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4" sheetId="1" state="visible" r:id="rId2"/>
    <sheet name="Sheet1" sheetId="2" state="visible" r:id="rId3"/>
    <sheet name="H&gt;L" sheetId="3" state="visible" r:id="rId4"/>
    <sheet name="L&gt;H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33" uniqueCount="3820">
  <si>
    <r>
      <rPr>
        <b val="true"/>
        <sz val="12"/>
        <rFont val="Arial"/>
        <family val="2"/>
      </rPr>
      <t xml:space="preserve">Table S3.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s of significant contrasts of mean expression differences between selection lines</t>
    </r>
  </si>
  <si>
    <t xml:space="preserve">Affy ID</t>
  </si>
  <si>
    <t xml:space="preserve">Gene_Symbol</t>
  </si>
  <si>
    <r>
      <rPr>
        <b val="true"/>
        <sz val="10"/>
        <color rgb="FFFFFFFF"/>
        <rFont val="Arial"/>
        <family val="2"/>
      </rPr>
      <t xml:space="preserve">H ≠ C </t>
    </r>
    <r>
      <rPr>
        <b val="true"/>
        <i val="true"/>
        <sz val="10"/>
        <color rgb="FFFFFFFF"/>
        <rFont val="Arial"/>
        <family val="2"/>
      </rPr>
      <t xml:space="preserve">P </t>
    </r>
    <r>
      <rPr>
        <b val="true"/>
        <sz val="10"/>
        <color rgb="FFFFFFFF"/>
        <rFont val="Arial"/>
        <family val="2"/>
      </rPr>
      <t xml:space="preserve">Value</t>
    </r>
  </si>
  <si>
    <r>
      <rPr>
        <b val="true"/>
        <sz val="10"/>
        <color rgb="FFFFFFFF"/>
        <rFont val="Arial"/>
        <family val="2"/>
      </rPr>
      <t xml:space="preserve">C ≠ L </t>
    </r>
    <r>
      <rPr>
        <b val="true"/>
        <i val="true"/>
        <sz val="10"/>
        <color rgb="FFFFFFFF"/>
        <rFont val="Arial"/>
        <family val="2"/>
      </rPr>
      <t xml:space="preserve">P </t>
    </r>
    <r>
      <rPr>
        <b val="true"/>
        <sz val="10"/>
        <color rgb="FFFFFFFF"/>
        <rFont val="Arial"/>
        <family val="2"/>
      </rPr>
      <t xml:space="preserve">Value</t>
    </r>
  </si>
  <si>
    <r>
      <rPr>
        <b val="true"/>
        <sz val="10"/>
        <color rgb="FFFFFFFF"/>
        <rFont val="Arial"/>
        <family val="2"/>
      </rPr>
      <t xml:space="preserve">H ≠ L </t>
    </r>
    <r>
      <rPr>
        <b val="true"/>
        <i val="true"/>
        <sz val="10"/>
        <color rgb="FFFFFFFF"/>
        <rFont val="Arial"/>
        <family val="2"/>
      </rPr>
      <t xml:space="preserve">P </t>
    </r>
    <r>
      <rPr>
        <b val="true"/>
        <sz val="10"/>
        <color rgb="FFFFFFFF"/>
        <rFont val="Arial"/>
        <family val="2"/>
      </rPr>
      <t xml:space="preserve">Value</t>
    </r>
  </si>
  <si>
    <t xml:space="preserve">Category</t>
  </si>
  <si>
    <t xml:space="preserve">H Mean</t>
  </si>
  <si>
    <t xml:space="preserve">C  Mean</t>
  </si>
  <si>
    <t xml:space="preserve">L Mean</t>
  </si>
  <si>
    <t xml:space="preserve">H ≠ C Fold Change</t>
  </si>
  <si>
    <t xml:space="preserve">C ≠ L Fold Change</t>
  </si>
  <si>
    <t xml:space="preserve">H ≠ L Fold Change</t>
  </si>
  <si>
    <t xml:space="preserve">1622920_at</t>
  </si>
  <si>
    <t xml:space="preserve">trp</t>
  </si>
  <si>
    <t xml:space="preserve">1622926_at</t>
  </si>
  <si>
    <t xml:space="preserve">CG5776</t>
  </si>
  <si>
    <t xml:space="preserve">1622928_at</t>
  </si>
  <si>
    <t xml:space="preserve">CG7940</t>
  </si>
  <si>
    <t xml:space="preserve">1622943_s_at</t>
  </si>
  <si>
    <t xml:space="preserve">CG2371</t>
  </si>
  <si>
    <t xml:space="preserve">1622946_at</t>
  </si>
  <si>
    <t xml:space="preserve">CG6908</t>
  </si>
  <si>
    <t xml:space="preserve">1622947_s_at</t>
  </si>
  <si>
    <t xml:space="preserve">porin</t>
  </si>
  <si>
    <t xml:space="preserve">1622960_at</t>
  </si>
  <si>
    <t xml:space="preserve">decay</t>
  </si>
  <si>
    <t xml:space="preserve">1622965_s_at</t>
  </si>
  <si>
    <t xml:space="preserve">1622973_at</t>
  </si>
  <si>
    <t xml:space="preserve">CG8031</t>
  </si>
  <si>
    <t xml:space="preserve">1622990_at</t>
  </si>
  <si>
    <t xml:space="preserve">CG5381</t>
  </si>
  <si>
    <t xml:space="preserve">1622992_at</t>
  </si>
  <si>
    <t xml:space="preserve">twe</t>
  </si>
  <si>
    <t xml:space="preserve">1623008_at</t>
  </si>
  <si>
    <t xml:space="preserve">CG5565</t>
  </si>
  <si>
    <t xml:space="preserve">1623013_s_at</t>
  </si>
  <si>
    <t xml:space="preserve">CG3907</t>
  </si>
  <si>
    <t xml:space="preserve">1623027_s_at</t>
  </si>
  <si>
    <t xml:space="preserve">CG6271 /// CG6277</t>
  </si>
  <si>
    <t xml:space="preserve">1623028_at</t>
  </si>
  <si>
    <t xml:space="preserve">CG14872</t>
  </si>
  <si>
    <t xml:space="preserve">1623040_at</t>
  </si>
  <si>
    <t xml:space="preserve">CG4449</t>
  </si>
  <si>
    <t xml:space="preserve">1623068_at</t>
  </si>
  <si>
    <t xml:space="preserve">Cyp4e3</t>
  </si>
  <si>
    <t xml:space="preserve">1623080_at</t>
  </si>
  <si>
    <t xml:space="preserve">CG18410</t>
  </si>
  <si>
    <t xml:space="preserve">1623084_at</t>
  </si>
  <si>
    <t xml:space="preserve">sgg</t>
  </si>
  <si>
    <t xml:space="preserve">1623087_at</t>
  </si>
  <si>
    <t xml:space="preserve">Gef64C</t>
  </si>
  <si>
    <t xml:space="preserve">1623094_at</t>
  </si>
  <si>
    <t xml:space="preserve">Tsp42Ei</t>
  </si>
  <si>
    <t xml:space="preserve">1623108_at</t>
  </si>
  <si>
    <t xml:space="preserve">geminin /// Dyakgeminin</t>
  </si>
  <si>
    <t xml:space="preserve">1623133_a_at</t>
  </si>
  <si>
    <t xml:space="preserve">CG10508</t>
  </si>
  <si>
    <t xml:space="preserve">1623191_at</t>
  </si>
  <si>
    <t xml:space="preserve">Rab9</t>
  </si>
  <si>
    <t xml:space="preserve">1623194_at</t>
  </si>
  <si>
    <t xml:space="preserve">CG7637</t>
  </si>
  <si>
    <t xml:space="preserve">1623197_a_at</t>
  </si>
  <si>
    <t xml:space="preserve">zormin</t>
  </si>
  <si>
    <t xml:space="preserve">1623199_a_at</t>
  </si>
  <si>
    <t xml:space="preserve">CG32352</t>
  </si>
  <si>
    <t xml:space="preserve">1623203_at</t>
  </si>
  <si>
    <t xml:space="preserve">CG7456</t>
  </si>
  <si>
    <t xml:space="preserve">1623212_s_at</t>
  </si>
  <si>
    <t xml:space="preserve">tamo</t>
  </si>
  <si>
    <t xml:space="preserve">1623229_at</t>
  </si>
  <si>
    <t xml:space="preserve">CG7881</t>
  </si>
  <si>
    <t xml:space="preserve">1623231_at</t>
  </si>
  <si>
    <t xml:space="preserve">dyn-p25</t>
  </si>
  <si>
    <t xml:space="preserve">1623234_s_at</t>
  </si>
  <si>
    <t xml:space="preserve">Calx</t>
  </si>
  <si>
    <t xml:space="preserve">1623241_s_at</t>
  </si>
  <si>
    <t xml:space="preserve">CG30104</t>
  </si>
  <si>
    <t xml:space="preserve">1623256_at</t>
  </si>
  <si>
    <t xml:space="preserve">GstE1</t>
  </si>
  <si>
    <t xml:space="preserve">1623261_at</t>
  </si>
  <si>
    <t xml:space="preserve">RabX4</t>
  </si>
  <si>
    <t xml:space="preserve">1623271_a_at</t>
  </si>
  <si>
    <t xml:space="preserve">janB /// janA</t>
  </si>
  <si>
    <t xml:space="preserve">1623277_at</t>
  </si>
  <si>
    <t xml:space="preserve">CG17100</t>
  </si>
  <si>
    <t xml:space="preserve">1623281_s_at</t>
  </si>
  <si>
    <t xml:space="preserve">His2B:CG40461 /// His2B:CG1794</t>
  </si>
  <si>
    <t xml:space="preserve">1623285_at</t>
  </si>
  <si>
    <t xml:space="preserve">CG1637</t>
  </si>
  <si>
    <t xml:space="preserve">1623287_at</t>
  </si>
  <si>
    <t xml:space="preserve">CG13921</t>
  </si>
  <si>
    <t xml:space="preserve">1623291_at</t>
  </si>
  <si>
    <t xml:space="preserve">CG31673</t>
  </si>
  <si>
    <t xml:space="preserve">1623312_s_at</t>
  </si>
  <si>
    <t xml:space="preserve">CG11836</t>
  </si>
  <si>
    <t xml:space="preserve">1623324_at</t>
  </si>
  <si>
    <t xml:space="preserve">lin</t>
  </si>
  <si>
    <t xml:space="preserve">1623329_at</t>
  </si>
  <si>
    <t xml:space="preserve">CG14500</t>
  </si>
  <si>
    <t xml:space="preserve">1623339_at</t>
  </si>
  <si>
    <t xml:space="preserve">CG7498</t>
  </si>
  <si>
    <t xml:space="preserve">1623349_x_at</t>
  </si>
  <si>
    <t xml:space="preserve">1623359_at</t>
  </si>
  <si>
    <t xml:space="preserve">stwl</t>
  </si>
  <si>
    <t xml:space="preserve">1623374_a_at</t>
  </si>
  <si>
    <t xml:space="preserve">Fim</t>
  </si>
  <si>
    <t xml:space="preserve">1623376_s_at</t>
  </si>
  <si>
    <t xml:space="preserve">Nmda1</t>
  </si>
  <si>
    <t xml:space="preserve">1623416_at</t>
  </si>
  <si>
    <t xml:space="preserve">CG33265</t>
  </si>
  <si>
    <t xml:space="preserve">1623426_at</t>
  </si>
  <si>
    <t xml:space="preserve">CG31633</t>
  </si>
  <si>
    <t xml:space="preserve">1623434_at</t>
  </si>
  <si>
    <t xml:space="preserve">CG3702</t>
  </si>
  <si>
    <t xml:space="preserve">1623449_at</t>
  </si>
  <si>
    <t xml:space="preserve">CG7840</t>
  </si>
  <si>
    <t xml:space="preserve">1623472_at</t>
  </si>
  <si>
    <t xml:space="preserve">wus</t>
  </si>
  <si>
    <t xml:space="preserve">1623485_at</t>
  </si>
  <si>
    <t xml:space="preserve">Xpac</t>
  </si>
  <si>
    <t xml:space="preserve">1623486_at</t>
  </si>
  <si>
    <t xml:space="preserve">CG7900</t>
  </si>
  <si>
    <t xml:space="preserve">1623495_at</t>
  </si>
  <si>
    <t xml:space="preserve">I-2</t>
  </si>
  <si>
    <t xml:space="preserve">1623496_at</t>
  </si>
  <si>
    <t xml:space="preserve">kz</t>
  </si>
  <si>
    <t xml:space="preserve">1623502_at</t>
  </si>
  <si>
    <t xml:space="preserve">CG31910</t>
  </si>
  <si>
    <t xml:space="preserve">1623503_at</t>
  </si>
  <si>
    <t xml:space="preserve">sda</t>
  </si>
  <si>
    <t xml:space="preserve">1623506_s_at</t>
  </si>
  <si>
    <t xml:space="preserve">Pp4-19C</t>
  </si>
  <si>
    <t xml:space="preserve">1623508_at</t>
  </si>
  <si>
    <t xml:space="preserve">CG30466</t>
  </si>
  <si>
    <t xml:space="preserve">1623517_at</t>
  </si>
  <si>
    <t xml:space="preserve">CG4962</t>
  </si>
  <si>
    <t xml:space="preserve">1623520_a_at</t>
  </si>
  <si>
    <t xml:space="preserve">CG10336</t>
  </si>
  <si>
    <t xml:space="preserve">1623521_at</t>
  </si>
  <si>
    <t xml:space="preserve">CG11909</t>
  </si>
  <si>
    <t xml:space="preserve">1623540_at</t>
  </si>
  <si>
    <t xml:space="preserve">CG31704</t>
  </si>
  <si>
    <t xml:space="preserve">1623553_a_at</t>
  </si>
  <si>
    <t xml:space="preserve">Miro</t>
  </si>
  <si>
    <t xml:space="preserve">1623572_at</t>
  </si>
  <si>
    <t xml:space="preserve">xmas-2</t>
  </si>
  <si>
    <t xml:space="preserve">1623583_at</t>
  </si>
  <si>
    <t xml:space="preserve">PNUTS</t>
  </si>
  <si>
    <t xml:space="preserve">1623604_at</t>
  </si>
  <si>
    <t xml:space="preserve">CG7742</t>
  </si>
  <si>
    <t xml:space="preserve">1623607_at</t>
  </si>
  <si>
    <t xml:space="preserve">Mgat1</t>
  </si>
  <si>
    <t xml:space="preserve">1623609_at</t>
  </si>
  <si>
    <t xml:space="preserve">CG15172</t>
  </si>
  <si>
    <t xml:space="preserve">1623612_at</t>
  </si>
  <si>
    <t xml:space="preserve">CG7722</t>
  </si>
  <si>
    <t xml:space="preserve">1623615_at</t>
  </si>
  <si>
    <t xml:space="preserve">CG8675</t>
  </si>
  <si>
    <t xml:space="preserve">1623641_at</t>
  </si>
  <si>
    <t xml:space="preserve">CG32856</t>
  </si>
  <si>
    <t xml:space="preserve">1623643_s_at</t>
  </si>
  <si>
    <t xml:space="preserve">Idgf3</t>
  </si>
  <si>
    <t xml:space="preserve">1623648_s_at</t>
  </si>
  <si>
    <t xml:space="preserve">Psa</t>
  </si>
  <si>
    <t xml:space="preserve">1623664_at</t>
  </si>
  <si>
    <t xml:space="preserve">CG10585</t>
  </si>
  <si>
    <t xml:space="preserve">1623687_at</t>
  </si>
  <si>
    <t xml:space="preserve">CG15199</t>
  </si>
  <si>
    <t xml:space="preserve">1623689_a_at</t>
  </si>
  <si>
    <t xml:space="preserve">CG14642</t>
  </si>
  <si>
    <t xml:space="preserve">1623698_s_at</t>
  </si>
  <si>
    <t xml:space="preserve">Iap2</t>
  </si>
  <si>
    <t xml:space="preserve">1623702_at</t>
  </si>
  <si>
    <t xml:space="preserve">CG3226</t>
  </si>
  <si>
    <t xml:space="preserve">1623714_at</t>
  </si>
  <si>
    <t xml:space="preserve">CG8620</t>
  </si>
  <si>
    <t xml:space="preserve">1623728_at</t>
  </si>
  <si>
    <t xml:space="preserve">CG13689</t>
  </si>
  <si>
    <t xml:space="preserve">1623742_at</t>
  </si>
  <si>
    <t xml:space="preserve">CG4813</t>
  </si>
  <si>
    <t xml:space="preserve">1623757_at</t>
  </si>
  <si>
    <t xml:space="preserve">Cry</t>
  </si>
  <si>
    <t xml:space="preserve">1623770_at</t>
  </si>
  <si>
    <t xml:space="preserve">CG1673</t>
  </si>
  <si>
    <t xml:space="preserve">1623788_at</t>
  </si>
  <si>
    <t xml:space="preserve">CG7461</t>
  </si>
  <si>
    <t xml:space="preserve">1623789_at</t>
  </si>
  <si>
    <t xml:space="preserve">CG31776</t>
  </si>
  <si>
    <t xml:space="preserve">1623798_at</t>
  </si>
  <si>
    <t xml:space="preserve">CG5669</t>
  </si>
  <si>
    <t xml:space="preserve">1623799_a_at</t>
  </si>
  <si>
    <t xml:space="preserve">CG7557</t>
  </si>
  <si>
    <t xml:space="preserve">1623810_at</t>
  </si>
  <si>
    <t xml:space="preserve">CG17265</t>
  </si>
  <si>
    <t xml:space="preserve">1623811_at</t>
  </si>
  <si>
    <t xml:space="preserve">mRpL18 /// DyakmRpL18</t>
  </si>
  <si>
    <t xml:space="preserve">1623813_at</t>
  </si>
  <si>
    <t xml:space="preserve">CG33307</t>
  </si>
  <si>
    <t xml:space="preserve">1623825_s_at</t>
  </si>
  <si>
    <t xml:space="preserve">CG17018</t>
  </si>
  <si>
    <t xml:space="preserve">1623863_a_at</t>
  </si>
  <si>
    <t xml:space="preserve">Tis11</t>
  </si>
  <si>
    <t xml:space="preserve">1623893_at</t>
  </si>
  <si>
    <t xml:space="preserve">CG13784</t>
  </si>
  <si>
    <t xml:space="preserve">1623899_at</t>
  </si>
  <si>
    <t xml:space="preserve">Takr99D</t>
  </si>
  <si>
    <t xml:space="preserve">1623901_s_at</t>
  </si>
  <si>
    <t xml:space="preserve">sar1</t>
  </si>
  <si>
    <t xml:space="preserve">1623903_at</t>
  </si>
  <si>
    <t xml:space="preserve">CG18473</t>
  </si>
  <si>
    <t xml:space="preserve">1623907_at</t>
  </si>
  <si>
    <t xml:space="preserve">armi</t>
  </si>
  <si>
    <t xml:space="preserve">1623919_a_at</t>
  </si>
  <si>
    <t xml:space="preserve">CG5175</t>
  </si>
  <si>
    <t xml:space="preserve">1623933_at</t>
  </si>
  <si>
    <t xml:space="preserve">Sh</t>
  </si>
  <si>
    <t xml:space="preserve">1623934_at</t>
  </si>
  <si>
    <t xml:space="preserve">blp</t>
  </si>
  <si>
    <t xml:space="preserve">1623936_at</t>
  </si>
  <si>
    <t xml:space="preserve">cl /// Dyakcl</t>
  </si>
  <si>
    <t xml:space="preserve">1623954_s_at</t>
  </si>
  <si>
    <t xml:space="preserve">CG33525</t>
  </si>
  <si>
    <t xml:space="preserve">1623959_at</t>
  </si>
  <si>
    <t xml:space="preserve">CG1532</t>
  </si>
  <si>
    <t xml:space="preserve">1623975_at</t>
  </si>
  <si>
    <t xml:space="preserve">az2</t>
  </si>
  <si>
    <t xml:space="preserve">1623985_at</t>
  </si>
  <si>
    <t xml:space="preserve">l(3)j2D3</t>
  </si>
  <si>
    <t xml:space="preserve">1623989_at</t>
  </si>
  <si>
    <t xml:space="preserve">CG5734</t>
  </si>
  <si>
    <t xml:space="preserve">1623996_at</t>
  </si>
  <si>
    <t xml:space="preserve">CG5001</t>
  </si>
  <si>
    <t xml:space="preserve">1624014_at</t>
  </si>
  <si>
    <t xml:space="preserve">CG14181</t>
  </si>
  <si>
    <t xml:space="preserve">1624021_a_at</t>
  </si>
  <si>
    <t xml:space="preserve">dlg1</t>
  </si>
  <si>
    <t xml:space="preserve">1624027_at</t>
  </si>
  <si>
    <t xml:space="preserve">CG4780</t>
  </si>
  <si>
    <t xml:space="preserve">1624032_at</t>
  </si>
  <si>
    <t xml:space="preserve">CG3887</t>
  </si>
  <si>
    <t xml:space="preserve">1624057_at</t>
  </si>
  <si>
    <t xml:space="preserve">CG16713</t>
  </si>
  <si>
    <t xml:space="preserve">1624074_at</t>
  </si>
  <si>
    <t xml:space="preserve">Obp56a</t>
  </si>
  <si>
    <t xml:space="preserve">1624097_s_at</t>
  </si>
  <si>
    <t xml:space="preserve">CG31151</t>
  </si>
  <si>
    <t xml:space="preserve">1624100_at</t>
  </si>
  <si>
    <t xml:space="preserve">CG1529</t>
  </si>
  <si>
    <t xml:space="preserve">1624101_at</t>
  </si>
  <si>
    <t xml:space="preserve">Cyp6a23</t>
  </si>
  <si>
    <t xml:space="preserve">1624109_s_at</t>
  </si>
  <si>
    <t xml:space="preserve">CG31522</t>
  </si>
  <si>
    <t xml:space="preserve">1624125_at</t>
  </si>
  <si>
    <t xml:space="preserve">ft</t>
  </si>
  <si>
    <t xml:space="preserve">1624129_s_at</t>
  </si>
  <si>
    <t xml:space="preserve">CG7708</t>
  </si>
  <si>
    <t xml:space="preserve">1624137_at</t>
  </si>
  <si>
    <t xml:space="preserve">CG11911</t>
  </si>
  <si>
    <t xml:space="preserve">1624142_a_at</t>
  </si>
  <si>
    <t xml:space="preserve">l(2)s5379</t>
  </si>
  <si>
    <t xml:space="preserve">1624153_at</t>
  </si>
  <si>
    <t xml:space="preserve">Tina-1</t>
  </si>
  <si>
    <t xml:space="preserve">1624154_at</t>
  </si>
  <si>
    <t xml:space="preserve">ial</t>
  </si>
  <si>
    <t xml:space="preserve">1624172_at</t>
  </si>
  <si>
    <t xml:space="preserve">CG1211</t>
  </si>
  <si>
    <t xml:space="preserve">1624179_at</t>
  </si>
  <si>
    <t xml:space="preserve">CG31680</t>
  </si>
  <si>
    <t xml:space="preserve">1624183_a_at</t>
  </si>
  <si>
    <t xml:space="preserve">Fas1</t>
  </si>
  <si>
    <t xml:space="preserve">1624205_at</t>
  </si>
  <si>
    <t xml:space="preserve">Tom40</t>
  </si>
  <si>
    <t xml:space="preserve">1624210_at</t>
  </si>
  <si>
    <t xml:space="preserve">CG32699</t>
  </si>
  <si>
    <t xml:space="preserve">1624215_s_at</t>
  </si>
  <si>
    <t xml:space="preserve">DIP1</t>
  </si>
  <si>
    <t xml:space="preserve">1624230_s_at</t>
  </si>
  <si>
    <t xml:space="preserve">Ubi-p63E</t>
  </si>
  <si>
    <t xml:space="preserve">1624260_at</t>
  </si>
  <si>
    <t xml:space="preserve">CG11977</t>
  </si>
  <si>
    <t xml:space="preserve">1624262_at</t>
  </si>
  <si>
    <t xml:space="preserve">phyl</t>
  </si>
  <si>
    <t xml:space="preserve">1624272_at</t>
  </si>
  <si>
    <t xml:space="preserve">CG10618</t>
  </si>
  <si>
    <t xml:space="preserve">1624289_at</t>
  </si>
  <si>
    <t xml:space="preserve">CG10133</t>
  </si>
  <si>
    <t xml:space="preserve">1624291_at</t>
  </si>
  <si>
    <t xml:space="preserve">CG6685</t>
  </si>
  <si>
    <t xml:space="preserve">1624292_a_at</t>
  </si>
  <si>
    <t xml:space="preserve">Acp26Ab</t>
  </si>
  <si>
    <t xml:space="preserve">1624320_at</t>
  </si>
  <si>
    <t xml:space="preserve">mei-9</t>
  </si>
  <si>
    <t xml:space="preserve">1624335_at</t>
  </si>
  <si>
    <t xml:space="preserve">CG11188</t>
  </si>
  <si>
    <t xml:space="preserve">1624353_at</t>
  </si>
  <si>
    <t xml:space="preserve">CG32654</t>
  </si>
  <si>
    <t xml:space="preserve">1624375_at</t>
  </si>
  <si>
    <t xml:space="preserve">insv</t>
  </si>
  <si>
    <t xml:space="preserve">1624377_s_at</t>
  </si>
  <si>
    <t xml:space="preserve">1624385_at</t>
  </si>
  <si>
    <t xml:space="preserve">CG17735</t>
  </si>
  <si>
    <t xml:space="preserve">1624389_at</t>
  </si>
  <si>
    <t xml:space="preserve">CG7526</t>
  </si>
  <si>
    <t xml:space="preserve">1624407_s_at</t>
  </si>
  <si>
    <t xml:space="preserve">lin19</t>
  </si>
  <si>
    <t xml:space="preserve">1624413_at</t>
  </si>
  <si>
    <t xml:space="preserve">CG14527</t>
  </si>
  <si>
    <t xml:space="preserve">1624415_s_at</t>
  </si>
  <si>
    <t xml:space="preserve">CG8121</t>
  </si>
  <si>
    <t xml:space="preserve">1624418_s_at</t>
  </si>
  <si>
    <t xml:space="preserve">CG8580 /// bhr</t>
  </si>
  <si>
    <t xml:space="preserve">1624425_at</t>
  </si>
  <si>
    <t xml:space="preserve">CG7384</t>
  </si>
  <si>
    <t xml:space="preserve">1624429_at</t>
  </si>
  <si>
    <t xml:space="preserve">CG3967</t>
  </si>
  <si>
    <t xml:space="preserve">1624437_s_at</t>
  </si>
  <si>
    <t xml:space="preserve">CG30031 /// CG30025 /// Try</t>
  </si>
  <si>
    <t xml:space="preserve">1624441_at</t>
  </si>
  <si>
    <t xml:space="preserve">Eip93F</t>
  </si>
  <si>
    <t xml:space="preserve">1624447_s_at</t>
  </si>
  <si>
    <t xml:space="preserve">dco</t>
  </si>
  <si>
    <t xml:space="preserve">1624466_a_at</t>
  </si>
  <si>
    <t xml:space="preserve">CG15117</t>
  </si>
  <si>
    <t xml:space="preserve">1624473_at</t>
  </si>
  <si>
    <t xml:space="preserve">DNAprim</t>
  </si>
  <si>
    <t xml:space="preserve">1624475_at</t>
  </si>
  <si>
    <t xml:space="preserve">Aats-asn</t>
  </si>
  <si>
    <t xml:space="preserve">1624485_at</t>
  </si>
  <si>
    <t xml:space="preserve">CG6867</t>
  </si>
  <si>
    <t xml:space="preserve">1624508_at</t>
  </si>
  <si>
    <t xml:space="preserve">CG13526</t>
  </si>
  <si>
    <t xml:space="preserve">1624535_at</t>
  </si>
  <si>
    <t xml:space="preserve">CG16971 /// CG33229</t>
  </si>
  <si>
    <t xml:space="preserve">1624543_s_at</t>
  </si>
  <si>
    <t xml:space="preserve">1624550_at</t>
  </si>
  <si>
    <t xml:space="preserve">Trf</t>
  </si>
  <si>
    <t xml:space="preserve">1624560_at</t>
  </si>
  <si>
    <t xml:space="preserve">ergic53</t>
  </si>
  <si>
    <t xml:space="preserve">1624567_at</t>
  </si>
  <si>
    <t xml:space="preserve">Rab35</t>
  </si>
  <si>
    <t xml:space="preserve">1624573_at</t>
  </si>
  <si>
    <t xml:space="preserve">CG4998</t>
  </si>
  <si>
    <t xml:space="preserve">1624577_at</t>
  </si>
  <si>
    <t xml:space="preserve">Ace</t>
  </si>
  <si>
    <t xml:space="preserve">1624580_at</t>
  </si>
  <si>
    <t xml:space="preserve">CG9362</t>
  </si>
  <si>
    <t xml:space="preserve">1624581_at</t>
  </si>
  <si>
    <t xml:space="preserve">dpr7</t>
  </si>
  <si>
    <t xml:space="preserve">1624595_a_at</t>
  </si>
  <si>
    <t xml:space="preserve">Rbp2</t>
  </si>
  <si>
    <t xml:space="preserve">1624613_at</t>
  </si>
  <si>
    <t xml:space="preserve">CG5986</t>
  </si>
  <si>
    <t xml:space="preserve">1624614_at</t>
  </si>
  <si>
    <t xml:space="preserve">CG14894</t>
  </si>
  <si>
    <t xml:space="preserve">1624663_a_at</t>
  </si>
  <si>
    <t xml:space="preserve">vis</t>
  </si>
  <si>
    <t xml:space="preserve">1624675_at</t>
  </si>
  <si>
    <t xml:space="preserve">UBL3</t>
  </si>
  <si>
    <t xml:space="preserve">1624685_at</t>
  </si>
  <si>
    <t xml:space="preserve">NUCB1</t>
  </si>
  <si>
    <t xml:space="preserve">1624688_at</t>
  </si>
  <si>
    <t xml:space="preserve">CG9360</t>
  </si>
  <si>
    <t xml:space="preserve">1624692_at</t>
  </si>
  <si>
    <t xml:space="preserve">CG6830</t>
  </si>
  <si>
    <t xml:space="preserve">1624726_s_at</t>
  </si>
  <si>
    <t xml:space="preserve">CG7145</t>
  </si>
  <si>
    <t xml:space="preserve">1624732_at</t>
  </si>
  <si>
    <t xml:space="preserve">GstE5</t>
  </si>
  <si>
    <t xml:space="preserve">1624742_a_at</t>
  </si>
  <si>
    <t xml:space="preserve">Elongin-C</t>
  </si>
  <si>
    <t xml:space="preserve">1624755_a_at</t>
  </si>
  <si>
    <t xml:space="preserve">flw</t>
  </si>
  <si>
    <t xml:space="preserve">1624760_at</t>
  </si>
  <si>
    <t xml:space="preserve">CG8306</t>
  </si>
  <si>
    <t xml:space="preserve">1624763_at</t>
  </si>
  <si>
    <t xml:space="preserve">CG2556</t>
  </si>
  <si>
    <t xml:space="preserve">1624766_s_at</t>
  </si>
  <si>
    <t xml:space="preserve">Dsp1</t>
  </si>
  <si>
    <t xml:space="preserve">1624770_at</t>
  </si>
  <si>
    <t xml:space="preserve">CG17929</t>
  </si>
  <si>
    <t xml:space="preserve">1624774_a_at</t>
  </si>
  <si>
    <t xml:space="preserve">Fas2 /// DanaFas2 /// DpaiFas2</t>
  </si>
  <si>
    <t xml:space="preserve">1624778_at</t>
  </si>
  <si>
    <t xml:space="preserve">pcm</t>
  </si>
  <si>
    <t xml:space="preserve">1624797_at</t>
  </si>
  <si>
    <t xml:space="preserve">1624798_s_at</t>
  </si>
  <si>
    <t xml:space="preserve">G49B</t>
  </si>
  <si>
    <t xml:space="preserve">1624800_at</t>
  </si>
  <si>
    <t xml:space="preserve">CG5224</t>
  </si>
  <si>
    <t xml:space="preserve">1624808_at</t>
  </si>
  <si>
    <t xml:space="preserve">CheA75a</t>
  </si>
  <si>
    <t xml:space="preserve">1624818_s_at</t>
  </si>
  <si>
    <t xml:space="preserve">Sply</t>
  </si>
  <si>
    <t xml:space="preserve">1624824_at</t>
  </si>
  <si>
    <t xml:space="preserve">Jon74E</t>
  </si>
  <si>
    <t xml:space="preserve">1624836_at</t>
  </si>
  <si>
    <t xml:space="preserve">CG13795</t>
  </si>
  <si>
    <t xml:space="preserve">1624849_at</t>
  </si>
  <si>
    <t xml:space="preserve">Prosap</t>
  </si>
  <si>
    <t xml:space="preserve">1624859_at</t>
  </si>
  <si>
    <t xml:space="preserve">rpr</t>
  </si>
  <si>
    <t xml:space="preserve">1624873_at</t>
  </si>
  <si>
    <t xml:space="preserve">kar</t>
  </si>
  <si>
    <t xml:space="preserve">1624887_at</t>
  </si>
  <si>
    <t xml:space="preserve">CG8223</t>
  </si>
  <si>
    <t xml:space="preserve">1624897_at</t>
  </si>
  <si>
    <t xml:space="preserve">l(1)G0237</t>
  </si>
  <si>
    <t xml:space="preserve">1624913_s_at</t>
  </si>
  <si>
    <t xml:space="preserve">oaf</t>
  </si>
  <si>
    <t xml:space="preserve">1624914_at</t>
  </si>
  <si>
    <t xml:space="preserve">CG8690</t>
  </si>
  <si>
    <t xml:space="preserve">1624924_at</t>
  </si>
  <si>
    <t xml:space="preserve">CG31182</t>
  </si>
  <si>
    <t xml:space="preserve">1624932_at</t>
  </si>
  <si>
    <t xml:space="preserve">Obp49a</t>
  </si>
  <si>
    <t xml:space="preserve">1624937_at</t>
  </si>
  <si>
    <t xml:space="preserve">CG12288</t>
  </si>
  <si>
    <t xml:space="preserve">1624939_at</t>
  </si>
  <si>
    <t xml:space="preserve">Cyp6a21</t>
  </si>
  <si>
    <t xml:space="preserve">1624943_at</t>
  </si>
  <si>
    <t xml:space="preserve">CG1636</t>
  </si>
  <si>
    <t xml:space="preserve">1624945_a_at</t>
  </si>
  <si>
    <t xml:space="preserve">CG10910</t>
  </si>
  <si>
    <t xml:space="preserve">1624953_at</t>
  </si>
  <si>
    <t xml:space="preserve">Cyp12c1</t>
  </si>
  <si>
    <t xml:space="preserve">1624969_s_at</t>
  </si>
  <si>
    <t xml:space="preserve">CG17041</t>
  </si>
  <si>
    <t xml:space="preserve">1624989_s_at</t>
  </si>
  <si>
    <t xml:space="preserve">Ef1100E</t>
  </si>
  <si>
    <t xml:space="preserve">1624994_at</t>
  </si>
  <si>
    <t xml:space="preserve">dup</t>
  </si>
  <si>
    <t xml:space="preserve">1624997_s_at</t>
  </si>
  <si>
    <t xml:space="preserve">Sep5</t>
  </si>
  <si>
    <t xml:space="preserve">1625011_at</t>
  </si>
  <si>
    <t xml:space="preserve">CG11206</t>
  </si>
  <si>
    <t xml:space="preserve">1625012_s_at</t>
  </si>
  <si>
    <t xml:space="preserve">CG31764</t>
  </si>
  <si>
    <t xml:space="preserve">1625022_a_at</t>
  </si>
  <si>
    <t xml:space="preserve">CG6125</t>
  </si>
  <si>
    <t xml:space="preserve">1625026_at</t>
  </si>
  <si>
    <t xml:space="preserve">CG3348</t>
  </si>
  <si>
    <t xml:space="preserve">1625027_a_at</t>
  </si>
  <si>
    <t xml:space="preserve">GXIVsPLA2</t>
  </si>
  <si>
    <t xml:space="preserve">1625044_at</t>
  </si>
  <si>
    <t xml:space="preserve">CG8891</t>
  </si>
  <si>
    <t xml:space="preserve">1625046_at</t>
  </si>
  <si>
    <t xml:space="preserve">CG10648</t>
  </si>
  <si>
    <t xml:space="preserve">1625050_s_at</t>
  </si>
  <si>
    <t xml:space="preserve">1625053_at</t>
  </si>
  <si>
    <t xml:space="preserve">CG16898</t>
  </si>
  <si>
    <t xml:space="preserve">1625058_at</t>
  </si>
  <si>
    <t xml:space="preserve">yellow-d</t>
  </si>
  <si>
    <t xml:space="preserve">1625062_a_at</t>
  </si>
  <si>
    <t xml:space="preserve">CG32806</t>
  </si>
  <si>
    <t xml:space="preserve">1625065_s_at</t>
  </si>
  <si>
    <t xml:space="preserve">SK</t>
  </si>
  <si>
    <t xml:space="preserve">1625110_at</t>
  </si>
  <si>
    <t xml:space="preserve">CG10540</t>
  </si>
  <si>
    <t xml:space="preserve">1625122_at</t>
  </si>
  <si>
    <t xml:space="preserve">Obp99c /// DyakObp99c</t>
  </si>
  <si>
    <t xml:space="preserve">1625125_at</t>
  </si>
  <si>
    <t xml:space="preserve">CG5599</t>
  </si>
  <si>
    <t xml:space="preserve">1625145_a_at</t>
  </si>
  <si>
    <t xml:space="preserve">Anxb11</t>
  </si>
  <si>
    <t xml:space="preserve">1625146_a_at</t>
  </si>
  <si>
    <t xml:space="preserve">RN-tre</t>
  </si>
  <si>
    <t xml:space="preserve">1625153_at</t>
  </si>
  <si>
    <t xml:space="preserve">CG33105</t>
  </si>
  <si>
    <t xml:space="preserve">1625183_at</t>
  </si>
  <si>
    <t xml:space="preserve">smi35A</t>
  </si>
  <si>
    <t xml:space="preserve">1625193_at</t>
  </si>
  <si>
    <t xml:space="preserve">CG31106</t>
  </si>
  <si>
    <t xml:space="preserve">1625195_s_at</t>
  </si>
  <si>
    <t xml:space="preserve">shn</t>
  </si>
  <si>
    <t xml:space="preserve">1625197_at</t>
  </si>
  <si>
    <t xml:space="preserve">eIF-5C /// DyakeIF-5C</t>
  </si>
  <si>
    <t xml:space="preserve">1625218_at</t>
  </si>
  <si>
    <t xml:space="preserve">CG11399</t>
  </si>
  <si>
    <t xml:space="preserve">1625230_a_at</t>
  </si>
  <si>
    <t xml:space="preserve">CG31738</t>
  </si>
  <si>
    <t xml:space="preserve">1625245_at</t>
  </si>
  <si>
    <t xml:space="preserve">CG3759</t>
  </si>
  <si>
    <t xml:space="preserve">1625266_at</t>
  </si>
  <si>
    <t xml:space="preserve">Ag5r</t>
  </si>
  <si>
    <t xml:space="preserve">1625272_at</t>
  </si>
  <si>
    <t xml:space="preserve">CG31030</t>
  </si>
  <si>
    <t xml:space="preserve">1625281_at</t>
  </si>
  <si>
    <t xml:space="preserve">CG6191</t>
  </si>
  <si>
    <t xml:space="preserve">1625297_at</t>
  </si>
  <si>
    <t xml:space="preserve">CG8128</t>
  </si>
  <si>
    <t xml:space="preserve">1625307_at</t>
  </si>
  <si>
    <t xml:space="preserve">sut2</t>
  </si>
  <si>
    <t xml:space="preserve">1625312_at</t>
  </si>
  <si>
    <t xml:space="preserve">CG10553</t>
  </si>
  <si>
    <t xml:space="preserve">1625324_at</t>
  </si>
  <si>
    <t xml:space="preserve">CG18549</t>
  </si>
  <si>
    <t xml:space="preserve">1625336_s_at</t>
  </si>
  <si>
    <t xml:space="preserve">1625338_at</t>
  </si>
  <si>
    <t xml:space="preserve">Cyp4d20</t>
  </si>
  <si>
    <t xml:space="preserve">1625341_at</t>
  </si>
  <si>
    <t xml:space="preserve">FucTC</t>
  </si>
  <si>
    <t xml:space="preserve">1625345_at</t>
  </si>
  <si>
    <t xml:space="preserve">CG18508</t>
  </si>
  <si>
    <t xml:space="preserve">1625365_at</t>
  </si>
  <si>
    <t xml:space="preserve">CG17005</t>
  </si>
  <si>
    <t xml:space="preserve">1625387_s_at</t>
  </si>
  <si>
    <t xml:space="preserve">E2f</t>
  </si>
  <si>
    <t xml:space="preserve">1625388_at</t>
  </si>
  <si>
    <t xml:space="preserve">CG4893</t>
  </si>
  <si>
    <t xml:space="preserve">1625389_at</t>
  </si>
  <si>
    <t xml:space="preserve">CG8209</t>
  </si>
  <si>
    <t xml:space="preserve">1625430_at</t>
  </si>
  <si>
    <t xml:space="preserve">CG14022</t>
  </si>
  <si>
    <t xml:space="preserve">1625434_at</t>
  </si>
  <si>
    <t xml:space="preserve">CG3270</t>
  </si>
  <si>
    <t xml:space="preserve">1625443_a_at</t>
  </si>
  <si>
    <t xml:space="preserve">CG33054 /// CG33056</t>
  </si>
  <si>
    <t xml:space="preserve">1625444_at</t>
  </si>
  <si>
    <t xml:space="preserve">CG13773</t>
  </si>
  <si>
    <t xml:space="preserve">1625474_s_at</t>
  </si>
  <si>
    <t xml:space="preserve">CG1441</t>
  </si>
  <si>
    <t xml:space="preserve">1625487_at</t>
  </si>
  <si>
    <t xml:space="preserve">CG6839</t>
  </si>
  <si>
    <t xml:space="preserve">1625511_at</t>
  </si>
  <si>
    <t xml:space="preserve">CG9322</t>
  </si>
  <si>
    <t xml:space="preserve">1625538_at</t>
  </si>
  <si>
    <t xml:space="preserve">Jon66Ci</t>
  </si>
  <si>
    <t xml:space="preserve">1625550_at</t>
  </si>
  <si>
    <t xml:space="preserve">1625552_at</t>
  </si>
  <si>
    <t xml:space="preserve">CG14820</t>
  </si>
  <si>
    <t xml:space="preserve">1625568_a_at</t>
  </si>
  <si>
    <t xml:space="preserve">CG15111</t>
  </si>
  <si>
    <t xml:space="preserve">1625584_at</t>
  </si>
  <si>
    <t xml:space="preserve">CG8654</t>
  </si>
  <si>
    <t xml:space="preserve">1625592_s_at</t>
  </si>
  <si>
    <t xml:space="preserve">CG11307</t>
  </si>
  <si>
    <t xml:space="preserve">1625599_at</t>
  </si>
  <si>
    <t xml:space="preserve">CG31152 /// CG31139</t>
  </si>
  <si>
    <t xml:space="preserve">1625618_at</t>
  </si>
  <si>
    <t xml:space="preserve">CG1824</t>
  </si>
  <si>
    <t xml:space="preserve">1625635_at</t>
  </si>
  <si>
    <t xml:space="preserve">CG9316</t>
  </si>
  <si>
    <t xml:space="preserve">1625638_a_at</t>
  </si>
  <si>
    <t xml:space="preserve">Hex-A</t>
  </si>
  <si>
    <t xml:space="preserve">1625650_at</t>
  </si>
  <si>
    <t xml:space="preserve">CG1161</t>
  </si>
  <si>
    <t xml:space="preserve">1625651_at</t>
  </si>
  <si>
    <t xml:space="preserve">CG18317</t>
  </si>
  <si>
    <t xml:space="preserve">1625652_s_at</t>
  </si>
  <si>
    <t xml:space="preserve">CG12428</t>
  </si>
  <si>
    <t xml:space="preserve">1625673_at</t>
  </si>
  <si>
    <t xml:space="preserve">CG12983</t>
  </si>
  <si>
    <t xml:space="preserve">1625710_at</t>
  </si>
  <si>
    <t xml:space="preserve">CG31717</t>
  </si>
  <si>
    <t xml:space="preserve">1625723_at</t>
  </si>
  <si>
    <t xml:space="preserve">CG14710</t>
  </si>
  <si>
    <t xml:space="preserve">1625727_at</t>
  </si>
  <si>
    <t xml:space="preserve">CG32006</t>
  </si>
  <si>
    <t xml:space="preserve">1625738_at</t>
  </si>
  <si>
    <t xml:space="preserve">CG8420</t>
  </si>
  <si>
    <t xml:space="preserve">1625745_at</t>
  </si>
  <si>
    <t xml:space="preserve">CG31643</t>
  </si>
  <si>
    <t xml:space="preserve">1625747_at</t>
  </si>
  <si>
    <t xml:space="preserve">RhoGAP92B</t>
  </si>
  <si>
    <t xml:space="preserve">1625748_s_at</t>
  </si>
  <si>
    <t xml:space="preserve">par-6</t>
  </si>
  <si>
    <t xml:space="preserve">1625750_at</t>
  </si>
  <si>
    <t xml:space="preserve">CG17272</t>
  </si>
  <si>
    <t xml:space="preserve">1625776_at</t>
  </si>
  <si>
    <t xml:space="preserve">CG2291</t>
  </si>
  <si>
    <t xml:space="preserve">1625794_at</t>
  </si>
  <si>
    <t xml:space="preserve">CG5830</t>
  </si>
  <si>
    <t xml:space="preserve">1625801_s_at</t>
  </si>
  <si>
    <t xml:space="preserve">skpA</t>
  </si>
  <si>
    <t xml:space="preserve">1625804_s_at</t>
  </si>
  <si>
    <t xml:space="preserve">CG17082</t>
  </si>
  <si>
    <t xml:space="preserve">1625829_a_at</t>
  </si>
  <si>
    <t xml:space="preserve">CG6784</t>
  </si>
  <si>
    <t xml:space="preserve">1625841_at</t>
  </si>
  <si>
    <t xml:space="preserve">CG11342</t>
  </si>
  <si>
    <t xml:space="preserve">1625857_at</t>
  </si>
  <si>
    <t xml:space="preserve">CG8451</t>
  </si>
  <si>
    <t xml:space="preserve">1625860_s_at</t>
  </si>
  <si>
    <t xml:space="preserve">CG18542 /// CG32939</t>
  </si>
  <si>
    <t xml:space="preserve">1625873_at</t>
  </si>
  <si>
    <t xml:space="preserve">CG15661</t>
  </si>
  <si>
    <t xml:space="preserve">1625875_at</t>
  </si>
  <si>
    <t xml:space="preserve">CG10635</t>
  </si>
  <si>
    <t xml:space="preserve">1625876_at</t>
  </si>
  <si>
    <t xml:space="preserve">AP-1</t>
  </si>
  <si>
    <t xml:space="preserve">1625889_at</t>
  </si>
  <si>
    <t xml:space="preserve">RpL3</t>
  </si>
  <si>
    <t xml:space="preserve">1625922_a_at</t>
  </si>
  <si>
    <t xml:space="preserve">1625944_a_at</t>
  </si>
  <si>
    <t xml:space="preserve">CG16838</t>
  </si>
  <si>
    <t xml:space="preserve">1625947_at</t>
  </si>
  <si>
    <t xml:space="preserve">GLaz</t>
  </si>
  <si>
    <t xml:space="preserve">1625948_at</t>
  </si>
  <si>
    <t xml:space="preserve">CG17633</t>
  </si>
  <si>
    <t xml:space="preserve">1625960_at</t>
  </si>
  <si>
    <t xml:space="preserve">noc</t>
  </si>
  <si>
    <t xml:space="preserve">1625967_s_at</t>
  </si>
  <si>
    <t xml:space="preserve">l(3)10615</t>
  </si>
  <si>
    <t xml:space="preserve">1625978_at</t>
  </si>
  <si>
    <t xml:space="preserve">CG15141</t>
  </si>
  <si>
    <t xml:space="preserve">1625985_at</t>
  </si>
  <si>
    <t xml:space="preserve">CG31446</t>
  </si>
  <si>
    <t xml:space="preserve">1625986_at</t>
  </si>
  <si>
    <t xml:space="preserve">CG31826 /// Ku80</t>
  </si>
  <si>
    <t xml:space="preserve">1625997_s_at</t>
  </si>
  <si>
    <t xml:space="preserve">1626002_at</t>
  </si>
  <si>
    <t xml:space="preserve">Roe1</t>
  </si>
  <si>
    <t xml:space="preserve">1626022_at</t>
  </si>
  <si>
    <t xml:space="preserve">Cyp12e1</t>
  </si>
  <si>
    <t xml:space="preserve">1626038_at</t>
  </si>
  <si>
    <t xml:space="preserve">frc</t>
  </si>
  <si>
    <t xml:space="preserve">1626039_at</t>
  </si>
  <si>
    <t xml:space="preserve">CG4413</t>
  </si>
  <si>
    <t xml:space="preserve">1626082_at</t>
  </si>
  <si>
    <t xml:space="preserve">CG11882</t>
  </si>
  <si>
    <t xml:space="preserve">1626088_at</t>
  </si>
  <si>
    <t xml:space="preserve">CG2177</t>
  </si>
  <si>
    <t xml:space="preserve">1626094_at</t>
  </si>
  <si>
    <t xml:space="preserve">CG1941</t>
  </si>
  <si>
    <t xml:space="preserve">1626133_s_at</t>
  </si>
  <si>
    <t xml:space="preserve">1626173_at</t>
  </si>
  <si>
    <t xml:space="preserve">SmB</t>
  </si>
  <si>
    <t xml:space="preserve">1626182_a_at</t>
  </si>
  <si>
    <t xml:space="preserve">CG5026</t>
  </si>
  <si>
    <t xml:space="preserve">1626187_at</t>
  </si>
  <si>
    <t xml:space="preserve">Brf</t>
  </si>
  <si>
    <t xml:space="preserve">1626198_at</t>
  </si>
  <si>
    <t xml:space="preserve">Cyp4d8</t>
  </si>
  <si>
    <t xml:space="preserve">1626201_at</t>
  </si>
  <si>
    <t xml:space="preserve">CG31091</t>
  </si>
  <si>
    <t xml:space="preserve">1626222_at</t>
  </si>
  <si>
    <t xml:space="preserve">Ser8</t>
  </si>
  <si>
    <t xml:space="preserve">1626233_at</t>
  </si>
  <si>
    <t xml:space="preserve">CG8965</t>
  </si>
  <si>
    <t xml:space="preserve">1626240_s_at</t>
  </si>
  <si>
    <t xml:space="preserve">CG6236</t>
  </si>
  <si>
    <t xml:space="preserve">1626257_at</t>
  </si>
  <si>
    <t xml:space="preserve">CG13656</t>
  </si>
  <si>
    <t xml:space="preserve">1626264_at</t>
  </si>
  <si>
    <t xml:space="preserve">CG9883</t>
  </si>
  <si>
    <t xml:space="preserve">1626266_at</t>
  </si>
  <si>
    <t xml:space="preserve">MAGE</t>
  </si>
  <si>
    <t xml:space="preserve">1626278_at</t>
  </si>
  <si>
    <t xml:space="preserve">CG6180</t>
  </si>
  <si>
    <t xml:space="preserve">1626280_a_at</t>
  </si>
  <si>
    <t xml:space="preserve">1626289_at</t>
  </si>
  <si>
    <t xml:space="preserve">Dgk</t>
  </si>
  <si>
    <t xml:space="preserve">1626308_s_at</t>
  </si>
  <si>
    <t xml:space="preserve">CG4019</t>
  </si>
  <si>
    <t xml:space="preserve">1626309_at</t>
  </si>
  <si>
    <t xml:space="preserve">CG6004</t>
  </si>
  <si>
    <t xml:space="preserve">1626316_at</t>
  </si>
  <si>
    <t xml:space="preserve">CG11757</t>
  </si>
  <si>
    <t xml:space="preserve">1626319_a_at</t>
  </si>
  <si>
    <t xml:space="preserve">IM10 /// CG33470</t>
  </si>
  <si>
    <t xml:space="preserve">1626324_at</t>
  </si>
  <si>
    <t xml:space="preserve">Cyp309a1</t>
  </si>
  <si>
    <t xml:space="preserve">1626325_a_at</t>
  </si>
  <si>
    <t xml:space="preserve">CG7849</t>
  </si>
  <si>
    <t xml:space="preserve">1626326_at</t>
  </si>
  <si>
    <t xml:space="preserve">CG31436</t>
  </si>
  <si>
    <t xml:space="preserve">1626328_at</t>
  </si>
  <si>
    <t xml:space="preserve">CG32259</t>
  </si>
  <si>
    <t xml:space="preserve">1626331_at</t>
  </si>
  <si>
    <t xml:space="preserve">CG7712</t>
  </si>
  <si>
    <t xml:space="preserve">1626334_at</t>
  </si>
  <si>
    <t xml:space="preserve">CG6628</t>
  </si>
  <si>
    <t xml:space="preserve">1626339_at</t>
  </si>
  <si>
    <t xml:space="preserve">garz</t>
  </si>
  <si>
    <t xml:space="preserve">1626349_at</t>
  </si>
  <si>
    <t xml:space="preserve">dlt /// Spec</t>
  </si>
  <si>
    <t xml:space="preserve">1626350_at</t>
  </si>
  <si>
    <t xml:space="preserve">Est10</t>
  </si>
  <si>
    <t xml:space="preserve">1626356_s_at</t>
  </si>
  <si>
    <t xml:space="preserve">CG15316</t>
  </si>
  <si>
    <t xml:space="preserve">1626369_at</t>
  </si>
  <si>
    <t xml:space="preserve">CG12269</t>
  </si>
  <si>
    <t xml:space="preserve">1626382_s_at</t>
  </si>
  <si>
    <t xml:space="preserve">CG13887</t>
  </si>
  <si>
    <t xml:space="preserve">1626385_s_at</t>
  </si>
  <si>
    <t xml:space="preserve">wdb</t>
  </si>
  <si>
    <t xml:space="preserve">1626392_s_at</t>
  </si>
  <si>
    <t xml:space="preserve">1626394_at</t>
  </si>
  <si>
    <t xml:space="preserve">Jon99Fi</t>
  </si>
  <si>
    <t xml:space="preserve">1626407_at</t>
  </si>
  <si>
    <t xml:space="preserve">CG6523</t>
  </si>
  <si>
    <t xml:space="preserve">1626414_at</t>
  </si>
  <si>
    <t xml:space="preserve">Jheh1</t>
  </si>
  <si>
    <t xml:space="preserve">1626416_a_at</t>
  </si>
  <si>
    <t xml:space="preserve">l(2)efl</t>
  </si>
  <si>
    <t xml:space="preserve">1626418_a_at</t>
  </si>
  <si>
    <t xml:space="preserve">CG14691</t>
  </si>
  <si>
    <t xml:space="preserve">1626433_at</t>
  </si>
  <si>
    <t xml:space="preserve">mRpS16</t>
  </si>
  <si>
    <t xml:space="preserve">1626435_at</t>
  </si>
  <si>
    <t xml:space="preserve">CG15263</t>
  </si>
  <si>
    <t xml:space="preserve">1626449_s_at</t>
  </si>
  <si>
    <t xml:space="preserve">1626473_a_at</t>
  </si>
  <si>
    <t xml:space="preserve">CG15825</t>
  </si>
  <si>
    <t xml:space="preserve">1626476_at</t>
  </si>
  <si>
    <t xml:space="preserve">CG31457 /// hh</t>
  </si>
  <si>
    <t xml:space="preserve">1626478_at</t>
  </si>
  <si>
    <t xml:space="preserve">CG12340</t>
  </si>
  <si>
    <t xml:space="preserve">1626492_s_at</t>
  </si>
  <si>
    <t xml:space="preserve">Sop2</t>
  </si>
  <si>
    <t xml:space="preserve">1626494_at</t>
  </si>
  <si>
    <t xml:space="preserve">DNApol-</t>
  </si>
  <si>
    <t xml:space="preserve">1626497_at</t>
  </si>
  <si>
    <t xml:space="preserve">mRpS6</t>
  </si>
  <si>
    <t xml:space="preserve">1626503_at</t>
  </si>
  <si>
    <t xml:space="preserve">CG2254</t>
  </si>
  <si>
    <t xml:space="preserve">1626508_at</t>
  </si>
  <si>
    <t xml:space="preserve">CG32428</t>
  </si>
  <si>
    <t xml:space="preserve">1626520_at</t>
  </si>
  <si>
    <t xml:space="preserve">Rad17</t>
  </si>
  <si>
    <t xml:space="preserve">1626536_at</t>
  </si>
  <si>
    <t xml:space="preserve">CG6776</t>
  </si>
  <si>
    <t xml:space="preserve">1626540_at</t>
  </si>
  <si>
    <t xml:space="preserve">CG14076</t>
  </si>
  <si>
    <t xml:space="preserve">1626544_at</t>
  </si>
  <si>
    <t xml:space="preserve">CG14818</t>
  </si>
  <si>
    <t xml:space="preserve">1626566_at</t>
  </si>
  <si>
    <t xml:space="preserve">CG12262</t>
  </si>
  <si>
    <t xml:space="preserve">1626579_at</t>
  </si>
  <si>
    <t xml:space="preserve">CG3040</t>
  </si>
  <si>
    <t xml:space="preserve">1626581_s_at</t>
  </si>
  <si>
    <t xml:space="preserve">CG1607</t>
  </si>
  <si>
    <t xml:space="preserve">1626606_at</t>
  </si>
  <si>
    <t xml:space="preserve">CG10630</t>
  </si>
  <si>
    <t xml:space="preserve">1626617_at</t>
  </si>
  <si>
    <t xml:space="preserve">dx</t>
  </si>
  <si>
    <t xml:space="preserve">1626641_s_at</t>
  </si>
  <si>
    <t xml:space="preserve">glob1</t>
  </si>
  <si>
    <t xml:space="preserve">1626652_at</t>
  </si>
  <si>
    <t xml:space="preserve">Orc1</t>
  </si>
  <si>
    <t xml:space="preserve">1626665_at</t>
  </si>
  <si>
    <t xml:space="preserve">CG7408</t>
  </si>
  <si>
    <t xml:space="preserve">1626667_at</t>
  </si>
  <si>
    <t xml:space="preserve">miple</t>
  </si>
  <si>
    <t xml:space="preserve">1626682_s_at</t>
  </si>
  <si>
    <t xml:space="preserve">CG9135</t>
  </si>
  <si>
    <t xml:space="preserve">1626689_at</t>
  </si>
  <si>
    <t xml:space="preserve">Cyp6t1</t>
  </si>
  <si>
    <t xml:space="preserve">1626708_at</t>
  </si>
  <si>
    <t xml:space="preserve">Cbl</t>
  </si>
  <si>
    <t xml:space="preserve">1626720_at</t>
  </si>
  <si>
    <t xml:space="preserve">1626724_at</t>
  </si>
  <si>
    <t xml:space="preserve">CG32687</t>
  </si>
  <si>
    <t xml:space="preserve">1626730_s_at</t>
  </si>
  <si>
    <t xml:space="preserve">tna</t>
  </si>
  <si>
    <t xml:space="preserve">1626731_at</t>
  </si>
  <si>
    <t xml:space="preserve">Klc</t>
  </si>
  <si>
    <t xml:space="preserve">1626740_at</t>
  </si>
  <si>
    <t xml:space="preserve">CG4784</t>
  </si>
  <si>
    <t xml:space="preserve">1626755_at</t>
  </si>
  <si>
    <t xml:space="preserve">CG30085</t>
  </si>
  <si>
    <t xml:space="preserve">1626764_at</t>
  </si>
  <si>
    <t xml:space="preserve">CG10182</t>
  </si>
  <si>
    <t xml:space="preserve">1626789_at</t>
  </si>
  <si>
    <t xml:space="preserve">CG13618</t>
  </si>
  <si>
    <t xml:space="preserve">1626801_at</t>
  </si>
  <si>
    <t xml:space="preserve">CG10638</t>
  </si>
  <si>
    <t xml:space="preserve">1626802_a_at</t>
  </si>
  <si>
    <t xml:space="preserve">1626807_a_at</t>
  </si>
  <si>
    <t xml:space="preserve">Nhe3</t>
  </si>
  <si>
    <t xml:space="preserve">1626813_at</t>
  </si>
  <si>
    <t xml:space="preserve">Smn</t>
  </si>
  <si>
    <t xml:space="preserve">1626851_at</t>
  </si>
  <si>
    <t xml:space="preserve">CG9460</t>
  </si>
  <si>
    <t xml:space="preserve">1626857_at</t>
  </si>
  <si>
    <t xml:space="preserve">CG4408</t>
  </si>
  <si>
    <t xml:space="preserve">1626874_at</t>
  </si>
  <si>
    <t xml:space="preserve">Eip63F-1</t>
  </si>
  <si>
    <t xml:space="preserve">1626888_at</t>
  </si>
  <si>
    <t xml:space="preserve">CG9426</t>
  </si>
  <si>
    <t xml:space="preserve">1626892_at</t>
  </si>
  <si>
    <t xml:space="preserve">CG9252</t>
  </si>
  <si>
    <t xml:space="preserve">1626906_at</t>
  </si>
  <si>
    <t xml:space="preserve">CG17030</t>
  </si>
  <si>
    <t xml:space="preserve">1626929_at</t>
  </si>
  <si>
    <t xml:space="preserve">CG9357</t>
  </si>
  <si>
    <t xml:space="preserve">1626933_s_at</t>
  </si>
  <si>
    <t xml:space="preserve">CG2469</t>
  </si>
  <si>
    <t xml:space="preserve">1626940_at</t>
  </si>
  <si>
    <t xml:space="preserve">nito</t>
  </si>
  <si>
    <t xml:space="preserve">1626942_at</t>
  </si>
  <si>
    <t xml:space="preserve">CG9996</t>
  </si>
  <si>
    <t xml:space="preserve">1626945_at</t>
  </si>
  <si>
    <t xml:space="preserve">Snx6</t>
  </si>
  <si>
    <t xml:space="preserve">1626966_s_at</t>
  </si>
  <si>
    <t xml:space="preserve">1626967_at</t>
  </si>
  <si>
    <t xml:space="preserve">CalpB</t>
  </si>
  <si>
    <t xml:space="preserve">1626970_at</t>
  </si>
  <si>
    <t xml:space="preserve">Ugt35b</t>
  </si>
  <si>
    <t xml:space="preserve">1626980_at</t>
  </si>
  <si>
    <t xml:space="preserve">Pli</t>
  </si>
  <si>
    <t xml:space="preserve">1626984_at</t>
  </si>
  <si>
    <t xml:space="preserve">Gld</t>
  </si>
  <si>
    <t xml:space="preserve">1627023_at</t>
  </si>
  <si>
    <t xml:space="preserve">CG4884</t>
  </si>
  <si>
    <t xml:space="preserve">1627040_at</t>
  </si>
  <si>
    <t xml:space="preserve">CG1344</t>
  </si>
  <si>
    <t xml:space="preserve">1627041_s_at</t>
  </si>
  <si>
    <t xml:space="preserve">ine</t>
  </si>
  <si>
    <t xml:space="preserve">1627046_at</t>
  </si>
  <si>
    <t xml:space="preserve">Ntf-2</t>
  </si>
  <si>
    <t xml:space="preserve">1627050_at</t>
  </si>
  <si>
    <t xml:space="preserve">CG9249</t>
  </si>
  <si>
    <t xml:space="preserve">1627065_at</t>
  </si>
  <si>
    <t xml:space="preserve">1627068_at</t>
  </si>
  <si>
    <t xml:space="preserve">Cyp4aa1</t>
  </si>
  <si>
    <t xml:space="preserve">1627069_at</t>
  </si>
  <si>
    <t xml:space="preserve">CG7191</t>
  </si>
  <si>
    <t xml:space="preserve">1627077_at</t>
  </si>
  <si>
    <t xml:space="preserve">CG12917</t>
  </si>
  <si>
    <t xml:space="preserve">1627078_at</t>
  </si>
  <si>
    <t xml:space="preserve">Oatp58Dc</t>
  </si>
  <si>
    <t xml:space="preserve">1627088_at</t>
  </si>
  <si>
    <t xml:space="preserve">fit</t>
  </si>
  <si>
    <t xml:space="preserve">1627102_at</t>
  </si>
  <si>
    <t xml:space="preserve">CG9245</t>
  </si>
  <si>
    <t xml:space="preserve">1627105_at</t>
  </si>
  <si>
    <t xml:space="preserve">TrxT</t>
  </si>
  <si>
    <t xml:space="preserve">1627117_a_at</t>
  </si>
  <si>
    <t xml:space="preserve">CG3301</t>
  </si>
  <si>
    <t xml:space="preserve">1627131_at</t>
  </si>
  <si>
    <t xml:space="preserve">spt4</t>
  </si>
  <si>
    <t xml:space="preserve">1627144_at</t>
  </si>
  <si>
    <t xml:space="preserve">CG10560</t>
  </si>
  <si>
    <t xml:space="preserve">1627173_at</t>
  </si>
  <si>
    <t xml:space="preserve">CG4040 /// CG33224</t>
  </si>
  <si>
    <t xml:space="preserve">1627180_at</t>
  </si>
  <si>
    <t xml:space="preserve">Cyp4d14</t>
  </si>
  <si>
    <t xml:space="preserve">1627191_a_at</t>
  </si>
  <si>
    <t xml:space="preserve">ena</t>
  </si>
  <si>
    <t xml:space="preserve">1627236_s_at</t>
  </si>
  <si>
    <t xml:space="preserve">1627239_s_at</t>
  </si>
  <si>
    <t xml:space="preserve">CG17034</t>
  </si>
  <si>
    <t xml:space="preserve">1627242_at</t>
  </si>
  <si>
    <t xml:space="preserve">1627244_at</t>
  </si>
  <si>
    <t xml:space="preserve">CG18870</t>
  </si>
  <si>
    <t xml:space="preserve">1627245_s_at</t>
  </si>
  <si>
    <t xml:space="preserve">CG5746</t>
  </si>
  <si>
    <t xml:space="preserve">1627250_at</t>
  </si>
  <si>
    <t xml:space="preserve">1627261_s_at</t>
  </si>
  <si>
    <t xml:space="preserve">Cnx99A</t>
  </si>
  <si>
    <t xml:space="preserve">1627287_at</t>
  </si>
  <si>
    <t xml:space="preserve">CG5966</t>
  </si>
  <si>
    <t xml:space="preserve">1627321_x_at</t>
  </si>
  <si>
    <t xml:space="preserve">GS /// CG32495</t>
  </si>
  <si>
    <t xml:space="preserve">1627334_at</t>
  </si>
  <si>
    <t xml:space="preserve">Tsp39D</t>
  </si>
  <si>
    <t xml:space="preserve">1627339_at</t>
  </si>
  <si>
    <t xml:space="preserve">CG32298</t>
  </si>
  <si>
    <t xml:space="preserve">1627410_at</t>
  </si>
  <si>
    <t xml:space="preserve">Amph</t>
  </si>
  <si>
    <t xml:space="preserve">1627415_at</t>
  </si>
  <si>
    <t xml:space="preserve">CG9986</t>
  </si>
  <si>
    <t xml:space="preserve">1627430_at</t>
  </si>
  <si>
    <t xml:space="preserve">CG8888</t>
  </si>
  <si>
    <t xml:space="preserve">1627432_at</t>
  </si>
  <si>
    <t xml:space="preserve">CG6041</t>
  </si>
  <si>
    <t xml:space="preserve">1627436_s_at</t>
  </si>
  <si>
    <t xml:space="preserve">Pdp1</t>
  </si>
  <si>
    <t xml:space="preserve">1627437_at</t>
  </si>
  <si>
    <t xml:space="preserve">ref2</t>
  </si>
  <si>
    <t xml:space="preserve">1627460_at</t>
  </si>
  <si>
    <t xml:space="preserve">CG18343</t>
  </si>
  <si>
    <t xml:space="preserve">1627465_at</t>
  </si>
  <si>
    <t xml:space="preserve">Mes4</t>
  </si>
  <si>
    <t xml:space="preserve">1627472_at</t>
  </si>
  <si>
    <t xml:space="preserve">AnnX /// CG33487 /// CG33491 /</t>
  </si>
  <si>
    <t xml:space="preserve">1627478_at</t>
  </si>
  <si>
    <t xml:space="preserve">CG33232</t>
  </si>
  <si>
    <t xml:space="preserve">1627492_at</t>
  </si>
  <si>
    <t xml:space="preserve">CG5018</t>
  </si>
  <si>
    <t xml:space="preserve">1627499_at</t>
  </si>
  <si>
    <t xml:space="preserve">CG2016</t>
  </si>
  <si>
    <t xml:space="preserve">1627500_at</t>
  </si>
  <si>
    <t xml:space="preserve">CG30345</t>
  </si>
  <si>
    <t xml:space="preserve">1627516_at</t>
  </si>
  <si>
    <t xml:space="preserve">CG6834</t>
  </si>
  <si>
    <t xml:space="preserve">1627532_at</t>
  </si>
  <si>
    <t xml:space="preserve">Rpb4</t>
  </si>
  <si>
    <t xml:space="preserve">1627552_at</t>
  </si>
  <si>
    <t xml:space="preserve">1627562_at</t>
  </si>
  <si>
    <t xml:space="preserve">Irp-1A</t>
  </si>
  <si>
    <t xml:space="preserve">1627568_at</t>
  </si>
  <si>
    <t xml:space="preserve">CG14109</t>
  </si>
  <si>
    <t xml:space="preserve">1627576_at</t>
  </si>
  <si>
    <t xml:space="preserve">CG8247</t>
  </si>
  <si>
    <t xml:space="preserve">1627582_a_at</t>
  </si>
  <si>
    <t xml:space="preserve">CG30035</t>
  </si>
  <si>
    <t xml:space="preserve">1627595_at</t>
  </si>
  <si>
    <t xml:space="preserve">CG11314</t>
  </si>
  <si>
    <t xml:space="preserve">1627605_at</t>
  </si>
  <si>
    <t xml:space="preserve">E2f2</t>
  </si>
  <si>
    <t xml:space="preserve">1627609_at</t>
  </si>
  <si>
    <t xml:space="preserve">CG9742</t>
  </si>
  <si>
    <t xml:space="preserve">1627627_at</t>
  </si>
  <si>
    <t xml:space="preserve">CG10466</t>
  </si>
  <si>
    <t xml:space="preserve">1627633_at</t>
  </si>
  <si>
    <t xml:space="preserve">CG8932</t>
  </si>
  <si>
    <t xml:space="preserve">1627643_at</t>
  </si>
  <si>
    <t xml:space="preserve">Mgstl</t>
  </si>
  <si>
    <t xml:space="preserve">1627646_at</t>
  </si>
  <si>
    <t xml:space="preserve">MED9</t>
  </si>
  <si>
    <t xml:space="preserve">1627662_at</t>
  </si>
  <si>
    <t xml:space="preserve">Ugt35a</t>
  </si>
  <si>
    <t xml:space="preserve">1627665_at</t>
  </si>
  <si>
    <t xml:space="preserve">CG17486</t>
  </si>
  <si>
    <t xml:space="preserve">1627674_at</t>
  </si>
  <si>
    <t xml:space="preserve">1627678_at</t>
  </si>
  <si>
    <t xml:space="preserve">CG18302</t>
  </si>
  <si>
    <t xml:space="preserve">1627691_at</t>
  </si>
  <si>
    <t xml:space="preserve">dnk</t>
  </si>
  <si>
    <t xml:space="preserve">1627716_at</t>
  </si>
  <si>
    <t xml:space="preserve">CG11598</t>
  </si>
  <si>
    <t xml:space="preserve">1627726_a_at</t>
  </si>
  <si>
    <t xml:space="preserve">CG6404</t>
  </si>
  <si>
    <t xml:space="preserve">1627735_at</t>
  </si>
  <si>
    <t xml:space="preserve">CG13908</t>
  </si>
  <si>
    <t xml:space="preserve">1627744_at</t>
  </si>
  <si>
    <t xml:space="preserve">CG15209</t>
  </si>
  <si>
    <t xml:space="preserve">1627752_s_at</t>
  </si>
  <si>
    <t xml:space="preserve">1627764_at</t>
  </si>
  <si>
    <t xml:space="preserve">CG6194</t>
  </si>
  <si>
    <t xml:space="preserve">1627770_at</t>
  </si>
  <si>
    <t xml:space="preserve">Cks30A</t>
  </si>
  <si>
    <t xml:space="preserve">1627773_a_at</t>
  </si>
  <si>
    <t xml:space="preserve">Jheh2</t>
  </si>
  <si>
    <t xml:space="preserve">1627781_at</t>
  </si>
  <si>
    <t xml:space="preserve">Ucp4B</t>
  </si>
  <si>
    <t xml:space="preserve">1627784_at</t>
  </si>
  <si>
    <t xml:space="preserve">1627812_s_at</t>
  </si>
  <si>
    <t xml:space="preserve">Rbp1</t>
  </si>
  <si>
    <t xml:space="preserve">1627816_a_at</t>
  </si>
  <si>
    <t xml:space="preserve">CG32264</t>
  </si>
  <si>
    <t xml:space="preserve">1627817_at</t>
  </si>
  <si>
    <t xml:space="preserve">CG33109</t>
  </si>
  <si>
    <t xml:space="preserve">1627830_at</t>
  </si>
  <si>
    <t xml:space="preserve">rpk</t>
  </si>
  <si>
    <t xml:space="preserve">1627844_at</t>
  </si>
  <si>
    <t xml:space="preserve">Cyp4e2</t>
  </si>
  <si>
    <t xml:space="preserve">1627850_at</t>
  </si>
  <si>
    <t xml:space="preserve">CG3689</t>
  </si>
  <si>
    <t xml:space="preserve">1627856_at</t>
  </si>
  <si>
    <t xml:space="preserve">Hus1-like</t>
  </si>
  <si>
    <t xml:space="preserve">1627886_at</t>
  </si>
  <si>
    <t xml:space="preserve">Atg1</t>
  </si>
  <si>
    <t xml:space="preserve">1627893_at</t>
  </si>
  <si>
    <t xml:space="preserve">CG18177</t>
  </si>
  <si>
    <t xml:space="preserve">1627895_at</t>
  </si>
  <si>
    <t xml:space="preserve">CG18404</t>
  </si>
  <si>
    <t xml:space="preserve">1627898_at</t>
  </si>
  <si>
    <t xml:space="preserve">Sce</t>
  </si>
  <si>
    <t xml:space="preserve">1627911_at</t>
  </si>
  <si>
    <t xml:space="preserve">CG14286</t>
  </si>
  <si>
    <t xml:space="preserve">1627926_at</t>
  </si>
  <si>
    <t xml:space="preserve">CG8315</t>
  </si>
  <si>
    <t xml:space="preserve">1627933_a_at</t>
  </si>
  <si>
    <t xml:space="preserve">mXr</t>
  </si>
  <si>
    <t xml:space="preserve">1627948_at</t>
  </si>
  <si>
    <t xml:space="preserve">aPKC</t>
  </si>
  <si>
    <t xml:space="preserve">1627955_a_at</t>
  </si>
  <si>
    <t xml:space="preserve">CG11533</t>
  </si>
  <si>
    <t xml:space="preserve">1627958_at</t>
  </si>
  <si>
    <t xml:space="preserve">CG30269</t>
  </si>
  <si>
    <t xml:space="preserve">1627961_a_at</t>
  </si>
  <si>
    <t xml:space="preserve">CG18507</t>
  </si>
  <si>
    <t xml:space="preserve">1627964_s_at</t>
  </si>
  <si>
    <t xml:space="preserve">CG7888</t>
  </si>
  <si>
    <t xml:space="preserve">1627985_a_at</t>
  </si>
  <si>
    <t xml:space="preserve">CG31870</t>
  </si>
  <si>
    <t xml:space="preserve">1628001_at</t>
  </si>
  <si>
    <t xml:space="preserve">CG10492</t>
  </si>
  <si>
    <t xml:space="preserve">1628011_a_at</t>
  </si>
  <si>
    <t xml:space="preserve">CG12877</t>
  </si>
  <si>
    <t xml:space="preserve">1628020_at</t>
  </si>
  <si>
    <t xml:space="preserve">CG15358</t>
  </si>
  <si>
    <t xml:space="preserve">1628052_at</t>
  </si>
  <si>
    <t xml:space="preserve">Cyp6a17</t>
  </si>
  <si>
    <t xml:space="preserve">1628075_at</t>
  </si>
  <si>
    <t xml:space="preserve">olf186-M</t>
  </si>
  <si>
    <t xml:space="preserve">1628080_at</t>
  </si>
  <si>
    <t xml:space="preserve">CG1583</t>
  </si>
  <si>
    <t xml:space="preserve">1628101_s_at</t>
  </si>
  <si>
    <t xml:space="preserve">CG8974 /// CG32581</t>
  </si>
  <si>
    <t xml:space="preserve">1628107_at</t>
  </si>
  <si>
    <t xml:space="preserve">CG3513</t>
  </si>
  <si>
    <t xml:space="preserve">1628152_at</t>
  </si>
  <si>
    <t xml:space="preserve">Clc</t>
  </si>
  <si>
    <t xml:space="preserve">1628155_at</t>
  </si>
  <si>
    <t xml:space="preserve">klar</t>
  </si>
  <si>
    <t xml:space="preserve">1628159_a_at</t>
  </si>
  <si>
    <t xml:space="preserve">CG32206</t>
  </si>
  <si>
    <t xml:space="preserve">1628175_at</t>
  </si>
  <si>
    <t xml:space="preserve">CG6325</t>
  </si>
  <si>
    <t xml:space="preserve">1628188_at</t>
  </si>
  <si>
    <t xml:space="preserve">Nop60B</t>
  </si>
  <si>
    <t xml:space="preserve">1628199_at</t>
  </si>
  <si>
    <t xml:space="preserve">CG15345</t>
  </si>
  <si>
    <t xml:space="preserve">1628207_at</t>
  </si>
  <si>
    <t xml:space="preserve">CG5065</t>
  </si>
  <si>
    <t xml:space="preserve">1628240_at</t>
  </si>
  <si>
    <t xml:space="preserve">CG4825</t>
  </si>
  <si>
    <t xml:space="preserve">1628243_at</t>
  </si>
  <si>
    <t xml:space="preserve">dbr</t>
  </si>
  <si>
    <t xml:space="preserve">1628249_at</t>
  </si>
  <si>
    <t xml:space="preserve">CG14145</t>
  </si>
  <si>
    <t xml:space="preserve">1628257_s_at</t>
  </si>
  <si>
    <t xml:space="preserve">PHGPx</t>
  </si>
  <si>
    <t xml:space="preserve">1628260_at</t>
  </si>
  <si>
    <t xml:space="preserve">CG13186</t>
  </si>
  <si>
    <t xml:space="preserve">1628261_at</t>
  </si>
  <si>
    <t xml:space="preserve">CG13067</t>
  </si>
  <si>
    <t xml:space="preserve">1628272_a_at</t>
  </si>
  <si>
    <t xml:space="preserve">CG40486</t>
  </si>
  <si>
    <t xml:space="preserve">1628296_at</t>
  </si>
  <si>
    <t xml:space="preserve">pgant4</t>
  </si>
  <si>
    <t xml:space="preserve">1628299_at</t>
  </si>
  <si>
    <t xml:space="preserve">CG5339</t>
  </si>
  <si>
    <t xml:space="preserve">1628309_at</t>
  </si>
  <si>
    <t xml:space="preserve">CG5126</t>
  </si>
  <si>
    <t xml:space="preserve">1628310_at</t>
  </si>
  <si>
    <t xml:space="preserve">1628318_at</t>
  </si>
  <si>
    <t xml:space="preserve">CG11451</t>
  </si>
  <si>
    <t xml:space="preserve">1628331_at</t>
  </si>
  <si>
    <t xml:space="preserve">Ca-</t>
  </si>
  <si>
    <t xml:space="preserve">1628332_at</t>
  </si>
  <si>
    <t xml:space="preserve">CG14990</t>
  </si>
  <si>
    <t xml:space="preserve">1628339_a_at</t>
  </si>
  <si>
    <t xml:space="preserve">CG7920</t>
  </si>
  <si>
    <t xml:space="preserve">1628344_at</t>
  </si>
  <si>
    <t xml:space="preserve">CkII</t>
  </si>
  <si>
    <t xml:space="preserve">1628345_at</t>
  </si>
  <si>
    <t xml:space="preserve">Cyp6a9</t>
  </si>
  <si>
    <t xml:space="preserve">1628353_at</t>
  </si>
  <si>
    <t xml:space="preserve">GstD1</t>
  </si>
  <si>
    <t xml:space="preserve">1628358_at</t>
  </si>
  <si>
    <t xml:space="preserve">Tob</t>
  </si>
  <si>
    <t xml:space="preserve">1628372_a_at</t>
  </si>
  <si>
    <t xml:space="preserve">DNApol-73</t>
  </si>
  <si>
    <t xml:space="preserve">1628373_at</t>
  </si>
  <si>
    <t xml:space="preserve">CG32085</t>
  </si>
  <si>
    <t xml:space="preserve">1628376_x_at</t>
  </si>
  <si>
    <t xml:space="preserve">CG13947</t>
  </si>
  <si>
    <t xml:space="preserve">1628382_at</t>
  </si>
  <si>
    <t xml:space="preserve">Srp54</t>
  </si>
  <si>
    <t xml:space="preserve">1628385_a_at</t>
  </si>
  <si>
    <t xml:space="preserve">Mef2</t>
  </si>
  <si>
    <t xml:space="preserve">1628388_at</t>
  </si>
  <si>
    <t xml:space="preserve">CG3823</t>
  </si>
  <si>
    <t xml:space="preserve">1628393_at</t>
  </si>
  <si>
    <t xml:space="preserve">CG10039</t>
  </si>
  <si>
    <t xml:space="preserve">1628402_a_at</t>
  </si>
  <si>
    <t xml:space="preserve">GlcAT-S</t>
  </si>
  <si>
    <t xml:space="preserve">1628425_at</t>
  </si>
  <si>
    <t xml:space="preserve">CG31898</t>
  </si>
  <si>
    <t xml:space="preserve">1628429_at</t>
  </si>
  <si>
    <t xml:space="preserve">CG14214</t>
  </si>
  <si>
    <t xml:space="preserve">1628435_at</t>
  </si>
  <si>
    <t xml:space="preserve">sqd</t>
  </si>
  <si>
    <t xml:space="preserve">1628437_at</t>
  </si>
  <si>
    <t xml:space="preserve">CG12783</t>
  </si>
  <si>
    <t xml:space="preserve">1628458_at</t>
  </si>
  <si>
    <t xml:space="preserve">milt</t>
  </si>
  <si>
    <t xml:space="preserve">1628463_at</t>
  </si>
  <si>
    <t xml:space="preserve">CG7242</t>
  </si>
  <si>
    <t xml:space="preserve">1628465_a_at</t>
  </si>
  <si>
    <t xml:space="preserve">CG3960</t>
  </si>
  <si>
    <t xml:space="preserve">1628472_at</t>
  </si>
  <si>
    <t xml:space="preserve">COP</t>
  </si>
  <si>
    <t xml:space="preserve">1628482_at</t>
  </si>
  <si>
    <t xml:space="preserve">Rab39</t>
  </si>
  <si>
    <t xml:space="preserve">1628486_a_at</t>
  </si>
  <si>
    <t xml:space="preserve">d4</t>
  </si>
  <si>
    <t xml:space="preserve">1628488_at</t>
  </si>
  <si>
    <t xml:space="preserve">CG6051</t>
  </si>
  <si>
    <t xml:space="preserve">1628509_at</t>
  </si>
  <si>
    <t xml:space="preserve">CG7364</t>
  </si>
  <si>
    <t xml:space="preserve">1628514_at</t>
  </si>
  <si>
    <t xml:space="preserve">Ipk2</t>
  </si>
  <si>
    <t xml:space="preserve">1628531_at</t>
  </si>
  <si>
    <t xml:space="preserve">Rpn11</t>
  </si>
  <si>
    <t xml:space="preserve">1628562_s_at</t>
  </si>
  <si>
    <t xml:space="preserve">mod(mdg4)</t>
  </si>
  <si>
    <t xml:space="preserve">1628565_at</t>
  </si>
  <si>
    <t xml:space="preserve">CG11454</t>
  </si>
  <si>
    <t xml:space="preserve">1628570_at</t>
  </si>
  <si>
    <t xml:space="preserve">CG4021</t>
  </si>
  <si>
    <t xml:space="preserve">1628581_at</t>
  </si>
  <si>
    <t xml:space="preserve">CG3884</t>
  </si>
  <si>
    <t xml:space="preserve">1628593_at</t>
  </si>
  <si>
    <t xml:space="preserve">CG33252</t>
  </si>
  <si>
    <t xml:space="preserve">1628594_at</t>
  </si>
  <si>
    <t xml:space="preserve">rut</t>
  </si>
  <si>
    <t xml:space="preserve">1628617_at</t>
  </si>
  <si>
    <t xml:space="preserve">dro4</t>
  </si>
  <si>
    <t xml:space="preserve">1628623_at</t>
  </si>
  <si>
    <t xml:space="preserve">CG9904</t>
  </si>
  <si>
    <t xml:space="preserve">1628628_at</t>
  </si>
  <si>
    <t xml:space="preserve">CalpA</t>
  </si>
  <si>
    <t xml:space="preserve">1628631_at</t>
  </si>
  <si>
    <t xml:space="preserve">1628634_at</t>
  </si>
  <si>
    <t xml:space="preserve">CG7853</t>
  </si>
  <si>
    <t xml:space="preserve">1628643_at</t>
  </si>
  <si>
    <t xml:space="preserve">CG31267</t>
  </si>
  <si>
    <t xml:space="preserve">1628645_at</t>
  </si>
  <si>
    <t xml:space="preserve">CG6018</t>
  </si>
  <si>
    <t xml:space="preserve">1628663_s_at</t>
  </si>
  <si>
    <t xml:space="preserve">CG6961 /// CG18259</t>
  </si>
  <si>
    <t xml:space="preserve">1628696_at</t>
  </si>
  <si>
    <t xml:space="preserve">CG12643</t>
  </si>
  <si>
    <t xml:space="preserve">1628714_at</t>
  </si>
  <si>
    <t xml:space="preserve">CG12129</t>
  </si>
  <si>
    <t xml:space="preserve">1628721_at</t>
  </si>
  <si>
    <t xml:space="preserve">CG9864</t>
  </si>
  <si>
    <t xml:space="preserve">1628732_at</t>
  </si>
  <si>
    <t xml:space="preserve">pon</t>
  </si>
  <si>
    <t xml:space="preserve">1628743_at</t>
  </si>
  <si>
    <t xml:space="preserve">glec</t>
  </si>
  <si>
    <t xml:space="preserve">1628788_a_at</t>
  </si>
  <si>
    <t xml:space="preserve">dsh</t>
  </si>
  <si>
    <t xml:space="preserve">1628793_at</t>
  </si>
  <si>
    <t xml:space="preserve">CG6106</t>
  </si>
  <si>
    <t xml:space="preserve">1628795_s_at</t>
  </si>
  <si>
    <t xml:space="preserve">CG9175</t>
  </si>
  <si>
    <t xml:space="preserve">1628796_at</t>
  </si>
  <si>
    <t xml:space="preserve">CG6353</t>
  </si>
  <si>
    <t xml:space="preserve">1628798_at</t>
  </si>
  <si>
    <t xml:space="preserve">lin-52</t>
  </si>
  <si>
    <t xml:space="preserve">1628821_at</t>
  </si>
  <si>
    <t xml:space="preserve">CG17027</t>
  </si>
  <si>
    <t xml:space="preserve">1628823_at</t>
  </si>
  <si>
    <t xml:space="preserve">CG14120</t>
  </si>
  <si>
    <t xml:space="preserve">1628830_at</t>
  </si>
  <si>
    <t xml:space="preserve">CG14121</t>
  </si>
  <si>
    <t xml:space="preserve">1628834_a_at</t>
  </si>
  <si>
    <t xml:space="preserve">SelD</t>
  </si>
  <si>
    <t xml:space="preserve">1628840_at</t>
  </si>
  <si>
    <t xml:space="preserve">ken</t>
  </si>
  <si>
    <t xml:space="preserve">1628853_at</t>
  </si>
  <si>
    <t xml:space="preserve">CG8915</t>
  </si>
  <si>
    <t xml:space="preserve">1628867_s_at</t>
  </si>
  <si>
    <t xml:space="preserve">CG5740 /// CG33334</t>
  </si>
  <si>
    <t xml:space="preserve">1628913_at</t>
  </si>
  <si>
    <t xml:space="preserve">CG32365</t>
  </si>
  <si>
    <t xml:space="preserve">1628920_at</t>
  </si>
  <si>
    <t xml:space="preserve">CG12237</t>
  </si>
  <si>
    <t xml:space="preserve">1628931_at</t>
  </si>
  <si>
    <t xml:space="preserve">1628938_at</t>
  </si>
  <si>
    <t xml:space="preserve">CG10882</t>
  </si>
  <si>
    <t xml:space="preserve">1628943_at</t>
  </si>
  <si>
    <t xml:space="preserve">Tsf2</t>
  </si>
  <si>
    <t xml:space="preserve">1628991_at</t>
  </si>
  <si>
    <t xml:space="preserve">colt</t>
  </si>
  <si>
    <t xml:space="preserve">1628995_at</t>
  </si>
  <si>
    <t xml:space="preserve">CG8006</t>
  </si>
  <si>
    <t xml:space="preserve">1629001_at</t>
  </si>
  <si>
    <t xml:space="preserve">CG5787</t>
  </si>
  <si>
    <t xml:space="preserve">1629019_s_at</t>
  </si>
  <si>
    <t xml:space="preserve">CG13551</t>
  </si>
  <si>
    <t xml:space="preserve">1629023_s_at</t>
  </si>
  <si>
    <t xml:space="preserve">CG40191</t>
  </si>
  <si>
    <t xml:space="preserve">1629030_a_at</t>
  </si>
  <si>
    <t xml:space="preserve">CG18659</t>
  </si>
  <si>
    <t xml:space="preserve">1629033_at</t>
  </si>
  <si>
    <t xml:space="preserve">CG2277</t>
  </si>
  <si>
    <t xml:space="preserve">1629035_at</t>
  </si>
  <si>
    <t xml:space="preserve">CG12290</t>
  </si>
  <si>
    <t xml:space="preserve">1629045_s_at</t>
  </si>
  <si>
    <t xml:space="preserve">CG32452</t>
  </si>
  <si>
    <t xml:space="preserve">1629050_at</t>
  </si>
  <si>
    <t xml:space="preserve">CG10477</t>
  </si>
  <si>
    <t xml:space="preserve">1629055_a_at</t>
  </si>
  <si>
    <t xml:space="preserve">Got2</t>
  </si>
  <si>
    <t xml:space="preserve">1629062_at</t>
  </si>
  <si>
    <t xml:space="preserve">CG13252</t>
  </si>
  <si>
    <t xml:space="preserve">1629074_a_at</t>
  </si>
  <si>
    <t xml:space="preserve">nxf2</t>
  </si>
  <si>
    <t xml:space="preserve">1629083_at</t>
  </si>
  <si>
    <t xml:space="preserve">CG16704</t>
  </si>
  <si>
    <t xml:space="preserve">1629095_a_at</t>
  </si>
  <si>
    <t xml:space="preserve">Men</t>
  </si>
  <si>
    <t xml:space="preserve">1629106_at</t>
  </si>
  <si>
    <t xml:space="preserve">CG2233</t>
  </si>
  <si>
    <t xml:space="preserve">1629115_s_at</t>
  </si>
  <si>
    <t xml:space="preserve">scrib</t>
  </si>
  <si>
    <t xml:space="preserve">1629116_at</t>
  </si>
  <si>
    <t xml:space="preserve">CG14545</t>
  </si>
  <si>
    <t xml:space="preserve">1629118_at</t>
  </si>
  <si>
    <t xml:space="preserve">PGRP-SC2</t>
  </si>
  <si>
    <t xml:space="preserve">1629153_s_at</t>
  </si>
  <si>
    <t xml:space="preserve">CG5991</t>
  </si>
  <si>
    <t xml:space="preserve">1629160_s_at</t>
  </si>
  <si>
    <t xml:space="preserve">1629164_at</t>
  </si>
  <si>
    <t xml:space="preserve">CG9825</t>
  </si>
  <si>
    <t xml:space="preserve">1629181_at</t>
  </si>
  <si>
    <t xml:space="preserve">CG33494</t>
  </si>
  <si>
    <t xml:space="preserve">1629205_at</t>
  </si>
  <si>
    <t xml:space="preserve">CG32032</t>
  </si>
  <si>
    <t xml:space="preserve">1629241_at</t>
  </si>
  <si>
    <t xml:space="preserve">Ptpa</t>
  </si>
  <si>
    <t xml:space="preserve">1629242_x_at</t>
  </si>
  <si>
    <t xml:space="preserve">1629251_at</t>
  </si>
  <si>
    <t xml:space="preserve">Rpb7</t>
  </si>
  <si>
    <t xml:space="preserve">1629252_at</t>
  </si>
  <si>
    <t xml:space="preserve">CG14657</t>
  </si>
  <si>
    <t xml:space="preserve">1629266_s_at</t>
  </si>
  <si>
    <t xml:space="preserve">CG13349</t>
  </si>
  <si>
    <t xml:space="preserve">1629309_at</t>
  </si>
  <si>
    <t xml:space="preserve">CG7627</t>
  </si>
  <si>
    <t xml:space="preserve">1629318_at</t>
  </si>
  <si>
    <t xml:space="preserve">CG17104</t>
  </si>
  <si>
    <t xml:space="preserve">1629319_at</t>
  </si>
  <si>
    <t xml:space="preserve">CG10428</t>
  </si>
  <si>
    <t xml:space="preserve">1629324_at</t>
  </si>
  <si>
    <t xml:space="preserve">CG6870</t>
  </si>
  <si>
    <t xml:space="preserve">1629332_at</t>
  </si>
  <si>
    <t xml:space="preserve">CG9642</t>
  </si>
  <si>
    <t xml:space="preserve">1629346_at</t>
  </si>
  <si>
    <t xml:space="preserve">CG1443</t>
  </si>
  <si>
    <t xml:space="preserve">1629362_at</t>
  </si>
  <si>
    <t xml:space="preserve">mthl8</t>
  </si>
  <si>
    <t xml:space="preserve">1629396_a_at</t>
  </si>
  <si>
    <t xml:space="preserve">CG8486</t>
  </si>
  <si>
    <t xml:space="preserve">1629401_s_at</t>
  </si>
  <si>
    <t xml:space="preserve">CG1814</t>
  </si>
  <si>
    <t xml:space="preserve">1629413_at</t>
  </si>
  <si>
    <t xml:space="preserve">CG12703</t>
  </si>
  <si>
    <t xml:space="preserve">1629423_at</t>
  </si>
  <si>
    <t xml:space="preserve">Rsu-1</t>
  </si>
  <si>
    <t xml:space="preserve">1629442_at</t>
  </si>
  <si>
    <t xml:space="preserve">egr</t>
  </si>
  <si>
    <t xml:space="preserve">1629466_at</t>
  </si>
  <si>
    <t xml:space="preserve">CG6763 /// cdc16</t>
  </si>
  <si>
    <t xml:space="preserve">1629473_at</t>
  </si>
  <si>
    <t xml:space="preserve">cdi</t>
  </si>
  <si>
    <t xml:space="preserve">1629476_at</t>
  </si>
  <si>
    <t xml:space="preserve">CG7542</t>
  </si>
  <si>
    <t xml:space="preserve">1629479_a_at</t>
  </si>
  <si>
    <t xml:space="preserve">fok</t>
  </si>
  <si>
    <t xml:space="preserve">1629493_at</t>
  </si>
  <si>
    <t xml:space="preserve">U26</t>
  </si>
  <si>
    <t xml:space="preserve">1629507_a_at</t>
  </si>
  <si>
    <t xml:space="preserve">mle</t>
  </si>
  <si>
    <t xml:space="preserve">1629509_s_at</t>
  </si>
  <si>
    <t xml:space="preserve">car</t>
  </si>
  <si>
    <t xml:space="preserve">1629552_at</t>
  </si>
  <si>
    <t xml:space="preserve">rdgB</t>
  </si>
  <si>
    <t xml:space="preserve">1629559_s_at</t>
  </si>
  <si>
    <t xml:space="preserve">Atet</t>
  </si>
  <si>
    <t xml:space="preserve">1629573_at</t>
  </si>
  <si>
    <t xml:space="preserve">CG11676</t>
  </si>
  <si>
    <t xml:space="preserve">1629614_at</t>
  </si>
  <si>
    <t xml:space="preserve">CG31549</t>
  </si>
  <si>
    <t xml:space="preserve">1629617_at</t>
  </si>
  <si>
    <t xml:space="preserve">CG14893</t>
  </si>
  <si>
    <t xml:space="preserve">1629620_s_at</t>
  </si>
  <si>
    <t xml:space="preserve">Hel25E</t>
  </si>
  <si>
    <t xml:space="preserve">1629633_at</t>
  </si>
  <si>
    <t xml:space="preserve">CG15255</t>
  </si>
  <si>
    <t xml:space="preserve">1629637_at</t>
  </si>
  <si>
    <t xml:space="preserve">CG13794</t>
  </si>
  <si>
    <t xml:space="preserve">1629641_s_at</t>
  </si>
  <si>
    <t xml:space="preserve">1629667_at</t>
  </si>
  <si>
    <t xml:space="preserve">CG14298 /// DpseGA12887</t>
  </si>
  <si>
    <t xml:space="preserve">1629681_x_at</t>
  </si>
  <si>
    <t xml:space="preserve">CG4068</t>
  </si>
  <si>
    <t xml:space="preserve">1629700_at</t>
  </si>
  <si>
    <t xml:space="preserve">1629705_at</t>
  </si>
  <si>
    <t xml:space="preserve">CG6084</t>
  </si>
  <si>
    <t xml:space="preserve">1629715_at</t>
  </si>
  <si>
    <t xml:space="preserve">CG7891</t>
  </si>
  <si>
    <t xml:space="preserve">1629716_a_at</t>
  </si>
  <si>
    <t xml:space="preserve">CG13284</t>
  </si>
  <si>
    <t xml:space="preserve">1629718_at</t>
  </si>
  <si>
    <t xml:space="preserve">CG16727</t>
  </si>
  <si>
    <t xml:space="preserve">1629725_at</t>
  </si>
  <si>
    <t xml:space="preserve">CG33331 /// CG33332</t>
  </si>
  <si>
    <t xml:space="preserve">1629726_at</t>
  </si>
  <si>
    <t xml:space="preserve">CG10472</t>
  </si>
  <si>
    <t xml:space="preserve">1629732_at</t>
  </si>
  <si>
    <t xml:space="preserve">CG8791</t>
  </si>
  <si>
    <t xml:space="preserve">1629740_at</t>
  </si>
  <si>
    <t xml:space="preserve">His1:CG31617 /// His1:CG33801</t>
  </si>
  <si>
    <t xml:space="preserve">1629752_at</t>
  </si>
  <si>
    <t xml:space="preserve">CG5525</t>
  </si>
  <si>
    <t xml:space="preserve">1629771_at</t>
  </si>
  <si>
    <t xml:space="preserve">Cyp12a5</t>
  </si>
  <si>
    <t xml:space="preserve">1629779_at</t>
  </si>
  <si>
    <t xml:space="preserve">Mcr</t>
  </si>
  <si>
    <t xml:space="preserve">1629786_a_at</t>
  </si>
  <si>
    <t xml:space="preserve">CG31116</t>
  </si>
  <si>
    <t xml:space="preserve">1629793_at</t>
  </si>
  <si>
    <t xml:space="preserve">CG12772</t>
  </si>
  <si>
    <t xml:space="preserve">1629796_s_at</t>
  </si>
  <si>
    <t xml:space="preserve">cin</t>
  </si>
  <si>
    <t xml:space="preserve">1629799_at</t>
  </si>
  <si>
    <t xml:space="preserve">CG32382</t>
  </si>
  <si>
    <t xml:space="preserve">1629803_a_at</t>
  </si>
  <si>
    <t xml:space="preserve">scb</t>
  </si>
  <si>
    <t xml:space="preserve">1629811_at</t>
  </si>
  <si>
    <t xml:space="preserve">CG9619</t>
  </si>
  <si>
    <t xml:space="preserve">1629820_at</t>
  </si>
  <si>
    <t xml:space="preserve">CG14353</t>
  </si>
  <si>
    <t xml:space="preserve">1629835_at</t>
  </si>
  <si>
    <t xml:space="preserve">CG5048</t>
  </si>
  <si>
    <t xml:space="preserve">1629837_at</t>
  </si>
  <si>
    <t xml:space="preserve">CG2330</t>
  </si>
  <si>
    <t xml:space="preserve">1629838_at</t>
  </si>
  <si>
    <t xml:space="preserve">CG15925</t>
  </si>
  <si>
    <t xml:space="preserve">1629842_at</t>
  </si>
  <si>
    <t xml:space="preserve">Gap1</t>
  </si>
  <si>
    <t xml:space="preserve">1629844_s_at</t>
  </si>
  <si>
    <t xml:space="preserve">rap</t>
  </si>
  <si>
    <t xml:space="preserve">1629866_at</t>
  </si>
  <si>
    <t xml:space="preserve">Suv4-20</t>
  </si>
  <si>
    <t xml:space="preserve">1629871_at</t>
  </si>
  <si>
    <t xml:space="preserve">CG11665</t>
  </si>
  <si>
    <t xml:space="preserve">1629875_a_at</t>
  </si>
  <si>
    <t xml:space="preserve">Cyp4d1</t>
  </si>
  <si>
    <t xml:space="preserve">1629887_at</t>
  </si>
  <si>
    <t xml:space="preserve">CG8180</t>
  </si>
  <si>
    <t xml:space="preserve">1629897_a_at</t>
  </si>
  <si>
    <t xml:space="preserve">CG6044</t>
  </si>
  <si>
    <t xml:space="preserve">1629901_at</t>
  </si>
  <si>
    <t xml:space="preserve">CG11881</t>
  </si>
  <si>
    <t xml:space="preserve">1629916_at</t>
  </si>
  <si>
    <t xml:space="preserve">debcl</t>
  </si>
  <si>
    <t xml:space="preserve">1629924_at</t>
  </si>
  <si>
    <t xml:space="preserve">CG10238</t>
  </si>
  <si>
    <t xml:space="preserve">1629933_at</t>
  </si>
  <si>
    <t xml:space="preserve">Sas10</t>
  </si>
  <si>
    <t xml:space="preserve">1629941_a_at</t>
  </si>
  <si>
    <t xml:space="preserve">CG8044</t>
  </si>
  <si>
    <t xml:space="preserve">1629948_at</t>
  </si>
  <si>
    <t xml:space="preserve">CG5194</t>
  </si>
  <si>
    <t xml:space="preserve">1629949_at</t>
  </si>
  <si>
    <t xml:space="preserve">CG14647</t>
  </si>
  <si>
    <t xml:space="preserve">1629963_at</t>
  </si>
  <si>
    <t xml:space="preserve">sut1</t>
  </si>
  <si>
    <t xml:space="preserve">1630005_at</t>
  </si>
  <si>
    <t xml:space="preserve">CG11700 /// CG32744</t>
  </si>
  <si>
    <t xml:space="preserve">1630010_a_at</t>
  </si>
  <si>
    <t xml:space="preserve">pnt</t>
  </si>
  <si>
    <t xml:space="preserve">1630011_at</t>
  </si>
  <si>
    <t xml:space="preserve">CG31659</t>
  </si>
  <si>
    <t xml:space="preserve">1630023_at</t>
  </si>
  <si>
    <t xml:space="preserve">DLP</t>
  </si>
  <si>
    <t xml:space="preserve">1630030_at</t>
  </si>
  <si>
    <t xml:space="preserve">CG7777</t>
  </si>
  <si>
    <t xml:space="preserve">1630051_at</t>
  </si>
  <si>
    <t xml:space="preserve">Tsp42Ec</t>
  </si>
  <si>
    <t xml:space="preserve">1630056_at</t>
  </si>
  <si>
    <t xml:space="preserve">CG32054</t>
  </si>
  <si>
    <t xml:space="preserve">1630065_at</t>
  </si>
  <si>
    <t xml:space="preserve">CG6912</t>
  </si>
  <si>
    <t xml:space="preserve">1630076_at</t>
  </si>
  <si>
    <t xml:space="preserve">Hop</t>
  </si>
  <si>
    <t xml:space="preserve">1630078_a_at</t>
  </si>
  <si>
    <t xml:space="preserve">CG32000</t>
  </si>
  <si>
    <t xml:space="preserve">1630083_at</t>
  </si>
  <si>
    <t xml:space="preserve">Rab8</t>
  </si>
  <si>
    <t xml:space="preserve">1630088_at</t>
  </si>
  <si>
    <t xml:space="preserve">CG16743</t>
  </si>
  <si>
    <t xml:space="preserve">1630099_at</t>
  </si>
  <si>
    <t xml:space="preserve">mip120</t>
  </si>
  <si>
    <t xml:space="preserve">1630105_at</t>
  </si>
  <si>
    <t xml:space="preserve">CG3891 /// CG3911</t>
  </si>
  <si>
    <t xml:space="preserve">1630127_at</t>
  </si>
  <si>
    <t xml:space="preserve">1630129_at</t>
  </si>
  <si>
    <t xml:space="preserve">CG32355</t>
  </si>
  <si>
    <t xml:space="preserve">1630140_at</t>
  </si>
  <si>
    <t xml:space="preserve">CG14931</t>
  </si>
  <si>
    <t xml:space="preserve">1630145_s_at</t>
  </si>
  <si>
    <t xml:space="preserve">CG30159 /// Tsp42Ea</t>
  </si>
  <si>
    <t xml:space="preserve">1630161_at</t>
  </si>
  <si>
    <t xml:space="preserve">fau</t>
  </si>
  <si>
    <t xml:space="preserve">1630167_at</t>
  </si>
  <si>
    <t xml:space="preserve">Pcd</t>
  </si>
  <si>
    <t xml:space="preserve">1630184_at</t>
  </si>
  <si>
    <t xml:space="preserve">CG40115</t>
  </si>
  <si>
    <t xml:space="preserve">1630187_a_at</t>
  </si>
  <si>
    <t xml:space="preserve">CG6299 /// CG6294</t>
  </si>
  <si>
    <t xml:space="preserve">1630212_at</t>
  </si>
  <si>
    <t xml:space="preserve">CG2065</t>
  </si>
  <si>
    <t xml:space="preserve">1630227_a_at</t>
  </si>
  <si>
    <t xml:space="preserve">CG8165 /// CG8176</t>
  </si>
  <si>
    <t xml:space="preserve">1630239_at</t>
  </si>
  <si>
    <t xml:space="preserve">Tub67C</t>
  </si>
  <si>
    <t xml:space="preserve">1630241_at</t>
  </si>
  <si>
    <t xml:space="preserve">Try</t>
  </si>
  <si>
    <t xml:space="preserve">1630244_s_at</t>
  </si>
  <si>
    <t xml:space="preserve">CG31810 /// CG31809</t>
  </si>
  <si>
    <t xml:space="preserve">1630263_at</t>
  </si>
  <si>
    <t xml:space="preserve">CG31370</t>
  </si>
  <si>
    <t xml:space="preserve">1630276_at</t>
  </si>
  <si>
    <t xml:space="preserve">CG5149</t>
  </si>
  <si>
    <t xml:space="preserve">1630302_at</t>
  </si>
  <si>
    <t xml:space="preserve">CG8562</t>
  </si>
  <si>
    <t xml:space="preserve">1630309_s_at</t>
  </si>
  <si>
    <t xml:space="preserve">1630312_s_at</t>
  </si>
  <si>
    <t xml:space="preserve">Ard1</t>
  </si>
  <si>
    <t xml:space="preserve">1630317_at</t>
  </si>
  <si>
    <t xml:space="preserve">CG5127</t>
  </si>
  <si>
    <t xml:space="preserve">1630324_at</t>
  </si>
  <si>
    <t xml:space="preserve">l(2)k07824</t>
  </si>
  <si>
    <t xml:space="preserve">1630332_at</t>
  </si>
  <si>
    <t xml:space="preserve">CG3652</t>
  </si>
  <si>
    <t xml:space="preserve">1630343_at</t>
  </si>
  <si>
    <t xml:space="preserve">CG3679</t>
  </si>
  <si>
    <t xml:space="preserve">1630359_at</t>
  </si>
  <si>
    <t xml:space="preserve">1630373_at</t>
  </si>
  <si>
    <t xml:space="preserve">CG4935</t>
  </si>
  <si>
    <t xml:space="preserve">1630384_at</t>
  </si>
  <si>
    <t xml:space="preserve">CG3430</t>
  </si>
  <si>
    <t xml:space="preserve">1630398_at</t>
  </si>
  <si>
    <t xml:space="preserve">CG6746</t>
  </si>
  <si>
    <t xml:space="preserve">1630408_s_at</t>
  </si>
  <si>
    <t xml:space="preserve">CG7033</t>
  </si>
  <si>
    <t xml:space="preserve">1630414_at</t>
  </si>
  <si>
    <t xml:space="preserve">CG13603</t>
  </si>
  <si>
    <t xml:space="preserve">1630429_s_at</t>
  </si>
  <si>
    <t xml:space="preserve">1630430_a_at</t>
  </si>
  <si>
    <t xml:space="preserve">CG30437</t>
  </si>
  <si>
    <t xml:space="preserve">1630438_at</t>
  </si>
  <si>
    <t xml:space="preserve">CG32409</t>
  </si>
  <si>
    <t xml:space="preserve">1630453_at</t>
  </si>
  <si>
    <t xml:space="preserve">CG32267</t>
  </si>
  <si>
    <t xml:space="preserve">1630456_at</t>
  </si>
  <si>
    <t xml:space="preserve">Mbs</t>
  </si>
  <si>
    <t xml:space="preserve">1630469_a_at</t>
  </si>
  <si>
    <t xml:space="preserve">CG1091</t>
  </si>
  <si>
    <t xml:space="preserve">1630483_a_at</t>
  </si>
  <si>
    <t xml:space="preserve">CG7546</t>
  </si>
  <si>
    <t xml:space="preserve">1630498_at</t>
  </si>
  <si>
    <t xml:space="preserve">1630503_at</t>
  </si>
  <si>
    <t xml:space="preserve">CG6045</t>
  </si>
  <si>
    <t xml:space="preserve">1630506_at</t>
  </si>
  <si>
    <t xml:space="preserve">CG3077</t>
  </si>
  <si>
    <t xml:space="preserve">1630528_at</t>
  </si>
  <si>
    <t xml:space="preserve">CG17751</t>
  </si>
  <si>
    <t xml:space="preserve">1630537_a_at</t>
  </si>
  <si>
    <t xml:space="preserve">Dap160</t>
  </si>
  <si>
    <t xml:space="preserve">1630568_at</t>
  </si>
  <si>
    <t xml:space="preserve">1630570_at</t>
  </si>
  <si>
    <t xml:space="preserve">CG13003</t>
  </si>
  <si>
    <t xml:space="preserve">1630573_at</t>
  </si>
  <si>
    <t xml:space="preserve">CG6498</t>
  </si>
  <si>
    <t xml:space="preserve">1630593_at</t>
  </si>
  <si>
    <t xml:space="preserve">NLaz</t>
  </si>
  <si>
    <t xml:space="preserve">1630614_s_at</t>
  </si>
  <si>
    <t xml:space="preserve">1630622_at</t>
  </si>
  <si>
    <t xml:space="preserve">Sirt6</t>
  </si>
  <si>
    <t xml:space="preserve">1630643_at</t>
  </si>
  <si>
    <t xml:space="preserve">CG17597 /// ScpX</t>
  </si>
  <si>
    <t xml:space="preserve">1630688_at</t>
  </si>
  <si>
    <t xml:space="preserve">Hsp83</t>
  </si>
  <si>
    <t xml:space="preserve">1630701_at</t>
  </si>
  <si>
    <t xml:space="preserve">CG10778</t>
  </si>
  <si>
    <t xml:space="preserve">1630728_a_at</t>
  </si>
  <si>
    <t xml:space="preserve">phr</t>
  </si>
  <si>
    <t xml:space="preserve">1630740_at</t>
  </si>
  <si>
    <t xml:space="preserve">CG4363</t>
  </si>
  <si>
    <t xml:space="preserve">1630753_at</t>
  </si>
  <si>
    <t xml:space="preserve">ric8a</t>
  </si>
  <si>
    <t xml:space="preserve">1630755_at</t>
  </si>
  <si>
    <t xml:space="preserve">CG9226</t>
  </si>
  <si>
    <t xml:space="preserve">1630761_at</t>
  </si>
  <si>
    <t xml:space="preserve">CG11854</t>
  </si>
  <si>
    <t xml:space="preserve">1630767_at</t>
  </si>
  <si>
    <t xml:space="preserve">CG31262</t>
  </si>
  <si>
    <t xml:space="preserve">1630784_a_at</t>
  </si>
  <si>
    <t xml:space="preserve">CG9990</t>
  </si>
  <si>
    <t xml:space="preserve">1630797_at</t>
  </si>
  <si>
    <t xml:space="preserve">CG32582</t>
  </si>
  <si>
    <t xml:space="preserve">1630800_s_at</t>
  </si>
  <si>
    <t xml:space="preserve">1630806_at</t>
  </si>
  <si>
    <t xml:space="preserve">fs(1)K10</t>
  </si>
  <si>
    <t xml:space="preserve">1630811_at</t>
  </si>
  <si>
    <t xml:space="preserve">CG31988 /// CG31624</t>
  </si>
  <si>
    <t xml:space="preserve">1630814_s_at</t>
  </si>
  <si>
    <t xml:space="preserve">CG10353</t>
  </si>
  <si>
    <t xml:space="preserve">1630816_at</t>
  </si>
  <si>
    <t xml:space="preserve">CG7375</t>
  </si>
  <si>
    <t xml:space="preserve">1630827_s_at</t>
  </si>
  <si>
    <t xml:space="preserve">1630831_at</t>
  </si>
  <si>
    <t xml:space="preserve">CG7695</t>
  </si>
  <si>
    <t xml:space="preserve">1630842_s_at</t>
  </si>
  <si>
    <t xml:space="preserve">CG32640 /// CG32641</t>
  </si>
  <si>
    <t xml:space="preserve">1630882_s_at</t>
  </si>
  <si>
    <t xml:space="preserve">XNP</t>
  </si>
  <si>
    <t xml:space="preserve">1630886_at</t>
  </si>
  <si>
    <t xml:space="preserve">SelR</t>
  </si>
  <si>
    <t xml:space="preserve">1630893_at</t>
  </si>
  <si>
    <t xml:space="preserve">CG7639</t>
  </si>
  <si>
    <t xml:space="preserve">1630917_at</t>
  </si>
  <si>
    <t xml:space="preserve">CG7889</t>
  </si>
  <si>
    <t xml:space="preserve">1630923_at</t>
  </si>
  <si>
    <t xml:space="preserve">CG6945</t>
  </si>
  <si>
    <t xml:space="preserve">1630929_at</t>
  </si>
  <si>
    <t xml:space="preserve">CG5885</t>
  </si>
  <si>
    <t xml:space="preserve">1630948_s_at</t>
  </si>
  <si>
    <t xml:space="preserve">1630953_at</t>
  </si>
  <si>
    <t xml:space="preserve">CG13298</t>
  </si>
  <si>
    <t xml:space="preserve">1630964_at</t>
  </si>
  <si>
    <t xml:space="preserve">CG15211</t>
  </si>
  <si>
    <t xml:space="preserve">1630968_at</t>
  </si>
  <si>
    <t xml:space="preserve">CG13907</t>
  </si>
  <si>
    <t xml:space="preserve">1630977_at</t>
  </si>
  <si>
    <t xml:space="preserve">CG16771</t>
  </si>
  <si>
    <t xml:space="preserve">1630999_at</t>
  </si>
  <si>
    <t xml:space="preserve">CG7724</t>
  </si>
  <si>
    <t xml:space="preserve">1631004_s_at</t>
  </si>
  <si>
    <t xml:space="preserve">su(Hw)</t>
  </si>
  <si>
    <t xml:space="preserve">1631007_at</t>
  </si>
  <si>
    <t xml:space="preserve">RnrL</t>
  </si>
  <si>
    <t xml:space="preserve">1631016_at</t>
  </si>
  <si>
    <t xml:space="preserve">CG32822</t>
  </si>
  <si>
    <t xml:space="preserve">1631019_at</t>
  </si>
  <si>
    <t xml:space="preserve">CG5971</t>
  </si>
  <si>
    <t xml:space="preserve">1631022_at</t>
  </si>
  <si>
    <t xml:space="preserve">CG6209</t>
  </si>
  <si>
    <t xml:space="preserve">1631028_s_at</t>
  </si>
  <si>
    <t xml:space="preserve">l(2)k09913</t>
  </si>
  <si>
    <t xml:space="preserve">1631037_at</t>
  </si>
  <si>
    <t xml:space="preserve">BthD</t>
  </si>
  <si>
    <t xml:space="preserve">1631055_at</t>
  </si>
  <si>
    <t xml:space="preserve">Pka-C1</t>
  </si>
  <si>
    <t xml:space="preserve">1631058_s_at</t>
  </si>
  <si>
    <t xml:space="preserve">1631059_at</t>
  </si>
  <si>
    <t xml:space="preserve">Pkc98E</t>
  </si>
  <si>
    <t xml:space="preserve">1631062_at</t>
  </si>
  <si>
    <t xml:space="preserve">CG2023</t>
  </si>
  <si>
    <t xml:space="preserve">1631083_at</t>
  </si>
  <si>
    <t xml:space="preserve">l(1)G0144</t>
  </si>
  <si>
    <t xml:space="preserve">1631098_at</t>
  </si>
  <si>
    <t xml:space="preserve">CG7194</t>
  </si>
  <si>
    <t xml:space="preserve">1631114_a_at</t>
  </si>
  <si>
    <t xml:space="preserve">CG11489</t>
  </si>
  <si>
    <t xml:space="preserve">1631115_at</t>
  </si>
  <si>
    <t xml:space="preserve">Obp8a</t>
  </si>
  <si>
    <t xml:space="preserve">1631121_at</t>
  </si>
  <si>
    <t xml:space="preserve">CG7267</t>
  </si>
  <si>
    <t xml:space="preserve">1631122_at</t>
  </si>
  <si>
    <t xml:space="preserve">CG4656</t>
  </si>
  <si>
    <t xml:space="preserve">1631131_a_at</t>
  </si>
  <si>
    <t xml:space="preserve">CG2990</t>
  </si>
  <si>
    <t xml:space="preserve">1631137_at</t>
  </si>
  <si>
    <t xml:space="preserve">viaf</t>
  </si>
  <si>
    <t xml:space="preserve">1631139_a_at</t>
  </si>
  <si>
    <t xml:space="preserve">fs(2)ltoPP43</t>
  </si>
  <si>
    <t xml:space="preserve">1631157_at</t>
  </si>
  <si>
    <t xml:space="preserve">CG7365</t>
  </si>
  <si>
    <t xml:space="preserve">1631166_at</t>
  </si>
  <si>
    <t xml:space="preserve">CG17440</t>
  </si>
  <si>
    <t xml:space="preserve">1631177_at</t>
  </si>
  <si>
    <t xml:space="preserve">raptor</t>
  </si>
  <si>
    <t xml:space="preserve">1631208_at</t>
  </si>
  <si>
    <t xml:space="preserve">CG15525</t>
  </si>
  <si>
    <t xml:space="preserve">1631264_at</t>
  </si>
  <si>
    <t xml:space="preserve">CG2211</t>
  </si>
  <si>
    <t xml:space="preserve">1631266_a_at</t>
  </si>
  <si>
    <t xml:space="preserve">CG5840</t>
  </si>
  <si>
    <t xml:space="preserve">1631274_at</t>
  </si>
  <si>
    <t xml:space="preserve">CG18095</t>
  </si>
  <si>
    <t xml:space="preserve">1631297_at</t>
  </si>
  <si>
    <t xml:space="preserve">Mat89Bb</t>
  </si>
  <si>
    <t xml:space="preserve">1631301_at</t>
  </si>
  <si>
    <t xml:space="preserve">CG30398</t>
  </si>
  <si>
    <t xml:space="preserve">1631321_s_at</t>
  </si>
  <si>
    <t xml:space="preserve">1631330_at</t>
  </si>
  <si>
    <t xml:space="preserve">CG3408</t>
  </si>
  <si>
    <t xml:space="preserve">1631331_a_at</t>
  </si>
  <si>
    <t xml:space="preserve">pxt</t>
  </si>
  <si>
    <t xml:space="preserve">1631342_at</t>
  </si>
  <si>
    <t xml:space="preserve">Elongin-B</t>
  </si>
  <si>
    <t xml:space="preserve">1631349_s_at</t>
  </si>
  <si>
    <t xml:space="preserve">1631355_at</t>
  </si>
  <si>
    <t xml:space="preserve">mRpS28 /// DyakmRpS28</t>
  </si>
  <si>
    <t xml:space="preserve">1631387_at</t>
  </si>
  <si>
    <t xml:space="preserve">CG30344</t>
  </si>
  <si>
    <t xml:space="preserve">1631393_at</t>
  </si>
  <si>
    <t xml:space="preserve">CG32459</t>
  </si>
  <si>
    <t xml:space="preserve">1631400_at</t>
  </si>
  <si>
    <t xml:space="preserve">CG32029</t>
  </si>
  <si>
    <t xml:space="preserve">1631407_a_at</t>
  </si>
  <si>
    <t xml:space="preserve">CG14444</t>
  </si>
  <si>
    <t xml:space="preserve">1631420_at</t>
  </si>
  <si>
    <t xml:space="preserve">CG9509</t>
  </si>
  <si>
    <t xml:space="preserve">1631426_at</t>
  </si>
  <si>
    <t xml:space="preserve">CG32412</t>
  </si>
  <si>
    <t xml:space="preserve">1631437_at</t>
  </si>
  <si>
    <t xml:space="preserve">CG30222</t>
  </si>
  <si>
    <t xml:space="preserve">1631468_a_at</t>
  </si>
  <si>
    <t xml:space="preserve">tim</t>
  </si>
  <si>
    <t xml:space="preserve">1631470_at</t>
  </si>
  <si>
    <t xml:space="preserve">CG12313</t>
  </si>
  <si>
    <t xml:space="preserve">1631481_a_at</t>
  </si>
  <si>
    <t xml:space="preserve">Kr-h1</t>
  </si>
  <si>
    <t xml:space="preserve">1631512_at</t>
  </si>
  <si>
    <t xml:space="preserve">CG9377</t>
  </si>
  <si>
    <t xml:space="preserve">1631513_at</t>
  </si>
  <si>
    <t xml:space="preserve">CG30000</t>
  </si>
  <si>
    <t xml:space="preserve">1631516_s_at</t>
  </si>
  <si>
    <t xml:space="preserve">skd</t>
  </si>
  <si>
    <t xml:space="preserve">1631531_at</t>
  </si>
  <si>
    <t xml:space="preserve">CG5434</t>
  </si>
  <si>
    <t xml:space="preserve">1631533_at</t>
  </si>
  <si>
    <t xml:space="preserve">Cyp6a22</t>
  </si>
  <si>
    <t xml:space="preserve">1631543_at</t>
  </si>
  <si>
    <t xml:space="preserve">CG17286 /// tra</t>
  </si>
  <si>
    <t xml:space="preserve">1631549_s_at</t>
  </si>
  <si>
    <t xml:space="preserve">CG30059 /// CG18278</t>
  </si>
  <si>
    <t xml:space="preserve">1631550_at</t>
  </si>
  <si>
    <t xml:space="preserve">CG5874</t>
  </si>
  <si>
    <t xml:space="preserve">1631591_at</t>
  </si>
  <si>
    <t xml:space="preserve">CG31935</t>
  </si>
  <si>
    <t xml:space="preserve">1631595_at</t>
  </si>
  <si>
    <t xml:space="preserve">CG13393</t>
  </si>
  <si>
    <t xml:space="preserve">1631615_at</t>
  </si>
  <si>
    <t xml:space="preserve">Grip128</t>
  </si>
  <si>
    <t xml:space="preserve">1631619_a_at</t>
  </si>
  <si>
    <t xml:space="preserve">MTF-1</t>
  </si>
  <si>
    <t xml:space="preserve">1631626_at</t>
  </si>
  <si>
    <t xml:space="preserve">aub</t>
  </si>
  <si>
    <t xml:space="preserve">1631628_s_at</t>
  </si>
  <si>
    <t xml:space="preserve">CG12896 /// Prx2540-1 /// Prx2</t>
  </si>
  <si>
    <t xml:space="preserve">1631648_at</t>
  </si>
  <si>
    <t xml:space="preserve">CG8268</t>
  </si>
  <si>
    <t xml:space="preserve">1631655_a_at</t>
  </si>
  <si>
    <t xml:space="preserve">CG9125 /// CG9132</t>
  </si>
  <si>
    <t xml:space="preserve">1631670_at</t>
  </si>
  <si>
    <t xml:space="preserve">Spn2</t>
  </si>
  <si>
    <t xml:space="preserve">1631676_at</t>
  </si>
  <si>
    <t xml:space="preserve">CG4467</t>
  </si>
  <si>
    <t xml:space="preserve">1631690_a_at</t>
  </si>
  <si>
    <t xml:space="preserve">CG9945</t>
  </si>
  <si>
    <t xml:space="preserve">1631691_at</t>
  </si>
  <si>
    <t xml:space="preserve">CG16772</t>
  </si>
  <si>
    <t xml:space="preserve">1631712_at</t>
  </si>
  <si>
    <t xml:space="preserve">CG13398</t>
  </si>
  <si>
    <t xml:space="preserve">1631724_s_at</t>
  </si>
  <si>
    <t xml:space="preserve">CG17746</t>
  </si>
  <si>
    <t xml:space="preserve">1631728_s_at</t>
  </si>
  <si>
    <t xml:space="preserve">PRL-1</t>
  </si>
  <si>
    <t xml:space="preserve">1631740_at</t>
  </si>
  <si>
    <t xml:space="preserve">CG30487</t>
  </si>
  <si>
    <t xml:space="preserve">1631775_at</t>
  </si>
  <si>
    <t xml:space="preserve">CG11137</t>
  </si>
  <si>
    <t xml:space="preserve">1631800_at</t>
  </si>
  <si>
    <t xml:space="preserve">CG6690</t>
  </si>
  <si>
    <t xml:space="preserve">1631805_at</t>
  </si>
  <si>
    <t xml:space="preserve">CG3397</t>
  </si>
  <si>
    <t xml:space="preserve">1631817_a_at</t>
  </si>
  <si>
    <t xml:space="preserve">Got1</t>
  </si>
  <si>
    <t xml:space="preserve">1631861_at</t>
  </si>
  <si>
    <t xml:space="preserve">cdc2</t>
  </si>
  <si>
    <t xml:space="preserve">1631948_s_at</t>
  </si>
  <si>
    <t xml:space="preserve">Clk</t>
  </si>
  <si>
    <t xml:space="preserve">1631971_at</t>
  </si>
  <si>
    <t xml:space="preserve">CG10907</t>
  </si>
  <si>
    <t xml:space="preserve">1631979_at</t>
  </si>
  <si>
    <t xml:space="preserve">MICAL-like</t>
  </si>
  <si>
    <t xml:space="preserve">1632021_at</t>
  </si>
  <si>
    <t xml:space="preserve">Cyp6a20</t>
  </si>
  <si>
    <t xml:space="preserve">1632041_s_at</t>
  </si>
  <si>
    <t xml:space="preserve">1632067_at</t>
  </si>
  <si>
    <t xml:space="preserve">Ect4</t>
  </si>
  <si>
    <t xml:space="preserve">1632072_at</t>
  </si>
  <si>
    <t xml:space="preserve">1632105_a_at</t>
  </si>
  <si>
    <t xml:space="preserve">cib</t>
  </si>
  <si>
    <t xml:space="preserve">1632114_at</t>
  </si>
  <si>
    <t xml:space="preserve">Cyp12a4</t>
  </si>
  <si>
    <t xml:space="preserve">1632139_at</t>
  </si>
  <si>
    <t xml:space="preserve">CG14174</t>
  </si>
  <si>
    <t xml:space="preserve">1632140_at</t>
  </si>
  <si>
    <t xml:space="preserve">1632141_at</t>
  </si>
  <si>
    <t xml:space="preserve">CG18265</t>
  </si>
  <si>
    <t xml:space="preserve">1632149_at</t>
  </si>
  <si>
    <t xml:space="preserve">CG17930</t>
  </si>
  <si>
    <t xml:space="preserve">1632151_at</t>
  </si>
  <si>
    <t xml:space="preserve">Art7</t>
  </si>
  <si>
    <t xml:space="preserve">1632164_at</t>
  </si>
  <si>
    <t xml:space="preserve">1632177_at</t>
  </si>
  <si>
    <t xml:space="preserve">hth</t>
  </si>
  <si>
    <t xml:space="preserve">1632189_at</t>
  </si>
  <si>
    <t xml:space="preserve">CG3587</t>
  </si>
  <si>
    <t xml:space="preserve">1632194_at</t>
  </si>
  <si>
    <t xml:space="preserve">Nup98</t>
  </si>
  <si>
    <t xml:space="preserve">1632195_at</t>
  </si>
  <si>
    <t xml:space="preserve">CG4645</t>
  </si>
  <si>
    <t xml:space="preserve">1632204_at</t>
  </si>
  <si>
    <t xml:space="preserve">Mmp1</t>
  </si>
  <si>
    <t xml:space="preserve">1632212_at</t>
  </si>
  <si>
    <t xml:space="preserve">CG14401</t>
  </si>
  <si>
    <t xml:space="preserve">1632233_at</t>
  </si>
  <si>
    <t xml:space="preserve">CG14749</t>
  </si>
  <si>
    <t xml:space="preserve">1632243_at</t>
  </si>
  <si>
    <t xml:space="preserve">CG2669</t>
  </si>
  <si>
    <t xml:space="preserve">1632258_s_at</t>
  </si>
  <si>
    <t xml:space="preserve">CG33201 /// Spec2</t>
  </si>
  <si>
    <t xml:space="preserve">1632273_at</t>
  </si>
  <si>
    <t xml:space="preserve">CG5789</t>
  </si>
  <si>
    <t xml:space="preserve">1632288_at</t>
  </si>
  <si>
    <t xml:space="preserve">CDC45L</t>
  </si>
  <si>
    <t xml:space="preserve">1632289_at</t>
  </si>
  <si>
    <t xml:space="preserve">CG33333</t>
  </si>
  <si>
    <t xml:space="preserve">1632291_at</t>
  </si>
  <si>
    <t xml:space="preserve">Snap</t>
  </si>
  <si>
    <t xml:space="preserve">1632301_at</t>
  </si>
  <si>
    <t xml:space="preserve">CG9536</t>
  </si>
  <si>
    <t xml:space="preserve">1632304_at</t>
  </si>
  <si>
    <t xml:space="preserve">CG8026</t>
  </si>
  <si>
    <t xml:space="preserve">1632335_at</t>
  </si>
  <si>
    <t xml:space="preserve">RpL27</t>
  </si>
  <si>
    <t xml:space="preserve">1632338_a_at</t>
  </si>
  <si>
    <t xml:space="preserve">CG33523</t>
  </si>
  <si>
    <t xml:space="preserve">1632348_at</t>
  </si>
  <si>
    <t xml:space="preserve">CG9452</t>
  </si>
  <si>
    <t xml:space="preserve">1632383_at</t>
  </si>
  <si>
    <t xml:space="preserve">Art1</t>
  </si>
  <si>
    <t xml:space="preserve">1632392_s_at</t>
  </si>
  <si>
    <t xml:space="preserve">Slob</t>
  </si>
  <si>
    <t xml:space="preserve">1632394_s_at</t>
  </si>
  <si>
    <t xml:space="preserve">CG31919</t>
  </si>
  <si>
    <t xml:space="preserve">1632398_a_at</t>
  </si>
  <si>
    <t xml:space="preserve">CG31735</t>
  </si>
  <si>
    <t xml:space="preserve">1632400_at</t>
  </si>
  <si>
    <t xml:space="preserve">CG3841 /// nmo</t>
  </si>
  <si>
    <t xml:space="preserve">1632409_a_at</t>
  </si>
  <si>
    <t xml:space="preserve">1632431_s_at</t>
  </si>
  <si>
    <t xml:space="preserve">Ance /// DsimAnce</t>
  </si>
  <si>
    <t xml:space="preserve">1632485_a_at</t>
  </si>
  <si>
    <t xml:space="preserve">Nak</t>
  </si>
  <si>
    <t xml:space="preserve">1632497_a_at</t>
  </si>
  <si>
    <t xml:space="preserve">Gug</t>
  </si>
  <si>
    <t xml:space="preserve">1632516_at</t>
  </si>
  <si>
    <t xml:space="preserve">CG8506</t>
  </si>
  <si>
    <t xml:space="preserve">1632517_at</t>
  </si>
  <si>
    <t xml:space="preserve">CG7966</t>
  </si>
  <si>
    <t xml:space="preserve">1632525_at</t>
  </si>
  <si>
    <t xml:space="preserve">CG9925</t>
  </si>
  <si>
    <t xml:space="preserve">1632531_at</t>
  </si>
  <si>
    <t xml:space="preserve">CG5770</t>
  </si>
  <si>
    <t xml:space="preserve">1632565_at</t>
  </si>
  <si>
    <t xml:space="preserve">Bin1</t>
  </si>
  <si>
    <t xml:space="preserve">1632567_at</t>
  </si>
  <si>
    <t xml:space="preserve">CG31342</t>
  </si>
  <si>
    <t xml:space="preserve">1632583_at</t>
  </si>
  <si>
    <t xml:space="preserve">CG13539</t>
  </si>
  <si>
    <t xml:space="preserve">1632584_at</t>
  </si>
  <si>
    <t xml:space="preserve">CG3344</t>
  </si>
  <si>
    <t xml:space="preserve">1632600_at</t>
  </si>
  <si>
    <t xml:space="preserve">1632602_s_at</t>
  </si>
  <si>
    <t xml:space="preserve">AGO1</t>
  </si>
  <si>
    <t xml:space="preserve">1632626_at</t>
  </si>
  <si>
    <t xml:space="preserve">CG17712</t>
  </si>
  <si>
    <t xml:space="preserve">1632669_at</t>
  </si>
  <si>
    <t xml:space="preserve">Mcm2</t>
  </si>
  <si>
    <t xml:space="preserve">1632683_s_at</t>
  </si>
  <si>
    <t xml:space="preserve">copiaGIP</t>
  </si>
  <si>
    <t xml:space="preserve">1632695_at</t>
  </si>
  <si>
    <t xml:space="preserve">CG18585</t>
  </si>
  <si>
    <t xml:space="preserve">1632712_s_at</t>
  </si>
  <si>
    <t xml:space="preserve">CG17836</t>
  </si>
  <si>
    <t xml:space="preserve">1632728_at</t>
  </si>
  <si>
    <t xml:space="preserve">Gcn2</t>
  </si>
  <si>
    <t xml:space="preserve">1632734_s_at</t>
  </si>
  <si>
    <t xml:space="preserve">bnb</t>
  </si>
  <si>
    <t xml:space="preserve">1632736_at</t>
  </si>
  <si>
    <t xml:space="preserve">CG6617</t>
  </si>
  <si>
    <t xml:space="preserve">1632739_at</t>
  </si>
  <si>
    <t xml:space="preserve">CG32536</t>
  </si>
  <si>
    <t xml:space="preserve">1632744_a_at</t>
  </si>
  <si>
    <t xml:space="preserve">if</t>
  </si>
  <si>
    <t xml:space="preserve">1632745_at</t>
  </si>
  <si>
    <t xml:space="preserve">CG3610</t>
  </si>
  <si>
    <t xml:space="preserve">1632747_at</t>
  </si>
  <si>
    <t xml:space="preserve">CG11164</t>
  </si>
  <si>
    <t xml:space="preserve">1632761_at</t>
  </si>
  <si>
    <t xml:space="preserve">1632770_at</t>
  </si>
  <si>
    <t xml:space="preserve">lap</t>
  </si>
  <si>
    <t xml:space="preserve">1632772_at</t>
  </si>
  <si>
    <t xml:space="preserve">CG15203</t>
  </si>
  <si>
    <t xml:space="preserve">1632814_at</t>
  </si>
  <si>
    <t xml:space="preserve">plu</t>
  </si>
  <si>
    <t xml:space="preserve">1632840_s_at</t>
  </si>
  <si>
    <t xml:space="preserve">fus</t>
  </si>
  <si>
    <t xml:space="preserve">1632852_s_at</t>
  </si>
  <si>
    <t xml:space="preserve">Gs1</t>
  </si>
  <si>
    <t xml:space="preserve">1632865_s_at</t>
  </si>
  <si>
    <t xml:space="preserve">CG12974</t>
  </si>
  <si>
    <t xml:space="preserve">1632873_at</t>
  </si>
  <si>
    <t xml:space="preserve">MtnA</t>
  </si>
  <si>
    <t xml:space="preserve">1632900_at</t>
  </si>
  <si>
    <t xml:space="preserve">CG11072 /// CG32611</t>
  </si>
  <si>
    <t xml:space="preserve">1632901_s_at</t>
  </si>
  <si>
    <t xml:space="preserve">c(3)G</t>
  </si>
  <si>
    <t xml:space="preserve">1632914_at</t>
  </si>
  <si>
    <t xml:space="preserve">l(2)dtl</t>
  </si>
  <si>
    <t xml:space="preserve">1632927_at</t>
  </si>
  <si>
    <t xml:space="preserve">CG8359</t>
  </si>
  <si>
    <t xml:space="preserve">1632932_a_at</t>
  </si>
  <si>
    <t xml:space="preserve">CG33171</t>
  </si>
  <si>
    <t xml:space="preserve">1632936_at</t>
  </si>
  <si>
    <t xml:space="preserve">Man-IIb</t>
  </si>
  <si>
    <t xml:space="preserve">1632958_a_at</t>
  </si>
  <si>
    <t xml:space="preserve">CG15675</t>
  </si>
  <si>
    <t xml:space="preserve">1632978_at</t>
  </si>
  <si>
    <t xml:space="preserve">CG32207</t>
  </si>
  <si>
    <t xml:space="preserve">1633009_a_at</t>
  </si>
  <si>
    <t xml:space="preserve">CG6640</t>
  </si>
  <si>
    <t xml:space="preserve">1633016_a_at</t>
  </si>
  <si>
    <t xml:space="preserve">stau</t>
  </si>
  <si>
    <t xml:space="preserve">1633019_a_at</t>
  </si>
  <si>
    <t xml:space="preserve">CG17540</t>
  </si>
  <si>
    <t xml:space="preserve">1633021_s_at</t>
  </si>
  <si>
    <t xml:space="preserve">Spn /// CG32295</t>
  </si>
  <si>
    <t xml:space="preserve">1633032_s_at</t>
  </si>
  <si>
    <t xml:space="preserve">CG8177</t>
  </si>
  <si>
    <t xml:space="preserve">1633036_s_at</t>
  </si>
  <si>
    <t xml:space="preserve">1633050_at</t>
  </si>
  <si>
    <t xml:space="preserve">CG12813</t>
  </si>
  <si>
    <t xml:space="preserve">1633051_at</t>
  </si>
  <si>
    <t xml:space="preserve">CG13741 /// CG8080</t>
  </si>
  <si>
    <t xml:space="preserve">1633059_at</t>
  </si>
  <si>
    <t xml:space="preserve">CG6357</t>
  </si>
  <si>
    <t xml:space="preserve">1633061_at</t>
  </si>
  <si>
    <t xml:space="preserve">Mgat2</t>
  </si>
  <si>
    <t xml:space="preserve">1633092_at</t>
  </si>
  <si>
    <t xml:space="preserve">cup</t>
  </si>
  <si>
    <t xml:space="preserve">1633126_at</t>
  </si>
  <si>
    <t xml:space="preserve">CG4596</t>
  </si>
  <si>
    <t xml:space="preserve">1633144_at</t>
  </si>
  <si>
    <t xml:space="preserve">jbug</t>
  </si>
  <si>
    <t xml:space="preserve">1633150_a_at</t>
  </si>
  <si>
    <t xml:space="preserve">CG12677</t>
  </si>
  <si>
    <t xml:space="preserve">1633157_a_at</t>
  </si>
  <si>
    <t xml:space="preserve">igl</t>
  </si>
  <si>
    <t xml:space="preserve">1633161_at</t>
  </si>
  <si>
    <t xml:space="preserve">CG14074</t>
  </si>
  <si>
    <t xml:space="preserve">1633207_at</t>
  </si>
  <si>
    <t xml:space="preserve">CG31906</t>
  </si>
  <si>
    <t xml:space="preserve">1633220_at</t>
  </si>
  <si>
    <t xml:space="preserve">CG16739</t>
  </si>
  <si>
    <t xml:space="preserve">1633231_a_at</t>
  </si>
  <si>
    <t xml:space="preserve">Trf2</t>
  </si>
  <si>
    <t xml:space="preserve">1633232_at</t>
  </si>
  <si>
    <t xml:space="preserve">CG18358</t>
  </si>
  <si>
    <t xml:space="preserve">1633233_a_at</t>
  </si>
  <si>
    <t xml:space="preserve">CG15817</t>
  </si>
  <si>
    <t xml:space="preserve">1633249_at</t>
  </si>
  <si>
    <t xml:space="preserve">DNApol-180</t>
  </si>
  <si>
    <t xml:space="preserve">1633259_a_at</t>
  </si>
  <si>
    <t xml:space="preserve">CG31406</t>
  </si>
  <si>
    <t xml:space="preserve">1633260_at</t>
  </si>
  <si>
    <t xml:space="preserve">CG31715</t>
  </si>
  <si>
    <t xml:space="preserve">1633263_at</t>
  </si>
  <si>
    <t xml:space="preserve">CG3121</t>
  </si>
  <si>
    <t xml:space="preserve">1633270_at</t>
  </si>
  <si>
    <t xml:space="preserve">1633286_at</t>
  </si>
  <si>
    <t xml:space="preserve">CG32372</t>
  </si>
  <si>
    <t xml:space="preserve">1633297_at</t>
  </si>
  <si>
    <t xml:space="preserve">1633304_at</t>
  </si>
  <si>
    <t xml:space="preserve">CG1967</t>
  </si>
  <si>
    <t xml:space="preserve">1633313_at</t>
  </si>
  <si>
    <t xml:space="preserve">SP2523</t>
  </si>
  <si>
    <t xml:space="preserve">1633329_at</t>
  </si>
  <si>
    <t xml:space="preserve">yellow-h</t>
  </si>
  <si>
    <t xml:space="preserve">1633349_at</t>
  </si>
  <si>
    <t xml:space="preserve">TfIIF</t>
  </si>
  <si>
    <t xml:space="preserve">1633359_a_at</t>
  </si>
  <si>
    <t xml:space="preserve">Traf3 /// DyakTraf3</t>
  </si>
  <si>
    <t xml:space="preserve">1633370_s_at</t>
  </si>
  <si>
    <t xml:space="preserve">1633375_at</t>
  </si>
  <si>
    <t xml:space="preserve">1633386_s_at</t>
  </si>
  <si>
    <t xml:space="preserve">1633400_at</t>
  </si>
  <si>
    <t xml:space="preserve">cue</t>
  </si>
  <si>
    <t xml:space="preserve">1633401_s_at</t>
  </si>
  <si>
    <t xml:space="preserve">Cyp12d1-p /// Cyp12d1-d</t>
  </si>
  <si>
    <t xml:space="preserve">1633430_at</t>
  </si>
  <si>
    <t xml:space="preserve">TfIIS</t>
  </si>
  <si>
    <t xml:space="preserve">1633439_at</t>
  </si>
  <si>
    <t xml:space="preserve">G73B</t>
  </si>
  <si>
    <t xml:space="preserve">1633443_s_at</t>
  </si>
  <si>
    <t xml:space="preserve">CG2082</t>
  </si>
  <si>
    <t xml:space="preserve">1633446_s_at</t>
  </si>
  <si>
    <t xml:space="preserve">CG6981</t>
  </si>
  <si>
    <t xml:space="preserve">1633458_at</t>
  </si>
  <si>
    <t xml:space="preserve">swa</t>
  </si>
  <si>
    <t xml:space="preserve">1633460_at</t>
  </si>
  <si>
    <t xml:space="preserve">CG6034</t>
  </si>
  <si>
    <t xml:space="preserve">1633471_at</t>
  </si>
  <si>
    <t xml:space="preserve">1633473_s_at</t>
  </si>
  <si>
    <t xml:space="preserve">Ald</t>
  </si>
  <si>
    <t xml:space="preserve">1633476_at</t>
  </si>
  <si>
    <t xml:space="preserve">Acox57D-d</t>
  </si>
  <si>
    <t xml:space="preserve">1633491_s_at</t>
  </si>
  <si>
    <t xml:space="preserve">CG31865 /// CG31866</t>
  </si>
  <si>
    <t xml:space="preserve">1633520_at</t>
  </si>
  <si>
    <t xml:space="preserve">CG32027</t>
  </si>
  <si>
    <t xml:space="preserve">1633535_at</t>
  </si>
  <si>
    <t xml:space="preserve">VhaAC39</t>
  </si>
  <si>
    <t xml:space="preserve">1633553_s_at</t>
  </si>
  <si>
    <t xml:space="preserve">SP1173</t>
  </si>
  <si>
    <t xml:space="preserve">1633558_s_at</t>
  </si>
  <si>
    <t xml:space="preserve">CG14997</t>
  </si>
  <si>
    <t xml:space="preserve">1633559_at</t>
  </si>
  <si>
    <t xml:space="preserve">CG8331</t>
  </si>
  <si>
    <t xml:space="preserve">1633599_a_at</t>
  </si>
  <si>
    <t xml:space="preserve">Pepck</t>
  </si>
  <si>
    <t xml:space="preserve">1633631_at</t>
  </si>
  <si>
    <t xml:space="preserve">CG9682</t>
  </si>
  <si>
    <t xml:space="preserve">1633639_at</t>
  </si>
  <si>
    <t xml:space="preserve">Cyp28d1</t>
  </si>
  <si>
    <t xml:space="preserve">1633646_at</t>
  </si>
  <si>
    <t xml:space="preserve">inaF</t>
  </si>
  <si>
    <t xml:space="preserve">1633649_s_at</t>
  </si>
  <si>
    <t xml:space="preserve">trpl</t>
  </si>
  <si>
    <t xml:space="preserve">1633660_at</t>
  </si>
  <si>
    <t xml:space="preserve">Orc5</t>
  </si>
  <si>
    <t xml:space="preserve">1633703_s_at</t>
  </si>
  <si>
    <t xml:space="preserve">Pbprp2</t>
  </si>
  <si>
    <t xml:space="preserve">1633709_at</t>
  </si>
  <si>
    <t xml:space="preserve">CG2772</t>
  </si>
  <si>
    <t xml:space="preserve">1633715_s_at</t>
  </si>
  <si>
    <t xml:space="preserve">CG18769</t>
  </si>
  <si>
    <t xml:space="preserve">1633743_at</t>
  </si>
  <si>
    <t xml:space="preserve">RpII15</t>
  </si>
  <si>
    <t xml:space="preserve">1633746_s_at</t>
  </si>
  <si>
    <t xml:space="preserve">a</t>
  </si>
  <si>
    <t xml:space="preserve">1633749_at</t>
  </si>
  <si>
    <t xml:space="preserve">CG6337</t>
  </si>
  <si>
    <t xml:space="preserve">1633760_at</t>
  </si>
  <si>
    <t xml:space="preserve">CG10399</t>
  </si>
  <si>
    <t xml:space="preserve">1633778_at</t>
  </si>
  <si>
    <t xml:space="preserve">CG6070</t>
  </si>
  <si>
    <t xml:space="preserve">1633790_at</t>
  </si>
  <si>
    <t xml:space="preserve">CG30043</t>
  </si>
  <si>
    <t xml:space="preserve">1633791_at</t>
  </si>
  <si>
    <t xml:space="preserve">CG3561</t>
  </si>
  <si>
    <t xml:space="preserve">1633796_at</t>
  </si>
  <si>
    <t xml:space="preserve">CG11425</t>
  </si>
  <si>
    <t xml:space="preserve">1633822_at</t>
  </si>
  <si>
    <t xml:space="preserve">CG7519</t>
  </si>
  <si>
    <t xml:space="preserve">1633843_at</t>
  </si>
  <si>
    <t xml:space="preserve">CG31672</t>
  </si>
  <si>
    <t xml:space="preserve">1633844_at</t>
  </si>
  <si>
    <t xml:space="preserve">CG31469</t>
  </si>
  <si>
    <t xml:space="preserve">1633854_at</t>
  </si>
  <si>
    <t xml:space="preserve">DNApol-50</t>
  </si>
  <si>
    <t xml:space="preserve">1633857_at</t>
  </si>
  <si>
    <t xml:space="preserve">CG13659</t>
  </si>
  <si>
    <t xml:space="preserve">1633861_at</t>
  </si>
  <si>
    <t xml:space="preserve">CG8145</t>
  </si>
  <si>
    <t xml:space="preserve">1633883_at</t>
  </si>
  <si>
    <t xml:space="preserve">CG9609</t>
  </si>
  <si>
    <t xml:space="preserve">1633884_at</t>
  </si>
  <si>
    <t xml:space="preserve">CG10955</t>
  </si>
  <si>
    <t xml:space="preserve">1633912_at</t>
  </si>
  <si>
    <t xml:space="preserve">CG2113</t>
  </si>
  <si>
    <t xml:space="preserve">1633915_at</t>
  </si>
  <si>
    <t xml:space="preserve">RnpS1</t>
  </si>
  <si>
    <t xml:space="preserve">1633941_a_at</t>
  </si>
  <si>
    <t xml:space="preserve">CG13569</t>
  </si>
  <si>
    <t xml:space="preserve">1633946_at</t>
  </si>
  <si>
    <t xml:space="preserve">CG31955</t>
  </si>
  <si>
    <t xml:space="preserve">1633955_at</t>
  </si>
  <si>
    <t xml:space="preserve">pcl</t>
  </si>
  <si>
    <t xml:space="preserve">1633956_s_at</t>
  </si>
  <si>
    <t xml:space="preserve">CG7995</t>
  </si>
  <si>
    <t xml:space="preserve">1633957_s_at</t>
  </si>
  <si>
    <t xml:space="preserve">CG5316</t>
  </si>
  <si>
    <t xml:space="preserve">1633959_s_at</t>
  </si>
  <si>
    <t xml:space="preserve">1633989_at</t>
  </si>
  <si>
    <t xml:space="preserve">CG1124</t>
  </si>
  <si>
    <t xml:space="preserve">1633991_at</t>
  </si>
  <si>
    <t xml:space="preserve">CG31445</t>
  </si>
  <si>
    <t xml:space="preserve">1633998_s_at</t>
  </si>
  <si>
    <t xml:space="preserve">1634016_at</t>
  </si>
  <si>
    <t xml:space="preserve">CG2781</t>
  </si>
  <si>
    <t xml:space="preserve">1634019_at</t>
  </si>
  <si>
    <t xml:space="preserve">CG2064</t>
  </si>
  <si>
    <t xml:space="preserve">1634020_at</t>
  </si>
  <si>
    <t xml:space="preserve">mei-P26</t>
  </si>
  <si>
    <t xml:space="preserve">1634033_s_at</t>
  </si>
  <si>
    <t xml:space="preserve">Glut1</t>
  </si>
  <si>
    <t xml:space="preserve">1634054_at</t>
  </si>
  <si>
    <t xml:space="preserve">ninaC</t>
  </si>
  <si>
    <t xml:space="preserve">1634072_s_at</t>
  </si>
  <si>
    <t xml:space="preserve">Hmgs</t>
  </si>
  <si>
    <t xml:space="preserve">1634074_a_at</t>
  </si>
  <si>
    <t xml:space="preserve">yin</t>
  </si>
  <si>
    <t xml:space="preserve">1634075_at</t>
  </si>
  <si>
    <t xml:space="preserve">dp</t>
  </si>
  <si>
    <t xml:space="preserve">1634076_at</t>
  </si>
  <si>
    <t xml:space="preserve">CG12057</t>
  </si>
  <si>
    <t xml:space="preserve">1634077_at</t>
  </si>
  <si>
    <t xml:space="preserve">CG4789</t>
  </si>
  <si>
    <t xml:space="preserve">1634082_at</t>
  </si>
  <si>
    <t xml:space="preserve">CG10124</t>
  </si>
  <si>
    <t xml:space="preserve">1634085_at</t>
  </si>
  <si>
    <t xml:space="preserve">CG31204</t>
  </si>
  <si>
    <t xml:space="preserve">1634087_at</t>
  </si>
  <si>
    <t xml:space="preserve">CG1311</t>
  </si>
  <si>
    <t xml:space="preserve">1634092_at</t>
  </si>
  <si>
    <t xml:space="preserve">CG3654</t>
  </si>
  <si>
    <t xml:space="preserve">1634096_at</t>
  </si>
  <si>
    <t xml:space="preserve">Aldh</t>
  </si>
  <si>
    <t xml:space="preserve">1634112_a_at</t>
  </si>
  <si>
    <t xml:space="preserve">CG5174</t>
  </si>
  <si>
    <t xml:space="preserve">1634113_at</t>
  </si>
  <si>
    <t xml:space="preserve">gk</t>
  </si>
  <si>
    <t xml:space="preserve">1634124_at</t>
  </si>
  <si>
    <t xml:space="preserve">CG30428</t>
  </si>
  <si>
    <t xml:space="preserve">1634125_at</t>
  </si>
  <si>
    <t xml:space="preserve">CG30440</t>
  </si>
  <si>
    <t xml:space="preserve">1634133_at</t>
  </si>
  <si>
    <t xml:space="preserve">CG8004</t>
  </si>
  <si>
    <t xml:space="preserve">1634140_a_at</t>
  </si>
  <si>
    <t xml:space="preserve">CG11155</t>
  </si>
  <si>
    <t xml:space="preserve">1634143_at</t>
  </si>
  <si>
    <t xml:space="preserve">Cyp6w1</t>
  </si>
  <si>
    <t xml:space="preserve">1634147_a_at</t>
  </si>
  <si>
    <t xml:space="preserve">homer</t>
  </si>
  <si>
    <t xml:space="preserve">1634148_at</t>
  </si>
  <si>
    <t xml:space="preserve">CG4842</t>
  </si>
  <si>
    <t xml:space="preserve">1634158_at</t>
  </si>
  <si>
    <t xml:space="preserve">CG6164</t>
  </si>
  <si>
    <t xml:space="preserve">1634159_s_at</t>
  </si>
  <si>
    <t xml:space="preserve">CG31917</t>
  </si>
  <si>
    <t xml:space="preserve">1634174_at</t>
  </si>
  <si>
    <t xml:space="preserve">CG9702</t>
  </si>
  <si>
    <t xml:space="preserve">1634177_a_at</t>
  </si>
  <si>
    <t xml:space="preserve">CG31055</t>
  </si>
  <si>
    <t xml:space="preserve">1634180_s_at</t>
  </si>
  <si>
    <t xml:space="preserve">CG9664</t>
  </si>
  <si>
    <t xml:space="preserve">1634187_x_at</t>
  </si>
  <si>
    <t xml:space="preserve">&amp;ggr;-element:CR32865</t>
  </si>
  <si>
    <t xml:space="preserve">1634192_at</t>
  </si>
  <si>
    <t xml:space="preserve">CG30281</t>
  </si>
  <si>
    <t xml:space="preserve">1634193_at</t>
  </si>
  <si>
    <t xml:space="preserve">CG13142</t>
  </si>
  <si>
    <t xml:space="preserve">1634195_at</t>
  </si>
  <si>
    <t xml:space="preserve">CG11093</t>
  </si>
  <si>
    <t xml:space="preserve">1634205_at</t>
  </si>
  <si>
    <t xml:space="preserve">CG15254</t>
  </si>
  <si>
    <t xml:space="preserve">1634208_a_at</t>
  </si>
  <si>
    <t xml:space="preserve">plx</t>
  </si>
  <si>
    <t xml:space="preserve">1634218_at</t>
  </si>
  <si>
    <t xml:space="preserve">CG17270</t>
  </si>
  <si>
    <t xml:space="preserve">1634239_at</t>
  </si>
  <si>
    <t xml:space="preserve">CG14205</t>
  </si>
  <si>
    <t xml:space="preserve">1634240_at</t>
  </si>
  <si>
    <t xml:space="preserve">CG5107</t>
  </si>
  <si>
    <t xml:space="preserve">1634241_at</t>
  </si>
  <si>
    <t xml:space="preserve">CG4860</t>
  </si>
  <si>
    <t xml:space="preserve">1634271_at</t>
  </si>
  <si>
    <t xml:space="preserve">Def</t>
  </si>
  <si>
    <t xml:space="preserve">1634277_at</t>
  </si>
  <si>
    <t xml:space="preserve">CG1602</t>
  </si>
  <si>
    <t xml:space="preserve">1634278_at</t>
  </si>
  <si>
    <t xml:space="preserve">CG6409</t>
  </si>
  <si>
    <t xml:space="preserve">1634291_at</t>
  </si>
  <si>
    <t xml:space="preserve">CG11814</t>
  </si>
  <si>
    <t xml:space="preserve">1634302_s_at</t>
  </si>
  <si>
    <t xml:space="preserve">CG14516</t>
  </si>
  <si>
    <t xml:space="preserve">1634306_at</t>
  </si>
  <si>
    <t xml:space="preserve">Klp98A</t>
  </si>
  <si>
    <t xml:space="preserve">1634311_at</t>
  </si>
  <si>
    <t xml:space="preserve">CG14408</t>
  </si>
  <si>
    <t xml:space="preserve">1634314_s_at</t>
  </si>
  <si>
    <t xml:space="preserve">Idh</t>
  </si>
  <si>
    <t xml:space="preserve">1634321_s_at</t>
  </si>
  <si>
    <t xml:space="preserve">CG2051</t>
  </si>
  <si>
    <t xml:space="preserve">1634339_at</t>
  </si>
  <si>
    <t xml:space="preserve">CG32694</t>
  </si>
  <si>
    <t xml:space="preserve">1634385_at</t>
  </si>
  <si>
    <t xml:space="preserve">CG15524</t>
  </si>
  <si>
    <t xml:space="preserve">1634387_at</t>
  </si>
  <si>
    <t xml:space="preserve">1634388_at</t>
  </si>
  <si>
    <t xml:space="preserve">CG30197</t>
  </si>
  <si>
    <t xml:space="preserve">1634390_s_at</t>
  </si>
  <si>
    <t xml:space="preserve">Nac</t>
  </si>
  <si>
    <t xml:space="preserve">1634398_a_at</t>
  </si>
  <si>
    <t xml:space="preserve">Dl</t>
  </si>
  <si>
    <t xml:space="preserve">1634403_at</t>
  </si>
  <si>
    <t xml:space="preserve">Adaptin</t>
  </si>
  <si>
    <t xml:space="preserve">1634419_at</t>
  </si>
  <si>
    <t xml:space="preserve">l(2)k00619</t>
  </si>
  <si>
    <t xml:space="preserve">1634421_at</t>
  </si>
  <si>
    <t xml:space="preserve">CG8414</t>
  </si>
  <si>
    <t xml:space="preserve">1634428_at</t>
  </si>
  <si>
    <t xml:space="preserve">CG5924</t>
  </si>
  <si>
    <t xml:space="preserve">1634433_at</t>
  </si>
  <si>
    <t xml:space="preserve">scu</t>
  </si>
  <si>
    <t xml:space="preserve">1634449_at</t>
  </si>
  <si>
    <t xml:space="preserve">CG9459</t>
  </si>
  <si>
    <t xml:space="preserve">1634450_a_at</t>
  </si>
  <si>
    <t xml:space="preserve">1634452_s_at</t>
  </si>
  <si>
    <t xml:space="preserve">endoA</t>
  </si>
  <si>
    <t xml:space="preserve">1634460_at</t>
  </si>
  <si>
    <t xml:space="preserve">Tkr</t>
  </si>
  <si>
    <t xml:space="preserve">1634462_at</t>
  </si>
  <si>
    <t xml:space="preserve">CG3822</t>
  </si>
  <si>
    <t xml:space="preserve">1634463_at</t>
  </si>
  <si>
    <t xml:space="preserve">CG7992</t>
  </si>
  <si>
    <t xml:space="preserve">1634468_at</t>
  </si>
  <si>
    <t xml:space="preserve">CG13397</t>
  </si>
  <si>
    <t xml:space="preserve">1634486_at</t>
  </si>
  <si>
    <t xml:space="preserve">CG30047</t>
  </si>
  <si>
    <t xml:space="preserve">1634512_at</t>
  </si>
  <si>
    <t xml:space="preserve">CG5226</t>
  </si>
  <si>
    <t xml:space="preserve">1634514_at</t>
  </si>
  <si>
    <t xml:space="preserve">1634521_at</t>
  </si>
  <si>
    <t xml:space="preserve">1634531_at</t>
  </si>
  <si>
    <t xml:space="preserve">CG8750</t>
  </si>
  <si>
    <t xml:space="preserve">1634542_at</t>
  </si>
  <si>
    <t xml:space="preserve">Sc2</t>
  </si>
  <si>
    <t xml:space="preserve">1634555_at</t>
  </si>
  <si>
    <t xml:space="preserve">CG11033</t>
  </si>
  <si>
    <t xml:space="preserve">1634591_at</t>
  </si>
  <si>
    <t xml:space="preserve">CG11878</t>
  </si>
  <si>
    <t xml:space="preserve">1634597_a_at</t>
  </si>
  <si>
    <t xml:space="preserve">CG31085</t>
  </si>
  <si>
    <t xml:space="preserve">1634604_at</t>
  </si>
  <si>
    <t xml:space="preserve">mit(1)15</t>
  </si>
  <si>
    <t xml:space="preserve">1634623_a_at</t>
  </si>
  <si>
    <t xml:space="preserve">Cyp6a14</t>
  </si>
  <si>
    <t xml:space="preserve">1634628_at</t>
  </si>
  <si>
    <t xml:space="preserve">CG30392</t>
  </si>
  <si>
    <t xml:space="preserve">1634637_a_at</t>
  </si>
  <si>
    <t xml:space="preserve">dUTPase</t>
  </si>
  <si>
    <t xml:space="preserve">1634640_at</t>
  </si>
  <si>
    <t xml:space="preserve">Cyp4ac1</t>
  </si>
  <si>
    <t xml:space="preserve">1634644_at</t>
  </si>
  <si>
    <t xml:space="preserve">1634654_at</t>
  </si>
  <si>
    <t xml:space="preserve">poe</t>
  </si>
  <si>
    <t xml:space="preserve">1634660_at</t>
  </si>
  <si>
    <t xml:space="preserve">mrt</t>
  </si>
  <si>
    <t xml:space="preserve">1634666_at</t>
  </si>
  <si>
    <t xml:space="preserve">1634672_at</t>
  </si>
  <si>
    <t xml:space="preserve">CG5064</t>
  </si>
  <si>
    <t xml:space="preserve">1634685_at</t>
  </si>
  <si>
    <t xml:space="preserve">1634690_at</t>
  </si>
  <si>
    <t xml:space="preserve">RacGAP50C</t>
  </si>
  <si>
    <t xml:space="preserve">1634691_a_at</t>
  </si>
  <si>
    <t xml:space="preserve">CG30020</t>
  </si>
  <si>
    <t xml:space="preserve">1634696_at</t>
  </si>
  <si>
    <t xml:space="preserve">CG6958</t>
  </si>
  <si>
    <t xml:space="preserve">1634700_at</t>
  </si>
  <si>
    <t xml:space="preserve">CG8258</t>
  </si>
  <si>
    <t xml:space="preserve">1634702_at</t>
  </si>
  <si>
    <t xml:space="preserve">CG7227</t>
  </si>
  <si>
    <t xml:space="preserve">1634707_s_at</t>
  </si>
  <si>
    <t xml:space="preserve">Gfat1</t>
  </si>
  <si>
    <t xml:space="preserve">1634711_at</t>
  </si>
  <si>
    <t xml:space="preserve">1634713_at</t>
  </si>
  <si>
    <t xml:space="preserve">CG5532</t>
  </si>
  <si>
    <t xml:space="preserve">1634717_at</t>
  </si>
  <si>
    <t xml:space="preserve">CG17580</t>
  </si>
  <si>
    <t xml:space="preserve">1634736_at</t>
  </si>
  <si>
    <t xml:space="preserve">hts</t>
  </si>
  <si>
    <t xml:space="preserve">1634780_at</t>
  </si>
  <si>
    <t xml:space="preserve">CG7579</t>
  </si>
  <si>
    <t xml:space="preserve">1634786_at</t>
  </si>
  <si>
    <t xml:space="preserve">lectin-28C</t>
  </si>
  <si>
    <t xml:space="preserve">1634787_at</t>
  </si>
  <si>
    <t xml:space="preserve">CG32638</t>
  </si>
  <si>
    <t xml:space="preserve">1634794_at</t>
  </si>
  <si>
    <t xml:space="preserve">CG10924</t>
  </si>
  <si>
    <t xml:space="preserve">1634796_at</t>
  </si>
  <si>
    <t xml:space="preserve">CG17257 /// CG17219</t>
  </si>
  <si>
    <t xml:space="preserve">1634804_at</t>
  </si>
  <si>
    <t xml:space="preserve">CG15819</t>
  </si>
  <si>
    <t xml:space="preserve">1634805_at</t>
  </si>
  <si>
    <t xml:space="preserve">1634806_at</t>
  </si>
  <si>
    <t xml:space="preserve">1634808_at</t>
  </si>
  <si>
    <t xml:space="preserve">lectin-21Ca</t>
  </si>
  <si>
    <t xml:space="preserve">1634809_s_at</t>
  </si>
  <si>
    <t xml:space="preserve">CG30194</t>
  </si>
  <si>
    <t xml:space="preserve">1634823_at</t>
  </si>
  <si>
    <t xml:space="preserve">mRpS25</t>
  </si>
  <si>
    <t xml:space="preserve">1634856_at</t>
  </si>
  <si>
    <t xml:space="preserve">Hdc</t>
  </si>
  <si>
    <t xml:space="preserve">1634877_at</t>
  </si>
  <si>
    <t xml:space="preserve">CG15546</t>
  </si>
  <si>
    <t xml:space="preserve">1634898_a_at</t>
  </si>
  <si>
    <t xml:space="preserve">MBD-like</t>
  </si>
  <si>
    <t xml:space="preserve">1634903_at</t>
  </si>
  <si>
    <t xml:space="preserve">CG9981</t>
  </si>
  <si>
    <t xml:space="preserve">1634916_at</t>
  </si>
  <si>
    <t xml:space="preserve">CG8910</t>
  </si>
  <si>
    <t xml:space="preserve">1634920_at</t>
  </si>
  <si>
    <t xml:space="preserve">caps</t>
  </si>
  <si>
    <t xml:space="preserve">1634927_at</t>
  </si>
  <si>
    <t xml:space="preserve">CG30177</t>
  </si>
  <si>
    <t xml:space="preserve">1634942_at</t>
  </si>
  <si>
    <t xml:space="preserve">CG5114</t>
  </si>
  <si>
    <t xml:space="preserve">1634943_at</t>
  </si>
  <si>
    <t xml:space="preserve">RfC40</t>
  </si>
  <si>
    <t xml:space="preserve">1634944_at</t>
  </si>
  <si>
    <t xml:space="preserve">l(2)tid</t>
  </si>
  <si>
    <t xml:space="preserve">1634958_at</t>
  </si>
  <si>
    <t xml:space="preserve">CG9455 /// Spn1</t>
  </si>
  <si>
    <t xml:space="preserve">1634969_at</t>
  </si>
  <si>
    <t xml:space="preserve">Pkd2</t>
  </si>
  <si>
    <t xml:space="preserve">1634977_at</t>
  </si>
  <si>
    <t xml:space="preserve">Tsp42Er</t>
  </si>
  <si>
    <t xml:space="preserve">1634988_a_at</t>
  </si>
  <si>
    <t xml:space="preserve">CG17352</t>
  </si>
  <si>
    <t xml:space="preserve">1635003_at</t>
  </si>
  <si>
    <t xml:space="preserve">CG6697</t>
  </si>
  <si>
    <t xml:space="preserve">1635020_s_at</t>
  </si>
  <si>
    <t xml:space="preserve">phr6-4</t>
  </si>
  <si>
    <t xml:space="preserve">1635028_s_at</t>
  </si>
  <si>
    <t xml:space="preserve">1635031_s_at</t>
  </si>
  <si>
    <t xml:space="preserve">CG11147</t>
  </si>
  <si>
    <t xml:space="preserve">1635033_at</t>
  </si>
  <si>
    <t xml:space="preserve">CG30083</t>
  </si>
  <si>
    <t xml:space="preserve">1635044_at</t>
  </si>
  <si>
    <t xml:space="preserve">Hsp26</t>
  </si>
  <si>
    <t xml:space="preserve">1635047_s_at</t>
  </si>
  <si>
    <t xml:space="preserve">trio</t>
  </si>
  <si>
    <t xml:space="preserve">1635065_at</t>
  </si>
  <si>
    <t xml:space="preserve">CG7025</t>
  </si>
  <si>
    <t xml:space="preserve">1635080_at</t>
  </si>
  <si>
    <t xml:space="preserve">CG6059</t>
  </si>
  <si>
    <t xml:space="preserve">1635098_a_at</t>
  </si>
  <si>
    <t xml:space="preserve">1635101_at</t>
  </si>
  <si>
    <t xml:space="preserve">CG10309</t>
  </si>
  <si>
    <t xml:space="preserve">1635109_at</t>
  </si>
  <si>
    <t xml:space="preserve">CG5888</t>
  </si>
  <si>
    <t xml:space="preserve">1635125_a_at</t>
  </si>
  <si>
    <t xml:space="preserve">CG6206</t>
  </si>
  <si>
    <t xml:space="preserve">1635130_a_at</t>
  </si>
  <si>
    <t xml:space="preserve">SamDC</t>
  </si>
  <si>
    <t xml:space="preserve">1635137_a_at</t>
  </si>
  <si>
    <t xml:space="preserve">CG11597 /// CG5946</t>
  </si>
  <si>
    <t xml:space="preserve">1635138_at</t>
  </si>
  <si>
    <t xml:space="preserve">Fur1</t>
  </si>
  <si>
    <t xml:space="preserve">1635148_at</t>
  </si>
  <si>
    <t xml:space="preserve">ninaG</t>
  </si>
  <si>
    <t xml:space="preserve">1635156_s_at</t>
  </si>
  <si>
    <t xml:space="preserve">Pka-R1</t>
  </si>
  <si>
    <t xml:space="preserve">1635168_at</t>
  </si>
  <si>
    <t xml:space="preserve">CG5872</t>
  </si>
  <si>
    <t xml:space="preserve">1635185_at</t>
  </si>
  <si>
    <t xml:space="preserve">CG7560</t>
  </si>
  <si>
    <t xml:space="preserve">1635196_at</t>
  </si>
  <si>
    <t xml:space="preserve">CG6836</t>
  </si>
  <si>
    <t xml:space="preserve">1635199_at</t>
  </si>
  <si>
    <t xml:space="preserve">CG6014</t>
  </si>
  <si>
    <t xml:space="preserve">1635202_s_at</t>
  </si>
  <si>
    <t xml:space="preserve">CG5640</t>
  </si>
  <si>
    <t xml:space="preserve">1635203_at</t>
  </si>
  <si>
    <t xml:space="preserve">Dip2</t>
  </si>
  <si>
    <t xml:space="preserve">1635218_at</t>
  </si>
  <si>
    <t xml:space="preserve">CG11009</t>
  </si>
  <si>
    <t xml:space="preserve">1635223_at</t>
  </si>
  <si>
    <t xml:space="preserve">CG30285</t>
  </si>
  <si>
    <t xml:space="preserve">1635230_at</t>
  </si>
  <si>
    <t xml:space="preserve">1635239_at</t>
  </si>
  <si>
    <t xml:space="preserve">CG13901</t>
  </si>
  <si>
    <t xml:space="preserve">1635247_at</t>
  </si>
  <si>
    <t xml:space="preserve">CG6013</t>
  </si>
  <si>
    <t xml:space="preserve">1635258_s_at</t>
  </si>
  <si>
    <t xml:space="preserve">1635263_at</t>
  </si>
  <si>
    <t xml:space="preserve">CG11825</t>
  </si>
  <si>
    <t xml:space="preserve">1635280_at</t>
  </si>
  <si>
    <t xml:space="preserve">CG4685</t>
  </si>
  <si>
    <t xml:space="preserve">1635281_at</t>
  </si>
  <si>
    <t xml:space="preserve">CG8237</t>
  </si>
  <si>
    <t xml:space="preserve">1635294_at</t>
  </si>
  <si>
    <t xml:space="preserve">CG9312</t>
  </si>
  <si>
    <t xml:space="preserve">1635310_s_at</t>
  </si>
  <si>
    <t xml:space="preserve">CG31688 /// CG31687</t>
  </si>
  <si>
    <t xml:space="preserve">1635312_at</t>
  </si>
  <si>
    <t xml:space="preserve">1635325_a_at</t>
  </si>
  <si>
    <t xml:space="preserve">1635327_at</t>
  </si>
  <si>
    <t xml:space="preserve">CG31206</t>
  </si>
  <si>
    <t xml:space="preserve">1635335_at</t>
  </si>
  <si>
    <t xml:space="preserve">CG12018</t>
  </si>
  <si>
    <t xml:space="preserve">1635336_at</t>
  </si>
  <si>
    <t xml:space="preserve">comm2</t>
  </si>
  <si>
    <t xml:space="preserve">1635348_at</t>
  </si>
  <si>
    <t xml:space="preserve">CG8086</t>
  </si>
  <si>
    <t xml:space="preserve">1635352_s_at</t>
  </si>
  <si>
    <t xml:space="preserve">Vha44</t>
  </si>
  <si>
    <t xml:space="preserve">1635375_at</t>
  </si>
  <si>
    <t xml:space="preserve">CG5630</t>
  </si>
  <si>
    <t xml:space="preserve">1635379_at</t>
  </si>
  <si>
    <t xml:space="preserve">CG31300</t>
  </si>
  <si>
    <t xml:space="preserve">1635382_at</t>
  </si>
  <si>
    <t xml:space="preserve">1635389_s_at</t>
  </si>
  <si>
    <t xml:space="preserve">Idgf4</t>
  </si>
  <si>
    <t xml:space="preserve">1635407_at</t>
  </si>
  <si>
    <t xml:space="preserve">CG32772</t>
  </si>
  <si>
    <t xml:space="preserve">1635416_at</t>
  </si>
  <si>
    <t xml:space="preserve">CG31100</t>
  </si>
  <si>
    <t xml:space="preserve">1635423_s_at</t>
  </si>
  <si>
    <t xml:space="preserve">Hsc70-3</t>
  </si>
  <si>
    <t xml:space="preserve">1635444_at</t>
  </si>
  <si>
    <t xml:space="preserve">CG32663</t>
  </si>
  <si>
    <t xml:space="preserve">1635448_at</t>
  </si>
  <si>
    <t xml:space="preserve">nmd</t>
  </si>
  <si>
    <t xml:space="preserve">1635449_s_at</t>
  </si>
  <si>
    <t xml:space="preserve">Dip-B</t>
  </si>
  <si>
    <t xml:space="preserve">1635466_at</t>
  </si>
  <si>
    <t xml:space="preserve">Uch-L3</t>
  </si>
  <si>
    <t xml:space="preserve">1635468_a_at</t>
  </si>
  <si>
    <t xml:space="preserve">CG7730</t>
  </si>
  <si>
    <t xml:space="preserve">1635494_at</t>
  </si>
  <si>
    <t xml:space="preserve">Bc</t>
  </si>
  <si>
    <t xml:space="preserve">1635500_a_at</t>
  </si>
  <si>
    <t xml:space="preserve">pros</t>
  </si>
  <si>
    <t xml:space="preserve">1635502_at</t>
  </si>
  <si>
    <t xml:space="preserve">CG8311</t>
  </si>
  <si>
    <t xml:space="preserve">1635512_at</t>
  </si>
  <si>
    <t xml:space="preserve">CG11893</t>
  </si>
  <si>
    <t xml:space="preserve">1635517_at</t>
  </si>
  <si>
    <t xml:space="preserve">CG1667</t>
  </si>
  <si>
    <t xml:space="preserve">1635525_at</t>
  </si>
  <si>
    <t xml:space="preserve">CG9672</t>
  </si>
  <si>
    <t xml:space="preserve">1635531_at</t>
  </si>
  <si>
    <t xml:space="preserve">rost</t>
  </si>
  <si>
    <t xml:space="preserve">1635538_at</t>
  </si>
  <si>
    <t xml:space="preserve">CG11210</t>
  </si>
  <si>
    <t xml:space="preserve">1635549_at</t>
  </si>
  <si>
    <t xml:space="preserve">TotA</t>
  </si>
  <si>
    <t xml:space="preserve">1635555_at</t>
  </si>
  <si>
    <t xml:space="preserve">CG10495</t>
  </si>
  <si>
    <t xml:space="preserve">1635566_s_at</t>
  </si>
  <si>
    <t xml:space="preserve">Kap-3</t>
  </si>
  <si>
    <t xml:space="preserve">1635590_a_at</t>
  </si>
  <si>
    <t xml:space="preserve">CG12441</t>
  </si>
  <si>
    <t xml:space="preserve">1635591_at</t>
  </si>
  <si>
    <t xml:space="preserve">ninA</t>
  </si>
  <si>
    <t xml:space="preserve">1635601_at</t>
  </si>
  <si>
    <t xml:space="preserve">CG13420</t>
  </si>
  <si>
    <t xml:space="preserve">1635607_at</t>
  </si>
  <si>
    <t xml:space="preserve">CG31742</t>
  </si>
  <si>
    <t xml:space="preserve">1635629_at</t>
  </si>
  <si>
    <t xml:space="preserve">1635643_at</t>
  </si>
  <si>
    <t xml:space="preserve">Rab23 /// DyakRab23</t>
  </si>
  <si>
    <t xml:space="preserve">1635668_at</t>
  </si>
  <si>
    <t xml:space="preserve">thoc5</t>
  </si>
  <si>
    <t xml:space="preserve">1635671_at</t>
  </si>
  <si>
    <t xml:space="preserve">CG33290</t>
  </si>
  <si>
    <t xml:space="preserve">1635701_at</t>
  </si>
  <si>
    <t xml:space="preserve">GstD3</t>
  </si>
  <si>
    <t xml:space="preserve">1635706_at</t>
  </si>
  <si>
    <t xml:space="preserve">mRpL20</t>
  </si>
  <si>
    <t xml:space="preserve">1635713_at</t>
  </si>
  <si>
    <t xml:space="preserve">CG13185</t>
  </si>
  <si>
    <t xml:space="preserve">1635715_at</t>
  </si>
  <si>
    <t xml:space="preserve">His4:CG31611 /// His4:CG33909</t>
  </si>
  <si>
    <t xml:space="preserve">1635724_at</t>
  </si>
  <si>
    <t xml:space="preserve">CG14292 /// DpseGA12884</t>
  </si>
  <si>
    <t xml:space="preserve">1635725_a_at</t>
  </si>
  <si>
    <t xml:space="preserve">CG31352 /// unc-115</t>
  </si>
  <si>
    <t xml:space="preserve">1635729_a_at</t>
  </si>
  <si>
    <t xml:space="preserve">Ptp61F</t>
  </si>
  <si>
    <t xml:space="preserve">1635730_at</t>
  </si>
  <si>
    <t xml:space="preserve">CG30069</t>
  </si>
  <si>
    <t xml:space="preserve">1635740_at</t>
  </si>
  <si>
    <t xml:space="preserve">Hmu</t>
  </si>
  <si>
    <t xml:space="preserve">1635745_a_at</t>
  </si>
  <si>
    <t xml:space="preserve">CG4389</t>
  </si>
  <si>
    <t xml:space="preserve">1635760_at</t>
  </si>
  <si>
    <t xml:space="preserve">Orc2</t>
  </si>
  <si>
    <t xml:space="preserve">1635799_at</t>
  </si>
  <si>
    <t xml:space="preserve">HP1b</t>
  </si>
  <si>
    <t xml:space="preserve">1635800_at</t>
  </si>
  <si>
    <t xml:space="preserve">CG5431</t>
  </si>
  <si>
    <t xml:space="preserve">1635803_s_at</t>
  </si>
  <si>
    <t xml:space="preserve">bowl</t>
  </si>
  <si>
    <t xml:space="preserve">1635805_at</t>
  </si>
  <si>
    <t xml:space="preserve">CG3045</t>
  </si>
  <si>
    <t xml:space="preserve">1635828_at</t>
  </si>
  <si>
    <t xml:space="preserve">Chd64</t>
  </si>
  <si>
    <t xml:space="preserve">1635831_at</t>
  </si>
  <si>
    <t xml:space="preserve">CG14036</t>
  </si>
  <si>
    <t xml:space="preserve">1635845_at</t>
  </si>
  <si>
    <t xml:space="preserve">CG30480</t>
  </si>
  <si>
    <t xml:space="preserve">1635846_a_at</t>
  </si>
  <si>
    <t xml:space="preserve">orb</t>
  </si>
  <si>
    <t xml:space="preserve">1635849_at</t>
  </si>
  <si>
    <t xml:space="preserve">CG9804</t>
  </si>
  <si>
    <t xml:space="preserve">1635861_a_at</t>
  </si>
  <si>
    <t xml:space="preserve">Tpr2</t>
  </si>
  <si>
    <t xml:space="preserve">1635868_at</t>
  </si>
  <si>
    <t xml:space="preserve">CG6295</t>
  </si>
  <si>
    <t xml:space="preserve">1635878_s_at</t>
  </si>
  <si>
    <t xml:space="preserve">CG17571</t>
  </si>
  <si>
    <t xml:space="preserve">1635886_s_at</t>
  </si>
  <si>
    <t xml:space="preserve">1635894_at</t>
  </si>
  <si>
    <t xml:space="preserve">CG30148</t>
  </si>
  <si>
    <t xml:space="preserve">1635897_at</t>
  </si>
  <si>
    <t xml:space="preserve">CG15399</t>
  </si>
  <si>
    <t xml:space="preserve">1635919_at</t>
  </si>
  <si>
    <t xml:space="preserve">CG13255</t>
  </si>
  <si>
    <t xml:space="preserve">1635928_a_at</t>
  </si>
  <si>
    <t xml:space="preserve">Pka-C3</t>
  </si>
  <si>
    <t xml:space="preserve">1635945_at</t>
  </si>
  <si>
    <t xml:space="preserve">CG15394</t>
  </si>
  <si>
    <t xml:space="preserve">1635979_at</t>
  </si>
  <si>
    <t xml:space="preserve">CG7600</t>
  </si>
  <si>
    <t xml:space="preserve">1635996_at</t>
  </si>
  <si>
    <t xml:space="preserve">CG6638</t>
  </si>
  <si>
    <t xml:space="preserve">1635998_at</t>
  </si>
  <si>
    <t xml:space="preserve">CG3672</t>
  </si>
  <si>
    <t xml:space="preserve">1636006_at</t>
  </si>
  <si>
    <t xml:space="preserve">CG17766</t>
  </si>
  <si>
    <t xml:space="preserve">1636015_s_at</t>
  </si>
  <si>
    <t xml:space="preserve">CG32850</t>
  </si>
  <si>
    <t xml:space="preserve">1636031_at</t>
  </si>
  <si>
    <t xml:space="preserve">CG1294</t>
  </si>
  <si>
    <t xml:space="preserve">1636035_at</t>
  </si>
  <si>
    <t xml:space="preserve">beat-IIa</t>
  </si>
  <si>
    <t xml:space="preserve">1636059_at</t>
  </si>
  <si>
    <t xml:space="preserve">CG9689</t>
  </si>
  <si>
    <t xml:space="preserve">1636061_at</t>
  </si>
  <si>
    <t xml:space="preserve">1636067_at</t>
  </si>
  <si>
    <t xml:space="preserve">CG5934</t>
  </si>
  <si>
    <t xml:space="preserve">1636071_a_at</t>
  </si>
  <si>
    <t xml:space="preserve">Cbp80</t>
  </si>
  <si>
    <t xml:space="preserve">1636099_s_at</t>
  </si>
  <si>
    <t xml:space="preserve">mbl</t>
  </si>
  <si>
    <t xml:space="preserve">1636101_a_at</t>
  </si>
  <si>
    <t xml:space="preserve">CG31729</t>
  </si>
  <si>
    <t xml:space="preserve">1636123_at</t>
  </si>
  <si>
    <t xml:space="preserve">CG7870</t>
  </si>
  <si>
    <t xml:space="preserve">1636125_a_at</t>
  </si>
  <si>
    <t xml:space="preserve">granny-smith</t>
  </si>
  <si>
    <t xml:space="preserve">1636131_at</t>
  </si>
  <si>
    <t xml:space="preserve">CG17227</t>
  </si>
  <si>
    <t xml:space="preserve">1636153_at</t>
  </si>
  <si>
    <t xml:space="preserve">CG6984</t>
  </si>
  <si>
    <t xml:space="preserve">1636173_s_at</t>
  </si>
  <si>
    <t xml:space="preserve">Mpk2</t>
  </si>
  <si>
    <t xml:space="preserve">1636174_at</t>
  </si>
  <si>
    <t xml:space="preserve">GstD9</t>
  </si>
  <si>
    <t xml:space="preserve">1636178_at</t>
  </si>
  <si>
    <t xml:space="preserve">Scamp /// DsimScamp</t>
  </si>
  <si>
    <t xml:space="preserve">1636180_at</t>
  </si>
  <si>
    <t xml:space="preserve">yip2</t>
  </si>
  <si>
    <t xml:space="preserve">1636186_s_at</t>
  </si>
  <si>
    <t xml:space="preserve">Fer2LCH</t>
  </si>
  <si>
    <t xml:space="preserve">1636198_at</t>
  </si>
  <si>
    <t xml:space="preserve">CG1265</t>
  </si>
  <si>
    <t xml:space="preserve">1636202_s_at</t>
  </si>
  <si>
    <t xml:space="preserve">ImpL2</t>
  </si>
  <si>
    <t xml:space="preserve">1636210_at</t>
  </si>
  <si>
    <t xml:space="preserve">CG10191</t>
  </si>
  <si>
    <t xml:space="preserve">1636215_at</t>
  </si>
  <si>
    <t xml:space="preserve">1636231_at</t>
  </si>
  <si>
    <t xml:space="preserve">CG3781</t>
  </si>
  <si>
    <t xml:space="preserve">1636240_at</t>
  </si>
  <si>
    <t xml:space="preserve">CG7678</t>
  </si>
  <si>
    <t xml:space="preserve">1636243_at</t>
  </si>
  <si>
    <t xml:space="preserve">CG11183</t>
  </si>
  <si>
    <t xml:space="preserve">1636262_at</t>
  </si>
  <si>
    <t xml:space="preserve">CG3428</t>
  </si>
  <si>
    <t xml:space="preserve">1636267_at</t>
  </si>
  <si>
    <t xml:space="preserve">CG13914</t>
  </si>
  <si>
    <t xml:space="preserve">1636271_a_at</t>
  </si>
  <si>
    <t xml:space="preserve">Tim9b</t>
  </si>
  <si>
    <t xml:space="preserve">1636281_at</t>
  </si>
  <si>
    <t xml:space="preserve">Sema-1b</t>
  </si>
  <si>
    <t xml:space="preserve">1636296_at</t>
  </si>
  <si>
    <t xml:space="preserve">CG12945</t>
  </si>
  <si>
    <t xml:space="preserve">1636302_s_at</t>
  </si>
  <si>
    <t xml:space="preserve">Su(dx)</t>
  </si>
  <si>
    <t xml:space="preserve">1636303_at</t>
  </si>
  <si>
    <t xml:space="preserve">dhd</t>
  </si>
  <si>
    <t xml:space="preserve">1636314_at</t>
  </si>
  <si>
    <t xml:space="preserve">mtSSB</t>
  </si>
  <si>
    <t xml:space="preserve">1636320_at</t>
  </si>
  <si>
    <t xml:space="preserve">Arp11</t>
  </si>
  <si>
    <t xml:space="preserve">1636322_at</t>
  </si>
  <si>
    <t xml:space="preserve">CG11190</t>
  </si>
  <si>
    <t xml:space="preserve">1636327_at</t>
  </si>
  <si>
    <t xml:space="preserve">CG31852</t>
  </si>
  <si>
    <t xml:space="preserve">1636331_at</t>
  </si>
  <si>
    <t xml:space="preserve">Sox102F /// DsimSox102F</t>
  </si>
  <si>
    <t xml:space="preserve">1636333_a_at</t>
  </si>
  <si>
    <t xml:space="preserve">mthl2</t>
  </si>
  <si>
    <t xml:space="preserve">1636343_at</t>
  </si>
  <si>
    <t xml:space="preserve">CG6283</t>
  </si>
  <si>
    <t xml:space="preserve">1636344_at</t>
  </si>
  <si>
    <t xml:space="preserve">chp</t>
  </si>
  <si>
    <t xml:space="preserve">1636373_at</t>
  </si>
  <si>
    <t xml:space="preserve">CG5155</t>
  </si>
  <si>
    <t xml:space="preserve">1636374_at</t>
  </si>
  <si>
    <t xml:space="preserve">CAH1</t>
  </si>
  <si>
    <t xml:space="preserve">1636382_at</t>
  </si>
  <si>
    <t xml:space="preserve">CG17574</t>
  </si>
  <si>
    <t xml:space="preserve">1636407_at</t>
  </si>
  <si>
    <t xml:space="preserve">gol</t>
  </si>
  <si>
    <t xml:space="preserve">1636409_at</t>
  </si>
  <si>
    <t xml:space="preserve">CG11034</t>
  </si>
  <si>
    <t xml:space="preserve">1636412_at</t>
  </si>
  <si>
    <t xml:space="preserve">MICAL</t>
  </si>
  <si>
    <t xml:space="preserve">1636421_at</t>
  </si>
  <si>
    <t xml:space="preserve">CG14260</t>
  </si>
  <si>
    <t xml:space="preserve">1636488_at</t>
  </si>
  <si>
    <t xml:space="preserve">CG4468</t>
  </si>
  <si>
    <t xml:space="preserve">1636498_at</t>
  </si>
  <si>
    <t xml:space="preserve">CG6168</t>
  </si>
  <si>
    <t xml:space="preserve">1636513_a_at</t>
  </si>
  <si>
    <t xml:space="preserve">kis</t>
  </si>
  <si>
    <t xml:space="preserve">1636520_s_at</t>
  </si>
  <si>
    <t xml:space="preserve">CG16940</t>
  </si>
  <si>
    <t xml:space="preserve">1636539_at</t>
  </si>
  <si>
    <t xml:space="preserve">Dak1</t>
  </si>
  <si>
    <t xml:space="preserve">1636545_at</t>
  </si>
  <si>
    <t xml:space="preserve">CheB38c</t>
  </si>
  <si>
    <t xml:space="preserve">1636550_at</t>
  </si>
  <si>
    <t xml:space="preserve">Obp22a</t>
  </si>
  <si>
    <t xml:space="preserve">1636551_at</t>
  </si>
  <si>
    <t xml:space="preserve">CG14683 /// pug</t>
  </si>
  <si>
    <t xml:space="preserve">1636559_s_at</t>
  </si>
  <si>
    <t xml:space="preserve">Pros5</t>
  </si>
  <si>
    <t xml:space="preserve">1636569_a_at</t>
  </si>
  <si>
    <t xml:space="preserve">CG11883</t>
  </si>
  <si>
    <t xml:space="preserve">1636587_at</t>
  </si>
  <si>
    <t xml:space="preserve">CG7288</t>
  </si>
  <si>
    <t xml:space="preserve">1636589_s_at</t>
  </si>
  <si>
    <t xml:space="preserve">CG31960 /// CG31958</t>
  </si>
  <si>
    <t xml:space="preserve">1636605_at</t>
  </si>
  <si>
    <t xml:space="preserve">CG2816</t>
  </si>
  <si>
    <t xml:space="preserve">1636611_at</t>
  </si>
  <si>
    <t xml:space="preserve">CG18661 /// Try29F</t>
  </si>
  <si>
    <t xml:space="preserve">1636615_at</t>
  </si>
  <si>
    <t xml:space="preserve">elav</t>
  </si>
  <si>
    <t xml:space="preserve">1636622_at</t>
  </si>
  <si>
    <t xml:space="preserve">Peritrophin-15a</t>
  </si>
  <si>
    <t xml:space="preserve">1636625_at</t>
  </si>
  <si>
    <t xml:space="preserve">CG15707</t>
  </si>
  <si>
    <t xml:space="preserve">1636643_at</t>
  </si>
  <si>
    <t xml:space="preserve">CG6983</t>
  </si>
  <si>
    <t xml:space="preserve">1636647_s_at</t>
  </si>
  <si>
    <t xml:space="preserve">CG40160</t>
  </si>
  <si>
    <t xml:space="preserve">1636651_a_at</t>
  </si>
  <si>
    <t xml:space="preserve">Csp</t>
  </si>
  <si>
    <t xml:space="preserve">1636668_at</t>
  </si>
  <si>
    <t xml:space="preserve">CG9972</t>
  </si>
  <si>
    <t xml:space="preserve">1636674_at</t>
  </si>
  <si>
    <t xml:space="preserve">CG11407</t>
  </si>
  <si>
    <t xml:space="preserve">1636686_at</t>
  </si>
  <si>
    <t xml:space="preserve">1636689_at</t>
  </si>
  <si>
    <t xml:space="preserve">CG4259</t>
  </si>
  <si>
    <t xml:space="preserve">1636694_at</t>
  </si>
  <si>
    <t xml:space="preserve">CG10673</t>
  </si>
  <si>
    <t xml:space="preserve">1636727_at</t>
  </si>
  <si>
    <t xml:space="preserve">CG4768</t>
  </si>
  <si>
    <t xml:space="preserve">1636733_at</t>
  </si>
  <si>
    <t xml:space="preserve">CG32135</t>
  </si>
  <si>
    <t xml:space="preserve">1636736_s_at</t>
  </si>
  <si>
    <t xml:space="preserve">CG31274 /// MESK4</t>
  </si>
  <si>
    <t xml:space="preserve">1636743_s_at</t>
  </si>
  <si>
    <t xml:space="preserve">1636758_s_at</t>
  </si>
  <si>
    <t xml:space="preserve">CG18853 /// phr</t>
  </si>
  <si>
    <t xml:space="preserve">1636767_at</t>
  </si>
  <si>
    <t xml:space="preserve">LysP</t>
  </si>
  <si>
    <t xml:space="preserve">1636769_at</t>
  </si>
  <si>
    <t xml:space="preserve">CG3651</t>
  </si>
  <si>
    <t xml:space="preserve">1636773_a_at</t>
  </si>
  <si>
    <t xml:space="preserve">CG10981</t>
  </si>
  <si>
    <t xml:space="preserve">1636793_at</t>
  </si>
  <si>
    <t xml:space="preserve">Cyp4d2</t>
  </si>
  <si>
    <t xml:space="preserve">1636800_at</t>
  </si>
  <si>
    <t xml:space="preserve">CG13610</t>
  </si>
  <si>
    <t xml:space="preserve">1636812_at</t>
  </si>
  <si>
    <t xml:space="preserve">CG10103</t>
  </si>
  <si>
    <t xml:space="preserve">1636822_s_at</t>
  </si>
  <si>
    <t xml:space="preserve">endos</t>
  </si>
  <si>
    <t xml:space="preserve">1636833_at</t>
  </si>
  <si>
    <t xml:space="preserve">CG17364</t>
  </si>
  <si>
    <t xml:space="preserve">1636837_at</t>
  </si>
  <si>
    <t xml:space="preserve">CG32177 /// Krn</t>
  </si>
  <si>
    <t xml:space="preserve">1636842_at</t>
  </si>
  <si>
    <t xml:space="preserve">CG8460</t>
  </si>
  <si>
    <t xml:space="preserve">1636848_at</t>
  </si>
  <si>
    <t xml:space="preserve">CG6024</t>
  </si>
  <si>
    <t xml:space="preserve">1636858_at</t>
  </si>
  <si>
    <t xml:space="preserve">inx7 /// cm</t>
  </si>
  <si>
    <t xml:space="preserve">1636872_at</t>
  </si>
  <si>
    <t xml:space="preserve">Aats-phe</t>
  </si>
  <si>
    <t xml:space="preserve">1636879_at</t>
  </si>
  <si>
    <t xml:space="preserve">CG14356</t>
  </si>
  <si>
    <t xml:space="preserve">1636880_s_at</t>
  </si>
  <si>
    <t xml:space="preserve">cpx</t>
  </si>
  <si>
    <t xml:space="preserve">1636882_s_at</t>
  </si>
  <si>
    <t xml:space="preserve">1636894_s_at</t>
  </si>
  <si>
    <t xml:space="preserve">CG15864</t>
  </si>
  <si>
    <t xml:space="preserve">1636899_s_at</t>
  </si>
  <si>
    <t xml:space="preserve">CG1623</t>
  </si>
  <si>
    <t xml:space="preserve">1636902_at</t>
  </si>
  <si>
    <t xml:space="preserve">CG1840</t>
  </si>
  <si>
    <t xml:space="preserve">1636905_at</t>
  </si>
  <si>
    <t xml:space="preserve">lea</t>
  </si>
  <si>
    <t xml:space="preserve">1636909_at</t>
  </si>
  <si>
    <t xml:space="preserve">CG4078</t>
  </si>
  <si>
    <t xml:space="preserve">1636912_at</t>
  </si>
  <si>
    <t xml:space="preserve">CG7745</t>
  </si>
  <si>
    <t xml:space="preserve">1636921_at</t>
  </si>
  <si>
    <t xml:space="preserve">l(2)06496</t>
  </si>
  <si>
    <t xml:space="preserve">1636926_s_at</t>
  </si>
  <si>
    <t xml:space="preserve">cact</t>
  </si>
  <si>
    <t xml:space="preserve">1636928_s_at</t>
  </si>
  <si>
    <t xml:space="preserve">CG1486</t>
  </si>
  <si>
    <t xml:space="preserve">1636947_at</t>
  </si>
  <si>
    <t xml:space="preserve">CG9598</t>
  </si>
  <si>
    <t xml:space="preserve">1636949_s_at</t>
  </si>
  <si>
    <t xml:space="preserve">CG7843</t>
  </si>
  <si>
    <t xml:space="preserve">1636953_a_at</t>
  </si>
  <si>
    <t xml:space="preserve">Lmpt</t>
  </si>
  <si>
    <t xml:space="preserve">1636960_a_at</t>
  </si>
  <si>
    <t xml:space="preserve">micr</t>
  </si>
  <si>
    <t xml:space="preserve">1636961_a_at</t>
  </si>
  <si>
    <t xml:space="preserve">CG9027</t>
  </si>
  <si>
    <t xml:space="preserve">1636967_a_at</t>
  </si>
  <si>
    <t xml:space="preserve">CG5315</t>
  </si>
  <si>
    <t xml:space="preserve">1636973_at</t>
  </si>
  <si>
    <t xml:space="preserve">smp-30</t>
  </si>
  <si>
    <t xml:space="preserve">1636974_at</t>
  </si>
  <si>
    <t xml:space="preserve">dlp</t>
  </si>
  <si>
    <t xml:space="preserve">1636976_at</t>
  </si>
  <si>
    <t xml:space="preserve">CG5322</t>
  </si>
  <si>
    <t xml:space="preserve">1636984_at</t>
  </si>
  <si>
    <t xml:space="preserve">CG32092</t>
  </si>
  <si>
    <t xml:space="preserve">1636986_at</t>
  </si>
  <si>
    <t xml:space="preserve">l(2)35Df</t>
  </si>
  <si>
    <t xml:space="preserve">1636988_at</t>
  </si>
  <si>
    <t xml:space="preserve">CG8476</t>
  </si>
  <si>
    <t xml:space="preserve">1636995_at</t>
  </si>
  <si>
    <t xml:space="preserve">tgy</t>
  </si>
  <si>
    <t xml:space="preserve">1637007_s_at</t>
  </si>
  <si>
    <t xml:space="preserve">CG5445</t>
  </si>
  <si>
    <t xml:space="preserve">1637016_at</t>
  </si>
  <si>
    <t xml:space="preserve">CG33324</t>
  </si>
  <si>
    <t xml:space="preserve">1637036_s_at</t>
  </si>
  <si>
    <t xml:space="preserve">pr</t>
  </si>
  <si>
    <t xml:space="preserve">1637037_at</t>
  </si>
  <si>
    <t xml:space="preserve">ade3</t>
  </si>
  <si>
    <t xml:space="preserve">1637041_a_at</t>
  </si>
  <si>
    <t xml:space="preserve">CG3332</t>
  </si>
  <si>
    <t xml:space="preserve">1637053_at</t>
  </si>
  <si>
    <t xml:space="preserve">Cas</t>
  </si>
  <si>
    <t xml:space="preserve">1637066_at</t>
  </si>
  <si>
    <t xml:space="preserve">CG8239</t>
  </si>
  <si>
    <t xml:space="preserve">1637068_at</t>
  </si>
  <si>
    <t xml:space="preserve">CG6621</t>
  </si>
  <si>
    <t xml:space="preserve">1637095_at</t>
  </si>
  <si>
    <t xml:space="preserve">CG15818</t>
  </si>
  <si>
    <t xml:space="preserve">1637107_at</t>
  </si>
  <si>
    <t xml:space="preserve">CG10809</t>
  </si>
  <si>
    <t xml:space="preserve">1637109_s_at</t>
  </si>
  <si>
    <t xml:space="preserve">CG3961</t>
  </si>
  <si>
    <t xml:space="preserve">1637143_at</t>
  </si>
  <si>
    <t xml:space="preserve">CG9643</t>
  </si>
  <si>
    <t xml:space="preserve">1637144_a_at</t>
  </si>
  <si>
    <t xml:space="preserve">Map205</t>
  </si>
  <si>
    <t xml:space="preserve">1637151_at</t>
  </si>
  <si>
    <t xml:space="preserve">mre11</t>
  </si>
  <si>
    <t xml:space="preserve">1637163_at</t>
  </si>
  <si>
    <t xml:space="preserve">CG7003</t>
  </si>
  <si>
    <t xml:space="preserve">1637166_at</t>
  </si>
  <si>
    <t xml:space="preserve">RfC3</t>
  </si>
  <si>
    <t xml:space="preserve">1637182_at</t>
  </si>
  <si>
    <t xml:space="preserve">CG9503</t>
  </si>
  <si>
    <t xml:space="preserve">1637197_at</t>
  </si>
  <si>
    <t xml:space="preserve">neb</t>
  </si>
  <si>
    <t xml:space="preserve">1637217_at</t>
  </si>
  <si>
    <t xml:space="preserve">ecd</t>
  </si>
  <si>
    <t xml:space="preserve">1637224_at</t>
  </si>
  <si>
    <t xml:space="preserve">CG13905</t>
  </si>
  <si>
    <t xml:space="preserve">1637239_s_at</t>
  </si>
  <si>
    <t xml:space="preserve">1637267_at</t>
  </si>
  <si>
    <t xml:space="preserve">CG8138</t>
  </si>
  <si>
    <t xml:space="preserve">1637269_at</t>
  </si>
  <si>
    <t xml:space="preserve">CG6310</t>
  </si>
  <si>
    <t xml:space="preserve">1637282_at</t>
  </si>
  <si>
    <t xml:space="preserve">CG6156 /// CG6171</t>
  </si>
  <si>
    <t xml:space="preserve">1637306_at</t>
  </si>
  <si>
    <t xml:space="preserve">CG31720</t>
  </si>
  <si>
    <t xml:space="preserve">1637307_at</t>
  </si>
  <si>
    <t xml:space="preserve">CG31694</t>
  </si>
  <si>
    <t xml:space="preserve">1637309_a_at</t>
  </si>
  <si>
    <t xml:space="preserve">1637319_at</t>
  </si>
  <si>
    <t xml:space="preserve">CG12812</t>
  </si>
  <si>
    <t xml:space="preserve">1637353_at</t>
  </si>
  <si>
    <t xml:space="preserve">Dat</t>
  </si>
  <si>
    <t xml:space="preserve">1637361_a_at</t>
  </si>
  <si>
    <t xml:space="preserve">CG12179 /// CG12184</t>
  </si>
  <si>
    <t xml:space="preserve">1637378_s_at</t>
  </si>
  <si>
    <t xml:space="preserve">ia2</t>
  </si>
  <si>
    <t xml:space="preserve">1637384_a_at</t>
  </si>
  <si>
    <t xml:space="preserve">CG3638</t>
  </si>
  <si>
    <t xml:space="preserve">1637390_at</t>
  </si>
  <si>
    <t xml:space="preserve">CG4406</t>
  </si>
  <si>
    <t xml:space="preserve">1637401_at</t>
  </si>
  <si>
    <t xml:space="preserve">CG11095</t>
  </si>
  <si>
    <t xml:space="preserve">1637402_at</t>
  </si>
  <si>
    <t xml:space="preserve">CG32109</t>
  </si>
  <si>
    <t xml:space="preserve">1637417_at</t>
  </si>
  <si>
    <t xml:space="preserve">CG6565</t>
  </si>
  <si>
    <t xml:space="preserve">1637428_a_at</t>
  </si>
  <si>
    <t xml:space="preserve">pyd</t>
  </si>
  <si>
    <t xml:space="preserve">1637430_s_at</t>
  </si>
  <si>
    <t xml:space="preserve">CG1572</t>
  </si>
  <si>
    <t xml:space="preserve">1637432_at</t>
  </si>
  <si>
    <t xml:space="preserve">CG3097</t>
  </si>
  <si>
    <t xml:space="preserve">1637462_at</t>
  </si>
  <si>
    <t xml:space="preserve">CG13833</t>
  </si>
  <si>
    <t xml:space="preserve">1637465_at</t>
  </si>
  <si>
    <t xml:space="preserve">CG31157</t>
  </si>
  <si>
    <t xml:space="preserve">1637475_at</t>
  </si>
  <si>
    <t xml:space="preserve">feo</t>
  </si>
  <si>
    <t xml:space="preserve">1637481_at</t>
  </si>
  <si>
    <t xml:space="preserve">Tollo</t>
  </si>
  <si>
    <t xml:space="preserve">1637484_at</t>
  </si>
  <si>
    <t xml:space="preserve">CG6985</t>
  </si>
  <si>
    <t xml:space="preserve">1637491_s_at</t>
  </si>
  <si>
    <t xml:space="preserve">CG3835</t>
  </si>
  <si>
    <t xml:space="preserve">1637494_at</t>
  </si>
  <si>
    <t xml:space="preserve">CG3071</t>
  </si>
  <si>
    <t xml:space="preserve">1637496_at</t>
  </si>
  <si>
    <t xml:space="preserve">CG30219</t>
  </si>
  <si>
    <t xml:space="preserve">1637507_at</t>
  </si>
  <si>
    <t xml:space="preserve">CG32835</t>
  </si>
  <si>
    <t xml:space="preserve">1637523_at</t>
  </si>
  <si>
    <t xml:space="preserve">Nek2</t>
  </si>
  <si>
    <t xml:space="preserve">1637526_s_at</t>
  </si>
  <si>
    <t xml:space="preserve">G30A</t>
  </si>
  <si>
    <t xml:space="preserve">1637534_at</t>
  </si>
  <si>
    <t xml:space="preserve">olf186-F</t>
  </si>
  <si>
    <t xml:space="preserve">1637555_at</t>
  </si>
  <si>
    <t xml:space="preserve">CG7319</t>
  </si>
  <si>
    <t xml:space="preserve">1637559_at</t>
  </si>
  <si>
    <t xml:space="preserve">CG13601</t>
  </si>
  <si>
    <t xml:space="preserve">1637562_at</t>
  </si>
  <si>
    <t xml:space="preserve">GCR(ich)</t>
  </si>
  <si>
    <t xml:space="preserve">1637567_at</t>
  </si>
  <si>
    <t xml:space="preserve">CG30360</t>
  </si>
  <si>
    <t xml:space="preserve">1637575_at</t>
  </si>
  <si>
    <t xml:space="preserve">CG8028</t>
  </si>
  <si>
    <t xml:space="preserve">1637578_at</t>
  </si>
  <si>
    <t xml:space="preserve">Set</t>
  </si>
  <si>
    <t xml:space="preserve">1637589_at</t>
  </si>
  <si>
    <t xml:space="preserve">CG15423</t>
  </si>
  <si>
    <t xml:space="preserve">1637598_at</t>
  </si>
  <si>
    <t xml:space="preserve">CG15715</t>
  </si>
  <si>
    <t xml:space="preserve">1637621_at</t>
  </si>
  <si>
    <t xml:space="preserve">CG15196</t>
  </si>
  <si>
    <t xml:space="preserve">1637631_at</t>
  </si>
  <si>
    <t xml:space="preserve">tutl</t>
  </si>
  <si>
    <t xml:space="preserve">1637641_at</t>
  </si>
  <si>
    <t xml:space="preserve">Mkp3</t>
  </si>
  <si>
    <t xml:space="preserve">1637647_at</t>
  </si>
  <si>
    <t xml:space="preserve">CG31148</t>
  </si>
  <si>
    <t xml:space="preserve">1637652_a_at</t>
  </si>
  <si>
    <t xml:space="preserve">1637654_at</t>
  </si>
  <si>
    <t xml:space="preserve">CG10566</t>
  </si>
  <si>
    <t xml:space="preserve">1637678_at</t>
  </si>
  <si>
    <t xml:space="preserve">CG10340</t>
  </si>
  <si>
    <t xml:space="preserve">1637691_at</t>
  </si>
  <si>
    <t xml:space="preserve">CG4570</t>
  </si>
  <si>
    <t xml:space="preserve">1637721_at</t>
  </si>
  <si>
    <t xml:space="preserve">1637723_at</t>
  </si>
  <si>
    <t xml:space="preserve">1637769_s_at</t>
  </si>
  <si>
    <t xml:space="preserve">1637792_at</t>
  </si>
  <si>
    <t xml:space="preserve">A3-3</t>
  </si>
  <si>
    <t xml:space="preserve">1637797_at</t>
  </si>
  <si>
    <t xml:space="preserve">CG14400</t>
  </si>
  <si>
    <t xml:space="preserve">1637798_at</t>
  </si>
  <si>
    <t xml:space="preserve">CG15717</t>
  </si>
  <si>
    <t xml:space="preserve">1637808_a_at</t>
  </si>
  <si>
    <t xml:space="preserve">CG6151</t>
  </si>
  <si>
    <t xml:space="preserve">1637814_s_at</t>
  </si>
  <si>
    <t xml:space="preserve">Jafrac2</t>
  </si>
  <si>
    <t xml:space="preserve">1637821_at</t>
  </si>
  <si>
    <t xml:space="preserve">CG32023</t>
  </si>
  <si>
    <t xml:space="preserve">1637830_s_at</t>
  </si>
  <si>
    <t xml:space="preserve">CG31145</t>
  </si>
  <si>
    <t xml:space="preserve">1637845_at</t>
  </si>
  <si>
    <t xml:space="preserve">CG31230</t>
  </si>
  <si>
    <t xml:space="preserve">1637851_at</t>
  </si>
  <si>
    <t xml:space="preserve">CG7422</t>
  </si>
  <si>
    <t xml:space="preserve">1637857_at</t>
  </si>
  <si>
    <t xml:space="preserve">lectin-24A</t>
  </si>
  <si>
    <t xml:space="preserve">1637909_at</t>
  </si>
  <si>
    <t xml:space="preserve">Pp1-Y2</t>
  </si>
  <si>
    <t xml:space="preserve">1637913_at</t>
  </si>
  <si>
    <t xml:space="preserve">CG11638 /// CG32814</t>
  </si>
  <si>
    <t xml:space="preserve">1637928_at</t>
  </si>
  <si>
    <t xml:space="preserve">Oatp58Db</t>
  </si>
  <si>
    <t xml:space="preserve">1637935_at</t>
  </si>
  <si>
    <t xml:space="preserve">CG40064</t>
  </si>
  <si>
    <t xml:space="preserve">1637945_at</t>
  </si>
  <si>
    <t xml:space="preserve">1637966_at</t>
  </si>
  <si>
    <t xml:space="preserve">slpr</t>
  </si>
  <si>
    <t xml:space="preserve">1637972_at</t>
  </si>
  <si>
    <t xml:space="preserve">CG15636</t>
  </si>
  <si>
    <t xml:space="preserve">1637978_at</t>
  </si>
  <si>
    <t xml:space="preserve">CG10194</t>
  </si>
  <si>
    <t xml:space="preserve">1637993_at</t>
  </si>
  <si>
    <t xml:space="preserve">MED11</t>
  </si>
  <si>
    <t xml:space="preserve">1638004_at</t>
  </si>
  <si>
    <t xml:space="preserve">Cbp53E</t>
  </si>
  <si>
    <t xml:space="preserve">1638007_at</t>
  </si>
  <si>
    <t xml:space="preserve">CG1542</t>
  </si>
  <si>
    <t xml:space="preserve">1638023_s_at</t>
  </si>
  <si>
    <t xml:space="preserve">CG14880</t>
  </si>
  <si>
    <t xml:space="preserve">1638028_at</t>
  </si>
  <si>
    <t xml:space="preserve">CG30485</t>
  </si>
  <si>
    <t xml:space="preserve">1638031_at</t>
  </si>
  <si>
    <t xml:space="preserve">CG14512</t>
  </si>
  <si>
    <t xml:space="preserve">1638033_at</t>
  </si>
  <si>
    <t xml:space="preserve">CG6055</t>
  </si>
  <si>
    <t xml:space="preserve">1638038_at</t>
  </si>
  <si>
    <t xml:space="preserve">CG4335</t>
  </si>
  <si>
    <t xml:space="preserve">1638066_at</t>
  </si>
  <si>
    <t xml:space="preserve">Os-E</t>
  </si>
  <si>
    <t xml:space="preserve">1638074_at</t>
  </si>
  <si>
    <t xml:space="preserve">CG6673</t>
  </si>
  <si>
    <t xml:space="preserve">1638080_at</t>
  </si>
  <si>
    <t xml:space="preserve">CG13658</t>
  </si>
  <si>
    <t xml:space="preserve">1638101_at</t>
  </si>
  <si>
    <t xml:space="preserve">CG15528</t>
  </si>
  <si>
    <t xml:space="preserve">1638125_a_at</t>
  </si>
  <si>
    <t xml:space="preserve">msi</t>
  </si>
  <si>
    <t xml:space="preserve">1638143_a_at</t>
  </si>
  <si>
    <t xml:space="preserve">Pvr</t>
  </si>
  <si>
    <t xml:space="preserve">1638146_at</t>
  </si>
  <si>
    <t xml:space="preserve">Rtc1</t>
  </si>
  <si>
    <t xml:space="preserve">1638171_s_at</t>
  </si>
  <si>
    <t xml:space="preserve">CG1753</t>
  </si>
  <si>
    <t xml:space="preserve">1638173_s_at</t>
  </si>
  <si>
    <t xml:space="preserve">CG2950</t>
  </si>
  <si>
    <t xml:space="preserve">1638174_at</t>
  </si>
  <si>
    <t xml:space="preserve">CG1246</t>
  </si>
  <si>
    <t xml:space="preserve">1638175_at</t>
  </si>
  <si>
    <t xml:space="preserve">mst</t>
  </si>
  <si>
    <t xml:space="preserve">1638183_at</t>
  </si>
  <si>
    <t xml:space="preserve">CG13868</t>
  </si>
  <si>
    <t xml:space="preserve">1638195_at</t>
  </si>
  <si>
    <t xml:space="preserve">CG5652</t>
  </si>
  <si>
    <t xml:space="preserve">1638200_at</t>
  </si>
  <si>
    <t xml:space="preserve">pcx</t>
  </si>
  <si>
    <t xml:space="preserve">1638201_at</t>
  </si>
  <si>
    <t xml:space="preserve">26-29-p</t>
  </si>
  <si>
    <t xml:space="preserve">1638204_s_at</t>
  </si>
  <si>
    <t xml:space="preserve">cav</t>
  </si>
  <si>
    <t xml:space="preserve">1638208_at</t>
  </si>
  <si>
    <t xml:space="preserve">CG17019</t>
  </si>
  <si>
    <t xml:space="preserve">1638218_at</t>
  </si>
  <si>
    <t xml:space="preserve">CG10909</t>
  </si>
  <si>
    <t xml:space="preserve">1638236_at</t>
  </si>
  <si>
    <t xml:space="preserve">CG9302</t>
  </si>
  <si>
    <t xml:space="preserve">1638244_s_at</t>
  </si>
  <si>
    <t xml:space="preserve">1638252_at</t>
  </si>
  <si>
    <t xml:space="preserve">pll</t>
  </si>
  <si>
    <t xml:space="preserve">1638264_at</t>
  </si>
  <si>
    <t xml:space="preserve">CG1304</t>
  </si>
  <si>
    <t xml:space="preserve">1638268_at</t>
  </si>
  <si>
    <t xml:space="preserve">TBPH</t>
  </si>
  <si>
    <t xml:space="preserve">1638275_at</t>
  </si>
  <si>
    <t xml:space="preserve">CG11699</t>
  </si>
  <si>
    <t xml:space="preserve">1638276_at</t>
  </si>
  <si>
    <t xml:space="preserve">Obp56e /// DyakObp56e</t>
  </si>
  <si>
    <t xml:space="preserve">1638277_at</t>
  </si>
  <si>
    <t xml:space="preserve">CG11550</t>
  </si>
  <si>
    <t xml:space="preserve">1638317_at</t>
  </si>
  <si>
    <t xml:space="preserve">CG8097</t>
  </si>
  <si>
    <t xml:space="preserve">1638323_at</t>
  </si>
  <si>
    <t xml:space="preserve">CG8116</t>
  </si>
  <si>
    <t xml:space="preserve">1638329_at</t>
  </si>
  <si>
    <t xml:space="preserve">png</t>
  </si>
  <si>
    <t xml:space="preserve">1638342_at</t>
  </si>
  <si>
    <t xml:space="preserve">CG2046</t>
  </si>
  <si>
    <t xml:space="preserve">1638377_x_at</t>
  </si>
  <si>
    <t xml:space="preserve">1638403_at</t>
  </si>
  <si>
    <t xml:space="preserve">CG17856</t>
  </si>
  <si>
    <t xml:space="preserve">1638413_at</t>
  </si>
  <si>
    <t xml:space="preserve">CG18180</t>
  </si>
  <si>
    <t xml:space="preserve">1638455_at</t>
  </si>
  <si>
    <t xml:space="preserve">1638466_a_at</t>
  </si>
  <si>
    <t xml:space="preserve">Irk2 /// DyakIrk2</t>
  </si>
  <si>
    <t xml:space="preserve">1638468_at</t>
  </si>
  <si>
    <t xml:space="preserve">CG30051</t>
  </si>
  <si>
    <t xml:space="preserve">1638469_s_at</t>
  </si>
  <si>
    <t xml:space="preserve">CG3857</t>
  </si>
  <si>
    <t xml:space="preserve">1638483_at</t>
  </si>
  <si>
    <t xml:space="preserve">CG10920</t>
  </si>
  <si>
    <t xml:space="preserve">1638508_at</t>
  </si>
  <si>
    <t xml:space="preserve">CG14934</t>
  </si>
  <si>
    <t xml:space="preserve">1638511_at</t>
  </si>
  <si>
    <t xml:space="preserve">Aats-trp</t>
  </si>
  <si>
    <t xml:space="preserve">1638520_at</t>
  </si>
  <si>
    <t xml:space="preserve">nudE</t>
  </si>
  <si>
    <t xml:space="preserve">1638523_at</t>
  </si>
  <si>
    <t xml:space="preserve">CG32633</t>
  </si>
  <si>
    <t xml:space="preserve">1638541_at</t>
  </si>
  <si>
    <t xml:space="preserve">mRpL32</t>
  </si>
  <si>
    <t xml:space="preserve">1638544_at</t>
  </si>
  <si>
    <t xml:space="preserve">CG12929</t>
  </si>
  <si>
    <t xml:space="preserve">1638554_at</t>
  </si>
  <si>
    <t xml:space="preserve">CG4115</t>
  </si>
  <si>
    <t xml:space="preserve">1638558_a_at</t>
  </si>
  <si>
    <t xml:space="preserve">Snap25</t>
  </si>
  <si>
    <t xml:space="preserve">1638562_a_at</t>
  </si>
  <si>
    <t xml:space="preserve">Cyp6d5</t>
  </si>
  <si>
    <t xml:space="preserve">1638576_at</t>
  </si>
  <si>
    <t xml:space="preserve">Rpb11</t>
  </si>
  <si>
    <t xml:space="preserve">1638600_at</t>
  </si>
  <si>
    <t xml:space="preserve">ebi</t>
  </si>
  <si>
    <t xml:space="preserve">1638603_at</t>
  </si>
  <si>
    <t xml:space="preserve">CG31909</t>
  </si>
  <si>
    <t xml:space="preserve">1638605_at</t>
  </si>
  <si>
    <t xml:space="preserve">CG4495</t>
  </si>
  <si>
    <t xml:space="preserve">1638616_at</t>
  </si>
  <si>
    <t xml:space="preserve">mthl9</t>
  </si>
  <si>
    <t xml:space="preserve">1638645_at</t>
  </si>
  <si>
    <t xml:space="preserve">CG9662</t>
  </si>
  <si>
    <t xml:space="preserve">1638704_at</t>
  </si>
  <si>
    <t xml:space="preserve">Kap3</t>
  </si>
  <si>
    <t xml:space="preserve">1638714_at</t>
  </si>
  <si>
    <t xml:space="preserve">Acp26Aa</t>
  </si>
  <si>
    <t xml:space="preserve">1638716_a_at</t>
  </si>
  <si>
    <t xml:space="preserve">CG10725</t>
  </si>
  <si>
    <t xml:space="preserve">1638722_at</t>
  </si>
  <si>
    <t xml:space="preserve">CG16807</t>
  </si>
  <si>
    <t xml:space="preserve">1638742_at</t>
  </si>
  <si>
    <t xml:space="preserve">CG18348</t>
  </si>
  <si>
    <t xml:space="preserve">1638763_at</t>
  </si>
  <si>
    <t xml:space="preserve">CG32030</t>
  </si>
  <si>
    <t xml:space="preserve">1638772_at</t>
  </si>
  <si>
    <t xml:space="preserve">CG18107</t>
  </si>
  <si>
    <t xml:space="preserve">1638830_at</t>
  </si>
  <si>
    <t xml:space="preserve">alien</t>
  </si>
  <si>
    <t xml:space="preserve">1638833_at</t>
  </si>
  <si>
    <t xml:space="preserve">FucT6</t>
  </si>
  <si>
    <t xml:space="preserve">1638834_a_at</t>
  </si>
  <si>
    <t xml:space="preserve">MED18</t>
  </si>
  <si>
    <t xml:space="preserve">1638846_at</t>
  </si>
  <si>
    <t xml:space="preserve">CG3402</t>
  </si>
  <si>
    <t xml:space="preserve">1638866_at</t>
  </si>
  <si>
    <t xml:space="preserve">CG9542</t>
  </si>
  <si>
    <t xml:space="preserve">1638869_at</t>
  </si>
  <si>
    <t xml:space="preserve">CG10112</t>
  </si>
  <si>
    <t xml:space="preserve">1638885_at</t>
  </si>
  <si>
    <t xml:space="preserve">1638903_at</t>
  </si>
  <si>
    <t xml:space="preserve">CG5724</t>
  </si>
  <si>
    <t xml:space="preserve">1638906_at</t>
  </si>
  <si>
    <t xml:space="preserve">CG32052</t>
  </si>
  <si>
    <t xml:space="preserve">1638908_at</t>
  </si>
  <si>
    <t xml:space="preserve">CG15635</t>
  </si>
  <si>
    <t xml:space="preserve">1638919_at</t>
  </si>
  <si>
    <t xml:space="preserve">A16</t>
  </si>
  <si>
    <t xml:space="preserve">1638927_at</t>
  </si>
  <si>
    <t xml:space="preserve">CG3279</t>
  </si>
  <si>
    <t xml:space="preserve">1638948_at</t>
  </si>
  <si>
    <t xml:space="preserve">slam</t>
  </si>
  <si>
    <t xml:space="preserve">1638964_at</t>
  </si>
  <si>
    <t xml:space="preserve">CG7800</t>
  </si>
  <si>
    <t xml:space="preserve">1638974_at</t>
  </si>
  <si>
    <t xml:space="preserve">CG14963</t>
  </si>
  <si>
    <t xml:space="preserve">1638975_at</t>
  </si>
  <si>
    <t xml:space="preserve">CG13876</t>
  </si>
  <si>
    <t xml:space="preserve">1638994_at</t>
  </si>
  <si>
    <t xml:space="preserve">CG10627</t>
  </si>
  <si>
    <t xml:space="preserve">1639009_at</t>
  </si>
  <si>
    <t xml:space="preserve">CG10962</t>
  </si>
  <si>
    <t xml:space="preserve">1639023_at</t>
  </si>
  <si>
    <t xml:space="preserve">Nsf2</t>
  </si>
  <si>
    <t xml:space="preserve">1639034_at</t>
  </si>
  <si>
    <t xml:space="preserve">CG7593</t>
  </si>
  <si>
    <t xml:space="preserve">1639036_at</t>
  </si>
  <si>
    <t xml:space="preserve">RpS11</t>
  </si>
  <si>
    <t xml:space="preserve">1639046_at</t>
  </si>
  <si>
    <t xml:space="preserve">CG5454</t>
  </si>
  <si>
    <t xml:space="preserve">1639069_at</t>
  </si>
  <si>
    <t xml:space="preserve">1639097_at</t>
  </si>
  <si>
    <t xml:space="preserve">fs(1)Ya</t>
  </si>
  <si>
    <t xml:space="preserve">1639102_at</t>
  </si>
  <si>
    <t xml:space="preserve">Nelf-E</t>
  </si>
  <si>
    <t xml:space="preserve">1639107_at</t>
  </si>
  <si>
    <t xml:space="preserve">1639110_at</t>
  </si>
  <si>
    <t xml:space="preserve">CG4484</t>
  </si>
  <si>
    <t xml:space="preserve">1639133_at</t>
  </si>
  <si>
    <t xml:space="preserve">CG1939</t>
  </si>
  <si>
    <t xml:space="preserve">1639147_s_at</t>
  </si>
  <si>
    <t xml:space="preserve">CG30438</t>
  </si>
  <si>
    <t xml:space="preserve">1639151_a_at</t>
  </si>
  <si>
    <t xml:space="preserve">CG4272</t>
  </si>
  <si>
    <t xml:space="preserve">1639158_at</t>
  </si>
  <si>
    <t xml:space="preserve">CG13473</t>
  </si>
  <si>
    <t xml:space="preserve">1639168_at</t>
  </si>
  <si>
    <t xml:space="preserve">CG1218</t>
  </si>
  <si>
    <t xml:space="preserve">1639170_at</t>
  </si>
  <si>
    <t xml:space="preserve">Cyp4d21</t>
  </si>
  <si>
    <t xml:space="preserve">1639203_at</t>
  </si>
  <si>
    <t xml:space="preserve">CG32556</t>
  </si>
  <si>
    <t xml:space="preserve">1639211_at</t>
  </si>
  <si>
    <t xml:space="preserve">1639222_at</t>
  </si>
  <si>
    <t xml:space="preserve">CG32191</t>
  </si>
  <si>
    <t xml:space="preserve">1639223_a_at</t>
  </si>
  <si>
    <t xml:space="preserve">sr</t>
  </si>
  <si>
    <t xml:space="preserve">1639235_at</t>
  </si>
  <si>
    <t xml:space="preserve">trn</t>
  </si>
  <si>
    <t xml:space="preserve">1639236_at</t>
  </si>
  <si>
    <t xml:space="preserve">CG13946</t>
  </si>
  <si>
    <t xml:space="preserve">1639251_at</t>
  </si>
  <si>
    <t xml:space="preserve">CG17462</t>
  </si>
  <si>
    <t xml:space="preserve">1639256_at</t>
  </si>
  <si>
    <t xml:space="preserve">CG5676</t>
  </si>
  <si>
    <t xml:space="preserve">1639262_at</t>
  </si>
  <si>
    <t xml:space="preserve">CG11669</t>
  </si>
  <si>
    <t xml:space="preserve">1639269_a_at</t>
  </si>
  <si>
    <t xml:space="preserve">Pdh</t>
  </si>
  <si>
    <t xml:space="preserve">1639295_at</t>
  </si>
  <si>
    <t xml:space="preserve">CG4734</t>
  </si>
  <si>
    <t xml:space="preserve">1639303_at</t>
  </si>
  <si>
    <t xml:space="preserve">CG9001</t>
  </si>
  <si>
    <t xml:space="preserve">1639306_s_at</t>
  </si>
  <si>
    <t xml:space="preserve">CG17090</t>
  </si>
  <si>
    <t xml:space="preserve">1639323_at</t>
  </si>
  <si>
    <t xml:space="preserve">TotC</t>
  </si>
  <si>
    <t xml:space="preserve">1639326_s_at</t>
  </si>
  <si>
    <t xml:space="preserve">kat80</t>
  </si>
  <si>
    <t xml:space="preserve">1639335_at</t>
  </si>
  <si>
    <t xml:space="preserve">1639355_s_at</t>
  </si>
  <si>
    <t xml:space="preserve">1639359_at</t>
  </si>
  <si>
    <t xml:space="preserve">CG31974</t>
  </si>
  <si>
    <t xml:space="preserve">1639362_s_at</t>
  </si>
  <si>
    <t xml:space="preserve">CG18606 /// CG10476</t>
  </si>
  <si>
    <t xml:space="preserve">1639370_at</t>
  </si>
  <si>
    <t xml:space="preserve">CG1239</t>
  </si>
  <si>
    <t xml:space="preserve">1639374_s_at</t>
  </si>
  <si>
    <t xml:space="preserve">Amy-p /// Amy-d</t>
  </si>
  <si>
    <t xml:space="preserve">1639375_a_at</t>
  </si>
  <si>
    <t xml:space="preserve">CG2182</t>
  </si>
  <si>
    <t xml:space="preserve">1639381_at</t>
  </si>
  <si>
    <t xml:space="preserve">Cyp6a19</t>
  </si>
  <si>
    <t xml:space="preserve">1639388_a_at</t>
  </si>
  <si>
    <t xml:space="preserve">CG12567</t>
  </si>
  <si>
    <t xml:space="preserve">1639391_at</t>
  </si>
  <si>
    <t xml:space="preserve">CG17109</t>
  </si>
  <si>
    <t xml:space="preserve">1639401_at</t>
  </si>
  <si>
    <t xml:space="preserve">LvpH</t>
  </si>
  <si>
    <t xml:space="preserve">1639416_at</t>
  </si>
  <si>
    <t xml:space="preserve">CG1598</t>
  </si>
  <si>
    <t xml:space="preserve">1639431_at</t>
  </si>
  <si>
    <t xml:space="preserve">synaptogyrin</t>
  </si>
  <si>
    <t xml:space="preserve">1639434_at</t>
  </si>
  <si>
    <t xml:space="preserve">CG14556</t>
  </si>
  <si>
    <t xml:space="preserve">1639443_at</t>
  </si>
  <si>
    <t xml:space="preserve">CG13631</t>
  </si>
  <si>
    <t xml:space="preserve">1639480_at</t>
  </si>
  <si>
    <t xml:space="preserve">Cat</t>
  </si>
  <si>
    <t xml:space="preserve">1639494_at</t>
  </si>
  <si>
    <t xml:space="preserve">lmg</t>
  </si>
  <si>
    <t xml:space="preserve">1639495_at</t>
  </si>
  <si>
    <t xml:space="preserve">Cyp9b1</t>
  </si>
  <si>
    <t xml:space="preserve">1639522_at</t>
  </si>
  <si>
    <t xml:space="preserve">CG31950</t>
  </si>
  <si>
    <t xml:space="preserve">1639530_at</t>
  </si>
  <si>
    <t xml:space="preserve">CG14528</t>
  </si>
  <si>
    <t xml:space="preserve">1639539_at</t>
  </si>
  <si>
    <t xml:space="preserve">Cyp4e1</t>
  </si>
  <si>
    <t xml:space="preserve">1639563_at</t>
  </si>
  <si>
    <t xml:space="preserve">CG12558</t>
  </si>
  <si>
    <t xml:space="preserve">1639571_s_at</t>
  </si>
  <si>
    <t xml:space="preserve">Hsp70Bbb /// Hsp70Bc /// Hsp70</t>
  </si>
  <si>
    <t xml:space="preserve">1639575_at</t>
  </si>
  <si>
    <t xml:space="preserve">CG18446</t>
  </si>
  <si>
    <t xml:space="preserve">1639579_s_at</t>
  </si>
  <si>
    <t xml:space="preserve">1639582_at</t>
  </si>
  <si>
    <t xml:space="preserve">Pde11</t>
  </si>
  <si>
    <t xml:space="preserve">1639594_at</t>
  </si>
  <si>
    <t xml:space="preserve">CG40485</t>
  </si>
  <si>
    <t xml:space="preserve">1639608_at</t>
  </si>
  <si>
    <t xml:space="preserve">CG9576</t>
  </si>
  <si>
    <t xml:space="preserve">1639611_at</t>
  </si>
  <si>
    <t xml:space="preserve">CG8709</t>
  </si>
  <si>
    <t xml:space="preserve">1639644_at</t>
  </si>
  <si>
    <t xml:space="preserve">Aats-ala</t>
  </si>
  <si>
    <t xml:space="preserve">1639645_at</t>
  </si>
  <si>
    <t xml:space="preserve">CG9740</t>
  </si>
  <si>
    <t xml:space="preserve">1639659_at</t>
  </si>
  <si>
    <t xml:space="preserve">Zfrp8</t>
  </si>
  <si>
    <t xml:space="preserve">1639666_at</t>
  </si>
  <si>
    <t xml:space="preserve">S1P</t>
  </si>
  <si>
    <t xml:space="preserve">1639683_at</t>
  </si>
  <si>
    <t xml:space="preserve">CG30110</t>
  </si>
  <si>
    <t xml:space="preserve">1639700_s_at</t>
  </si>
  <si>
    <t xml:space="preserve">CG9281</t>
  </si>
  <si>
    <t xml:space="preserve">1639723_at</t>
  </si>
  <si>
    <t xml:space="preserve">CG7443</t>
  </si>
  <si>
    <t xml:space="preserve">1639729_s_at</t>
  </si>
  <si>
    <t xml:space="preserve">1639733_s_at</t>
  </si>
  <si>
    <t xml:space="preserve">CG14275</t>
  </si>
  <si>
    <t xml:space="preserve">1639736_at</t>
  </si>
  <si>
    <t xml:space="preserve">CG8326</t>
  </si>
  <si>
    <t xml:space="preserve">1639737_at</t>
  </si>
  <si>
    <t xml:space="preserve">CG33254</t>
  </si>
  <si>
    <t xml:space="preserve">1639743_s_at</t>
  </si>
  <si>
    <t xml:space="preserve">Syn2</t>
  </si>
  <si>
    <t xml:space="preserve">1639761_s_at</t>
  </si>
  <si>
    <t xml:space="preserve">G1</t>
  </si>
  <si>
    <t xml:space="preserve">1639763_at</t>
  </si>
  <si>
    <t xml:space="preserve">CG3420</t>
  </si>
  <si>
    <t xml:space="preserve">1639768_at</t>
  </si>
  <si>
    <t xml:space="preserve">CG2813</t>
  </si>
  <si>
    <t xml:space="preserve">1639773_s_at</t>
  </si>
  <si>
    <t xml:space="preserve">1639774_at</t>
  </si>
  <si>
    <t xml:space="preserve">CG15202</t>
  </si>
  <si>
    <t xml:space="preserve">1639839_s_at</t>
  </si>
  <si>
    <t xml:space="preserve">H</t>
  </si>
  <si>
    <t xml:space="preserve">1639853_at</t>
  </si>
  <si>
    <t xml:space="preserve">CG3509</t>
  </si>
  <si>
    <t xml:space="preserve">1639862_at</t>
  </si>
  <si>
    <t xml:space="preserve">Eaat2</t>
  </si>
  <si>
    <t xml:space="preserve">1639867_at</t>
  </si>
  <si>
    <t xml:space="preserve">ea</t>
  </si>
  <si>
    <t xml:space="preserve">1639894_at</t>
  </si>
  <si>
    <t xml:space="preserve">KP78b</t>
  </si>
  <si>
    <t xml:space="preserve">1639895_at</t>
  </si>
  <si>
    <t xml:space="preserve">CG6719</t>
  </si>
  <si>
    <t xml:space="preserve">1639898_at</t>
  </si>
  <si>
    <t xml:space="preserve">CG12857</t>
  </si>
  <si>
    <t xml:space="preserve">1639937_at</t>
  </si>
  <si>
    <t xml:space="preserve">mRpL4</t>
  </si>
  <si>
    <t xml:space="preserve">1639943_at</t>
  </si>
  <si>
    <t xml:space="preserve">Acox57D-p</t>
  </si>
  <si>
    <t xml:space="preserve">1639944_at</t>
  </si>
  <si>
    <t xml:space="preserve">Cyp9f2</t>
  </si>
  <si>
    <t xml:space="preserve">1639968_at</t>
  </si>
  <si>
    <t xml:space="preserve">CG12797</t>
  </si>
  <si>
    <t xml:space="preserve">1639971_at</t>
  </si>
  <si>
    <t xml:space="preserve">CG12224</t>
  </si>
  <si>
    <t xml:space="preserve">1639983_at</t>
  </si>
  <si>
    <t xml:space="preserve">1639985_s_at</t>
  </si>
  <si>
    <t xml:space="preserve">Chc</t>
  </si>
  <si>
    <t xml:space="preserve">1640006_at</t>
  </si>
  <si>
    <t xml:space="preserve">CG18609</t>
  </si>
  <si>
    <t xml:space="preserve">1640009_at</t>
  </si>
  <si>
    <t xml:space="preserve">Tom34</t>
  </si>
  <si>
    <t xml:space="preserve">1640020_at</t>
  </si>
  <si>
    <t xml:space="preserve">CG10990</t>
  </si>
  <si>
    <t xml:space="preserve">1640030_at</t>
  </si>
  <si>
    <t xml:space="preserve">CG4168</t>
  </si>
  <si>
    <t xml:space="preserve">1640043_s_at</t>
  </si>
  <si>
    <t xml:space="preserve">CG31688</t>
  </si>
  <si>
    <t xml:space="preserve">1640057_at</t>
  </si>
  <si>
    <t xml:space="preserve">CG9192</t>
  </si>
  <si>
    <t xml:space="preserve">1640059_at</t>
  </si>
  <si>
    <t xml:space="preserve">CG6040</t>
  </si>
  <si>
    <t xml:space="preserve">1640067_at</t>
  </si>
  <si>
    <t xml:space="preserve">CG12250</t>
  </si>
  <si>
    <t xml:space="preserve">1640076_at</t>
  </si>
  <si>
    <t xml:space="preserve">1640077_at</t>
  </si>
  <si>
    <t xml:space="preserve">CalpC</t>
  </si>
  <si>
    <t xml:space="preserve">1640099_at</t>
  </si>
  <si>
    <t xml:space="preserve">wds</t>
  </si>
  <si>
    <t xml:space="preserve">1640158_at</t>
  </si>
  <si>
    <t xml:space="preserve">CG2608</t>
  </si>
  <si>
    <t xml:space="preserve">1640163_at</t>
  </si>
  <si>
    <t xml:space="preserve">1640167_s_at</t>
  </si>
  <si>
    <t xml:space="preserve">CG12094 /// Tequila</t>
  </si>
  <si>
    <t xml:space="preserve">1640177_at</t>
  </si>
  <si>
    <t xml:space="preserve">CG4973 /// DpseGA18564</t>
  </si>
  <si>
    <t xml:space="preserve">1640185_at</t>
  </si>
  <si>
    <t xml:space="preserve">CG2076</t>
  </si>
  <si>
    <t xml:space="preserve">1640214_at</t>
  </si>
  <si>
    <t xml:space="preserve">CG31216</t>
  </si>
  <si>
    <t xml:space="preserve">1640215_at</t>
  </si>
  <si>
    <t xml:space="preserve">CG4338</t>
  </si>
  <si>
    <t xml:space="preserve">1640217_at</t>
  </si>
  <si>
    <t xml:space="preserve">CG30154</t>
  </si>
  <si>
    <t xml:space="preserve">1640221_at</t>
  </si>
  <si>
    <t xml:space="preserve">CG10479</t>
  </si>
  <si>
    <t xml:space="preserve">1640242_s_at</t>
  </si>
  <si>
    <t xml:space="preserve">1640243_at</t>
  </si>
  <si>
    <t xml:space="preserve">CG9267</t>
  </si>
  <si>
    <t xml:space="preserve">1640249_at</t>
  </si>
  <si>
    <t xml:space="preserve">CG33173</t>
  </si>
  <si>
    <t xml:space="preserve">1640256_at</t>
  </si>
  <si>
    <t xml:space="preserve">bel /// Dyak_x0008_el</t>
  </si>
  <si>
    <t xml:space="preserve">1640265_a_at</t>
  </si>
  <si>
    <t xml:space="preserve">Acph-1</t>
  </si>
  <si>
    <t xml:space="preserve">1640284_at</t>
  </si>
  <si>
    <t xml:space="preserve">VAChT /// Cha</t>
  </si>
  <si>
    <t xml:space="preserve">1640286_at</t>
  </si>
  <si>
    <t xml:space="preserve">CG32174</t>
  </si>
  <si>
    <t xml:space="preserve">1640295_a_at</t>
  </si>
  <si>
    <t xml:space="preserve">RhoGAP71E</t>
  </si>
  <si>
    <t xml:space="preserve">1640297_at</t>
  </si>
  <si>
    <t xml:space="preserve">CG31294</t>
  </si>
  <si>
    <t xml:space="preserve">1640303_a_at</t>
  </si>
  <si>
    <t xml:space="preserve">pst /// Dyakpst</t>
  </si>
  <si>
    <t xml:space="preserve">1640315_at</t>
  </si>
  <si>
    <t xml:space="preserve">CG31241</t>
  </si>
  <si>
    <t xml:space="preserve">1640334_at</t>
  </si>
  <si>
    <t xml:space="preserve">CG33178</t>
  </si>
  <si>
    <t xml:space="preserve">1640335_at</t>
  </si>
  <si>
    <t xml:space="preserve">CG31304</t>
  </si>
  <si>
    <t xml:space="preserve">1640351_s_at</t>
  </si>
  <si>
    <t xml:space="preserve">CG4390 /// DpseGA18152</t>
  </si>
  <si>
    <t xml:space="preserve">1640355_at</t>
  </si>
  <si>
    <t xml:space="preserve">CG5246</t>
  </si>
  <si>
    <t xml:space="preserve">1640358_at</t>
  </si>
  <si>
    <t xml:space="preserve">CG4968</t>
  </si>
  <si>
    <t xml:space="preserve">1640395_a_at</t>
  </si>
  <si>
    <t xml:space="preserve">dos</t>
  </si>
  <si>
    <t xml:space="preserve">1640415_at</t>
  </si>
  <si>
    <t xml:space="preserve">CG3860</t>
  </si>
  <si>
    <t xml:space="preserve">1640418_at</t>
  </si>
  <si>
    <t xml:space="preserve">mor</t>
  </si>
  <si>
    <t xml:space="preserve">1640435_at</t>
  </si>
  <si>
    <t xml:space="preserve">eIF-1A</t>
  </si>
  <si>
    <t xml:space="preserve">1640448_x_at</t>
  </si>
  <si>
    <t xml:space="preserve">1640451_at</t>
  </si>
  <si>
    <t xml:space="preserve">CG10863</t>
  </si>
  <si>
    <t xml:space="preserve">1640457_s_at</t>
  </si>
  <si>
    <t xml:space="preserve">Bsg</t>
  </si>
  <si>
    <t xml:space="preserve">1640462_at</t>
  </si>
  <si>
    <t xml:space="preserve">Ho</t>
  </si>
  <si>
    <t xml:space="preserve">1640465_at</t>
  </si>
  <si>
    <t xml:space="preserve">CG17124</t>
  </si>
  <si>
    <t xml:space="preserve">1640479_at</t>
  </si>
  <si>
    <t xml:space="preserve">CG9519</t>
  </si>
  <si>
    <t xml:space="preserve">1640492_at</t>
  </si>
  <si>
    <t xml:space="preserve">CG10672</t>
  </si>
  <si>
    <t xml:space="preserve">1640499_at</t>
  </si>
  <si>
    <t xml:space="preserve">CG30338</t>
  </si>
  <si>
    <t xml:space="preserve">1640504_at</t>
  </si>
  <si>
    <t xml:space="preserve">CG12547</t>
  </si>
  <si>
    <t xml:space="preserve">1640507_s_at</t>
  </si>
  <si>
    <t xml:space="preserve">1640529_at</t>
  </si>
  <si>
    <t xml:space="preserve">CG15408</t>
  </si>
  <si>
    <t xml:space="preserve">1640537_a_at</t>
  </si>
  <si>
    <t xml:space="preserve">CG8234</t>
  </si>
  <si>
    <t xml:space="preserve">1640540_at</t>
  </si>
  <si>
    <t xml:space="preserve">CG30273</t>
  </si>
  <si>
    <t xml:space="preserve">1640547_at</t>
  </si>
  <si>
    <t xml:space="preserve">mew</t>
  </si>
  <si>
    <t xml:space="preserve">1640567_at</t>
  </si>
  <si>
    <t xml:space="preserve">CG7337</t>
  </si>
  <si>
    <t xml:space="preserve">1640614_at</t>
  </si>
  <si>
    <t xml:space="preserve">cac</t>
  </si>
  <si>
    <t xml:space="preserve">1640618_at</t>
  </si>
  <si>
    <t xml:space="preserve">CG13884</t>
  </si>
  <si>
    <t xml:space="preserve">1640619_at</t>
  </si>
  <si>
    <t xml:space="preserve">CG7028</t>
  </si>
  <si>
    <t xml:space="preserve">1640642_at</t>
  </si>
  <si>
    <t xml:space="preserve">Rh6</t>
  </si>
  <si>
    <t xml:space="preserve">1640644_at</t>
  </si>
  <si>
    <t xml:space="preserve">Surf6 /// CG4538</t>
  </si>
  <si>
    <t xml:space="preserve">1640650_at</t>
  </si>
  <si>
    <t xml:space="preserve">Irp-1B</t>
  </si>
  <si>
    <t xml:space="preserve">1640660_at</t>
  </si>
  <si>
    <t xml:space="preserve">Spx</t>
  </si>
  <si>
    <t xml:space="preserve">1640666_at</t>
  </si>
  <si>
    <t xml:space="preserve">CG31205</t>
  </si>
  <si>
    <t xml:space="preserve">1640707_at</t>
  </si>
  <si>
    <t xml:space="preserve">CG15772</t>
  </si>
  <si>
    <t xml:space="preserve">1640720_a_at</t>
  </si>
  <si>
    <t xml:space="preserve">1640743_at</t>
  </si>
  <si>
    <t xml:space="preserve">Dip-C</t>
  </si>
  <si>
    <t xml:space="preserve">1640746_at</t>
  </si>
  <si>
    <t xml:space="preserve">1640747_s_at</t>
  </si>
  <si>
    <t xml:space="preserve">CG8547</t>
  </si>
  <si>
    <t xml:space="preserve">1640755_at</t>
  </si>
  <si>
    <t xml:space="preserve">Cyp6a8</t>
  </si>
  <si>
    <t xml:space="preserve">1640758_at</t>
  </si>
  <si>
    <t xml:space="preserve">CG32613</t>
  </si>
  <si>
    <t xml:space="preserve">1640765_at</t>
  </si>
  <si>
    <t xml:space="preserve">cyc</t>
  </si>
  <si>
    <t xml:space="preserve">1640774_a_at</t>
  </si>
  <si>
    <t xml:space="preserve">Mob1</t>
  </si>
  <si>
    <t xml:space="preserve">1640778_at</t>
  </si>
  <si>
    <t xml:space="preserve">1640791_at</t>
  </si>
  <si>
    <t xml:space="preserve">Parg</t>
  </si>
  <si>
    <t xml:space="preserve">1640817_at</t>
  </si>
  <si>
    <t xml:space="preserve">1640822_s_at</t>
  </si>
  <si>
    <t xml:space="preserve">qkr54B</t>
  </si>
  <si>
    <t xml:space="preserve">1640827_at</t>
  </si>
  <si>
    <t xml:space="preserve">CG15422</t>
  </si>
  <si>
    <t xml:space="preserve">1640850_at</t>
  </si>
  <si>
    <t xml:space="preserve">CG31012</t>
  </si>
  <si>
    <t xml:space="preserve">1640857_at</t>
  </si>
  <si>
    <t xml:space="preserve">CG10208</t>
  </si>
  <si>
    <t xml:space="preserve">1640859_at</t>
  </si>
  <si>
    <t xml:space="preserve">Sse</t>
  </si>
  <si>
    <t xml:space="preserve">1640867_s_at</t>
  </si>
  <si>
    <t xml:space="preserve">htl</t>
  </si>
  <si>
    <t xml:space="preserve">1640870_s_at</t>
  </si>
  <si>
    <t xml:space="preserve">CG17322</t>
  </si>
  <si>
    <t xml:space="preserve">1640906_at</t>
  </si>
  <si>
    <t xml:space="preserve">CG32523</t>
  </si>
  <si>
    <t xml:space="preserve">1640912_s_at</t>
  </si>
  <si>
    <t xml:space="preserve">scarface</t>
  </si>
  <si>
    <t xml:space="preserve">1640915_at</t>
  </si>
  <si>
    <t xml:space="preserve">CG3800</t>
  </si>
  <si>
    <t xml:space="preserve">1640938_at</t>
  </si>
  <si>
    <t xml:space="preserve">mad2</t>
  </si>
  <si>
    <t xml:space="preserve">1640944_at</t>
  </si>
  <si>
    <t xml:space="preserve">CG4577</t>
  </si>
  <si>
    <t xml:space="preserve">1640950_at</t>
  </si>
  <si>
    <t xml:space="preserve">CG15739</t>
  </si>
  <si>
    <t xml:space="preserve">1640955_s_at</t>
  </si>
  <si>
    <t xml:space="preserve">1640978_at</t>
  </si>
  <si>
    <t xml:space="preserve">CG14567</t>
  </si>
  <si>
    <t xml:space="preserve">1640979_at</t>
  </si>
  <si>
    <t xml:space="preserve">CG1681</t>
  </si>
  <si>
    <t xml:space="preserve">1641017_at</t>
  </si>
  <si>
    <t xml:space="preserve">san</t>
  </si>
  <si>
    <t xml:space="preserve">1641018_s_at</t>
  </si>
  <si>
    <t xml:space="preserve">CG8468</t>
  </si>
  <si>
    <t xml:space="preserve">1641037_at</t>
  </si>
  <si>
    <t xml:space="preserve">CG32702</t>
  </si>
  <si>
    <t xml:space="preserve">1641053_s_at</t>
  </si>
  <si>
    <t xml:space="preserve">tok</t>
  </si>
  <si>
    <t xml:space="preserve">1641062_at</t>
  </si>
  <si>
    <t xml:space="preserve">Ady43A</t>
  </si>
  <si>
    <t xml:space="preserve">1641068_a_at</t>
  </si>
  <si>
    <t xml:space="preserve">spz</t>
  </si>
  <si>
    <t xml:space="preserve">1641069_at</t>
  </si>
  <si>
    <t xml:space="preserve">CG10703</t>
  </si>
  <si>
    <t xml:space="preserve">1641082_at</t>
  </si>
  <si>
    <t xml:space="preserve">Corp</t>
  </si>
  <si>
    <t xml:space="preserve">1641092_at</t>
  </si>
  <si>
    <t xml:space="preserve">CG4942</t>
  </si>
  <si>
    <t xml:space="preserve">1641104_s_at</t>
  </si>
  <si>
    <t xml:space="preserve">Eaat1</t>
  </si>
  <si>
    <t xml:space="preserve">1641105_at</t>
  </si>
  <si>
    <t xml:space="preserve">MED20</t>
  </si>
  <si>
    <t xml:space="preserve">1641117_a_at</t>
  </si>
  <si>
    <t xml:space="preserve">CG17600</t>
  </si>
  <si>
    <t xml:space="preserve">1641120_at</t>
  </si>
  <si>
    <t xml:space="preserve">CG13506</t>
  </si>
  <si>
    <t xml:space="preserve">1641132_at</t>
  </si>
  <si>
    <t xml:space="preserve">1641134_at</t>
  </si>
  <si>
    <t xml:space="preserve">CG7277</t>
  </si>
  <si>
    <t xml:space="preserve">1641137_at</t>
  </si>
  <si>
    <t xml:space="preserve">Dr</t>
  </si>
  <si>
    <t xml:space="preserve">1641147_s_at</t>
  </si>
  <si>
    <t xml:space="preserve">CG3632</t>
  </si>
  <si>
    <t xml:space="preserve">1641152_at</t>
  </si>
  <si>
    <t xml:space="preserve">CG1718</t>
  </si>
  <si>
    <t xml:space="preserve">1641169_s_at</t>
  </si>
  <si>
    <t xml:space="preserve">CG11050</t>
  </si>
  <si>
    <t xml:space="preserve">1641178_s_at</t>
  </si>
  <si>
    <t xml:space="preserve">CG9205</t>
  </si>
  <si>
    <t xml:space="preserve">1641190_at</t>
  </si>
  <si>
    <t xml:space="preserve">Jon65Aii</t>
  </si>
  <si>
    <t xml:space="preserve">1641191_s_at</t>
  </si>
  <si>
    <t xml:space="preserve">Ugt36Bc</t>
  </si>
  <si>
    <t xml:space="preserve">1641204_at</t>
  </si>
  <si>
    <t xml:space="preserve">CG14864</t>
  </si>
  <si>
    <t xml:space="preserve">1641206_at</t>
  </si>
  <si>
    <t xml:space="preserve">sima</t>
  </si>
  <si>
    <t xml:space="preserve">1641207_s_at</t>
  </si>
  <si>
    <t xml:space="preserve">CG4991</t>
  </si>
  <si>
    <t xml:space="preserve">1641212_a_at</t>
  </si>
  <si>
    <t xml:space="preserve">1641223_at</t>
  </si>
  <si>
    <t xml:space="preserve">CG4933</t>
  </si>
  <si>
    <t xml:space="preserve">1641234_at</t>
  </si>
  <si>
    <t xml:space="preserve">CG16997</t>
  </si>
  <si>
    <t xml:space="preserve">1641294_a_at</t>
  </si>
  <si>
    <t xml:space="preserve">CG3625</t>
  </si>
  <si>
    <t xml:space="preserve">1641303_at</t>
  </si>
  <si>
    <t xml:space="preserve">egl</t>
  </si>
  <si>
    <t xml:space="preserve">1641304_s_at</t>
  </si>
  <si>
    <t xml:space="preserve">CG9801</t>
  </si>
  <si>
    <t xml:space="preserve">1641307_at</t>
  </si>
  <si>
    <t xml:space="preserve">CG14419</t>
  </si>
  <si>
    <t xml:space="preserve">1641309_s_at</t>
  </si>
  <si>
    <t xml:space="preserve">Iswi</t>
  </si>
  <si>
    <t xml:space="preserve">1641315_at</t>
  </si>
  <si>
    <t xml:space="preserve">CG15125</t>
  </si>
  <si>
    <t xml:space="preserve">1641316_at</t>
  </si>
  <si>
    <t xml:space="preserve">ida</t>
  </si>
  <si>
    <t xml:space="preserve">1641327_at</t>
  </si>
  <si>
    <t xml:space="preserve">CG9416</t>
  </si>
  <si>
    <t xml:space="preserve">1641352_at</t>
  </si>
  <si>
    <t xml:space="preserve">CG7922</t>
  </si>
  <si>
    <t xml:space="preserve">1641353_s_at</t>
  </si>
  <si>
    <t xml:space="preserve">CG32066</t>
  </si>
  <si>
    <t xml:space="preserve">1641362_at</t>
  </si>
  <si>
    <t xml:space="preserve">CG13759</t>
  </si>
  <si>
    <t xml:space="preserve">1641365_s_at</t>
  </si>
  <si>
    <t xml:space="preserve">1641370_s_at</t>
  </si>
  <si>
    <t xml:space="preserve">CG4199</t>
  </si>
  <si>
    <t xml:space="preserve">1641382_at</t>
  </si>
  <si>
    <t xml:space="preserve">Pms2</t>
  </si>
  <si>
    <t xml:space="preserve">1641396_a_at</t>
  </si>
  <si>
    <t xml:space="preserve">CG7766</t>
  </si>
  <si>
    <t xml:space="preserve">1641412_at</t>
  </si>
  <si>
    <t xml:space="preserve">1641428_at</t>
  </si>
  <si>
    <t xml:space="preserve">Cyp9c1</t>
  </si>
  <si>
    <t xml:space="preserve">1641446_s_at</t>
  </si>
  <si>
    <t xml:space="preserve">CG5171</t>
  </si>
  <si>
    <t xml:space="preserve">1641451_at</t>
  </si>
  <si>
    <t xml:space="preserve">Dhpr</t>
  </si>
  <si>
    <t xml:space="preserve">1641454_at</t>
  </si>
  <si>
    <t xml:space="preserve">CG1461</t>
  </si>
  <si>
    <t xml:space="preserve">1641456_at</t>
  </si>
  <si>
    <t xml:space="preserve">CG10366</t>
  </si>
  <si>
    <t xml:space="preserve">1641464_s_at</t>
  </si>
  <si>
    <t xml:space="preserve">1641475_at</t>
  </si>
  <si>
    <t xml:space="preserve">SytIV</t>
  </si>
  <si>
    <t xml:space="preserve">1641478_s_at</t>
  </si>
  <si>
    <t xml:space="preserve">1641481_at</t>
  </si>
  <si>
    <t xml:space="preserve">Ugt86Dd</t>
  </si>
  <si>
    <t xml:space="preserve">1641501_a_at</t>
  </si>
  <si>
    <t xml:space="preserve">1641508_s_at</t>
  </si>
  <si>
    <t xml:space="preserve">Tsp42Eh</t>
  </si>
  <si>
    <t xml:space="preserve">1641538_at</t>
  </si>
  <si>
    <t xml:space="preserve">CG30017</t>
  </si>
  <si>
    <t xml:space="preserve">1641558_at</t>
  </si>
  <si>
    <t xml:space="preserve">CG31005</t>
  </si>
  <si>
    <t xml:space="preserve">1641570_s_at</t>
  </si>
  <si>
    <t xml:space="preserve">CG31683 /// CG18858</t>
  </si>
  <si>
    <t xml:space="preserve">1641590_at</t>
  </si>
  <si>
    <t xml:space="preserve">timeout</t>
  </si>
  <si>
    <t xml:space="preserve">1641597_a_at</t>
  </si>
  <si>
    <t xml:space="preserve">CG4297</t>
  </si>
  <si>
    <t xml:space="preserve">1641600_at</t>
  </si>
  <si>
    <t xml:space="preserve">RpL24</t>
  </si>
  <si>
    <t xml:space="preserve">1641607_at</t>
  </si>
  <si>
    <t xml:space="preserve">Nc</t>
  </si>
  <si>
    <t xml:space="preserve">1641624_at</t>
  </si>
  <si>
    <t xml:space="preserve">CG31957</t>
  </si>
  <si>
    <t xml:space="preserve">1641627_at</t>
  </si>
  <si>
    <t xml:space="preserve">CG9396</t>
  </si>
  <si>
    <t xml:space="preserve">1641632_at</t>
  </si>
  <si>
    <t xml:space="preserve">CG17048</t>
  </si>
  <si>
    <t xml:space="preserve">1641662_at</t>
  </si>
  <si>
    <t xml:space="preserve">nAcR34E</t>
  </si>
  <si>
    <t xml:space="preserve">1641669_a_at</t>
  </si>
  <si>
    <t xml:space="preserve">CG7757</t>
  </si>
  <si>
    <t xml:space="preserve">1641687_at</t>
  </si>
  <si>
    <t xml:space="preserve">Arf84F</t>
  </si>
  <si>
    <t xml:space="preserve">1641707_at</t>
  </si>
  <si>
    <t xml:space="preserve">Ufd1-like</t>
  </si>
  <si>
    <t xml:space="preserve">1641711_at</t>
  </si>
  <si>
    <t xml:space="preserve">CG13360</t>
  </si>
  <si>
    <t xml:space="preserve">1641715_at</t>
  </si>
  <si>
    <t xml:space="preserve">CG11162</t>
  </si>
  <si>
    <t xml:space="preserve">1641721_a_at</t>
  </si>
  <si>
    <t xml:space="preserve">RpL34a</t>
  </si>
  <si>
    <t xml:space="preserve">1641722_at</t>
  </si>
  <si>
    <t xml:space="preserve">Reg-2</t>
  </si>
  <si>
    <t xml:space="preserve">1641723_a_at</t>
  </si>
  <si>
    <t xml:space="preserve">PGRP-LC</t>
  </si>
  <si>
    <t xml:space="preserve">1641725_at</t>
  </si>
  <si>
    <t xml:space="preserve">CG7000</t>
  </si>
  <si>
    <t xml:space="preserve">&gt;</t>
  </si>
  <si>
    <t xml:space="preserve">&lt;</t>
  </si>
  <si>
    <t xml:space="preserve">ns</t>
  </si>
  <si>
    <t xml:space="preserve">Categories</t>
  </si>
  <si>
    <r>
      <rPr>
        <b val="true"/>
        <sz val="10"/>
        <rFont val="Arial"/>
        <family val="0"/>
      </rPr>
      <t xml:space="preserve">H</t>
    </r>
    <r>
      <rPr>
        <b val="true"/>
        <sz val="10"/>
        <rFont val="Symbol"/>
        <family val="1"/>
        <charset val="2"/>
      </rPr>
      <t xml:space="preserve">³</t>
    </r>
    <r>
      <rPr>
        <b val="true"/>
        <sz val="10"/>
        <rFont val="Arial"/>
        <family val="0"/>
      </rPr>
      <t xml:space="preserve">C</t>
    </r>
    <r>
      <rPr>
        <b val="true"/>
        <sz val="10"/>
        <rFont val="Symbol"/>
        <family val="1"/>
        <charset val="2"/>
      </rPr>
      <t xml:space="preserve">³</t>
    </r>
    <r>
      <rPr>
        <b val="true"/>
        <sz val="10"/>
        <rFont val="Arial"/>
        <family val="0"/>
      </rPr>
      <t xml:space="preserve">L (H&gt;L)</t>
    </r>
  </si>
  <si>
    <r>
      <rPr>
        <b val="true"/>
        <sz val="10"/>
        <rFont val="Arial"/>
        <family val="0"/>
      </rPr>
      <t xml:space="preserve">H</t>
    </r>
    <r>
      <rPr>
        <b val="true"/>
        <sz val="10"/>
        <rFont val="Symbol"/>
        <family val="1"/>
        <charset val="2"/>
      </rPr>
      <t xml:space="preserve">£</t>
    </r>
    <r>
      <rPr>
        <b val="true"/>
        <sz val="10"/>
        <rFont val="Arial"/>
        <family val="0"/>
      </rPr>
      <t xml:space="preserve">C</t>
    </r>
    <r>
      <rPr>
        <b val="true"/>
        <sz val="10"/>
        <rFont val="Symbol"/>
        <family val="1"/>
        <charset val="2"/>
      </rPr>
      <t xml:space="preserve">£</t>
    </r>
    <r>
      <rPr>
        <b val="true"/>
        <sz val="10"/>
        <rFont val="Arial"/>
        <family val="0"/>
      </rPr>
      <t xml:space="preserve">L (H&lt;L)</t>
    </r>
  </si>
  <si>
    <r>
      <rPr>
        <b val="true"/>
        <sz val="10"/>
        <rFont val="Arial"/>
        <family val="0"/>
      </rPr>
      <t xml:space="preserve">H</t>
    </r>
    <r>
      <rPr>
        <b val="true"/>
        <sz val="10"/>
        <rFont val="Symbol"/>
        <family val="1"/>
        <charset val="2"/>
      </rPr>
      <t xml:space="preserve">£</t>
    </r>
    <r>
      <rPr>
        <b val="true"/>
        <sz val="10"/>
        <rFont val="Arial"/>
        <family val="0"/>
      </rPr>
      <t xml:space="preserve">C</t>
    </r>
    <r>
      <rPr>
        <b val="true"/>
        <sz val="10"/>
        <rFont val="Symbol"/>
        <family val="1"/>
        <charset val="2"/>
      </rPr>
      <t xml:space="preserve">³</t>
    </r>
    <r>
      <rPr>
        <b val="true"/>
        <sz val="10"/>
        <rFont val="Arial"/>
        <family val="0"/>
      </rPr>
      <t xml:space="preserve">L</t>
    </r>
  </si>
  <si>
    <r>
      <rPr>
        <b val="true"/>
        <sz val="10"/>
        <rFont val="Arial"/>
        <family val="0"/>
      </rPr>
      <t xml:space="preserve">H</t>
    </r>
    <r>
      <rPr>
        <b val="true"/>
        <sz val="10"/>
        <rFont val="Symbol"/>
        <family val="1"/>
        <charset val="2"/>
      </rPr>
      <t xml:space="preserve">³</t>
    </r>
    <r>
      <rPr>
        <b val="true"/>
        <sz val="10"/>
        <rFont val="Arial"/>
        <family val="0"/>
      </rPr>
      <t xml:space="preserve">C</t>
    </r>
    <r>
      <rPr>
        <b val="true"/>
        <sz val="10"/>
        <rFont val="Symbol"/>
        <family val="1"/>
        <charset val="2"/>
      </rPr>
      <t xml:space="preserve">£</t>
    </r>
    <r>
      <rPr>
        <b val="true"/>
        <sz val="10"/>
        <rFont val="Arial"/>
        <family val="0"/>
      </rPr>
      <t xml:space="preserve">L</t>
    </r>
  </si>
  <si>
    <t xml:space="preserve">Gene Symbol</t>
  </si>
  <si>
    <t xml:space="preserve">Gene Descriptor</t>
  </si>
  <si>
    <t xml:space="preserve">LocusLink</t>
  </si>
  <si>
    <t xml:space="preserve">GO Bio Process</t>
  </si>
  <si>
    <t xml:space="preserve">GO Cell Component</t>
  </si>
  <si>
    <t xml:space="preserve">GO Molecular Function</t>
  </si>
  <si>
    <t xml:space="preserve">CG6908-RA /FEA=BDGP /GEN=CG6908 /DB_XREF=CG6908 FBgn0037936 /SEG=chr3R:-7514116,7515763 /MAP=86E20-86E20 /LEN=1415 /DEF=(CG6908 gene symbol:CG6908 FBgn0037936 )</t>
  </si>
  <si>
    <t xml:space="preserve">41410</t>
  </si>
  <si>
    <t xml:space="preserve">CG14872-RA /FEA=BDGP /GEN=CG14872 /DB_XREF=CG14872 FBgn0038346 /SEG=chr3R:-11333798,11334578 /MAP=88F7-88F7 /LEN=679 /DEF=(CG14872 gene symbol:CG14872 FBgn0038346 )</t>
  </si>
  <si>
    <t xml:space="preserve">41893</t>
  </si>
  <si>
    <t xml:space="preserve">CG4962-RA /FEA=BDGP /GEN=CG4962 /DB_XREF=CG4962 FBgn0036597 /SEG=chr3L:-16243587,16244419 /MAP=72E1-72E1 /LEN=769 /DEF=(CG4962 gene symbol:CG4962 FBgn0036597 )</t>
  </si>
  <si>
    <t xml:space="preserve">39793</t>
  </si>
  <si>
    <t xml:space="preserve">CG14642-RA /FEA=BDGP /GEN=CG14642 /DB_XREF=CG14642 FBgn0037222 /SEG=chr3R:-66765,68507 /MAP=82A1-82A1 /LEN=1413 /DEF=(CG14642 gene symbol:CG14642 FBgn0037222 (GO:0004252 serine-type endopeptidase))</t>
  </si>
  <si>
    <t xml:space="preserve">40532</t>
  </si>
  <si>
    <t xml:space="preserve">6508 // proteolysis and peptidolysis // non-traceable author statement</t>
  </si>
  <si>
    <t xml:space="preserve">4263 // chymotrypsin activity // inferred from electronic annotation /// 4252 // serine-type endopeptidase activity // inferred from sequence similarity /// 4295 // trypsin activity // non-traceable author statement</t>
  </si>
  <si>
    <t xml:space="preserve">Crystallin</t>
  </si>
  <si>
    <t xml:space="preserve">34604</t>
  </si>
  <si>
    <t xml:space="preserve">42302 // structural constituent of cuticle // inferred from electronic annotation /// 5212 // structural constituent of eye lens // inferred from direct assay</t>
  </si>
  <si>
    <t xml:space="preserve">CG17265-RA /FEA=BDGP /GEN=CG17265 /DB_XREF=CG17265 FBgn0031488 /SEG=chr2L:+3006069,3008638 /MAP=23C5-23C5 /LEN=2432 /DEF=(CG17265 gene symbol:CG17265 FBgn0031488 )</t>
  </si>
  <si>
    <t xml:space="preserve">33509</t>
  </si>
  <si>
    <t xml:space="preserve">Tachykinin-like receptor at 99D</t>
  </si>
  <si>
    <t xml:space="preserve">43551</t>
  </si>
  <si>
    <t xml:space="preserve">19226 // transmission of nerve impulse // inferred from electronic annotation /// 7217 // tachykinin signaling pathway // inferred from sequence similarity /// 7186 // G-protein coupled receptor protein signaling pathway // inferred from sequence . . .</t>
  </si>
  <si>
    <t xml:space="preserve">5887 // integral to plasma membrane // non-traceable author statement /// 16021 // integral to membrane // inferred from sequence similarity /// 5886 // plasma membrane // inferred from sequence similarity</t>
  </si>
  <si>
    <t xml:space="preserve">4995 // tachykinin receptor activity // inferred from sequence similarity /// 4995 // tachykinin receptor activity // inferred from direct assay /// 8188 // neuropeptide receptor activity // inferred from sequence similarity</t>
  </si>
  <si>
    <t xml:space="preserve">CG14527-RA /FEA=BDGP /GEN=CG14527 /DB_XREF=CG14527 FBgn0039613 /SEG=chr3R:+24695890,24697993 /MAP=98F1-98F1 /LEN=2103 /DEF=(CG14527 gene symbol:CG14527 FBgn0039613 (GO:0004222 metalloendopeptidase))</t>
  </si>
  <si>
    <t xml:space="preserve">43412</t>
  </si>
  <si>
    <t xml:space="preserve">6508 // proteolysis and peptidolysis // inferred from electronic annotation</t>
  </si>
  <si>
    <t xml:space="preserve">16020 // membrane // inferred from electronic annotation</t>
  </si>
  <si>
    <t xml:space="preserve">4222 // metalloendopeptidase activity // inferred from sequence similarity /// 4245 // neprilysin activity // inferred from electronic annotation /// 8270 // zinc ion binding // inferred from electronic annotation</t>
  </si>
  <si>
    <t xml:space="preserve">CG9360-RA /FEA=BDGP /GEN=CG9360 /DB_XREF=CG9360 FBgn0030332 /SEG=chrX:-11494128,11495245 /MAP=10E2-10E2 /LEN=1035 /DEF=(CG9360 gene symbol:CG9360 FBgn0030332 (GO:0016614 oxidoreductase, acting on CH-OH group of donors))</t>
  </si>
  <si>
    <t xml:space="preserve">32128</t>
  </si>
  <si>
    <t xml:space="preserve">8152 // metabolism // inferred from electronic annotation</t>
  </si>
  <si>
    <t xml:space="preserve">16614 // oxidoreductase activity, acting on CH-OH group of donors // inferred from sequence similarity</t>
  </si>
  <si>
    <t xml:space="preserve">Glutathione S transferase E5</t>
  </si>
  <si>
    <t xml:space="preserve">37110</t>
  </si>
  <si>
    <t xml:space="preserve">6952 // defense response // inferred from electronic annotation /// 6800 // oxygen and reactive oxygen species metabolism // inferred from electronic annotation /// 9636 // response to toxin // inferred from electronic annotation</t>
  </si>
  <si>
    <t xml:space="preserve">4364 // glutathione transferase activity // inferred from sequence similarity</t>
  </si>
  <si>
    <t xml:space="preserve">Jonah 74E</t>
  </si>
  <si>
    <t xml:space="preserve">39959</t>
  </si>
  <si>
    <t xml:space="preserve">4295 // trypsin activity // inferred from electronic annotation /// 4263 // chymotrypsin activity // inferred from sequence similarity /// 4263 // chymotrypsin activity // non-traceable author statement</t>
  </si>
  <si>
    <t xml:space="preserve">reaper</t>
  </si>
  <si>
    <t xml:space="preserve">40015</t>
  </si>
  <si>
    <t xml:space="preserve">30162 // regulation of proteolysis and peptidolysis // traceable author statement /// 16567 // protein ubiquitination // traceable author statement /// 6915 // apoptosis // non-traceable author statement /// 35096 // larval midgut cell death // . . .</t>
  </si>
  <si>
    <t xml:space="preserve">5737 // cytoplasm // traceable author statement /// 5739 // mitochondrion // inferred from direct assay</t>
  </si>
  <si>
    <t xml:space="preserve">CG10910-RA /FEA=BDGP /GEN=CG10910 /DB_XREF=CG10910 FBgn0034289 /SEG=chr2R:+13083982,13086140 /MAP=55B1-55B1 /LEN=1374 /DEF=(CG10910 gene symbol:CG10910 FLAGGED_PROBLEMATIC FBgn0034289 )</t>
  </si>
  <si>
    <t xml:space="preserve">37052</t>
  </si>
  <si>
    <t xml:space="preserve">CG3348-RA /FEA=BDGP /GEN=CG3348 /DB_XREF=CG3348 FBgn0040609 /SEG=chr3R:-23106617,23107276 /MAP=97F1-97F1 /LEN=527 /DEF=(CG3348 gene symbol:CG3348 FBgn0040609 )</t>
  </si>
  <si>
    <t xml:space="preserve">50082</t>
  </si>
  <si>
    <t xml:space="preserve">Annexin B11</t>
  </si>
  <si>
    <t xml:space="preserve">32612</t>
  </si>
  <si>
    <t xml:space="preserve">6508 // proteolysis and peptidolysis // inferred from electronic annotation /// 50819 // negative regulation of coagulation // inferred from electronic annotation /// 6629 // lipid metabolism // inferred from electronic annotation /// 8360 // . . .</t>
  </si>
  <si>
    <t xml:space="preserve">8270 // zinc ion binding // inferred from electronic annotation /// 8237 // metallopeptidase activity // inferred from electronic annotation /// 5509 // calcium ion binding // inferred from electronic annotation /// 3779 // actin binding //  . . .</t>
  </si>
  <si>
    <t xml:space="preserve">CG33105-RA /FEA=BDGP /GEN=CG33105 /DB_XREF=CG33105 FBgn0053105 /SEG=chr3R:-5517640,5518532 /MAP=85E4-85E4 /LEN=830 /DEF=(CG33105 gene symbol:CG33105 synonyms:(CG9443) FBgn0053105 )</t>
  </si>
  <si>
    <t xml:space="preserve">318890</t>
  </si>
  <si>
    <t xml:space="preserve">6886 // intracellular protein transport // inferred from electronic annotation</t>
  </si>
  <si>
    <t xml:space="preserve">5794 // Golgi apparatus // inferred from sequence similarity /// 16020 // membrane // inferred from electronic annotation</t>
  </si>
  <si>
    <t xml:space="preserve">8320 // protein carrier activity // inferred from electronic annotation</t>
  </si>
  <si>
    <t xml:space="preserve">CR33294-RA /FEA=BDGP /SEG=chr3R:+19944,21870</t>
  </si>
  <si>
    <t xml:space="preserve">CG31446-RA /FEA=BDGP /GEN=CG31446 /DB_XREF=CG31446 FBgn0051446 /SEG=chr3R:+11518828,11519938 /MAP=89A2-89A2 /LEN=870 /DEF=(CG31446 gene symbol:CG31446 FBgn0051446 )</t>
  </si>
  <si>
    <t xml:space="preserve">318741</t>
  </si>
  <si>
    <t xml:space="preserve">GH03753 /FEA=sim4 /SEG=chr2h:+211711,216079</t>
  </si>
  <si>
    <t xml:space="preserve">CG9964-RA /FEA=BDGP /GEN=Cyp309a1 /DB_XREF=CG9964 FBgn0031432 /SEG=chr2L:-2555471,2557415 /MAP=22F4-23A1 /LEN=1593 /DEF=(CG9964 gene symbol:Cyp309a1 FBgn0031432 (GO:0005792 microsome) (GO:0015034 cytochrome P450) (GO:0016020 membrane))</t>
  </si>
  <si>
    <t xml:space="preserve">33438</t>
  </si>
  <si>
    <t xml:space="preserve">6118 // electron transport // inferred from electronic annotation /// 6306 // DNA methylation // inferred from electronic annotation /// 8202 // steroid metabolism // inferred from electronic annotation</t>
  </si>
  <si>
    <t xml:space="preserve">16020 // membrane // non-traceable author statement /// 5792 // microsome // non-traceable author statement</t>
  </si>
  <si>
    <t xml:space="preserve">4497 // monooxygenase activity // inferred from electronic annotation /// 3677 // DNA binding // inferred from electronic annotation /// 16491 // oxidoreductase activity // inferred from electronic annotation /// 5489 // electron transporter . . .</t>
  </si>
  <si>
    <t xml:space="preserve">CG14691-RB /FEA=BDGP /GEN=CG14691 /DB_XREF=CG14691 FBgn0037829 /SEG=chr3R:-6579069,6581374 /MAP=86C5-86C5 /LEN=1673 /DEF=(CG14691 gene symbol:CG14691 FBgn0037829 (GO:0008021 synaptic vesicle))</t>
  </si>
  <si>
    <t xml:space="preserve">41287</t>
  </si>
  <si>
    <t xml:space="preserve">6810 // transport // inferred from electronic annotation /// 7269 // neurotransmitter secretion // inferred from electronic annotation</t>
  </si>
  <si>
    <t xml:space="preserve">16021 // integral to membrane // inferred from electronic annotation /// 8021 // synaptic vesicle // inferred from sequence similarity</t>
  </si>
  <si>
    <t xml:space="preserve">5215 // transporter activity // inferred from electronic annotation</t>
  </si>
  <si>
    <t xml:space="preserve">CG15263-RA /FEA=BDGP /SEG=chr2L:+15263111,15263990</t>
  </si>
  <si>
    <t xml:space="preserve">34898</t>
  </si>
  <si>
    <t xml:space="preserve">CG4784-RA /FEA=BDGP /GEN=CG4784 /DB_XREF=CG4784 FBgn0036619 /SEG=chr3L:-16314769,16316205 /MAP=72E2-72E2 /LEN=1436 /DEF=(CG4784 gene symbol:CG4784 FBgn0036619 )</t>
  </si>
  <si>
    <t xml:space="preserve">39816</t>
  </si>
  <si>
    <t xml:space="preserve">42302 // structural constituent of cuticle // inferred from electronic annotation</t>
  </si>
  <si>
    <t xml:space="preserve">CG10182-RA /FEA=BDGP /GEN=CG10182 /DB_XREF=CG10182 FBgn0039091 /SEG=chr3R:-19403585,19406194 /MAP=95A2-95A3 /LEN=2121 /DEF=(CG10182 gene symbol:CG10182 FBgn0039091 )</t>
  </si>
  <si>
    <t xml:space="preserve">42780</t>
  </si>
  <si>
    <t xml:space="preserve">female-specific independent of transformer</t>
  </si>
  <si>
    <t xml:space="preserve">42578</t>
  </si>
  <si>
    <t xml:space="preserve">Tetraspanin 39D</t>
  </si>
  <si>
    <t xml:space="preserve">35405</t>
  </si>
  <si>
    <t xml:space="preserve">7165 // signal transduction // inferred from electronic annotation /// 16337 // cell-cell adhesion // inferred from electronic annotation</t>
  </si>
  <si>
    <t xml:space="preserve">16021 // integral to membrane // inferred from sequence similarity</t>
  </si>
  <si>
    <t xml:space="preserve">5102 // receptor binding // inferred from electronic annotation</t>
  </si>
  <si>
    <t xml:space="preserve">CG8932-RA /FEA=BDGP /GEN=CG8932 /DB_XREF=CG8932 FBgn0039390 /SEG=chr3R:+21725798,21727560 /MAP=96F8-96F8 /LEN=806 /DEF=(CG8932 gene symbol:CG8932 FBgn0039390 (GO:0008523 sodium dependent multivitamin transporter))</t>
  </si>
  <si>
    <t xml:space="preserve">43137</t>
  </si>
  <si>
    <t xml:space="preserve">6812 // cation transport // inferred from electronic annotation /// 6732 // coenzyme metabolism // inferred from electronic annotation /// 6858 // extracellular transport // inferred from electronic annotation /// 51189 // prosthetic group . . .</t>
  </si>
  <si>
    <t xml:space="preserve">8523 // sodium-dependent multivitamin transporter activity // inferred from sequence similarity /// 8324 // cation transporter activity // inferred from electronic annotation</t>
  </si>
  <si>
    <t xml:space="preserve">CG13067-RA /FEA=BDGP /GEN=CG13067 /DB_XREF=CG13067 FBgn0036589 /SEG=chr3L:+16220187,16220798 /MAP=72D10-72D10 /LEN=538 /DEF=(CG13067 gene symbol:CG13067 FBgn0036589 )</t>
  </si>
  <si>
    <t xml:space="preserve">39785</t>
  </si>
  <si>
    <t xml:space="preserve">HDC20208 /FEA=HDP /SEG=chr3h:-1089214,1090806</t>
  </si>
  <si>
    <t xml:space="preserve">CG2065-RA /FEA=BDGP /GEN=CG2065 /DB_XREF=CG2065 FBgn0033204 /SEG=chr2R:+2724686,2726176 /MAP=43E9-43E9 /LEN=1210 /DEF=(CG2065 gene symbol:CG2065 FBgn0033204 )</t>
  </si>
  <si>
    <t xml:space="preserve">35707</t>
  </si>
  <si>
    <t xml:space="preserve">16491 // oxidoreductase activity // inferred from electronic annotation</t>
  </si>
  <si>
    <t xml:space="preserve">CG31809-RA /FEA=BDGP /GEN=CG31809 /DB_XREF=CG31809 FBgn0051809 /SEG=chr2L:-16831829,16832986 /MAP=36B2-36B2 /LEN=702 /DEF=(CG31809 gene symbol:CG31809 FBgn0051809 )</t>
  </si>
  <si>
    <t xml:space="preserve">318954/</t>
  </si>
  <si>
    <t xml:space="preserve">6629 // lipid metabolism // inferred from electronic annotation /// 8202 // steroid metabolism // inferred from electronic annotation /// 8202 // steroid metabolism // inferred from sequence similarity</t>
  </si>
  <si>
    <t xml:space="preserve">16491 // oxidoreductase activity // inferred from electronic annotation /// 16229 // steroid dehydrogenase activity // inferred from sequence similarity</t>
  </si>
  <si>
    <t xml:space="preserve">CG31624-RA /FEA=BDGP /GEN=CG31624 /DB_XREF=CG31624 FBgn0051624 /SEG=chr2L:-21169050,21170007 /MAP=39B1-39B1 /LEN=707 /DEF=(CG31624 gene symbol:CG31624 synonyms:(CG17401) FBgn0051624 )</t>
  </si>
  <si>
    <t xml:space="preserve">326182/</t>
  </si>
  <si>
    <t xml:space="preserve">6928 // cell motility // inferred from electronic annotation /// 7010 // cytoskeleton organization and biogenesis // inferred from electronic annotation</t>
  </si>
  <si>
    <t xml:space="preserve">5200 // structural constituent of cytoskeleton // inferred from electronic annotation /// 8270 // zinc ion binding // inferred from electronic annotation</t>
  </si>
  <si>
    <t xml:space="preserve">CG32641-RA /FEA=BDGP /GEN=CG32641 /DB_XREF=CG32641 FBgn0052641 /SEG=chrX:+12915234,12915633 /MAP=11E3-11E3 /LEN=399 /DEF=(CG32641 gene symbol:CG32641 FBgn0052641 )</t>
  </si>
  <si>
    <t xml:space="preserve">318135/</t>
  </si>
  <si>
    <t xml:space="preserve">9408 // response to heat // inferred from sequence similarity /// 6457 // protein folding // inferred from electronic annotation</t>
  </si>
  <si>
    <t xml:space="preserve">51082 // unfolded protein binding // inferred from electronic annotation</t>
  </si>
  <si>
    <t xml:space="preserve">CG9452-RA /FEA=BDGP /GEN=CG9452 /DB_XREF=CG9452 FBgn0036877 /SEG=chr3L:-19450023,19452740 /MAP=76B5-76B5 /LEN=1508 /DEF=(CG9452 gene symbol:CG9452 FBgn0036877 (GO:0003993 acid phosphatase))</t>
  </si>
  <si>
    <t xml:space="preserve">40119</t>
  </si>
  <si>
    <t xml:space="preserve">6796 // phosphate metabolism // inferred from electronic annotation</t>
  </si>
  <si>
    <t xml:space="preserve">3993 // acid phosphatase activity // inferred from sequence similarity</t>
  </si>
  <si>
    <t xml:space="preserve">CG5770-RA /FEA=BDGP /GEN=CG5770 /DB_XREF=CG5770 FBgn0034291 /SEG=chr2R:-13107779,13108794 /MAP=55B1-55B1 /LEN=897 /DEF=(CG5770 gene symbol:CG5770 FBgn0034291 )</t>
  </si>
  <si>
    <t xml:space="preserve">37054</t>
  </si>
  <si>
    <t xml:space="preserve">CG32207-RA /FEA=BDGP /GEN=CG32207 /DB_XREF=CG32207 FBgn0052207 /SEG=chr3L:-19426207,19427548 /MAP=76B3-76B3 /LEN=1082 /DEF=(CG32207 gene symbol:CG32207 FLAGGED_PROBLEMATIC FBgn0052207 )</t>
  </si>
  <si>
    <t xml:space="preserve">317915</t>
  </si>
  <si>
    <t xml:space="preserve">CG4596-RA /FEA=BDGP /GEN=CG4596 /DB_XREF=CG4596 FBgn0037849 /SEG=chr3R:+6698779,6701329 /MAP=86C7-86C7 /LEN=2362 /DEF=(CG4596 gene symbol:CG4596 FBgn0037849 )</t>
  </si>
  <si>
    <t xml:space="preserve">41312</t>
  </si>
  <si>
    <t xml:space="preserve">CG12677-RA /FEA=BDGP /GEN=CG12677 /DB_XREF=CG12677 FBgn0040706 /SEG=chr2L:+4426476,4427629 /MAP=24F2-24F2 /LEN=889 /DEF=(CG12677 gene symbol:CG12677 FBgn0040706 )</t>
  </si>
  <si>
    <t xml:space="preserve">50179</t>
  </si>
  <si>
    <t xml:space="preserve">CG1967-RA /FEA=BDGP /GEN=CG1967 /DB_XREF=CG1967 FBgn0030341 /SEG=chrX:-11581988,11583173 /MAP=10F1-10F1 /LEN=1104 /DEF=(CG1967 gene symbol:CG1967 FBgn0030341 (GO:0030135 coated vesicle) (GO:0006892 post Golgi transport))</t>
  </si>
  <si>
    <t xml:space="preserve">32140</t>
  </si>
  <si>
    <t xml:space="preserve">6886 // intracellular protein transport // inferred from electronic annotation /// 6892 // post-Golgi transport // inferred from sequence similarity</t>
  </si>
  <si>
    <t xml:space="preserve">16020 // membrane // inferred from electronic annotation /// 30135 // coated vesicle // inferred from sequence similarity /// 30133 // transport vesicle // inferred from sequence similarity</t>
  </si>
  <si>
    <t xml:space="preserve">8320 // protein carrier activity // inferred from electronic annotation /// 5478 // intracellular transporter activity // inferred from sequence similarity</t>
  </si>
  <si>
    <t xml:space="preserve">CG30489-RA /FEA=BDGP /GEN=CG30489 /DB_XREF=CG30489 FBgn0050489 /SEG=chr2R:-6184833,6186606 /MAP=47D4-47D4 /LEN=1595 /DEF=(CG30489 gene symbol:CG30489 FBgn0050489 )</t>
  </si>
  <si>
    <t xml:space="preserve">246648/</t>
  </si>
  <si>
    <t xml:space="preserve">6118 // electron transport // inferred from electronic annotation</t>
  </si>
  <si>
    <t xml:space="preserve">5739 // mitochondrion // inferred from sequence similarity /// 5739 // mitochondrion // non-traceable author statement</t>
  </si>
  <si>
    <t xml:space="preserve">5489 // electron transporter activity // inferred from sequence similarity /// 5489 // electron transporter activity // non-traceable author statement /// 16491 // oxidoreductase activity // inferred from electronic annotation /// 4497 // . . .</t>
  </si>
  <si>
    <t xml:space="preserve">CG10833-RA /FEA=BDGP /GEN=Cyp28d1 /DB_XREF=CG10833 FBgn0031689 /SEG=chr2L:+5203049,5205021 /MAP=25C10-25C10 /LEN=1603 /DEF=(CG10833 gene symbol:Cyp28d1 FBgn0031689 (GO:0005792 microsome) (GO:0015034 cytochrome P450) (GO:0016020 membrane))</t>
  </si>
  <si>
    <t xml:space="preserve">33749</t>
  </si>
  <si>
    <t xml:space="preserve">6118 // electron transport // inferred from electronic annotation /// 8202 // steroid metabolism // inferred from electronic annotation</t>
  </si>
  <si>
    <t xml:space="preserve">4497 // monooxygenase activity // inferred from electronic annotation /// 16491 // oxidoreductase activity // inferred from electronic annotation /// 5489 // electron transporter activity // inferred from sequence similarity /// 5489 // electron . . .</t>
  </si>
  <si>
    <t xml:space="preserve">CG6337-RA /FEA=BDGP /GEN=CG6337 /DB_XREF=CG6337 FBgn0033873 /SEG=chr2R:-8898567,8899802 /MAP=50C6-50C6 /LEN=1115 /DEF=(CG6337 gene symbol:CG6337 FBgn0033873 (GO:0004215 cathepsin H))</t>
  </si>
  <si>
    <t xml:space="preserve">36530</t>
  </si>
  <si>
    <t xml:space="preserve">6508 // proteolysis and peptidolysis // inferred from electronic annotation /// 19538 // protein metabolism // inferred from electronic annotation</t>
  </si>
  <si>
    <t xml:space="preserve">4197 // cysteine-type endopeptidase activity // inferred from sequence similarity</t>
  </si>
  <si>
    <t xml:space="preserve">CG2064-RA /FEA=BDGP /GEN=CG2064 /DB_XREF=CG2064 FBgn0033205 /SEG=chr2R:+2726732,2728248 /MAP=43E9-43E9 /LEN=1210 /DEF=(CG2064 gene symbol:CG2064 FBgn0033205 )</t>
  </si>
  <si>
    <t xml:space="preserve">35708</t>
  </si>
  <si>
    <t xml:space="preserve">CG8345-RA /FEA=BDGP /GEN=Cyp6w1 /DB_XREF=CG8345 FBgn0033065 /SEG=chr2R:+1312160,1313907 /MAP=42A13-42A13 /LEN=1627 /DEF=(CG8345 gene symbol:Cyp6w1 FBgn0033065 (GO:0015034 cytochrome P450) (GO:0005792 microsome) (GO:0016020 membrane))</t>
  </si>
  <si>
    <t xml:space="preserve">35543</t>
  </si>
  <si>
    <t xml:space="preserve">Defensin</t>
  </si>
  <si>
    <t xml:space="preserve">36047</t>
  </si>
  <si>
    <t xml:space="preserve">6965 // anti-Gram-positive bacterial polypeptide induction // non-traceable author statement /// 42742 // defense response to bacteria // non-traceable author statement /// 50830 // defense response to Gram-positive bacteria // traceable author . . .</t>
  </si>
  <si>
    <t xml:space="preserve">CG7106-RA /FEA=BDGP /SEG=chr2L:+7849320,7850162</t>
  </si>
  <si>
    <t xml:space="preserve">53542</t>
  </si>
  <si>
    <t xml:space="preserve">7283 // spermatogenesis // inferred from electronic annotation</t>
  </si>
  <si>
    <t xml:space="preserve">5534 // galactose binding // inferred from sequence similarity</t>
  </si>
  <si>
    <t xml:space="preserve">NO_REP_ID /FEA=transposon /LEN=7672 /DESC=gb|-|Stalker2 STALKER2 7672bp</t>
  </si>
  <si>
    <t xml:space="preserve">318246</t>
  </si>
  <si>
    <t xml:space="preserve">Glutathione S transferase D9</t>
  </si>
  <si>
    <t xml:space="preserve">41502</t>
  </si>
  <si>
    <t xml:space="preserve">9636 // response to toxin // inferred from electronic annotation /// 6952 // defense response // inferred from electronic annotation</t>
  </si>
  <si>
    <t xml:space="preserve">methuselah-like 2</t>
  </si>
  <si>
    <t xml:space="preserve">38636</t>
  </si>
  <si>
    <t xml:space="preserve">6950 // response to stress // inferred from sequence similarity /// 8340 // determination of adult life span // inferred from sequence similarity /// 7186 // G-protein coupled receptor protein signaling pathway // inferred from sequence similarity</t>
  </si>
  <si>
    <t xml:space="preserve">16021 // integral to membrane // non-traceable author statement /// 16021 // integral to membrane // inferred from sequence similarity</t>
  </si>
  <si>
    <t xml:space="preserve">1584 // rhodopsin-like receptor activity // inferred from electronic annotation /// 4930 // G-protein coupled receptor activity // inferred from sequence similarity</t>
  </si>
  <si>
    <t xml:space="preserve">HDC20523 /FEA=HDP /SEG=chrU:+559846,560728</t>
  </si>
  <si>
    <t xml:space="preserve">CG1486-RA /FEA=BDGP /GEN=CG1486 /DB_XREF=CG1486 FBgn0031174 /SEG=chrX:+20996457,21000562 /MAP=19F4-19F4 /LEN=3634 /DEF=(CG1486 gene symbol:CG1486 FBgn0031174 )</t>
  </si>
  <si>
    <t xml:space="preserve">33108</t>
  </si>
  <si>
    <t xml:space="preserve">6520 // amino acid metabolism // inferred from electronic annotation</t>
  </si>
  <si>
    <t xml:space="preserve">16831 // carboxy-lyase activity // inferred from electronic annotation</t>
  </si>
  <si>
    <t xml:space="preserve">CG32092-RB /FEA=BDGP /GEN=CG32092 /DB_XREF=CG32092 FBgn0052092 /SEG=chr3L:-11759632,11768012 /MAP=68E1-68E1 /LEN=7628 /DEF=(CG32092 gene symbol:CG32092 synonyms:(CG5956) FBgn0052092 )</t>
  </si>
  <si>
    <t xml:space="preserve">39334</t>
  </si>
  <si>
    <t xml:space="preserve">7267 // cell-cell signaling // inferred from electronic annotation /// 7498 // mesoderm development // inferred from electronic annotation /// 7165 // signal transduction // inferred from electronic annotation /// 1501 // skeletal development // . . .</t>
  </si>
  <si>
    <t xml:space="preserve">17026 // procollagen C-endopeptidase activity // inferred from sequence similarity /// 4872 // receptor activity // inferred from electronic annotation /// 5160 // transforming growth factor beta receptor binding // inferred from electronic annotation</t>
  </si>
  <si>
    <t xml:space="preserve">CG13905-RA /FEA=BDGP /GEN=CG13905 /DB_XREF=CG13905 FBgn0035176 /SEG=chr3L:+883559,884243 /MAP=61D4-61D4 /LEN=684 /DEF=(CG13905 gene symbol:CG13905 FBgn0035176 )</t>
  </si>
  <si>
    <t xml:space="preserve">38107</t>
  </si>
  <si>
    <t xml:space="preserve">CG3410-RA /FEA=BDGP /SEG=chr2L:-3709448,3710297</t>
  </si>
  <si>
    <t xml:space="preserve">53543</t>
  </si>
  <si>
    <t xml:space="preserve">CG10725-RB /FEA=BDGP /GEN=CG10725 /DB_XREF=CG10725 FBgn0036362 /SEG=chr3L:+13395526,13396584 /MAP=70B1-70B1 /LEN=878 /DEF=(CG10725 gene symbol:CG10725 FBgn0036362 (GO:0016490 structural constituent of peritrophic membrane (sensu Insecta)))</t>
  </si>
  <si>
    <t xml:space="preserve">39510</t>
  </si>
  <si>
    <t xml:space="preserve">6030 // chitin metabolism // inferred from electronic annotation</t>
  </si>
  <si>
    <t xml:space="preserve">5576 // extracellular region // inferred from electronic annotation</t>
  </si>
  <si>
    <t xml:space="preserve">8061 // chitin binding // inferred from electronic annotation /// 16490 // structural constituent of peritrophic membrane (sensu Insecta) // inferred from sequence similarity</t>
  </si>
  <si>
    <t xml:space="preserve">CG5724-RA /FEA=BDGP /GEN=CG5724 /DB_XREF=CG5724 FBgn0038082 /SEG=chr3R:+8565402,8567061 /MAP=87C8-87C8 /LEN=1593 /DEF=(CG5724 gene symbol:CG5724 FBgn0038082 )</t>
  </si>
  <si>
    <t xml:space="preserve">41573</t>
  </si>
  <si>
    <t xml:space="preserve">9636 // response to toxin // inferred from electronic annotation /// 8202 // steroid metabolism // inferred from electronic annotation /// 5976 // polysaccharide metabolism // inferred from electronic annotation /// 6952 // defense response // . . .</t>
  </si>
  <si>
    <t xml:space="preserve">15020 // glucuronosyltransferase activity // inferred from sequence similarity</t>
  </si>
  <si>
    <t xml:space="preserve">CG14963-RA /FEA=BDGP /GEN=CG14963 /DB_XREF=CG14963 FBgn0035409 /SEG=chr3L:-3152384,3153170 /MAP=63B8-63B8 /LEN=786 /DEF=(CG14963 gene symbol:CG14963 FBgn0035409 )</t>
  </si>
  <si>
    <t xml:space="preserve">38383</t>
  </si>
  <si>
    <t xml:space="preserve">CG18446-RA /FEA=BDGP /GEN=CG18446 /DB_XREF=CG18446 FBgn0033458 /SEG=chr2R:+4932104,4934279 /MAP=46C1-46C1 /LEN=2113 /DEF=(CG18446 gene symbol:CG18446 FBgn0033458 )</t>
  </si>
  <si>
    <t xml:space="preserve">36023</t>
  </si>
  <si>
    <t xml:space="preserve">5634 // nucleus // inferred from electronic annotation</t>
  </si>
  <si>
    <t xml:space="preserve">8270 // zinc ion binding // inferred from electronic annotation /// 3676 // nucleic acid binding // inferred from electronic annotation</t>
  </si>
  <si>
    <t xml:space="preserve">CG15772-RA /FEA=BDGP /GEN=CG15772 /DB_XREF=CG15772 FBgn0029799 /SEG=chrX:+5492898,5494416 /MAP=5B6-5B7 /LEN=1337 /DEF=(CG15772 gene symbol:CG15772 FBgn0029799 )</t>
  </si>
  <si>
    <t xml:space="preserve">31498</t>
  </si>
  <si>
    <t xml:space="preserve">CG14872-RB /FEA=BDGP /GEN=CG14872 /DB_XREF=CG14872 FBgn0038346 /SEG=chr3R:-11333798,11335380 /MAP=88F7-88F7 /LEN=933 /DEF=(CG14872 gene symbol:CG14872 FBgn0038346 )</t>
  </si>
  <si>
    <t xml:space="preserve">Cytochrome P450-6a8</t>
  </si>
  <si>
    <t xml:space="preserve">36666</t>
  </si>
  <si>
    <t xml:space="preserve">48252 // lauric acid metabolism // inferred from direct assay /// 17143 // insecticide metabolism // inferred from direct assay /// 6118 // electron transport // inferred from electronic annotation /// 8202 // steroid metabolism // inferred from . . .</t>
  </si>
  <si>
    <t xml:space="preserve">8393 // fatty acid (omega-1)-hydroxylase activity // inferred from direct assay /// 4497 // monooxygenase activity // inferred from electronic annotation /// 16491 // oxidoreductase activity // inferred from electronic annotation /// 5489 // . . .</t>
  </si>
  <si>
    <t xml:space="preserve">CG32523-RA /FEA=BDGP /GEN=CG32523 /DB_XREF=CG32523 FBgn0052523 /SEG=chrX:+20890316,20891172 /MAP=19F2-19F2 /LEN=789 /DEF=(CG32523 gene symbol:CG32523 FBgn0052523 )</t>
  </si>
  <si>
    <t xml:space="preserve">318071</t>
  </si>
  <si>
    <t xml:space="preserve">6508 // proteolysis and peptidolysis // non-traceable author statement /// 6508 // proteolysis and peptidolysis // inferred from sequence similarity /// 19538 // protein metabolism // inferred from electronic annotation /// 6508 // proteolysis and . . .</t>
  </si>
  <si>
    <t xml:space="preserve">4252 // serine-type endopeptidase activity // inferred from sequence similarity /// 8233 // peptidase activity // inferred from electronic annotation /// 8236 // serine-type peptidase activity // inferred from electronic annotation /// 4263 // . . .</t>
  </si>
  <si>
    <t xml:space="preserve">NO_REP_ID /FEA=transposon /LEN=8526 /DESC=gb|-|Tirant TIRANT 8526bp</t>
  </si>
  <si>
    <t xml:space="preserve">CG32850-RA /FEA=BDGP /GEN=CG32850 /DB_XREF=CG32850 FBgn0052850 /SEG=chr4:+334684,341126 /MAP=102B5-102B5 /LEN=2290 /DEF=(CG32850 gene symbol:CG32850 FBgn0052850 )</t>
  </si>
  <si>
    <t xml:space="preserve">CG6633-RA /FEA=BDGP /GEN=Ugt86Dd /DB_XREF=CG6633 FBgn0040256 /SEG=chr3R:-6952439,6954180 /MAP=86D5-86D5 /LEN=1680 /DEF=(CG6633 gene symbol:Ugt86Dd FBgn0040256 )</t>
  </si>
  <si>
    <t xml:space="preserve">53507</t>
  </si>
  <si>
    <t xml:space="preserve">6952 // defense response // inferred from electronic annotation /// 5976 // polysaccharide metabolism // inferred from electronic annotation /// 9636 // response to toxin // inferred from electronic annotation /// 8202 // steroid metabolism // . . .</t>
  </si>
  <si>
    <t xml:space="preserve">NO_REP_ID /FEA=transposon /LEN=7318 /DESC=gb|-|rover ROVER 7318bp</t>
  </si>
  <si>
    <t xml:space="preserve">CG30031-RA /FEA=BDGP /GEN=CG30031 /DB_XREF=CG30031 FBgn0050031 /SEG=chr2R:+6415552,6416317 /MAP=47F4-47F4 /LEN=765 /DEF=(CG30031 gene symbol:CG30031 FBgn0050031 )</t>
  </si>
  <si>
    <t xml:space="preserve">246398/</t>
  </si>
  <si>
    <t xml:space="preserve">6508 // proteolysis and peptidolysis // inferred from electronic annotation /// 6508 // proteolysis and peptidolysis // non-traceable author statement /// 6508 // proteolysis and peptidolysis // inferred from sequence similarity</t>
  </si>
  <si>
    <t xml:space="preserve">5576 // extracellular region // non-traceable author statement /// 5576 // extracellular region // inferred from sequence similarity</t>
  </si>
  <si>
    <t xml:space="preserve">4295 // trypsin activity // inferred from electronic annotation /// 4252 // serine-type endopeptidase activity // non-traceable author statement /// 4263 // chymotrypsin activity // inferred from electronic annotation /// 4295 // trypsin activity  . . .</t>
  </si>
  <si>
    <t xml:space="preserve">CG11399-RB /FEA=BDGP /GEN=CG11399 /DB_XREF=CG11399 FBgn0037021 /SEG=chr3L:-20698360,20704223 /MAP=77E6-77E6 /LEN=4269 /DEF=(CG11399 gene symbol:CG11399 FBgn0037021 )</t>
  </si>
  <si>
    <t xml:space="preserve">40295</t>
  </si>
  <si>
    <t xml:space="preserve">Jonah 66Ci</t>
  </si>
  <si>
    <t xml:space="preserve">38952</t>
  </si>
  <si>
    <t xml:space="preserve">4295 // trypsin activity // inferred from electronic annotation /// 4263 // chymotrypsin activity // inferred from electronic annotation /// 4252 // serine-type endopeptidase activity // inferred from sequence similarity /// 42708 // elastase . . .</t>
  </si>
  <si>
    <t xml:space="preserve">CG14680-RA /FEA=BDGP /GEN=Cyp12e1 /DB_XREF=CG14680 FBgn0037817 /SEG=chr3R:+6260539,6262403 /MAP=86B4-86B4 /LEN=1545 /DEF=(CG14680 gene symbol:Cyp12e1 FBgn0037817 (GO:0005739 mitochondrion) (GO:0015034 cytochrome P450))</t>
  </si>
  <si>
    <t xml:space="preserve">41272</t>
  </si>
  <si>
    <t xml:space="preserve">6412 // protein biosynthesis // inferred from electronic annotation /// 6118 // electron transport // inferred from electronic annotation</t>
  </si>
  <si>
    <t xml:space="preserve">5840 // ribosome // inferred from electronic annotation /// 5739 // mitochondrion // non-traceable author statement /// 5739 // mitochondrion // inferred from sequence similarity</t>
  </si>
  <si>
    <t xml:space="preserve">3735 // structural constituent of ribosome // inferred from electronic annotation /// 4497 // monooxygenase activity // inferred from electronic annotation /// 16491 // oxidoreductase activity // inferred from electronic annotation /// 5489 // . . .</t>
  </si>
  <si>
    <t xml:space="preserve">CG31091-RA /FEA=BDGP /GEN=CG31091 /DB_XREF=CG31091 FBgn0051091 /SEG=chr3R:+21715654,21717076 /MAP=96F7-96F7 /LEN=1301 /DEF=(CG31091 gene symbol:CG31091 synonyms:(CG5990) FBgn0051091 )</t>
  </si>
  <si>
    <t xml:space="preserve">318591</t>
  </si>
  <si>
    <t xml:space="preserve">6629 // lipid metabolism // inferred from electronic annotation</t>
  </si>
  <si>
    <t xml:space="preserve">4806 // triacylglycerol lipase activity // inferred from sequence similarity</t>
  </si>
  <si>
    <t xml:space="preserve">CG13656-RA /FEA=BDGP /GEN=CG13656 /DB_XREF=CG13656 FBgn0039307 /SEG=chr3R:+21085039,21086344 /MAP=96C8-96C8 /LEN=1101 /DEF=(CG13656 gene symbol:CG13656 FBgn0039307 )</t>
  </si>
  <si>
    <t xml:space="preserve">43047</t>
  </si>
  <si>
    <t xml:space="preserve">X01472 /FEA=transposon /DB_XREF=DMIS176 /LEN=7439 /DESC=gb|X01472|17.6 DMIS176 7439bp AKA(J01060,J01061) Derived from X01472 (g8142) (Rel. 36, Last updated, Version 2).</t>
  </si>
  <si>
    <t xml:space="preserve">CG7037-RA /FEA=BDGP /GEN=Cbl /DB_XREF=CG7037 FBgn0020224 /SEG=chr3L:+8383654,8387107 /MAP=66C12-66C12 /LEN=2699 /DEF=(CG7037 gene symbol:Cbl synonyms:(CG7043) FBgn0020224 (GO:0007175 negative regulation of EGF receptor activity) (GO:0008069 . . .</t>
  </si>
  <si>
    <t xml:space="preserve">38961</t>
  </si>
  <si>
    <t xml:space="preserve">16567 // protein ubiquitination // inferred from electronic annotation /// 6508 // proteolysis and peptidolysis // traceable author statement /// 6968 // cellular defense response // inferred from electronic annotation /// 7175 // negative . . .</t>
  </si>
  <si>
    <t xml:space="preserve">151 // ubiquitin ligase complex // inferred from electronic annotation /// 5634 // nucleus // inferred from electronic annotation</t>
  </si>
  <si>
    <t xml:space="preserve">8270 // zinc ion binding // inferred from electronic annotation /// 4842 // ubiquitin-protein ligase activity // inferred from electronic annotation /// 4871 // signal transducer activity // inferred from electronic annotation /// 16874 // ligase . . .</t>
  </si>
  <si>
    <t xml:space="preserve">CG9460-RA /FEA=BDGP /GEN=CG9460 /DB_XREF=CG9460 FBgn0033115 /SEG=chr2R:+1947306,1949168 /MAP=42D4-42D4 /LEN=1303 /DEF=(CG9460 gene symbol:CG9460 FBgn0033115 (GO:0004868 serpin))</t>
  </si>
  <si>
    <t xml:space="preserve">35602</t>
  </si>
  <si>
    <t xml:space="preserve">6508 // proteolysis and peptidolysis // inferred from electronic annotation /// 6952 // defense response // inferred from electronic annotation</t>
  </si>
  <si>
    <t xml:space="preserve">4867 // serine-type endopeptidase inhibitor activity // inferred from sequence similarity</t>
  </si>
  <si>
    <t xml:space="preserve">CG4408-RA /FEA=BDGP /GEN=CG4408 /DB_XREF=CG4408 FBgn0039073 /SEG=chr3R:-19178267,19180417 /MAP=94E13-94F1 /LEN=2150 /DEF=(CG4408 gene symbol:CG4408 FBgn0039073 (GO:0004181 metallocarboxypeptidase))</t>
  </si>
  <si>
    <t xml:space="preserve">42762</t>
  </si>
  <si>
    <t xml:space="preserve">4181 // metallocarboxypeptidase activity // inferred from sequence similarity /// 4182 // carboxypeptidase A activity // inferred from electronic annotation</t>
  </si>
  <si>
    <t xml:space="preserve">CG15358-RA /FEA=BDGP /GEN=CG15358 /DB_XREF=CG15358 FBgn0031373 /SEG=chr2L:-1884079,1885721 /MAP=22B4-22B4 /LEN=1092 /DEF=(CG15358 gene symbol:CG15358 FBgn0031373 )</t>
  </si>
  <si>
    <t xml:space="preserve">33366</t>
  </si>
  <si>
    <t xml:space="preserve">7283 // spermatogenesis // inferred from electronic annotation /// 7276 // gametogenesis // inferred from electronic annotation /// 7275 // development // inferred from electronic annotation</t>
  </si>
  <si>
    <t xml:space="preserve">5529 // sugar binding // inferred from electronic annotation</t>
  </si>
  <si>
    <t xml:space="preserve">CG13947-RA /FEA=BDGP /GEN=CG13947 /DB_XREF=CG13947 FBgn0031277 /SEG=chr2L:+780868,781228 /MAP=21D2-21D2 /LEN=360 /DEF=(CG13947 gene symbol:CG13947 FBgn0031277 )</t>
  </si>
  <si>
    <t xml:space="preserve">33250</t>
  </si>
  <si>
    <t xml:space="preserve">partner of numb</t>
  </si>
  <si>
    <t xml:space="preserve">31394</t>
  </si>
  <si>
    <t xml:space="preserve">45034 // neuroblast division // traceable author statement /// 8105 // asymmetric protein localization // traceable author statement</t>
  </si>
  <si>
    <t xml:space="preserve">45178 // basal part of cell // traceable author statement /// 45180 // basal cortex // non-traceable author statement</t>
  </si>
  <si>
    <t xml:space="preserve">CG16704-RA /FEA=BDGP /GEN=CG16704 /DB_XREF=CG16704 FBgn0031558 /SEG=chr2L:-3684695,3685157 /MAP=24B1-24B1 /LEN=347 /DEF=(CG16704 gene symbol:CG16704 FBgn0031558 )</t>
  </si>
  <si>
    <t xml:space="preserve">33589</t>
  </si>
  <si>
    <t xml:space="preserve">6810 // transport // inferred from electronic annotation</t>
  </si>
  <si>
    <t xml:space="preserve">5215 // transporter activity // inferred from electronic annotation /// 4867 // serine-type endopeptidase inhibitor activity // inferred from sequence similarity</t>
  </si>
  <si>
    <t xml:space="preserve">pointed</t>
  </si>
  <si>
    <t xml:space="preserve">42757</t>
  </si>
  <si>
    <t xml:space="preserve">45610 // regulation of hemocyte differentiation // inferred from mutant phenotype /// 7429 // secondary tracheal branching (sensu Insecta) // traceable author statement /// 6357 // regulation of transcription from RNA polymerase II promoter // . . .</t>
  </si>
  <si>
    <t xml:space="preserve">5634 // nucleus // non-traceable author statement /// 5634 // nucleus // inferred from sequence similarity</t>
  </si>
  <si>
    <t xml:space="preserve">3700 // transcription factor activity // inferred from electronic annotation /// 3677 // DNA binding // inferred from electronic annotation /// 5515 // protein binding // inferred from physical interaction /// 3700 // transcription factor activity . . .</t>
  </si>
  <si>
    <t xml:space="preserve">CG33091-RA /FEA=BDGP /GEN=CG33091 /DB_XREF=CG33091 FBgn0053091 /SEG=chr3R:+21086609,21089646 /MAP=96C8-96C8 /LEN=2922 /DEF=(CG33091 gene symbol:CG33091 FLAGGED_PROBLEMATIC FBgn0053091 )</t>
  </si>
  <si>
    <t xml:space="preserve">CG11854-RA /FEA=BDGP /GEN=CG11854 /DB_XREF=CG11854 FBgn0039299 /SEG=chr3R:+21058436,21059641 /MAP=96C7-96C7 /LEN=1001 /DEF=(CG11854 gene symbol:CG11854 FBgn0039299 )</t>
  </si>
  <si>
    <t xml:space="preserve">43037</t>
  </si>
  <si>
    <t xml:space="preserve">NO_REP_ID /FEA=transposon /LEN=7345 /DESC=gb|-|Tabor TABOR 7345bp</t>
  </si>
  <si>
    <t xml:space="preserve">CG9509-RA /FEA=BDGP /GEN=CG9509 /DB_XREF=CG9509 FBgn0030594 /SEG=chrX:-14637354,14640020 /MAP=13A1-13A1 /LEN=2271 /DEF=(CG9509 gene symbol:CG9509 FBgn0030594 (GO:0008812 choline dehydrogenase))</t>
  </si>
  <si>
    <t xml:space="preserve">32420</t>
  </si>
  <si>
    <t xml:space="preserve">6118 // electron transport // inferred from electronic annotation /// 7498 // mesoderm development // inferred from expression pattern</t>
  </si>
  <si>
    <t xml:space="preserve">50660 // FAD binding // inferred from electronic annotation /// 8812 // choline dehydrogenase activity // inferred from sequence similarity</t>
  </si>
  <si>
    <t xml:space="preserve">Serine protease inhibitor 2</t>
  </si>
  <si>
    <t xml:space="preserve">49807</t>
  </si>
  <si>
    <t xml:space="preserve">45861 // negative regulation of proteolysis and peptidolysis // inferred from sequence similarity /// 6508 // proteolysis and peptidolysis // inferred from electronic annotation</t>
  </si>
  <si>
    <t xml:space="preserve">42562 // hormone binding // inferred from sequence similarity /// 4867 // serine-type endopeptidase inhibitor activity // non-traceable author statement /// 4867 // serine-type endopeptidase inhibitor activity // inferred from sequence similarity</t>
  </si>
  <si>
    <t xml:space="preserve">CG3397-RA /FEA=BDGP /GEN=CG3397 /DB_XREF=CG3397 FBgn0037975 /SEG=chr3R:-7808825,7810281 /MAP=87A4-87A4 /LEN=1199 /DEF=(CG3397 gene symbol:CG3397 FBgn0037975 (GO:0008076 voltage-gated potassium channel complex) (GO:0006813 potassium ion transport) . . .</t>
  </si>
  <si>
    <t xml:space="preserve">41454</t>
  </si>
  <si>
    <t xml:space="preserve">6813 // potassium ion transport // inferred from sequence similarity</t>
  </si>
  <si>
    <t xml:space="preserve">8076 // voltage-gated potassium channel complex // inferred from sequence similarity</t>
  </si>
  <si>
    <t xml:space="preserve">16491 // oxidoreductase activity // inferred from sequence similarity</t>
  </si>
  <si>
    <t xml:space="preserve">Phosphoenolpyruvate carboxykinase</t>
  </si>
  <si>
    <t xml:space="preserve">37131</t>
  </si>
  <si>
    <t xml:space="preserve">6094 // gluconeogenesis // inferred from sequence similarity /// 6094 // gluconeogenesis // non-traceable author statement</t>
  </si>
  <si>
    <t xml:space="preserve">5739 // mitochondrion // inferred from sequence similarity</t>
  </si>
  <si>
    <t xml:space="preserve">5525 // GTP binding // inferred from electronic annotation /// 4613 // phosphoenolpyruvate carboxykinase (GTP) activity // inferred from sequence similarity</t>
  </si>
  <si>
    <t xml:space="preserve">CG9682-RA /FEA=BDGP /GEN=CG9682 /DB_XREF=CG9682 FBgn0039760 /SEG=chr3R:+26066009,26067923 /MAP=99E3-99E3 /LEN=1660 /DEF=(CG9682 gene symbol:CG9682 FBgn0039760 )</t>
  </si>
  <si>
    <t xml:space="preserve">43602</t>
  </si>
  <si>
    <t xml:space="preserve">CG2772-RA /FEA=BDGP /GEN=CG2772 /DB_XREF=CG2772 FBgn0031533 /SEG=chr2L:+3438565,3440117 /MAP=23F3-23F3 /LEN=1292 /DEF=(CG2772 gene symbol:CG2772 FBgn0031533 (GO:0004806 triacylglycerol lipase))</t>
  </si>
  <si>
    <t xml:space="preserve">33559</t>
  </si>
  <si>
    <t xml:space="preserve">CG18769-RA /FEA=BDGP /GEN=CG18769 /DB_XREF=CG18769 FBgn0042185 /SEG=chr3L:+6510267,6553469 /MAP=65B4-65B5 /LEN=3487 /DEF=(CG18769 gene symbol:CG18769 synonyms:(CG8352) FBgn0042185 )</t>
  </si>
  <si>
    <t xml:space="preserve">59223</t>
  </si>
  <si>
    <t xml:space="preserve">AF365402 /FEA=transposon /LEN=7062 /DESC=gb|AF365402|HMS-Beagle Beagle 7062bp</t>
  </si>
  <si>
    <t xml:space="preserve">CG12057-RA /FEA=BDGP /GEN=CG12057 /DB_XREF=CG12057 FBgn0030098 /SEG=chrX:+8930656,8931533 /MAP=8D8-8D8 /LEN=877 /DEF=(CG12057 gene symbol:CG12057 FBgn0030098 )</t>
  </si>
  <si>
    <t xml:space="preserve">31854</t>
  </si>
  <si>
    <t xml:space="preserve">Heat shock protein 26</t>
  </si>
  <si>
    <t xml:space="preserve">39075</t>
  </si>
  <si>
    <t xml:space="preserve">6457 // protein folding // inferred from electronic annotation /// 6952 // defense response // inferred from electronic annotation /// 9408 // response to heat // non-traceable author statement /// 9408 // response to heat // inferred from sequence . . .</t>
  </si>
  <si>
    <t xml:space="preserve">CG9672-RA /FEA=BDGP /GEN=CG9672 /DB_XREF=CG9672 FBgn0030777 /SEG=chrX:-16436990,16437890 /MAP=15A3-15A3 /LEN=809 /DEF=(CG9672 gene symbol:CG9672 FBgn0030777 (GO:0004252 serine-type endopeptidase))</t>
  </si>
  <si>
    <t xml:space="preserve">32651</t>
  </si>
  <si>
    <t xml:space="preserve">4295 // trypsin activity // inferred from electronic annotation /// 4263 // chymotrypsin activity // inferred from electronic annotation /// 4252 // serine-type endopeptidase activity // non-traceable author statement</t>
  </si>
  <si>
    <t xml:space="preserve">CG6283-RA /FEA=BDGP /GEN=CG6283 /DB_XREF=CG6283 FBgn0039474 /SEG=chr3R:-22835318,22836465 /MAP=97D14-97D14 /LEN=1089 /DEF=(CG6283 gene symbol:CG6283 FBgn0039474 (GO:0004806 triacylglycerol lipase))</t>
  </si>
  <si>
    <t xml:space="preserve">43250</t>
  </si>
  <si>
    <t xml:space="preserve">4806 // triacylglycerol lipase activity // inferred from sequence similarity /// 8970 // phospholipase A1 activity // inferred from electronic annotation</t>
  </si>
  <si>
    <t xml:space="preserve">CG11034-RA /FEA=BDGP /GEN=CG11034 /DB_XREF=CG11034 FBgn0031741 /SEG=chr2L:+5797693,5801073 /MAP=25F5-25F5 /LEN=2238 /DEF=(CG11034 gene symbol:CG11034 FBgn0031741 (GO:0004274 dipeptidyl-peptidase IV))</t>
  </si>
  <si>
    <t xml:space="preserve">33810</t>
  </si>
  <si>
    <t xml:space="preserve">6508 // proteolysis and peptidolysis // inferred from electronic annotation /// 7166 // cell surface receptor linked signal transduction // inferred from electronic annotation</t>
  </si>
  <si>
    <t xml:space="preserve">4274 // dipeptidyl-peptidase IV activity // inferred from sequence similarity</t>
  </si>
  <si>
    <t xml:space="preserve">Senescence marker protein-30</t>
  </si>
  <si>
    <t xml:space="preserve">41786</t>
  </si>
  <si>
    <t xml:space="preserve">9948 // anterior/posterior axis specification // inferred from electronic annotation /// 19722 // calcium-mediated signaling // inferred from electronic annotation /// 7275 // development // inferred from electronic annotation /// 7242 // . . .</t>
  </si>
  <si>
    <t xml:space="preserve">5509 // calcium ion binding // inferred from electronic annotation</t>
  </si>
  <si>
    <t xml:space="preserve">CG7003-RA /FEA=BDGP /GEN=CG7003 /DB_XREF=CG7003 FBgn0036486 /SEG=chr3L:-15103113,15107463 /MAP=71B6-71B6 /LEN=4100 /DEF=(CG7003 gene symbol:CG7003 FBgn0036486 (GO:0006301 post-replication repair) (GO:0006281 DNA repair))</t>
  </si>
  <si>
    <t xml:space="preserve">39654</t>
  </si>
  <si>
    <t xml:space="preserve">6298 // mismatch repair // inferred from electronic annotation /// 6301 // postreplication repair // non-traceable author statement /// 6281 // DNA repair // inferred from sequence similarity</t>
  </si>
  <si>
    <t xml:space="preserve">5524 // ATP binding // inferred from electronic annotation /// 3684 // damaged DNA binding // inferred from electronic annotation</t>
  </si>
  <si>
    <t xml:space="preserve">CG9503-RA /FEA=BDGP /GEN=CG9503 /DB_XREF=CG9503 FBgn0030598 /SEG=chrX:-14650265,14654503 /MAP=13A1-13A1 /LEN=2520 /DEF=(CG9503 gene symbol:CG9503 FBgn0030598 )</t>
  </si>
  <si>
    <t xml:space="preserve">32424</t>
  </si>
  <si>
    <t xml:space="preserve">16614 // oxidoreductase activity, acting on CH-OH group of donors // inferred from electronic annotation /// 50660 // FAD binding // inferred from electronic annotation /// 16491 // oxidoreductase activity // inferred from electronic annotation</t>
  </si>
  <si>
    <t xml:space="preserve">CG11430-RC /FEA=BDGP /SEG=chr2R:+12914603,12919513</t>
  </si>
  <si>
    <t xml:space="preserve">37040</t>
  </si>
  <si>
    <t xml:space="preserve">4252 // serine-type endopeptidase activity // non-traceable author statement</t>
  </si>
  <si>
    <t xml:space="preserve">muscleblind</t>
  </si>
  <si>
    <t xml:space="preserve">36945</t>
  </si>
  <si>
    <t xml:space="preserve">7467 // photoreceptor cell differentiation (sensu Endopterygota) // non-traceable author statement /// 9790 // embryonic development // inferred from mutant phenotype /// 7517 // muscle development // inferred from mutant phenotype /// 7467 // . . .</t>
  </si>
  <si>
    <t xml:space="preserve">5634 // nucleus // inferred from direct assay /// 5634 // nucleus // non-traceable author statement</t>
  </si>
  <si>
    <t xml:space="preserve">3676 // nucleic acid binding // non-traceable author statement /// 3677 // DNA binding // traceable author statement /// 3729 // mRNA binding // inferred from electronic annotation</t>
  </si>
  <si>
    <t xml:space="preserve">CG30025-RA /FEA=BDGP /GEN=CG30025 /DB_XREF=CG30025 FBgn0050025 /SEG=chr2R:-6418307,6419069 /MAP=47F4-47F5 /LEN=762 /DEF=(CG30025 gene symbol:CG30025 FBgn0050025 )</t>
  </si>
  <si>
    <t xml:space="preserve">CG18180-RA /FEA=BDGP /GEN=CG18180 /DB_XREF=CG18180 FBgn0036024 /SEG=chr3L:+9598544,9599442 /MAP=67C3-67C3 /LEN=898 /DEF=(CG18180 gene symbol:CG18180 FBgn0036024 )</t>
  </si>
  <si>
    <t xml:space="preserve">39125</t>
  </si>
  <si>
    <t xml:space="preserve">4295 // trypsin activity // inferred from electronic annotation /// 4263 // chymotrypsin activity // non-traceable author statement</t>
  </si>
  <si>
    <t xml:space="preserve">CG18743-RA /FEA=BDGP /GEN=Hsp70Ab /DB_XREF=CG18743 FBgn0013276 /SEG=chr3R:+7784292,7786691 /MAP=87A3-87A3 /LEN=2399 /DEF=(CG18743 gene symbol:Hsp70Ab FBgn0013276 (GO:0003773 heat shock protein) (GO:0009408 response to heat))</t>
  </si>
  <si>
    <t xml:space="preserve">44920//</t>
  </si>
  <si>
    <t xml:space="preserve">9408 // response to heat // inferred from sequence similarity /// 6457 // protein folding // inferred from electronic annotation /// 6461 // protein complex assembly // inferred from electronic annotation /// 6952 // defense response // inferred . . .</t>
  </si>
  <si>
    <t xml:space="preserve">5524 // ATP binding // inferred from electronic annotation</t>
  </si>
  <si>
    <t xml:space="preserve">CG12224-RA /FEA=BDGP /GEN=CG12224 /DB_XREF=CG12224 FBgn0037974 /SEG=chr3R:-7806571,7807761 /MAP=87A4-87A4 /LEN=1061 /DEF=(CG12224 gene symbol:CG12224 FBgn0037974 (GO:0016491 oxidoreductase))</t>
  </si>
  <si>
    <t xml:space="preserve">41453</t>
  </si>
  <si>
    <t xml:space="preserve">S.C3R002697 /FEA=fgenesh /SEG=chr3R:-20104986,20105337</t>
  </si>
  <si>
    <t xml:space="preserve">CG9192-RA /FEA=BDGP /GEN=CG9192 /DB_XREF=CG9192 FBgn0035193 /SEG=chr3L:-1217760,1218942 /MAP=61F4-61F4 /LEN=1182 /DEF=(CG9192 gene symbol:CG9192 FBgn0035193 )</t>
  </si>
  <si>
    <t xml:space="preserve">38134</t>
  </si>
  <si>
    <t xml:space="preserve">AT13310 /FEA=sim4 /SEG=chr2L:-20223552,20224138</t>
  </si>
  <si>
    <t xml:space="preserve">Dipeptidase C</t>
  </si>
  <si>
    <t xml:space="preserve">47769</t>
  </si>
  <si>
    <t xml:space="preserve">4251 // X-Pro dipeptidase activity // inferred from sequence similarity /// 8239 // dipeptidyl-peptidase activity // inferred from direct assay</t>
  </si>
  <si>
    <t xml:space="preserve">Jonah 65Aii</t>
  </si>
  <si>
    <t xml:space="preserve">38684</t>
  </si>
  <si>
    <t xml:space="preserve">4295 // trypsin activity // inferred from electronic annotation /// 4263 // chymotrypsin activity // inferred from electronic annotation /// 4252 // serine-type endopeptidase activity // inferred from sequence similarity /// 4252 // serine-type . . 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0"/>
      <color rgb="FFFFFFFF"/>
      <name val="Arial"/>
      <family val="2"/>
    </font>
    <font>
      <b val="true"/>
      <i val="true"/>
      <sz val="10"/>
      <color rgb="FFFFFFFF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sz val="10"/>
      <name val="Symbol"/>
      <family val="1"/>
      <charset val="2"/>
    </font>
    <font>
      <i val="true"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800080"/>
        <bgColor rgb="FF800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3" min="1" style="1" width="9.14"/>
    <col collapsed="false" customWidth="true" hidden="false" outlineLevel="0" max="4" min="4" style="2" width="9.14"/>
    <col collapsed="false" customWidth="true" hidden="false" outlineLevel="0" max="6" min="5" style="1" width="9.14"/>
    <col collapsed="false" customWidth="true" hidden="false" outlineLevel="0" max="7" min="7" style="3" width="9.14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6" activeCellId="0" sqref="R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13.41"/>
    <col collapsed="false" customWidth="true" hidden="false" outlineLevel="0" max="3" min="3" style="2" width="13.7"/>
    <col collapsed="false" customWidth="true" hidden="false" outlineLevel="0" max="5" min="4" style="1" width="13.7"/>
    <col collapsed="false" customWidth="true" hidden="false" outlineLevel="0" max="6" min="6" style="2" width="10.71"/>
    <col collapsed="false" customWidth="true" hidden="false" outlineLevel="0" max="7" min="7" style="2" width="11.7"/>
    <col collapsed="false" customWidth="true" hidden="false" outlineLevel="0" max="9" min="8" style="1" width="11.7"/>
    <col collapsed="false" customWidth="true" hidden="false" outlineLevel="0" max="10" min="10" style="3" width="16.99"/>
    <col collapsed="false" customWidth="true" hidden="false" outlineLevel="0" max="11" min="11" style="3" width="17.42"/>
    <col collapsed="false" customWidth="true" hidden="false" outlineLevel="0" max="12" min="12" style="3" width="16.56"/>
  </cols>
  <sheetData>
    <row r="1" customFormat="false" ht="20.1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16.5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7" t="s">
        <v>11</v>
      </c>
      <c r="L2" s="7" t="s">
        <v>12</v>
      </c>
    </row>
    <row r="3" s="15" customFormat="true" ht="12.75" hidden="false" customHeight="false" outlineLevel="0" collapsed="false">
      <c r="A3" s="8" t="s">
        <v>13</v>
      </c>
      <c r="B3" s="8" t="s">
        <v>14</v>
      </c>
      <c r="C3" s="9" t="n">
        <v>1E-005</v>
      </c>
      <c r="D3" s="10"/>
      <c r="E3" s="9" t="n">
        <v>1E-005</v>
      </c>
      <c r="F3" s="11" t="n">
        <v>2</v>
      </c>
      <c r="G3" s="12" t="n">
        <v>1043.4875</v>
      </c>
      <c r="H3" s="12" t="n">
        <v>1385.0875</v>
      </c>
      <c r="I3" s="12" t="n">
        <v>1401.9875</v>
      </c>
      <c r="J3" s="13" t="n">
        <f aca="false">H3/G3</f>
        <v>1.3273637681333</v>
      </c>
      <c r="K3" s="14"/>
      <c r="L3" s="13" t="n">
        <f aca="false">I3/G3</f>
        <v>1.3435594580673</v>
      </c>
    </row>
    <row r="4" customFormat="false" ht="12.75" hidden="false" customHeight="false" outlineLevel="0" collapsed="false">
      <c r="A4" s="8" t="s">
        <v>15</v>
      </c>
      <c r="B4" s="8" t="s">
        <v>16</v>
      </c>
      <c r="C4" s="10"/>
      <c r="D4" s="9" t="n">
        <v>0.002</v>
      </c>
      <c r="E4" s="9" t="n">
        <v>0.003</v>
      </c>
      <c r="F4" s="11" t="n">
        <v>2</v>
      </c>
      <c r="G4" s="12" t="n">
        <v>195.0375</v>
      </c>
      <c r="H4" s="12" t="n">
        <v>191.5125</v>
      </c>
      <c r="I4" s="12" t="n">
        <v>255.6125</v>
      </c>
      <c r="J4" s="14"/>
      <c r="K4" s="13" t="n">
        <f aca="false">I4/H4</f>
        <v>1.33470400104432</v>
      </c>
      <c r="L4" s="13" t="n">
        <f aca="false">I4/G4</f>
        <v>1.31058129846824</v>
      </c>
    </row>
    <row r="5" customFormat="false" ht="12.75" hidden="false" customHeight="false" outlineLevel="0" collapsed="false">
      <c r="A5" s="8" t="s">
        <v>17</v>
      </c>
      <c r="B5" s="8" t="s">
        <v>18</v>
      </c>
      <c r="C5" s="10"/>
      <c r="D5" s="9" t="n">
        <v>0.0005</v>
      </c>
      <c r="E5" s="9" t="n">
        <v>0.0008</v>
      </c>
      <c r="F5" s="11" t="n">
        <v>2</v>
      </c>
      <c r="G5" s="12" t="n">
        <v>240.6</v>
      </c>
      <c r="H5" s="12" t="n">
        <v>236.5</v>
      </c>
      <c r="I5" s="12" t="n">
        <v>295.6</v>
      </c>
      <c r="J5" s="14"/>
      <c r="K5" s="13" t="n">
        <f aca="false">I5/H5</f>
        <v>1.24989429175476</v>
      </c>
      <c r="L5" s="13" t="n">
        <f aca="false">I5/G5</f>
        <v>1.22859517871987</v>
      </c>
    </row>
    <row r="6" customFormat="false" ht="12.75" hidden="false" customHeight="false" outlineLevel="0" collapsed="false">
      <c r="A6" s="8" t="s">
        <v>19</v>
      </c>
      <c r="B6" s="8" t="s">
        <v>20</v>
      </c>
      <c r="C6" s="9" t="n">
        <v>0.0076</v>
      </c>
      <c r="D6" s="9" t="n">
        <v>0.0399</v>
      </c>
      <c r="E6" s="9" t="n">
        <v>0.0001</v>
      </c>
      <c r="F6" s="11" t="n">
        <v>2</v>
      </c>
      <c r="G6" s="12" t="n">
        <v>198.975</v>
      </c>
      <c r="H6" s="12" t="n">
        <v>237.975</v>
      </c>
      <c r="I6" s="12" t="n">
        <v>266.05</v>
      </c>
      <c r="J6" s="13" t="n">
        <f aca="false">H6/G6</f>
        <v>1.1960045231813</v>
      </c>
      <c r="K6" s="13" t="n">
        <f aca="false">I6/H6</f>
        <v>1.11797457716147</v>
      </c>
      <c r="L6" s="13" t="n">
        <f aca="false">I6/G6</f>
        <v>1.33710265108682</v>
      </c>
    </row>
    <row r="7" customFormat="false" ht="12.75" hidden="false" customHeight="false" outlineLevel="0" collapsed="false">
      <c r="A7" s="8" t="s">
        <v>21</v>
      </c>
      <c r="B7" s="8" t="s">
        <v>22</v>
      </c>
      <c r="C7" s="16" t="n">
        <v>1E-005</v>
      </c>
      <c r="D7" s="16" t="n">
        <v>0.001</v>
      </c>
      <c r="E7" s="16" t="n">
        <v>1E-005</v>
      </c>
      <c r="F7" s="11" t="n">
        <v>1</v>
      </c>
      <c r="G7" s="12" t="n">
        <v>5242.075</v>
      </c>
      <c r="H7" s="12" t="n">
        <v>2000.1125</v>
      </c>
      <c r="I7" s="12" t="n">
        <v>618.75</v>
      </c>
      <c r="J7" s="17" t="n">
        <f aca="false">G7/H7</f>
        <v>2.62089007493329</v>
      </c>
      <c r="K7" s="17" t="n">
        <f aca="false">H7/I7</f>
        <v>3.23250505050505</v>
      </c>
      <c r="L7" s="17" t="n">
        <f aca="false">G7/I7</f>
        <v>8.4720404040404</v>
      </c>
    </row>
    <row r="8" customFormat="false" ht="12.75" hidden="false" customHeight="false" outlineLevel="0" collapsed="false">
      <c r="A8" s="8" t="s">
        <v>23</v>
      </c>
      <c r="B8" s="8" t="s">
        <v>24</v>
      </c>
      <c r="C8" s="10"/>
      <c r="D8" s="16" t="n">
        <v>0.0031</v>
      </c>
      <c r="E8" s="10"/>
      <c r="F8" s="18" t="n">
        <v>3</v>
      </c>
      <c r="G8" s="12" t="n">
        <v>8042.075</v>
      </c>
      <c r="H8" s="12" t="n">
        <v>8559.225</v>
      </c>
      <c r="I8" s="12" t="n">
        <v>7597.225</v>
      </c>
      <c r="J8" s="14"/>
      <c r="K8" s="17" t="n">
        <f aca="false">H8/I8</f>
        <v>1.12662518222114</v>
      </c>
      <c r="L8" s="14"/>
    </row>
    <row r="9" customFormat="false" ht="12.75" hidden="false" customHeight="false" outlineLevel="0" collapsed="false">
      <c r="A9" s="8" t="s">
        <v>25</v>
      </c>
      <c r="B9" s="8" t="s">
        <v>26</v>
      </c>
      <c r="C9" s="10"/>
      <c r="D9" s="16" t="n">
        <v>0.0024</v>
      </c>
      <c r="E9" s="16" t="n">
        <v>0.0018</v>
      </c>
      <c r="F9" s="11" t="n">
        <v>1</v>
      </c>
      <c r="G9" s="12" t="n">
        <v>914.8</v>
      </c>
      <c r="H9" s="12" t="n">
        <v>910.9625</v>
      </c>
      <c r="I9" s="12" t="n">
        <v>811</v>
      </c>
      <c r="J9" s="14"/>
      <c r="K9" s="17" t="n">
        <f aca="false">H9/I9</f>
        <v>1.12325832305795</v>
      </c>
      <c r="L9" s="17" t="n">
        <f aca="false">G9/I9</f>
        <v>1.12799013563502</v>
      </c>
    </row>
    <row r="10" customFormat="false" ht="12.75" hidden="false" customHeight="false" outlineLevel="0" collapsed="false">
      <c r="A10" s="8" t="s">
        <v>27</v>
      </c>
      <c r="B10" s="12"/>
      <c r="C10" s="9" t="n">
        <v>1E-005</v>
      </c>
      <c r="D10" s="16" t="n">
        <v>0.0113</v>
      </c>
      <c r="E10" s="9" t="n">
        <v>0.0025</v>
      </c>
      <c r="F10" s="11" t="n">
        <v>3</v>
      </c>
      <c r="G10" s="12" t="n">
        <v>417.35</v>
      </c>
      <c r="H10" s="12" t="n">
        <v>594.1875</v>
      </c>
      <c r="I10" s="12" t="n">
        <v>516.35</v>
      </c>
      <c r="J10" s="13" t="n">
        <f aca="false">H10/G10</f>
        <v>1.42371510722415</v>
      </c>
      <c r="K10" s="17" t="n">
        <f aca="false">H10/I10</f>
        <v>1.15074561828217</v>
      </c>
      <c r="L10" s="13" t="n">
        <f aca="false">I10/G10</f>
        <v>1.23721097400264</v>
      </c>
    </row>
    <row r="11" customFormat="false" ht="12.75" hidden="false" customHeight="false" outlineLevel="0" collapsed="false">
      <c r="A11" s="8" t="s">
        <v>28</v>
      </c>
      <c r="B11" s="8" t="s">
        <v>29</v>
      </c>
      <c r="C11" s="10"/>
      <c r="D11" s="9" t="n">
        <v>0.0001</v>
      </c>
      <c r="E11" s="9" t="n">
        <v>1E-005</v>
      </c>
      <c r="F11" s="11" t="n">
        <v>2</v>
      </c>
      <c r="G11" s="12" t="n">
        <v>476.2125</v>
      </c>
      <c r="H11" s="12" t="n">
        <v>482.1625</v>
      </c>
      <c r="I11" s="12" t="n">
        <v>552.175</v>
      </c>
      <c r="J11" s="14"/>
      <c r="K11" s="13" t="n">
        <f aca="false">I11/H11</f>
        <v>1.14520519534389</v>
      </c>
      <c r="L11" s="13" t="n">
        <f aca="false">I11/G11</f>
        <v>1.1595138724834</v>
      </c>
    </row>
    <row r="12" customFormat="false" ht="12.75" hidden="false" customHeight="false" outlineLevel="0" collapsed="false">
      <c r="A12" s="8" t="s">
        <v>30</v>
      </c>
      <c r="B12" s="8" t="s">
        <v>31</v>
      </c>
      <c r="C12" s="9" t="n">
        <v>0.0002</v>
      </c>
      <c r="D12" s="16" t="n">
        <v>1E-005</v>
      </c>
      <c r="E12" s="10"/>
      <c r="F12" s="18" t="n">
        <v>3</v>
      </c>
      <c r="G12" s="12" t="n">
        <v>1332.9875</v>
      </c>
      <c r="H12" s="12" t="n">
        <v>1501.225</v>
      </c>
      <c r="I12" s="12" t="n">
        <v>1271.2</v>
      </c>
      <c r="J12" s="13" t="n">
        <f aca="false">H12/G12</f>
        <v>1.12621086094206</v>
      </c>
      <c r="K12" s="17" t="n">
        <f aca="false">H12/I12</f>
        <v>1.18095106985525</v>
      </c>
      <c r="L12" s="14"/>
    </row>
    <row r="13" customFormat="false" ht="12.75" hidden="false" customHeight="false" outlineLevel="0" collapsed="false">
      <c r="A13" s="8" t="s">
        <v>32</v>
      </c>
      <c r="B13" s="8" t="s">
        <v>33</v>
      </c>
      <c r="C13" s="10"/>
      <c r="D13" s="9" t="n">
        <v>0.0027</v>
      </c>
      <c r="E13" s="9" t="n">
        <v>0.0012</v>
      </c>
      <c r="F13" s="11" t="n">
        <v>2</v>
      </c>
      <c r="G13" s="12" t="n">
        <v>204.5875</v>
      </c>
      <c r="H13" s="12" t="n">
        <v>218.525</v>
      </c>
      <c r="I13" s="12" t="n">
        <v>332.2375</v>
      </c>
      <c r="J13" s="14"/>
      <c r="K13" s="13" t="n">
        <f aca="false">I13/H13</f>
        <v>1.52036380276856</v>
      </c>
      <c r="L13" s="13" t="n">
        <f aca="false">I13/G13</f>
        <v>1.62393841265962</v>
      </c>
    </row>
    <row r="14" customFormat="false" ht="12.75" hidden="false" customHeight="false" outlineLevel="0" collapsed="false">
      <c r="A14" s="8" t="s">
        <v>34</v>
      </c>
      <c r="B14" s="8" t="s">
        <v>35</v>
      </c>
      <c r="C14" s="9" t="n">
        <v>0.0152</v>
      </c>
      <c r="D14" s="10"/>
      <c r="E14" s="10"/>
      <c r="F14" s="18" t="n">
        <v>3</v>
      </c>
      <c r="G14" s="12" t="n">
        <v>732.5125</v>
      </c>
      <c r="H14" s="12" t="n">
        <v>822.7875</v>
      </c>
      <c r="I14" s="12" t="n">
        <v>753.35</v>
      </c>
      <c r="J14" s="13" t="n">
        <f aca="false">H14/G14</f>
        <v>1.12324021774372</v>
      </c>
      <c r="K14" s="14"/>
      <c r="L14" s="14"/>
    </row>
    <row r="15" customFormat="false" ht="12.75" hidden="false" customHeight="false" outlineLevel="0" collapsed="false">
      <c r="A15" s="8" t="s">
        <v>36</v>
      </c>
      <c r="B15" s="8" t="s">
        <v>37</v>
      </c>
      <c r="C15" s="16" t="n">
        <v>0.0009</v>
      </c>
      <c r="D15" s="10"/>
      <c r="E15" s="16" t="n">
        <v>0.0001</v>
      </c>
      <c r="F15" s="11" t="n">
        <v>1</v>
      </c>
      <c r="G15" s="12" t="n">
        <v>1013.4</v>
      </c>
      <c r="H15" s="12" t="n">
        <v>896.8875</v>
      </c>
      <c r="I15" s="12" t="n">
        <v>861.55</v>
      </c>
      <c r="J15" s="17" t="n">
        <f aca="false">G15/H15</f>
        <v>1.12990759710666</v>
      </c>
      <c r="K15" s="14"/>
      <c r="L15" s="17" t="n">
        <f aca="false">G15/I15</f>
        <v>1.17625210376647</v>
      </c>
    </row>
    <row r="16" customFormat="false" ht="12.75" hidden="false" customHeight="false" outlineLevel="0" collapsed="false">
      <c r="A16" s="8" t="s">
        <v>38</v>
      </c>
      <c r="B16" s="8" t="s">
        <v>39</v>
      </c>
      <c r="C16" s="9" t="n">
        <v>1E-005</v>
      </c>
      <c r="D16" s="16" t="n">
        <v>1E-005</v>
      </c>
      <c r="E16" s="10"/>
      <c r="F16" s="18" t="n">
        <v>3</v>
      </c>
      <c r="G16" s="12" t="n">
        <v>376.2625</v>
      </c>
      <c r="H16" s="12" t="n">
        <v>958.2</v>
      </c>
      <c r="I16" s="12" t="n">
        <v>272.9375</v>
      </c>
      <c r="J16" s="13" t="n">
        <f aca="false">H16/G16</f>
        <v>2.54662635792831</v>
      </c>
      <c r="K16" s="17" t="n">
        <f aca="false">H16/I16</f>
        <v>3.51069384016487</v>
      </c>
      <c r="L16" s="14"/>
    </row>
    <row r="17" customFormat="false" ht="12.75" hidden="false" customHeight="false" outlineLevel="0" collapsed="false">
      <c r="A17" s="8" t="s">
        <v>40</v>
      </c>
      <c r="B17" s="8" t="s">
        <v>41</v>
      </c>
      <c r="C17" s="16" t="n">
        <v>1E-005</v>
      </c>
      <c r="D17" s="16" t="n">
        <v>0.0239</v>
      </c>
      <c r="E17" s="16" t="n">
        <v>1E-005</v>
      </c>
      <c r="F17" s="11" t="n">
        <v>1</v>
      </c>
      <c r="G17" s="12" t="n">
        <v>1418.3875</v>
      </c>
      <c r="H17" s="12" t="n">
        <v>617.375</v>
      </c>
      <c r="I17" s="12" t="n">
        <v>440.6125</v>
      </c>
      <c r="J17" s="17" t="n">
        <f aca="false">G17/H17</f>
        <v>2.29744887629075</v>
      </c>
      <c r="K17" s="17" t="n">
        <f aca="false">H17/I17</f>
        <v>1.4011745014043</v>
      </c>
      <c r="L17" s="17" t="n">
        <f aca="false">G17/I17</f>
        <v>3.21912678373855</v>
      </c>
    </row>
    <row r="18" customFormat="false" ht="12.75" hidden="false" customHeight="false" outlineLevel="0" collapsed="false">
      <c r="A18" s="8" t="s">
        <v>42</v>
      </c>
      <c r="B18" s="8" t="s">
        <v>43</v>
      </c>
      <c r="C18" s="10"/>
      <c r="D18" s="9" t="n">
        <v>0.0421</v>
      </c>
      <c r="E18" s="9" t="n">
        <v>0.0362</v>
      </c>
      <c r="F18" s="11" t="n">
        <v>2</v>
      </c>
      <c r="G18" s="12" t="n">
        <v>651.1625</v>
      </c>
      <c r="H18" s="12" t="n">
        <v>653.3375</v>
      </c>
      <c r="I18" s="12" t="n">
        <v>712.6875</v>
      </c>
      <c r="J18" s="14"/>
      <c r="K18" s="13" t="n">
        <f aca="false">I18/H18</f>
        <v>1.09084125738994</v>
      </c>
      <c r="L18" s="13" t="n">
        <f aca="false">I18/G18</f>
        <v>1.09448486360931</v>
      </c>
    </row>
    <row r="19" customFormat="false" ht="12.75" hidden="false" customHeight="false" outlineLevel="0" collapsed="false">
      <c r="A19" s="8" t="s">
        <v>44</v>
      </c>
      <c r="B19" s="8" t="s">
        <v>45</v>
      </c>
      <c r="C19" s="10"/>
      <c r="D19" s="9" t="n">
        <v>0.0009</v>
      </c>
      <c r="E19" s="9" t="n">
        <v>0.0003</v>
      </c>
      <c r="F19" s="11" t="n">
        <v>2</v>
      </c>
      <c r="G19" s="12" t="n">
        <v>240.65</v>
      </c>
      <c r="H19" s="12" t="n">
        <v>263.5125</v>
      </c>
      <c r="I19" s="12" t="n">
        <v>443.1125</v>
      </c>
      <c r="J19" s="14"/>
      <c r="K19" s="13" t="n">
        <f aca="false">I19/H19</f>
        <v>1.68156159574973</v>
      </c>
      <c r="L19" s="13" t="n">
        <f aca="false">I19/G19</f>
        <v>1.84131518803241</v>
      </c>
    </row>
    <row r="20" customFormat="false" ht="12.75" hidden="false" customHeight="false" outlineLevel="0" collapsed="false">
      <c r="A20" s="8" t="s">
        <v>46</v>
      </c>
      <c r="B20" s="8" t="s">
        <v>47</v>
      </c>
      <c r="C20" s="9" t="n">
        <v>0.0001</v>
      </c>
      <c r="D20" s="16" t="n">
        <v>1E-005</v>
      </c>
      <c r="E20" s="10"/>
      <c r="F20" s="18" t="n">
        <v>3</v>
      </c>
      <c r="G20" s="12" t="n">
        <v>581.825</v>
      </c>
      <c r="H20" s="12" t="n">
        <v>705.4375</v>
      </c>
      <c r="I20" s="12" t="n">
        <v>569.1875</v>
      </c>
      <c r="J20" s="13" t="n">
        <f aca="false">H20/G20</f>
        <v>1.21245649465045</v>
      </c>
      <c r="K20" s="17" t="n">
        <f aca="false">H20/I20</f>
        <v>1.23937630394202</v>
      </c>
      <c r="L20" s="14"/>
    </row>
    <row r="21" customFormat="false" ht="12.75" hidden="false" customHeight="false" outlineLevel="0" collapsed="false">
      <c r="A21" s="8" t="s">
        <v>48</v>
      </c>
      <c r="B21" s="8" t="s">
        <v>49</v>
      </c>
      <c r="C21" s="16" t="n">
        <v>0.0007</v>
      </c>
      <c r="D21" s="16" t="n">
        <v>0.0018</v>
      </c>
      <c r="E21" s="16" t="n">
        <v>1E-005</v>
      </c>
      <c r="F21" s="11" t="n">
        <v>1</v>
      </c>
      <c r="G21" s="12" t="n">
        <v>388.05</v>
      </c>
      <c r="H21" s="12" t="n">
        <v>289.5375</v>
      </c>
      <c r="I21" s="12" t="n">
        <v>202.6625</v>
      </c>
      <c r="J21" s="17" t="n">
        <f aca="false">G21/H21</f>
        <v>1.34024090143764</v>
      </c>
      <c r="K21" s="17" t="n">
        <f aca="false">H21/I21</f>
        <v>1.42866835255659</v>
      </c>
      <c r="L21" s="17" t="n">
        <f aca="false">G21/I21</f>
        <v>1.91475976068587</v>
      </c>
    </row>
    <row r="22" customFormat="false" ht="12.75" hidden="false" customHeight="false" outlineLevel="0" collapsed="false">
      <c r="A22" s="8" t="s">
        <v>50</v>
      </c>
      <c r="B22" s="8" t="s">
        <v>51</v>
      </c>
      <c r="C22" s="9" t="n">
        <v>0.0031</v>
      </c>
      <c r="D22" s="16" t="n">
        <v>0.0179</v>
      </c>
      <c r="E22" s="10"/>
      <c r="F22" s="18" t="n">
        <v>3</v>
      </c>
      <c r="G22" s="12" t="n">
        <v>86.8</v>
      </c>
      <c r="H22" s="12" t="n">
        <v>110.75</v>
      </c>
      <c r="I22" s="12" t="n">
        <v>92.95</v>
      </c>
      <c r="J22" s="13" t="n">
        <f aca="false">H22/G22</f>
        <v>1.27592165898618</v>
      </c>
      <c r="K22" s="17" t="n">
        <f aca="false">H22/I22</f>
        <v>1.19150080688542</v>
      </c>
      <c r="L22" s="14"/>
    </row>
    <row r="23" customFormat="false" ht="12.75" hidden="false" customHeight="false" outlineLevel="0" collapsed="false">
      <c r="A23" s="8" t="s">
        <v>52</v>
      </c>
      <c r="B23" s="8" t="s">
        <v>53</v>
      </c>
      <c r="C23" s="16" t="n">
        <v>0.0004</v>
      </c>
      <c r="D23" s="10"/>
      <c r="E23" s="16" t="n">
        <v>0.0119</v>
      </c>
      <c r="F23" s="11" t="n">
        <v>1</v>
      </c>
      <c r="G23" s="12" t="n">
        <v>772.425</v>
      </c>
      <c r="H23" s="12" t="n">
        <v>634.025</v>
      </c>
      <c r="I23" s="12" t="n">
        <v>687.3875</v>
      </c>
      <c r="J23" s="17" t="n">
        <f aca="false">G23/H23</f>
        <v>1.21828792240054</v>
      </c>
      <c r="K23" s="14"/>
      <c r="L23" s="17" t="n">
        <f aca="false">G23/I23</f>
        <v>1.12371115273408</v>
      </c>
    </row>
    <row r="24" customFormat="false" ht="12.75" hidden="false" customHeight="false" outlineLevel="0" collapsed="false">
      <c r="A24" s="8" t="s">
        <v>54</v>
      </c>
      <c r="B24" s="8" t="s">
        <v>55</v>
      </c>
      <c r="C24" s="10"/>
      <c r="D24" s="9" t="n">
        <v>0.0002</v>
      </c>
      <c r="E24" s="9" t="n">
        <v>0.0004</v>
      </c>
      <c r="F24" s="11" t="n">
        <v>2</v>
      </c>
      <c r="G24" s="12" t="n">
        <v>1182.3375</v>
      </c>
      <c r="H24" s="12" t="n">
        <v>1140.5625</v>
      </c>
      <c r="I24" s="12" t="n">
        <v>1530.4375</v>
      </c>
      <c r="J24" s="14"/>
      <c r="K24" s="13" t="n">
        <f aca="false">I24/H24</f>
        <v>1.34182694942189</v>
      </c>
      <c r="L24" s="13" t="n">
        <f aca="false">I24/G24</f>
        <v>1.29441678031865</v>
      </c>
    </row>
    <row r="25" customFormat="false" ht="12.75" hidden="false" customHeight="false" outlineLevel="0" collapsed="false">
      <c r="A25" s="8" t="s">
        <v>56</v>
      </c>
      <c r="B25" s="8" t="s">
        <v>57</v>
      </c>
      <c r="C25" s="9" t="n">
        <v>0.0076</v>
      </c>
      <c r="D25" s="16" t="n">
        <v>0.0001</v>
      </c>
      <c r="E25" s="16" t="n">
        <v>0.033</v>
      </c>
      <c r="F25" s="11" t="n">
        <v>3</v>
      </c>
      <c r="G25" s="12" t="n">
        <v>282.35</v>
      </c>
      <c r="H25" s="12" t="n">
        <v>335.075</v>
      </c>
      <c r="I25" s="12" t="n">
        <v>242.7125</v>
      </c>
      <c r="J25" s="13" t="n">
        <f aca="false">H25/G25</f>
        <v>1.18673632017</v>
      </c>
      <c r="K25" s="17" t="n">
        <f aca="false">H25/I25</f>
        <v>1.38054282329917</v>
      </c>
      <c r="L25" s="17" t="n">
        <f aca="false">G25/I25</f>
        <v>1.16331050110728</v>
      </c>
    </row>
    <row r="26" customFormat="false" ht="12.75" hidden="false" customHeight="false" outlineLevel="0" collapsed="false">
      <c r="A26" s="8" t="s">
        <v>58</v>
      </c>
      <c r="B26" s="8" t="s">
        <v>59</v>
      </c>
      <c r="C26" s="10"/>
      <c r="D26" s="9" t="n">
        <v>0.005</v>
      </c>
      <c r="E26" s="9" t="n">
        <v>0.028</v>
      </c>
      <c r="F26" s="11" t="n">
        <v>2</v>
      </c>
      <c r="G26" s="12" t="n">
        <v>882.025</v>
      </c>
      <c r="H26" s="12" t="n">
        <v>855.2875</v>
      </c>
      <c r="I26" s="12" t="n">
        <v>953.825</v>
      </c>
      <c r="J26" s="14"/>
      <c r="K26" s="13" t="n">
        <f aca="false">I26/H26</f>
        <v>1.11520979787498</v>
      </c>
      <c r="L26" s="13" t="n">
        <f aca="false">I26/G26</f>
        <v>1.08140358833366</v>
      </c>
    </row>
    <row r="27" customFormat="false" ht="12.75" hidden="false" customHeight="false" outlineLevel="0" collapsed="false">
      <c r="A27" s="8" t="s">
        <v>60</v>
      </c>
      <c r="B27" s="8" t="s">
        <v>61</v>
      </c>
      <c r="C27" s="16" t="n">
        <v>0.043</v>
      </c>
      <c r="D27" s="16" t="n">
        <v>0.0054</v>
      </c>
      <c r="E27" s="16" t="n">
        <v>0.0001</v>
      </c>
      <c r="F27" s="11" t="n">
        <v>1</v>
      </c>
      <c r="G27" s="12" t="n">
        <v>1599.55</v>
      </c>
      <c r="H27" s="12" t="n">
        <v>1440.275</v>
      </c>
      <c r="I27" s="12" t="n">
        <v>1202.15</v>
      </c>
      <c r="J27" s="17" t="n">
        <f aca="false">G27/H27</f>
        <v>1.11058651993543</v>
      </c>
      <c r="K27" s="17" t="n">
        <f aca="false">H27/I27</f>
        <v>1.19808260200474</v>
      </c>
      <c r="L27" s="17" t="n">
        <f aca="false">G27/I27</f>
        <v>1.33057438755563</v>
      </c>
    </row>
    <row r="28" customFormat="false" ht="12.75" hidden="false" customHeight="false" outlineLevel="0" collapsed="false">
      <c r="A28" s="8" t="s">
        <v>62</v>
      </c>
      <c r="B28" s="8" t="s">
        <v>63</v>
      </c>
      <c r="C28" s="9" t="n">
        <v>0.0001</v>
      </c>
      <c r="D28" s="16" t="n">
        <v>1E-005</v>
      </c>
      <c r="E28" s="16" t="n">
        <v>0.0041</v>
      </c>
      <c r="F28" s="11" t="n">
        <v>3</v>
      </c>
      <c r="G28" s="12" t="n">
        <v>797.0375</v>
      </c>
      <c r="H28" s="12" t="n">
        <v>1072.4625</v>
      </c>
      <c r="I28" s="12" t="n">
        <v>625.475</v>
      </c>
      <c r="J28" s="13" t="n">
        <f aca="false">H28/G28</f>
        <v>1.34556090522717</v>
      </c>
      <c r="K28" s="17" t="n">
        <f aca="false">H28/I28</f>
        <v>1.71463687597426</v>
      </c>
      <c r="L28" s="17" t="n">
        <f aca="false">G28/I28</f>
        <v>1.27429153843079</v>
      </c>
    </row>
    <row r="29" customFormat="false" ht="12.75" hidden="false" customHeight="false" outlineLevel="0" collapsed="false">
      <c r="A29" s="8" t="s">
        <v>64</v>
      </c>
      <c r="B29" s="8" t="s">
        <v>65</v>
      </c>
      <c r="C29" s="9" t="n">
        <v>0.0017</v>
      </c>
      <c r="D29" s="16" t="n">
        <v>0.0014</v>
      </c>
      <c r="E29" s="10"/>
      <c r="F29" s="18" t="n">
        <v>3</v>
      </c>
      <c r="G29" s="12" t="n">
        <v>718.7875</v>
      </c>
      <c r="H29" s="12" t="n">
        <v>886.525</v>
      </c>
      <c r="I29" s="12" t="n">
        <v>713.675</v>
      </c>
      <c r="J29" s="13" t="n">
        <f aca="false">H29/G29</f>
        <v>1.23336173764847</v>
      </c>
      <c r="K29" s="17" t="n">
        <f aca="false">H29/I29</f>
        <v>1.24219707850212</v>
      </c>
      <c r="L29" s="14"/>
    </row>
    <row r="30" customFormat="false" ht="12.75" hidden="false" customHeight="false" outlineLevel="0" collapsed="false">
      <c r="A30" s="8" t="s">
        <v>66</v>
      </c>
      <c r="B30" s="8" t="s">
        <v>67</v>
      </c>
      <c r="C30" s="9" t="n">
        <v>0.006</v>
      </c>
      <c r="D30" s="16" t="n">
        <v>0.0002</v>
      </c>
      <c r="E30" s="10"/>
      <c r="F30" s="18" t="n">
        <v>3</v>
      </c>
      <c r="G30" s="12" t="n">
        <v>693.9875</v>
      </c>
      <c r="H30" s="12" t="n">
        <v>818.825</v>
      </c>
      <c r="I30" s="12" t="n">
        <v>615.575</v>
      </c>
      <c r="J30" s="13" t="n">
        <f aca="false">H30/G30</f>
        <v>1.17988436391145</v>
      </c>
      <c r="K30" s="17" t="n">
        <f aca="false">H30/I30</f>
        <v>1.33017910084068</v>
      </c>
      <c r="L30" s="14"/>
    </row>
    <row r="31" customFormat="false" ht="12.75" hidden="false" customHeight="false" outlineLevel="0" collapsed="false">
      <c r="A31" s="8" t="s">
        <v>68</v>
      </c>
      <c r="B31" s="8" t="s">
        <v>69</v>
      </c>
      <c r="C31" s="9" t="n">
        <v>1E-005</v>
      </c>
      <c r="D31" s="16" t="n">
        <v>1E-005</v>
      </c>
      <c r="E31" s="10"/>
      <c r="F31" s="18" t="n">
        <v>3</v>
      </c>
      <c r="G31" s="12" t="n">
        <v>628.0125</v>
      </c>
      <c r="H31" s="12" t="n">
        <v>722.7125</v>
      </c>
      <c r="I31" s="12" t="n">
        <v>624.6</v>
      </c>
      <c r="J31" s="13" t="n">
        <f aca="false">H31/G31</f>
        <v>1.1507931768874</v>
      </c>
      <c r="K31" s="17" t="n">
        <f aca="false">H31/I31</f>
        <v>1.15708053154019</v>
      </c>
      <c r="L31" s="14"/>
    </row>
    <row r="32" customFormat="false" ht="12.75" hidden="false" customHeight="false" outlineLevel="0" collapsed="false">
      <c r="A32" s="8" t="s">
        <v>70</v>
      </c>
      <c r="B32" s="8" t="s">
        <v>71</v>
      </c>
      <c r="C32" s="9" t="n">
        <v>0.0182</v>
      </c>
      <c r="D32" s="9" t="n">
        <v>0.0014</v>
      </c>
      <c r="E32" s="9" t="n">
        <v>1E-005</v>
      </c>
      <c r="F32" s="11" t="n">
        <v>2</v>
      </c>
      <c r="G32" s="12" t="n">
        <v>260.1625</v>
      </c>
      <c r="H32" s="12" t="n">
        <v>327.575</v>
      </c>
      <c r="I32" s="12" t="n">
        <v>429.4125</v>
      </c>
      <c r="J32" s="13" t="n">
        <f aca="false">H32/G32</f>
        <v>1.25911689809254</v>
      </c>
      <c r="K32" s="13" t="n">
        <f aca="false">I32/H32</f>
        <v>1.31088300389224</v>
      </c>
      <c r="L32" s="13" t="n">
        <f aca="false">I32/G32</f>
        <v>1.65055494162302</v>
      </c>
    </row>
    <row r="33" customFormat="false" ht="12.75" hidden="false" customHeight="false" outlineLevel="0" collapsed="false">
      <c r="A33" s="8" t="s">
        <v>72</v>
      </c>
      <c r="B33" s="8" t="s">
        <v>73</v>
      </c>
      <c r="C33" s="9" t="n">
        <v>0.0001</v>
      </c>
      <c r="D33" s="10"/>
      <c r="E33" s="9" t="n">
        <v>0.0002</v>
      </c>
      <c r="F33" s="11" t="n">
        <v>2</v>
      </c>
      <c r="G33" s="12" t="n">
        <v>377.2625</v>
      </c>
      <c r="H33" s="12" t="n">
        <v>471.7</v>
      </c>
      <c r="I33" s="12" t="n">
        <v>467.6</v>
      </c>
      <c r="J33" s="13" t="n">
        <f aca="false">H33/G33</f>
        <v>1.25032305092608</v>
      </c>
      <c r="K33" s="14"/>
      <c r="L33" s="13" t="n">
        <f aca="false">I33/G33</f>
        <v>1.23945528643849</v>
      </c>
    </row>
    <row r="34" customFormat="false" ht="12.75" hidden="false" customHeight="false" outlineLevel="0" collapsed="false">
      <c r="A34" s="8" t="s">
        <v>74</v>
      </c>
      <c r="B34" s="8" t="s">
        <v>75</v>
      </c>
      <c r="C34" s="10"/>
      <c r="D34" s="16" t="n">
        <v>1E-005</v>
      </c>
      <c r="E34" s="16" t="n">
        <v>0.0008</v>
      </c>
      <c r="F34" s="11" t="n">
        <v>1</v>
      </c>
      <c r="G34" s="12" t="n">
        <v>728.9375</v>
      </c>
      <c r="H34" s="12" t="n">
        <v>780.4</v>
      </c>
      <c r="I34" s="12" t="n">
        <v>617</v>
      </c>
      <c r="J34" s="14"/>
      <c r="K34" s="17" t="n">
        <f aca="false">H34/I34</f>
        <v>1.26482982171799</v>
      </c>
      <c r="L34" s="17" t="n">
        <f aca="false">G34/I34</f>
        <v>1.18142220421394</v>
      </c>
    </row>
    <row r="35" customFormat="false" ht="12.75" hidden="false" customHeight="false" outlineLevel="0" collapsed="false">
      <c r="A35" s="8" t="s">
        <v>76</v>
      </c>
      <c r="B35" s="8" t="s">
        <v>77</v>
      </c>
      <c r="C35" s="9" t="n">
        <v>0.0012</v>
      </c>
      <c r="D35" s="16" t="n">
        <v>0.001</v>
      </c>
      <c r="E35" s="10"/>
      <c r="F35" s="18" t="n">
        <v>3</v>
      </c>
      <c r="G35" s="12" t="n">
        <v>1123.2875</v>
      </c>
      <c r="H35" s="12" t="n">
        <v>1329.2125</v>
      </c>
      <c r="I35" s="12" t="n">
        <v>1119.7375</v>
      </c>
      <c r="J35" s="13" t="n">
        <f aca="false">H35/G35</f>
        <v>1.18332350355541</v>
      </c>
      <c r="K35" s="17" t="n">
        <f aca="false">H35/I35</f>
        <v>1.18707509572556</v>
      </c>
      <c r="L35" s="14"/>
    </row>
    <row r="36" customFormat="false" ht="12.75" hidden="false" customHeight="false" outlineLevel="0" collapsed="false">
      <c r="A36" s="8" t="s">
        <v>78</v>
      </c>
      <c r="B36" s="8" t="s">
        <v>79</v>
      </c>
      <c r="C36" s="16" t="n">
        <v>1E-005</v>
      </c>
      <c r="D36" s="10"/>
      <c r="E36" s="16" t="n">
        <v>1E-005</v>
      </c>
      <c r="F36" s="11" t="n">
        <v>1</v>
      </c>
      <c r="G36" s="12" t="n">
        <v>2109.175</v>
      </c>
      <c r="H36" s="12" t="n">
        <v>1203.8375</v>
      </c>
      <c r="I36" s="12" t="n">
        <v>1330.9125</v>
      </c>
      <c r="J36" s="17" t="n">
        <f aca="false">G36/H36</f>
        <v>1.75204294599562</v>
      </c>
      <c r="K36" s="14"/>
      <c r="L36" s="17" t="n">
        <f aca="false">G36/I36</f>
        <v>1.5847585772919</v>
      </c>
    </row>
    <row r="37" customFormat="false" ht="12.75" hidden="false" customHeight="false" outlineLevel="0" collapsed="false">
      <c r="A37" s="8" t="s">
        <v>80</v>
      </c>
      <c r="B37" s="8" t="s">
        <v>81</v>
      </c>
      <c r="C37" s="9" t="n">
        <v>0.0001</v>
      </c>
      <c r="D37" s="10"/>
      <c r="E37" s="9" t="n">
        <v>0.0005</v>
      </c>
      <c r="F37" s="11" t="n">
        <v>2</v>
      </c>
      <c r="G37" s="12" t="n">
        <v>136.175</v>
      </c>
      <c r="H37" s="12" t="n">
        <v>214.875</v>
      </c>
      <c r="I37" s="12" t="n">
        <v>203.7875</v>
      </c>
      <c r="J37" s="13" t="n">
        <f aca="false">H37/G37</f>
        <v>1.57793280704975</v>
      </c>
      <c r="K37" s="14"/>
      <c r="L37" s="13" t="n">
        <f aca="false">I37/G37</f>
        <v>1.49651184138058</v>
      </c>
    </row>
    <row r="38" customFormat="false" ht="12.75" hidden="false" customHeight="false" outlineLevel="0" collapsed="false">
      <c r="A38" s="8" t="s">
        <v>82</v>
      </c>
      <c r="B38" s="8" t="s">
        <v>83</v>
      </c>
      <c r="C38" s="16" t="n">
        <v>0.0005</v>
      </c>
      <c r="D38" s="10"/>
      <c r="E38" s="16" t="n">
        <v>1E-005</v>
      </c>
      <c r="F38" s="11" t="n">
        <v>1</v>
      </c>
      <c r="G38" s="12" t="n">
        <v>1913.4875</v>
      </c>
      <c r="H38" s="12" t="n">
        <v>1696.15</v>
      </c>
      <c r="I38" s="12" t="n">
        <v>1596.1125</v>
      </c>
      <c r="J38" s="17" t="n">
        <f aca="false">G38/H38</f>
        <v>1.12813577808566</v>
      </c>
      <c r="K38" s="14"/>
      <c r="L38" s="17" t="n">
        <f aca="false">G38/I38</f>
        <v>1.19884250013705</v>
      </c>
    </row>
    <row r="39" customFormat="false" ht="12.75" hidden="false" customHeight="false" outlineLevel="0" collapsed="false">
      <c r="A39" s="8" t="s">
        <v>84</v>
      </c>
      <c r="B39" s="8" t="s">
        <v>85</v>
      </c>
      <c r="C39" s="9" t="n">
        <v>1E-005</v>
      </c>
      <c r="D39" s="16" t="n">
        <v>0.0002</v>
      </c>
      <c r="E39" s="10"/>
      <c r="F39" s="18" t="n">
        <v>3</v>
      </c>
      <c r="G39" s="12" t="n">
        <v>1305.65</v>
      </c>
      <c r="H39" s="12" t="n">
        <v>1887.9</v>
      </c>
      <c r="I39" s="12" t="n">
        <v>1365.625</v>
      </c>
      <c r="J39" s="13" t="n">
        <f aca="false">H39/G39</f>
        <v>1.44594646344733</v>
      </c>
      <c r="K39" s="17" t="n">
        <f aca="false">H39/I39</f>
        <v>1.38244393592677</v>
      </c>
      <c r="L39" s="14"/>
    </row>
    <row r="40" customFormat="false" ht="12.75" hidden="false" customHeight="false" outlineLevel="0" collapsed="false">
      <c r="A40" s="8" t="s">
        <v>86</v>
      </c>
      <c r="B40" s="8" t="s">
        <v>87</v>
      </c>
      <c r="C40" s="10"/>
      <c r="D40" s="9" t="n">
        <v>0.0002</v>
      </c>
      <c r="E40" s="9" t="n">
        <v>0.0077</v>
      </c>
      <c r="F40" s="11" t="n">
        <v>2</v>
      </c>
      <c r="G40" s="12" t="n">
        <v>746.375</v>
      </c>
      <c r="H40" s="12" t="n">
        <v>612.15</v>
      </c>
      <c r="I40" s="12" t="n">
        <v>962.8625</v>
      </c>
      <c r="J40" s="14"/>
      <c r="K40" s="13" t="n">
        <f aca="false">I40/H40</f>
        <v>1.57291921914563</v>
      </c>
      <c r="L40" s="13" t="n">
        <f aca="false">I40/G40</f>
        <v>1.29005191760174</v>
      </c>
    </row>
    <row r="41" customFormat="false" ht="12.75" hidden="false" customHeight="false" outlineLevel="0" collapsed="false">
      <c r="A41" s="8" t="s">
        <v>88</v>
      </c>
      <c r="B41" s="8" t="s">
        <v>89</v>
      </c>
      <c r="C41" s="16" t="n">
        <v>0.0001</v>
      </c>
      <c r="D41" s="10"/>
      <c r="E41" s="16" t="n">
        <v>1E-005</v>
      </c>
      <c r="F41" s="11" t="n">
        <v>1</v>
      </c>
      <c r="G41" s="12" t="n">
        <v>1583.2375</v>
      </c>
      <c r="H41" s="12" t="n">
        <v>1346.8875</v>
      </c>
      <c r="I41" s="12" t="n">
        <v>1337.5</v>
      </c>
      <c r="J41" s="17" t="n">
        <f aca="false">G41/H41</f>
        <v>1.17547864985012</v>
      </c>
      <c r="K41" s="14"/>
      <c r="L41" s="17" t="n">
        <f aca="false">G41/I41</f>
        <v>1.18372897196262</v>
      </c>
    </row>
    <row r="42" customFormat="false" ht="12.75" hidden="false" customHeight="false" outlineLevel="0" collapsed="false">
      <c r="A42" s="8" t="s">
        <v>90</v>
      </c>
      <c r="B42" s="8" t="s">
        <v>91</v>
      </c>
      <c r="C42" s="16" t="n">
        <v>0.0312</v>
      </c>
      <c r="D42" s="9" t="n">
        <v>0.0003</v>
      </c>
      <c r="E42" s="9" t="n">
        <v>0.0206</v>
      </c>
      <c r="F42" s="11" t="n">
        <v>4</v>
      </c>
      <c r="G42" s="12" t="n">
        <v>167.05</v>
      </c>
      <c r="H42" s="12" t="n">
        <v>144.3375</v>
      </c>
      <c r="I42" s="12" t="n">
        <v>191.85</v>
      </c>
      <c r="J42" s="17" t="n">
        <f aca="false">G42/H42</f>
        <v>1.1573568892353</v>
      </c>
      <c r="K42" s="13" t="n">
        <f aca="false">I42/H42</f>
        <v>1.329176409457</v>
      </c>
      <c r="L42" s="13" t="n">
        <f aca="false">I42/G42</f>
        <v>1.1484585453457</v>
      </c>
    </row>
    <row r="43" customFormat="false" ht="12.75" hidden="false" customHeight="false" outlineLevel="0" collapsed="false">
      <c r="A43" s="8" t="s">
        <v>92</v>
      </c>
      <c r="B43" s="8" t="s">
        <v>93</v>
      </c>
      <c r="C43" s="9" t="n">
        <v>0.0041</v>
      </c>
      <c r="D43" s="16" t="n">
        <v>1E-005</v>
      </c>
      <c r="E43" s="16" t="n">
        <v>0.0039</v>
      </c>
      <c r="F43" s="11" t="n">
        <v>3</v>
      </c>
      <c r="G43" s="12" t="n">
        <v>1715.425</v>
      </c>
      <c r="H43" s="12" t="n">
        <v>1952.8625</v>
      </c>
      <c r="I43" s="12" t="n">
        <v>1475.95</v>
      </c>
      <c r="J43" s="13" t="n">
        <f aca="false">H43/G43</f>
        <v>1.1384132212134</v>
      </c>
      <c r="K43" s="17" t="n">
        <f aca="false">H43/I43</f>
        <v>1.32312239574511</v>
      </c>
      <c r="L43" s="17" t="n">
        <f aca="false">G43/I43</f>
        <v>1.16225143128155</v>
      </c>
    </row>
    <row r="44" customFormat="false" ht="12.75" hidden="false" customHeight="false" outlineLevel="0" collapsed="false">
      <c r="A44" s="8" t="s">
        <v>94</v>
      </c>
      <c r="B44" s="8" t="s">
        <v>95</v>
      </c>
      <c r="C44" s="16" t="n">
        <v>0.0172</v>
      </c>
      <c r="D44" s="9" t="n">
        <v>1E-005</v>
      </c>
      <c r="E44" s="9" t="n">
        <v>0.0033</v>
      </c>
      <c r="F44" s="11" t="n">
        <v>4</v>
      </c>
      <c r="G44" s="12" t="n">
        <v>322.05</v>
      </c>
      <c r="H44" s="12" t="n">
        <v>276.775</v>
      </c>
      <c r="I44" s="12" t="n">
        <v>382.05</v>
      </c>
      <c r="J44" s="17" t="n">
        <f aca="false">G44/H44</f>
        <v>1.16358052569777</v>
      </c>
      <c r="K44" s="13" t="n">
        <f aca="false">I44/H44</f>
        <v>1.3803631108301</v>
      </c>
      <c r="L44" s="13" t="n">
        <f aca="false">I44/G44</f>
        <v>1.18630647414998</v>
      </c>
    </row>
    <row r="45" customFormat="false" ht="12.75" hidden="false" customHeight="false" outlineLevel="0" collapsed="false">
      <c r="A45" s="8" t="s">
        <v>96</v>
      </c>
      <c r="B45" s="8" t="s">
        <v>97</v>
      </c>
      <c r="C45" s="9" t="n">
        <v>0.0224</v>
      </c>
      <c r="D45" s="9" t="n">
        <v>0.0185</v>
      </c>
      <c r="E45" s="9" t="n">
        <v>0.0002</v>
      </c>
      <c r="F45" s="11" t="n">
        <v>2</v>
      </c>
      <c r="G45" s="12" t="n">
        <v>285.8</v>
      </c>
      <c r="H45" s="12" t="n">
        <v>331.15</v>
      </c>
      <c r="I45" s="12" t="n">
        <v>378.2875</v>
      </c>
      <c r="J45" s="13" t="n">
        <f aca="false">H45/G45</f>
        <v>1.15867739678097</v>
      </c>
      <c r="K45" s="13" t="n">
        <f aca="false">I45/H45</f>
        <v>1.14234485882531</v>
      </c>
      <c r="L45" s="13" t="n">
        <f aca="false">I45/G45</f>
        <v>1.32360916724983</v>
      </c>
    </row>
    <row r="46" customFormat="false" ht="12.75" hidden="false" customHeight="false" outlineLevel="0" collapsed="false">
      <c r="A46" s="8" t="s">
        <v>98</v>
      </c>
      <c r="B46" s="8" t="s">
        <v>99</v>
      </c>
      <c r="C46" s="9" t="n">
        <v>1E-005</v>
      </c>
      <c r="D46" s="16" t="n">
        <v>1E-005</v>
      </c>
      <c r="E46" s="10"/>
      <c r="F46" s="18" t="n">
        <v>3</v>
      </c>
      <c r="G46" s="12" t="n">
        <v>329.8</v>
      </c>
      <c r="H46" s="12" t="n">
        <v>742.7625</v>
      </c>
      <c r="I46" s="12" t="n">
        <v>393.9</v>
      </c>
      <c r="J46" s="13" t="n">
        <f aca="false">H46/G46</f>
        <v>2.25216040024257</v>
      </c>
      <c r="K46" s="17" t="n">
        <f aca="false">H46/I46</f>
        <v>1.88566260472201</v>
      </c>
      <c r="L46" s="14"/>
    </row>
    <row r="47" customFormat="false" ht="12.75" hidden="false" customHeight="false" outlineLevel="0" collapsed="false">
      <c r="A47" s="8" t="s">
        <v>100</v>
      </c>
      <c r="B47" s="8" t="s">
        <v>101</v>
      </c>
      <c r="C47" s="16" t="n">
        <v>0.001</v>
      </c>
      <c r="D47" s="16" t="n">
        <v>0.0012</v>
      </c>
      <c r="E47" s="16" t="n">
        <v>1E-005</v>
      </c>
      <c r="F47" s="11" t="n">
        <v>1</v>
      </c>
      <c r="G47" s="12" t="n">
        <v>416.0125</v>
      </c>
      <c r="H47" s="12" t="n">
        <v>354.1125</v>
      </c>
      <c r="I47" s="12" t="n">
        <v>293.325</v>
      </c>
      <c r="J47" s="17" t="n">
        <f aca="false">G47/H47</f>
        <v>1.17480320519609</v>
      </c>
      <c r="K47" s="17" t="n">
        <f aca="false">H47/I47</f>
        <v>1.20723600102276</v>
      </c>
      <c r="L47" s="17" t="n">
        <f aca="false">G47/I47</f>
        <v>1.41826472342964</v>
      </c>
    </row>
    <row r="48" customFormat="false" ht="12.75" hidden="false" customHeight="false" outlineLevel="0" collapsed="false">
      <c r="A48" s="8" t="s">
        <v>102</v>
      </c>
      <c r="B48" s="12"/>
      <c r="C48" s="16" t="n">
        <v>0.0005</v>
      </c>
      <c r="D48" s="10"/>
      <c r="E48" s="16" t="n">
        <v>0.0007</v>
      </c>
      <c r="F48" s="11" t="n">
        <v>1</v>
      </c>
      <c r="G48" s="12" t="n">
        <v>1861.575</v>
      </c>
      <c r="H48" s="12" t="n">
        <v>1337.1875</v>
      </c>
      <c r="I48" s="12" t="n">
        <v>1353.9375</v>
      </c>
      <c r="J48" s="17" t="n">
        <f aca="false">G48/H48</f>
        <v>1.39215704603879</v>
      </c>
      <c r="K48" s="14"/>
      <c r="L48" s="17" t="n">
        <f aca="false">G48/I48</f>
        <v>1.37493421963717</v>
      </c>
    </row>
    <row r="49" customFormat="false" ht="12.75" hidden="false" customHeight="false" outlineLevel="0" collapsed="false">
      <c r="A49" s="8" t="s">
        <v>103</v>
      </c>
      <c r="B49" s="8" t="s">
        <v>104</v>
      </c>
      <c r="C49" s="9" t="n">
        <v>0.0432</v>
      </c>
      <c r="D49" s="9" t="n">
        <v>0.0244</v>
      </c>
      <c r="E49" s="9" t="n">
        <v>0.0004</v>
      </c>
      <c r="F49" s="11" t="n">
        <v>2</v>
      </c>
      <c r="G49" s="12" t="n">
        <v>111.2125</v>
      </c>
      <c r="H49" s="12" t="n">
        <v>131.45</v>
      </c>
      <c r="I49" s="12" t="n">
        <v>154.4875</v>
      </c>
      <c r="J49" s="13" t="n">
        <f aca="false">H49/G49</f>
        <v>1.18197145105092</v>
      </c>
      <c r="K49" s="13" t="n">
        <f aca="false">I49/H49</f>
        <v>1.17525675161658</v>
      </c>
      <c r="L49" s="13" t="n">
        <f aca="false">I49/G49</f>
        <v>1.38911992806564</v>
      </c>
    </row>
    <row r="50" customFormat="false" ht="12.75" hidden="false" customHeight="false" outlineLevel="0" collapsed="false">
      <c r="A50" s="8" t="s">
        <v>105</v>
      </c>
      <c r="B50" s="8" t="s">
        <v>106</v>
      </c>
      <c r="C50" s="9" t="n">
        <v>1E-005</v>
      </c>
      <c r="D50" s="9" t="n">
        <v>0.0006</v>
      </c>
      <c r="E50" s="9" t="n">
        <v>1E-005</v>
      </c>
      <c r="F50" s="11" t="n">
        <v>2</v>
      </c>
      <c r="G50" s="12" t="n">
        <v>764</v>
      </c>
      <c r="H50" s="12" t="n">
        <v>1120.7</v>
      </c>
      <c r="I50" s="12" t="n">
        <v>1375.5375</v>
      </c>
      <c r="J50" s="13" t="n">
        <f aca="false">H50/G50</f>
        <v>1.46688481675393</v>
      </c>
      <c r="K50" s="13" t="n">
        <f aca="false">I50/H50</f>
        <v>1.22739136254127</v>
      </c>
      <c r="L50" s="13" t="n">
        <f aca="false">I50/G50</f>
        <v>1.8004417539267</v>
      </c>
    </row>
    <row r="51" customFormat="false" ht="12.75" hidden="false" customHeight="false" outlineLevel="0" collapsed="false">
      <c r="A51" s="8" t="s">
        <v>107</v>
      </c>
      <c r="B51" s="8" t="s">
        <v>108</v>
      </c>
      <c r="C51" s="10"/>
      <c r="D51" s="16" t="n">
        <v>0.0102</v>
      </c>
      <c r="E51" s="16" t="n">
        <v>0.0014</v>
      </c>
      <c r="F51" s="11" t="n">
        <v>1</v>
      </c>
      <c r="G51" s="12" t="n">
        <v>2468.225</v>
      </c>
      <c r="H51" s="12" t="n">
        <v>2333.7</v>
      </c>
      <c r="I51" s="12" t="n">
        <v>1951.375</v>
      </c>
      <c r="J51" s="14"/>
      <c r="K51" s="17" t="n">
        <f aca="false">H51/I51</f>
        <v>1.19592594965089</v>
      </c>
      <c r="L51" s="17" t="n">
        <f aca="false">G51/I51</f>
        <v>1.26486451860867</v>
      </c>
    </row>
    <row r="52" customFormat="false" ht="12.75" hidden="false" customHeight="false" outlineLevel="0" collapsed="false">
      <c r="A52" s="8" t="s">
        <v>109</v>
      </c>
      <c r="B52" s="8" t="s">
        <v>110</v>
      </c>
      <c r="C52" s="10"/>
      <c r="D52" s="9" t="n">
        <v>0.0008</v>
      </c>
      <c r="E52" s="9" t="n">
        <v>0.0001</v>
      </c>
      <c r="F52" s="11" t="n">
        <v>2</v>
      </c>
      <c r="G52" s="12" t="n">
        <v>347.8</v>
      </c>
      <c r="H52" s="12" t="n">
        <v>376.3625</v>
      </c>
      <c r="I52" s="12" t="n">
        <v>483.425</v>
      </c>
      <c r="J52" s="14"/>
      <c r="K52" s="13" t="n">
        <f aca="false">I52/H52</f>
        <v>1.2844664386064</v>
      </c>
      <c r="L52" s="13" t="n">
        <f aca="false">I52/G52</f>
        <v>1.3899511213341</v>
      </c>
    </row>
    <row r="53" customFormat="false" ht="12.75" hidden="false" customHeight="false" outlineLevel="0" collapsed="false">
      <c r="A53" s="8" t="s">
        <v>111</v>
      </c>
      <c r="B53" s="8" t="s">
        <v>112</v>
      </c>
      <c r="C53" s="10"/>
      <c r="D53" s="9" t="n">
        <v>0.0006</v>
      </c>
      <c r="E53" s="9" t="n">
        <v>0.0009</v>
      </c>
      <c r="F53" s="11" t="n">
        <v>2</v>
      </c>
      <c r="G53" s="12" t="n">
        <v>277.875</v>
      </c>
      <c r="H53" s="12" t="n">
        <v>273.725</v>
      </c>
      <c r="I53" s="12" t="n">
        <v>348.8375</v>
      </c>
      <c r="J53" s="14"/>
      <c r="K53" s="13" t="n">
        <f aca="false">I53/H53</f>
        <v>1.27440862179194</v>
      </c>
      <c r="L53" s="13" t="n">
        <f aca="false">I53/G53</f>
        <v>1.25537561853351</v>
      </c>
    </row>
    <row r="54" customFormat="false" ht="12.75" hidden="false" customHeight="false" outlineLevel="0" collapsed="false">
      <c r="A54" s="8" t="s">
        <v>113</v>
      </c>
      <c r="B54" s="8" t="s">
        <v>114</v>
      </c>
      <c r="C54" s="9" t="n">
        <v>0.0001</v>
      </c>
      <c r="D54" s="10"/>
      <c r="E54" s="9" t="n">
        <v>1E-005</v>
      </c>
      <c r="F54" s="11" t="n">
        <v>2</v>
      </c>
      <c r="G54" s="12" t="n">
        <v>1799.0875</v>
      </c>
      <c r="H54" s="12" t="n">
        <v>2193.5875</v>
      </c>
      <c r="I54" s="12" t="n">
        <v>2338.55</v>
      </c>
      <c r="J54" s="13" t="n">
        <f aca="false">H54/G54</f>
        <v>1.21927782834354</v>
      </c>
      <c r="K54" s="14"/>
      <c r="L54" s="13" t="n">
        <f aca="false">I54/G54</f>
        <v>1.2998533979031</v>
      </c>
    </row>
    <row r="55" customFormat="false" ht="12.75" hidden="false" customHeight="false" outlineLevel="0" collapsed="false">
      <c r="A55" s="8" t="s">
        <v>115</v>
      </c>
      <c r="B55" s="8" t="s">
        <v>116</v>
      </c>
      <c r="C55" s="10"/>
      <c r="D55" s="9" t="n">
        <v>1E-005</v>
      </c>
      <c r="E55" s="9" t="n">
        <v>1E-005</v>
      </c>
      <c r="F55" s="11" t="n">
        <v>2</v>
      </c>
      <c r="G55" s="12" t="n">
        <v>853.975</v>
      </c>
      <c r="H55" s="12" t="n">
        <v>886.1625</v>
      </c>
      <c r="I55" s="12" t="n">
        <v>1241.125</v>
      </c>
      <c r="J55" s="14"/>
      <c r="K55" s="13" t="n">
        <f aca="false">I55/H55</f>
        <v>1.40056140944804</v>
      </c>
      <c r="L55" s="13" t="n">
        <f aca="false">I55/G55</f>
        <v>1.45335050791885</v>
      </c>
    </row>
    <row r="56" customFormat="false" ht="12.75" hidden="false" customHeight="false" outlineLevel="0" collapsed="false">
      <c r="A56" s="8" t="s">
        <v>117</v>
      </c>
      <c r="B56" s="8" t="s">
        <v>118</v>
      </c>
      <c r="C56" s="10"/>
      <c r="D56" s="9" t="n">
        <v>0.0003</v>
      </c>
      <c r="E56" s="9" t="n">
        <v>0.0001</v>
      </c>
      <c r="F56" s="11" t="n">
        <v>2</v>
      </c>
      <c r="G56" s="12" t="n">
        <v>198.3625</v>
      </c>
      <c r="H56" s="12" t="n">
        <v>205.275</v>
      </c>
      <c r="I56" s="12" t="n">
        <v>269.15</v>
      </c>
      <c r="J56" s="14"/>
      <c r="K56" s="13" t="n">
        <f aca="false">I56/H56</f>
        <v>1.31116794543905</v>
      </c>
      <c r="L56" s="13" t="n">
        <f aca="false">I56/G56</f>
        <v>1.35685928539921</v>
      </c>
    </row>
    <row r="57" customFormat="false" ht="12.75" hidden="false" customHeight="false" outlineLevel="0" collapsed="false">
      <c r="A57" s="8" t="s">
        <v>119</v>
      </c>
      <c r="B57" s="8" t="s">
        <v>120</v>
      </c>
      <c r="C57" s="16" t="n">
        <v>0.0014</v>
      </c>
      <c r="D57" s="9" t="n">
        <v>1E-005</v>
      </c>
      <c r="E57" s="10"/>
      <c r="F57" s="18" t="n">
        <v>4</v>
      </c>
      <c r="G57" s="12" t="n">
        <v>237.8375</v>
      </c>
      <c r="H57" s="12" t="n">
        <v>209.1</v>
      </c>
      <c r="I57" s="12" t="n">
        <v>252.9625</v>
      </c>
      <c r="J57" s="17" t="n">
        <f aca="false">G57/H57</f>
        <v>1.13743424198948</v>
      </c>
      <c r="K57" s="13" t="n">
        <f aca="false">I57/H57</f>
        <v>1.20976805356289</v>
      </c>
      <c r="L57" s="14"/>
    </row>
    <row r="58" customFormat="false" ht="12.75" hidden="false" customHeight="false" outlineLevel="0" collapsed="false">
      <c r="A58" s="8" t="s">
        <v>121</v>
      </c>
      <c r="B58" s="8" t="s">
        <v>122</v>
      </c>
      <c r="C58" s="9" t="n">
        <v>1E-005</v>
      </c>
      <c r="D58" s="16" t="n">
        <v>0.0002</v>
      </c>
      <c r="E58" s="10"/>
      <c r="F58" s="18" t="n">
        <v>3</v>
      </c>
      <c r="G58" s="12" t="n">
        <v>409.3125</v>
      </c>
      <c r="H58" s="12" t="n">
        <v>671.675</v>
      </c>
      <c r="I58" s="12" t="n">
        <v>474.85</v>
      </c>
      <c r="J58" s="13" t="n">
        <f aca="false">H58/G58</f>
        <v>1.64098335623759</v>
      </c>
      <c r="K58" s="17" t="n">
        <f aca="false">H58/I58</f>
        <v>1.41449931557334</v>
      </c>
      <c r="L58" s="14"/>
    </row>
    <row r="59" customFormat="false" ht="12.75" hidden="false" customHeight="false" outlineLevel="0" collapsed="false">
      <c r="A59" s="8" t="s">
        <v>123</v>
      </c>
      <c r="B59" s="8" t="s">
        <v>124</v>
      </c>
      <c r="C59" s="9" t="n">
        <v>1E-005</v>
      </c>
      <c r="D59" s="10"/>
      <c r="E59" s="9" t="n">
        <v>1E-005</v>
      </c>
      <c r="F59" s="11" t="n">
        <v>2</v>
      </c>
      <c r="G59" s="12" t="n">
        <v>871.425</v>
      </c>
      <c r="H59" s="12" t="n">
        <v>1145.4875</v>
      </c>
      <c r="I59" s="12" t="n">
        <v>1148.775</v>
      </c>
      <c r="J59" s="13" t="n">
        <f aca="false">H59/G59</f>
        <v>1.31449923975098</v>
      </c>
      <c r="K59" s="14"/>
      <c r="L59" s="13" t="n">
        <f aca="false">I59/G59</f>
        <v>1.31827179619589</v>
      </c>
    </row>
    <row r="60" customFormat="false" ht="12.75" hidden="false" customHeight="false" outlineLevel="0" collapsed="false">
      <c r="A60" s="8" t="s">
        <v>125</v>
      </c>
      <c r="B60" s="8" t="s">
        <v>126</v>
      </c>
      <c r="C60" s="10"/>
      <c r="D60" s="9" t="n">
        <v>0.0005</v>
      </c>
      <c r="E60" s="9" t="n">
        <v>0.0002</v>
      </c>
      <c r="F60" s="11" t="n">
        <v>2</v>
      </c>
      <c r="G60" s="12" t="n">
        <v>179.8375</v>
      </c>
      <c r="H60" s="12" t="n">
        <v>184.2375</v>
      </c>
      <c r="I60" s="12" t="n">
        <v>227.375</v>
      </c>
      <c r="J60" s="14"/>
      <c r="K60" s="13" t="n">
        <f aca="false">I60/H60</f>
        <v>1.23414071510957</v>
      </c>
      <c r="L60" s="13" t="n">
        <f aca="false">I60/G60</f>
        <v>1.26433585876138</v>
      </c>
    </row>
    <row r="61" customFormat="false" ht="12.75" hidden="false" customHeight="false" outlineLevel="0" collapsed="false">
      <c r="A61" s="8" t="s">
        <v>127</v>
      </c>
      <c r="B61" s="8" t="s">
        <v>128</v>
      </c>
      <c r="C61" s="10"/>
      <c r="D61" s="16" t="n">
        <v>0.0004</v>
      </c>
      <c r="E61" s="16" t="n">
        <v>0.0105</v>
      </c>
      <c r="F61" s="11" t="n">
        <v>1</v>
      </c>
      <c r="G61" s="12" t="n">
        <v>720.55</v>
      </c>
      <c r="H61" s="12" t="n">
        <v>795.6375</v>
      </c>
      <c r="I61" s="12" t="n">
        <v>593.775</v>
      </c>
      <c r="J61" s="14"/>
      <c r="K61" s="17" t="n">
        <f aca="false">H61/I61</f>
        <v>1.33996463306808</v>
      </c>
      <c r="L61" s="17" t="n">
        <f aca="false">G61/I61</f>
        <v>1.2135067997137</v>
      </c>
    </row>
    <row r="62" customFormat="false" ht="12.75" hidden="false" customHeight="false" outlineLevel="0" collapsed="false">
      <c r="A62" s="8" t="s">
        <v>129</v>
      </c>
      <c r="B62" s="8" t="s">
        <v>130</v>
      </c>
      <c r="C62" s="9" t="n">
        <v>1E-005</v>
      </c>
      <c r="D62" s="16" t="n">
        <v>1E-005</v>
      </c>
      <c r="E62" s="10"/>
      <c r="F62" s="18" t="n">
        <v>3</v>
      </c>
      <c r="G62" s="12" t="n">
        <v>972.8</v>
      </c>
      <c r="H62" s="12" t="n">
        <v>1307.275</v>
      </c>
      <c r="I62" s="12" t="n">
        <v>1039.7125</v>
      </c>
      <c r="J62" s="13" t="n">
        <f aca="false">H62/G62</f>
        <v>1.34382709703947</v>
      </c>
      <c r="K62" s="17" t="n">
        <f aca="false">H62/I62</f>
        <v>1.25734277504599</v>
      </c>
      <c r="L62" s="14"/>
    </row>
    <row r="63" customFormat="false" ht="12.75" hidden="false" customHeight="false" outlineLevel="0" collapsed="false">
      <c r="A63" s="8" t="s">
        <v>131</v>
      </c>
      <c r="B63" s="8" t="s">
        <v>132</v>
      </c>
      <c r="C63" s="9" t="n">
        <v>0.0005</v>
      </c>
      <c r="D63" s="9" t="n">
        <v>0.0054</v>
      </c>
      <c r="E63" s="9" t="n">
        <v>1E-005</v>
      </c>
      <c r="F63" s="11" t="n">
        <v>2</v>
      </c>
      <c r="G63" s="12" t="n">
        <v>602.0625</v>
      </c>
      <c r="H63" s="12" t="n">
        <v>692.9375</v>
      </c>
      <c r="I63" s="12" t="n">
        <v>758.4</v>
      </c>
      <c r="J63" s="13" t="n">
        <f aca="false">H63/G63</f>
        <v>1.1509394788747</v>
      </c>
      <c r="K63" s="13" t="n">
        <f aca="false">I63/H63</f>
        <v>1.0944710020745</v>
      </c>
      <c r="L63" s="13" t="n">
        <f aca="false">I63/G63</f>
        <v>1.2596698847711</v>
      </c>
    </row>
    <row r="64" customFormat="false" ht="12.75" hidden="false" customHeight="false" outlineLevel="0" collapsed="false">
      <c r="A64" s="8" t="s">
        <v>133</v>
      </c>
      <c r="B64" s="8" t="s">
        <v>134</v>
      </c>
      <c r="C64" s="9" t="n">
        <v>0.0002</v>
      </c>
      <c r="D64" s="16" t="n">
        <v>1E-005</v>
      </c>
      <c r="E64" s="10"/>
      <c r="F64" s="18" t="n">
        <v>3</v>
      </c>
      <c r="G64" s="12" t="n">
        <v>282.7125</v>
      </c>
      <c r="H64" s="12" t="n">
        <v>415.8</v>
      </c>
      <c r="I64" s="12" t="n">
        <v>241.8625</v>
      </c>
      <c r="J64" s="13" t="n">
        <f aca="false">H64/G64</f>
        <v>1.47075208913649</v>
      </c>
      <c r="K64" s="17" t="n">
        <f aca="false">H64/I64</f>
        <v>1.71915861284821</v>
      </c>
      <c r="L64" s="14"/>
    </row>
    <row r="65" customFormat="false" ht="12.75" hidden="false" customHeight="false" outlineLevel="0" collapsed="false">
      <c r="A65" s="8" t="s">
        <v>135</v>
      </c>
      <c r="B65" s="8" t="s">
        <v>136</v>
      </c>
      <c r="C65" s="16" t="n">
        <v>0.0002</v>
      </c>
      <c r="D65" s="16" t="n">
        <v>0.0019</v>
      </c>
      <c r="E65" s="16" t="n">
        <v>1E-005</v>
      </c>
      <c r="F65" s="11" t="n">
        <v>1</v>
      </c>
      <c r="G65" s="12" t="n">
        <v>212.7</v>
      </c>
      <c r="H65" s="12" t="n">
        <v>113.8125</v>
      </c>
      <c r="I65" s="12" t="n">
        <v>37.95</v>
      </c>
      <c r="J65" s="17" t="n">
        <f aca="false">G65/H65</f>
        <v>1.86886326194399</v>
      </c>
      <c r="K65" s="17" t="n">
        <f aca="false">H65/I65</f>
        <v>2.99901185770751</v>
      </c>
      <c r="L65" s="17" t="n">
        <f aca="false">G65/I65</f>
        <v>5.60474308300395</v>
      </c>
    </row>
    <row r="66" customFormat="false" ht="12.75" hidden="false" customHeight="false" outlineLevel="0" collapsed="false">
      <c r="A66" s="8" t="s">
        <v>137</v>
      </c>
      <c r="B66" s="8" t="s">
        <v>138</v>
      </c>
      <c r="C66" s="10"/>
      <c r="D66" s="9" t="n">
        <v>0.0004</v>
      </c>
      <c r="E66" s="9" t="n">
        <v>0.0001</v>
      </c>
      <c r="F66" s="11" t="n">
        <v>2</v>
      </c>
      <c r="G66" s="12" t="n">
        <v>164.4625</v>
      </c>
      <c r="H66" s="12" t="n">
        <v>176.75</v>
      </c>
      <c r="I66" s="12" t="n">
        <v>272.8375</v>
      </c>
      <c r="J66" s="14"/>
      <c r="K66" s="13" t="n">
        <f aca="false">I66/H66</f>
        <v>1.54363507779349</v>
      </c>
      <c r="L66" s="13" t="n">
        <f aca="false">I66/G66</f>
        <v>1.65896480960705</v>
      </c>
    </row>
    <row r="67" customFormat="false" ht="12.75" hidden="false" customHeight="false" outlineLevel="0" collapsed="false">
      <c r="A67" s="8" t="s">
        <v>139</v>
      </c>
      <c r="B67" s="8" t="s">
        <v>140</v>
      </c>
      <c r="C67" s="10"/>
      <c r="D67" s="16" t="n">
        <v>0.0003</v>
      </c>
      <c r="E67" s="16" t="n">
        <v>0.008</v>
      </c>
      <c r="F67" s="11" t="n">
        <v>1</v>
      </c>
      <c r="G67" s="12" t="n">
        <v>6142.825</v>
      </c>
      <c r="H67" s="12" t="n">
        <v>7035.5625</v>
      </c>
      <c r="I67" s="12" t="n">
        <v>4676.1</v>
      </c>
      <c r="J67" s="14"/>
      <c r="K67" s="17" t="n">
        <f aca="false">H67/I67</f>
        <v>1.50457913645987</v>
      </c>
      <c r="L67" s="17" t="n">
        <f aca="false">G67/I67</f>
        <v>1.3136641645816</v>
      </c>
    </row>
    <row r="68" customFormat="false" ht="12.75" hidden="false" customHeight="false" outlineLevel="0" collapsed="false">
      <c r="A68" s="8" t="s">
        <v>141</v>
      </c>
      <c r="B68" s="8" t="s">
        <v>142</v>
      </c>
      <c r="C68" s="16" t="n">
        <v>1E-005</v>
      </c>
      <c r="D68" s="10"/>
      <c r="E68" s="16" t="n">
        <v>1E-005</v>
      </c>
      <c r="F68" s="11" t="n">
        <v>1</v>
      </c>
      <c r="G68" s="12" t="n">
        <v>2562.4375</v>
      </c>
      <c r="H68" s="12" t="n">
        <v>1780.375</v>
      </c>
      <c r="I68" s="12" t="n">
        <v>1743.6125</v>
      </c>
      <c r="J68" s="17" t="n">
        <f aca="false">G68/H68</f>
        <v>1.43926841255354</v>
      </c>
      <c r="K68" s="14"/>
      <c r="L68" s="17" t="n">
        <f aca="false">G68/I68</f>
        <v>1.46961409143373</v>
      </c>
    </row>
    <row r="69" customFormat="false" ht="12.75" hidden="false" customHeight="false" outlineLevel="0" collapsed="false">
      <c r="A69" s="8" t="s">
        <v>143</v>
      </c>
      <c r="B69" s="8" t="s">
        <v>144</v>
      </c>
      <c r="C69" s="10"/>
      <c r="D69" s="16" t="n">
        <v>0.0133</v>
      </c>
      <c r="E69" s="16" t="n">
        <v>0.0011</v>
      </c>
      <c r="F69" s="11" t="n">
        <v>1</v>
      </c>
      <c r="G69" s="12" t="n">
        <v>1459.8625</v>
      </c>
      <c r="H69" s="12" t="n">
        <v>1386.9875</v>
      </c>
      <c r="I69" s="12" t="n">
        <v>1230.9875</v>
      </c>
      <c r="J69" s="14"/>
      <c r="K69" s="17" t="n">
        <f aca="false">H69/I69</f>
        <v>1.12672752566537</v>
      </c>
      <c r="L69" s="17" t="n">
        <f aca="false">G69/I69</f>
        <v>1.18592796433757</v>
      </c>
    </row>
    <row r="70" customFormat="false" ht="12.75" hidden="false" customHeight="false" outlineLevel="0" collapsed="false">
      <c r="A70" s="8" t="s">
        <v>145</v>
      </c>
      <c r="B70" s="8" t="s">
        <v>146</v>
      </c>
      <c r="C70" s="10"/>
      <c r="D70" s="9" t="n">
        <v>0.0021</v>
      </c>
      <c r="E70" s="9" t="n">
        <v>0.0002</v>
      </c>
      <c r="F70" s="11" t="n">
        <v>2</v>
      </c>
      <c r="G70" s="12" t="n">
        <v>102.75</v>
      </c>
      <c r="H70" s="12" t="n">
        <v>119.175</v>
      </c>
      <c r="I70" s="12" t="n">
        <v>166.8125</v>
      </c>
      <c r="J70" s="14"/>
      <c r="K70" s="13" t="n">
        <f aca="false">I70/H70</f>
        <v>1.39972729179778</v>
      </c>
      <c r="L70" s="13" t="n">
        <f aca="false">I70/G70</f>
        <v>1.62347931873479</v>
      </c>
    </row>
    <row r="71" customFormat="false" ht="12.75" hidden="false" customHeight="false" outlineLevel="0" collapsed="false">
      <c r="A71" s="8" t="s">
        <v>147</v>
      </c>
      <c r="B71" s="8" t="s">
        <v>148</v>
      </c>
      <c r="C71" s="9" t="n">
        <v>0.002</v>
      </c>
      <c r="D71" s="9" t="n">
        <v>1E-005</v>
      </c>
      <c r="E71" s="9" t="n">
        <v>1E-005</v>
      </c>
      <c r="F71" s="11" t="n">
        <v>2</v>
      </c>
      <c r="G71" s="12" t="n">
        <v>294.9375</v>
      </c>
      <c r="H71" s="12" t="n">
        <v>345.8875</v>
      </c>
      <c r="I71" s="12" t="n">
        <v>420.9</v>
      </c>
      <c r="J71" s="13" t="n">
        <f aca="false">H71/G71</f>
        <v>1.17274846365755</v>
      </c>
      <c r="K71" s="13" t="n">
        <f aca="false">I71/H71</f>
        <v>1.21686964692277</v>
      </c>
      <c r="L71" s="13" t="n">
        <f aca="false">I71/G71</f>
        <v>1.42708200890019</v>
      </c>
    </row>
    <row r="72" customFormat="false" ht="12.75" hidden="false" customHeight="false" outlineLevel="0" collapsed="false">
      <c r="A72" s="8" t="s">
        <v>149</v>
      </c>
      <c r="B72" s="8" t="s">
        <v>150</v>
      </c>
      <c r="C72" s="10"/>
      <c r="D72" s="16" t="n">
        <v>1E-005</v>
      </c>
      <c r="E72" s="16" t="n">
        <v>0.0006</v>
      </c>
      <c r="F72" s="11" t="n">
        <v>1</v>
      </c>
      <c r="G72" s="12" t="n">
        <v>1003.9</v>
      </c>
      <c r="H72" s="12" t="n">
        <v>1074.1</v>
      </c>
      <c r="I72" s="12" t="n">
        <v>727.425</v>
      </c>
      <c r="J72" s="14"/>
      <c r="K72" s="17" t="n">
        <f aca="false">H72/I72</f>
        <v>1.47657834140977</v>
      </c>
      <c r="L72" s="17" t="n">
        <f aca="false">G72/I72</f>
        <v>1.38007354710108</v>
      </c>
    </row>
    <row r="73" customFormat="false" ht="12.75" hidden="false" customHeight="false" outlineLevel="0" collapsed="false">
      <c r="A73" s="8" t="s">
        <v>151</v>
      </c>
      <c r="B73" s="8" t="s">
        <v>152</v>
      </c>
      <c r="C73" s="9" t="n">
        <v>0.0126</v>
      </c>
      <c r="D73" s="10"/>
      <c r="E73" s="9" t="n">
        <v>0.0004</v>
      </c>
      <c r="F73" s="11" t="n">
        <v>2</v>
      </c>
      <c r="G73" s="12" t="n">
        <v>492.375</v>
      </c>
      <c r="H73" s="12" t="n">
        <v>549.9625</v>
      </c>
      <c r="I73" s="12" t="n">
        <v>587.4375</v>
      </c>
      <c r="J73" s="13" t="n">
        <f aca="false">H73/G73</f>
        <v>1.11695861893882</v>
      </c>
      <c r="K73" s="14"/>
      <c r="L73" s="13" t="n">
        <f aca="false">I73/G73</f>
        <v>1.19306930693069</v>
      </c>
    </row>
    <row r="74" customFormat="false" ht="12.75" hidden="false" customHeight="false" outlineLevel="0" collapsed="false">
      <c r="A74" s="8" t="s">
        <v>153</v>
      </c>
      <c r="B74" s="8" t="s">
        <v>154</v>
      </c>
      <c r="C74" s="10"/>
      <c r="D74" s="16" t="n">
        <v>0.0154</v>
      </c>
      <c r="E74" s="16" t="n">
        <v>0.0427</v>
      </c>
      <c r="F74" s="11" t="n">
        <v>1</v>
      </c>
      <c r="G74" s="12" t="n">
        <v>507.4125</v>
      </c>
      <c r="H74" s="12" t="n">
        <v>518.75</v>
      </c>
      <c r="I74" s="12" t="n">
        <v>461.225</v>
      </c>
      <c r="J74" s="14"/>
      <c r="K74" s="17" t="n">
        <f aca="false">H74/I74</f>
        <v>1.1247222071657</v>
      </c>
      <c r="L74" s="17" t="n">
        <f aca="false">G74/I74</f>
        <v>1.10014092904765</v>
      </c>
    </row>
    <row r="75" customFormat="false" ht="12.75" hidden="false" customHeight="false" outlineLevel="0" collapsed="false">
      <c r="A75" s="8" t="s">
        <v>155</v>
      </c>
      <c r="B75" s="8" t="s">
        <v>156</v>
      </c>
      <c r="C75" s="16" t="n">
        <v>1E-005</v>
      </c>
      <c r="D75" s="10"/>
      <c r="E75" s="16" t="n">
        <v>1E-005</v>
      </c>
      <c r="F75" s="11" t="n">
        <v>1</v>
      </c>
      <c r="G75" s="12" t="n">
        <v>558.8625</v>
      </c>
      <c r="H75" s="12" t="n">
        <v>391.15</v>
      </c>
      <c r="I75" s="12" t="n">
        <v>349.3125</v>
      </c>
      <c r="J75" s="17" t="n">
        <f aca="false">G75/H75</f>
        <v>1.4287677361626</v>
      </c>
      <c r="K75" s="14"/>
      <c r="L75" s="17" t="n">
        <f aca="false">G75/I75</f>
        <v>1.59989264626946</v>
      </c>
    </row>
    <row r="76" customFormat="false" ht="12.75" hidden="false" customHeight="false" outlineLevel="0" collapsed="false">
      <c r="A76" s="8" t="s">
        <v>157</v>
      </c>
      <c r="B76" s="8" t="s">
        <v>158</v>
      </c>
      <c r="C76" s="9" t="n">
        <v>0.013</v>
      </c>
      <c r="D76" s="9" t="n">
        <v>1E-005</v>
      </c>
      <c r="E76" s="9" t="n">
        <v>1E-005</v>
      </c>
      <c r="F76" s="11" t="n">
        <v>2</v>
      </c>
      <c r="G76" s="12" t="n">
        <v>392.0125</v>
      </c>
      <c r="H76" s="12" t="n">
        <v>442.2625</v>
      </c>
      <c r="I76" s="12" t="n">
        <v>565.8125</v>
      </c>
      <c r="J76" s="13" t="n">
        <f aca="false">H76/G76</f>
        <v>1.12818468798827</v>
      </c>
      <c r="K76" s="13" t="n">
        <f aca="false">I76/H76</f>
        <v>1.27935897798253</v>
      </c>
      <c r="L76" s="13" t="n">
        <f aca="false">I76/G76</f>
        <v>1.44335320940021</v>
      </c>
    </row>
    <row r="77" customFormat="false" ht="12.75" hidden="false" customHeight="false" outlineLevel="0" collapsed="false">
      <c r="A77" s="8" t="s">
        <v>159</v>
      </c>
      <c r="B77" s="8" t="s">
        <v>160</v>
      </c>
      <c r="C77" s="16" t="n">
        <v>0.006</v>
      </c>
      <c r="D77" s="9" t="n">
        <v>0.0018</v>
      </c>
      <c r="E77" s="10"/>
      <c r="F77" s="18" t="n">
        <v>4</v>
      </c>
      <c r="G77" s="12" t="n">
        <v>408.55</v>
      </c>
      <c r="H77" s="12" t="n">
        <v>314.4375</v>
      </c>
      <c r="I77" s="12" t="n">
        <v>427.425</v>
      </c>
      <c r="J77" s="17" t="n">
        <f aca="false">G77/H77</f>
        <v>1.2993043132578</v>
      </c>
      <c r="K77" s="13" t="n">
        <f aca="false">I77/H77</f>
        <v>1.35933214072749</v>
      </c>
      <c r="L77" s="14"/>
    </row>
    <row r="78" customFormat="false" ht="12.75" hidden="false" customHeight="false" outlineLevel="0" collapsed="false">
      <c r="A78" s="8" t="s">
        <v>161</v>
      </c>
      <c r="B78" s="8" t="s">
        <v>162</v>
      </c>
      <c r="C78" s="16" t="n">
        <v>0.0324</v>
      </c>
      <c r="D78" s="9" t="n">
        <v>0.0126</v>
      </c>
      <c r="E78" s="10"/>
      <c r="F78" s="18" t="n">
        <v>4</v>
      </c>
      <c r="G78" s="12" t="n">
        <v>3216.85</v>
      </c>
      <c r="H78" s="12" t="n">
        <v>2945.475</v>
      </c>
      <c r="I78" s="12" t="n">
        <v>3274.2375</v>
      </c>
      <c r="J78" s="17" t="n">
        <f aca="false">G78/H78</f>
        <v>1.09213284784288</v>
      </c>
      <c r="K78" s="13" t="n">
        <f aca="false">I78/H78</f>
        <v>1.11161612303618</v>
      </c>
      <c r="L78" s="14"/>
    </row>
    <row r="79" customFormat="false" ht="12.75" hidden="false" customHeight="false" outlineLevel="0" collapsed="false">
      <c r="A79" s="8" t="s">
        <v>163</v>
      </c>
      <c r="B79" s="8" t="s">
        <v>164</v>
      </c>
      <c r="C79" s="10"/>
      <c r="D79" s="9" t="n">
        <v>0.0287</v>
      </c>
      <c r="E79" s="9" t="n">
        <v>0.0006</v>
      </c>
      <c r="F79" s="11" t="n">
        <v>2</v>
      </c>
      <c r="G79" s="12" t="n">
        <v>2063.1625</v>
      </c>
      <c r="H79" s="12" t="n">
        <v>2170.6</v>
      </c>
      <c r="I79" s="12" t="n">
        <v>2294.0875</v>
      </c>
      <c r="J79" s="14"/>
      <c r="K79" s="13" t="n">
        <f aca="false">I79/H79</f>
        <v>1.05689095181056</v>
      </c>
      <c r="L79" s="13" t="n">
        <f aca="false">I79/G79</f>
        <v>1.11192768383489</v>
      </c>
    </row>
    <row r="80" customFormat="false" ht="12.75" hidden="false" customHeight="false" outlineLevel="0" collapsed="false">
      <c r="A80" s="8" t="s">
        <v>165</v>
      </c>
      <c r="B80" s="8" t="s">
        <v>166</v>
      </c>
      <c r="C80" s="16" t="n">
        <v>0.0208</v>
      </c>
      <c r="D80" s="16" t="n">
        <v>0.0152</v>
      </c>
      <c r="E80" s="16" t="n">
        <v>0.0001</v>
      </c>
      <c r="F80" s="11" t="n">
        <v>1</v>
      </c>
      <c r="G80" s="12" t="n">
        <v>407.8125</v>
      </c>
      <c r="H80" s="12" t="n">
        <v>375.125</v>
      </c>
      <c r="I80" s="12" t="n">
        <v>340.3625</v>
      </c>
      <c r="J80" s="17" t="n">
        <f aca="false">G80/H80</f>
        <v>1.08713762079307</v>
      </c>
      <c r="K80" s="17" t="n">
        <f aca="false">H80/I80</f>
        <v>1.10213375445297</v>
      </c>
      <c r="L80" s="17" t="n">
        <f aca="false">G80/I80</f>
        <v>1.19817106761174</v>
      </c>
    </row>
    <row r="81" customFormat="false" ht="12.75" hidden="false" customHeight="false" outlineLevel="0" collapsed="false">
      <c r="A81" s="8" t="s">
        <v>167</v>
      </c>
      <c r="B81" s="8" t="s">
        <v>168</v>
      </c>
      <c r="C81" s="9" t="n">
        <v>1E-005</v>
      </c>
      <c r="D81" s="16" t="n">
        <v>0.0005</v>
      </c>
      <c r="E81" s="9" t="n">
        <v>0.0352</v>
      </c>
      <c r="F81" s="11" t="n">
        <v>3</v>
      </c>
      <c r="G81" s="12" t="n">
        <v>223.75</v>
      </c>
      <c r="H81" s="12" t="n">
        <v>583.925</v>
      </c>
      <c r="I81" s="12" t="n">
        <v>343.8375</v>
      </c>
      <c r="J81" s="13" t="n">
        <f aca="false">H81/G81</f>
        <v>2.60972067039106</v>
      </c>
      <c r="K81" s="17" t="n">
        <f aca="false">H81/I81</f>
        <v>1.69825862507725</v>
      </c>
      <c r="L81" s="13" t="n">
        <f aca="false">I81/G81</f>
        <v>1.53670391061453</v>
      </c>
    </row>
    <row r="82" customFormat="false" ht="12.75" hidden="false" customHeight="false" outlineLevel="0" collapsed="false">
      <c r="A82" s="8" t="s">
        <v>169</v>
      </c>
      <c r="B82" s="8" t="s">
        <v>170</v>
      </c>
      <c r="C82" s="16" t="n">
        <v>0.0042</v>
      </c>
      <c r="D82" s="16" t="n">
        <v>1E-005</v>
      </c>
      <c r="E82" s="16" t="n">
        <v>1E-005</v>
      </c>
      <c r="F82" s="11" t="n">
        <v>1</v>
      </c>
      <c r="G82" s="12" t="n">
        <v>292.625</v>
      </c>
      <c r="H82" s="12" t="n">
        <v>230.9</v>
      </c>
      <c r="I82" s="12" t="n">
        <v>44.225</v>
      </c>
      <c r="J82" s="17" t="n">
        <f aca="false">G82/H82</f>
        <v>1.26732351667388</v>
      </c>
      <c r="K82" s="17" t="n">
        <f aca="false">H82/I82</f>
        <v>5.22102882984737</v>
      </c>
      <c r="L82" s="17" t="n">
        <f aca="false">G82/I82</f>
        <v>6.61673261729791</v>
      </c>
    </row>
    <row r="83" customFormat="false" ht="12.75" hidden="false" customHeight="false" outlineLevel="0" collapsed="false">
      <c r="A83" s="8" t="s">
        <v>171</v>
      </c>
      <c r="B83" s="8" t="s">
        <v>172</v>
      </c>
      <c r="C83" s="9" t="n">
        <v>0.0002</v>
      </c>
      <c r="D83" s="16" t="n">
        <v>0.0007</v>
      </c>
      <c r="E83" s="10"/>
      <c r="F83" s="18" t="n">
        <v>3</v>
      </c>
      <c r="G83" s="12" t="n">
        <v>1221.8875</v>
      </c>
      <c r="H83" s="12" t="n">
        <v>1473.4375</v>
      </c>
      <c r="I83" s="12" t="n">
        <v>1257.4125</v>
      </c>
      <c r="J83" s="13" t="n">
        <f aca="false">H83/G83</f>
        <v>1.20587001667502</v>
      </c>
      <c r="K83" s="17" t="n">
        <f aca="false">H83/I83</f>
        <v>1.17180121877268</v>
      </c>
      <c r="L83" s="14"/>
    </row>
    <row r="84" customFormat="false" ht="12.75" hidden="false" customHeight="false" outlineLevel="0" collapsed="false">
      <c r="A84" s="8" t="s">
        <v>173</v>
      </c>
      <c r="B84" s="8" t="s">
        <v>174</v>
      </c>
      <c r="C84" s="16" t="n">
        <v>0.0026</v>
      </c>
      <c r="D84" s="9" t="n">
        <v>1E-005</v>
      </c>
      <c r="E84" s="9" t="n">
        <v>0.0248</v>
      </c>
      <c r="F84" s="11" t="n">
        <v>4</v>
      </c>
      <c r="G84" s="12" t="n">
        <v>1538.1625</v>
      </c>
      <c r="H84" s="12" t="n">
        <v>1313</v>
      </c>
      <c r="I84" s="12" t="n">
        <v>1690.4375</v>
      </c>
      <c r="J84" s="17" t="n">
        <f aca="false">G84/H84</f>
        <v>1.17148705255141</v>
      </c>
      <c r="K84" s="13" t="n">
        <f aca="false">I84/H84</f>
        <v>1.28746191926885</v>
      </c>
      <c r="L84" s="13" t="n">
        <f aca="false">I84/G84</f>
        <v>1.09899799273484</v>
      </c>
    </row>
    <row r="85" customFormat="false" ht="12.75" hidden="false" customHeight="false" outlineLevel="0" collapsed="false">
      <c r="A85" s="8" t="s">
        <v>175</v>
      </c>
      <c r="B85" s="8" t="s">
        <v>176</v>
      </c>
      <c r="C85" s="16" t="n">
        <v>0.0002</v>
      </c>
      <c r="D85" s="9" t="n">
        <v>0.0148</v>
      </c>
      <c r="E85" s="16" t="n">
        <v>0.0258</v>
      </c>
      <c r="F85" s="11" t="n">
        <v>4</v>
      </c>
      <c r="G85" s="12" t="n">
        <v>150.3125</v>
      </c>
      <c r="H85" s="12" t="n">
        <v>100.8625</v>
      </c>
      <c r="I85" s="12" t="n">
        <v>126.9625</v>
      </c>
      <c r="J85" s="17" t="n">
        <f aca="false">G85/H85</f>
        <v>1.49027140909654</v>
      </c>
      <c r="K85" s="13" t="n">
        <f aca="false">I85/H85</f>
        <v>1.25876812492254</v>
      </c>
      <c r="L85" s="17" t="n">
        <f aca="false">G85/I85</f>
        <v>1.18391257261002</v>
      </c>
    </row>
    <row r="86" customFormat="false" ht="12.75" hidden="false" customHeight="false" outlineLevel="0" collapsed="false">
      <c r="A86" s="8" t="s">
        <v>177</v>
      </c>
      <c r="B86" s="8" t="s">
        <v>178</v>
      </c>
      <c r="C86" s="16" t="n">
        <v>0.0468</v>
      </c>
      <c r="D86" s="9" t="n">
        <v>1E-005</v>
      </c>
      <c r="E86" s="9" t="n">
        <v>0.0016</v>
      </c>
      <c r="F86" s="11" t="n">
        <v>4</v>
      </c>
      <c r="G86" s="12" t="n">
        <v>169.9375</v>
      </c>
      <c r="H86" s="12" t="n">
        <v>149.2</v>
      </c>
      <c r="I86" s="12" t="n">
        <v>207.75</v>
      </c>
      <c r="J86" s="17" t="n">
        <f aca="false">G86/H86</f>
        <v>1.13899128686327</v>
      </c>
      <c r="K86" s="13" t="n">
        <f aca="false">I86/H86</f>
        <v>1.39242627345845</v>
      </c>
      <c r="L86" s="13" t="n">
        <f aca="false">I86/G86</f>
        <v>1.22250827510114</v>
      </c>
    </row>
    <row r="87" customFormat="false" ht="12.75" hidden="false" customHeight="false" outlineLevel="0" collapsed="false">
      <c r="A87" s="8" t="s">
        <v>179</v>
      </c>
      <c r="B87" s="8" t="s">
        <v>180</v>
      </c>
      <c r="C87" s="10"/>
      <c r="D87" s="9" t="n">
        <v>1E-005</v>
      </c>
      <c r="E87" s="9" t="n">
        <v>0.0003</v>
      </c>
      <c r="F87" s="11" t="n">
        <v>2</v>
      </c>
      <c r="G87" s="12" t="n">
        <v>208.7125</v>
      </c>
      <c r="H87" s="12" t="n">
        <v>194.75</v>
      </c>
      <c r="I87" s="12" t="n">
        <v>261.85</v>
      </c>
      <c r="J87" s="14"/>
      <c r="K87" s="13" t="n">
        <f aca="false">I87/H87</f>
        <v>1.34454428754814</v>
      </c>
      <c r="L87" s="13" t="n">
        <f aca="false">I87/G87</f>
        <v>1.25459663412589</v>
      </c>
    </row>
    <row r="88" customFormat="false" ht="12.75" hidden="false" customHeight="false" outlineLevel="0" collapsed="false">
      <c r="A88" s="8" t="s">
        <v>181</v>
      </c>
      <c r="B88" s="8" t="s">
        <v>182</v>
      </c>
      <c r="C88" s="16" t="n">
        <v>0.0112</v>
      </c>
      <c r="D88" s="16" t="n">
        <v>0.0012</v>
      </c>
      <c r="E88" s="16" t="n">
        <v>1E-005</v>
      </c>
      <c r="F88" s="11" t="n">
        <v>1</v>
      </c>
      <c r="G88" s="12" t="n">
        <v>261.4375</v>
      </c>
      <c r="H88" s="12" t="n">
        <v>206.075</v>
      </c>
      <c r="I88" s="12" t="n">
        <v>128.4</v>
      </c>
      <c r="J88" s="17" t="n">
        <f aca="false">G88/H88</f>
        <v>1.26865218973675</v>
      </c>
      <c r="K88" s="17" t="n">
        <f aca="false">H88/I88</f>
        <v>1.60494548286604</v>
      </c>
      <c r="L88" s="17" t="n">
        <f aca="false">G88/I88</f>
        <v>2.03611760124611</v>
      </c>
    </row>
    <row r="89" customFormat="false" ht="12.75" hidden="false" customHeight="false" outlineLevel="0" collapsed="false">
      <c r="A89" s="8" t="s">
        <v>183</v>
      </c>
      <c r="B89" s="8" t="s">
        <v>184</v>
      </c>
      <c r="C89" s="16" t="n">
        <v>1E-005</v>
      </c>
      <c r="D89" s="9" t="n">
        <v>0.0121</v>
      </c>
      <c r="E89" s="16" t="n">
        <v>0.015</v>
      </c>
      <c r="F89" s="11" t="n">
        <v>4</v>
      </c>
      <c r="G89" s="12" t="n">
        <v>1054.6625</v>
      </c>
      <c r="H89" s="12" t="n">
        <v>795.9375</v>
      </c>
      <c r="I89" s="12" t="n">
        <v>927.8375</v>
      </c>
      <c r="J89" s="17" t="n">
        <f aca="false">G89/H89</f>
        <v>1.32505692972124</v>
      </c>
      <c r="K89" s="13" t="n">
        <f aca="false">I89/H89</f>
        <v>1.1657165292501</v>
      </c>
      <c r="L89" s="17" t="n">
        <f aca="false">G89/I89</f>
        <v>1.1366888059601</v>
      </c>
    </row>
    <row r="90" customFormat="false" ht="12.75" hidden="false" customHeight="false" outlineLevel="0" collapsed="false">
      <c r="A90" s="8" t="s">
        <v>185</v>
      </c>
      <c r="B90" s="8" t="s">
        <v>186</v>
      </c>
      <c r="C90" s="10"/>
      <c r="D90" s="9" t="n">
        <v>0.0099</v>
      </c>
      <c r="E90" s="10"/>
      <c r="F90" s="18" t="n">
        <v>4</v>
      </c>
      <c r="G90" s="12" t="n">
        <v>6332.6125</v>
      </c>
      <c r="H90" s="12" t="n">
        <v>5923.375</v>
      </c>
      <c r="I90" s="12" t="n">
        <v>6672.6375</v>
      </c>
      <c r="J90" s="14"/>
      <c r="K90" s="13" t="n">
        <f aca="false">I90/H90</f>
        <v>1.12649249794247</v>
      </c>
      <c r="L90" s="14"/>
    </row>
    <row r="91" customFormat="false" ht="12.75" hidden="false" customHeight="false" outlineLevel="0" collapsed="false">
      <c r="A91" s="8" t="s">
        <v>187</v>
      </c>
      <c r="B91" s="8" t="s">
        <v>188</v>
      </c>
      <c r="C91" s="9" t="n">
        <v>0.0008</v>
      </c>
      <c r="D91" s="10"/>
      <c r="E91" s="9" t="n">
        <v>0.0006</v>
      </c>
      <c r="F91" s="11" t="n">
        <v>2</v>
      </c>
      <c r="G91" s="12" t="n">
        <v>59.2875</v>
      </c>
      <c r="H91" s="12" t="n">
        <v>99.4375</v>
      </c>
      <c r="I91" s="12" t="n">
        <v>101.425</v>
      </c>
      <c r="J91" s="13" t="n">
        <f aca="false">H91/G91</f>
        <v>1.67720851781573</v>
      </c>
      <c r="K91" s="14"/>
      <c r="L91" s="13" t="n">
        <f aca="false">I91/G91</f>
        <v>1.71073160446974</v>
      </c>
    </row>
    <row r="92" customFormat="false" ht="12.75" hidden="false" customHeight="false" outlineLevel="0" collapsed="false">
      <c r="A92" s="8" t="s">
        <v>189</v>
      </c>
      <c r="B92" s="8" t="s">
        <v>190</v>
      </c>
      <c r="C92" s="10"/>
      <c r="D92" s="9" t="n">
        <v>1E-005</v>
      </c>
      <c r="E92" s="9" t="n">
        <v>1E-005</v>
      </c>
      <c r="F92" s="11" t="n">
        <v>2</v>
      </c>
      <c r="G92" s="12" t="n">
        <v>167.8</v>
      </c>
      <c r="H92" s="12" t="n">
        <v>177.575</v>
      </c>
      <c r="I92" s="12" t="n">
        <v>243.7125</v>
      </c>
      <c r="J92" s="14"/>
      <c r="K92" s="13" t="n">
        <f aca="false">I92/H92</f>
        <v>1.37244826129804</v>
      </c>
      <c r="L92" s="13" t="n">
        <f aca="false">I92/G92</f>
        <v>1.45239868891538</v>
      </c>
    </row>
    <row r="93" customFormat="false" ht="12.75" hidden="false" customHeight="false" outlineLevel="0" collapsed="false">
      <c r="A93" s="8" t="s">
        <v>191</v>
      </c>
      <c r="B93" s="8" t="s">
        <v>192</v>
      </c>
      <c r="C93" s="10"/>
      <c r="D93" s="10"/>
      <c r="E93" s="16" t="n">
        <v>0.0406</v>
      </c>
      <c r="F93" s="11" t="n">
        <v>1</v>
      </c>
      <c r="G93" s="12" t="n">
        <v>749.6875</v>
      </c>
      <c r="H93" s="12" t="n">
        <v>709.8</v>
      </c>
      <c r="I93" s="12" t="n">
        <v>660.525</v>
      </c>
      <c r="J93" s="14"/>
      <c r="K93" s="14"/>
      <c r="L93" s="17" t="n">
        <f aca="false">G93/I93</f>
        <v>1.13498732069187</v>
      </c>
    </row>
    <row r="94" customFormat="false" ht="12.75" hidden="false" customHeight="false" outlineLevel="0" collapsed="false">
      <c r="A94" s="8" t="s">
        <v>193</v>
      </c>
      <c r="B94" s="8" t="s">
        <v>194</v>
      </c>
      <c r="C94" s="16" t="n">
        <v>1E-005</v>
      </c>
      <c r="D94" s="10"/>
      <c r="E94" s="16" t="n">
        <v>1E-005</v>
      </c>
      <c r="F94" s="11" t="n">
        <v>1</v>
      </c>
      <c r="G94" s="12" t="n">
        <v>149.9375</v>
      </c>
      <c r="H94" s="12" t="n">
        <v>83.2</v>
      </c>
      <c r="I94" s="12" t="n">
        <v>61.65</v>
      </c>
      <c r="J94" s="17" t="n">
        <f aca="false">G94/H94</f>
        <v>1.80213341346154</v>
      </c>
      <c r="K94" s="14"/>
      <c r="L94" s="17" t="n">
        <f aca="false">G94/I94</f>
        <v>2.43207623682076</v>
      </c>
    </row>
    <row r="95" customFormat="false" ht="12.75" hidden="false" customHeight="false" outlineLevel="0" collapsed="false">
      <c r="A95" s="8" t="s">
        <v>195</v>
      </c>
      <c r="B95" s="8" t="s">
        <v>196</v>
      </c>
      <c r="C95" s="9" t="n">
        <v>1E-005</v>
      </c>
      <c r="D95" s="10"/>
      <c r="E95" s="9" t="n">
        <v>1E-005</v>
      </c>
      <c r="F95" s="11" t="n">
        <v>2</v>
      </c>
      <c r="G95" s="12" t="n">
        <v>427.2625</v>
      </c>
      <c r="H95" s="12" t="n">
        <v>756.1875</v>
      </c>
      <c r="I95" s="12" t="n">
        <v>738.3625</v>
      </c>
      <c r="J95" s="13" t="n">
        <f aca="false">H95/G95</f>
        <v>1.76984289517568</v>
      </c>
      <c r="K95" s="14"/>
      <c r="L95" s="13" t="n">
        <f aca="false">I95/G95</f>
        <v>1.72812381147421</v>
      </c>
    </row>
    <row r="96" customFormat="false" ht="12.75" hidden="false" customHeight="false" outlineLevel="0" collapsed="false">
      <c r="A96" s="8" t="s">
        <v>197</v>
      </c>
      <c r="B96" s="8" t="s">
        <v>198</v>
      </c>
      <c r="C96" s="10"/>
      <c r="D96" s="16" t="n">
        <v>0.005</v>
      </c>
      <c r="E96" s="16" t="n">
        <v>0.0312</v>
      </c>
      <c r="F96" s="11" t="n">
        <v>1</v>
      </c>
      <c r="G96" s="12" t="n">
        <v>985.7375</v>
      </c>
      <c r="H96" s="12" t="n">
        <v>1054.45</v>
      </c>
      <c r="I96" s="12" t="n">
        <v>817.1625</v>
      </c>
      <c r="J96" s="14"/>
      <c r="K96" s="17" t="n">
        <f aca="false">H96/I96</f>
        <v>1.29037982041516</v>
      </c>
      <c r="L96" s="17" t="n">
        <f aca="false">G96/I96</f>
        <v>1.2062931179539</v>
      </c>
    </row>
    <row r="97" customFormat="false" ht="12.75" hidden="false" customHeight="false" outlineLevel="0" collapsed="false">
      <c r="A97" s="8" t="s">
        <v>199</v>
      </c>
      <c r="B97" s="8" t="s">
        <v>200</v>
      </c>
      <c r="C97" s="10"/>
      <c r="D97" s="9" t="n">
        <v>0.0005</v>
      </c>
      <c r="E97" s="9" t="n">
        <v>0.0002</v>
      </c>
      <c r="F97" s="11" t="n">
        <v>2</v>
      </c>
      <c r="G97" s="12" t="n">
        <v>1269.7125</v>
      </c>
      <c r="H97" s="12" t="n">
        <v>1340.8375</v>
      </c>
      <c r="I97" s="12" t="n">
        <v>1865.25</v>
      </c>
      <c r="J97" s="14"/>
      <c r="K97" s="13" t="n">
        <f aca="false">I97/H97</f>
        <v>1.39110816933446</v>
      </c>
      <c r="L97" s="13" t="n">
        <f aca="false">I97/G97</f>
        <v>1.46903334416256</v>
      </c>
    </row>
    <row r="98" customFormat="false" ht="12.75" hidden="false" customHeight="false" outlineLevel="0" collapsed="false">
      <c r="A98" s="8" t="s">
        <v>201</v>
      </c>
      <c r="B98" s="8" t="s">
        <v>202</v>
      </c>
      <c r="C98" s="9" t="n">
        <v>0.0006</v>
      </c>
      <c r="D98" s="16" t="n">
        <v>0.0008</v>
      </c>
      <c r="E98" s="10"/>
      <c r="F98" s="18" t="n">
        <v>3</v>
      </c>
      <c r="G98" s="12" t="n">
        <v>1405.5375</v>
      </c>
      <c r="H98" s="12" t="n">
        <v>1656.975</v>
      </c>
      <c r="I98" s="12" t="n">
        <v>1411.8</v>
      </c>
      <c r="J98" s="13" t="n">
        <f aca="false">H98/G98</f>
        <v>1.17889063792321</v>
      </c>
      <c r="K98" s="17" t="n">
        <f aca="false">H98/I98</f>
        <v>1.17366128346791</v>
      </c>
      <c r="L98" s="14"/>
    </row>
    <row r="99" customFormat="false" ht="12.75" hidden="false" customHeight="false" outlineLevel="0" collapsed="false">
      <c r="A99" s="8" t="s">
        <v>203</v>
      </c>
      <c r="B99" s="8" t="s">
        <v>204</v>
      </c>
      <c r="C99" s="9" t="n">
        <v>1E-005</v>
      </c>
      <c r="D99" s="16" t="n">
        <v>1E-005</v>
      </c>
      <c r="E99" s="10"/>
      <c r="F99" s="18" t="n">
        <v>3</v>
      </c>
      <c r="G99" s="12" t="n">
        <v>82.5125</v>
      </c>
      <c r="H99" s="12" t="n">
        <v>150.15</v>
      </c>
      <c r="I99" s="12" t="n">
        <v>97.475</v>
      </c>
      <c r="J99" s="13" t="n">
        <f aca="false">H99/G99</f>
        <v>1.81972428419936</v>
      </c>
      <c r="K99" s="17" t="n">
        <f aca="false">H99/I99</f>
        <v>1.54039497307002</v>
      </c>
      <c r="L99" s="14"/>
    </row>
    <row r="100" customFormat="false" ht="12.75" hidden="false" customHeight="false" outlineLevel="0" collapsed="false">
      <c r="A100" s="8" t="s">
        <v>205</v>
      </c>
      <c r="B100" s="8" t="s">
        <v>206</v>
      </c>
      <c r="C100" s="10"/>
      <c r="D100" s="16" t="n">
        <v>1E-005</v>
      </c>
      <c r="E100" s="16" t="n">
        <v>1E-005</v>
      </c>
      <c r="F100" s="11" t="n">
        <v>1</v>
      </c>
      <c r="G100" s="12" t="n">
        <v>384.8875</v>
      </c>
      <c r="H100" s="12" t="n">
        <v>376.4875</v>
      </c>
      <c r="I100" s="12" t="n">
        <v>78.875</v>
      </c>
      <c r="J100" s="14"/>
      <c r="K100" s="17" t="n">
        <f aca="false">H100/I100</f>
        <v>4.77321711568938</v>
      </c>
      <c r="L100" s="17" t="n">
        <f aca="false">G100/I100</f>
        <v>4.8797147385103</v>
      </c>
    </row>
    <row r="101" customFormat="false" ht="12.75" hidden="false" customHeight="false" outlineLevel="0" collapsed="false">
      <c r="A101" s="8" t="s">
        <v>207</v>
      </c>
      <c r="B101" s="8" t="s">
        <v>208</v>
      </c>
      <c r="C101" s="16" t="n">
        <v>1E-005</v>
      </c>
      <c r="D101" s="10"/>
      <c r="E101" s="16" t="n">
        <v>1E-005</v>
      </c>
      <c r="F101" s="11" t="n">
        <v>1</v>
      </c>
      <c r="G101" s="12" t="n">
        <v>5277.8875</v>
      </c>
      <c r="H101" s="12" t="n">
        <v>4339.7</v>
      </c>
      <c r="I101" s="12" t="n">
        <v>4551.225</v>
      </c>
      <c r="J101" s="17" t="n">
        <f aca="false">G101/H101</f>
        <v>1.21618717883725</v>
      </c>
      <c r="K101" s="14"/>
      <c r="L101" s="17" t="n">
        <f aca="false">G101/I101</f>
        <v>1.15966305774819</v>
      </c>
    </row>
    <row r="102" customFormat="false" ht="12.75" hidden="false" customHeight="false" outlineLevel="0" collapsed="false">
      <c r="A102" s="8" t="s">
        <v>209</v>
      </c>
      <c r="B102" s="8" t="s">
        <v>210</v>
      </c>
      <c r="C102" s="10"/>
      <c r="D102" s="16" t="n">
        <v>0.0277</v>
      </c>
      <c r="E102" s="16" t="n">
        <v>0.0017</v>
      </c>
      <c r="F102" s="11" t="n">
        <v>1</v>
      </c>
      <c r="G102" s="12" t="n">
        <v>435.65</v>
      </c>
      <c r="H102" s="12" t="n">
        <v>397.7375</v>
      </c>
      <c r="I102" s="12" t="n">
        <v>334.6375</v>
      </c>
      <c r="J102" s="14"/>
      <c r="K102" s="17" t="n">
        <f aca="false">H102/I102</f>
        <v>1.18856225019611</v>
      </c>
      <c r="L102" s="17" t="n">
        <f aca="false">G102/I102</f>
        <v>1.30185648649658</v>
      </c>
    </row>
    <row r="103" customFormat="false" ht="12.75" hidden="false" customHeight="false" outlineLevel="0" collapsed="false">
      <c r="A103" s="8" t="s">
        <v>211</v>
      </c>
      <c r="B103" s="8" t="s">
        <v>212</v>
      </c>
      <c r="C103" s="9" t="n">
        <v>1E-005</v>
      </c>
      <c r="D103" s="10"/>
      <c r="E103" s="9" t="n">
        <v>1E-005</v>
      </c>
      <c r="F103" s="11" t="n">
        <v>2</v>
      </c>
      <c r="G103" s="12" t="n">
        <v>450.6375</v>
      </c>
      <c r="H103" s="12" t="n">
        <v>574.375</v>
      </c>
      <c r="I103" s="12" t="n">
        <v>589.275</v>
      </c>
      <c r="J103" s="13" t="n">
        <f aca="false">H103/G103</f>
        <v>1.27458322931403</v>
      </c>
      <c r="K103" s="14"/>
      <c r="L103" s="13" t="n">
        <f aca="false">I103/G103</f>
        <v>1.30764749937588</v>
      </c>
    </row>
    <row r="104" customFormat="false" ht="12.75" hidden="false" customHeight="false" outlineLevel="0" collapsed="false">
      <c r="A104" s="8" t="s">
        <v>213</v>
      </c>
      <c r="B104" s="8" t="s">
        <v>214</v>
      </c>
      <c r="C104" s="10"/>
      <c r="D104" s="9" t="n">
        <v>1E-005</v>
      </c>
      <c r="E104" s="9" t="n">
        <v>0.0002</v>
      </c>
      <c r="F104" s="11" t="n">
        <v>2</v>
      </c>
      <c r="G104" s="12" t="n">
        <v>2813.55</v>
      </c>
      <c r="H104" s="12" t="n">
        <v>2554.6875</v>
      </c>
      <c r="I104" s="12" t="n">
        <v>3560.425</v>
      </c>
      <c r="J104" s="14"/>
      <c r="K104" s="13" t="n">
        <f aca="false">I104/H104</f>
        <v>1.39368318042813</v>
      </c>
      <c r="L104" s="13" t="n">
        <f aca="false">I104/G104</f>
        <v>1.26545645181355</v>
      </c>
    </row>
    <row r="105" customFormat="false" ht="12.75" hidden="false" customHeight="false" outlineLevel="0" collapsed="false">
      <c r="A105" s="8" t="s">
        <v>215</v>
      </c>
      <c r="B105" s="8" t="s">
        <v>216</v>
      </c>
      <c r="C105" s="9" t="n">
        <v>0.0096</v>
      </c>
      <c r="D105" s="16" t="n">
        <v>1E-005</v>
      </c>
      <c r="E105" s="16" t="n">
        <v>0.0047</v>
      </c>
      <c r="F105" s="11" t="n">
        <v>3</v>
      </c>
      <c r="G105" s="12" t="n">
        <v>327.1625</v>
      </c>
      <c r="H105" s="12" t="n">
        <v>381.6875</v>
      </c>
      <c r="I105" s="12" t="n">
        <v>265.825</v>
      </c>
      <c r="J105" s="13" t="n">
        <f aca="false">H105/G105</f>
        <v>1.16666029878119</v>
      </c>
      <c r="K105" s="17" t="n">
        <f aca="false">H105/I105</f>
        <v>1.43586005830904</v>
      </c>
      <c r="L105" s="17" t="n">
        <f aca="false">G105/I105</f>
        <v>1.23074391046741</v>
      </c>
    </row>
    <row r="106" customFormat="false" ht="12.75" hidden="false" customHeight="false" outlineLevel="0" collapsed="false">
      <c r="A106" s="8" t="s">
        <v>217</v>
      </c>
      <c r="B106" s="8" t="s">
        <v>218</v>
      </c>
      <c r="C106" s="10"/>
      <c r="D106" s="16" t="n">
        <v>0.0034</v>
      </c>
      <c r="E106" s="10"/>
      <c r="F106" s="18" t="n">
        <v>3</v>
      </c>
      <c r="G106" s="12" t="n">
        <v>784.025</v>
      </c>
      <c r="H106" s="12" t="n">
        <v>856.975</v>
      </c>
      <c r="I106" s="12" t="n">
        <v>724.9125</v>
      </c>
      <c r="J106" s="14"/>
      <c r="K106" s="17" t="n">
        <f aca="false">H106/I106</f>
        <v>1.18217715931233</v>
      </c>
      <c r="L106" s="14"/>
    </row>
    <row r="107" customFormat="false" ht="12.75" hidden="false" customHeight="false" outlineLevel="0" collapsed="false">
      <c r="A107" s="8" t="s">
        <v>219</v>
      </c>
      <c r="B107" s="8" t="s">
        <v>220</v>
      </c>
      <c r="C107" s="10"/>
      <c r="D107" s="16" t="n">
        <v>0.0002</v>
      </c>
      <c r="E107" s="16" t="n">
        <v>1E-005</v>
      </c>
      <c r="F107" s="11" t="n">
        <v>1</v>
      </c>
      <c r="G107" s="12" t="n">
        <v>2718.4125</v>
      </c>
      <c r="H107" s="12" t="n">
        <v>2643.025</v>
      </c>
      <c r="I107" s="12" t="n">
        <v>2223.2625</v>
      </c>
      <c r="J107" s="14"/>
      <c r="K107" s="17" t="n">
        <f aca="false">H107/I107</f>
        <v>1.18880474078072</v>
      </c>
      <c r="L107" s="17" t="n">
        <f aca="false">G107/I107</f>
        <v>1.22271324236342</v>
      </c>
    </row>
    <row r="108" customFormat="false" ht="12.75" hidden="false" customHeight="false" outlineLevel="0" collapsed="false">
      <c r="A108" s="8" t="s">
        <v>221</v>
      </c>
      <c r="B108" s="8" t="s">
        <v>222</v>
      </c>
      <c r="C108" s="10"/>
      <c r="D108" s="9" t="n">
        <v>0.0004</v>
      </c>
      <c r="E108" s="9" t="n">
        <v>0.0027</v>
      </c>
      <c r="F108" s="11" t="n">
        <v>2</v>
      </c>
      <c r="G108" s="12" t="n">
        <v>162.5125</v>
      </c>
      <c r="H108" s="12" t="n">
        <v>140.775</v>
      </c>
      <c r="I108" s="12" t="n">
        <v>241.8125</v>
      </c>
      <c r="J108" s="14"/>
      <c r="K108" s="13" t="n">
        <f aca="false">I108/H108</f>
        <v>1.71772331735038</v>
      </c>
      <c r="L108" s="13" t="n">
        <f aca="false">I108/G108</f>
        <v>1.48796246442581</v>
      </c>
    </row>
    <row r="109" customFormat="false" ht="12.75" hidden="false" customHeight="false" outlineLevel="0" collapsed="false">
      <c r="A109" s="8" t="s">
        <v>223</v>
      </c>
      <c r="B109" s="8" t="s">
        <v>224</v>
      </c>
      <c r="C109" s="10"/>
      <c r="D109" s="9" t="n">
        <v>1E-005</v>
      </c>
      <c r="E109" s="9" t="n">
        <v>1E-005</v>
      </c>
      <c r="F109" s="11" t="n">
        <v>2</v>
      </c>
      <c r="G109" s="12" t="n">
        <v>1415.6</v>
      </c>
      <c r="H109" s="12" t="n">
        <v>1579.25</v>
      </c>
      <c r="I109" s="12" t="n">
        <v>2225.8125</v>
      </c>
      <c r="J109" s="14"/>
      <c r="K109" s="13" t="n">
        <f aca="false">I109/H109</f>
        <v>1.40941111287003</v>
      </c>
      <c r="L109" s="13" t="n">
        <f aca="false">I109/G109</f>
        <v>1.57234564848827</v>
      </c>
    </row>
    <row r="110" customFormat="false" ht="12.75" hidden="false" customHeight="false" outlineLevel="0" collapsed="false">
      <c r="A110" s="8" t="s">
        <v>225</v>
      </c>
      <c r="B110" s="8" t="s">
        <v>226</v>
      </c>
      <c r="C110" s="10"/>
      <c r="D110" s="9" t="n">
        <v>0.0008</v>
      </c>
      <c r="E110" s="9" t="n">
        <v>0.0414</v>
      </c>
      <c r="F110" s="11" t="n">
        <v>2</v>
      </c>
      <c r="G110" s="12" t="n">
        <v>134.875</v>
      </c>
      <c r="H110" s="12" t="n">
        <v>122.85</v>
      </c>
      <c r="I110" s="12" t="n">
        <v>147.6</v>
      </c>
      <c r="J110" s="14"/>
      <c r="K110" s="13" t="n">
        <f aca="false">I110/H110</f>
        <v>1.2014652014652</v>
      </c>
      <c r="L110" s="13" t="n">
        <f aca="false">I110/G110</f>
        <v>1.09434661723818</v>
      </c>
    </row>
    <row r="111" customFormat="false" ht="12.75" hidden="false" customHeight="false" outlineLevel="0" collapsed="false">
      <c r="A111" s="8" t="s">
        <v>227</v>
      </c>
      <c r="B111" s="8" t="s">
        <v>228</v>
      </c>
      <c r="C111" s="10"/>
      <c r="D111" s="9" t="n">
        <v>0.0004</v>
      </c>
      <c r="E111" s="9" t="n">
        <v>0.0037</v>
      </c>
      <c r="F111" s="11" t="n">
        <v>2</v>
      </c>
      <c r="G111" s="12" t="n">
        <v>294.4</v>
      </c>
      <c r="H111" s="12" t="n">
        <v>270.8</v>
      </c>
      <c r="I111" s="12" t="n">
        <v>361.1625</v>
      </c>
      <c r="J111" s="14"/>
      <c r="K111" s="13" t="n">
        <f aca="false">I111/H111</f>
        <v>1.33368722304284</v>
      </c>
      <c r="L111" s="13" t="n">
        <f aca="false">I111/G111</f>
        <v>1.22677479619565</v>
      </c>
    </row>
    <row r="112" customFormat="false" ht="12.75" hidden="false" customHeight="false" outlineLevel="0" collapsed="false">
      <c r="A112" s="8" t="s">
        <v>229</v>
      </c>
      <c r="B112" s="8" t="s">
        <v>230</v>
      </c>
      <c r="C112" s="9" t="n">
        <v>0.0472</v>
      </c>
      <c r="D112" s="16" t="n">
        <v>0.0046</v>
      </c>
      <c r="E112" s="10"/>
      <c r="F112" s="18" t="n">
        <v>3</v>
      </c>
      <c r="G112" s="12" t="n">
        <v>1035.75</v>
      </c>
      <c r="H112" s="12" t="n">
        <v>1125.3625</v>
      </c>
      <c r="I112" s="12" t="n">
        <v>984.725</v>
      </c>
      <c r="J112" s="13" t="n">
        <f aca="false">H112/G112</f>
        <v>1.08651943036447</v>
      </c>
      <c r="K112" s="17" t="n">
        <f aca="false">H112/I112</f>
        <v>1.14281906115921</v>
      </c>
      <c r="L112" s="14"/>
    </row>
    <row r="113" customFormat="false" ht="12.75" hidden="false" customHeight="false" outlineLevel="0" collapsed="false">
      <c r="A113" s="8" t="s">
        <v>231</v>
      </c>
      <c r="B113" s="8" t="s">
        <v>232</v>
      </c>
      <c r="C113" s="10"/>
      <c r="D113" s="16" t="n">
        <v>0.002</v>
      </c>
      <c r="E113" s="16" t="n">
        <v>0.0001</v>
      </c>
      <c r="F113" s="11" t="n">
        <v>1</v>
      </c>
      <c r="G113" s="12" t="n">
        <v>749.325</v>
      </c>
      <c r="H113" s="12" t="n">
        <v>696.1375</v>
      </c>
      <c r="I113" s="12" t="n">
        <v>577.05</v>
      </c>
      <c r="J113" s="14"/>
      <c r="K113" s="17" t="n">
        <f aca="false">H113/I113</f>
        <v>1.20637293128845</v>
      </c>
      <c r="L113" s="17" t="n">
        <f aca="false">G113/I113</f>
        <v>1.29854432024955</v>
      </c>
    </row>
    <row r="114" customFormat="false" ht="12.75" hidden="false" customHeight="false" outlineLevel="0" collapsed="false">
      <c r="A114" s="8" t="s">
        <v>233</v>
      </c>
      <c r="B114" s="8" t="s">
        <v>234</v>
      </c>
      <c r="C114" s="10"/>
      <c r="D114" s="9" t="n">
        <v>0.0002</v>
      </c>
      <c r="E114" s="9" t="n">
        <v>0.0016</v>
      </c>
      <c r="F114" s="11" t="n">
        <v>2</v>
      </c>
      <c r="G114" s="12" t="n">
        <v>212.1625</v>
      </c>
      <c r="H114" s="12" t="n">
        <v>189.7375</v>
      </c>
      <c r="I114" s="12" t="n">
        <v>283.925</v>
      </c>
      <c r="J114" s="14"/>
      <c r="K114" s="13" t="n">
        <f aca="false">I114/H114</f>
        <v>1.49640951314316</v>
      </c>
      <c r="L114" s="13" t="n">
        <f aca="false">I114/G114</f>
        <v>1.3382430919696</v>
      </c>
    </row>
    <row r="115" customFormat="false" ht="12.75" hidden="false" customHeight="false" outlineLevel="0" collapsed="false">
      <c r="A115" s="8" t="s">
        <v>235</v>
      </c>
      <c r="B115" s="8" t="s">
        <v>236</v>
      </c>
      <c r="C115" s="9" t="n">
        <v>1E-005</v>
      </c>
      <c r="D115" s="16" t="n">
        <v>1E-005</v>
      </c>
      <c r="E115" s="10"/>
      <c r="F115" s="18" t="n">
        <v>3</v>
      </c>
      <c r="G115" s="12" t="n">
        <v>956.4625</v>
      </c>
      <c r="H115" s="12" t="n">
        <v>1175.75</v>
      </c>
      <c r="I115" s="12" t="n">
        <v>968.6</v>
      </c>
      <c r="J115" s="13" t="n">
        <f aca="false">H115/G115</f>
        <v>1.22926931270175</v>
      </c>
      <c r="K115" s="17" t="n">
        <f aca="false">H115/I115</f>
        <v>1.21386537270287</v>
      </c>
      <c r="L115" s="14"/>
    </row>
    <row r="116" customFormat="false" ht="12.75" hidden="false" customHeight="false" outlineLevel="0" collapsed="false">
      <c r="A116" s="8" t="s">
        <v>237</v>
      </c>
      <c r="B116" s="8" t="s">
        <v>238</v>
      </c>
      <c r="C116" s="10"/>
      <c r="D116" s="9" t="n">
        <v>0.001</v>
      </c>
      <c r="E116" s="9" t="n">
        <v>0.0002</v>
      </c>
      <c r="F116" s="11" t="n">
        <v>2</v>
      </c>
      <c r="G116" s="12" t="n">
        <v>322.6625</v>
      </c>
      <c r="H116" s="12" t="n">
        <v>338.425</v>
      </c>
      <c r="I116" s="12" t="n">
        <v>421.85</v>
      </c>
      <c r="J116" s="14"/>
      <c r="K116" s="13" t="n">
        <f aca="false">I116/H116</f>
        <v>1.24650956637364</v>
      </c>
      <c r="L116" s="13" t="n">
        <f aca="false">I116/G116</f>
        <v>1.30740324642622</v>
      </c>
    </row>
    <row r="117" customFormat="false" ht="12.75" hidden="false" customHeight="false" outlineLevel="0" collapsed="false">
      <c r="A117" s="8" t="s">
        <v>239</v>
      </c>
      <c r="B117" s="8" t="s">
        <v>240</v>
      </c>
      <c r="C117" s="16" t="n">
        <v>1E-005</v>
      </c>
      <c r="D117" s="16" t="n">
        <v>0.0107</v>
      </c>
      <c r="E117" s="16" t="n">
        <v>1E-005</v>
      </c>
      <c r="F117" s="11" t="n">
        <v>1</v>
      </c>
      <c r="G117" s="12" t="n">
        <v>2835.1125</v>
      </c>
      <c r="H117" s="12" t="n">
        <v>2449.85</v>
      </c>
      <c r="I117" s="12" t="n">
        <v>2275.8375</v>
      </c>
      <c r="J117" s="17" t="n">
        <f aca="false">G117/H117</f>
        <v>1.1572596281405</v>
      </c>
      <c r="K117" s="17" t="n">
        <f aca="false">H117/I117</f>
        <v>1.07646086330856</v>
      </c>
      <c r="L117" s="17" t="n">
        <f aca="false">G117/I117</f>
        <v>1.24574469838027</v>
      </c>
    </row>
    <row r="118" customFormat="false" ht="12.75" hidden="false" customHeight="false" outlineLevel="0" collapsed="false">
      <c r="A118" s="8" t="s">
        <v>241</v>
      </c>
      <c r="B118" s="8" t="s">
        <v>242</v>
      </c>
      <c r="C118" s="9" t="n">
        <v>0.0013</v>
      </c>
      <c r="D118" s="16" t="n">
        <v>0.0007</v>
      </c>
      <c r="E118" s="10"/>
      <c r="F118" s="18" t="n">
        <v>3</v>
      </c>
      <c r="G118" s="12" t="n">
        <v>1238.45</v>
      </c>
      <c r="H118" s="12" t="n">
        <v>1754.1875</v>
      </c>
      <c r="I118" s="12" t="n">
        <v>1191.625</v>
      </c>
      <c r="J118" s="13" t="n">
        <f aca="false">H118/G118</f>
        <v>1.41643788606726</v>
      </c>
      <c r="K118" s="17" t="n">
        <f aca="false">H118/I118</f>
        <v>1.47209692646596</v>
      </c>
      <c r="L118" s="14"/>
    </row>
    <row r="119" customFormat="false" ht="12.75" hidden="false" customHeight="false" outlineLevel="0" collapsed="false">
      <c r="A119" s="8" t="s">
        <v>243</v>
      </c>
      <c r="B119" s="8" t="s">
        <v>244</v>
      </c>
      <c r="C119" s="9" t="n">
        <v>0.0002</v>
      </c>
      <c r="D119" s="16" t="n">
        <v>0.0006</v>
      </c>
      <c r="E119" s="10"/>
      <c r="F119" s="18" t="n">
        <v>3</v>
      </c>
      <c r="G119" s="12" t="n">
        <v>627.7</v>
      </c>
      <c r="H119" s="12" t="n">
        <v>907.375</v>
      </c>
      <c r="I119" s="12" t="n">
        <v>664.8625</v>
      </c>
      <c r="J119" s="13" t="n">
        <f aca="false">H119/G119</f>
        <v>1.44555520152939</v>
      </c>
      <c r="K119" s="17" t="n">
        <f aca="false">H119/I119</f>
        <v>1.36475587057474</v>
      </c>
      <c r="L119" s="14"/>
    </row>
    <row r="120" customFormat="false" ht="12.75" hidden="false" customHeight="false" outlineLevel="0" collapsed="false">
      <c r="A120" s="8" t="s">
        <v>245</v>
      </c>
      <c r="B120" s="8" t="s">
        <v>246</v>
      </c>
      <c r="C120" s="9" t="n">
        <v>1E-005</v>
      </c>
      <c r="D120" s="16" t="n">
        <v>0.0147</v>
      </c>
      <c r="E120" s="9" t="n">
        <v>0.0011</v>
      </c>
      <c r="F120" s="11" t="n">
        <v>3</v>
      </c>
      <c r="G120" s="12" t="n">
        <v>727.6125</v>
      </c>
      <c r="H120" s="12" t="n">
        <v>1069.7875</v>
      </c>
      <c r="I120" s="12" t="n">
        <v>932.3</v>
      </c>
      <c r="J120" s="13" t="n">
        <f aca="false">H120/G120</f>
        <v>1.47027092030442</v>
      </c>
      <c r="K120" s="17" t="n">
        <f aca="false">H120/I120</f>
        <v>1.14747130751904</v>
      </c>
      <c r="L120" s="13" t="n">
        <f aca="false">I120/G120</f>
        <v>1.28131388616881</v>
      </c>
    </row>
    <row r="121" customFormat="false" ht="12.75" hidden="false" customHeight="false" outlineLevel="0" collapsed="false">
      <c r="A121" s="8" t="s">
        <v>247</v>
      </c>
      <c r="B121" s="8" t="s">
        <v>248</v>
      </c>
      <c r="C121" s="10"/>
      <c r="D121" s="9" t="n">
        <v>0.0001</v>
      </c>
      <c r="E121" s="9" t="n">
        <v>1E-005</v>
      </c>
      <c r="F121" s="11" t="n">
        <v>2</v>
      </c>
      <c r="G121" s="12" t="n">
        <v>144.2125</v>
      </c>
      <c r="H121" s="12" t="n">
        <v>156.3</v>
      </c>
      <c r="I121" s="12" t="n">
        <v>239.7625</v>
      </c>
      <c r="J121" s="14"/>
      <c r="K121" s="13" t="n">
        <f aca="false">I121/H121</f>
        <v>1.53398912348049</v>
      </c>
      <c r="L121" s="13" t="n">
        <f aca="false">I121/G121</f>
        <v>1.6625639247638</v>
      </c>
    </row>
    <row r="122" customFormat="false" ht="12.75" hidden="false" customHeight="false" outlineLevel="0" collapsed="false">
      <c r="A122" s="8" t="s">
        <v>249</v>
      </c>
      <c r="B122" s="8" t="s">
        <v>250</v>
      </c>
      <c r="C122" s="9" t="n">
        <v>1E-005</v>
      </c>
      <c r="D122" s="16" t="n">
        <v>1E-005</v>
      </c>
      <c r="E122" s="16" t="n">
        <v>1E-005</v>
      </c>
      <c r="F122" s="11" t="n">
        <v>3</v>
      </c>
      <c r="G122" s="12" t="n">
        <v>2631.2625</v>
      </c>
      <c r="H122" s="12" t="n">
        <v>4362.7</v>
      </c>
      <c r="I122" s="12" t="n">
        <v>1662.9375</v>
      </c>
      <c r="J122" s="13" t="n">
        <f aca="false">H122/G122</f>
        <v>1.65802537755165</v>
      </c>
      <c r="K122" s="17" t="n">
        <f aca="false">H122/I122</f>
        <v>2.62349005900703</v>
      </c>
      <c r="L122" s="17" t="n">
        <f aca="false">G122/I122</f>
        <v>1.5822978915323</v>
      </c>
    </row>
    <row r="123" customFormat="false" ht="12.75" hidden="false" customHeight="false" outlineLevel="0" collapsed="false">
      <c r="A123" s="8" t="s">
        <v>251</v>
      </c>
      <c r="B123" s="8" t="s">
        <v>252</v>
      </c>
      <c r="C123" s="9" t="n">
        <v>1E-005</v>
      </c>
      <c r="D123" s="16" t="n">
        <v>0.0017</v>
      </c>
      <c r="E123" s="10"/>
      <c r="F123" s="18" t="n">
        <v>3</v>
      </c>
      <c r="G123" s="12" t="n">
        <v>2364.6625</v>
      </c>
      <c r="H123" s="12" t="n">
        <v>3193.825</v>
      </c>
      <c r="I123" s="12" t="n">
        <v>2637.675</v>
      </c>
      <c r="J123" s="13" t="n">
        <f aca="false">H123/G123</f>
        <v>1.35064729110391</v>
      </c>
      <c r="K123" s="17" t="n">
        <f aca="false">H123/I123</f>
        <v>1.21084856928924</v>
      </c>
      <c r="L123" s="14"/>
    </row>
    <row r="124" customFormat="false" ht="12.75" hidden="false" customHeight="false" outlineLevel="0" collapsed="false">
      <c r="A124" s="8" t="s">
        <v>253</v>
      </c>
      <c r="B124" s="8" t="s">
        <v>254</v>
      </c>
      <c r="C124" s="16" t="n">
        <v>0.0004</v>
      </c>
      <c r="D124" s="10"/>
      <c r="E124" s="16" t="n">
        <v>1E-005</v>
      </c>
      <c r="F124" s="11" t="n">
        <v>1</v>
      </c>
      <c r="G124" s="12" t="n">
        <v>92.1125</v>
      </c>
      <c r="H124" s="12" t="n">
        <v>62.5875</v>
      </c>
      <c r="I124" s="12" t="n">
        <v>50.0875</v>
      </c>
      <c r="J124" s="17" t="n">
        <f aca="false">G124/H124</f>
        <v>1.47173956460955</v>
      </c>
      <c r="K124" s="14"/>
      <c r="L124" s="17" t="n">
        <f aca="false">G124/I124</f>
        <v>1.83903169453456</v>
      </c>
    </row>
    <row r="125" customFormat="false" ht="12.75" hidden="false" customHeight="false" outlineLevel="0" collapsed="false">
      <c r="A125" s="8" t="s">
        <v>255</v>
      </c>
      <c r="B125" s="8" t="s">
        <v>256</v>
      </c>
      <c r="C125" s="9" t="n">
        <v>0.0012</v>
      </c>
      <c r="D125" s="16" t="n">
        <v>1E-005</v>
      </c>
      <c r="E125" s="16" t="n">
        <v>0.0124</v>
      </c>
      <c r="F125" s="11" t="n">
        <v>3</v>
      </c>
      <c r="G125" s="12" t="n">
        <v>403.875</v>
      </c>
      <c r="H125" s="12" t="n">
        <v>485.4875</v>
      </c>
      <c r="I125" s="12" t="n">
        <v>347.0875</v>
      </c>
      <c r="J125" s="13" t="n">
        <f aca="false">H125/G125</f>
        <v>1.20207366140514</v>
      </c>
      <c r="K125" s="17" t="n">
        <f aca="false">H125/I125</f>
        <v>1.39874671372493</v>
      </c>
      <c r="L125" s="17" t="n">
        <f aca="false">G125/I125</f>
        <v>1.16361148125473</v>
      </c>
    </row>
    <row r="126" customFormat="false" ht="12.75" hidden="false" customHeight="false" outlineLevel="0" collapsed="false">
      <c r="A126" s="8" t="s">
        <v>257</v>
      </c>
      <c r="B126" s="8" t="s">
        <v>258</v>
      </c>
      <c r="C126" s="16" t="n">
        <v>0.0143</v>
      </c>
      <c r="D126" s="10"/>
      <c r="E126" s="16" t="n">
        <v>0.0213</v>
      </c>
      <c r="F126" s="11" t="n">
        <v>1</v>
      </c>
      <c r="G126" s="12" t="n">
        <v>10990.9125</v>
      </c>
      <c r="H126" s="12" t="n">
        <v>9863.1</v>
      </c>
      <c r="I126" s="12" t="n">
        <v>9947.2125</v>
      </c>
      <c r="J126" s="17" t="n">
        <f aca="false">G126/H126</f>
        <v>1.11434665571676</v>
      </c>
      <c r="K126" s="14"/>
      <c r="L126" s="17" t="n">
        <f aca="false">G126/I126</f>
        <v>1.1049238668622</v>
      </c>
    </row>
    <row r="127" customFormat="false" ht="12.75" hidden="false" customHeight="false" outlineLevel="0" collapsed="false">
      <c r="A127" s="8" t="s">
        <v>259</v>
      </c>
      <c r="B127" s="8" t="s">
        <v>260</v>
      </c>
      <c r="C127" s="16" t="n">
        <v>0.0381</v>
      </c>
      <c r="D127" s="16" t="n">
        <v>0.003</v>
      </c>
      <c r="E127" s="16" t="n">
        <v>1E-005</v>
      </c>
      <c r="F127" s="11" t="n">
        <v>1</v>
      </c>
      <c r="G127" s="12" t="n">
        <v>1891.375</v>
      </c>
      <c r="H127" s="12" t="n">
        <v>1789.2625</v>
      </c>
      <c r="I127" s="12" t="n">
        <v>1626.9</v>
      </c>
      <c r="J127" s="17" t="n">
        <f aca="false">G127/H127</f>
        <v>1.05706960269944</v>
      </c>
      <c r="K127" s="17" t="n">
        <f aca="false">H127/I127</f>
        <v>1.09979869690823</v>
      </c>
      <c r="L127" s="17" t="n">
        <f aca="false">G127/I127</f>
        <v>1.16256377159014</v>
      </c>
    </row>
    <row r="128" customFormat="false" ht="12.75" hidden="false" customHeight="false" outlineLevel="0" collapsed="false">
      <c r="A128" s="8" t="s">
        <v>261</v>
      </c>
      <c r="B128" s="8" t="s">
        <v>262</v>
      </c>
      <c r="C128" s="10"/>
      <c r="D128" s="9" t="n">
        <v>0.0092</v>
      </c>
      <c r="E128" s="9" t="n">
        <v>0.0016</v>
      </c>
      <c r="F128" s="11" t="n">
        <v>2</v>
      </c>
      <c r="G128" s="12" t="n">
        <v>2071.475</v>
      </c>
      <c r="H128" s="12" t="n">
        <v>2117.325</v>
      </c>
      <c r="I128" s="12" t="n">
        <v>2265.0625</v>
      </c>
      <c r="J128" s="14"/>
      <c r="K128" s="13" t="n">
        <f aca="false">I128/H128</f>
        <v>1.06977554225261</v>
      </c>
      <c r="L128" s="13" t="n">
        <f aca="false">I128/G128</f>
        <v>1.09345393982549</v>
      </c>
    </row>
    <row r="129" customFormat="false" ht="12.75" hidden="false" customHeight="false" outlineLevel="0" collapsed="false">
      <c r="A129" s="8" t="s">
        <v>263</v>
      </c>
      <c r="B129" s="8" t="s">
        <v>264</v>
      </c>
      <c r="C129" s="10"/>
      <c r="D129" s="9" t="n">
        <v>0.0005</v>
      </c>
      <c r="E129" s="9" t="n">
        <v>0.0114</v>
      </c>
      <c r="F129" s="11" t="n">
        <v>2</v>
      </c>
      <c r="G129" s="12" t="n">
        <v>123.2375</v>
      </c>
      <c r="H129" s="12" t="n">
        <v>105.225</v>
      </c>
      <c r="I129" s="12" t="n">
        <v>154.7</v>
      </c>
      <c r="J129" s="14"/>
      <c r="K129" s="13" t="n">
        <f aca="false">I129/H129</f>
        <v>1.47018294131623</v>
      </c>
      <c r="L129" s="13" t="n">
        <f aca="false">I129/G129</f>
        <v>1.25529972613855</v>
      </c>
    </row>
    <row r="130" customFormat="false" ht="12.75" hidden="false" customHeight="false" outlineLevel="0" collapsed="false">
      <c r="A130" s="8" t="s">
        <v>265</v>
      </c>
      <c r="B130" s="8" t="s">
        <v>266</v>
      </c>
      <c r="C130" s="10"/>
      <c r="D130" s="16" t="n">
        <v>0.0002</v>
      </c>
      <c r="E130" s="16" t="n">
        <v>0.0002</v>
      </c>
      <c r="F130" s="11" t="n">
        <v>1</v>
      </c>
      <c r="G130" s="12" t="n">
        <v>244.0625</v>
      </c>
      <c r="H130" s="12" t="n">
        <v>243.825</v>
      </c>
      <c r="I130" s="12" t="n">
        <v>181.6875</v>
      </c>
      <c r="J130" s="14"/>
      <c r="K130" s="17" t="n">
        <f aca="false">H130/I130</f>
        <v>1.34200206398349</v>
      </c>
      <c r="L130" s="17" t="n">
        <f aca="false">G130/I130</f>
        <v>1.34330925352597</v>
      </c>
    </row>
    <row r="131" customFormat="false" ht="12.75" hidden="false" customHeight="false" outlineLevel="0" collapsed="false">
      <c r="A131" s="8" t="s">
        <v>267</v>
      </c>
      <c r="B131" s="8" t="s">
        <v>268</v>
      </c>
      <c r="C131" s="9" t="n">
        <v>0.0401</v>
      </c>
      <c r="D131" s="10"/>
      <c r="E131" s="10"/>
      <c r="F131" s="18" t="n">
        <v>3</v>
      </c>
      <c r="G131" s="12" t="n">
        <v>1744.2625</v>
      </c>
      <c r="H131" s="12" t="n">
        <v>1908.45</v>
      </c>
      <c r="I131" s="12" t="n">
        <v>1766.075</v>
      </c>
      <c r="J131" s="13" t="n">
        <f aca="false">H131/G131</f>
        <v>1.09413004063322</v>
      </c>
      <c r="K131" s="14"/>
      <c r="L131" s="14"/>
    </row>
    <row r="132" customFormat="false" ht="12.75" hidden="false" customHeight="false" outlineLevel="0" collapsed="false">
      <c r="A132" s="8" t="s">
        <v>269</v>
      </c>
      <c r="B132" s="8" t="s">
        <v>270</v>
      </c>
      <c r="C132" s="9" t="n">
        <v>0.0002</v>
      </c>
      <c r="D132" s="16" t="n">
        <v>0.0019</v>
      </c>
      <c r="E132" s="10"/>
      <c r="F132" s="18" t="n">
        <v>3</v>
      </c>
      <c r="G132" s="12" t="n">
        <v>1858.3375</v>
      </c>
      <c r="H132" s="12" t="n">
        <v>2070.425</v>
      </c>
      <c r="I132" s="12" t="n">
        <v>1908.95</v>
      </c>
      <c r="J132" s="13" t="n">
        <f aca="false">H132/G132</f>
        <v>1.11412754679922</v>
      </c>
      <c r="K132" s="17" t="n">
        <f aca="false">H132/I132</f>
        <v>1.08458838628565</v>
      </c>
      <c r="L132" s="14"/>
    </row>
    <row r="133" customFormat="false" ht="12.75" hidden="false" customHeight="false" outlineLevel="0" collapsed="false">
      <c r="A133" s="8" t="s">
        <v>271</v>
      </c>
      <c r="B133" s="8" t="s">
        <v>272</v>
      </c>
      <c r="C133" s="16" t="n">
        <v>0.0004</v>
      </c>
      <c r="D133" s="16" t="n">
        <v>0.004</v>
      </c>
      <c r="E133" s="16" t="n">
        <v>1E-005</v>
      </c>
      <c r="F133" s="11" t="n">
        <v>1</v>
      </c>
      <c r="G133" s="12" t="n">
        <v>1786.7125</v>
      </c>
      <c r="H133" s="12" t="n">
        <v>1438.4</v>
      </c>
      <c r="I133" s="12" t="n">
        <v>1184.9</v>
      </c>
      <c r="J133" s="17" t="n">
        <f aca="false">G133/H133</f>
        <v>1.24215273915462</v>
      </c>
      <c r="K133" s="17" t="n">
        <f aca="false">H133/I133</f>
        <v>1.21394210481897</v>
      </c>
      <c r="L133" s="17" t="n">
        <f aca="false">G133/I133</f>
        <v>1.50790151067601</v>
      </c>
    </row>
    <row r="134" customFormat="false" ht="12.75" hidden="false" customHeight="false" outlineLevel="0" collapsed="false">
      <c r="A134" s="8" t="s">
        <v>273</v>
      </c>
      <c r="B134" s="8" t="s">
        <v>274</v>
      </c>
      <c r="C134" s="16" t="n">
        <v>0.0023</v>
      </c>
      <c r="D134" s="9" t="n">
        <v>1E-005</v>
      </c>
      <c r="E134" s="9" t="n">
        <v>1E-005</v>
      </c>
      <c r="F134" s="11" t="n">
        <v>4</v>
      </c>
      <c r="G134" s="12" t="n">
        <v>275.1</v>
      </c>
      <c r="H134" s="12" t="n">
        <v>220.35</v>
      </c>
      <c r="I134" s="12" t="n">
        <v>370.4125</v>
      </c>
      <c r="J134" s="17" t="n">
        <f aca="false">G134/H134</f>
        <v>1.24846834581348</v>
      </c>
      <c r="K134" s="13" t="n">
        <f aca="false">I134/H134</f>
        <v>1.6810188336737</v>
      </c>
      <c r="L134" s="13" t="n">
        <f aca="false">I134/G134</f>
        <v>1.3464649218466</v>
      </c>
    </row>
    <row r="135" customFormat="false" ht="12.75" hidden="false" customHeight="false" outlineLevel="0" collapsed="false">
      <c r="A135" s="8" t="s">
        <v>275</v>
      </c>
      <c r="B135" s="8" t="s">
        <v>276</v>
      </c>
      <c r="C135" s="10"/>
      <c r="D135" s="9" t="n">
        <v>0.0434</v>
      </c>
      <c r="E135" s="9" t="n">
        <v>0.0286</v>
      </c>
      <c r="F135" s="11" t="n">
        <v>2</v>
      </c>
      <c r="G135" s="12" t="n">
        <v>2152.4625</v>
      </c>
      <c r="H135" s="12" t="n">
        <v>2171.5</v>
      </c>
      <c r="I135" s="12" t="n">
        <v>2358.225</v>
      </c>
      <c r="J135" s="14"/>
      <c r="K135" s="13" t="n">
        <f aca="false">I135/H135</f>
        <v>1.08598894773198</v>
      </c>
      <c r="L135" s="13" t="n">
        <f aca="false">I135/G135</f>
        <v>1.09559399989547</v>
      </c>
    </row>
    <row r="136" customFormat="false" ht="12.75" hidden="false" customHeight="false" outlineLevel="0" collapsed="false">
      <c r="A136" s="8" t="s">
        <v>277</v>
      </c>
      <c r="B136" s="8" t="s">
        <v>278</v>
      </c>
      <c r="C136" s="16" t="n">
        <v>0.0003</v>
      </c>
      <c r="D136" s="10"/>
      <c r="E136" s="16" t="n">
        <v>0.0027</v>
      </c>
      <c r="F136" s="11" t="n">
        <v>1</v>
      </c>
      <c r="G136" s="12" t="n">
        <v>10522.9625</v>
      </c>
      <c r="H136" s="12" t="n">
        <v>8951.1375</v>
      </c>
      <c r="I136" s="12" t="n">
        <v>9368.2</v>
      </c>
      <c r="J136" s="17" t="n">
        <f aca="false">G136/H136</f>
        <v>1.17560058707622</v>
      </c>
      <c r="K136" s="14"/>
      <c r="L136" s="17" t="n">
        <f aca="false">G136/I136</f>
        <v>1.12326407420849</v>
      </c>
    </row>
    <row r="137" customFormat="false" ht="12.75" hidden="false" customHeight="false" outlineLevel="0" collapsed="false">
      <c r="A137" s="8" t="s">
        <v>279</v>
      </c>
      <c r="B137" s="8" t="s">
        <v>280</v>
      </c>
      <c r="C137" s="9" t="n">
        <v>1E-005</v>
      </c>
      <c r="D137" s="16" t="n">
        <v>0.0009</v>
      </c>
      <c r="E137" s="9" t="n">
        <v>0.0421</v>
      </c>
      <c r="F137" s="11" t="n">
        <v>3</v>
      </c>
      <c r="G137" s="12" t="n">
        <v>172.7625</v>
      </c>
      <c r="H137" s="12" t="n">
        <v>272.65</v>
      </c>
      <c r="I137" s="12" t="n">
        <v>207.0625</v>
      </c>
      <c r="J137" s="13" t="n">
        <f aca="false">H137/G137</f>
        <v>1.57817813472252</v>
      </c>
      <c r="K137" s="17" t="n">
        <f aca="false">H137/I137</f>
        <v>1.31675218834893</v>
      </c>
      <c r="L137" s="13" t="n">
        <f aca="false">I137/G137</f>
        <v>1.1985384559728</v>
      </c>
    </row>
    <row r="138" customFormat="false" ht="12.75" hidden="false" customHeight="false" outlineLevel="0" collapsed="false">
      <c r="A138" s="8" t="s">
        <v>281</v>
      </c>
      <c r="B138" s="8" t="s">
        <v>282</v>
      </c>
      <c r="C138" s="10"/>
      <c r="D138" s="16" t="n">
        <v>0.0295</v>
      </c>
      <c r="E138" s="16" t="n">
        <v>0.0021</v>
      </c>
      <c r="F138" s="11" t="n">
        <v>1</v>
      </c>
      <c r="G138" s="12" t="n">
        <v>224.1625</v>
      </c>
      <c r="H138" s="12" t="n">
        <v>211.6</v>
      </c>
      <c r="I138" s="12" t="n">
        <v>190.1</v>
      </c>
      <c r="J138" s="14"/>
      <c r="K138" s="17" t="n">
        <f aca="false">H138/I138</f>
        <v>1.11309836927933</v>
      </c>
      <c r="L138" s="17" t="n">
        <f aca="false">G138/I138</f>
        <v>1.1791820094687</v>
      </c>
    </row>
    <row r="139" customFormat="false" ht="12.75" hidden="false" customHeight="false" outlineLevel="0" collapsed="false">
      <c r="A139" s="8" t="s">
        <v>283</v>
      </c>
      <c r="B139" s="8" t="s">
        <v>284</v>
      </c>
      <c r="C139" s="9" t="n">
        <v>1E-005</v>
      </c>
      <c r="D139" s="16" t="n">
        <v>0.0034</v>
      </c>
      <c r="E139" s="9" t="n">
        <v>0.0397</v>
      </c>
      <c r="F139" s="11" t="n">
        <v>3</v>
      </c>
      <c r="G139" s="12" t="n">
        <v>409.725</v>
      </c>
      <c r="H139" s="12" t="n">
        <v>604.65</v>
      </c>
      <c r="I139" s="12" t="n">
        <v>485.35</v>
      </c>
      <c r="J139" s="13" t="n">
        <f aca="false">H139/G139</f>
        <v>1.47574592714626</v>
      </c>
      <c r="K139" s="17" t="n">
        <f aca="false">H139/I139</f>
        <v>1.24580199855774</v>
      </c>
      <c r="L139" s="13" t="n">
        <f aca="false">I139/G139</f>
        <v>1.18457501983037</v>
      </c>
    </row>
    <row r="140" customFormat="false" ht="12.75" hidden="false" customHeight="false" outlineLevel="0" collapsed="false">
      <c r="A140" s="8" t="s">
        <v>285</v>
      </c>
      <c r="B140" s="8" t="s">
        <v>286</v>
      </c>
      <c r="C140" s="16" t="n">
        <v>0.0404</v>
      </c>
      <c r="D140" s="9" t="n">
        <v>0.0015</v>
      </c>
      <c r="E140" s="10"/>
      <c r="F140" s="18" t="n">
        <v>4</v>
      </c>
      <c r="G140" s="12" t="n">
        <v>264.5875</v>
      </c>
      <c r="H140" s="12" t="n">
        <v>233.6875</v>
      </c>
      <c r="I140" s="12" t="n">
        <v>288.8625</v>
      </c>
      <c r="J140" s="17" t="n">
        <f aca="false">G140/H140</f>
        <v>1.13222786841401</v>
      </c>
      <c r="K140" s="13" t="n">
        <f aca="false">I140/H140</f>
        <v>1.2361059106713</v>
      </c>
      <c r="L140" s="14"/>
    </row>
    <row r="141" customFormat="false" ht="12.75" hidden="false" customHeight="false" outlineLevel="0" collapsed="false">
      <c r="A141" s="8" t="s">
        <v>287</v>
      </c>
      <c r="B141" s="8" t="s">
        <v>288</v>
      </c>
      <c r="C141" s="9" t="n">
        <v>0.0031</v>
      </c>
      <c r="D141" s="9" t="n">
        <v>0.0008</v>
      </c>
      <c r="E141" s="9" t="n">
        <v>1E-005</v>
      </c>
      <c r="F141" s="11" t="n">
        <v>2</v>
      </c>
      <c r="G141" s="12" t="n">
        <v>153.8375</v>
      </c>
      <c r="H141" s="12" t="n">
        <v>211.0125</v>
      </c>
      <c r="I141" s="12" t="n">
        <v>280.425</v>
      </c>
      <c r="J141" s="13" t="n">
        <f aca="false">H141/G141</f>
        <v>1.37165840578533</v>
      </c>
      <c r="K141" s="13" t="n">
        <f aca="false">I141/H141</f>
        <v>1.32894970677093</v>
      </c>
      <c r="L141" s="13" t="n">
        <f aca="false">I141/G141</f>
        <v>1.82286503615828</v>
      </c>
    </row>
    <row r="142" customFormat="false" ht="12.75" hidden="false" customHeight="false" outlineLevel="0" collapsed="false">
      <c r="A142" s="8" t="s">
        <v>289</v>
      </c>
      <c r="B142" s="8" t="s">
        <v>290</v>
      </c>
      <c r="C142" s="9" t="n">
        <v>0.0002</v>
      </c>
      <c r="D142" s="16" t="n">
        <v>0.0436</v>
      </c>
      <c r="E142" s="9" t="n">
        <v>0.009</v>
      </c>
      <c r="F142" s="11" t="n">
        <v>3</v>
      </c>
      <c r="G142" s="12" t="n">
        <v>1526.3625</v>
      </c>
      <c r="H142" s="12" t="n">
        <v>1983.2625</v>
      </c>
      <c r="I142" s="12" t="n">
        <v>1791.35</v>
      </c>
      <c r="J142" s="13" t="n">
        <f aca="false">H142/G142</f>
        <v>1.29933911505294</v>
      </c>
      <c r="K142" s="17" t="n">
        <f aca="false">H142/I142</f>
        <v>1.10713288860357</v>
      </c>
      <c r="L142" s="13" t="n">
        <f aca="false">I142/G142</f>
        <v>1.17360718702143</v>
      </c>
    </row>
    <row r="143" customFormat="false" ht="12.75" hidden="false" customHeight="false" outlineLevel="0" collapsed="false">
      <c r="A143" s="8" t="s">
        <v>291</v>
      </c>
      <c r="B143" s="8" t="s">
        <v>292</v>
      </c>
      <c r="C143" s="10"/>
      <c r="D143" s="9" t="n">
        <v>0.003</v>
      </c>
      <c r="E143" s="9" t="n">
        <v>0.0031</v>
      </c>
      <c r="F143" s="11" t="n">
        <v>2</v>
      </c>
      <c r="G143" s="12" t="n">
        <v>90.45</v>
      </c>
      <c r="H143" s="12" t="n">
        <v>90.3375</v>
      </c>
      <c r="I143" s="12" t="n">
        <v>111.375</v>
      </c>
      <c r="J143" s="14"/>
      <c r="K143" s="13" t="n">
        <f aca="false">I143/H143</f>
        <v>1.23287671232877</v>
      </c>
      <c r="L143" s="13" t="n">
        <f aca="false">I143/G143</f>
        <v>1.23134328358209</v>
      </c>
    </row>
    <row r="144" customFormat="false" ht="12.75" hidden="false" customHeight="false" outlineLevel="0" collapsed="false">
      <c r="A144" s="8" t="s">
        <v>293</v>
      </c>
      <c r="B144" s="8" t="s">
        <v>294</v>
      </c>
      <c r="C144" s="10"/>
      <c r="D144" s="9" t="n">
        <v>1E-005</v>
      </c>
      <c r="E144" s="9" t="n">
        <v>1E-005</v>
      </c>
      <c r="F144" s="11" t="n">
        <v>2</v>
      </c>
      <c r="G144" s="12" t="n">
        <v>262.45</v>
      </c>
      <c r="H144" s="12" t="n">
        <v>258.175</v>
      </c>
      <c r="I144" s="12" t="n">
        <v>382.5875</v>
      </c>
      <c r="J144" s="14"/>
      <c r="K144" s="13" t="n">
        <f aca="false">I144/H144</f>
        <v>1.48189212743294</v>
      </c>
      <c r="L144" s="13" t="n">
        <f aca="false">I144/G144</f>
        <v>1.45775385787769</v>
      </c>
    </row>
    <row r="145" customFormat="false" ht="12.75" hidden="false" customHeight="false" outlineLevel="0" collapsed="false">
      <c r="A145" s="8" t="s">
        <v>295</v>
      </c>
      <c r="B145" s="8" t="s">
        <v>296</v>
      </c>
      <c r="C145" s="9" t="n">
        <v>0.0489</v>
      </c>
      <c r="D145" s="10"/>
      <c r="E145" s="9" t="n">
        <v>0.0027</v>
      </c>
      <c r="F145" s="11" t="n">
        <v>2</v>
      </c>
      <c r="G145" s="12" t="n">
        <v>1077.9625</v>
      </c>
      <c r="H145" s="12" t="n">
        <v>1136.3625</v>
      </c>
      <c r="I145" s="12" t="n">
        <v>1178.225</v>
      </c>
      <c r="J145" s="13" t="n">
        <f aca="false">H145/G145</f>
        <v>1.05417628164245</v>
      </c>
      <c r="K145" s="14"/>
      <c r="L145" s="13" t="n">
        <f aca="false">I145/G145</f>
        <v>1.09301112051672</v>
      </c>
    </row>
    <row r="146" customFormat="false" ht="12.75" hidden="false" customHeight="false" outlineLevel="0" collapsed="false">
      <c r="A146" s="8" t="s">
        <v>297</v>
      </c>
      <c r="B146" s="8" t="s">
        <v>298</v>
      </c>
      <c r="C146" s="10"/>
      <c r="D146" s="9" t="n">
        <v>1E-005</v>
      </c>
      <c r="E146" s="9" t="n">
        <v>0.0003</v>
      </c>
      <c r="F146" s="11" t="n">
        <v>2</v>
      </c>
      <c r="G146" s="12" t="n">
        <v>256.8625</v>
      </c>
      <c r="H146" s="12" t="n">
        <v>233.0875</v>
      </c>
      <c r="I146" s="12" t="n">
        <v>390.6875</v>
      </c>
      <c r="J146" s="14"/>
      <c r="K146" s="13" t="n">
        <f aca="false">I146/H146</f>
        <v>1.67614093419853</v>
      </c>
      <c r="L146" s="13" t="n">
        <f aca="false">I146/G146</f>
        <v>1.52099858873911</v>
      </c>
    </row>
    <row r="147" customFormat="false" ht="12.75" hidden="false" customHeight="false" outlineLevel="0" collapsed="false">
      <c r="A147" s="8" t="s">
        <v>299</v>
      </c>
      <c r="B147" s="12"/>
      <c r="C147" s="10"/>
      <c r="D147" s="9" t="n">
        <v>1E-005</v>
      </c>
      <c r="E147" s="9" t="n">
        <v>1E-005</v>
      </c>
      <c r="F147" s="11" t="n">
        <v>2</v>
      </c>
      <c r="G147" s="12" t="n">
        <v>49.35</v>
      </c>
      <c r="H147" s="12" t="n">
        <v>61.5625</v>
      </c>
      <c r="I147" s="12" t="n">
        <v>140.5875</v>
      </c>
      <c r="J147" s="14"/>
      <c r="K147" s="13" t="n">
        <f aca="false">I147/H147</f>
        <v>2.28365482233503</v>
      </c>
      <c r="L147" s="13" t="n">
        <f aca="false">I147/G147</f>
        <v>2.84878419452888</v>
      </c>
    </row>
    <row r="148" customFormat="false" ht="12.75" hidden="false" customHeight="false" outlineLevel="0" collapsed="false">
      <c r="A148" s="8" t="s">
        <v>300</v>
      </c>
      <c r="B148" s="8" t="s">
        <v>301</v>
      </c>
      <c r="C148" s="16" t="n">
        <v>0.015</v>
      </c>
      <c r="D148" s="10"/>
      <c r="E148" s="16" t="n">
        <v>0.0022</v>
      </c>
      <c r="F148" s="11" t="n">
        <v>1</v>
      </c>
      <c r="G148" s="12" t="n">
        <v>1378.85</v>
      </c>
      <c r="H148" s="12" t="n">
        <v>1220.45</v>
      </c>
      <c r="I148" s="12" t="n">
        <v>1162.775</v>
      </c>
      <c r="J148" s="17" t="n">
        <f aca="false">G148/H148</f>
        <v>1.12978819287968</v>
      </c>
      <c r="K148" s="14"/>
      <c r="L148" s="17" t="n">
        <f aca="false">G148/I148</f>
        <v>1.18582700866462</v>
      </c>
    </row>
    <row r="149" customFormat="false" ht="12.75" hidden="false" customHeight="false" outlineLevel="0" collapsed="false">
      <c r="A149" s="8" t="s">
        <v>302</v>
      </c>
      <c r="B149" s="8" t="s">
        <v>303</v>
      </c>
      <c r="C149" s="10"/>
      <c r="D149" s="16" t="n">
        <v>0.0012</v>
      </c>
      <c r="E149" s="16" t="n">
        <v>1E-005</v>
      </c>
      <c r="F149" s="11" t="n">
        <v>1</v>
      </c>
      <c r="G149" s="12" t="n">
        <v>337.0375</v>
      </c>
      <c r="H149" s="12" t="n">
        <v>298.0875</v>
      </c>
      <c r="I149" s="12" t="n">
        <v>221.5</v>
      </c>
      <c r="J149" s="14"/>
      <c r="K149" s="17" t="n">
        <f aca="false">H149/I149</f>
        <v>1.34576749435666</v>
      </c>
      <c r="L149" s="17" t="n">
        <f aca="false">G149/I149</f>
        <v>1.52161399548533</v>
      </c>
    </row>
    <row r="150" customFormat="false" ht="12.75" hidden="false" customHeight="false" outlineLevel="0" collapsed="false">
      <c r="A150" s="8" t="s">
        <v>304</v>
      </c>
      <c r="B150" s="8" t="s">
        <v>305</v>
      </c>
      <c r="C150" s="9" t="n">
        <v>0.0088</v>
      </c>
      <c r="D150" s="9" t="n">
        <v>0.0014</v>
      </c>
      <c r="E150" s="9" t="n">
        <v>1E-005</v>
      </c>
      <c r="F150" s="11" t="n">
        <v>2</v>
      </c>
      <c r="G150" s="12" t="n">
        <v>1527.1375</v>
      </c>
      <c r="H150" s="12" t="n">
        <v>1671.5</v>
      </c>
      <c r="I150" s="12" t="n">
        <v>1862.4625</v>
      </c>
      <c r="J150" s="13" t="n">
        <f aca="false">H150/G150</f>
        <v>1.09453143544704</v>
      </c>
      <c r="K150" s="13" t="n">
        <f aca="false">I150/H150</f>
        <v>1.11424618606043</v>
      </c>
      <c r="L150" s="13" t="n">
        <f aca="false">I150/G150</f>
        <v>1.2195774774701</v>
      </c>
    </row>
    <row r="151" customFormat="false" ht="12.75" hidden="false" customHeight="false" outlineLevel="0" collapsed="false">
      <c r="A151" s="8" t="s">
        <v>306</v>
      </c>
      <c r="B151" s="8" t="s">
        <v>307</v>
      </c>
      <c r="C151" s="9" t="n">
        <v>1E-005</v>
      </c>
      <c r="D151" s="16" t="n">
        <v>1E-005</v>
      </c>
      <c r="E151" s="16" t="n">
        <v>0.0075</v>
      </c>
      <c r="F151" s="11" t="n">
        <v>3</v>
      </c>
      <c r="G151" s="12" t="n">
        <v>106.45</v>
      </c>
      <c r="H151" s="12" t="n">
        <v>301.3125</v>
      </c>
      <c r="I151" s="12" t="n">
        <v>46.2375</v>
      </c>
      <c r="J151" s="13" t="n">
        <f aca="false">H151/G151</f>
        <v>2.83055425082198</v>
      </c>
      <c r="K151" s="17" t="n">
        <f aca="false">H151/I151</f>
        <v>6.51662611516626</v>
      </c>
      <c r="L151" s="17" t="n">
        <f aca="false">G151/I151</f>
        <v>2.30224384968911</v>
      </c>
    </row>
    <row r="152" customFormat="false" ht="12.75" hidden="false" customHeight="false" outlineLevel="0" collapsed="false">
      <c r="A152" s="8" t="s">
        <v>308</v>
      </c>
      <c r="B152" s="8" t="s">
        <v>309</v>
      </c>
      <c r="C152" s="10"/>
      <c r="D152" s="9" t="n">
        <v>0.0001</v>
      </c>
      <c r="E152" s="9" t="n">
        <v>0.0021</v>
      </c>
      <c r="F152" s="11" t="n">
        <v>2</v>
      </c>
      <c r="G152" s="12" t="n">
        <v>598.625</v>
      </c>
      <c r="H152" s="12" t="n">
        <v>559.5</v>
      </c>
      <c r="I152" s="12" t="n">
        <v>695.525</v>
      </c>
      <c r="J152" s="14"/>
      <c r="K152" s="13" t="n">
        <f aca="false">I152/H152</f>
        <v>1.24311885612154</v>
      </c>
      <c r="L152" s="13" t="n">
        <f aca="false">I152/G152</f>
        <v>1.1618709542702</v>
      </c>
    </row>
    <row r="153" customFormat="false" ht="12.75" hidden="false" customHeight="false" outlineLevel="0" collapsed="false">
      <c r="A153" s="8" t="s">
        <v>310</v>
      </c>
      <c r="B153" s="8" t="s">
        <v>311</v>
      </c>
      <c r="C153" s="10"/>
      <c r="D153" s="9" t="n">
        <v>1E-005</v>
      </c>
      <c r="E153" s="9" t="n">
        <v>1E-005</v>
      </c>
      <c r="F153" s="11" t="n">
        <v>2</v>
      </c>
      <c r="G153" s="12" t="n">
        <v>2070.375</v>
      </c>
      <c r="H153" s="12" t="n">
        <v>1797.825</v>
      </c>
      <c r="I153" s="12" t="n">
        <v>2935.4125</v>
      </c>
      <c r="J153" s="14"/>
      <c r="K153" s="13" t="n">
        <f aca="false">I153/H153</f>
        <v>1.63275763770111</v>
      </c>
      <c r="L153" s="13" t="n">
        <f aca="false">I153/G153</f>
        <v>1.41781682062428</v>
      </c>
    </row>
    <row r="154" customFormat="false" ht="12.75" hidden="false" customHeight="false" outlineLevel="0" collapsed="false">
      <c r="A154" s="8" t="s">
        <v>312</v>
      </c>
      <c r="B154" s="8" t="s">
        <v>313</v>
      </c>
      <c r="C154" s="10"/>
      <c r="D154" s="9" t="n">
        <v>0.0041</v>
      </c>
      <c r="E154" s="9" t="n">
        <v>0.0033</v>
      </c>
      <c r="F154" s="11" t="n">
        <v>2</v>
      </c>
      <c r="G154" s="12" t="n">
        <v>383.15</v>
      </c>
      <c r="H154" s="12" t="n">
        <v>385.0125</v>
      </c>
      <c r="I154" s="12" t="n">
        <v>439.6625</v>
      </c>
      <c r="J154" s="14"/>
      <c r="K154" s="13" t="n">
        <f aca="false">I154/H154</f>
        <v>1.1419434433947</v>
      </c>
      <c r="L154" s="13" t="n">
        <f aca="false">I154/G154</f>
        <v>1.14749445386924</v>
      </c>
    </row>
    <row r="155" customFormat="false" ht="12.75" hidden="false" customHeight="false" outlineLevel="0" collapsed="false">
      <c r="A155" s="8" t="s">
        <v>314</v>
      </c>
      <c r="B155" s="8" t="s">
        <v>315</v>
      </c>
      <c r="C155" s="10"/>
      <c r="D155" s="9" t="n">
        <v>0.0006</v>
      </c>
      <c r="E155" s="9" t="n">
        <v>0.0014</v>
      </c>
      <c r="F155" s="11" t="n">
        <v>2</v>
      </c>
      <c r="G155" s="12" t="n">
        <v>415.3625</v>
      </c>
      <c r="H155" s="12" t="n">
        <v>409.35</v>
      </c>
      <c r="I155" s="12" t="n">
        <v>464.0125</v>
      </c>
      <c r="J155" s="14"/>
      <c r="K155" s="13" t="n">
        <f aca="false">I155/H155</f>
        <v>1.13353487235862</v>
      </c>
      <c r="L155" s="13" t="n">
        <f aca="false">I155/G155</f>
        <v>1.11712660627765</v>
      </c>
    </row>
    <row r="156" customFormat="false" ht="12.75" hidden="false" customHeight="false" outlineLevel="0" collapsed="false">
      <c r="A156" s="8" t="s">
        <v>316</v>
      </c>
      <c r="B156" s="8" t="s">
        <v>317</v>
      </c>
      <c r="C156" s="10"/>
      <c r="D156" s="9" t="n">
        <v>1E-005</v>
      </c>
      <c r="E156" s="9" t="n">
        <v>1E-005</v>
      </c>
      <c r="F156" s="11" t="n">
        <v>2</v>
      </c>
      <c r="G156" s="12" t="n">
        <v>894.5375</v>
      </c>
      <c r="H156" s="12" t="n">
        <v>1146.175</v>
      </c>
      <c r="I156" s="12" t="n">
        <v>3070.375</v>
      </c>
      <c r="J156" s="14"/>
      <c r="K156" s="13" t="n">
        <f aca="false">I156/H156</f>
        <v>2.67880123017864</v>
      </c>
      <c r="L156" s="13" t="n">
        <f aca="false">I156/G156</f>
        <v>3.43236029791932</v>
      </c>
    </row>
    <row r="157" customFormat="false" ht="12.75" hidden="false" customHeight="false" outlineLevel="0" collapsed="false">
      <c r="A157" s="8" t="s">
        <v>318</v>
      </c>
      <c r="B157" s="8" t="s">
        <v>319</v>
      </c>
      <c r="C157" s="9" t="n">
        <v>0.0005</v>
      </c>
      <c r="D157" s="16" t="n">
        <v>0.0012</v>
      </c>
      <c r="E157" s="10"/>
      <c r="F157" s="18" t="n">
        <v>3</v>
      </c>
      <c r="G157" s="12" t="n">
        <v>444.45</v>
      </c>
      <c r="H157" s="12" t="n">
        <v>566.875</v>
      </c>
      <c r="I157" s="12" t="n">
        <v>458.375</v>
      </c>
      <c r="J157" s="13" t="n">
        <f aca="false">H157/G157</f>
        <v>1.27545280683991</v>
      </c>
      <c r="K157" s="17" t="n">
        <f aca="false">H157/I157</f>
        <v>1.23670575402236</v>
      </c>
      <c r="L157" s="14"/>
    </row>
    <row r="158" customFormat="false" ht="12.75" hidden="false" customHeight="false" outlineLevel="0" collapsed="false">
      <c r="A158" s="8" t="s">
        <v>320</v>
      </c>
      <c r="B158" s="8" t="s">
        <v>321</v>
      </c>
      <c r="C158" s="9" t="n">
        <v>0.0101</v>
      </c>
      <c r="D158" s="10"/>
      <c r="E158" s="10"/>
      <c r="F158" s="18" t="n">
        <v>3</v>
      </c>
      <c r="G158" s="12" t="n">
        <v>1620.6625</v>
      </c>
      <c r="H158" s="12" t="n">
        <v>1767.05</v>
      </c>
      <c r="I158" s="12" t="n">
        <v>1721.5375</v>
      </c>
      <c r="J158" s="13" t="n">
        <f aca="false">H158/G158</f>
        <v>1.09032571556385</v>
      </c>
      <c r="K158" s="14"/>
      <c r="L158" s="14"/>
    </row>
    <row r="159" customFormat="false" ht="12.75" hidden="false" customHeight="false" outlineLevel="0" collapsed="false">
      <c r="A159" s="8" t="s">
        <v>322</v>
      </c>
      <c r="B159" s="8" t="s">
        <v>323</v>
      </c>
      <c r="C159" s="9" t="n">
        <v>1E-005</v>
      </c>
      <c r="D159" s="16" t="n">
        <v>0.0019</v>
      </c>
      <c r="E159" s="10"/>
      <c r="F159" s="18" t="n">
        <v>3</v>
      </c>
      <c r="G159" s="12" t="n">
        <v>295.7125</v>
      </c>
      <c r="H159" s="12" t="n">
        <v>408.2375</v>
      </c>
      <c r="I159" s="12" t="n">
        <v>332.325</v>
      </c>
      <c r="J159" s="13" t="n">
        <f aca="false">H159/G159</f>
        <v>1.38052162150738</v>
      </c>
      <c r="K159" s="17" t="n">
        <f aca="false">H159/I159</f>
        <v>1.22842849620101</v>
      </c>
      <c r="L159" s="14"/>
    </row>
    <row r="160" customFormat="false" ht="12.75" hidden="false" customHeight="false" outlineLevel="0" collapsed="false">
      <c r="A160" s="8" t="s">
        <v>324</v>
      </c>
      <c r="B160" s="8" t="s">
        <v>325</v>
      </c>
      <c r="C160" s="10"/>
      <c r="D160" s="9" t="n">
        <v>0.0003</v>
      </c>
      <c r="E160" s="9" t="n">
        <v>0.011</v>
      </c>
      <c r="F160" s="11" t="n">
        <v>2</v>
      </c>
      <c r="G160" s="12" t="n">
        <v>131.6375</v>
      </c>
      <c r="H160" s="12" t="n">
        <v>110.2625</v>
      </c>
      <c r="I160" s="12" t="n">
        <v>163.6625</v>
      </c>
      <c r="J160" s="14"/>
      <c r="K160" s="13" t="n">
        <f aca="false">I160/H160</f>
        <v>1.48429883233194</v>
      </c>
      <c r="L160" s="13" t="n">
        <f aca="false">I160/G160</f>
        <v>1.24328173962587</v>
      </c>
    </row>
    <row r="161" customFormat="false" ht="12.75" hidden="false" customHeight="false" outlineLevel="0" collapsed="false">
      <c r="A161" s="8" t="s">
        <v>326</v>
      </c>
      <c r="B161" s="8" t="s">
        <v>327</v>
      </c>
      <c r="C161" s="16" t="n">
        <v>0.0058</v>
      </c>
      <c r="D161" s="9" t="n">
        <v>0.0101</v>
      </c>
      <c r="E161" s="10"/>
      <c r="F161" s="18" t="n">
        <v>4</v>
      </c>
      <c r="G161" s="12" t="n">
        <v>1571.4125</v>
      </c>
      <c r="H161" s="12" t="n">
        <v>1487.95</v>
      </c>
      <c r="I161" s="12" t="n">
        <v>1563.9375</v>
      </c>
      <c r="J161" s="17" t="n">
        <f aca="false">G161/H161</f>
        <v>1.056092274606</v>
      </c>
      <c r="K161" s="13" t="n">
        <f aca="false">I161/H161</f>
        <v>1.05106858429383</v>
      </c>
      <c r="L161" s="14"/>
    </row>
    <row r="162" customFormat="false" ht="12.75" hidden="false" customHeight="false" outlineLevel="0" collapsed="false">
      <c r="A162" s="8" t="s">
        <v>328</v>
      </c>
      <c r="B162" s="8" t="s">
        <v>329</v>
      </c>
      <c r="C162" s="10"/>
      <c r="D162" s="16" t="n">
        <v>1E-005</v>
      </c>
      <c r="E162" s="16" t="n">
        <v>0.0015</v>
      </c>
      <c r="F162" s="11" t="n">
        <v>1</v>
      </c>
      <c r="G162" s="12" t="n">
        <v>245.7625</v>
      </c>
      <c r="H162" s="12" t="n">
        <v>273.2875</v>
      </c>
      <c r="I162" s="12" t="n">
        <v>189.575</v>
      </c>
      <c r="J162" s="14"/>
      <c r="K162" s="17" t="n">
        <f aca="false">H162/I162</f>
        <v>1.44157984966372</v>
      </c>
      <c r="L162" s="17" t="n">
        <f aca="false">G162/I162</f>
        <v>1.29638665435843</v>
      </c>
    </row>
    <row r="163" customFormat="false" ht="12.75" hidden="false" customHeight="false" outlineLevel="0" collapsed="false">
      <c r="A163" s="8" t="s">
        <v>330</v>
      </c>
      <c r="B163" s="8" t="s">
        <v>331</v>
      </c>
      <c r="C163" s="16" t="n">
        <v>1E-005</v>
      </c>
      <c r="D163" s="9" t="n">
        <v>0.0011</v>
      </c>
      <c r="E163" s="10"/>
      <c r="F163" s="18" t="n">
        <v>4</v>
      </c>
      <c r="G163" s="12" t="n">
        <v>252.525</v>
      </c>
      <c r="H163" s="12" t="n">
        <v>172.65</v>
      </c>
      <c r="I163" s="12" t="n">
        <v>226.0375</v>
      </c>
      <c r="J163" s="17" t="n">
        <f aca="false">G163/H163</f>
        <v>1.46264118158123</v>
      </c>
      <c r="K163" s="13" t="n">
        <f aca="false">I163/H163</f>
        <v>1.30922386330727</v>
      </c>
      <c r="L163" s="14"/>
    </row>
    <row r="164" customFormat="false" ht="12.75" hidden="false" customHeight="false" outlineLevel="0" collapsed="false">
      <c r="A164" s="8" t="s">
        <v>332</v>
      </c>
      <c r="B164" s="8" t="s">
        <v>333</v>
      </c>
      <c r="C164" s="10"/>
      <c r="D164" s="9" t="n">
        <v>0.0002</v>
      </c>
      <c r="E164" s="9" t="n">
        <v>0.0005</v>
      </c>
      <c r="F164" s="11" t="n">
        <v>2</v>
      </c>
      <c r="G164" s="12" t="n">
        <v>1235.6375</v>
      </c>
      <c r="H164" s="12" t="n">
        <v>1211.2125</v>
      </c>
      <c r="I164" s="12" t="n">
        <v>1475.2125</v>
      </c>
      <c r="J164" s="14"/>
      <c r="K164" s="13" t="n">
        <f aca="false">I164/H164</f>
        <v>1.21796340443977</v>
      </c>
      <c r="L164" s="13" t="n">
        <f aca="false">I164/G164</f>
        <v>1.19388777048285</v>
      </c>
    </row>
    <row r="165" customFormat="false" ht="12.75" hidden="false" customHeight="false" outlineLevel="0" collapsed="false">
      <c r="A165" s="8" t="s">
        <v>334</v>
      </c>
      <c r="B165" s="12"/>
      <c r="C165" s="16" t="n">
        <v>1E-005</v>
      </c>
      <c r="D165" s="10"/>
      <c r="E165" s="16" t="n">
        <v>0.0001</v>
      </c>
      <c r="F165" s="11" t="n">
        <v>1</v>
      </c>
      <c r="G165" s="12" t="n">
        <v>455.1625</v>
      </c>
      <c r="H165" s="12" t="n">
        <v>241.45</v>
      </c>
      <c r="I165" s="12" t="n">
        <v>269.175</v>
      </c>
      <c r="J165" s="17" t="n">
        <f aca="false">G165/H165</f>
        <v>1.88512114309381</v>
      </c>
      <c r="K165" s="14"/>
      <c r="L165" s="17" t="n">
        <f aca="false">G165/I165</f>
        <v>1.69095384043838</v>
      </c>
    </row>
    <row r="166" customFormat="false" ht="12.75" hidden="false" customHeight="false" outlineLevel="0" collapsed="false">
      <c r="A166" s="8" t="s">
        <v>335</v>
      </c>
      <c r="B166" s="8" t="s">
        <v>336</v>
      </c>
      <c r="C166" s="9" t="n">
        <v>0.0081</v>
      </c>
      <c r="D166" s="10"/>
      <c r="E166" s="9" t="n">
        <v>0.0375</v>
      </c>
      <c r="F166" s="11" t="n">
        <v>2</v>
      </c>
      <c r="G166" s="12" t="n">
        <v>219.3125</v>
      </c>
      <c r="H166" s="12" t="n">
        <v>259.875</v>
      </c>
      <c r="I166" s="12" t="n">
        <v>249.2625</v>
      </c>
      <c r="J166" s="13" t="n">
        <f aca="false">H166/G166</f>
        <v>1.18495297805643</v>
      </c>
      <c r="K166" s="14"/>
      <c r="L166" s="13" t="n">
        <f aca="false">I166/G166</f>
        <v>1.13656312339698</v>
      </c>
    </row>
    <row r="167" customFormat="false" ht="12.75" hidden="false" customHeight="false" outlineLevel="0" collapsed="false">
      <c r="A167" s="8" t="s">
        <v>337</v>
      </c>
      <c r="B167" s="8" t="s">
        <v>338</v>
      </c>
      <c r="C167" s="16" t="n">
        <v>0.0016</v>
      </c>
      <c r="D167" s="9" t="n">
        <v>1E-005</v>
      </c>
      <c r="E167" s="10"/>
      <c r="F167" s="18" t="n">
        <v>4</v>
      </c>
      <c r="G167" s="12" t="n">
        <v>1325.5</v>
      </c>
      <c r="H167" s="12" t="n">
        <v>1036.0875</v>
      </c>
      <c r="I167" s="12" t="n">
        <v>1468.5625</v>
      </c>
      <c r="J167" s="17" t="n">
        <f aca="false">G167/H167</f>
        <v>1.27933210274229</v>
      </c>
      <c r="K167" s="13" t="n">
        <f aca="false">I167/H167</f>
        <v>1.417411656834</v>
      </c>
      <c r="L167" s="14"/>
    </row>
    <row r="168" customFormat="false" ht="12.75" hidden="false" customHeight="false" outlineLevel="0" collapsed="false">
      <c r="A168" s="8" t="s">
        <v>339</v>
      </c>
      <c r="B168" s="8" t="s">
        <v>340</v>
      </c>
      <c r="C168" s="10"/>
      <c r="D168" s="16" t="n">
        <v>0.0028</v>
      </c>
      <c r="E168" s="16" t="n">
        <v>0.0079</v>
      </c>
      <c r="F168" s="11" t="n">
        <v>1</v>
      </c>
      <c r="G168" s="12" t="n">
        <v>195.25</v>
      </c>
      <c r="H168" s="12" t="n">
        <v>201.3375</v>
      </c>
      <c r="I168" s="12" t="n">
        <v>161.1875</v>
      </c>
      <c r="J168" s="14"/>
      <c r="K168" s="17" t="n">
        <f aca="false">H168/I168</f>
        <v>1.24908879410624</v>
      </c>
      <c r="L168" s="17" t="n">
        <f aca="false">G168/I168</f>
        <v>1.21132221791392</v>
      </c>
    </row>
    <row r="169" customFormat="false" ht="12.75" hidden="false" customHeight="false" outlineLevel="0" collapsed="false">
      <c r="A169" s="8" t="s">
        <v>341</v>
      </c>
      <c r="B169" s="8" t="s">
        <v>342</v>
      </c>
      <c r="C169" s="16" t="n">
        <v>1E-005</v>
      </c>
      <c r="D169" s="10"/>
      <c r="E169" s="16" t="n">
        <v>1E-005</v>
      </c>
      <c r="F169" s="11" t="n">
        <v>1</v>
      </c>
      <c r="G169" s="12" t="n">
        <v>76.6625</v>
      </c>
      <c r="H169" s="12" t="n">
        <v>54.6</v>
      </c>
      <c r="I169" s="12" t="n">
        <v>48.85</v>
      </c>
      <c r="J169" s="17" t="n">
        <f aca="false">G169/H169</f>
        <v>1.40407509157509</v>
      </c>
      <c r="K169" s="14"/>
      <c r="L169" s="17" t="n">
        <f aca="false">G169/I169</f>
        <v>1.56934493346981</v>
      </c>
    </row>
    <row r="170" customFormat="false" ht="12.75" hidden="false" customHeight="false" outlineLevel="0" collapsed="false">
      <c r="A170" s="8" t="s">
        <v>343</v>
      </c>
      <c r="B170" s="8" t="s">
        <v>344</v>
      </c>
      <c r="C170" s="16" t="n">
        <v>1E-005</v>
      </c>
      <c r="D170" s="16" t="n">
        <v>0.027</v>
      </c>
      <c r="E170" s="16" t="n">
        <v>1E-005</v>
      </c>
      <c r="F170" s="11" t="n">
        <v>1</v>
      </c>
      <c r="G170" s="12" t="n">
        <v>741.9625</v>
      </c>
      <c r="H170" s="12" t="n">
        <v>547.0875</v>
      </c>
      <c r="I170" s="12" t="n">
        <v>465.8375</v>
      </c>
      <c r="J170" s="17" t="n">
        <f aca="false">G170/H170</f>
        <v>1.35620444627231</v>
      </c>
      <c r="K170" s="17" t="n">
        <f aca="false">H170/I170</f>
        <v>1.17441704457026</v>
      </c>
      <c r="L170" s="17" t="n">
        <f aca="false">G170/I170</f>
        <v>1.59274961762417</v>
      </c>
    </row>
    <row r="171" customFormat="false" ht="12.75" hidden="false" customHeight="false" outlineLevel="0" collapsed="false">
      <c r="A171" s="8" t="s">
        <v>345</v>
      </c>
      <c r="B171" s="8" t="s">
        <v>346</v>
      </c>
      <c r="C171" s="10"/>
      <c r="D171" s="9" t="n">
        <v>1E-005</v>
      </c>
      <c r="E171" s="9" t="n">
        <v>1E-005</v>
      </c>
      <c r="F171" s="11" t="n">
        <v>2</v>
      </c>
      <c r="G171" s="12" t="n">
        <v>215.325</v>
      </c>
      <c r="H171" s="12" t="n">
        <v>226.0875</v>
      </c>
      <c r="I171" s="12" t="n">
        <v>343.575</v>
      </c>
      <c r="J171" s="14"/>
      <c r="K171" s="13" t="n">
        <f aca="false">I171/H171</f>
        <v>1.51965500082932</v>
      </c>
      <c r="L171" s="13" t="n">
        <f aca="false">I171/G171</f>
        <v>1.59561128526646</v>
      </c>
    </row>
    <row r="172" customFormat="false" ht="12.75" hidden="false" customHeight="false" outlineLevel="0" collapsed="false">
      <c r="A172" s="8" t="s">
        <v>347</v>
      </c>
      <c r="B172" s="8" t="s">
        <v>348</v>
      </c>
      <c r="C172" s="9" t="n">
        <v>0.0269</v>
      </c>
      <c r="D172" s="16" t="n">
        <v>0.0004</v>
      </c>
      <c r="E172" s="16" t="n">
        <v>0.0341</v>
      </c>
      <c r="F172" s="11" t="n">
        <v>3</v>
      </c>
      <c r="G172" s="12" t="n">
        <v>411.9875</v>
      </c>
      <c r="H172" s="12" t="n">
        <v>441.1</v>
      </c>
      <c r="I172" s="12" t="n">
        <v>384.3875</v>
      </c>
      <c r="J172" s="13" t="n">
        <f aca="false">H172/G172</f>
        <v>1.07066355168543</v>
      </c>
      <c r="K172" s="17" t="n">
        <f aca="false">H172/I172</f>
        <v>1.14753991740106</v>
      </c>
      <c r="L172" s="17" t="n">
        <f aca="false">G172/I172</f>
        <v>1.07180254300673</v>
      </c>
    </row>
    <row r="173" customFormat="false" ht="12.75" hidden="false" customHeight="false" outlineLevel="0" collapsed="false">
      <c r="A173" s="8" t="s">
        <v>349</v>
      </c>
      <c r="B173" s="8" t="s">
        <v>350</v>
      </c>
      <c r="C173" s="10"/>
      <c r="D173" s="9" t="n">
        <v>1E-005</v>
      </c>
      <c r="E173" s="9" t="n">
        <v>1E-005</v>
      </c>
      <c r="F173" s="11" t="n">
        <v>2</v>
      </c>
      <c r="G173" s="12" t="n">
        <v>195.525</v>
      </c>
      <c r="H173" s="12" t="n">
        <v>215.4375</v>
      </c>
      <c r="I173" s="12" t="n">
        <v>293.8125</v>
      </c>
      <c r="J173" s="14"/>
      <c r="K173" s="13" t="n">
        <f aca="false">I173/H173</f>
        <v>1.36379460400348</v>
      </c>
      <c r="L173" s="13" t="n">
        <f aca="false">I173/G173</f>
        <v>1.50268507863445</v>
      </c>
    </row>
    <row r="174" customFormat="false" ht="12.75" hidden="false" customHeight="false" outlineLevel="0" collapsed="false">
      <c r="A174" s="8" t="s">
        <v>351</v>
      </c>
      <c r="B174" s="8" t="s">
        <v>352</v>
      </c>
      <c r="C174" s="16" t="n">
        <v>1E-005</v>
      </c>
      <c r="D174" s="10"/>
      <c r="E174" s="16" t="n">
        <v>1E-005</v>
      </c>
      <c r="F174" s="11" t="n">
        <v>1</v>
      </c>
      <c r="G174" s="12" t="n">
        <v>544.2625</v>
      </c>
      <c r="H174" s="12" t="n">
        <v>326.2375</v>
      </c>
      <c r="I174" s="12" t="n">
        <v>344.275</v>
      </c>
      <c r="J174" s="17" t="n">
        <f aca="false">G174/H174</f>
        <v>1.66830146748918</v>
      </c>
      <c r="K174" s="14"/>
      <c r="L174" s="17" t="n">
        <f aca="false">G174/I174</f>
        <v>1.58089463365043</v>
      </c>
    </row>
    <row r="175" customFormat="false" ht="12.75" hidden="false" customHeight="false" outlineLevel="0" collapsed="false">
      <c r="A175" s="8" t="s">
        <v>353</v>
      </c>
      <c r="B175" s="8" t="s">
        <v>354</v>
      </c>
      <c r="C175" s="10"/>
      <c r="D175" s="9" t="n">
        <v>0.0148</v>
      </c>
      <c r="E175" s="10"/>
      <c r="F175" s="18" t="n">
        <v>4</v>
      </c>
      <c r="G175" s="12" t="n">
        <v>437.1625</v>
      </c>
      <c r="H175" s="12" t="n">
        <v>410.6</v>
      </c>
      <c r="I175" s="12" t="n">
        <v>488.45</v>
      </c>
      <c r="J175" s="14"/>
      <c r="K175" s="13" t="n">
        <f aca="false">I175/H175</f>
        <v>1.18960058451047</v>
      </c>
      <c r="L175" s="14"/>
    </row>
    <row r="176" customFormat="false" ht="12.75" hidden="false" customHeight="false" outlineLevel="0" collapsed="false">
      <c r="A176" s="8" t="s">
        <v>355</v>
      </c>
      <c r="B176" s="8" t="s">
        <v>356</v>
      </c>
      <c r="C176" s="9" t="n">
        <v>0.0038</v>
      </c>
      <c r="D176" s="16" t="n">
        <v>1E-005</v>
      </c>
      <c r="E176" s="16" t="n">
        <v>0.0116</v>
      </c>
      <c r="F176" s="11" t="n">
        <v>3</v>
      </c>
      <c r="G176" s="12" t="n">
        <v>133.4</v>
      </c>
      <c r="H176" s="12" t="n">
        <v>174.425</v>
      </c>
      <c r="I176" s="12" t="n">
        <v>99.25</v>
      </c>
      <c r="J176" s="13" t="n">
        <f aca="false">H176/G176</f>
        <v>1.30753373313343</v>
      </c>
      <c r="K176" s="17" t="n">
        <f aca="false">H176/I176</f>
        <v>1.75743073047859</v>
      </c>
      <c r="L176" s="17" t="n">
        <f aca="false">G176/I176</f>
        <v>1.34408060453401</v>
      </c>
    </row>
    <row r="177" customFormat="false" ht="12.75" hidden="false" customHeight="false" outlineLevel="0" collapsed="false">
      <c r="A177" s="8" t="s">
        <v>357</v>
      </c>
      <c r="B177" s="8" t="s">
        <v>358</v>
      </c>
      <c r="C177" s="9" t="n">
        <v>1E-005</v>
      </c>
      <c r="D177" s="16" t="n">
        <v>0.0001</v>
      </c>
      <c r="E177" s="10"/>
      <c r="F177" s="18" t="n">
        <v>3</v>
      </c>
      <c r="G177" s="12" t="n">
        <v>779.4375</v>
      </c>
      <c r="H177" s="12" t="n">
        <v>874.7375</v>
      </c>
      <c r="I177" s="12" t="n">
        <v>788.175</v>
      </c>
      <c r="J177" s="13" t="n">
        <f aca="false">H177/G177</f>
        <v>1.12226766097346</v>
      </c>
      <c r="K177" s="17" t="n">
        <f aca="false">H177/I177</f>
        <v>1.10982649792242</v>
      </c>
      <c r="L177" s="14"/>
    </row>
    <row r="178" customFormat="false" ht="12.75" hidden="false" customHeight="false" outlineLevel="0" collapsed="false">
      <c r="A178" s="8" t="s">
        <v>359</v>
      </c>
      <c r="B178" s="8" t="s">
        <v>360</v>
      </c>
      <c r="C178" s="16" t="n">
        <v>0.0021</v>
      </c>
      <c r="D178" s="9" t="n">
        <v>0.0001</v>
      </c>
      <c r="E178" s="10"/>
      <c r="F178" s="18" t="n">
        <v>4</v>
      </c>
      <c r="G178" s="12" t="n">
        <v>2564.2</v>
      </c>
      <c r="H178" s="12" t="n">
        <v>2347.3</v>
      </c>
      <c r="I178" s="12" t="n">
        <v>2662.5</v>
      </c>
      <c r="J178" s="17" t="n">
        <f aca="false">G178/H178</f>
        <v>1.09240403868274</v>
      </c>
      <c r="K178" s="13" t="n">
        <f aca="false">I178/H178</f>
        <v>1.13428194095344</v>
      </c>
      <c r="L178" s="14"/>
    </row>
    <row r="179" customFormat="false" ht="12.75" hidden="false" customHeight="false" outlineLevel="0" collapsed="false">
      <c r="A179" s="8" t="s">
        <v>361</v>
      </c>
      <c r="B179" s="8" t="s">
        <v>362</v>
      </c>
      <c r="C179" s="10"/>
      <c r="D179" s="16" t="n">
        <v>1E-005</v>
      </c>
      <c r="E179" s="16" t="n">
        <v>1E-005</v>
      </c>
      <c r="F179" s="11" t="n">
        <v>1</v>
      </c>
      <c r="G179" s="12" t="n">
        <v>5344.475</v>
      </c>
      <c r="H179" s="12" t="n">
        <v>5117.85</v>
      </c>
      <c r="I179" s="12" t="n">
        <v>1705.1875</v>
      </c>
      <c r="J179" s="14"/>
      <c r="K179" s="17" t="n">
        <f aca="false">H179/I179</f>
        <v>3.00134149470366</v>
      </c>
      <c r="L179" s="17" t="n">
        <f aca="false">G179/I179</f>
        <v>3.13424476780413</v>
      </c>
    </row>
    <row r="180" customFormat="false" ht="12.75" hidden="false" customHeight="false" outlineLevel="0" collapsed="false">
      <c r="A180" s="8" t="s">
        <v>363</v>
      </c>
      <c r="B180" s="8" t="s">
        <v>364</v>
      </c>
      <c r="C180" s="16" t="n">
        <v>0.0034</v>
      </c>
      <c r="D180" s="16" t="n">
        <v>0.0003</v>
      </c>
      <c r="E180" s="16" t="n">
        <v>1E-005</v>
      </c>
      <c r="F180" s="11" t="n">
        <v>1</v>
      </c>
      <c r="G180" s="12" t="n">
        <v>2395.475</v>
      </c>
      <c r="H180" s="12" t="n">
        <v>1906.1125</v>
      </c>
      <c r="I180" s="12" t="n">
        <v>1223.7125</v>
      </c>
      <c r="J180" s="17" t="n">
        <f aca="false">G180/H180</f>
        <v>1.25673327256392</v>
      </c>
      <c r="K180" s="17" t="n">
        <f aca="false">H180/I180</f>
        <v>1.55764732320704</v>
      </c>
      <c r="L180" s="17" t="n">
        <f aca="false">G180/I180</f>
        <v>1.95754721799442</v>
      </c>
    </row>
    <row r="181" customFormat="false" ht="12.75" hidden="false" customHeight="false" outlineLevel="0" collapsed="false">
      <c r="A181" s="8" t="s">
        <v>365</v>
      </c>
      <c r="B181" s="8" t="s">
        <v>366</v>
      </c>
      <c r="C181" s="9" t="n">
        <v>0.001</v>
      </c>
      <c r="D181" s="16" t="n">
        <v>1E-005</v>
      </c>
      <c r="E181" s="10"/>
      <c r="F181" s="18" t="n">
        <v>3</v>
      </c>
      <c r="G181" s="12" t="n">
        <v>2102.525</v>
      </c>
      <c r="H181" s="12" t="n">
        <v>2359.5375</v>
      </c>
      <c r="I181" s="12" t="n">
        <v>2008.275</v>
      </c>
      <c r="J181" s="13" t="n">
        <f aca="false">H181/G181</f>
        <v>1.1222399258035</v>
      </c>
      <c r="K181" s="17" t="n">
        <f aca="false">H181/I181</f>
        <v>1.17490756992942</v>
      </c>
      <c r="L181" s="14"/>
    </row>
    <row r="182" customFormat="false" ht="12.75" hidden="false" customHeight="false" outlineLevel="0" collapsed="false">
      <c r="A182" s="8" t="s">
        <v>367</v>
      </c>
      <c r="B182" s="8" t="s">
        <v>368</v>
      </c>
      <c r="C182" s="16" t="n">
        <v>0.0117</v>
      </c>
      <c r="D182" s="16" t="n">
        <v>1E-005</v>
      </c>
      <c r="E182" s="16" t="n">
        <v>1E-005</v>
      </c>
      <c r="F182" s="11" t="n">
        <v>1</v>
      </c>
      <c r="G182" s="12" t="n">
        <v>821.8625</v>
      </c>
      <c r="H182" s="12" t="n">
        <v>699.3625</v>
      </c>
      <c r="I182" s="12" t="n">
        <v>377.15</v>
      </c>
      <c r="J182" s="17" t="n">
        <f aca="false">G182/H182</f>
        <v>1.1751595202774</v>
      </c>
      <c r="K182" s="17" t="n">
        <f aca="false">H182/I182</f>
        <v>1.85433514516771</v>
      </c>
      <c r="L182" s="17" t="n">
        <f aca="false">G182/I182</f>
        <v>2.17913959962879</v>
      </c>
    </row>
    <row r="183" customFormat="false" ht="12.75" hidden="false" customHeight="false" outlineLevel="0" collapsed="false">
      <c r="A183" s="8" t="s">
        <v>369</v>
      </c>
      <c r="B183" s="8" t="s">
        <v>370</v>
      </c>
      <c r="C183" s="10"/>
      <c r="D183" s="16" t="n">
        <v>1E-005</v>
      </c>
      <c r="E183" s="16" t="n">
        <v>0.0005</v>
      </c>
      <c r="F183" s="11" t="n">
        <v>1</v>
      </c>
      <c r="G183" s="12" t="n">
        <v>5029.6</v>
      </c>
      <c r="H183" s="12" t="n">
        <v>5158.1125</v>
      </c>
      <c r="I183" s="12" t="n">
        <v>4519.0125</v>
      </c>
      <c r="J183" s="14"/>
      <c r="K183" s="17" t="n">
        <f aca="false">H183/I183</f>
        <v>1.14142470285267</v>
      </c>
      <c r="L183" s="17" t="n">
        <f aca="false">G183/I183</f>
        <v>1.11298652083835</v>
      </c>
    </row>
    <row r="184" customFormat="false" ht="12.75" hidden="false" customHeight="false" outlineLevel="0" collapsed="false">
      <c r="A184" s="8" t="s">
        <v>371</v>
      </c>
      <c r="B184" s="8" t="s">
        <v>372</v>
      </c>
      <c r="C184" s="16" t="n">
        <v>0.0001</v>
      </c>
      <c r="D184" s="10"/>
      <c r="E184" s="16" t="n">
        <v>1E-005</v>
      </c>
      <c r="F184" s="11" t="n">
        <v>1</v>
      </c>
      <c r="G184" s="12" t="n">
        <v>3031.8875</v>
      </c>
      <c r="H184" s="12" t="n">
        <v>2713.8875</v>
      </c>
      <c r="I184" s="12" t="n">
        <v>2706.1</v>
      </c>
      <c r="J184" s="17" t="n">
        <f aca="false">G184/H184</f>
        <v>1.11717508555532</v>
      </c>
      <c r="K184" s="14"/>
      <c r="L184" s="17" t="n">
        <f aca="false">G184/I184</f>
        <v>1.12039004471379</v>
      </c>
    </row>
    <row r="185" customFormat="false" ht="12.75" hidden="false" customHeight="false" outlineLevel="0" collapsed="false">
      <c r="A185" s="8" t="s">
        <v>373</v>
      </c>
      <c r="B185" s="8" t="s">
        <v>374</v>
      </c>
      <c r="C185" s="16" t="n">
        <v>0.0003</v>
      </c>
      <c r="D185" s="10"/>
      <c r="E185" s="16" t="n">
        <v>1E-005</v>
      </c>
      <c r="F185" s="11" t="n">
        <v>1</v>
      </c>
      <c r="G185" s="12" t="n">
        <v>1103.525</v>
      </c>
      <c r="H185" s="12" t="n">
        <v>896.8125</v>
      </c>
      <c r="I185" s="12" t="n">
        <v>817.725</v>
      </c>
      <c r="J185" s="17" t="n">
        <f aca="false">G185/H185</f>
        <v>1.23049689873859</v>
      </c>
      <c r="K185" s="14"/>
      <c r="L185" s="17" t="n">
        <f aca="false">G185/I185</f>
        <v>1.34950625210187</v>
      </c>
    </row>
    <row r="186" customFormat="false" ht="12.75" hidden="false" customHeight="false" outlineLevel="0" collapsed="false">
      <c r="A186" s="8" t="s">
        <v>375</v>
      </c>
      <c r="B186" s="8" t="s">
        <v>376</v>
      </c>
      <c r="C186" s="10"/>
      <c r="D186" s="16" t="n">
        <v>1E-005</v>
      </c>
      <c r="E186" s="16" t="n">
        <v>0.0001</v>
      </c>
      <c r="F186" s="11" t="n">
        <v>1</v>
      </c>
      <c r="G186" s="12" t="n">
        <v>815.025</v>
      </c>
      <c r="H186" s="12" t="n">
        <v>825.475</v>
      </c>
      <c r="I186" s="12" t="n">
        <v>615.2</v>
      </c>
      <c r="J186" s="14"/>
      <c r="K186" s="17" t="n">
        <f aca="false">H186/I186</f>
        <v>1.34179941482445</v>
      </c>
      <c r="L186" s="17" t="n">
        <f aca="false">G186/I186</f>
        <v>1.32481306892068</v>
      </c>
    </row>
    <row r="187" customFormat="false" ht="12.75" hidden="false" customHeight="false" outlineLevel="0" collapsed="false">
      <c r="A187" s="8" t="s">
        <v>377</v>
      </c>
      <c r="B187" s="8" t="s">
        <v>378</v>
      </c>
      <c r="C187" s="9" t="n">
        <v>1E-005</v>
      </c>
      <c r="D187" s="10"/>
      <c r="E187" s="9" t="n">
        <v>1E-005</v>
      </c>
      <c r="F187" s="11" t="n">
        <v>2</v>
      </c>
      <c r="G187" s="12" t="n">
        <v>1251.2375</v>
      </c>
      <c r="H187" s="12" t="n">
        <v>1682.15</v>
      </c>
      <c r="I187" s="12" t="n">
        <v>1718.5</v>
      </c>
      <c r="J187" s="13" t="n">
        <f aca="false">H187/G187</f>
        <v>1.34438905483571</v>
      </c>
      <c r="K187" s="14"/>
      <c r="L187" s="13" t="n">
        <f aca="false">I187/G187</f>
        <v>1.37344029410883</v>
      </c>
    </row>
    <row r="188" customFormat="false" ht="12.75" hidden="false" customHeight="false" outlineLevel="0" collapsed="false">
      <c r="A188" s="8" t="s">
        <v>379</v>
      </c>
      <c r="B188" s="8" t="s">
        <v>380</v>
      </c>
      <c r="C188" s="16" t="n">
        <v>0.0004</v>
      </c>
      <c r="D188" s="10"/>
      <c r="E188" s="16" t="n">
        <v>0.0116</v>
      </c>
      <c r="F188" s="11" t="n">
        <v>1</v>
      </c>
      <c r="G188" s="12" t="n">
        <v>112.1125</v>
      </c>
      <c r="H188" s="12" t="n">
        <v>71.3875</v>
      </c>
      <c r="I188" s="12" t="n">
        <v>86.7875</v>
      </c>
      <c r="J188" s="17" t="n">
        <f aca="false">G188/H188</f>
        <v>1.5704780248643</v>
      </c>
      <c r="K188" s="14"/>
      <c r="L188" s="17" t="n">
        <f aca="false">G188/I188</f>
        <v>1.29180469537664</v>
      </c>
    </row>
    <row r="189" customFormat="false" ht="12.75" hidden="false" customHeight="false" outlineLevel="0" collapsed="false">
      <c r="A189" s="8" t="s">
        <v>381</v>
      </c>
      <c r="B189" s="8" t="s">
        <v>382</v>
      </c>
      <c r="C189" s="10"/>
      <c r="D189" s="16" t="n">
        <v>0.0007</v>
      </c>
      <c r="E189" s="16" t="n">
        <v>0.0025</v>
      </c>
      <c r="F189" s="11" t="n">
        <v>1</v>
      </c>
      <c r="G189" s="12" t="n">
        <v>565.875</v>
      </c>
      <c r="H189" s="12" t="n">
        <v>578.05</v>
      </c>
      <c r="I189" s="12" t="n">
        <v>500.2875</v>
      </c>
      <c r="J189" s="14"/>
      <c r="K189" s="17" t="n">
        <f aca="false">H189/I189</f>
        <v>1.1554356245159</v>
      </c>
      <c r="L189" s="17" t="n">
        <f aca="false">G189/I189</f>
        <v>1.13109961771981</v>
      </c>
    </row>
    <row r="190" customFormat="false" ht="12.75" hidden="false" customHeight="false" outlineLevel="0" collapsed="false">
      <c r="A190" s="8" t="s">
        <v>383</v>
      </c>
      <c r="B190" s="8" t="s">
        <v>384</v>
      </c>
      <c r="C190" s="9" t="n">
        <v>0.0096</v>
      </c>
      <c r="D190" s="9" t="n">
        <v>1E-005</v>
      </c>
      <c r="E190" s="9" t="n">
        <v>1E-005</v>
      </c>
      <c r="F190" s="11" t="n">
        <v>2</v>
      </c>
      <c r="G190" s="12" t="n">
        <v>361.55</v>
      </c>
      <c r="H190" s="12" t="n">
        <v>409.725</v>
      </c>
      <c r="I190" s="12" t="n">
        <v>515.7375</v>
      </c>
      <c r="J190" s="13" t="n">
        <f aca="false">H190/G190</f>
        <v>1.13324574747614</v>
      </c>
      <c r="K190" s="13" t="n">
        <f aca="false">I190/H190</f>
        <v>1.25874061870767</v>
      </c>
      <c r="L190" s="13" t="n">
        <f aca="false">I190/G190</f>
        <v>1.42646245332596</v>
      </c>
    </row>
    <row r="191" customFormat="false" ht="12.75" hidden="false" customHeight="false" outlineLevel="0" collapsed="false">
      <c r="A191" s="8" t="s">
        <v>385</v>
      </c>
      <c r="B191" s="8" t="s">
        <v>89</v>
      </c>
      <c r="C191" s="10"/>
      <c r="D191" s="9" t="n">
        <v>0.0015</v>
      </c>
      <c r="E191" s="9" t="n">
        <v>0.0017</v>
      </c>
      <c r="F191" s="11" t="n">
        <v>2</v>
      </c>
      <c r="G191" s="12" t="n">
        <v>334.75</v>
      </c>
      <c r="H191" s="12" t="n">
        <v>332.825</v>
      </c>
      <c r="I191" s="12" t="n">
        <v>457.8625</v>
      </c>
      <c r="J191" s="14"/>
      <c r="K191" s="13" t="n">
        <f aca="false">I191/H191</f>
        <v>1.37568542026591</v>
      </c>
      <c r="L191" s="13" t="n">
        <f aca="false">I191/G191</f>
        <v>1.36777445855116</v>
      </c>
    </row>
    <row r="192" customFormat="false" ht="12.75" hidden="false" customHeight="false" outlineLevel="0" collapsed="false">
      <c r="A192" s="8" t="s">
        <v>386</v>
      </c>
      <c r="B192" s="8" t="s">
        <v>387</v>
      </c>
      <c r="C192" s="9" t="n">
        <v>0.0001</v>
      </c>
      <c r="D192" s="16" t="n">
        <v>1E-005</v>
      </c>
      <c r="E192" s="16" t="n">
        <v>0.0047</v>
      </c>
      <c r="F192" s="11" t="n">
        <v>3</v>
      </c>
      <c r="G192" s="12" t="n">
        <v>358.6875</v>
      </c>
      <c r="H192" s="12" t="n">
        <v>458.7125</v>
      </c>
      <c r="I192" s="12" t="n">
        <v>296.15</v>
      </c>
      <c r="J192" s="13" t="n">
        <f aca="false">H192/G192</f>
        <v>1.27886391357379</v>
      </c>
      <c r="K192" s="17" t="n">
        <f aca="false">H192/I192</f>
        <v>1.54891946648658</v>
      </c>
      <c r="L192" s="17" t="n">
        <f aca="false">G192/I192</f>
        <v>1.21116832686139</v>
      </c>
    </row>
    <row r="193" customFormat="false" ht="12.75" hidden="false" customHeight="false" outlineLevel="0" collapsed="false">
      <c r="A193" s="8" t="s">
        <v>388</v>
      </c>
      <c r="B193" s="8" t="s">
        <v>389</v>
      </c>
      <c r="C193" s="16" t="n">
        <v>1E-005</v>
      </c>
      <c r="D193" s="9" t="n">
        <v>0.0131</v>
      </c>
      <c r="E193" s="16" t="n">
        <v>0.0014</v>
      </c>
      <c r="F193" s="11" t="n">
        <v>4</v>
      </c>
      <c r="G193" s="12" t="n">
        <v>851.475</v>
      </c>
      <c r="H193" s="12" t="n">
        <v>538.975</v>
      </c>
      <c r="I193" s="12" t="n">
        <v>668.0625</v>
      </c>
      <c r="J193" s="17" t="n">
        <f aca="false">G193/H193</f>
        <v>1.57980425808247</v>
      </c>
      <c r="K193" s="13" t="n">
        <f aca="false">I193/H193</f>
        <v>1.23950554292871</v>
      </c>
      <c r="L193" s="17" t="n">
        <f aca="false">G193/I193</f>
        <v>1.27454392365984</v>
      </c>
    </row>
    <row r="194" customFormat="false" ht="12.75" hidden="false" customHeight="false" outlineLevel="0" collapsed="false">
      <c r="A194" s="8" t="s">
        <v>390</v>
      </c>
      <c r="B194" s="8" t="s">
        <v>391</v>
      </c>
      <c r="C194" s="10"/>
      <c r="D194" s="16" t="n">
        <v>0.0002</v>
      </c>
      <c r="E194" s="16" t="n">
        <v>1E-005</v>
      </c>
      <c r="F194" s="11" t="n">
        <v>1</v>
      </c>
      <c r="G194" s="12" t="n">
        <v>1143.25</v>
      </c>
      <c r="H194" s="12" t="n">
        <v>1078.7375</v>
      </c>
      <c r="I194" s="12" t="n">
        <v>859.8375</v>
      </c>
      <c r="J194" s="14"/>
      <c r="K194" s="17" t="n">
        <f aca="false">H194/I194</f>
        <v>1.25458298806461</v>
      </c>
      <c r="L194" s="17" t="n">
        <f aca="false">G194/I194</f>
        <v>1.32961169988515</v>
      </c>
    </row>
    <row r="195" customFormat="false" ht="12.75" hidden="false" customHeight="false" outlineLevel="0" collapsed="false">
      <c r="A195" s="8" t="s">
        <v>392</v>
      </c>
      <c r="B195" s="8" t="s">
        <v>393</v>
      </c>
      <c r="C195" s="16" t="n">
        <v>0.0052</v>
      </c>
      <c r="D195" s="9" t="n">
        <v>0.0002</v>
      </c>
      <c r="E195" s="10"/>
      <c r="F195" s="18" t="n">
        <v>4</v>
      </c>
      <c r="G195" s="12" t="n">
        <v>1772.375</v>
      </c>
      <c r="H195" s="12" t="n">
        <v>1573.9</v>
      </c>
      <c r="I195" s="12" t="n">
        <v>1884.6125</v>
      </c>
      <c r="J195" s="17" t="n">
        <f aca="false">G195/H195</f>
        <v>1.12610394561281</v>
      </c>
      <c r="K195" s="13" t="n">
        <f aca="false">I195/H195</f>
        <v>1.19741565537836</v>
      </c>
      <c r="L195" s="14"/>
    </row>
    <row r="196" customFormat="false" ht="12.75" hidden="false" customHeight="false" outlineLevel="0" collapsed="false">
      <c r="A196" s="8" t="s">
        <v>394</v>
      </c>
      <c r="B196" s="8" t="s">
        <v>395</v>
      </c>
      <c r="C196" s="10"/>
      <c r="D196" s="16" t="n">
        <v>1E-005</v>
      </c>
      <c r="E196" s="16" t="n">
        <v>1E-005</v>
      </c>
      <c r="F196" s="11" t="n">
        <v>1</v>
      </c>
      <c r="G196" s="12" t="n">
        <v>15632.375</v>
      </c>
      <c r="H196" s="12" t="n">
        <v>14128.4125</v>
      </c>
      <c r="I196" s="12" t="n">
        <v>7082.225</v>
      </c>
      <c r="J196" s="14"/>
      <c r="K196" s="17" t="n">
        <f aca="false">H196/I196</f>
        <v>1.99491155674947</v>
      </c>
      <c r="L196" s="17" t="n">
        <f aca="false">G196/I196</f>
        <v>2.20726890207527</v>
      </c>
    </row>
    <row r="197" customFormat="false" ht="12.75" hidden="false" customHeight="false" outlineLevel="0" collapsed="false">
      <c r="A197" s="8" t="s">
        <v>396</v>
      </c>
      <c r="B197" s="8" t="s">
        <v>397</v>
      </c>
      <c r="C197" s="10"/>
      <c r="D197" s="9" t="n">
        <v>0.0006</v>
      </c>
      <c r="E197" s="9" t="n">
        <v>0.0024</v>
      </c>
      <c r="F197" s="11" t="n">
        <v>2</v>
      </c>
      <c r="G197" s="12" t="n">
        <v>352.075</v>
      </c>
      <c r="H197" s="12" t="n">
        <v>324.975</v>
      </c>
      <c r="I197" s="12" t="n">
        <v>479.8125</v>
      </c>
      <c r="J197" s="14"/>
      <c r="K197" s="13" t="n">
        <f aca="false">I197/H197</f>
        <v>1.47645972767136</v>
      </c>
      <c r="L197" s="13" t="n">
        <f aca="false">I197/G197</f>
        <v>1.36281332102535</v>
      </c>
    </row>
    <row r="198" customFormat="false" ht="12.75" hidden="false" customHeight="false" outlineLevel="0" collapsed="false">
      <c r="A198" s="8" t="s">
        <v>398</v>
      </c>
      <c r="B198" s="8" t="s">
        <v>399</v>
      </c>
      <c r="C198" s="16" t="n">
        <v>0.0062</v>
      </c>
      <c r="D198" s="10"/>
      <c r="E198" s="16" t="n">
        <v>0.0002</v>
      </c>
      <c r="F198" s="11" t="n">
        <v>1</v>
      </c>
      <c r="G198" s="12" t="n">
        <v>736.3</v>
      </c>
      <c r="H198" s="12" t="n">
        <v>645.625</v>
      </c>
      <c r="I198" s="12" t="n">
        <v>591.7875</v>
      </c>
      <c r="J198" s="17" t="n">
        <f aca="false">G198/H198</f>
        <v>1.14044530493708</v>
      </c>
      <c r="K198" s="14"/>
      <c r="L198" s="17" t="n">
        <f aca="false">G198/I198</f>
        <v>1.24419660773504</v>
      </c>
    </row>
    <row r="199" customFormat="false" ht="12.75" hidden="false" customHeight="false" outlineLevel="0" collapsed="false">
      <c r="A199" s="8" t="s">
        <v>400</v>
      </c>
      <c r="B199" s="8" t="s">
        <v>401</v>
      </c>
      <c r="C199" s="16" t="n">
        <v>1E-005</v>
      </c>
      <c r="D199" s="10"/>
      <c r="E199" s="16" t="n">
        <v>1E-005</v>
      </c>
      <c r="F199" s="11" t="n">
        <v>1</v>
      </c>
      <c r="G199" s="12" t="n">
        <v>109.55</v>
      </c>
      <c r="H199" s="12" t="n">
        <v>54.05</v>
      </c>
      <c r="I199" s="12" t="n">
        <v>41.15</v>
      </c>
      <c r="J199" s="17" t="n">
        <f aca="false">G199/H199</f>
        <v>2.0268270120259</v>
      </c>
      <c r="K199" s="14"/>
      <c r="L199" s="17" t="n">
        <f aca="false">G199/I199</f>
        <v>2.66221142162819</v>
      </c>
    </row>
    <row r="200" customFormat="false" ht="12.75" hidden="false" customHeight="false" outlineLevel="0" collapsed="false">
      <c r="A200" s="8" t="s">
        <v>402</v>
      </c>
      <c r="B200" s="8" t="s">
        <v>403</v>
      </c>
      <c r="C200" s="16" t="n">
        <v>0.0022</v>
      </c>
      <c r="D200" s="10"/>
      <c r="E200" s="16" t="n">
        <v>0.003</v>
      </c>
      <c r="F200" s="11" t="n">
        <v>1</v>
      </c>
      <c r="G200" s="12" t="n">
        <v>1473.75</v>
      </c>
      <c r="H200" s="12" t="n">
        <v>1304.45</v>
      </c>
      <c r="I200" s="12" t="n">
        <v>1311.8125</v>
      </c>
      <c r="J200" s="17" t="n">
        <f aca="false">G200/H200</f>
        <v>1.1297865000575</v>
      </c>
      <c r="K200" s="14"/>
      <c r="L200" s="17" t="n">
        <f aca="false">G200/I200</f>
        <v>1.12344561436943</v>
      </c>
    </row>
    <row r="201" customFormat="false" ht="12.75" hidden="false" customHeight="false" outlineLevel="0" collapsed="false">
      <c r="A201" s="8" t="s">
        <v>404</v>
      </c>
      <c r="B201" s="8" t="s">
        <v>405</v>
      </c>
      <c r="C201" s="10"/>
      <c r="D201" s="9" t="n">
        <v>1E-005</v>
      </c>
      <c r="E201" s="9" t="n">
        <v>0.0026</v>
      </c>
      <c r="F201" s="11" t="n">
        <v>2</v>
      </c>
      <c r="G201" s="12" t="n">
        <v>1146.425</v>
      </c>
      <c r="H201" s="12" t="n">
        <v>1026.175</v>
      </c>
      <c r="I201" s="12" t="n">
        <v>1381.6875</v>
      </c>
      <c r="J201" s="14"/>
      <c r="K201" s="13" t="n">
        <f aca="false">I201/H201</f>
        <v>1.34644431992594</v>
      </c>
      <c r="L201" s="13" t="n">
        <f aca="false">I201/G201</f>
        <v>1.20521403493469</v>
      </c>
    </row>
    <row r="202" customFormat="false" ht="12.75" hidden="false" customHeight="false" outlineLevel="0" collapsed="false">
      <c r="A202" s="8" t="s">
        <v>406</v>
      </c>
      <c r="B202" s="8" t="s">
        <v>407</v>
      </c>
      <c r="C202" s="16" t="n">
        <v>1E-005</v>
      </c>
      <c r="D202" s="9" t="n">
        <v>0.0108</v>
      </c>
      <c r="E202" s="16" t="n">
        <v>0.0091</v>
      </c>
      <c r="F202" s="11" t="n">
        <v>4</v>
      </c>
      <c r="G202" s="12" t="n">
        <v>246.575</v>
      </c>
      <c r="H202" s="12" t="n">
        <v>149.025</v>
      </c>
      <c r="I202" s="12" t="n">
        <v>197.1</v>
      </c>
      <c r="J202" s="17" t="n">
        <f aca="false">G202/H202</f>
        <v>1.65458815634961</v>
      </c>
      <c r="K202" s="13" t="n">
        <f aca="false">I202/H202</f>
        <v>1.32259687971817</v>
      </c>
      <c r="L202" s="17" t="n">
        <f aca="false">G202/I202</f>
        <v>1.25101471334348</v>
      </c>
    </row>
    <row r="203" customFormat="false" ht="12.75" hidden="false" customHeight="false" outlineLevel="0" collapsed="false">
      <c r="A203" s="8" t="s">
        <v>408</v>
      </c>
      <c r="B203" s="8" t="s">
        <v>409</v>
      </c>
      <c r="C203" s="16" t="n">
        <v>0.0495</v>
      </c>
      <c r="D203" s="9" t="n">
        <v>0.0304</v>
      </c>
      <c r="E203" s="10"/>
      <c r="F203" s="18" t="n">
        <v>4</v>
      </c>
      <c r="G203" s="12" t="n">
        <v>530.775</v>
      </c>
      <c r="H203" s="12" t="n">
        <v>471.55</v>
      </c>
      <c r="I203" s="12" t="n">
        <v>538.0875</v>
      </c>
      <c r="J203" s="17" t="n">
        <f aca="false">G203/H203</f>
        <v>1.12559643728131</v>
      </c>
      <c r="K203" s="13" t="n">
        <f aca="false">I203/H203</f>
        <v>1.14110380659527</v>
      </c>
      <c r="L203" s="14"/>
    </row>
    <row r="204" customFormat="false" ht="12.75" hidden="false" customHeight="false" outlineLevel="0" collapsed="false">
      <c r="A204" s="8" t="s">
        <v>410</v>
      </c>
      <c r="B204" s="8" t="s">
        <v>411</v>
      </c>
      <c r="C204" s="9" t="n">
        <v>1E-005</v>
      </c>
      <c r="D204" s="16" t="n">
        <v>1E-005</v>
      </c>
      <c r="E204" s="10"/>
      <c r="F204" s="18" t="n">
        <v>3</v>
      </c>
      <c r="G204" s="12" t="n">
        <v>1714.05</v>
      </c>
      <c r="H204" s="12" t="n">
        <v>2785.6</v>
      </c>
      <c r="I204" s="12" t="n">
        <v>1402.825</v>
      </c>
      <c r="J204" s="13" t="n">
        <f aca="false">H204/G204</f>
        <v>1.62515679239229</v>
      </c>
      <c r="K204" s="17" t="n">
        <f aca="false">H204/I204</f>
        <v>1.9857074118297</v>
      </c>
      <c r="L204" s="14"/>
    </row>
    <row r="205" customFormat="false" ht="12.75" hidden="false" customHeight="false" outlineLevel="0" collapsed="false">
      <c r="A205" s="8" t="s">
        <v>412</v>
      </c>
      <c r="B205" s="8" t="s">
        <v>413</v>
      </c>
      <c r="C205" s="9" t="n">
        <v>0.0195</v>
      </c>
      <c r="D205" s="16" t="n">
        <v>0.0039</v>
      </c>
      <c r="E205" s="10"/>
      <c r="F205" s="18" t="n">
        <v>3</v>
      </c>
      <c r="G205" s="12" t="n">
        <v>250.7375</v>
      </c>
      <c r="H205" s="12" t="n">
        <v>307.9625</v>
      </c>
      <c r="I205" s="12" t="n">
        <v>232.3875</v>
      </c>
      <c r="J205" s="13" t="n">
        <f aca="false">H205/G205</f>
        <v>1.22822673114313</v>
      </c>
      <c r="K205" s="17" t="n">
        <f aca="false">H205/I205</f>
        <v>1.32521112366199</v>
      </c>
      <c r="L205" s="14"/>
    </row>
    <row r="206" customFormat="false" ht="12.75" hidden="false" customHeight="false" outlineLevel="0" collapsed="false">
      <c r="A206" s="8" t="s">
        <v>414</v>
      </c>
      <c r="B206" s="8" t="s">
        <v>415</v>
      </c>
      <c r="C206" s="16" t="n">
        <v>1E-005</v>
      </c>
      <c r="D206" s="9" t="n">
        <v>0.0003</v>
      </c>
      <c r="E206" s="16" t="n">
        <v>0.0003</v>
      </c>
      <c r="F206" s="11" t="n">
        <v>4</v>
      </c>
      <c r="G206" s="12" t="n">
        <v>1069</v>
      </c>
      <c r="H206" s="12" t="n">
        <v>622.8</v>
      </c>
      <c r="I206" s="12" t="n">
        <v>842.875</v>
      </c>
      <c r="J206" s="17" t="n">
        <f aca="false">G206/H206</f>
        <v>1.71644187540141</v>
      </c>
      <c r="K206" s="13" t="n">
        <f aca="false">I206/H206</f>
        <v>1.35336384071933</v>
      </c>
      <c r="L206" s="17" t="n">
        <f aca="false">G206/I206</f>
        <v>1.26827821444461</v>
      </c>
    </row>
    <row r="207" customFormat="false" ht="12.75" hidden="false" customHeight="false" outlineLevel="0" collapsed="false">
      <c r="A207" s="8" t="s">
        <v>416</v>
      </c>
      <c r="B207" s="8" t="s">
        <v>417</v>
      </c>
      <c r="C207" s="10"/>
      <c r="D207" s="9" t="n">
        <v>0.0006</v>
      </c>
      <c r="E207" s="9" t="n">
        <v>0.0018</v>
      </c>
      <c r="F207" s="11" t="n">
        <v>2</v>
      </c>
      <c r="G207" s="12" t="n">
        <v>309.9875</v>
      </c>
      <c r="H207" s="12" t="n">
        <v>289.1875</v>
      </c>
      <c r="I207" s="12" t="n">
        <v>431.95</v>
      </c>
      <c r="J207" s="14"/>
      <c r="K207" s="13" t="n">
        <f aca="false">I207/H207</f>
        <v>1.49366760319862</v>
      </c>
      <c r="L207" s="13" t="n">
        <f aca="false">I207/G207</f>
        <v>1.39344328400339</v>
      </c>
    </row>
    <row r="208" customFormat="false" ht="12.75" hidden="false" customHeight="false" outlineLevel="0" collapsed="false">
      <c r="A208" s="8" t="s">
        <v>418</v>
      </c>
      <c r="B208" s="8" t="s">
        <v>419</v>
      </c>
      <c r="C208" s="16" t="n">
        <v>1E-005</v>
      </c>
      <c r="D208" s="10"/>
      <c r="E208" s="16" t="n">
        <v>1E-005</v>
      </c>
      <c r="F208" s="11" t="n">
        <v>1</v>
      </c>
      <c r="G208" s="12" t="n">
        <v>607.525</v>
      </c>
      <c r="H208" s="12" t="n">
        <v>410.4125</v>
      </c>
      <c r="I208" s="12" t="n">
        <v>354.125</v>
      </c>
      <c r="J208" s="17" t="n">
        <f aca="false">G208/H208</f>
        <v>1.48027898760393</v>
      </c>
      <c r="K208" s="14"/>
      <c r="L208" s="17" t="n">
        <f aca="false">G208/I208</f>
        <v>1.71556653723968</v>
      </c>
    </row>
    <row r="209" customFormat="false" ht="12.75" hidden="false" customHeight="false" outlineLevel="0" collapsed="false">
      <c r="A209" s="8" t="s">
        <v>420</v>
      </c>
      <c r="B209" s="8" t="s">
        <v>421</v>
      </c>
      <c r="C209" s="9" t="n">
        <v>0.032</v>
      </c>
      <c r="D209" s="16" t="n">
        <v>1E-005</v>
      </c>
      <c r="E209" s="16" t="n">
        <v>0.0004</v>
      </c>
      <c r="F209" s="11" t="n">
        <v>3</v>
      </c>
      <c r="G209" s="12" t="n">
        <v>740.7375</v>
      </c>
      <c r="H209" s="12" t="n">
        <v>796.675</v>
      </c>
      <c r="I209" s="12" t="n">
        <v>628.1625</v>
      </c>
      <c r="J209" s="13" t="n">
        <f aca="false">H209/G209</f>
        <v>1.0755159553823</v>
      </c>
      <c r="K209" s="17" t="n">
        <f aca="false">H209/I209</f>
        <v>1.26826259128808</v>
      </c>
      <c r="L209" s="17" t="n">
        <f aca="false">G209/I209</f>
        <v>1.17921318130261</v>
      </c>
    </row>
    <row r="210" customFormat="false" ht="12.75" hidden="false" customHeight="false" outlineLevel="0" collapsed="false">
      <c r="A210" s="8" t="s">
        <v>422</v>
      </c>
      <c r="B210" s="8" t="s">
        <v>423</v>
      </c>
      <c r="C210" s="16" t="n">
        <v>0.0085</v>
      </c>
      <c r="D210" s="10"/>
      <c r="E210" s="16" t="n">
        <v>0.0005</v>
      </c>
      <c r="F210" s="11" t="n">
        <v>1</v>
      </c>
      <c r="G210" s="12" t="n">
        <v>1998.1375</v>
      </c>
      <c r="H210" s="12" t="n">
        <v>1264.4375</v>
      </c>
      <c r="I210" s="12" t="n">
        <v>887.9625</v>
      </c>
      <c r="J210" s="17" t="n">
        <f aca="false">G210/H210</f>
        <v>1.5802580198705</v>
      </c>
      <c r="K210" s="14"/>
      <c r="L210" s="17" t="n">
        <f aca="false">G210/I210</f>
        <v>2.25024986978617</v>
      </c>
    </row>
    <row r="211" customFormat="false" ht="12.75" hidden="false" customHeight="false" outlineLevel="0" collapsed="false">
      <c r="A211" s="8" t="s">
        <v>424</v>
      </c>
      <c r="B211" s="8" t="s">
        <v>425</v>
      </c>
      <c r="C211" s="16" t="n">
        <v>1E-005</v>
      </c>
      <c r="D211" s="10"/>
      <c r="E211" s="16" t="n">
        <v>1E-005</v>
      </c>
      <c r="F211" s="11" t="n">
        <v>1</v>
      </c>
      <c r="G211" s="12" t="n">
        <v>817.1875</v>
      </c>
      <c r="H211" s="12" t="n">
        <v>611.8625</v>
      </c>
      <c r="I211" s="12" t="n">
        <v>636.5375</v>
      </c>
      <c r="J211" s="17" t="n">
        <f aca="false">G211/H211</f>
        <v>1.33557376044454</v>
      </c>
      <c r="K211" s="14"/>
      <c r="L211" s="17" t="n">
        <f aca="false">G211/I211</f>
        <v>1.28380103293207</v>
      </c>
    </row>
    <row r="212" customFormat="false" ht="12.75" hidden="false" customHeight="false" outlineLevel="0" collapsed="false">
      <c r="A212" s="8" t="s">
        <v>426</v>
      </c>
      <c r="B212" s="8" t="s">
        <v>427</v>
      </c>
      <c r="C212" s="10"/>
      <c r="D212" s="16" t="n">
        <v>1E-005</v>
      </c>
      <c r="E212" s="16" t="n">
        <v>0.0002</v>
      </c>
      <c r="F212" s="11" t="n">
        <v>1</v>
      </c>
      <c r="G212" s="12" t="n">
        <v>3383.3625</v>
      </c>
      <c r="H212" s="12" t="n">
        <v>3479.4125</v>
      </c>
      <c r="I212" s="12" t="n">
        <v>2634</v>
      </c>
      <c r="J212" s="14"/>
      <c r="K212" s="17" t="n">
        <f aca="false">H212/I212</f>
        <v>1.32096146545178</v>
      </c>
      <c r="L212" s="17" t="n">
        <f aca="false">G212/I212</f>
        <v>1.28449601366743</v>
      </c>
    </row>
    <row r="213" customFormat="false" ht="12.75" hidden="false" customHeight="false" outlineLevel="0" collapsed="false">
      <c r="A213" s="8" t="s">
        <v>428</v>
      </c>
      <c r="B213" s="8" t="s">
        <v>429</v>
      </c>
      <c r="C213" s="16" t="n">
        <v>0.0204</v>
      </c>
      <c r="D213" s="16" t="n">
        <v>0.0006</v>
      </c>
      <c r="E213" s="16" t="n">
        <v>1E-005</v>
      </c>
      <c r="F213" s="11" t="n">
        <v>1</v>
      </c>
      <c r="G213" s="12" t="n">
        <v>6722.825</v>
      </c>
      <c r="H213" s="12" t="n">
        <v>6236.7625</v>
      </c>
      <c r="I213" s="12" t="n">
        <v>5392.6875</v>
      </c>
      <c r="J213" s="17" t="n">
        <f aca="false">G213/H213</f>
        <v>1.07793506647079</v>
      </c>
      <c r="K213" s="17" t="n">
        <f aca="false">H213/I213</f>
        <v>1.15652214225282</v>
      </c>
      <c r="L213" s="17" t="n">
        <f aca="false">G213/I213</f>
        <v>1.24665577228423</v>
      </c>
    </row>
    <row r="214" customFormat="false" ht="12.75" hidden="false" customHeight="false" outlineLevel="0" collapsed="false">
      <c r="A214" s="8" t="s">
        <v>430</v>
      </c>
      <c r="B214" s="8" t="s">
        <v>431</v>
      </c>
      <c r="C214" s="10"/>
      <c r="D214" s="9" t="n">
        <v>0.0003</v>
      </c>
      <c r="E214" s="9" t="n">
        <v>0.0011</v>
      </c>
      <c r="F214" s="11" t="n">
        <v>2</v>
      </c>
      <c r="G214" s="12" t="n">
        <v>520.3</v>
      </c>
      <c r="H214" s="12" t="n">
        <v>471.6625</v>
      </c>
      <c r="I214" s="12" t="n">
        <v>799.35</v>
      </c>
      <c r="J214" s="14"/>
      <c r="K214" s="13" t="n">
        <f aca="false">I214/H214</f>
        <v>1.6947499536215</v>
      </c>
      <c r="L214" s="13" t="n">
        <f aca="false">I214/G214</f>
        <v>1.53632519700173</v>
      </c>
    </row>
    <row r="215" customFormat="false" ht="12.75" hidden="false" customHeight="false" outlineLevel="0" collapsed="false">
      <c r="A215" s="8" t="s">
        <v>432</v>
      </c>
      <c r="B215" s="8" t="s">
        <v>433</v>
      </c>
      <c r="C215" s="10"/>
      <c r="D215" s="9" t="n">
        <v>0.0003</v>
      </c>
      <c r="E215" s="9" t="n">
        <v>0.0002</v>
      </c>
      <c r="F215" s="11" t="n">
        <v>2</v>
      </c>
      <c r="G215" s="12" t="n">
        <v>112.075</v>
      </c>
      <c r="H215" s="12" t="n">
        <v>113.675</v>
      </c>
      <c r="I215" s="12" t="n">
        <v>154.2375</v>
      </c>
      <c r="J215" s="14"/>
      <c r="K215" s="13" t="n">
        <f aca="false">I215/H215</f>
        <v>1.3568286782494</v>
      </c>
      <c r="L215" s="13" t="n">
        <f aca="false">I215/G215</f>
        <v>1.37619897390141</v>
      </c>
    </row>
    <row r="216" customFormat="false" ht="12.75" hidden="false" customHeight="false" outlineLevel="0" collapsed="false">
      <c r="A216" s="8" t="s">
        <v>434</v>
      </c>
      <c r="B216" s="8" t="s">
        <v>435</v>
      </c>
      <c r="C216" s="9" t="n">
        <v>1E-005</v>
      </c>
      <c r="D216" s="16" t="n">
        <v>1E-005</v>
      </c>
      <c r="E216" s="10"/>
      <c r="F216" s="18" t="n">
        <v>3</v>
      </c>
      <c r="G216" s="12" t="n">
        <v>595.275</v>
      </c>
      <c r="H216" s="12" t="n">
        <v>811.8125</v>
      </c>
      <c r="I216" s="12" t="n">
        <v>603.5</v>
      </c>
      <c r="J216" s="13" t="n">
        <f aca="false">H216/G216</f>
        <v>1.3637604468523</v>
      </c>
      <c r="K216" s="17" t="n">
        <f aca="false">H216/I216</f>
        <v>1.34517398508699</v>
      </c>
      <c r="L216" s="14"/>
    </row>
    <row r="217" customFormat="false" ht="12.75" hidden="false" customHeight="false" outlineLevel="0" collapsed="false">
      <c r="A217" s="8" t="s">
        <v>436</v>
      </c>
      <c r="B217" s="8" t="s">
        <v>437</v>
      </c>
      <c r="C217" s="9" t="n">
        <v>0.0062</v>
      </c>
      <c r="D217" s="16" t="n">
        <v>0.0002</v>
      </c>
      <c r="E217" s="10"/>
      <c r="F217" s="18" t="n">
        <v>3</v>
      </c>
      <c r="G217" s="12" t="n">
        <v>875.775</v>
      </c>
      <c r="H217" s="12" t="n">
        <v>1045.825</v>
      </c>
      <c r="I217" s="12" t="n">
        <v>771.25</v>
      </c>
      <c r="J217" s="13" t="n">
        <f aca="false">H217/G217</f>
        <v>1.19417087722303</v>
      </c>
      <c r="K217" s="17" t="n">
        <f aca="false">H217/I217</f>
        <v>1.35601296596434</v>
      </c>
      <c r="L217" s="14"/>
    </row>
    <row r="218" customFormat="false" ht="12.75" hidden="false" customHeight="false" outlineLevel="0" collapsed="false">
      <c r="A218" s="8" t="s">
        <v>438</v>
      </c>
      <c r="B218" s="8" t="s">
        <v>439</v>
      </c>
      <c r="C218" s="10"/>
      <c r="D218" s="9" t="n">
        <v>1E-005</v>
      </c>
      <c r="E218" s="9" t="n">
        <v>1E-005</v>
      </c>
      <c r="F218" s="11" t="n">
        <v>2</v>
      </c>
      <c r="G218" s="12" t="n">
        <v>613.9625</v>
      </c>
      <c r="H218" s="12" t="n">
        <v>619.8875</v>
      </c>
      <c r="I218" s="12" t="n">
        <v>897.9375</v>
      </c>
      <c r="J218" s="14"/>
      <c r="K218" s="13" t="n">
        <f aca="false">I218/H218</f>
        <v>1.44854913189893</v>
      </c>
      <c r="L218" s="13" t="n">
        <f aca="false">I218/G218</f>
        <v>1.46252824887514</v>
      </c>
    </row>
    <row r="219" customFormat="false" ht="12.75" hidden="false" customHeight="false" outlineLevel="0" collapsed="false">
      <c r="A219" s="8" t="s">
        <v>440</v>
      </c>
      <c r="B219" s="8" t="s">
        <v>441</v>
      </c>
      <c r="C219" s="16" t="n">
        <v>1E-005</v>
      </c>
      <c r="D219" s="10"/>
      <c r="E219" s="16" t="n">
        <v>1E-005</v>
      </c>
      <c r="F219" s="11" t="n">
        <v>1</v>
      </c>
      <c r="G219" s="12" t="n">
        <v>2313.3125</v>
      </c>
      <c r="H219" s="12" t="n">
        <v>895.4875</v>
      </c>
      <c r="I219" s="12" t="n">
        <v>801.1</v>
      </c>
      <c r="J219" s="17" t="n">
        <f aca="false">G219/H219</f>
        <v>2.58329959938023</v>
      </c>
      <c r="K219" s="14"/>
      <c r="L219" s="17" t="n">
        <f aca="false">G219/I219</f>
        <v>2.88767007864187</v>
      </c>
    </row>
    <row r="220" customFormat="false" ht="12.75" hidden="false" customHeight="false" outlineLevel="0" collapsed="false">
      <c r="A220" s="8" t="s">
        <v>442</v>
      </c>
      <c r="B220" s="8" t="s">
        <v>443</v>
      </c>
      <c r="C220" s="10"/>
      <c r="D220" s="16" t="n">
        <v>0.0053</v>
      </c>
      <c r="E220" s="10"/>
      <c r="F220" s="18" t="n">
        <v>3</v>
      </c>
      <c r="G220" s="12" t="n">
        <v>536.125</v>
      </c>
      <c r="H220" s="12" t="n">
        <v>583.8625</v>
      </c>
      <c r="I220" s="12" t="n">
        <v>501.6</v>
      </c>
      <c r="J220" s="14"/>
      <c r="K220" s="17" t="n">
        <f aca="false">H220/I220</f>
        <v>1.16400019936204</v>
      </c>
      <c r="L220" s="14"/>
    </row>
    <row r="221" customFormat="false" ht="12.75" hidden="false" customHeight="false" outlineLevel="0" collapsed="false">
      <c r="A221" s="8" t="s">
        <v>444</v>
      </c>
      <c r="B221" s="8" t="s">
        <v>445</v>
      </c>
      <c r="C221" s="16" t="n">
        <v>0.0076</v>
      </c>
      <c r="D221" s="9" t="n">
        <v>0.0086</v>
      </c>
      <c r="E221" s="10"/>
      <c r="F221" s="18" t="n">
        <v>4</v>
      </c>
      <c r="G221" s="12" t="n">
        <v>1059.0375</v>
      </c>
      <c r="H221" s="12" t="n">
        <v>910.3875</v>
      </c>
      <c r="I221" s="12" t="n">
        <v>1056.05</v>
      </c>
      <c r="J221" s="17" t="n">
        <f aca="false">G221/H221</f>
        <v>1.16328211887795</v>
      </c>
      <c r="K221" s="13" t="n">
        <f aca="false">I221/H221</f>
        <v>1.16000054921668</v>
      </c>
      <c r="L221" s="14"/>
    </row>
    <row r="222" customFormat="false" ht="12.75" hidden="false" customHeight="false" outlineLevel="0" collapsed="false">
      <c r="A222" s="8" t="s">
        <v>446</v>
      </c>
      <c r="B222" s="8" t="s">
        <v>447</v>
      </c>
      <c r="C222" s="9" t="n">
        <v>0.0006</v>
      </c>
      <c r="D222" s="10"/>
      <c r="E222" s="9" t="n">
        <v>0.0033</v>
      </c>
      <c r="F222" s="11" t="n">
        <v>2</v>
      </c>
      <c r="G222" s="12" t="n">
        <v>177.575</v>
      </c>
      <c r="H222" s="12" t="n">
        <v>330.525</v>
      </c>
      <c r="I222" s="12" t="n">
        <v>299.6625</v>
      </c>
      <c r="J222" s="13" t="n">
        <f aca="false">H222/G222</f>
        <v>1.8613262001971</v>
      </c>
      <c r="K222" s="14"/>
      <c r="L222" s="13" t="n">
        <f aca="false">I222/G222</f>
        <v>1.68752639729692</v>
      </c>
    </row>
    <row r="223" customFormat="false" ht="12.75" hidden="false" customHeight="false" outlineLevel="0" collapsed="false">
      <c r="A223" s="8" t="s">
        <v>448</v>
      </c>
      <c r="B223" s="12"/>
      <c r="C223" s="9" t="n">
        <v>1E-005</v>
      </c>
      <c r="D223" s="16" t="n">
        <v>1E-005</v>
      </c>
      <c r="E223" s="10"/>
      <c r="F223" s="18" t="n">
        <v>3</v>
      </c>
      <c r="G223" s="12" t="n">
        <v>540.1375</v>
      </c>
      <c r="H223" s="12" t="n">
        <v>879.8125</v>
      </c>
      <c r="I223" s="12" t="n">
        <v>506.2125</v>
      </c>
      <c r="J223" s="13" t="n">
        <f aca="false">H223/G223</f>
        <v>1.62886764944111</v>
      </c>
      <c r="K223" s="17" t="n">
        <f aca="false">H223/I223</f>
        <v>1.7380299775292</v>
      </c>
      <c r="L223" s="14"/>
    </row>
    <row r="224" customFormat="false" ht="12.75" hidden="false" customHeight="false" outlineLevel="0" collapsed="false">
      <c r="A224" s="8" t="s">
        <v>449</v>
      </c>
      <c r="B224" s="8" t="s">
        <v>450</v>
      </c>
      <c r="C224" s="10"/>
      <c r="D224" s="16" t="n">
        <v>0.014</v>
      </c>
      <c r="E224" s="16" t="n">
        <v>0.0003</v>
      </c>
      <c r="F224" s="11" t="n">
        <v>1</v>
      </c>
      <c r="G224" s="12" t="n">
        <v>2673.875</v>
      </c>
      <c r="H224" s="12" t="n">
        <v>2280.3375</v>
      </c>
      <c r="I224" s="12" t="n">
        <v>1745.525</v>
      </c>
      <c r="J224" s="14"/>
      <c r="K224" s="17" t="n">
        <f aca="false">H224/I224</f>
        <v>1.30639062746165</v>
      </c>
      <c r="L224" s="17" t="n">
        <f aca="false">G224/I224</f>
        <v>1.53184571976912</v>
      </c>
    </row>
    <row r="225" customFormat="false" ht="12.75" hidden="false" customHeight="false" outlineLevel="0" collapsed="false">
      <c r="A225" s="8" t="s">
        <v>451</v>
      </c>
      <c r="B225" s="8" t="s">
        <v>452</v>
      </c>
      <c r="C225" s="9" t="n">
        <v>1E-005</v>
      </c>
      <c r="D225" s="9" t="n">
        <v>1E-005</v>
      </c>
      <c r="E225" s="9" t="n">
        <v>1E-005</v>
      </c>
      <c r="F225" s="11" t="n">
        <v>2</v>
      </c>
      <c r="G225" s="12" t="n">
        <v>791.15</v>
      </c>
      <c r="H225" s="12" t="n">
        <v>1034.2875</v>
      </c>
      <c r="I225" s="12" t="n">
        <v>1382.1125</v>
      </c>
      <c r="J225" s="13" t="n">
        <f aca="false">H225/G225</f>
        <v>1.30732162042596</v>
      </c>
      <c r="K225" s="13" t="n">
        <f aca="false">I225/H225</f>
        <v>1.33629430888414</v>
      </c>
      <c r="L225" s="13" t="n">
        <f aca="false">I225/G225</f>
        <v>1.7469664412564</v>
      </c>
    </row>
    <row r="226" customFormat="false" ht="12.75" hidden="false" customHeight="false" outlineLevel="0" collapsed="false">
      <c r="A226" s="8" t="s">
        <v>453</v>
      </c>
      <c r="B226" s="8" t="s">
        <v>454</v>
      </c>
      <c r="C226" s="9" t="n">
        <v>0.0032</v>
      </c>
      <c r="D226" s="10"/>
      <c r="E226" s="9" t="n">
        <v>0.0185</v>
      </c>
      <c r="F226" s="11" t="n">
        <v>2</v>
      </c>
      <c r="G226" s="12" t="n">
        <v>267.8375</v>
      </c>
      <c r="H226" s="12" t="n">
        <v>313.65</v>
      </c>
      <c r="I226" s="12" t="n">
        <v>301.8125</v>
      </c>
      <c r="J226" s="13" t="n">
        <f aca="false">H226/G226</f>
        <v>1.17104587669762</v>
      </c>
      <c r="K226" s="14"/>
      <c r="L226" s="13" t="n">
        <f aca="false">I226/G226</f>
        <v>1.12684930228217</v>
      </c>
    </row>
    <row r="227" customFormat="false" ht="12.75" hidden="false" customHeight="false" outlineLevel="0" collapsed="false">
      <c r="A227" s="8" t="s">
        <v>455</v>
      </c>
      <c r="B227" s="8" t="s">
        <v>456</v>
      </c>
      <c r="C227" s="10"/>
      <c r="D227" s="16" t="n">
        <v>0.0003</v>
      </c>
      <c r="E227" s="16" t="n">
        <v>0.0002</v>
      </c>
      <c r="F227" s="11" t="n">
        <v>1</v>
      </c>
      <c r="G227" s="12" t="n">
        <v>437.375</v>
      </c>
      <c r="H227" s="12" t="n">
        <v>426.6625</v>
      </c>
      <c r="I227" s="12" t="n">
        <v>314.225</v>
      </c>
      <c r="J227" s="14"/>
      <c r="K227" s="17" t="n">
        <f aca="false">H227/I227</f>
        <v>1.357824807065</v>
      </c>
      <c r="L227" s="17" t="n">
        <f aca="false">G227/I227</f>
        <v>1.39191662025619</v>
      </c>
    </row>
    <row r="228" customFormat="false" ht="12.75" hidden="false" customHeight="false" outlineLevel="0" collapsed="false">
      <c r="A228" s="8" t="s">
        <v>457</v>
      </c>
      <c r="B228" s="8" t="s">
        <v>458</v>
      </c>
      <c r="C228" s="10"/>
      <c r="D228" s="9" t="n">
        <v>0.0378</v>
      </c>
      <c r="E228" s="10"/>
      <c r="F228" s="18" t="n">
        <v>4</v>
      </c>
      <c r="G228" s="12" t="n">
        <v>1291.05</v>
      </c>
      <c r="H228" s="12" t="n">
        <v>1284.3375</v>
      </c>
      <c r="I228" s="12" t="n">
        <v>1369.0375</v>
      </c>
      <c r="J228" s="14"/>
      <c r="K228" s="13" t="n">
        <f aca="false">I228/H228</f>
        <v>1.06594839752012</v>
      </c>
      <c r="L228" s="14"/>
    </row>
    <row r="229" customFormat="false" ht="12.75" hidden="false" customHeight="false" outlineLevel="0" collapsed="false">
      <c r="A229" s="8" t="s">
        <v>459</v>
      </c>
      <c r="B229" s="8" t="s">
        <v>460</v>
      </c>
      <c r="C229" s="10"/>
      <c r="D229" s="9" t="n">
        <v>1E-005</v>
      </c>
      <c r="E229" s="9" t="n">
        <v>1E-005</v>
      </c>
      <c r="F229" s="11" t="n">
        <v>2</v>
      </c>
      <c r="G229" s="12" t="n">
        <v>10037.85</v>
      </c>
      <c r="H229" s="12" t="n">
        <v>9743.775</v>
      </c>
      <c r="I229" s="12" t="n">
        <v>13729.875</v>
      </c>
      <c r="J229" s="14"/>
      <c r="K229" s="13" t="n">
        <f aca="false">I229/H229</f>
        <v>1.4090919587121</v>
      </c>
      <c r="L229" s="13" t="n">
        <f aca="false">I229/G229</f>
        <v>1.36781033787116</v>
      </c>
    </row>
    <row r="230" customFormat="false" ht="12.75" hidden="false" customHeight="false" outlineLevel="0" collapsed="false">
      <c r="A230" s="8" t="s">
        <v>461</v>
      </c>
      <c r="B230" s="8" t="s">
        <v>462</v>
      </c>
      <c r="C230" s="10"/>
      <c r="D230" s="9" t="n">
        <v>0.0385</v>
      </c>
      <c r="E230" s="9" t="n">
        <v>0.0089</v>
      </c>
      <c r="F230" s="11" t="n">
        <v>2</v>
      </c>
      <c r="G230" s="12" t="n">
        <v>734.25</v>
      </c>
      <c r="H230" s="12" t="n">
        <v>754.875</v>
      </c>
      <c r="I230" s="12" t="n">
        <v>815.3625</v>
      </c>
      <c r="J230" s="14"/>
      <c r="K230" s="13" t="n">
        <f aca="false">I230/H230</f>
        <v>1.08012916045703</v>
      </c>
      <c r="L230" s="13" t="n">
        <f aca="false">I230/G230</f>
        <v>1.11046986721144</v>
      </c>
    </row>
    <row r="231" customFormat="false" ht="12.75" hidden="false" customHeight="false" outlineLevel="0" collapsed="false">
      <c r="A231" s="8" t="s">
        <v>463</v>
      </c>
      <c r="B231" s="8" t="s">
        <v>464</v>
      </c>
      <c r="C231" s="10"/>
      <c r="D231" s="16" t="n">
        <v>1E-005</v>
      </c>
      <c r="E231" s="16" t="n">
        <v>1E-005</v>
      </c>
      <c r="F231" s="11" t="n">
        <v>1</v>
      </c>
      <c r="G231" s="12" t="n">
        <v>1334.4125</v>
      </c>
      <c r="H231" s="12" t="n">
        <v>1271.625</v>
      </c>
      <c r="I231" s="12" t="n">
        <v>572.1</v>
      </c>
      <c r="J231" s="14"/>
      <c r="K231" s="17" t="n">
        <f aca="false">H231/I231</f>
        <v>2.22273203985317</v>
      </c>
      <c r="L231" s="17" t="n">
        <f aca="false">G231/I231</f>
        <v>2.33248120957875</v>
      </c>
    </row>
    <row r="232" customFormat="false" ht="12.75" hidden="false" customHeight="false" outlineLevel="0" collapsed="false">
      <c r="A232" s="8" t="s">
        <v>465</v>
      </c>
      <c r="B232" s="8" t="s">
        <v>466</v>
      </c>
      <c r="C232" s="9" t="n">
        <v>0.0022</v>
      </c>
      <c r="D232" s="10"/>
      <c r="E232" s="9" t="n">
        <v>0.0023</v>
      </c>
      <c r="F232" s="11" t="n">
        <v>2</v>
      </c>
      <c r="G232" s="12" t="n">
        <v>152.1875</v>
      </c>
      <c r="H232" s="12" t="n">
        <v>173.3</v>
      </c>
      <c r="I232" s="12" t="n">
        <v>173.1625</v>
      </c>
      <c r="J232" s="13" t="n">
        <f aca="false">H232/G232</f>
        <v>1.13872689938398</v>
      </c>
      <c r="K232" s="14"/>
      <c r="L232" s="13" t="n">
        <f aca="false">I232/G232</f>
        <v>1.13782340862423</v>
      </c>
    </row>
    <row r="233" customFormat="false" ht="12.75" hidden="false" customHeight="false" outlineLevel="0" collapsed="false">
      <c r="A233" s="8" t="s">
        <v>467</v>
      </c>
      <c r="B233" s="8" t="s">
        <v>468</v>
      </c>
      <c r="C233" s="10"/>
      <c r="D233" s="16" t="n">
        <v>1E-005</v>
      </c>
      <c r="E233" s="16" t="n">
        <v>1E-005</v>
      </c>
      <c r="F233" s="11" t="n">
        <v>1</v>
      </c>
      <c r="G233" s="12" t="n">
        <v>275.55</v>
      </c>
      <c r="H233" s="12" t="n">
        <v>247.6625</v>
      </c>
      <c r="I233" s="12" t="n">
        <v>83.475</v>
      </c>
      <c r="J233" s="14"/>
      <c r="K233" s="17" t="n">
        <f aca="false">H233/I233</f>
        <v>2.96690625935909</v>
      </c>
      <c r="L233" s="17" t="n">
        <f aca="false">G233/I233</f>
        <v>3.30098831985625</v>
      </c>
    </row>
    <row r="234" customFormat="false" ht="12.75" hidden="false" customHeight="false" outlineLevel="0" collapsed="false">
      <c r="A234" s="8" t="s">
        <v>469</v>
      </c>
      <c r="B234" s="8" t="s">
        <v>470</v>
      </c>
      <c r="C234" s="9" t="n">
        <v>0.0009</v>
      </c>
      <c r="D234" s="16" t="n">
        <v>1E-005</v>
      </c>
      <c r="E234" s="16" t="n">
        <v>0.0017</v>
      </c>
      <c r="F234" s="11" t="n">
        <v>3</v>
      </c>
      <c r="G234" s="12" t="n">
        <v>446.85</v>
      </c>
      <c r="H234" s="12" t="n">
        <v>518.2875</v>
      </c>
      <c r="I234" s="12" t="n">
        <v>380.6875</v>
      </c>
      <c r="J234" s="13" t="n">
        <f aca="false">H234/G234</f>
        <v>1.1598690835851</v>
      </c>
      <c r="K234" s="17" t="n">
        <f aca="false">H234/I234</f>
        <v>1.36145132162207</v>
      </c>
      <c r="L234" s="17" t="n">
        <f aca="false">G234/I234</f>
        <v>1.17379740600887</v>
      </c>
    </row>
    <row r="235" customFormat="false" ht="12.75" hidden="false" customHeight="false" outlineLevel="0" collapsed="false">
      <c r="A235" s="8" t="s">
        <v>471</v>
      </c>
      <c r="B235" s="8" t="s">
        <v>472</v>
      </c>
      <c r="C235" s="9" t="n">
        <v>0.0014</v>
      </c>
      <c r="D235" s="10"/>
      <c r="E235" s="9" t="n">
        <v>0.0046</v>
      </c>
      <c r="F235" s="11" t="n">
        <v>2</v>
      </c>
      <c r="G235" s="12" t="n">
        <v>627.5</v>
      </c>
      <c r="H235" s="12" t="n">
        <v>864.125</v>
      </c>
      <c r="I235" s="12" t="n">
        <v>826.6375</v>
      </c>
      <c r="J235" s="13" t="n">
        <f aca="false">H235/G235</f>
        <v>1.37709163346614</v>
      </c>
      <c r="K235" s="14"/>
      <c r="L235" s="13" t="n">
        <f aca="false">I235/G235</f>
        <v>1.31735059760956</v>
      </c>
    </row>
    <row r="236" customFormat="false" ht="12.75" hidden="false" customHeight="false" outlineLevel="0" collapsed="false">
      <c r="A236" s="8" t="s">
        <v>473</v>
      </c>
      <c r="B236" s="8" t="s">
        <v>474</v>
      </c>
      <c r="C236" s="10"/>
      <c r="D236" s="16" t="n">
        <v>0.0126</v>
      </c>
      <c r="E236" s="16" t="n">
        <v>0.0219</v>
      </c>
      <c r="F236" s="11" t="n">
        <v>1</v>
      </c>
      <c r="G236" s="12" t="n">
        <v>989.675</v>
      </c>
      <c r="H236" s="12" t="n">
        <v>1031.8625</v>
      </c>
      <c r="I236" s="12" t="n">
        <v>615.675</v>
      </c>
      <c r="J236" s="14"/>
      <c r="K236" s="17" t="n">
        <f aca="false">H236/I236</f>
        <v>1.67598570674463</v>
      </c>
      <c r="L236" s="17" t="n">
        <f aca="false">G236/I236</f>
        <v>1.60746335323019</v>
      </c>
    </row>
    <row r="237" customFormat="false" ht="12.75" hidden="false" customHeight="false" outlineLevel="0" collapsed="false">
      <c r="A237" s="8" t="s">
        <v>475</v>
      </c>
      <c r="B237" s="8" t="s">
        <v>476</v>
      </c>
      <c r="C237" s="10"/>
      <c r="D237" s="9" t="n">
        <v>0.0032</v>
      </c>
      <c r="E237" s="9" t="n">
        <v>0.0001</v>
      </c>
      <c r="F237" s="11" t="n">
        <v>2</v>
      </c>
      <c r="G237" s="12" t="n">
        <v>907.875</v>
      </c>
      <c r="H237" s="12" t="n">
        <v>954.05</v>
      </c>
      <c r="I237" s="12" t="n">
        <v>1046.825</v>
      </c>
      <c r="J237" s="14"/>
      <c r="K237" s="13" t="n">
        <f aca="false">I237/H237</f>
        <v>1.09724333106231</v>
      </c>
      <c r="L237" s="13" t="n">
        <f aca="false">I237/G237</f>
        <v>1.15304970397907</v>
      </c>
    </row>
    <row r="238" customFormat="false" ht="12.75" hidden="false" customHeight="false" outlineLevel="0" collapsed="false">
      <c r="A238" s="8" t="s">
        <v>477</v>
      </c>
      <c r="B238" s="8" t="s">
        <v>478</v>
      </c>
      <c r="C238" s="9" t="n">
        <v>0.0012</v>
      </c>
      <c r="D238" s="9" t="n">
        <v>1E-005</v>
      </c>
      <c r="E238" s="9" t="n">
        <v>1E-005</v>
      </c>
      <c r="F238" s="11" t="n">
        <v>2</v>
      </c>
      <c r="G238" s="12" t="n">
        <v>323.7875</v>
      </c>
      <c r="H238" s="12" t="n">
        <v>491.4625</v>
      </c>
      <c r="I238" s="12" t="n">
        <v>758.7625</v>
      </c>
      <c r="J238" s="13" t="n">
        <f aca="false">H238/G238</f>
        <v>1.51785507470177</v>
      </c>
      <c r="K238" s="13" t="n">
        <f aca="false">I238/H238</f>
        <v>1.54388686827581</v>
      </c>
      <c r="L238" s="13" t="n">
        <f aca="false">I238/G238</f>
        <v>2.34339651777786</v>
      </c>
    </row>
    <row r="239" customFormat="false" ht="12.75" hidden="false" customHeight="false" outlineLevel="0" collapsed="false">
      <c r="A239" s="8" t="s">
        <v>479</v>
      </c>
      <c r="B239" s="8" t="s">
        <v>480</v>
      </c>
      <c r="C239" s="9" t="n">
        <v>0.013</v>
      </c>
      <c r="D239" s="16" t="n">
        <v>0.0003</v>
      </c>
      <c r="E239" s="10"/>
      <c r="F239" s="18" t="n">
        <v>3</v>
      </c>
      <c r="G239" s="12" t="n">
        <v>498.5</v>
      </c>
      <c r="H239" s="12" t="n">
        <v>588.625</v>
      </c>
      <c r="I239" s="12" t="n">
        <v>432.1125</v>
      </c>
      <c r="J239" s="13" t="n">
        <f aca="false">H239/G239</f>
        <v>1.18079237713139</v>
      </c>
      <c r="K239" s="17" t="n">
        <f aca="false">H239/I239</f>
        <v>1.36220312997194</v>
      </c>
      <c r="L239" s="14"/>
    </row>
    <row r="240" customFormat="false" ht="12.75" hidden="false" customHeight="false" outlineLevel="0" collapsed="false">
      <c r="A240" s="8" t="s">
        <v>481</v>
      </c>
      <c r="B240" s="8" t="s">
        <v>482</v>
      </c>
      <c r="C240" s="9" t="n">
        <v>0.0002</v>
      </c>
      <c r="D240" s="10"/>
      <c r="E240" s="9" t="n">
        <v>0.0052</v>
      </c>
      <c r="F240" s="11" t="n">
        <v>2</v>
      </c>
      <c r="G240" s="12" t="n">
        <v>187.8375</v>
      </c>
      <c r="H240" s="12" t="n">
        <v>283.375</v>
      </c>
      <c r="I240" s="12" t="n">
        <v>249.4</v>
      </c>
      <c r="J240" s="13" t="n">
        <f aca="false">H240/G240</f>
        <v>1.50861782125507</v>
      </c>
      <c r="K240" s="14"/>
      <c r="L240" s="13" t="n">
        <f aca="false">I240/G240</f>
        <v>1.32774339522193</v>
      </c>
    </row>
    <row r="241" customFormat="false" ht="12.75" hidden="false" customHeight="false" outlineLevel="0" collapsed="false">
      <c r="A241" s="8" t="s">
        <v>483</v>
      </c>
      <c r="B241" s="8" t="s">
        <v>484</v>
      </c>
      <c r="C241" s="9" t="n">
        <v>0.0007</v>
      </c>
      <c r="D241" s="10"/>
      <c r="E241" s="9" t="n">
        <v>0.0025</v>
      </c>
      <c r="F241" s="11" t="n">
        <v>2</v>
      </c>
      <c r="G241" s="12" t="n">
        <v>4148.95</v>
      </c>
      <c r="H241" s="12" t="n">
        <v>4860.425</v>
      </c>
      <c r="I241" s="12" t="n">
        <v>4752.075</v>
      </c>
      <c r="J241" s="13" t="n">
        <f aca="false">H241/G241</f>
        <v>1.17148314633823</v>
      </c>
      <c r="K241" s="14"/>
      <c r="L241" s="13" t="n">
        <f aca="false">I241/G241</f>
        <v>1.14536810518324</v>
      </c>
    </row>
    <row r="242" customFormat="false" ht="12.75" hidden="false" customHeight="false" outlineLevel="0" collapsed="false">
      <c r="A242" s="8" t="s">
        <v>485</v>
      </c>
      <c r="B242" s="8" t="s">
        <v>486</v>
      </c>
      <c r="C242" s="9" t="n">
        <v>0.0212</v>
      </c>
      <c r="D242" s="10"/>
      <c r="E242" s="10"/>
      <c r="F242" s="18" t="n">
        <v>3</v>
      </c>
      <c r="G242" s="12" t="n">
        <v>828.1625</v>
      </c>
      <c r="H242" s="12" t="n">
        <v>919.2</v>
      </c>
      <c r="I242" s="12" t="n">
        <v>850.125</v>
      </c>
      <c r="J242" s="13" t="n">
        <f aca="false">H242/G242</f>
        <v>1.10992709764086</v>
      </c>
      <c r="K242" s="14"/>
      <c r="L242" s="14"/>
    </row>
    <row r="243" customFormat="false" ht="12.75" hidden="false" customHeight="false" outlineLevel="0" collapsed="false">
      <c r="A243" s="8" t="s">
        <v>487</v>
      </c>
      <c r="B243" s="8" t="s">
        <v>488</v>
      </c>
      <c r="C243" s="9" t="n">
        <v>0.0209</v>
      </c>
      <c r="D243" s="10"/>
      <c r="E243" s="10"/>
      <c r="F243" s="18" t="n">
        <v>3</v>
      </c>
      <c r="G243" s="12" t="n">
        <v>698.725</v>
      </c>
      <c r="H243" s="12" t="n">
        <v>800.8625</v>
      </c>
      <c r="I243" s="12" t="n">
        <v>725.9875</v>
      </c>
      <c r="J243" s="13" t="n">
        <f aca="false">H243/G243</f>
        <v>1.14617696518659</v>
      </c>
      <c r="K243" s="14"/>
      <c r="L243" s="14"/>
    </row>
    <row r="244" customFormat="false" ht="12.75" hidden="false" customHeight="false" outlineLevel="0" collapsed="false">
      <c r="A244" s="8" t="s">
        <v>489</v>
      </c>
      <c r="B244" s="8" t="s">
        <v>490</v>
      </c>
      <c r="C244" s="9" t="n">
        <v>1E-005</v>
      </c>
      <c r="D244" s="16" t="n">
        <v>0.0007</v>
      </c>
      <c r="E244" s="10"/>
      <c r="F244" s="18" t="n">
        <v>3</v>
      </c>
      <c r="G244" s="12" t="n">
        <v>1259.975</v>
      </c>
      <c r="H244" s="12" t="n">
        <v>1639.525</v>
      </c>
      <c r="I244" s="12" t="n">
        <v>1363.0625</v>
      </c>
      <c r="J244" s="13" t="n">
        <f aca="false">H244/G244</f>
        <v>1.30123613563761</v>
      </c>
      <c r="K244" s="17" t="n">
        <f aca="false">H244/I244</f>
        <v>1.20282452198634</v>
      </c>
      <c r="L244" s="14"/>
    </row>
    <row r="245" customFormat="false" ht="12.75" hidden="false" customHeight="false" outlineLevel="0" collapsed="false">
      <c r="A245" s="8" t="s">
        <v>491</v>
      </c>
      <c r="B245" s="8" t="s">
        <v>492</v>
      </c>
      <c r="C245" s="9" t="n">
        <v>1E-005</v>
      </c>
      <c r="D245" s="16" t="n">
        <v>1E-005</v>
      </c>
      <c r="E245" s="9" t="n">
        <v>0.0269</v>
      </c>
      <c r="F245" s="11" t="n">
        <v>3</v>
      </c>
      <c r="G245" s="12" t="n">
        <v>70.5375</v>
      </c>
      <c r="H245" s="12" t="n">
        <v>112.3</v>
      </c>
      <c r="I245" s="12" t="n">
        <v>79.8375</v>
      </c>
      <c r="J245" s="13" t="n">
        <f aca="false">H245/G245</f>
        <v>1.59206096048201</v>
      </c>
      <c r="K245" s="17" t="n">
        <f aca="false">H245/I245</f>
        <v>1.40660717081572</v>
      </c>
      <c r="L245" s="13" t="n">
        <f aca="false">I245/G245</f>
        <v>1.13184476342371</v>
      </c>
    </row>
    <row r="246" customFormat="false" ht="12.75" hidden="false" customHeight="false" outlineLevel="0" collapsed="false">
      <c r="A246" s="8" t="s">
        <v>493</v>
      </c>
      <c r="B246" s="8" t="s">
        <v>494</v>
      </c>
      <c r="C246" s="16" t="n">
        <v>1E-005</v>
      </c>
      <c r="D246" s="10"/>
      <c r="E246" s="16" t="n">
        <v>1E-005</v>
      </c>
      <c r="F246" s="11" t="n">
        <v>1</v>
      </c>
      <c r="G246" s="12" t="n">
        <v>2934.7125</v>
      </c>
      <c r="H246" s="12" t="n">
        <v>1895.6</v>
      </c>
      <c r="I246" s="12" t="n">
        <v>2087.6</v>
      </c>
      <c r="J246" s="17" t="n">
        <f aca="false">G246/H246</f>
        <v>1.54817076387424</v>
      </c>
      <c r="K246" s="14"/>
      <c r="L246" s="17" t="n">
        <f aca="false">G246/I246</f>
        <v>1.40578295650508</v>
      </c>
    </row>
    <row r="247" customFormat="false" ht="12.75" hidden="false" customHeight="false" outlineLevel="0" collapsed="false">
      <c r="A247" s="8" t="s">
        <v>495</v>
      </c>
      <c r="B247" s="8" t="s">
        <v>496</v>
      </c>
      <c r="C247" s="9" t="n">
        <v>0.0272</v>
      </c>
      <c r="D247" s="9" t="n">
        <v>0.0002</v>
      </c>
      <c r="E247" s="9" t="n">
        <v>1E-005</v>
      </c>
      <c r="F247" s="11" t="n">
        <v>2</v>
      </c>
      <c r="G247" s="12" t="n">
        <v>695.6875</v>
      </c>
      <c r="H247" s="12" t="n">
        <v>759.9375</v>
      </c>
      <c r="I247" s="12" t="n">
        <v>892.7625</v>
      </c>
      <c r="J247" s="13" t="n">
        <f aca="false">H247/G247</f>
        <v>1.09235468511365</v>
      </c>
      <c r="K247" s="13" t="n">
        <f aca="false">I247/H247</f>
        <v>1.17478411053541</v>
      </c>
      <c r="L247" s="13" t="n">
        <f aca="false">I247/G247</f>
        <v>1.28328092714042</v>
      </c>
    </row>
    <row r="248" customFormat="false" ht="12.75" hidden="false" customHeight="false" outlineLevel="0" collapsed="false">
      <c r="A248" s="8" t="s">
        <v>497</v>
      </c>
      <c r="B248" s="12"/>
      <c r="C248" s="16" t="n">
        <v>1E-005</v>
      </c>
      <c r="D248" s="9" t="n">
        <v>1E-005</v>
      </c>
      <c r="E248" s="10"/>
      <c r="F248" s="18" t="n">
        <v>4</v>
      </c>
      <c r="G248" s="12" t="n">
        <v>4094.8375</v>
      </c>
      <c r="H248" s="12" t="n">
        <v>2811.125</v>
      </c>
      <c r="I248" s="12" t="n">
        <v>4031.85</v>
      </c>
      <c r="J248" s="17" t="n">
        <f aca="false">G248/H248</f>
        <v>1.45665436435591</v>
      </c>
      <c r="K248" s="13" t="n">
        <f aca="false">I248/H248</f>
        <v>1.43424785450665</v>
      </c>
      <c r="L248" s="14"/>
    </row>
    <row r="249" customFormat="false" ht="12.75" hidden="false" customHeight="false" outlineLevel="0" collapsed="false">
      <c r="A249" s="8" t="s">
        <v>498</v>
      </c>
      <c r="B249" s="8" t="s">
        <v>499</v>
      </c>
      <c r="C249" s="16" t="n">
        <v>1E-005</v>
      </c>
      <c r="D249" s="9" t="n">
        <v>0.0002</v>
      </c>
      <c r="E249" s="10"/>
      <c r="F249" s="18" t="n">
        <v>4</v>
      </c>
      <c r="G249" s="12" t="n">
        <v>354.025</v>
      </c>
      <c r="H249" s="12" t="n">
        <v>236.35</v>
      </c>
      <c r="I249" s="12" t="n">
        <v>320.4625</v>
      </c>
      <c r="J249" s="17" t="n">
        <f aca="false">G249/H249</f>
        <v>1.49788449333615</v>
      </c>
      <c r="K249" s="13" t="n">
        <f aca="false">I249/H249</f>
        <v>1.35588110852549</v>
      </c>
      <c r="L249" s="14"/>
    </row>
    <row r="250" customFormat="false" ht="12.75" hidden="false" customHeight="false" outlineLevel="0" collapsed="false">
      <c r="A250" s="8" t="s">
        <v>500</v>
      </c>
      <c r="B250" s="8" t="s">
        <v>501</v>
      </c>
      <c r="C250" s="9" t="n">
        <v>1E-005</v>
      </c>
      <c r="D250" s="16" t="n">
        <v>0.0001</v>
      </c>
      <c r="E250" s="10"/>
      <c r="F250" s="18" t="n">
        <v>3</v>
      </c>
      <c r="G250" s="12" t="n">
        <v>67.775</v>
      </c>
      <c r="H250" s="12" t="n">
        <v>130.35</v>
      </c>
      <c r="I250" s="12" t="n">
        <v>75.525</v>
      </c>
      <c r="J250" s="13" t="n">
        <f aca="false">H250/G250</f>
        <v>1.92327554407968</v>
      </c>
      <c r="K250" s="17" t="n">
        <f aca="false">H250/I250</f>
        <v>1.72591857000993</v>
      </c>
      <c r="L250" s="14"/>
    </row>
    <row r="251" customFormat="false" ht="12.75" hidden="false" customHeight="false" outlineLevel="0" collapsed="false">
      <c r="A251" s="8" t="s">
        <v>502</v>
      </c>
      <c r="B251" s="8" t="s">
        <v>503</v>
      </c>
      <c r="C251" s="10"/>
      <c r="D251" s="9" t="n">
        <v>0.0154</v>
      </c>
      <c r="E251" s="10"/>
      <c r="F251" s="18" t="n">
        <v>2</v>
      </c>
      <c r="G251" s="12" t="n">
        <v>753.8375</v>
      </c>
      <c r="H251" s="12" t="n">
        <v>737.2</v>
      </c>
      <c r="I251" s="12" t="n">
        <v>802.925</v>
      </c>
      <c r="J251" s="14"/>
      <c r="K251" s="13" t="n">
        <f aca="false">I251/H251</f>
        <v>1.08915491047206</v>
      </c>
      <c r="L251" s="13" t="n">
        <f aca="false">I251/G251</f>
        <v>1.06511681894307</v>
      </c>
    </row>
    <row r="252" customFormat="false" ht="12.75" hidden="false" customHeight="false" outlineLevel="0" collapsed="false">
      <c r="A252" s="8" t="s">
        <v>504</v>
      </c>
      <c r="B252" s="8" t="s">
        <v>505</v>
      </c>
      <c r="C252" s="9" t="n">
        <v>1E-005</v>
      </c>
      <c r="D252" s="10"/>
      <c r="E252" s="9" t="n">
        <v>0.0004</v>
      </c>
      <c r="F252" s="11" t="n">
        <v>2</v>
      </c>
      <c r="G252" s="12" t="n">
        <v>83.7</v>
      </c>
      <c r="H252" s="12" t="n">
        <v>113.875</v>
      </c>
      <c r="I252" s="12" t="n">
        <v>106.5375</v>
      </c>
      <c r="J252" s="13" t="n">
        <f aca="false">H252/G252</f>
        <v>1.360513739546</v>
      </c>
      <c r="K252" s="14"/>
      <c r="L252" s="13" t="n">
        <f aca="false">I252/G252</f>
        <v>1.27284946236559</v>
      </c>
    </row>
    <row r="253" customFormat="false" ht="12.75" hidden="false" customHeight="false" outlineLevel="0" collapsed="false">
      <c r="A253" s="8" t="s">
        <v>506</v>
      </c>
      <c r="B253" s="8" t="s">
        <v>507</v>
      </c>
      <c r="C253" s="9" t="n">
        <v>0.0109</v>
      </c>
      <c r="D253" s="16" t="n">
        <v>1E-005</v>
      </c>
      <c r="E253" s="16" t="n">
        <v>0.0016</v>
      </c>
      <c r="F253" s="11" t="n">
        <v>3</v>
      </c>
      <c r="G253" s="12" t="n">
        <v>797.8875</v>
      </c>
      <c r="H253" s="12" t="n">
        <v>876.3375</v>
      </c>
      <c r="I253" s="12" t="n">
        <v>692.125</v>
      </c>
      <c r="J253" s="13" t="n">
        <f aca="false">H253/G253</f>
        <v>1.09832213187949</v>
      </c>
      <c r="K253" s="17" t="n">
        <f aca="false">H253/I253</f>
        <v>1.26615495755824</v>
      </c>
      <c r="L253" s="17" t="n">
        <f aca="false">G253/I253</f>
        <v>1.15280837998916</v>
      </c>
    </row>
    <row r="254" customFormat="false" ht="12.75" hidden="false" customHeight="false" outlineLevel="0" collapsed="false">
      <c r="A254" s="8" t="s">
        <v>508</v>
      </c>
      <c r="B254" s="8" t="s">
        <v>509</v>
      </c>
      <c r="C254" s="9" t="n">
        <v>0.0026</v>
      </c>
      <c r="D254" s="16" t="n">
        <v>1E-005</v>
      </c>
      <c r="E254" s="16" t="n">
        <v>0.0265</v>
      </c>
      <c r="F254" s="11" t="n">
        <v>3</v>
      </c>
      <c r="G254" s="12" t="n">
        <v>1191.1625</v>
      </c>
      <c r="H254" s="12" t="n">
        <v>1427.05</v>
      </c>
      <c r="I254" s="12" t="n">
        <v>1033.7375</v>
      </c>
      <c r="J254" s="13" t="n">
        <f aca="false">H254/G254</f>
        <v>1.19803133493541</v>
      </c>
      <c r="K254" s="17" t="n">
        <f aca="false">H254/I254</f>
        <v>1.38047618471807</v>
      </c>
      <c r="L254" s="17" t="n">
        <f aca="false">G254/I254</f>
        <v>1.15228721024438</v>
      </c>
    </row>
    <row r="255" customFormat="false" ht="12.75" hidden="false" customHeight="false" outlineLevel="0" collapsed="false">
      <c r="A255" s="8" t="s">
        <v>510</v>
      </c>
      <c r="B255" s="8" t="s">
        <v>511</v>
      </c>
      <c r="C255" s="16" t="n">
        <v>1E-005</v>
      </c>
      <c r="D255" s="10"/>
      <c r="E255" s="16" t="n">
        <v>1E-005</v>
      </c>
      <c r="F255" s="11" t="n">
        <v>1</v>
      </c>
      <c r="G255" s="12" t="n">
        <v>882.8</v>
      </c>
      <c r="H255" s="12" t="n">
        <v>665.1875</v>
      </c>
      <c r="I255" s="12" t="n">
        <v>633.6625</v>
      </c>
      <c r="J255" s="17" t="n">
        <f aca="false">G255/H255</f>
        <v>1.32714460208588</v>
      </c>
      <c r="K255" s="14"/>
      <c r="L255" s="17" t="n">
        <f aca="false">G255/I255</f>
        <v>1.3931706547255</v>
      </c>
    </row>
    <row r="256" customFormat="false" ht="12.75" hidden="false" customHeight="false" outlineLevel="0" collapsed="false">
      <c r="A256" s="8" t="s">
        <v>512</v>
      </c>
      <c r="B256" s="8" t="s">
        <v>513</v>
      </c>
      <c r="C256" s="10"/>
      <c r="D256" s="16" t="n">
        <v>0.0053</v>
      </c>
      <c r="E256" s="10"/>
      <c r="F256" s="18" t="n">
        <v>3</v>
      </c>
      <c r="G256" s="12" t="n">
        <v>2132.2625</v>
      </c>
      <c r="H256" s="12" t="n">
        <v>2331.5875</v>
      </c>
      <c r="I256" s="12" t="n">
        <v>1915.575</v>
      </c>
      <c r="J256" s="14"/>
      <c r="K256" s="17" t="n">
        <f aca="false">H256/I256</f>
        <v>1.21717369458257</v>
      </c>
      <c r="L256" s="14"/>
    </row>
    <row r="257" customFormat="false" ht="12.75" hidden="false" customHeight="false" outlineLevel="0" collapsed="false">
      <c r="A257" s="8" t="s">
        <v>514</v>
      </c>
      <c r="B257" s="8" t="s">
        <v>515</v>
      </c>
      <c r="C257" s="9" t="n">
        <v>0.0006</v>
      </c>
      <c r="D257" s="16" t="n">
        <v>0.0013</v>
      </c>
      <c r="E257" s="10"/>
      <c r="F257" s="18" t="n">
        <v>3</v>
      </c>
      <c r="G257" s="12" t="n">
        <v>1029.4875</v>
      </c>
      <c r="H257" s="12" t="n">
        <v>1277.65</v>
      </c>
      <c r="I257" s="12" t="n">
        <v>1052.3875</v>
      </c>
      <c r="J257" s="13" t="n">
        <f aca="false">H257/G257</f>
        <v>1.24105440813997</v>
      </c>
      <c r="K257" s="17" t="n">
        <f aca="false">H257/I257</f>
        <v>1.21404900761364</v>
      </c>
      <c r="L257" s="14"/>
    </row>
    <row r="258" customFormat="false" ht="12.75" hidden="false" customHeight="false" outlineLevel="0" collapsed="false">
      <c r="A258" s="8" t="s">
        <v>516</v>
      </c>
      <c r="B258" s="8" t="s">
        <v>517</v>
      </c>
      <c r="C258" s="10"/>
      <c r="D258" s="16" t="n">
        <v>0.0001</v>
      </c>
      <c r="E258" s="16" t="n">
        <v>0.0004</v>
      </c>
      <c r="F258" s="11" t="n">
        <v>1</v>
      </c>
      <c r="G258" s="12" t="n">
        <v>634.2</v>
      </c>
      <c r="H258" s="12" t="n">
        <v>667.7625</v>
      </c>
      <c r="I258" s="12" t="n">
        <v>437.7</v>
      </c>
      <c r="J258" s="14"/>
      <c r="K258" s="17" t="n">
        <f aca="false">H258/I258</f>
        <v>1.52561686086361</v>
      </c>
      <c r="L258" s="17" t="n">
        <f aca="false">G258/I258</f>
        <v>1.44893762851268</v>
      </c>
    </row>
    <row r="259" customFormat="false" ht="12.75" hidden="false" customHeight="false" outlineLevel="0" collapsed="false">
      <c r="A259" s="8" t="s">
        <v>518</v>
      </c>
      <c r="B259" s="8" t="s">
        <v>519</v>
      </c>
      <c r="C259" s="16" t="n">
        <v>0.0035</v>
      </c>
      <c r="D259" s="9" t="n">
        <v>0.0003</v>
      </c>
      <c r="E259" s="10"/>
      <c r="F259" s="18" t="n">
        <v>4</v>
      </c>
      <c r="G259" s="12" t="n">
        <v>495.55</v>
      </c>
      <c r="H259" s="12" t="n">
        <v>408.825</v>
      </c>
      <c r="I259" s="12" t="n">
        <v>528.4</v>
      </c>
      <c r="J259" s="17" t="n">
        <f aca="false">G259/H259</f>
        <v>1.21213233045924</v>
      </c>
      <c r="K259" s="13" t="n">
        <f aca="false">I259/H259</f>
        <v>1.29248455940806</v>
      </c>
      <c r="L259" s="14"/>
    </row>
    <row r="260" customFormat="false" ht="12.75" hidden="false" customHeight="false" outlineLevel="0" collapsed="false">
      <c r="A260" s="8" t="s">
        <v>520</v>
      </c>
      <c r="B260" s="8" t="s">
        <v>521</v>
      </c>
      <c r="C260" s="10"/>
      <c r="D260" s="16" t="n">
        <v>1E-005</v>
      </c>
      <c r="E260" s="16" t="n">
        <v>0.0012</v>
      </c>
      <c r="F260" s="11" t="n">
        <v>1</v>
      </c>
      <c r="G260" s="12" t="n">
        <v>492.2625</v>
      </c>
      <c r="H260" s="12" t="n">
        <v>532.9</v>
      </c>
      <c r="I260" s="12" t="n">
        <v>397.075</v>
      </c>
      <c r="J260" s="14"/>
      <c r="K260" s="17" t="n">
        <f aca="false">H260/I260</f>
        <v>1.34206384184348</v>
      </c>
      <c r="L260" s="17" t="n">
        <f aca="false">G260/I260</f>
        <v>1.23972171504124</v>
      </c>
    </row>
    <row r="261" customFormat="false" ht="12.75" hidden="false" customHeight="false" outlineLevel="0" collapsed="false">
      <c r="A261" s="8" t="s">
        <v>522</v>
      </c>
      <c r="B261" s="8" t="s">
        <v>523</v>
      </c>
      <c r="C261" s="16" t="n">
        <v>0.0163</v>
      </c>
      <c r="D261" s="16" t="n">
        <v>0.0173</v>
      </c>
      <c r="E261" s="16" t="n">
        <v>0.0001</v>
      </c>
      <c r="F261" s="11" t="n">
        <v>1</v>
      </c>
      <c r="G261" s="12" t="n">
        <v>847.375</v>
      </c>
      <c r="H261" s="12" t="n">
        <v>643</v>
      </c>
      <c r="I261" s="12" t="n">
        <v>441.0625</v>
      </c>
      <c r="J261" s="17" t="n">
        <f aca="false">G261/H261</f>
        <v>1.31784603421462</v>
      </c>
      <c r="K261" s="17" t="n">
        <f aca="false">H261/I261</f>
        <v>1.45784327617968</v>
      </c>
      <c r="L261" s="17" t="n">
        <f aca="false">G261/I261</f>
        <v>1.92121298001984</v>
      </c>
    </row>
    <row r="262" customFormat="false" ht="12.75" hidden="false" customHeight="false" outlineLevel="0" collapsed="false">
      <c r="A262" s="8" t="s">
        <v>524</v>
      </c>
      <c r="B262" s="8" t="s">
        <v>525</v>
      </c>
      <c r="C262" s="9" t="n">
        <v>0.0034</v>
      </c>
      <c r="D262" s="16" t="n">
        <v>0.0005</v>
      </c>
      <c r="E262" s="10"/>
      <c r="F262" s="18" t="n">
        <v>3</v>
      </c>
      <c r="G262" s="12" t="n">
        <v>320.65</v>
      </c>
      <c r="H262" s="12" t="n">
        <v>365.5875</v>
      </c>
      <c r="I262" s="12" t="n">
        <v>306.8625</v>
      </c>
      <c r="J262" s="13" t="n">
        <f aca="false">H262/G262</f>
        <v>1.14014501793233</v>
      </c>
      <c r="K262" s="17" t="n">
        <f aca="false">H262/I262</f>
        <v>1.19137235732616</v>
      </c>
      <c r="L262" s="14"/>
    </row>
    <row r="263" customFormat="false" ht="12.75" hidden="false" customHeight="false" outlineLevel="0" collapsed="false">
      <c r="A263" s="8" t="s">
        <v>526</v>
      </c>
      <c r="B263" s="8" t="s">
        <v>527</v>
      </c>
      <c r="C263" s="9" t="n">
        <v>0.0401</v>
      </c>
      <c r="D263" s="9" t="n">
        <v>0.0034</v>
      </c>
      <c r="E263" s="9" t="n">
        <v>1E-005</v>
      </c>
      <c r="F263" s="11" t="n">
        <v>2</v>
      </c>
      <c r="G263" s="12" t="n">
        <v>226.7625</v>
      </c>
      <c r="H263" s="12" t="n">
        <v>544.2375</v>
      </c>
      <c r="I263" s="12" t="n">
        <v>1046.2125</v>
      </c>
      <c r="J263" s="13" t="n">
        <f aca="false">H263/G263</f>
        <v>2.4000330742517</v>
      </c>
      <c r="K263" s="13" t="n">
        <f aca="false">I263/H263</f>
        <v>1.92234548335975</v>
      </c>
      <c r="L263" s="13" t="n">
        <f aca="false">I263/G263</f>
        <v>4.61369274020175</v>
      </c>
    </row>
    <row r="264" customFormat="false" ht="12.75" hidden="false" customHeight="false" outlineLevel="0" collapsed="false">
      <c r="A264" s="8" t="s">
        <v>528</v>
      </c>
      <c r="B264" s="12"/>
      <c r="C264" s="16" t="n">
        <v>1E-005</v>
      </c>
      <c r="D264" s="10"/>
      <c r="E264" s="16" t="n">
        <v>1E-005</v>
      </c>
      <c r="F264" s="11" t="n">
        <v>1</v>
      </c>
      <c r="G264" s="12" t="n">
        <v>212.4125</v>
      </c>
      <c r="H264" s="12" t="n">
        <v>79.3125</v>
      </c>
      <c r="I264" s="12" t="n">
        <v>71.6875</v>
      </c>
      <c r="J264" s="17" t="n">
        <f aca="false">G264/H264</f>
        <v>2.67817178881009</v>
      </c>
      <c r="K264" s="14"/>
      <c r="L264" s="17" t="n">
        <f aca="false">G264/I264</f>
        <v>2.96303400174368</v>
      </c>
    </row>
    <row r="265" customFormat="false" ht="12.75" hidden="false" customHeight="false" outlineLevel="0" collapsed="false">
      <c r="A265" s="8" t="s">
        <v>529</v>
      </c>
      <c r="B265" s="8" t="s">
        <v>530</v>
      </c>
      <c r="C265" s="9" t="n">
        <v>1E-005</v>
      </c>
      <c r="D265" s="16" t="n">
        <v>1E-005</v>
      </c>
      <c r="E265" s="10"/>
      <c r="F265" s="18" t="n">
        <v>3</v>
      </c>
      <c r="G265" s="12" t="n">
        <v>597.275</v>
      </c>
      <c r="H265" s="12" t="n">
        <v>793.625</v>
      </c>
      <c r="I265" s="12" t="n">
        <v>541.8375</v>
      </c>
      <c r="J265" s="13" t="n">
        <f aca="false">H265/G265</f>
        <v>1.32874304131263</v>
      </c>
      <c r="K265" s="17" t="n">
        <f aca="false">H265/I265</f>
        <v>1.46469190486077</v>
      </c>
      <c r="L265" s="14"/>
    </row>
    <row r="266" customFormat="false" ht="12.75" hidden="false" customHeight="false" outlineLevel="0" collapsed="false">
      <c r="A266" s="8" t="s">
        <v>531</v>
      </c>
      <c r="B266" s="8" t="s">
        <v>532</v>
      </c>
      <c r="C266" s="9" t="n">
        <v>0.0013</v>
      </c>
      <c r="D266" s="16" t="n">
        <v>0.0468</v>
      </c>
      <c r="E266" s="10"/>
      <c r="F266" s="18" t="n">
        <v>3</v>
      </c>
      <c r="G266" s="12" t="n">
        <v>1458.1625</v>
      </c>
      <c r="H266" s="12" t="n">
        <v>1604.6875</v>
      </c>
      <c r="I266" s="12" t="n">
        <v>1526.475</v>
      </c>
      <c r="J266" s="13" t="n">
        <f aca="false">H266/G266</f>
        <v>1.1004860569381</v>
      </c>
      <c r="K266" s="17" t="n">
        <f aca="false">H266/I266</f>
        <v>1.05123732783046</v>
      </c>
      <c r="L266" s="14"/>
    </row>
    <row r="267" customFormat="false" ht="12.75" hidden="false" customHeight="false" outlineLevel="0" collapsed="false">
      <c r="A267" s="8" t="s">
        <v>533</v>
      </c>
      <c r="B267" s="8" t="s">
        <v>534</v>
      </c>
      <c r="C267" s="9" t="n">
        <v>0.0017</v>
      </c>
      <c r="D267" s="9" t="n">
        <v>0.0237</v>
      </c>
      <c r="E267" s="9" t="n">
        <v>1E-005</v>
      </c>
      <c r="F267" s="11" t="n">
        <v>2</v>
      </c>
      <c r="G267" s="12" t="n">
        <v>1103.975</v>
      </c>
      <c r="H267" s="12" t="n">
        <v>1356.8875</v>
      </c>
      <c r="I267" s="12" t="n">
        <v>1519.1875</v>
      </c>
      <c r="J267" s="13" t="n">
        <f aca="false">H267/G267</f>
        <v>1.22909259720555</v>
      </c>
      <c r="K267" s="13" t="n">
        <f aca="false">I267/H267</f>
        <v>1.11961197962248</v>
      </c>
      <c r="L267" s="13" t="n">
        <f aca="false">I267/G267</f>
        <v>1.37610679589665</v>
      </c>
    </row>
    <row r="268" customFormat="false" ht="12.75" hidden="false" customHeight="false" outlineLevel="0" collapsed="false">
      <c r="A268" s="8" t="s">
        <v>535</v>
      </c>
      <c r="B268" s="8" t="s">
        <v>536</v>
      </c>
      <c r="C268" s="10"/>
      <c r="D268" s="9" t="n">
        <v>1E-005</v>
      </c>
      <c r="E268" s="9" t="n">
        <v>1E-005</v>
      </c>
      <c r="F268" s="11" t="n">
        <v>2</v>
      </c>
      <c r="G268" s="12" t="n">
        <v>226.9125</v>
      </c>
      <c r="H268" s="12" t="n">
        <v>234.275</v>
      </c>
      <c r="I268" s="12" t="n">
        <v>303.85</v>
      </c>
      <c r="J268" s="14"/>
      <c r="K268" s="13" t="n">
        <f aca="false">I268/H268</f>
        <v>1.29698004481912</v>
      </c>
      <c r="L268" s="13" t="n">
        <f aca="false">I268/G268</f>
        <v>1.33906241392607</v>
      </c>
    </row>
    <row r="269" customFormat="false" ht="12.75" hidden="false" customHeight="false" outlineLevel="0" collapsed="false">
      <c r="A269" s="8" t="s">
        <v>537</v>
      </c>
      <c r="B269" s="8" t="s">
        <v>538</v>
      </c>
      <c r="C269" s="16" t="n">
        <v>0.0005</v>
      </c>
      <c r="D269" s="9" t="n">
        <v>1E-005</v>
      </c>
      <c r="E269" s="9" t="n">
        <v>0.016</v>
      </c>
      <c r="F269" s="11" t="n">
        <v>4</v>
      </c>
      <c r="G269" s="12" t="n">
        <v>213.825</v>
      </c>
      <c r="H269" s="12" t="n">
        <v>172.575</v>
      </c>
      <c r="I269" s="12" t="n">
        <v>238.4</v>
      </c>
      <c r="J269" s="17" t="n">
        <f aca="false">G269/H269</f>
        <v>1.23902651021295</v>
      </c>
      <c r="K269" s="13" t="n">
        <f aca="false">I269/H269</f>
        <v>1.38142836447921</v>
      </c>
      <c r="L269" s="13" t="n">
        <f aca="false">I269/G269</f>
        <v>1.11493043376593</v>
      </c>
    </row>
    <row r="270" customFormat="false" ht="12.75" hidden="false" customHeight="false" outlineLevel="0" collapsed="false">
      <c r="A270" s="8" t="s">
        <v>539</v>
      </c>
      <c r="B270" s="8" t="s">
        <v>540</v>
      </c>
      <c r="C270" s="10"/>
      <c r="D270" s="9" t="n">
        <v>1E-005</v>
      </c>
      <c r="E270" s="9" t="n">
        <v>1E-005</v>
      </c>
      <c r="F270" s="11" t="n">
        <v>2</v>
      </c>
      <c r="G270" s="12" t="n">
        <v>323.7</v>
      </c>
      <c r="H270" s="12" t="n">
        <v>338.95</v>
      </c>
      <c r="I270" s="12" t="n">
        <v>461.3</v>
      </c>
      <c r="J270" s="14"/>
      <c r="K270" s="13" t="n">
        <f aca="false">I270/H270</f>
        <v>1.3609676943502</v>
      </c>
      <c r="L270" s="13" t="n">
        <f aca="false">I270/G270</f>
        <v>1.42508495520544</v>
      </c>
    </row>
    <row r="271" customFormat="false" ht="12.75" hidden="false" customHeight="false" outlineLevel="0" collapsed="false">
      <c r="A271" s="8" t="s">
        <v>541</v>
      </c>
      <c r="B271" s="8" t="s">
        <v>542</v>
      </c>
      <c r="C271" s="10"/>
      <c r="D271" s="9" t="n">
        <v>1E-005</v>
      </c>
      <c r="E271" s="9" t="n">
        <v>0.0001</v>
      </c>
      <c r="F271" s="11" t="n">
        <v>2</v>
      </c>
      <c r="G271" s="12" t="n">
        <v>71.0875</v>
      </c>
      <c r="H271" s="12" t="n">
        <v>65.425</v>
      </c>
      <c r="I271" s="12" t="n">
        <v>107.1625</v>
      </c>
      <c r="J271" s="14"/>
      <c r="K271" s="13" t="n">
        <f aca="false">I271/H271</f>
        <v>1.63794421092854</v>
      </c>
      <c r="L271" s="13" t="n">
        <f aca="false">I271/G271</f>
        <v>1.50747318445578</v>
      </c>
    </row>
    <row r="272" customFormat="false" ht="12.75" hidden="false" customHeight="false" outlineLevel="0" collapsed="false">
      <c r="A272" s="8" t="s">
        <v>543</v>
      </c>
      <c r="B272" s="8" t="s">
        <v>544</v>
      </c>
      <c r="C272" s="9" t="n">
        <v>0.0005</v>
      </c>
      <c r="D272" s="16" t="n">
        <v>0.0047</v>
      </c>
      <c r="E272" s="10"/>
      <c r="F272" s="18" t="n">
        <v>3</v>
      </c>
      <c r="G272" s="12" t="n">
        <v>2932.6</v>
      </c>
      <c r="H272" s="12" t="n">
        <v>3378.5125</v>
      </c>
      <c r="I272" s="12" t="n">
        <v>3051.075</v>
      </c>
      <c r="J272" s="13" t="n">
        <f aca="false">H272/G272</f>
        <v>1.1520536384096</v>
      </c>
      <c r="K272" s="17" t="n">
        <f aca="false">H272/I272</f>
        <v>1.10731873192236</v>
      </c>
      <c r="L272" s="14"/>
    </row>
    <row r="273" customFormat="false" ht="12.75" hidden="false" customHeight="false" outlineLevel="0" collapsed="false">
      <c r="A273" s="8" t="s">
        <v>545</v>
      </c>
      <c r="B273" s="8" t="s">
        <v>546</v>
      </c>
      <c r="C273" s="10"/>
      <c r="D273" s="10"/>
      <c r="E273" s="9" t="n">
        <v>0.0075</v>
      </c>
      <c r="F273" s="11" t="n">
        <v>2</v>
      </c>
      <c r="G273" s="12" t="n">
        <v>2037.175</v>
      </c>
      <c r="H273" s="12" t="n">
        <v>2079.225</v>
      </c>
      <c r="I273" s="12" t="n">
        <v>2134.7125</v>
      </c>
      <c r="J273" s="14"/>
      <c r="K273" s="14"/>
      <c r="L273" s="13" t="n">
        <f aca="false">I273/G273</f>
        <v>1.04787880275381</v>
      </c>
    </row>
    <row r="274" customFormat="false" ht="12.75" hidden="false" customHeight="false" outlineLevel="0" collapsed="false">
      <c r="A274" s="8" t="s">
        <v>547</v>
      </c>
      <c r="B274" s="8" t="s">
        <v>548</v>
      </c>
      <c r="C274" s="9" t="n">
        <v>0.0147</v>
      </c>
      <c r="D274" s="16" t="n">
        <v>0.0196</v>
      </c>
      <c r="E274" s="10"/>
      <c r="F274" s="18" t="n">
        <v>3</v>
      </c>
      <c r="G274" s="12" t="n">
        <v>483.675</v>
      </c>
      <c r="H274" s="12" t="n">
        <v>565.9875</v>
      </c>
      <c r="I274" s="12" t="n">
        <v>488.1</v>
      </c>
      <c r="J274" s="13" t="n">
        <f aca="false">H274/G274</f>
        <v>1.17018142347651</v>
      </c>
      <c r="K274" s="17" t="n">
        <f aca="false">H274/I274</f>
        <v>1.15957283343577</v>
      </c>
      <c r="L274" s="14"/>
    </row>
    <row r="275" customFormat="false" ht="12.75" hidden="false" customHeight="false" outlineLevel="0" collapsed="false">
      <c r="A275" s="8" t="s">
        <v>549</v>
      </c>
      <c r="B275" s="8" t="s">
        <v>550</v>
      </c>
      <c r="C275" s="10"/>
      <c r="D275" s="9" t="n">
        <v>1E-005</v>
      </c>
      <c r="E275" s="9" t="n">
        <v>1E-005</v>
      </c>
      <c r="F275" s="11" t="n">
        <v>2</v>
      </c>
      <c r="G275" s="12" t="n">
        <v>1137.275</v>
      </c>
      <c r="H275" s="12" t="n">
        <v>1107.6625</v>
      </c>
      <c r="I275" s="12" t="n">
        <v>1564.9875</v>
      </c>
      <c r="J275" s="14"/>
      <c r="K275" s="13" t="n">
        <f aca="false">I275/H275</f>
        <v>1.41287395754573</v>
      </c>
      <c r="L275" s="13" t="n">
        <f aca="false">I275/G275</f>
        <v>1.37608537952562</v>
      </c>
    </row>
    <row r="276" customFormat="false" ht="12.75" hidden="false" customHeight="false" outlineLevel="0" collapsed="false">
      <c r="A276" s="8" t="s">
        <v>551</v>
      </c>
      <c r="B276" s="8" t="s">
        <v>552</v>
      </c>
      <c r="C276" s="9" t="n">
        <v>1E-005</v>
      </c>
      <c r="D276" s="16" t="n">
        <v>1E-005</v>
      </c>
      <c r="E276" s="10"/>
      <c r="F276" s="18" t="n">
        <v>3</v>
      </c>
      <c r="G276" s="12" t="n">
        <v>381.275</v>
      </c>
      <c r="H276" s="12" t="n">
        <v>523.8125</v>
      </c>
      <c r="I276" s="12" t="n">
        <v>341.025</v>
      </c>
      <c r="J276" s="13" t="n">
        <f aca="false">H276/G276</f>
        <v>1.37384433807619</v>
      </c>
      <c r="K276" s="17" t="n">
        <f aca="false">H276/I276</f>
        <v>1.53599442856096</v>
      </c>
      <c r="L276" s="14"/>
    </row>
    <row r="277" customFormat="false" ht="12.75" hidden="false" customHeight="false" outlineLevel="0" collapsed="false">
      <c r="A277" s="8" t="s">
        <v>553</v>
      </c>
      <c r="B277" s="8" t="s">
        <v>554</v>
      </c>
      <c r="C277" s="10"/>
      <c r="D277" s="9" t="n">
        <v>0.0002</v>
      </c>
      <c r="E277" s="9" t="n">
        <v>0.0027</v>
      </c>
      <c r="F277" s="11" t="n">
        <v>2</v>
      </c>
      <c r="G277" s="12" t="n">
        <v>768.4875</v>
      </c>
      <c r="H277" s="12" t="n">
        <v>730.775</v>
      </c>
      <c r="I277" s="12" t="n">
        <v>863.9</v>
      </c>
      <c r="J277" s="14"/>
      <c r="K277" s="13" t="n">
        <f aca="false">I277/H277</f>
        <v>1.18216961445041</v>
      </c>
      <c r="L277" s="13" t="n">
        <f aca="false">I277/G277</f>
        <v>1.12415621594366</v>
      </c>
    </row>
    <row r="278" customFormat="false" ht="12.75" hidden="false" customHeight="false" outlineLevel="0" collapsed="false">
      <c r="A278" s="8" t="s">
        <v>555</v>
      </c>
      <c r="B278" s="8" t="s">
        <v>556</v>
      </c>
      <c r="C278" s="10"/>
      <c r="D278" s="9" t="n">
        <v>0.0005</v>
      </c>
      <c r="E278" s="9" t="n">
        <v>0.0003</v>
      </c>
      <c r="F278" s="11" t="n">
        <v>2</v>
      </c>
      <c r="G278" s="12" t="n">
        <v>237.0125</v>
      </c>
      <c r="H278" s="12" t="n">
        <v>242.8</v>
      </c>
      <c r="I278" s="12" t="n">
        <v>319.9625</v>
      </c>
      <c r="J278" s="14"/>
      <c r="K278" s="13" t="n">
        <f aca="false">I278/H278</f>
        <v>1.31780271828666</v>
      </c>
      <c r="L278" s="13" t="n">
        <f aca="false">I278/G278</f>
        <v>1.34998154105796</v>
      </c>
    </row>
    <row r="279" customFormat="false" ht="12.75" hidden="false" customHeight="false" outlineLevel="0" collapsed="false">
      <c r="A279" s="8" t="s">
        <v>557</v>
      </c>
      <c r="B279" s="8" t="s">
        <v>558</v>
      </c>
      <c r="C279" s="9" t="n">
        <v>0.0014</v>
      </c>
      <c r="D279" s="16" t="n">
        <v>1E-005</v>
      </c>
      <c r="E279" s="16" t="n">
        <v>0.0258</v>
      </c>
      <c r="F279" s="11" t="n">
        <v>3</v>
      </c>
      <c r="G279" s="12" t="n">
        <v>217.5125</v>
      </c>
      <c r="H279" s="12" t="n">
        <v>266.2</v>
      </c>
      <c r="I279" s="12" t="n">
        <v>187.525</v>
      </c>
      <c r="J279" s="13" t="n">
        <f aca="false">H279/G279</f>
        <v>1.22383771047641</v>
      </c>
      <c r="K279" s="17" t="n">
        <f aca="false">H279/I279</f>
        <v>1.41954406079189</v>
      </c>
      <c r="L279" s="17" t="n">
        <f aca="false">G279/I279</f>
        <v>1.15991201173177</v>
      </c>
    </row>
    <row r="280" customFormat="false" ht="12.75" hidden="false" customHeight="false" outlineLevel="0" collapsed="false">
      <c r="A280" s="8" t="s">
        <v>559</v>
      </c>
      <c r="B280" s="8" t="s">
        <v>560</v>
      </c>
      <c r="C280" s="9" t="n">
        <v>0.0047</v>
      </c>
      <c r="D280" s="9" t="n">
        <v>0.0206</v>
      </c>
      <c r="E280" s="9" t="n">
        <v>1E-005</v>
      </c>
      <c r="F280" s="11" t="n">
        <v>2</v>
      </c>
      <c r="G280" s="12" t="n">
        <v>263.8625</v>
      </c>
      <c r="H280" s="12" t="n">
        <v>354.7875</v>
      </c>
      <c r="I280" s="12" t="n">
        <v>424.8125</v>
      </c>
      <c r="J280" s="13" t="n">
        <f aca="false">H280/G280</f>
        <v>1.34459235397224</v>
      </c>
      <c r="K280" s="13" t="n">
        <f aca="false">I280/H280</f>
        <v>1.19737166613818</v>
      </c>
      <c r="L280" s="13" t="n">
        <f aca="false">I280/G280</f>
        <v>1.6099767871524</v>
      </c>
    </row>
    <row r="281" customFormat="false" ht="12.75" hidden="false" customHeight="false" outlineLevel="0" collapsed="false">
      <c r="A281" s="8" t="s">
        <v>561</v>
      </c>
      <c r="B281" s="8" t="s">
        <v>562</v>
      </c>
      <c r="C281" s="10"/>
      <c r="D281" s="10"/>
      <c r="E281" s="9" t="n">
        <v>0.0429</v>
      </c>
      <c r="F281" s="11" t="n">
        <v>2</v>
      </c>
      <c r="G281" s="12" t="n">
        <v>277.525</v>
      </c>
      <c r="H281" s="12" t="n">
        <v>293.4625</v>
      </c>
      <c r="I281" s="12" t="n">
        <v>308.2</v>
      </c>
      <c r="J281" s="14"/>
      <c r="K281" s="14"/>
      <c r="L281" s="13" t="n">
        <f aca="false">I281/G281</f>
        <v>1.11053058283038</v>
      </c>
    </row>
    <row r="282" customFormat="false" ht="12.75" hidden="false" customHeight="false" outlineLevel="0" collapsed="false">
      <c r="A282" s="8" t="s">
        <v>563</v>
      </c>
      <c r="B282" s="8" t="s">
        <v>564</v>
      </c>
      <c r="C282" s="10"/>
      <c r="D282" s="9" t="n">
        <v>0.0016</v>
      </c>
      <c r="E282" s="9" t="n">
        <v>0.0121</v>
      </c>
      <c r="F282" s="11" t="n">
        <v>2</v>
      </c>
      <c r="G282" s="12" t="n">
        <v>712.7375</v>
      </c>
      <c r="H282" s="12" t="n">
        <v>660.0625</v>
      </c>
      <c r="I282" s="12" t="n">
        <v>852.475</v>
      </c>
      <c r="J282" s="14"/>
      <c r="K282" s="13" t="n">
        <f aca="false">I282/H282</f>
        <v>1.29150648612821</v>
      </c>
      <c r="L282" s="13" t="n">
        <f aca="false">I282/G282</f>
        <v>1.1960574545327</v>
      </c>
    </row>
    <row r="283" customFormat="false" ht="12.75" hidden="false" customHeight="false" outlineLevel="0" collapsed="false">
      <c r="A283" s="8" t="s">
        <v>565</v>
      </c>
      <c r="B283" s="8" t="s">
        <v>566</v>
      </c>
      <c r="C283" s="16" t="n">
        <v>0.002</v>
      </c>
      <c r="D283" s="10"/>
      <c r="E283" s="16" t="n">
        <v>1E-005</v>
      </c>
      <c r="F283" s="11" t="n">
        <v>1</v>
      </c>
      <c r="G283" s="12" t="n">
        <v>1497.525</v>
      </c>
      <c r="H283" s="12" t="n">
        <v>1277.175</v>
      </c>
      <c r="I283" s="12" t="n">
        <v>1174.0875</v>
      </c>
      <c r="J283" s="17" t="n">
        <f aca="false">G283/H283</f>
        <v>1.17252921486875</v>
      </c>
      <c r="K283" s="14"/>
      <c r="L283" s="17" t="n">
        <f aca="false">G283/I283</f>
        <v>1.2754798939602</v>
      </c>
    </row>
    <row r="284" customFormat="false" ht="12.75" hidden="false" customHeight="false" outlineLevel="0" collapsed="false">
      <c r="A284" s="8" t="s">
        <v>567</v>
      </c>
      <c r="B284" s="8" t="s">
        <v>568</v>
      </c>
      <c r="C284" s="10"/>
      <c r="D284" s="9" t="n">
        <v>1E-005</v>
      </c>
      <c r="E284" s="9" t="n">
        <v>1E-005</v>
      </c>
      <c r="F284" s="11" t="n">
        <v>2</v>
      </c>
      <c r="G284" s="12" t="n">
        <v>1381.4</v>
      </c>
      <c r="H284" s="12" t="n">
        <v>1404.0625</v>
      </c>
      <c r="I284" s="12" t="n">
        <v>1842.3875</v>
      </c>
      <c r="J284" s="14"/>
      <c r="K284" s="13" t="n">
        <f aca="false">I284/H284</f>
        <v>1.31218339639439</v>
      </c>
      <c r="L284" s="13" t="n">
        <f aca="false">I284/G284</f>
        <v>1.33371036629506</v>
      </c>
    </row>
    <row r="285" customFormat="false" ht="12.75" hidden="false" customHeight="false" outlineLevel="0" collapsed="false">
      <c r="A285" s="8" t="s">
        <v>569</v>
      </c>
      <c r="B285" s="8" t="s">
        <v>570</v>
      </c>
      <c r="C285" s="9" t="n">
        <v>0.0082</v>
      </c>
      <c r="D285" s="16" t="n">
        <v>1E-005</v>
      </c>
      <c r="E285" s="16" t="n">
        <v>0.0064</v>
      </c>
      <c r="F285" s="11" t="n">
        <v>3</v>
      </c>
      <c r="G285" s="12" t="n">
        <v>563.0125</v>
      </c>
      <c r="H285" s="12" t="n">
        <v>644.35</v>
      </c>
      <c r="I285" s="12" t="n">
        <v>478.3</v>
      </c>
      <c r="J285" s="13" t="n">
        <f aca="false">H285/G285</f>
        <v>1.14446837325992</v>
      </c>
      <c r="K285" s="17" t="n">
        <f aca="false">H285/I285</f>
        <v>1.34716704996864</v>
      </c>
      <c r="L285" s="17" t="n">
        <f aca="false">G285/I285</f>
        <v>1.17711164541083</v>
      </c>
    </row>
    <row r="286" customFormat="false" ht="12.75" hidden="false" customHeight="false" outlineLevel="0" collapsed="false">
      <c r="A286" s="8" t="s">
        <v>571</v>
      </c>
      <c r="B286" s="8" t="s">
        <v>572</v>
      </c>
      <c r="C286" s="16" t="n">
        <v>0.0006</v>
      </c>
      <c r="D286" s="10"/>
      <c r="E286" s="16" t="n">
        <v>0.0014</v>
      </c>
      <c r="F286" s="11" t="n">
        <v>1</v>
      </c>
      <c r="G286" s="12" t="n">
        <v>1146.5125</v>
      </c>
      <c r="H286" s="12" t="n">
        <v>926.625</v>
      </c>
      <c r="I286" s="12" t="n">
        <v>947.6</v>
      </c>
      <c r="J286" s="17" t="n">
        <f aca="false">G286/H286</f>
        <v>1.23729933899906</v>
      </c>
      <c r="K286" s="14"/>
      <c r="L286" s="17" t="n">
        <f aca="false">G286/I286</f>
        <v>1.20991188265091</v>
      </c>
    </row>
    <row r="287" customFormat="false" ht="12.75" hidden="false" customHeight="false" outlineLevel="0" collapsed="false">
      <c r="A287" s="8" t="s">
        <v>573</v>
      </c>
      <c r="B287" s="8" t="s">
        <v>574</v>
      </c>
      <c r="C287" s="10"/>
      <c r="D287" s="9" t="n">
        <v>1E-005</v>
      </c>
      <c r="E287" s="9" t="n">
        <v>1E-005</v>
      </c>
      <c r="F287" s="11" t="n">
        <v>2</v>
      </c>
      <c r="G287" s="12" t="n">
        <v>4070.175</v>
      </c>
      <c r="H287" s="12" t="n">
        <v>4117.4125</v>
      </c>
      <c r="I287" s="12" t="n">
        <v>4718.8125</v>
      </c>
      <c r="J287" s="14"/>
      <c r="K287" s="13" t="n">
        <f aca="false">I287/H287</f>
        <v>1.14606260606631</v>
      </c>
      <c r="L287" s="13" t="n">
        <f aca="false">I287/G287</f>
        <v>1.15936354087969</v>
      </c>
    </row>
    <row r="288" customFormat="false" ht="12.75" hidden="false" customHeight="false" outlineLevel="0" collapsed="false">
      <c r="A288" s="8" t="s">
        <v>575</v>
      </c>
      <c r="B288" s="8" t="s">
        <v>576</v>
      </c>
      <c r="C288" s="10"/>
      <c r="D288" s="9" t="n">
        <v>0.0001</v>
      </c>
      <c r="E288" s="9" t="n">
        <v>0.0008</v>
      </c>
      <c r="F288" s="11" t="n">
        <v>2</v>
      </c>
      <c r="G288" s="12" t="n">
        <v>1300.05</v>
      </c>
      <c r="H288" s="12" t="n">
        <v>1259.55</v>
      </c>
      <c r="I288" s="12" t="n">
        <v>1474</v>
      </c>
      <c r="J288" s="14"/>
      <c r="K288" s="13" t="n">
        <f aca="false">I288/H288</f>
        <v>1.17025921956254</v>
      </c>
      <c r="L288" s="13" t="n">
        <f aca="false">I288/G288</f>
        <v>1.13380254605592</v>
      </c>
    </row>
    <row r="289" customFormat="false" ht="12.75" hidden="false" customHeight="false" outlineLevel="0" collapsed="false">
      <c r="A289" s="8" t="s">
        <v>577</v>
      </c>
      <c r="B289" s="8" t="s">
        <v>578</v>
      </c>
      <c r="C289" s="10"/>
      <c r="D289" s="16" t="n">
        <v>1E-005</v>
      </c>
      <c r="E289" s="16" t="n">
        <v>1E-005</v>
      </c>
      <c r="F289" s="11" t="n">
        <v>1</v>
      </c>
      <c r="G289" s="12" t="n">
        <v>442.3</v>
      </c>
      <c r="H289" s="12" t="n">
        <v>463.6875</v>
      </c>
      <c r="I289" s="12" t="n">
        <v>329.675</v>
      </c>
      <c r="J289" s="14"/>
      <c r="K289" s="17" t="n">
        <f aca="false">H289/I289</f>
        <v>1.40649882459998</v>
      </c>
      <c r="L289" s="17" t="n">
        <f aca="false">G289/I289</f>
        <v>1.3416243269887</v>
      </c>
    </row>
    <row r="290" customFormat="false" ht="12.75" hidden="false" customHeight="false" outlineLevel="0" collapsed="false">
      <c r="A290" s="8" t="s">
        <v>579</v>
      </c>
      <c r="B290" s="8" t="s">
        <v>580</v>
      </c>
      <c r="C290" s="16" t="n">
        <v>1E-005</v>
      </c>
      <c r="D290" s="9" t="n">
        <v>1E-005</v>
      </c>
      <c r="E290" s="10"/>
      <c r="F290" s="18" t="n">
        <v>4</v>
      </c>
      <c r="G290" s="12" t="n">
        <v>155.125</v>
      </c>
      <c r="H290" s="12" t="n">
        <v>119.45</v>
      </c>
      <c r="I290" s="12" t="n">
        <v>156.0875</v>
      </c>
      <c r="J290" s="17" t="n">
        <f aca="false">G290/H290</f>
        <v>1.29866052741733</v>
      </c>
      <c r="K290" s="13" t="n">
        <f aca="false">I290/H290</f>
        <v>1.30671829217246</v>
      </c>
      <c r="L290" s="14"/>
    </row>
    <row r="291" customFormat="false" ht="12.75" hidden="false" customHeight="false" outlineLevel="0" collapsed="false">
      <c r="A291" s="8" t="s">
        <v>581</v>
      </c>
      <c r="B291" s="8" t="s">
        <v>582</v>
      </c>
      <c r="C291" s="9" t="n">
        <v>0.0003</v>
      </c>
      <c r="D291" s="10"/>
      <c r="E291" s="9" t="n">
        <v>1E-005</v>
      </c>
      <c r="F291" s="11" t="n">
        <v>2</v>
      </c>
      <c r="G291" s="12" t="n">
        <v>1393.2</v>
      </c>
      <c r="H291" s="12" t="n">
        <v>1743.9625</v>
      </c>
      <c r="I291" s="12" t="n">
        <v>1862.375</v>
      </c>
      <c r="J291" s="13" t="n">
        <f aca="false">H291/G291</f>
        <v>1.25176751363767</v>
      </c>
      <c r="K291" s="14"/>
      <c r="L291" s="13" t="n">
        <f aca="false">I291/G291</f>
        <v>1.33676069480333</v>
      </c>
    </row>
    <row r="292" customFormat="false" ht="12.75" hidden="false" customHeight="false" outlineLevel="0" collapsed="false">
      <c r="A292" s="8" t="s">
        <v>583</v>
      </c>
      <c r="B292" s="8" t="s">
        <v>584</v>
      </c>
      <c r="C292" s="16" t="n">
        <v>0.0001</v>
      </c>
      <c r="D292" s="16" t="n">
        <v>0.0025</v>
      </c>
      <c r="E292" s="16" t="n">
        <v>1E-005</v>
      </c>
      <c r="F292" s="11" t="n">
        <v>1</v>
      </c>
      <c r="G292" s="12" t="n">
        <v>763.675</v>
      </c>
      <c r="H292" s="12" t="n">
        <v>611.375</v>
      </c>
      <c r="I292" s="12" t="n">
        <v>508.4625</v>
      </c>
      <c r="J292" s="17" t="n">
        <f aca="false">G292/H292</f>
        <v>1.24911061132693</v>
      </c>
      <c r="K292" s="17" t="n">
        <f aca="false">H292/I292</f>
        <v>1.20239939031885</v>
      </c>
      <c r="L292" s="17" t="n">
        <f aca="false">G292/I292</f>
        <v>1.50192983750031</v>
      </c>
    </row>
    <row r="293" customFormat="false" ht="12.75" hidden="false" customHeight="false" outlineLevel="0" collapsed="false">
      <c r="A293" s="8" t="s">
        <v>585</v>
      </c>
      <c r="B293" s="8" t="s">
        <v>586</v>
      </c>
      <c r="C293" s="16" t="n">
        <v>0.0001</v>
      </c>
      <c r="D293" s="10"/>
      <c r="E293" s="16" t="n">
        <v>0.0032</v>
      </c>
      <c r="F293" s="11" t="n">
        <v>1</v>
      </c>
      <c r="G293" s="12" t="n">
        <v>407.25</v>
      </c>
      <c r="H293" s="12" t="n">
        <v>291.0125</v>
      </c>
      <c r="I293" s="12" t="n">
        <v>331.9875</v>
      </c>
      <c r="J293" s="17" t="n">
        <f aca="false">G293/H293</f>
        <v>1.39942442334951</v>
      </c>
      <c r="K293" s="14"/>
      <c r="L293" s="17" t="n">
        <f aca="false">G293/I293</f>
        <v>1.2267028126059</v>
      </c>
    </row>
    <row r="294" customFormat="false" ht="12.75" hidden="false" customHeight="false" outlineLevel="0" collapsed="false">
      <c r="A294" s="8" t="s">
        <v>587</v>
      </c>
      <c r="B294" s="8" t="s">
        <v>588</v>
      </c>
      <c r="C294" s="9" t="n">
        <v>0.0013</v>
      </c>
      <c r="D294" s="9" t="n">
        <v>1E-005</v>
      </c>
      <c r="E294" s="9" t="n">
        <v>1E-005</v>
      </c>
      <c r="F294" s="11" t="n">
        <v>2</v>
      </c>
      <c r="G294" s="12" t="n">
        <v>820.8</v>
      </c>
      <c r="H294" s="12" t="n">
        <v>999.925</v>
      </c>
      <c r="I294" s="12" t="n">
        <v>1271.75</v>
      </c>
      <c r="J294" s="13" t="n">
        <f aca="false">H294/G294</f>
        <v>1.21823221247563</v>
      </c>
      <c r="K294" s="13" t="n">
        <f aca="false">I294/H294</f>
        <v>1.27184538840413</v>
      </c>
      <c r="L294" s="13" t="n">
        <f aca="false">I294/G294</f>
        <v>1.5494030214425</v>
      </c>
    </row>
    <row r="295" customFormat="false" ht="12.75" hidden="false" customHeight="false" outlineLevel="0" collapsed="false">
      <c r="A295" s="8" t="s">
        <v>589</v>
      </c>
      <c r="B295" s="8" t="s">
        <v>590</v>
      </c>
      <c r="C295" s="16" t="n">
        <v>0.0005</v>
      </c>
      <c r="D295" s="9" t="n">
        <v>0.0013</v>
      </c>
      <c r="E295" s="10"/>
      <c r="F295" s="18" t="n">
        <v>4</v>
      </c>
      <c r="G295" s="12" t="n">
        <v>1159.8375</v>
      </c>
      <c r="H295" s="12" t="n">
        <v>897.5125</v>
      </c>
      <c r="I295" s="12" t="n">
        <v>1128.5875</v>
      </c>
      <c r="J295" s="17" t="n">
        <f aca="false">G295/H295</f>
        <v>1.29228005180986</v>
      </c>
      <c r="K295" s="13" t="n">
        <f aca="false">I295/H295</f>
        <v>1.25746159524241</v>
      </c>
      <c r="L295" s="14"/>
    </row>
    <row r="296" customFormat="false" ht="12.75" hidden="false" customHeight="false" outlineLevel="0" collapsed="false">
      <c r="A296" s="8" t="s">
        <v>591</v>
      </c>
      <c r="B296" s="8" t="s">
        <v>592</v>
      </c>
      <c r="C296" s="10"/>
      <c r="D296" s="16" t="n">
        <v>0.0031</v>
      </c>
      <c r="E296" s="16" t="n">
        <v>0.0017</v>
      </c>
      <c r="F296" s="11" t="n">
        <v>1</v>
      </c>
      <c r="G296" s="12" t="n">
        <v>820.7125</v>
      </c>
      <c r="H296" s="12" t="n">
        <v>805.675</v>
      </c>
      <c r="I296" s="12" t="n">
        <v>637.225</v>
      </c>
      <c r="J296" s="14"/>
      <c r="K296" s="17" t="n">
        <f aca="false">H296/I296</f>
        <v>1.26434932716074</v>
      </c>
      <c r="L296" s="17" t="n">
        <f aca="false">G296/I296</f>
        <v>1.28794774216329</v>
      </c>
    </row>
    <row r="297" customFormat="false" ht="12.75" hidden="false" customHeight="false" outlineLevel="0" collapsed="false">
      <c r="A297" s="8" t="s">
        <v>593</v>
      </c>
      <c r="B297" s="8" t="s">
        <v>57</v>
      </c>
      <c r="C297" s="10"/>
      <c r="D297" s="16" t="n">
        <v>0.0004</v>
      </c>
      <c r="E297" s="16" t="n">
        <v>0.0024</v>
      </c>
      <c r="F297" s="11" t="n">
        <v>1</v>
      </c>
      <c r="G297" s="12" t="n">
        <v>186.2875</v>
      </c>
      <c r="H297" s="12" t="n">
        <v>198.8125</v>
      </c>
      <c r="I297" s="12" t="n">
        <v>142.1</v>
      </c>
      <c r="J297" s="14"/>
      <c r="K297" s="17" t="n">
        <f aca="false">H297/I297</f>
        <v>1.39910274454609</v>
      </c>
      <c r="L297" s="17" t="n">
        <f aca="false">G297/I297</f>
        <v>1.31096059113301</v>
      </c>
    </row>
    <row r="298" customFormat="false" ht="12.75" hidden="false" customHeight="false" outlineLevel="0" collapsed="false">
      <c r="A298" s="8" t="s">
        <v>594</v>
      </c>
      <c r="B298" s="8" t="s">
        <v>595</v>
      </c>
      <c r="C298" s="10"/>
      <c r="D298" s="9" t="n">
        <v>1E-005</v>
      </c>
      <c r="E298" s="9" t="n">
        <v>1E-005</v>
      </c>
      <c r="F298" s="11" t="n">
        <v>2</v>
      </c>
      <c r="G298" s="12" t="n">
        <v>302.475</v>
      </c>
      <c r="H298" s="12" t="n">
        <v>302.15</v>
      </c>
      <c r="I298" s="12" t="n">
        <v>393.6125</v>
      </c>
      <c r="J298" s="14"/>
      <c r="K298" s="13" t="n">
        <f aca="false">I298/H298</f>
        <v>1.30270560979646</v>
      </c>
      <c r="L298" s="13" t="n">
        <f aca="false">I298/G298</f>
        <v>1.30130589304901</v>
      </c>
    </row>
    <row r="299" customFormat="false" ht="12.75" hidden="false" customHeight="false" outlineLevel="0" collapsed="false">
      <c r="A299" s="8" t="s">
        <v>596</v>
      </c>
      <c r="B299" s="8" t="s">
        <v>597</v>
      </c>
      <c r="C299" s="9" t="n">
        <v>0.0002</v>
      </c>
      <c r="D299" s="9" t="n">
        <v>0.0296</v>
      </c>
      <c r="E299" s="9" t="n">
        <v>1E-005</v>
      </c>
      <c r="F299" s="11" t="n">
        <v>2</v>
      </c>
      <c r="G299" s="12" t="n">
        <v>601.85</v>
      </c>
      <c r="H299" s="12" t="n">
        <v>733.2</v>
      </c>
      <c r="I299" s="12" t="n">
        <v>795.575</v>
      </c>
      <c r="J299" s="13" t="n">
        <f aca="false">H299/G299</f>
        <v>1.2182437484423</v>
      </c>
      <c r="K299" s="13" t="n">
        <f aca="false">I299/H299</f>
        <v>1.08507228587016</v>
      </c>
      <c r="L299" s="13" t="n">
        <f aca="false">I299/G299</f>
        <v>1.32188252886932</v>
      </c>
    </row>
    <row r="300" customFormat="false" ht="12.75" hidden="false" customHeight="false" outlineLevel="0" collapsed="false">
      <c r="A300" s="8" t="s">
        <v>598</v>
      </c>
      <c r="B300" s="8" t="s">
        <v>599</v>
      </c>
      <c r="C300" s="10"/>
      <c r="D300" s="9" t="n">
        <v>0.0029</v>
      </c>
      <c r="E300" s="9" t="n">
        <v>0.0001</v>
      </c>
      <c r="F300" s="11" t="n">
        <v>2</v>
      </c>
      <c r="G300" s="12" t="n">
        <v>9029.225</v>
      </c>
      <c r="H300" s="12" t="n">
        <v>9785.4625</v>
      </c>
      <c r="I300" s="12" t="n">
        <v>11370.1875</v>
      </c>
      <c r="J300" s="14"/>
      <c r="K300" s="13" t="n">
        <f aca="false">I300/H300</f>
        <v>1.16194686761101</v>
      </c>
      <c r="L300" s="13" t="n">
        <f aca="false">I300/G300</f>
        <v>1.25926505320224</v>
      </c>
    </row>
    <row r="301" customFormat="false" ht="12.75" hidden="false" customHeight="false" outlineLevel="0" collapsed="false">
      <c r="A301" s="8" t="s">
        <v>600</v>
      </c>
      <c r="B301" s="8" t="s">
        <v>601</v>
      </c>
      <c r="C301" s="9" t="n">
        <v>0.0014</v>
      </c>
      <c r="D301" s="16" t="n">
        <v>1E-005</v>
      </c>
      <c r="E301" s="16" t="n">
        <v>0.0252</v>
      </c>
      <c r="F301" s="11" t="n">
        <v>3</v>
      </c>
      <c r="G301" s="12" t="n">
        <v>1525.3875</v>
      </c>
      <c r="H301" s="12" t="n">
        <v>1804.1625</v>
      </c>
      <c r="I301" s="12" t="n">
        <v>1353.4625</v>
      </c>
      <c r="J301" s="13" t="n">
        <f aca="false">H301/G301</f>
        <v>1.18275684047496</v>
      </c>
      <c r="K301" s="17" t="n">
        <f aca="false">H301/I301</f>
        <v>1.33299777422721</v>
      </c>
      <c r="L301" s="17" t="n">
        <f aca="false">G301/I301</f>
        <v>1.12702605354785</v>
      </c>
    </row>
    <row r="302" customFormat="false" ht="12.75" hidden="false" customHeight="false" outlineLevel="0" collapsed="false">
      <c r="A302" s="8" t="s">
        <v>602</v>
      </c>
      <c r="B302" s="8" t="s">
        <v>603</v>
      </c>
      <c r="C302" s="10"/>
      <c r="D302" s="16" t="n">
        <v>0.0003</v>
      </c>
      <c r="E302" s="16" t="n">
        <v>1E-005</v>
      </c>
      <c r="F302" s="11" t="n">
        <v>1</v>
      </c>
      <c r="G302" s="12" t="n">
        <v>2339.625</v>
      </c>
      <c r="H302" s="12" t="n">
        <v>2199.2375</v>
      </c>
      <c r="I302" s="12" t="n">
        <v>1619.65</v>
      </c>
      <c r="J302" s="14"/>
      <c r="K302" s="17" t="n">
        <f aca="false">H302/I302</f>
        <v>1.35784737443275</v>
      </c>
      <c r="L302" s="17" t="n">
        <f aca="false">G302/I302</f>
        <v>1.4445250517087</v>
      </c>
    </row>
    <row r="303" customFormat="false" ht="12.75" hidden="false" customHeight="false" outlineLevel="0" collapsed="false">
      <c r="A303" s="8" t="s">
        <v>604</v>
      </c>
      <c r="B303" s="8" t="s">
        <v>605</v>
      </c>
      <c r="C303" s="10"/>
      <c r="D303" s="9" t="n">
        <v>0.0002</v>
      </c>
      <c r="E303" s="9" t="n">
        <v>0.0008</v>
      </c>
      <c r="F303" s="11" t="n">
        <v>2</v>
      </c>
      <c r="G303" s="12" t="n">
        <v>454.5375</v>
      </c>
      <c r="H303" s="12" t="n">
        <v>429.7375</v>
      </c>
      <c r="I303" s="12" t="n">
        <v>595.25</v>
      </c>
      <c r="J303" s="14"/>
      <c r="K303" s="13" t="n">
        <f aca="false">I303/H303</f>
        <v>1.38514791006137</v>
      </c>
      <c r="L303" s="13" t="n">
        <f aca="false">I303/G303</f>
        <v>1.30957291752606</v>
      </c>
    </row>
    <row r="304" customFormat="false" ht="12.75" hidden="false" customHeight="false" outlineLevel="0" collapsed="false">
      <c r="A304" s="8" t="s">
        <v>606</v>
      </c>
      <c r="B304" s="8" t="s">
        <v>607</v>
      </c>
      <c r="C304" s="16" t="n">
        <v>1E-005</v>
      </c>
      <c r="D304" s="16" t="n">
        <v>0.0002</v>
      </c>
      <c r="E304" s="16" t="n">
        <v>1E-005</v>
      </c>
      <c r="F304" s="11" t="n">
        <v>1</v>
      </c>
      <c r="G304" s="12" t="n">
        <v>790.275</v>
      </c>
      <c r="H304" s="12" t="n">
        <v>486.075</v>
      </c>
      <c r="I304" s="12" t="n">
        <v>321.9375</v>
      </c>
      <c r="J304" s="17" t="n">
        <f aca="false">G304/H304</f>
        <v>1.62582934732294</v>
      </c>
      <c r="K304" s="17" t="n">
        <f aca="false">H304/I304</f>
        <v>1.50984274898078</v>
      </c>
      <c r="L304" s="17" t="n">
        <f aca="false">G304/I304</f>
        <v>2.4547466511357</v>
      </c>
    </row>
    <row r="305" customFormat="false" ht="12.75" hidden="false" customHeight="false" outlineLevel="0" collapsed="false">
      <c r="A305" s="8" t="s">
        <v>608</v>
      </c>
      <c r="B305" s="8" t="s">
        <v>609</v>
      </c>
      <c r="C305" s="9" t="n">
        <v>0.0013</v>
      </c>
      <c r="D305" s="10"/>
      <c r="E305" s="9" t="n">
        <v>0.0002</v>
      </c>
      <c r="F305" s="11" t="n">
        <v>2</v>
      </c>
      <c r="G305" s="12" t="n">
        <v>212.75</v>
      </c>
      <c r="H305" s="12" t="n">
        <v>297.325</v>
      </c>
      <c r="I305" s="12" t="n">
        <v>317.0375</v>
      </c>
      <c r="J305" s="13" t="n">
        <f aca="false">H305/G305</f>
        <v>1.39753231492362</v>
      </c>
      <c r="K305" s="14"/>
      <c r="L305" s="13" t="n">
        <f aca="false">I305/G305</f>
        <v>1.49018801410106</v>
      </c>
    </row>
    <row r="306" customFormat="false" ht="12.75" hidden="false" customHeight="false" outlineLevel="0" collapsed="false">
      <c r="A306" s="8" t="s">
        <v>610</v>
      </c>
      <c r="B306" s="12"/>
      <c r="C306" s="16" t="n">
        <v>0.0003</v>
      </c>
      <c r="D306" s="16" t="n">
        <v>1E-005</v>
      </c>
      <c r="E306" s="16" t="n">
        <v>1E-005</v>
      </c>
      <c r="F306" s="11" t="n">
        <v>1</v>
      </c>
      <c r="G306" s="12" t="n">
        <v>3582.5375</v>
      </c>
      <c r="H306" s="12" t="n">
        <v>2800.7875</v>
      </c>
      <c r="I306" s="12" t="n">
        <v>1665.625</v>
      </c>
      <c r="J306" s="17" t="n">
        <f aca="false">G306/H306</f>
        <v>1.27911792665456</v>
      </c>
      <c r="K306" s="17" t="n">
        <f aca="false">H306/I306</f>
        <v>1.6815234521576</v>
      </c>
      <c r="L306" s="17" t="n">
        <f aca="false">G306/I306</f>
        <v>2.15086679174484</v>
      </c>
    </row>
    <row r="307" customFormat="false" ht="12.75" hidden="false" customHeight="false" outlineLevel="0" collapsed="false">
      <c r="A307" s="8" t="s">
        <v>611</v>
      </c>
      <c r="B307" s="8" t="s">
        <v>612</v>
      </c>
      <c r="C307" s="9" t="n">
        <v>1E-005</v>
      </c>
      <c r="D307" s="16" t="n">
        <v>0.0091</v>
      </c>
      <c r="E307" s="9" t="n">
        <v>0.0007</v>
      </c>
      <c r="F307" s="11" t="n">
        <v>3</v>
      </c>
      <c r="G307" s="12" t="n">
        <v>596.075</v>
      </c>
      <c r="H307" s="12" t="n">
        <v>1080.3</v>
      </c>
      <c r="I307" s="12" t="n">
        <v>884.1625</v>
      </c>
      <c r="J307" s="13" t="n">
        <f aca="false">H307/G307</f>
        <v>1.81235582770624</v>
      </c>
      <c r="K307" s="17" t="n">
        <f aca="false">H307/I307</f>
        <v>1.22183422165043</v>
      </c>
      <c r="L307" s="13" t="n">
        <f aca="false">I307/G307</f>
        <v>1.48330746969761</v>
      </c>
    </row>
    <row r="308" customFormat="false" ht="12.75" hidden="false" customHeight="false" outlineLevel="0" collapsed="false">
      <c r="A308" s="8" t="s">
        <v>613</v>
      </c>
      <c r="B308" s="8" t="s">
        <v>614</v>
      </c>
      <c r="C308" s="9" t="n">
        <v>1E-005</v>
      </c>
      <c r="D308" s="9" t="n">
        <v>0.0066</v>
      </c>
      <c r="E308" s="9" t="n">
        <v>1E-005</v>
      </c>
      <c r="F308" s="11" t="n">
        <v>2</v>
      </c>
      <c r="G308" s="12" t="n">
        <v>137.1375</v>
      </c>
      <c r="H308" s="12" t="n">
        <v>228.6375</v>
      </c>
      <c r="I308" s="12" t="n">
        <v>280.1625</v>
      </c>
      <c r="J308" s="13" t="n">
        <f aca="false">H308/G308</f>
        <v>1.66721356302981</v>
      </c>
      <c r="K308" s="13" t="n">
        <f aca="false">I308/H308</f>
        <v>1.22535673281942</v>
      </c>
      <c r="L308" s="13" t="n">
        <f aca="false">I308/G308</f>
        <v>2.04293136450643</v>
      </c>
    </row>
    <row r="309" customFormat="false" ht="12.75" hidden="false" customHeight="false" outlineLevel="0" collapsed="false">
      <c r="A309" s="8" t="s">
        <v>615</v>
      </c>
      <c r="B309" s="8" t="s">
        <v>616</v>
      </c>
      <c r="C309" s="10"/>
      <c r="D309" s="9" t="n">
        <v>1E-005</v>
      </c>
      <c r="E309" s="9" t="n">
        <v>1E-005</v>
      </c>
      <c r="F309" s="11" t="n">
        <v>2</v>
      </c>
      <c r="G309" s="12" t="n">
        <v>1389.3</v>
      </c>
      <c r="H309" s="12" t="n">
        <v>1405.425</v>
      </c>
      <c r="I309" s="12" t="n">
        <v>1703.1375</v>
      </c>
      <c r="J309" s="14"/>
      <c r="K309" s="13" t="n">
        <f aca="false">I309/H309</f>
        <v>1.21183094081861</v>
      </c>
      <c r="L309" s="13" t="n">
        <f aca="false">I309/G309</f>
        <v>1.22589613474412</v>
      </c>
    </row>
    <row r="310" customFormat="false" ht="12.75" hidden="false" customHeight="false" outlineLevel="0" collapsed="false">
      <c r="A310" s="8" t="s">
        <v>617</v>
      </c>
      <c r="B310" s="8" t="s">
        <v>618</v>
      </c>
      <c r="C310" s="10"/>
      <c r="D310" s="9" t="n">
        <v>0.0007</v>
      </c>
      <c r="E310" s="9" t="n">
        <v>0.0006</v>
      </c>
      <c r="F310" s="11" t="n">
        <v>2</v>
      </c>
      <c r="G310" s="12" t="n">
        <v>189.8875</v>
      </c>
      <c r="H310" s="12" t="n">
        <v>192.2625</v>
      </c>
      <c r="I310" s="12" t="n">
        <v>256.175</v>
      </c>
      <c r="J310" s="14"/>
      <c r="K310" s="13" t="n">
        <f aca="false">I310/H310</f>
        <v>1.33242311943307</v>
      </c>
      <c r="L310" s="13" t="n">
        <f aca="false">I310/G310</f>
        <v>1.34908827595287</v>
      </c>
    </row>
    <row r="311" customFormat="false" ht="12.75" hidden="false" customHeight="false" outlineLevel="0" collapsed="false">
      <c r="A311" s="8" t="s">
        <v>619</v>
      </c>
      <c r="B311" s="8" t="s">
        <v>620</v>
      </c>
      <c r="C311" s="10"/>
      <c r="D311" s="9" t="n">
        <v>0.0029</v>
      </c>
      <c r="E311" s="9" t="n">
        <v>0.0054</v>
      </c>
      <c r="F311" s="11" t="n">
        <v>2</v>
      </c>
      <c r="G311" s="12" t="n">
        <v>258.65</v>
      </c>
      <c r="H311" s="12" t="n">
        <v>250.525</v>
      </c>
      <c r="I311" s="12" t="n">
        <v>339.975</v>
      </c>
      <c r="J311" s="14"/>
      <c r="K311" s="13" t="n">
        <f aca="false">I311/H311</f>
        <v>1.35705019459136</v>
      </c>
      <c r="L311" s="13" t="n">
        <f aca="false">I311/G311</f>
        <v>1.31442103228301</v>
      </c>
    </row>
    <row r="312" customFormat="false" ht="12.75" hidden="false" customHeight="false" outlineLevel="0" collapsed="false">
      <c r="A312" s="8" t="s">
        <v>621</v>
      </c>
      <c r="B312" s="8" t="s">
        <v>622</v>
      </c>
      <c r="C312" s="10"/>
      <c r="D312" s="16" t="n">
        <v>1E-005</v>
      </c>
      <c r="E312" s="16" t="n">
        <v>1E-005</v>
      </c>
      <c r="F312" s="11" t="n">
        <v>1</v>
      </c>
      <c r="G312" s="12" t="n">
        <v>583.5125</v>
      </c>
      <c r="H312" s="12" t="n">
        <v>563.1125</v>
      </c>
      <c r="I312" s="12" t="n">
        <v>387.2875</v>
      </c>
      <c r="J312" s="14"/>
      <c r="K312" s="17" t="n">
        <f aca="false">H312/I312</f>
        <v>1.45399089823452</v>
      </c>
      <c r="L312" s="17" t="n">
        <f aca="false">G312/I312</f>
        <v>1.50666494529258</v>
      </c>
    </row>
    <row r="313" customFormat="false" ht="12.75" hidden="false" customHeight="false" outlineLevel="0" collapsed="false">
      <c r="A313" s="8" t="s">
        <v>623</v>
      </c>
      <c r="B313" s="8" t="s">
        <v>624</v>
      </c>
      <c r="C313" s="10"/>
      <c r="D313" s="16" t="n">
        <v>0.0052</v>
      </c>
      <c r="E313" s="16" t="n">
        <v>0.0009</v>
      </c>
      <c r="F313" s="11" t="n">
        <v>1</v>
      </c>
      <c r="G313" s="12" t="n">
        <v>713.025</v>
      </c>
      <c r="H313" s="12" t="n">
        <v>683.725</v>
      </c>
      <c r="I313" s="12" t="n">
        <v>581.15</v>
      </c>
      <c r="J313" s="14"/>
      <c r="K313" s="17" t="n">
        <f aca="false">H313/I313</f>
        <v>1.17650348447045</v>
      </c>
      <c r="L313" s="17" t="n">
        <f aca="false">G313/I313</f>
        <v>1.22692076056096</v>
      </c>
    </row>
    <row r="314" customFormat="false" ht="12.75" hidden="false" customHeight="false" outlineLevel="0" collapsed="false">
      <c r="A314" s="8" t="s">
        <v>625</v>
      </c>
      <c r="B314" s="12"/>
      <c r="C314" s="16" t="n">
        <v>1E-005</v>
      </c>
      <c r="D314" s="9" t="n">
        <v>1E-005</v>
      </c>
      <c r="E314" s="10"/>
      <c r="F314" s="18" t="n">
        <v>4</v>
      </c>
      <c r="G314" s="12" t="n">
        <v>619.325</v>
      </c>
      <c r="H314" s="12" t="n">
        <v>325.75</v>
      </c>
      <c r="I314" s="12" t="n">
        <v>573.675</v>
      </c>
      <c r="J314" s="17" t="n">
        <f aca="false">G314/H314</f>
        <v>1.90122793553338</v>
      </c>
      <c r="K314" s="13" t="n">
        <f aca="false">I314/H314</f>
        <v>1.76108979278588</v>
      </c>
      <c r="L314" s="14"/>
    </row>
    <row r="315" customFormat="false" ht="12.75" hidden="false" customHeight="false" outlineLevel="0" collapsed="false">
      <c r="A315" s="8" t="s">
        <v>626</v>
      </c>
      <c r="B315" s="8" t="s">
        <v>627</v>
      </c>
      <c r="C315" s="10"/>
      <c r="D315" s="9" t="n">
        <v>0.0246</v>
      </c>
      <c r="E315" s="10"/>
      <c r="F315" s="18" t="n">
        <v>4</v>
      </c>
      <c r="G315" s="12" t="n">
        <v>793.05</v>
      </c>
      <c r="H315" s="12" t="n">
        <v>750.6125</v>
      </c>
      <c r="I315" s="12" t="n">
        <v>813.6375</v>
      </c>
      <c r="J315" s="14"/>
      <c r="K315" s="13" t="n">
        <f aca="false">I315/H315</f>
        <v>1.08396476211094</v>
      </c>
      <c r="L315" s="14"/>
    </row>
    <row r="316" customFormat="false" ht="12.75" hidden="false" customHeight="false" outlineLevel="0" collapsed="false">
      <c r="A316" s="8" t="s">
        <v>628</v>
      </c>
      <c r="B316" s="8" t="s">
        <v>629</v>
      </c>
      <c r="C316" s="10"/>
      <c r="D316" s="9" t="n">
        <v>0.0019</v>
      </c>
      <c r="E316" s="9" t="n">
        <v>0.0357</v>
      </c>
      <c r="F316" s="11" t="n">
        <v>2</v>
      </c>
      <c r="G316" s="12" t="n">
        <v>419.225</v>
      </c>
      <c r="H316" s="12" t="n">
        <v>385.5</v>
      </c>
      <c r="I316" s="12" t="n">
        <v>469.2375</v>
      </c>
      <c r="J316" s="14"/>
      <c r="K316" s="13" t="n">
        <f aca="false">I316/H316</f>
        <v>1.21721789883269</v>
      </c>
      <c r="L316" s="13" t="n">
        <f aca="false">I316/G316</f>
        <v>1.11929751326853</v>
      </c>
    </row>
    <row r="317" customFormat="false" ht="12.75" hidden="false" customHeight="false" outlineLevel="0" collapsed="false">
      <c r="A317" s="8" t="s">
        <v>630</v>
      </c>
      <c r="B317" s="8" t="s">
        <v>631</v>
      </c>
      <c r="C317" s="9" t="n">
        <v>0.0008</v>
      </c>
      <c r="D317" s="10"/>
      <c r="E317" s="9" t="n">
        <v>0.0009</v>
      </c>
      <c r="F317" s="11" t="n">
        <v>2</v>
      </c>
      <c r="G317" s="12" t="n">
        <v>204.0375</v>
      </c>
      <c r="H317" s="12" t="n">
        <v>239.0625</v>
      </c>
      <c r="I317" s="12" t="n">
        <v>238.525</v>
      </c>
      <c r="J317" s="13" t="n">
        <f aca="false">H317/G317</f>
        <v>1.17165962139313</v>
      </c>
      <c r="K317" s="14"/>
      <c r="L317" s="13" t="n">
        <f aca="false">I317/G317</f>
        <v>1.1690253017215</v>
      </c>
    </row>
    <row r="318" customFormat="false" ht="12.75" hidden="false" customHeight="false" outlineLevel="0" collapsed="false">
      <c r="A318" s="8" t="s">
        <v>632</v>
      </c>
      <c r="B318" s="8" t="s">
        <v>633</v>
      </c>
      <c r="C318" s="10"/>
      <c r="D318" s="16" t="n">
        <v>0.0042</v>
      </c>
      <c r="E318" s="16" t="n">
        <v>0.0031</v>
      </c>
      <c r="F318" s="11" t="n">
        <v>1</v>
      </c>
      <c r="G318" s="12" t="n">
        <v>332.7125</v>
      </c>
      <c r="H318" s="12" t="n">
        <v>330.5625</v>
      </c>
      <c r="I318" s="12" t="n">
        <v>280.725</v>
      </c>
      <c r="J318" s="14"/>
      <c r="K318" s="17" t="n">
        <f aca="false">H318/I318</f>
        <v>1.17753139193161</v>
      </c>
      <c r="L318" s="17" t="n">
        <f aca="false">G318/I318</f>
        <v>1.18519013269214</v>
      </c>
    </row>
    <row r="319" customFormat="false" ht="12.75" hidden="false" customHeight="false" outlineLevel="0" collapsed="false">
      <c r="A319" s="8" t="s">
        <v>634</v>
      </c>
      <c r="B319" s="8" t="s">
        <v>635</v>
      </c>
      <c r="C319" s="10"/>
      <c r="D319" s="9" t="n">
        <v>1E-005</v>
      </c>
      <c r="E319" s="9" t="n">
        <v>1E-005</v>
      </c>
      <c r="F319" s="11" t="n">
        <v>2</v>
      </c>
      <c r="G319" s="12" t="n">
        <v>62.325</v>
      </c>
      <c r="H319" s="12" t="n">
        <v>87.4</v>
      </c>
      <c r="I319" s="12" t="n">
        <v>235.2375</v>
      </c>
      <c r="J319" s="14"/>
      <c r="K319" s="13" t="n">
        <f aca="false">I319/H319</f>
        <v>2.69150457665904</v>
      </c>
      <c r="L319" s="13" t="n">
        <f aca="false">I319/G319</f>
        <v>3.77436823104693</v>
      </c>
    </row>
    <row r="320" customFormat="false" ht="12.75" hidden="false" customHeight="false" outlineLevel="0" collapsed="false">
      <c r="A320" s="8" t="s">
        <v>636</v>
      </c>
      <c r="B320" s="8" t="s">
        <v>637</v>
      </c>
      <c r="C320" s="10"/>
      <c r="D320" s="9" t="n">
        <v>0.0178</v>
      </c>
      <c r="E320" s="9" t="n">
        <v>0.0023</v>
      </c>
      <c r="F320" s="11" t="n">
        <v>2</v>
      </c>
      <c r="G320" s="12" t="n">
        <v>411.2375</v>
      </c>
      <c r="H320" s="12" t="n">
        <v>492.8875</v>
      </c>
      <c r="I320" s="12" t="n">
        <v>694.9375</v>
      </c>
      <c r="J320" s="14"/>
      <c r="K320" s="13" t="n">
        <f aca="false">I320/H320</f>
        <v>1.40993127234917</v>
      </c>
      <c r="L320" s="13" t="n">
        <f aca="false">I320/G320</f>
        <v>1.68986899297851</v>
      </c>
    </row>
    <row r="321" customFormat="false" ht="12.75" hidden="false" customHeight="false" outlineLevel="0" collapsed="false">
      <c r="A321" s="8" t="s">
        <v>638</v>
      </c>
      <c r="B321" s="8" t="s">
        <v>639</v>
      </c>
      <c r="C321" s="9" t="n">
        <v>0.0102</v>
      </c>
      <c r="D321" s="10"/>
      <c r="E321" s="10"/>
      <c r="F321" s="18" t="n">
        <v>3</v>
      </c>
      <c r="G321" s="12" t="n">
        <v>262.075</v>
      </c>
      <c r="H321" s="12" t="n">
        <v>327.4</v>
      </c>
      <c r="I321" s="12" t="n">
        <v>282.5375</v>
      </c>
      <c r="J321" s="13" t="n">
        <f aca="false">H321/G321</f>
        <v>1.24926070781265</v>
      </c>
      <c r="K321" s="14"/>
      <c r="L321" s="14"/>
    </row>
    <row r="322" customFormat="false" ht="12.75" hidden="false" customHeight="false" outlineLevel="0" collapsed="false">
      <c r="A322" s="8" t="s">
        <v>640</v>
      </c>
      <c r="B322" s="8" t="s">
        <v>641</v>
      </c>
      <c r="C322" s="9" t="n">
        <v>0.0054</v>
      </c>
      <c r="D322" s="9" t="n">
        <v>0.014</v>
      </c>
      <c r="E322" s="9" t="n">
        <v>1E-005</v>
      </c>
      <c r="F322" s="11" t="n">
        <v>2</v>
      </c>
      <c r="G322" s="12" t="n">
        <v>248.7875</v>
      </c>
      <c r="H322" s="12" t="n">
        <v>307.65</v>
      </c>
      <c r="I322" s="12" t="n">
        <v>357.6875</v>
      </c>
      <c r="J322" s="13" t="n">
        <f aca="false">H322/G322</f>
        <v>1.23659749786464</v>
      </c>
      <c r="K322" s="13" t="n">
        <f aca="false">I322/H322</f>
        <v>1.16264423858281</v>
      </c>
      <c r="L322" s="13" t="n">
        <f aca="false">I322/G322</f>
        <v>1.43772295633824</v>
      </c>
    </row>
    <row r="323" customFormat="false" ht="12.75" hidden="false" customHeight="false" outlineLevel="0" collapsed="false">
      <c r="A323" s="8" t="s">
        <v>642</v>
      </c>
      <c r="B323" s="8" t="s">
        <v>643</v>
      </c>
      <c r="C323" s="9" t="n">
        <v>1E-005</v>
      </c>
      <c r="D323" s="10"/>
      <c r="E323" s="9" t="n">
        <v>1E-005</v>
      </c>
      <c r="F323" s="11" t="n">
        <v>2</v>
      </c>
      <c r="G323" s="12" t="n">
        <v>77.5875</v>
      </c>
      <c r="H323" s="12" t="n">
        <v>242.7</v>
      </c>
      <c r="I323" s="12" t="n">
        <v>213.475</v>
      </c>
      <c r="J323" s="13" t="n">
        <f aca="false">H323/G323</f>
        <v>3.12808119864669</v>
      </c>
      <c r="K323" s="14"/>
      <c r="L323" s="13" t="n">
        <f aca="false">I323/G323</f>
        <v>2.75140969872724</v>
      </c>
    </row>
    <row r="324" customFormat="false" ht="12.75" hidden="false" customHeight="false" outlineLevel="0" collapsed="false">
      <c r="A324" s="8" t="s">
        <v>644</v>
      </c>
      <c r="B324" s="8" t="s">
        <v>645</v>
      </c>
      <c r="C324" s="16" t="n">
        <v>0.0057</v>
      </c>
      <c r="D324" s="9" t="n">
        <v>1E-005</v>
      </c>
      <c r="E324" s="9" t="n">
        <v>0.0003</v>
      </c>
      <c r="F324" s="11" t="n">
        <v>4</v>
      </c>
      <c r="G324" s="12" t="n">
        <v>212.4375</v>
      </c>
      <c r="H324" s="12" t="n">
        <v>133.5625</v>
      </c>
      <c r="I324" s="12" t="n">
        <v>331.3625</v>
      </c>
      <c r="J324" s="17" t="n">
        <f aca="false">G324/H324</f>
        <v>1.59054749649041</v>
      </c>
      <c r="K324" s="13" t="n">
        <f aca="false">I324/H324</f>
        <v>2.48095460926533</v>
      </c>
      <c r="L324" s="13" t="n">
        <f aca="false">I324/G324</f>
        <v>1.55981170932627</v>
      </c>
    </row>
    <row r="325" customFormat="false" ht="12.75" hidden="false" customHeight="false" outlineLevel="0" collapsed="false">
      <c r="A325" s="8" t="s">
        <v>646</v>
      </c>
      <c r="B325" s="8" t="s">
        <v>647</v>
      </c>
      <c r="C325" s="16" t="n">
        <v>0.0029</v>
      </c>
      <c r="D325" s="9" t="n">
        <v>0.0002</v>
      </c>
      <c r="E325" s="10"/>
      <c r="F325" s="18" t="n">
        <v>4</v>
      </c>
      <c r="G325" s="12" t="n">
        <v>364.5125</v>
      </c>
      <c r="H325" s="12" t="n">
        <v>302.8625</v>
      </c>
      <c r="I325" s="12" t="n">
        <v>392.725</v>
      </c>
      <c r="J325" s="17" t="n">
        <f aca="false">G325/H325</f>
        <v>1.2035577200875</v>
      </c>
      <c r="K325" s="13" t="n">
        <f aca="false">I325/H325</f>
        <v>1.29671055346898</v>
      </c>
      <c r="L325" s="14"/>
    </row>
    <row r="326" customFormat="false" ht="12.75" hidden="false" customHeight="false" outlineLevel="0" collapsed="false">
      <c r="A326" s="8" t="s">
        <v>648</v>
      </c>
      <c r="B326" s="8" t="s">
        <v>649</v>
      </c>
      <c r="C326" s="16" t="n">
        <v>0.0006</v>
      </c>
      <c r="D326" s="9" t="n">
        <v>1E-005</v>
      </c>
      <c r="E326" s="10"/>
      <c r="F326" s="18" t="n">
        <v>4</v>
      </c>
      <c r="G326" s="12" t="n">
        <v>2909.225</v>
      </c>
      <c r="H326" s="12" t="n">
        <v>2467.0625</v>
      </c>
      <c r="I326" s="12" t="n">
        <v>3114</v>
      </c>
      <c r="J326" s="17" t="n">
        <f aca="false">G326/H326</f>
        <v>1.17922630658931</v>
      </c>
      <c r="K326" s="13" t="n">
        <f aca="false">I326/H326</f>
        <v>1.26222987865123</v>
      </c>
      <c r="L326" s="14"/>
    </row>
    <row r="327" customFormat="false" ht="12.75" hidden="false" customHeight="false" outlineLevel="0" collapsed="false">
      <c r="A327" s="8" t="s">
        <v>650</v>
      </c>
      <c r="B327" s="12"/>
      <c r="C327" s="10"/>
      <c r="D327" s="9" t="n">
        <v>1E-005</v>
      </c>
      <c r="E327" s="9" t="n">
        <v>1E-005</v>
      </c>
      <c r="F327" s="11" t="n">
        <v>2</v>
      </c>
      <c r="G327" s="12" t="n">
        <v>348.3875</v>
      </c>
      <c r="H327" s="12" t="n">
        <v>362.7875</v>
      </c>
      <c r="I327" s="12" t="n">
        <v>565.6375</v>
      </c>
      <c r="J327" s="14"/>
      <c r="K327" s="13" t="n">
        <f aca="false">I327/H327</f>
        <v>1.55914274885436</v>
      </c>
      <c r="L327" s="13" t="n">
        <f aca="false">I327/G327</f>
        <v>1.62358724121847</v>
      </c>
    </row>
    <row r="328" customFormat="false" ht="12.75" hidden="false" customHeight="false" outlineLevel="0" collapsed="false">
      <c r="A328" s="8" t="s">
        <v>651</v>
      </c>
      <c r="B328" s="8" t="s">
        <v>652</v>
      </c>
      <c r="C328" s="10"/>
      <c r="D328" s="16" t="n">
        <v>0.0014</v>
      </c>
      <c r="E328" s="16" t="n">
        <v>0.0002</v>
      </c>
      <c r="F328" s="11" t="n">
        <v>1</v>
      </c>
      <c r="G328" s="12" t="n">
        <v>749.1625</v>
      </c>
      <c r="H328" s="12" t="n">
        <v>727.7</v>
      </c>
      <c r="I328" s="12" t="n">
        <v>650.175</v>
      </c>
      <c r="J328" s="14"/>
      <c r="K328" s="17" t="n">
        <f aca="false">H328/I328</f>
        <v>1.11923712846541</v>
      </c>
      <c r="L328" s="17" t="n">
        <f aca="false">G328/I328</f>
        <v>1.15224747183451</v>
      </c>
    </row>
    <row r="329" customFormat="false" ht="12.75" hidden="false" customHeight="false" outlineLevel="0" collapsed="false">
      <c r="A329" s="8" t="s">
        <v>653</v>
      </c>
      <c r="B329" s="8" t="s">
        <v>654</v>
      </c>
      <c r="C329" s="10"/>
      <c r="D329" s="9" t="n">
        <v>1E-005</v>
      </c>
      <c r="E329" s="9" t="n">
        <v>0.0011</v>
      </c>
      <c r="F329" s="11" t="n">
        <v>2</v>
      </c>
      <c r="G329" s="12" t="n">
        <v>4165.5375</v>
      </c>
      <c r="H329" s="12" t="n">
        <v>3900.3375</v>
      </c>
      <c r="I329" s="12" t="n">
        <v>4899.275</v>
      </c>
      <c r="J329" s="14"/>
      <c r="K329" s="13" t="n">
        <f aca="false">I329/H329</f>
        <v>1.25611565665792</v>
      </c>
      <c r="L329" s="13" t="n">
        <f aca="false">I329/G329</f>
        <v>1.17614473522325</v>
      </c>
    </row>
    <row r="330" customFormat="false" ht="12.75" hidden="false" customHeight="false" outlineLevel="0" collapsed="false">
      <c r="A330" s="8" t="s">
        <v>655</v>
      </c>
      <c r="B330" s="8" t="s">
        <v>656</v>
      </c>
      <c r="C330" s="10"/>
      <c r="D330" s="10"/>
      <c r="E330" s="9" t="n">
        <v>0.0027</v>
      </c>
      <c r="F330" s="11" t="n">
        <v>2</v>
      </c>
      <c r="G330" s="12" t="n">
        <v>5413.225</v>
      </c>
      <c r="H330" s="12" t="n">
        <v>5732.7375</v>
      </c>
      <c r="I330" s="12" t="n">
        <v>6119.775</v>
      </c>
      <c r="J330" s="14"/>
      <c r="K330" s="14"/>
      <c r="L330" s="13" t="n">
        <f aca="false">I330/G330</f>
        <v>1.13052293226311</v>
      </c>
    </row>
    <row r="331" customFormat="false" ht="12.75" hidden="false" customHeight="false" outlineLevel="0" collapsed="false">
      <c r="A331" s="8" t="s">
        <v>657</v>
      </c>
      <c r="B331" s="8" t="s">
        <v>658</v>
      </c>
      <c r="C331" s="10"/>
      <c r="D331" s="10"/>
      <c r="E331" s="9" t="n">
        <v>0.0247</v>
      </c>
      <c r="F331" s="11" t="n">
        <v>2</v>
      </c>
      <c r="G331" s="12" t="n">
        <v>216.4</v>
      </c>
      <c r="H331" s="12" t="n">
        <v>224.9625</v>
      </c>
      <c r="I331" s="12" t="n">
        <v>251.5125</v>
      </c>
      <c r="J331" s="14"/>
      <c r="K331" s="14"/>
      <c r="L331" s="13" t="n">
        <f aca="false">I331/G331</f>
        <v>1.16225739371534</v>
      </c>
    </row>
    <row r="332" customFormat="false" ht="12.75" hidden="false" customHeight="false" outlineLevel="0" collapsed="false">
      <c r="A332" s="8" t="s">
        <v>659</v>
      </c>
      <c r="B332" s="8" t="s">
        <v>660</v>
      </c>
      <c r="C332" s="16" t="n">
        <v>0.0033</v>
      </c>
      <c r="D332" s="10"/>
      <c r="E332" s="16" t="n">
        <v>0.0025</v>
      </c>
      <c r="F332" s="11" t="n">
        <v>1</v>
      </c>
      <c r="G332" s="12" t="n">
        <v>758.175</v>
      </c>
      <c r="H332" s="12" t="n">
        <v>481.575</v>
      </c>
      <c r="I332" s="12" t="n">
        <v>470.0625</v>
      </c>
      <c r="J332" s="17" t="n">
        <f aca="false">G332/H332</f>
        <v>1.57436536365052</v>
      </c>
      <c r="K332" s="14"/>
      <c r="L332" s="17" t="n">
        <f aca="false">G332/I332</f>
        <v>1.6129238133227</v>
      </c>
    </row>
    <row r="333" customFormat="false" ht="12.75" hidden="false" customHeight="false" outlineLevel="0" collapsed="false">
      <c r="A333" s="8" t="s">
        <v>661</v>
      </c>
      <c r="B333" s="8" t="s">
        <v>662</v>
      </c>
      <c r="C333" s="10"/>
      <c r="D333" s="16" t="n">
        <v>0.0005</v>
      </c>
      <c r="E333" s="16" t="n">
        <v>0.0001</v>
      </c>
      <c r="F333" s="11" t="n">
        <v>1</v>
      </c>
      <c r="G333" s="12" t="n">
        <v>288.475</v>
      </c>
      <c r="H333" s="12" t="n">
        <v>261.225</v>
      </c>
      <c r="I333" s="12" t="n">
        <v>105.975</v>
      </c>
      <c r="J333" s="14"/>
      <c r="K333" s="17" t="n">
        <f aca="false">H333/I333</f>
        <v>2.46496815286624</v>
      </c>
      <c r="L333" s="17" t="n">
        <f aca="false">G333/I333</f>
        <v>2.72210426987497</v>
      </c>
    </row>
    <row r="334" customFormat="false" ht="12.75" hidden="false" customHeight="false" outlineLevel="0" collapsed="false">
      <c r="A334" s="8" t="s">
        <v>663</v>
      </c>
      <c r="B334" s="8" t="s">
        <v>664</v>
      </c>
      <c r="C334" s="10"/>
      <c r="D334" s="16" t="n">
        <v>0.0004</v>
      </c>
      <c r="E334" s="16" t="n">
        <v>0.001</v>
      </c>
      <c r="F334" s="11" t="n">
        <v>1</v>
      </c>
      <c r="G334" s="12" t="n">
        <v>323.6125</v>
      </c>
      <c r="H334" s="12" t="n">
        <v>331.675</v>
      </c>
      <c r="I334" s="12" t="n">
        <v>252.3625</v>
      </c>
      <c r="J334" s="14"/>
      <c r="K334" s="17" t="n">
        <f aca="false">H334/I334</f>
        <v>1.31428005349448</v>
      </c>
      <c r="L334" s="17" t="n">
        <f aca="false">G334/I334</f>
        <v>1.28233196295012</v>
      </c>
    </row>
    <row r="335" customFormat="false" ht="12.75" hidden="false" customHeight="false" outlineLevel="0" collapsed="false">
      <c r="A335" s="8" t="s">
        <v>665</v>
      </c>
      <c r="B335" s="8" t="s">
        <v>666</v>
      </c>
      <c r="C335" s="16" t="n">
        <v>1E-005</v>
      </c>
      <c r="D335" s="9" t="n">
        <v>0.0021</v>
      </c>
      <c r="E335" s="10"/>
      <c r="F335" s="18" t="n">
        <v>4</v>
      </c>
      <c r="G335" s="12" t="n">
        <v>321.4125</v>
      </c>
      <c r="H335" s="12" t="n">
        <v>166.975</v>
      </c>
      <c r="I335" s="12" t="n">
        <v>271.725</v>
      </c>
      <c r="J335" s="17" t="n">
        <f aca="false">G335/H335</f>
        <v>1.92491390926785</v>
      </c>
      <c r="K335" s="13" t="n">
        <f aca="false">I335/H335</f>
        <v>1.62733942206917</v>
      </c>
      <c r="L335" s="14"/>
    </row>
    <row r="336" customFormat="false" ht="12.75" hidden="false" customHeight="false" outlineLevel="0" collapsed="false">
      <c r="A336" s="8" t="s">
        <v>667</v>
      </c>
      <c r="B336" s="8" t="s">
        <v>668</v>
      </c>
      <c r="C336" s="9" t="n">
        <v>0.0009</v>
      </c>
      <c r="D336" s="16" t="n">
        <v>0.0003</v>
      </c>
      <c r="E336" s="10"/>
      <c r="F336" s="18" t="n">
        <v>3</v>
      </c>
      <c r="G336" s="12" t="n">
        <v>207.1875</v>
      </c>
      <c r="H336" s="12" t="n">
        <v>247.975</v>
      </c>
      <c r="I336" s="12" t="n">
        <v>200.4875</v>
      </c>
      <c r="J336" s="13" t="n">
        <f aca="false">H336/G336</f>
        <v>1.19686274509804</v>
      </c>
      <c r="K336" s="17" t="n">
        <f aca="false">H336/I336</f>
        <v>1.23686015337615</v>
      </c>
      <c r="L336" s="14"/>
    </row>
    <row r="337" customFormat="false" ht="12.75" hidden="false" customHeight="false" outlineLevel="0" collapsed="false">
      <c r="A337" s="8" t="s">
        <v>669</v>
      </c>
      <c r="B337" s="8" t="s">
        <v>670</v>
      </c>
      <c r="C337" s="10"/>
      <c r="D337" s="16" t="n">
        <v>0.0122</v>
      </c>
      <c r="E337" s="16" t="n">
        <v>0.0006</v>
      </c>
      <c r="F337" s="11" t="n">
        <v>1</v>
      </c>
      <c r="G337" s="12" t="n">
        <v>7984.4625</v>
      </c>
      <c r="H337" s="12" t="n">
        <v>7408.1875</v>
      </c>
      <c r="I337" s="12" t="n">
        <v>6381.6375</v>
      </c>
      <c r="J337" s="14"/>
      <c r="K337" s="17" t="n">
        <f aca="false">H337/I337</f>
        <v>1.16085996736731</v>
      </c>
      <c r="L337" s="17" t="n">
        <f aca="false">G337/I337</f>
        <v>1.25116202542059</v>
      </c>
    </row>
    <row r="338" customFormat="false" ht="12.75" hidden="false" customHeight="false" outlineLevel="0" collapsed="false">
      <c r="A338" s="8" t="s">
        <v>671</v>
      </c>
      <c r="B338" s="8" t="s">
        <v>672</v>
      </c>
      <c r="C338" s="16" t="n">
        <v>0.0157</v>
      </c>
      <c r="D338" s="10"/>
      <c r="E338" s="16" t="n">
        <v>0.0016</v>
      </c>
      <c r="F338" s="11" t="n">
        <v>1</v>
      </c>
      <c r="G338" s="12" t="n">
        <v>924.45</v>
      </c>
      <c r="H338" s="12" t="n">
        <v>858.7</v>
      </c>
      <c r="I338" s="12" t="n">
        <v>829.3625</v>
      </c>
      <c r="J338" s="17" t="n">
        <f aca="false">G338/H338</f>
        <v>1.07656923256085</v>
      </c>
      <c r="K338" s="14"/>
      <c r="L338" s="17" t="n">
        <f aca="false">G338/I338</f>
        <v>1.11465131350887</v>
      </c>
    </row>
    <row r="339" customFormat="false" ht="12.75" hidden="false" customHeight="false" outlineLevel="0" collapsed="false">
      <c r="A339" s="8" t="s">
        <v>673</v>
      </c>
      <c r="B339" s="8" t="s">
        <v>674</v>
      </c>
      <c r="C339" s="16" t="n">
        <v>0.0071</v>
      </c>
      <c r="D339" s="9" t="n">
        <v>1E-005</v>
      </c>
      <c r="E339" s="9" t="n">
        <v>0.0001</v>
      </c>
      <c r="F339" s="11" t="n">
        <v>4</v>
      </c>
      <c r="G339" s="12" t="n">
        <v>501.25</v>
      </c>
      <c r="H339" s="12" t="n">
        <v>465.85</v>
      </c>
      <c r="I339" s="12" t="n">
        <v>561.6125</v>
      </c>
      <c r="J339" s="17" t="n">
        <f aca="false">G339/H339</f>
        <v>1.0759901255769</v>
      </c>
      <c r="K339" s="13" t="n">
        <f aca="false">I339/H339</f>
        <v>1.20556509606096</v>
      </c>
      <c r="L339" s="13" t="n">
        <f aca="false">I339/G339</f>
        <v>1.12042394014963</v>
      </c>
    </row>
    <row r="340" customFormat="false" ht="12.75" hidden="false" customHeight="false" outlineLevel="0" collapsed="false">
      <c r="A340" s="8" t="s">
        <v>675</v>
      </c>
      <c r="B340" s="8" t="s">
        <v>676</v>
      </c>
      <c r="C340" s="9" t="n">
        <v>1E-005</v>
      </c>
      <c r="D340" s="16" t="n">
        <v>1E-005</v>
      </c>
      <c r="E340" s="10"/>
      <c r="F340" s="18" t="n">
        <v>3</v>
      </c>
      <c r="G340" s="12" t="n">
        <v>2709.3625</v>
      </c>
      <c r="H340" s="12" t="n">
        <v>3280.7125</v>
      </c>
      <c r="I340" s="12" t="n">
        <v>2714.35</v>
      </c>
      <c r="J340" s="13" t="n">
        <f aca="false">H340/G340</f>
        <v>1.21087986565105</v>
      </c>
      <c r="K340" s="17" t="n">
        <f aca="false">H340/I340</f>
        <v>1.20865492659384</v>
      </c>
      <c r="L340" s="14"/>
    </row>
    <row r="341" customFormat="false" ht="12.75" hidden="false" customHeight="false" outlineLevel="0" collapsed="false">
      <c r="A341" s="8" t="s">
        <v>677</v>
      </c>
      <c r="B341" s="8" t="s">
        <v>678</v>
      </c>
      <c r="C341" s="10"/>
      <c r="D341" s="16" t="n">
        <v>0.0005</v>
      </c>
      <c r="E341" s="16" t="n">
        <v>1E-005</v>
      </c>
      <c r="F341" s="11" t="n">
        <v>1</v>
      </c>
      <c r="G341" s="12" t="n">
        <v>665.0625</v>
      </c>
      <c r="H341" s="12" t="n">
        <v>602.875</v>
      </c>
      <c r="I341" s="12" t="n">
        <v>459.3625</v>
      </c>
      <c r="J341" s="14"/>
      <c r="K341" s="17" t="n">
        <f aca="false">H341/I341</f>
        <v>1.31241666439903</v>
      </c>
      <c r="L341" s="17" t="n">
        <f aca="false">G341/I341</f>
        <v>1.44779449780946</v>
      </c>
    </row>
    <row r="342" customFormat="false" ht="12.75" hidden="false" customHeight="false" outlineLevel="0" collapsed="false">
      <c r="A342" s="8" t="s">
        <v>679</v>
      </c>
      <c r="B342" s="8" t="s">
        <v>680</v>
      </c>
      <c r="C342" s="9" t="n">
        <v>0.0003</v>
      </c>
      <c r="D342" s="16" t="n">
        <v>0.0017</v>
      </c>
      <c r="E342" s="10"/>
      <c r="F342" s="18" t="n">
        <v>3</v>
      </c>
      <c r="G342" s="12" t="n">
        <v>112.0375</v>
      </c>
      <c r="H342" s="12" t="n">
        <v>172.1875</v>
      </c>
      <c r="I342" s="12" t="n">
        <v>123.6125</v>
      </c>
      <c r="J342" s="13" t="n">
        <f aca="false">H342/G342</f>
        <v>1.53687381457101</v>
      </c>
      <c r="K342" s="17" t="n">
        <f aca="false">H342/I342</f>
        <v>1.39296187683284</v>
      </c>
      <c r="L342" s="14"/>
    </row>
    <row r="343" customFormat="false" ht="12.75" hidden="false" customHeight="false" outlineLevel="0" collapsed="false">
      <c r="A343" s="8" t="s">
        <v>681</v>
      </c>
      <c r="B343" s="8" t="s">
        <v>682</v>
      </c>
      <c r="C343" s="9" t="n">
        <v>0.003</v>
      </c>
      <c r="D343" s="16" t="n">
        <v>0.0048</v>
      </c>
      <c r="E343" s="10"/>
      <c r="F343" s="18" t="n">
        <v>3</v>
      </c>
      <c r="G343" s="12" t="n">
        <v>434.3625</v>
      </c>
      <c r="H343" s="12" t="n">
        <v>582.8375</v>
      </c>
      <c r="I343" s="12" t="n">
        <v>444.875</v>
      </c>
      <c r="J343" s="13" t="n">
        <f aca="false">H343/G343</f>
        <v>1.34182278626723</v>
      </c>
      <c r="K343" s="17" t="n">
        <f aca="false">H343/I343</f>
        <v>1.31011520089913</v>
      </c>
      <c r="L343" s="14"/>
    </row>
    <row r="344" customFormat="false" ht="12.75" hidden="false" customHeight="false" outlineLevel="0" collapsed="false">
      <c r="A344" s="8" t="s">
        <v>683</v>
      </c>
      <c r="B344" s="8" t="s">
        <v>684</v>
      </c>
      <c r="C344" s="16" t="n">
        <v>1E-005</v>
      </c>
      <c r="D344" s="10"/>
      <c r="E344" s="16" t="n">
        <v>0.0002</v>
      </c>
      <c r="F344" s="11" t="n">
        <v>1</v>
      </c>
      <c r="G344" s="12" t="n">
        <v>3264.7375</v>
      </c>
      <c r="H344" s="12" t="n">
        <v>2851.75</v>
      </c>
      <c r="I344" s="12" t="n">
        <v>2889.3875</v>
      </c>
      <c r="J344" s="17" t="n">
        <f aca="false">G344/H344</f>
        <v>1.1448189708074</v>
      </c>
      <c r="K344" s="14"/>
      <c r="L344" s="17" t="n">
        <f aca="false">G344/I344</f>
        <v>1.12990642480457</v>
      </c>
    </row>
    <row r="345" customFormat="false" ht="12.75" hidden="false" customHeight="false" outlineLevel="0" collapsed="false">
      <c r="A345" s="8" t="s">
        <v>685</v>
      </c>
      <c r="B345" s="8" t="s">
        <v>686</v>
      </c>
      <c r="C345" s="9" t="n">
        <v>0.001</v>
      </c>
      <c r="D345" s="10"/>
      <c r="E345" s="9" t="n">
        <v>0.0001</v>
      </c>
      <c r="F345" s="11" t="n">
        <v>2</v>
      </c>
      <c r="G345" s="12" t="n">
        <v>481.5125</v>
      </c>
      <c r="H345" s="12" t="n">
        <v>547.2875</v>
      </c>
      <c r="I345" s="12" t="n">
        <v>567.3125</v>
      </c>
      <c r="J345" s="13" t="n">
        <f aca="false">H345/G345</f>
        <v>1.13660081513979</v>
      </c>
      <c r="K345" s="14"/>
      <c r="L345" s="13" t="n">
        <f aca="false">I345/G345</f>
        <v>1.17818852054723</v>
      </c>
    </row>
    <row r="346" customFormat="false" ht="12.75" hidden="false" customHeight="false" outlineLevel="0" collapsed="false">
      <c r="A346" s="8" t="s">
        <v>687</v>
      </c>
      <c r="B346" s="12"/>
      <c r="C346" s="9" t="n">
        <v>0.0007</v>
      </c>
      <c r="D346" s="9" t="n">
        <v>1E-005</v>
      </c>
      <c r="E346" s="9" t="n">
        <v>1E-005</v>
      </c>
      <c r="F346" s="11" t="n">
        <v>2</v>
      </c>
      <c r="G346" s="12" t="n">
        <v>780.6125</v>
      </c>
      <c r="H346" s="12" t="n">
        <v>1184.3625</v>
      </c>
      <c r="I346" s="12" t="n">
        <v>2599.125</v>
      </c>
      <c r="J346" s="13" t="n">
        <f aca="false">H346/G346</f>
        <v>1.51722205319541</v>
      </c>
      <c r="K346" s="13" t="n">
        <f aca="false">I346/H346</f>
        <v>2.19453503467055</v>
      </c>
      <c r="L346" s="13" t="n">
        <f aca="false">I346/G346</f>
        <v>3.32959695111211</v>
      </c>
    </row>
    <row r="347" customFormat="false" ht="12.75" hidden="false" customHeight="false" outlineLevel="0" collapsed="false">
      <c r="A347" s="8" t="s">
        <v>688</v>
      </c>
      <c r="B347" s="8" t="s">
        <v>689</v>
      </c>
      <c r="C347" s="10"/>
      <c r="D347" s="9" t="n">
        <v>1E-005</v>
      </c>
      <c r="E347" s="9" t="n">
        <v>1E-005</v>
      </c>
      <c r="F347" s="11" t="n">
        <v>2</v>
      </c>
      <c r="G347" s="12" t="n">
        <v>4823.6</v>
      </c>
      <c r="H347" s="12" t="n">
        <v>4915.75</v>
      </c>
      <c r="I347" s="12" t="n">
        <v>9475.3</v>
      </c>
      <c r="J347" s="14"/>
      <c r="K347" s="13" t="n">
        <f aca="false">I347/H347</f>
        <v>1.92753903270101</v>
      </c>
      <c r="L347" s="13" t="n">
        <f aca="false">I347/G347</f>
        <v>1.96436271664317</v>
      </c>
    </row>
    <row r="348" customFormat="false" ht="12.75" hidden="false" customHeight="false" outlineLevel="0" collapsed="false">
      <c r="A348" s="8" t="s">
        <v>690</v>
      </c>
      <c r="B348" s="8" t="s">
        <v>691</v>
      </c>
      <c r="C348" s="10"/>
      <c r="D348" s="9" t="n">
        <v>0.0003</v>
      </c>
      <c r="E348" s="9" t="n">
        <v>0.0099</v>
      </c>
      <c r="F348" s="11" t="n">
        <v>2</v>
      </c>
      <c r="G348" s="12" t="n">
        <v>1652.825</v>
      </c>
      <c r="H348" s="12" t="n">
        <v>1587.2625</v>
      </c>
      <c r="I348" s="12" t="n">
        <v>1756.275</v>
      </c>
      <c r="J348" s="14"/>
      <c r="K348" s="13" t="n">
        <f aca="false">I348/H348</f>
        <v>1.10648049708224</v>
      </c>
      <c r="L348" s="13" t="n">
        <f aca="false">I348/G348</f>
        <v>1.06258980835842</v>
      </c>
    </row>
    <row r="349" customFormat="false" ht="12.75" hidden="false" customHeight="false" outlineLevel="0" collapsed="false">
      <c r="A349" s="8" t="s">
        <v>692</v>
      </c>
      <c r="B349" s="8" t="s">
        <v>693</v>
      </c>
      <c r="C349" s="16" t="n">
        <v>1E-005</v>
      </c>
      <c r="D349" s="10"/>
      <c r="E349" s="16" t="n">
        <v>1E-005</v>
      </c>
      <c r="F349" s="11" t="n">
        <v>1</v>
      </c>
      <c r="G349" s="12" t="n">
        <v>4148.025</v>
      </c>
      <c r="H349" s="12" t="n">
        <v>2365.375</v>
      </c>
      <c r="I349" s="12" t="n">
        <v>2320.25</v>
      </c>
      <c r="J349" s="17" t="n">
        <f aca="false">G349/H349</f>
        <v>1.75364371399884</v>
      </c>
      <c r="K349" s="14"/>
      <c r="L349" s="17" t="n">
        <f aca="false">G349/I349</f>
        <v>1.78774916496067</v>
      </c>
    </row>
    <row r="350" customFormat="false" ht="12.75" hidden="false" customHeight="false" outlineLevel="0" collapsed="false">
      <c r="A350" s="8" t="s">
        <v>694</v>
      </c>
      <c r="B350" s="8" t="s">
        <v>695</v>
      </c>
      <c r="C350" s="16" t="n">
        <v>0.0121</v>
      </c>
      <c r="D350" s="16" t="n">
        <v>0.0006</v>
      </c>
      <c r="E350" s="16" t="n">
        <v>1E-005</v>
      </c>
      <c r="F350" s="11" t="n">
        <v>1</v>
      </c>
      <c r="G350" s="12" t="n">
        <v>2712.9125</v>
      </c>
      <c r="H350" s="12" t="n">
        <v>2305.8625</v>
      </c>
      <c r="I350" s="12" t="n">
        <v>1669.8875</v>
      </c>
      <c r="J350" s="17" t="n">
        <f aca="false">G350/H350</f>
        <v>1.17652830556896</v>
      </c>
      <c r="K350" s="17" t="n">
        <f aca="false">H350/I350</f>
        <v>1.38084900928955</v>
      </c>
      <c r="L350" s="17" t="n">
        <f aca="false">G350/I350</f>
        <v>1.62460794514601</v>
      </c>
    </row>
    <row r="351" customFormat="false" ht="12.75" hidden="false" customHeight="false" outlineLevel="0" collapsed="false">
      <c r="A351" s="8" t="s">
        <v>696</v>
      </c>
      <c r="B351" s="8" t="s">
        <v>697</v>
      </c>
      <c r="C351" s="16" t="n">
        <v>1E-005</v>
      </c>
      <c r="D351" s="16" t="n">
        <v>1E-005</v>
      </c>
      <c r="E351" s="16" t="n">
        <v>1E-005</v>
      </c>
      <c r="F351" s="11" t="n">
        <v>1</v>
      </c>
      <c r="G351" s="12" t="n">
        <v>257.775</v>
      </c>
      <c r="H351" s="12" t="n">
        <v>194.575</v>
      </c>
      <c r="I351" s="12" t="n">
        <v>119.8375</v>
      </c>
      <c r="J351" s="17" t="n">
        <f aca="false">G351/H351</f>
        <v>1.32481048438905</v>
      </c>
      <c r="K351" s="17" t="n">
        <f aca="false">H351/I351</f>
        <v>1.623657035569</v>
      </c>
      <c r="L351" s="17" t="n">
        <f aca="false">G351/I351</f>
        <v>2.15103786377386</v>
      </c>
    </row>
    <row r="352" customFormat="false" ht="12.75" hidden="false" customHeight="false" outlineLevel="0" collapsed="false">
      <c r="A352" s="8" t="s">
        <v>698</v>
      </c>
      <c r="B352" s="8" t="s">
        <v>699</v>
      </c>
      <c r="C352" s="16" t="n">
        <v>1E-005</v>
      </c>
      <c r="D352" s="9" t="n">
        <v>0.0023</v>
      </c>
      <c r="E352" s="16" t="n">
        <v>0.0045</v>
      </c>
      <c r="F352" s="11" t="n">
        <v>4</v>
      </c>
      <c r="G352" s="12" t="n">
        <v>1012.55</v>
      </c>
      <c r="H352" s="12" t="n">
        <v>738.8375</v>
      </c>
      <c r="I352" s="12" t="n">
        <v>882.65</v>
      </c>
      <c r="J352" s="17" t="n">
        <f aca="false">G352/H352</f>
        <v>1.37046373525978</v>
      </c>
      <c r="K352" s="13" t="n">
        <f aca="false">I352/H352</f>
        <v>1.19464699612567</v>
      </c>
      <c r="L352" s="17" t="n">
        <f aca="false">G352/I352</f>
        <v>1.14717045261429</v>
      </c>
    </row>
    <row r="353" customFormat="false" ht="12.75" hidden="false" customHeight="false" outlineLevel="0" collapsed="false">
      <c r="A353" s="8" t="s">
        <v>700</v>
      </c>
      <c r="B353" s="8" t="s">
        <v>701</v>
      </c>
      <c r="C353" s="10"/>
      <c r="D353" s="16" t="n">
        <v>0.0009</v>
      </c>
      <c r="E353" s="16" t="n">
        <v>0.0003</v>
      </c>
      <c r="F353" s="11" t="n">
        <v>1</v>
      </c>
      <c r="G353" s="12" t="n">
        <v>411.925</v>
      </c>
      <c r="H353" s="12" t="n">
        <v>379.725</v>
      </c>
      <c r="I353" s="12" t="n">
        <v>139.6875</v>
      </c>
      <c r="J353" s="14"/>
      <c r="K353" s="17" t="n">
        <f aca="false">H353/I353</f>
        <v>2.71838926174497</v>
      </c>
      <c r="L353" s="17" t="n">
        <f aca="false">G353/I353</f>
        <v>2.94890380313199</v>
      </c>
    </row>
    <row r="354" customFormat="false" ht="12.75" hidden="false" customHeight="false" outlineLevel="0" collapsed="false">
      <c r="A354" s="8" t="s">
        <v>702</v>
      </c>
      <c r="B354" s="8" t="s">
        <v>476</v>
      </c>
      <c r="C354" s="10"/>
      <c r="D354" s="9" t="n">
        <v>1E-005</v>
      </c>
      <c r="E354" s="9" t="n">
        <v>0.0011</v>
      </c>
      <c r="F354" s="11" t="n">
        <v>2</v>
      </c>
      <c r="G354" s="12" t="n">
        <v>5825.8375</v>
      </c>
      <c r="H354" s="12" t="n">
        <v>5667.0375</v>
      </c>
      <c r="I354" s="12" t="n">
        <v>6243.4875</v>
      </c>
      <c r="J354" s="14"/>
      <c r="K354" s="13" t="n">
        <f aca="false">I354/H354</f>
        <v>1.10171981392394</v>
      </c>
      <c r="L354" s="13" t="n">
        <f aca="false">I354/G354</f>
        <v>1.07168926356082</v>
      </c>
    </row>
    <row r="355" customFormat="false" ht="12.75" hidden="false" customHeight="false" outlineLevel="0" collapsed="false">
      <c r="A355" s="8" t="s">
        <v>703</v>
      </c>
      <c r="B355" s="8" t="s">
        <v>704</v>
      </c>
      <c r="C355" s="16" t="n">
        <v>0.0001</v>
      </c>
      <c r="D355" s="9" t="n">
        <v>0.0452</v>
      </c>
      <c r="E355" s="16" t="n">
        <v>0.0062</v>
      </c>
      <c r="F355" s="11" t="n">
        <v>4</v>
      </c>
      <c r="G355" s="12" t="n">
        <v>4816.975</v>
      </c>
      <c r="H355" s="12" t="n">
        <v>3854.025</v>
      </c>
      <c r="I355" s="12" t="n">
        <v>4242.3125</v>
      </c>
      <c r="J355" s="17" t="n">
        <f aca="false">G355/H355</f>
        <v>1.24985567037059</v>
      </c>
      <c r="K355" s="13" t="n">
        <f aca="false">I355/H355</f>
        <v>1.10074856805547</v>
      </c>
      <c r="L355" s="17" t="n">
        <f aca="false">G355/I355</f>
        <v>1.13545972862678</v>
      </c>
    </row>
    <row r="356" customFormat="false" ht="12.75" hidden="false" customHeight="false" outlineLevel="0" collapsed="false">
      <c r="A356" s="8" t="s">
        <v>705</v>
      </c>
      <c r="B356" s="8" t="s">
        <v>706</v>
      </c>
      <c r="C356" s="10"/>
      <c r="D356" s="9" t="n">
        <v>0.0014</v>
      </c>
      <c r="E356" s="9" t="n">
        <v>0.0111</v>
      </c>
      <c r="F356" s="11" t="n">
        <v>2</v>
      </c>
      <c r="G356" s="12" t="n">
        <v>260.4</v>
      </c>
      <c r="H356" s="12" t="n">
        <v>240.875</v>
      </c>
      <c r="I356" s="12" t="n">
        <v>312.3875</v>
      </c>
      <c r="J356" s="14"/>
      <c r="K356" s="13" t="n">
        <f aca="false">I356/H356</f>
        <v>1.29688635184224</v>
      </c>
      <c r="L356" s="13" t="n">
        <f aca="false">I356/G356</f>
        <v>1.19964477726575</v>
      </c>
    </row>
    <row r="357" customFormat="false" ht="12.75" hidden="false" customHeight="false" outlineLevel="0" collapsed="false">
      <c r="A357" s="8" t="s">
        <v>707</v>
      </c>
      <c r="B357" s="8" t="s">
        <v>708</v>
      </c>
      <c r="C357" s="9" t="n">
        <v>0.0126</v>
      </c>
      <c r="D357" s="9" t="n">
        <v>0.015</v>
      </c>
      <c r="E357" s="9" t="n">
        <v>1E-005</v>
      </c>
      <c r="F357" s="11" t="n">
        <v>2</v>
      </c>
      <c r="G357" s="12" t="n">
        <v>394.9</v>
      </c>
      <c r="H357" s="12" t="n">
        <v>456.45</v>
      </c>
      <c r="I357" s="12" t="n">
        <v>516.0375</v>
      </c>
      <c r="J357" s="13" t="n">
        <f aca="false">H357/G357</f>
        <v>1.15586224360598</v>
      </c>
      <c r="K357" s="13" t="n">
        <f aca="false">I357/H357</f>
        <v>1.1305455142951</v>
      </c>
      <c r="L357" s="13" t="n">
        <f aca="false">I357/G357</f>
        <v>1.30675487465181</v>
      </c>
    </row>
    <row r="358" customFormat="false" ht="12.75" hidden="false" customHeight="false" outlineLevel="0" collapsed="false">
      <c r="A358" s="8" t="s">
        <v>709</v>
      </c>
      <c r="B358" s="8" t="s">
        <v>710</v>
      </c>
      <c r="C358" s="9" t="n">
        <v>1E-005</v>
      </c>
      <c r="D358" s="9" t="n">
        <v>0.0099</v>
      </c>
      <c r="E358" s="9" t="n">
        <v>1E-005</v>
      </c>
      <c r="F358" s="11" t="n">
        <v>2</v>
      </c>
      <c r="G358" s="12" t="n">
        <v>789.125</v>
      </c>
      <c r="H358" s="12" t="n">
        <v>1347.5625</v>
      </c>
      <c r="I358" s="12" t="n">
        <v>1444.45</v>
      </c>
      <c r="J358" s="13" t="n">
        <f aca="false">H358/G358</f>
        <v>1.70766671946776</v>
      </c>
      <c r="K358" s="13" t="n">
        <f aca="false">I358/H358</f>
        <v>1.07189833495663</v>
      </c>
      <c r="L358" s="13" t="n">
        <f aca="false">I358/G358</f>
        <v>1.83044511325836</v>
      </c>
    </row>
    <row r="359" customFormat="false" ht="12.75" hidden="false" customHeight="false" outlineLevel="0" collapsed="false">
      <c r="A359" s="8" t="s">
        <v>711</v>
      </c>
      <c r="B359" s="8" t="s">
        <v>712</v>
      </c>
      <c r="C359" s="10"/>
      <c r="D359" s="9" t="n">
        <v>0.0002</v>
      </c>
      <c r="E359" s="9" t="n">
        <v>0.0006</v>
      </c>
      <c r="F359" s="11" t="n">
        <v>2</v>
      </c>
      <c r="G359" s="12" t="n">
        <v>239.05</v>
      </c>
      <c r="H359" s="12" t="n">
        <v>221.6125</v>
      </c>
      <c r="I359" s="12" t="n">
        <v>337.95</v>
      </c>
      <c r="J359" s="14"/>
      <c r="K359" s="13" t="n">
        <f aca="false">I359/H359</f>
        <v>1.52495910654859</v>
      </c>
      <c r="L359" s="13" t="n">
        <f aca="false">I359/G359</f>
        <v>1.41372097887471</v>
      </c>
    </row>
    <row r="360" customFormat="false" ht="12.75" hidden="false" customHeight="false" outlineLevel="0" collapsed="false">
      <c r="A360" s="8" t="s">
        <v>713</v>
      </c>
      <c r="B360" s="8" t="s">
        <v>714</v>
      </c>
      <c r="C360" s="10"/>
      <c r="D360" s="16" t="n">
        <v>1E-005</v>
      </c>
      <c r="E360" s="16" t="n">
        <v>0.0003</v>
      </c>
      <c r="F360" s="11" t="n">
        <v>1</v>
      </c>
      <c r="G360" s="12" t="n">
        <v>502.2125</v>
      </c>
      <c r="H360" s="12" t="n">
        <v>556.075</v>
      </c>
      <c r="I360" s="12" t="n">
        <v>363.025</v>
      </c>
      <c r="J360" s="14"/>
      <c r="K360" s="17" t="n">
        <f aca="false">H360/I360</f>
        <v>1.53178155774396</v>
      </c>
      <c r="L360" s="17" t="n">
        <f aca="false">G360/I360</f>
        <v>1.383410233455</v>
      </c>
    </row>
    <row r="361" customFormat="false" ht="12.75" hidden="false" customHeight="false" outlineLevel="0" collapsed="false">
      <c r="A361" s="8" t="s">
        <v>715</v>
      </c>
      <c r="B361" s="8" t="s">
        <v>716</v>
      </c>
      <c r="C361" s="9" t="n">
        <v>1E-005</v>
      </c>
      <c r="D361" s="16" t="n">
        <v>0.0017</v>
      </c>
      <c r="E361" s="9" t="n">
        <v>0.0033</v>
      </c>
      <c r="F361" s="11" t="n">
        <v>3</v>
      </c>
      <c r="G361" s="12" t="n">
        <v>1770.3625</v>
      </c>
      <c r="H361" s="12" t="n">
        <v>3898.225</v>
      </c>
      <c r="I361" s="12" t="n">
        <v>2785.65</v>
      </c>
      <c r="J361" s="13" t="n">
        <f aca="false">H361/G361</f>
        <v>2.20193604417174</v>
      </c>
      <c r="K361" s="17" t="n">
        <f aca="false">H361/I361</f>
        <v>1.39939511424623</v>
      </c>
      <c r="L361" s="13" t="n">
        <f aca="false">I361/G361</f>
        <v>1.57349130474691</v>
      </c>
    </row>
    <row r="362" customFormat="false" ht="12.75" hidden="false" customHeight="false" outlineLevel="0" collapsed="false">
      <c r="A362" s="8" t="s">
        <v>717</v>
      </c>
      <c r="B362" s="8" t="s">
        <v>718</v>
      </c>
      <c r="C362" s="16" t="n">
        <v>1E-005</v>
      </c>
      <c r="D362" s="9" t="n">
        <v>1E-005</v>
      </c>
      <c r="E362" s="10"/>
      <c r="F362" s="18" t="n">
        <v>4</v>
      </c>
      <c r="G362" s="12" t="n">
        <v>1305.3375</v>
      </c>
      <c r="H362" s="12" t="n">
        <v>989.0625</v>
      </c>
      <c r="I362" s="12" t="n">
        <v>1396.075</v>
      </c>
      <c r="J362" s="17" t="n">
        <f aca="false">G362/H362</f>
        <v>1.31977251184834</v>
      </c>
      <c r="K362" s="13" t="n">
        <f aca="false">I362/H362</f>
        <v>1.41151342812006</v>
      </c>
      <c r="L362" s="14"/>
    </row>
    <row r="363" customFormat="false" ht="12.75" hidden="false" customHeight="false" outlineLevel="0" collapsed="false">
      <c r="A363" s="8" t="s">
        <v>719</v>
      </c>
      <c r="B363" s="8" t="s">
        <v>720</v>
      </c>
      <c r="C363" s="16" t="n">
        <v>0.0066</v>
      </c>
      <c r="D363" s="9" t="n">
        <v>0.0002</v>
      </c>
      <c r="E363" s="10"/>
      <c r="F363" s="18" t="n">
        <v>4</v>
      </c>
      <c r="G363" s="12" t="n">
        <v>196.825</v>
      </c>
      <c r="H363" s="12" t="n">
        <v>151.0625</v>
      </c>
      <c r="I363" s="12" t="n">
        <v>226.7875</v>
      </c>
      <c r="J363" s="17" t="n">
        <f aca="false">G363/H363</f>
        <v>1.3029375258585</v>
      </c>
      <c r="K363" s="13" t="n">
        <f aca="false">I363/H363</f>
        <v>1.50128258171287</v>
      </c>
      <c r="L363" s="14"/>
    </row>
    <row r="364" customFormat="false" ht="12.75" hidden="false" customHeight="false" outlineLevel="0" collapsed="false">
      <c r="A364" s="8" t="s">
        <v>721</v>
      </c>
      <c r="B364" s="8" t="s">
        <v>722</v>
      </c>
      <c r="C364" s="9" t="n">
        <v>0.0008</v>
      </c>
      <c r="D364" s="16" t="n">
        <v>1E-005</v>
      </c>
      <c r="E364" s="16" t="n">
        <v>0.0149</v>
      </c>
      <c r="F364" s="11" t="n">
        <v>3</v>
      </c>
      <c r="G364" s="12" t="n">
        <v>2502.55</v>
      </c>
      <c r="H364" s="12" t="n">
        <v>3454.2375</v>
      </c>
      <c r="I364" s="12" t="n">
        <v>1894.0375</v>
      </c>
      <c r="J364" s="13" t="n">
        <f aca="false">H364/G364</f>
        <v>1.38028710715071</v>
      </c>
      <c r="K364" s="17" t="n">
        <f aca="false">H364/I364</f>
        <v>1.82374293011622</v>
      </c>
      <c r="L364" s="17" t="n">
        <f aca="false">G364/I364</f>
        <v>1.32127795780179</v>
      </c>
    </row>
    <row r="365" customFormat="false" ht="12.75" hidden="false" customHeight="false" outlineLevel="0" collapsed="false">
      <c r="A365" s="8" t="s">
        <v>723</v>
      </c>
      <c r="B365" s="8" t="s">
        <v>724</v>
      </c>
      <c r="C365" s="9" t="n">
        <v>0.0081</v>
      </c>
      <c r="D365" s="10"/>
      <c r="E365" s="9" t="n">
        <v>0.0075</v>
      </c>
      <c r="F365" s="11" t="n">
        <v>2</v>
      </c>
      <c r="G365" s="12" t="n">
        <v>178.05</v>
      </c>
      <c r="H365" s="12" t="n">
        <v>227.65</v>
      </c>
      <c r="I365" s="12" t="n">
        <v>228.275</v>
      </c>
      <c r="J365" s="13" t="n">
        <f aca="false">H365/G365</f>
        <v>1.27857343442853</v>
      </c>
      <c r="K365" s="14"/>
      <c r="L365" s="13" t="n">
        <f aca="false">I365/G365</f>
        <v>1.28208368435833</v>
      </c>
    </row>
    <row r="366" customFormat="false" ht="12.75" hidden="false" customHeight="false" outlineLevel="0" collapsed="false">
      <c r="A366" s="8" t="s">
        <v>725</v>
      </c>
      <c r="B366" s="8" t="s">
        <v>726</v>
      </c>
      <c r="C366" s="16" t="n">
        <v>1E-005</v>
      </c>
      <c r="D366" s="10"/>
      <c r="E366" s="16" t="n">
        <v>0.0001</v>
      </c>
      <c r="F366" s="11" t="n">
        <v>1</v>
      </c>
      <c r="G366" s="12" t="n">
        <v>2971.9</v>
      </c>
      <c r="H366" s="12" t="n">
        <v>2549.6625</v>
      </c>
      <c r="I366" s="12" t="n">
        <v>2605.75</v>
      </c>
      <c r="J366" s="17" t="n">
        <f aca="false">G366/H366</f>
        <v>1.16560525167547</v>
      </c>
      <c r="K366" s="14"/>
      <c r="L366" s="17" t="n">
        <f aca="false">G366/I366</f>
        <v>1.14051616617097</v>
      </c>
    </row>
    <row r="367" customFormat="false" ht="12.75" hidden="false" customHeight="false" outlineLevel="0" collapsed="false">
      <c r="A367" s="8" t="s">
        <v>727</v>
      </c>
      <c r="B367" s="8" t="s">
        <v>728</v>
      </c>
      <c r="C367" s="9" t="n">
        <v>0.0168</v>
      </c>
      <c r="D367" s="9" t="n">
        <v>0.0007</v>
      </c>
      <c r="E367" s="9" t="n">
        <v>1E-005</v>
      </c>
      <c r="F367" s="11" t="n">
        <v>2</v>
      </c>
      <c r="G367" s="12" t="n">
        <v>4461.325</v>
      </c>
      <c r="H367" s="12" t="n">
        <v>5002.5</v>
      </c>
      <c r="I367" s="12" t="n">
        <v>5885.8</v>
      </c>
      <c r="J367" s="13" t="n">
        <f aca="false">H367/G367</f>
        <v>1.12130364857974</v>
      </c>
      <c r="K367" s="13" t="n">
        <f aca="false">I367/H367</f>
        <v>1.17657171414293</v>
      </c>
      <c r="L367" s="13" t="n">
        <f aca="false">I367/G367</f>
        <v>1.31929415588418</v>
      </c>
    </row>
    <row r="368" customFormat="false" ht="12.75" hidden="false" customHeight="false" outlineLevel="0" collapsed="false">
      <c r="A368" s="8" t="s">
        <v>729</v>
      </c>
      <c r="B368" s="8" t="s">
        <v>730</v>
      </c>
      <c r="C368" s="10"/>
      <c r="D368" s="9" t="n">
        <v>0.0001</v>
      </c>
      <c r="E368" s="9" t="n">
        <v>0.0041</v>
      </c>
      <c r="F368" s="11" t="n">
        <v>2</v>
      </c>
      <c r="G368" s="12" t="n">
        <v>454.325</v>
      </c>
      <c r="H368" s="12" t="n">
        <v>437.3625</v>
      </c>
      <c r="I368" s="12" t="n">
        <v>483.95</v>
      </c>
      <c r="J368" s="14"/>
      <c r="K368" s="13" t="n">
        <f aca="false">I368/H368</f>
        <v>1.10651919174598</v>
      </c>
      <c r="L368" s="13" t="n">
        <f aca="false">I368/G368</f>
        <v>1.06520662521323</v>
      </c>
    </row>
    <row r="369" customFormat="false" ht="12.75" hidden="false" customHeight="false" outlineLevel="0" collapsed="false">
      <c r="A369" s="8" t="s">
        <v>731</v>
      </c>
      <c r="B369" s="8" t="s">
        <v>732</v>
      </c>
      <c r="C369" s="10"/>
      <c r="D369" s="16" t="n">
        <v>1E-005</v>
      </c>
      <c r="E369" s="16" t="n">
        <v>1E-005</v>
      </c>
      <c r="F369" s="11" t="n">
        <v>1</v>
      </c>
      <c r="G369" s="12" t="n">
        <v>657.125</v>
      </c>
      <c r="H369" s="12" t="n">
        <v>674.5625</v>
      </c>
      <c r="I369" s="12" t="n">
        <v>460.025</v>
      </c>
      <c r="J369" s="14"/>
      <c r="K369" s="17" t="n">
        <f aca="false">H369/I369</f>
        <v>1.46636052388457</v>
      </c>
      <c r="L369" s="17" t="n">
        <f aca="false">G369/I369</f>
        <v>1.42845497527308</v>
      </c>
    </row>
    <row r="370" customFormat="false" ht="12.75" hidden="false" customHeight="false" outlineLevel="0" collapsed="false">
      <c r="A370" s="8" t="s">
        <v>733</v>
      </c>
      <c r="B370" s="8" t="s">
        <v>734</v>
      </c>
      <c r="C370" s="16" t="n">
        <v>0.0432</v>
      </c>
      <c r="D370" s="16" t="n">
        <v>0.003</v>
      </c>
      <c r="E370" s="16" t="n">
        <v>1E-005</v>
      </c>
      <c r="F370" s="11" t="n">
        <v>1</v>
      </c>
      <c r="G370" s="12" t="n">
        <v>737.25</v>
      </c>
      <c r="H370" s="12" t="n">
        <v>638.075</v>
      </c>
      <c r="I370" s="12" t="n">
        <v>475.0125</v>
      </c>
      <c r="J370" s="17" t="n">
        <f aca="false">G370/H370</f>
        <v>1.15542843709595</v>
      </c>
      <c r="K370" s="17" t="n">
        <f aca="false">H370/I370</f>
        <v>1.34328043998842</v>
      </c>
      <c r="L370" s="17" t="n">
        <f aca="false">G370/I370</f>
        <v>1.55206441935739</v>
      </c>
    </row>
    <row r="371" customFormat="false" ht="12.75" hidden="false" customHeight="false" outlineLevel="0" collapsed="false">
      <c r="A371" s="8" t="s">
        <v>735</v>
      </c>
      <c r="B371" s="8" t="s">
        <v>736</v>
      </c>
      <c r="C371" s="10"/>
      <c r="D371" s="9" t="n">
        <v>0.0007</v>
      </c>
      <c r="E371" s="9" t="n">
        <v>0.0004</v>
      </c>
      <c r="F371" s="11" t="n">
        <v>2</v>
      </c>
      <c r="G371" s="12" t="n">
        <v>561.5625</v>
      </c>
      <c r="H371" s="12" t="n">
        <v>575.8125</v>
      </c>
      <c r="I371" s="12" t="n">
        <v>743.8625</v>
      </c>
      <c r="J371" s="14"/>
      <c r="K371" s="13" t="n">
        <f aca="false">I371/H371</f>
        <v>1.29184847498101</v>
      </c>
      <c r="L371" s="13" t="n">
        <f aca="false">I371/G371</f>
        <v>1.32462993878687</v>
      </c>
    </row>
    <row r="372" customFormat="false" ht="12.75" hidden="false" customHeight="false" outlineLevel="0" collapsed="false">
      <c r="A372" s="8" t="s">
        <v>737</v>
      </c>
      <c r="B372" s="8" t="s">
        <v>738</v>
      </c>
      <c r="C372" s="10"/>
      <c r="D372" s="9" t="n">
        <v>0.0094</v>
      </c>
      <c r="E372" s="9" t="n">
        <v>0.0022</v>
      </c>
      <c r="F372" s="11" t="n">
        <v>2</v>
      </c>
      <c r="G372" s="12" t="n">
        <v>3672.1125</v>
      </c>
      <c r="H372" s="12" t="n">
        <v>3802.9875</v>
      </c>
      <c r="I372" s="12" t="n">
        <v>4315.5625</v>
      </c>
      <c r="J372" s="14"/>
      <c r="K372" s="13" t="n">
        <f aca="false">I372/H372</f>
        <v>1.13478219426175</v>
      </c>
      <c r="L372" s="13" t="n">
        <f aca="false">I372/G372</f>
        <v>1.17522611303439</v>
      </c>
    </row>
    <row r="373" customFormat="false" ht="12.75" hidden="false" customHeight="false" outlineLevel="0" collapsed="false">
      <c r="A373" s="8" t="s">
        <v>739</v>
      </c>
      <c r="B373" s="8" t="s">
        <v>740</v>
      </c>
      <c r="C373" s="10"/>
      <c r="D373" s="9" t="n">
        <v>1E-005</v>
      </c>
      <c r="E373" s="9" t="n">
        <v>0.0002</v>
      </c>
      <c r="F373" s="11" t="n">
        <v>2</v>
      </c>
      <c r="G373" s="12" t="n">
        <v>298.7125</v>
      </c>
      <c r="H373" s="12" t="n">
        <v>267.55</v>
      </c>
      <c r="I373" s="12" t="n">
        <v>460.8625</v>
      </c>
      <c r="J373" s="14"/>
      <c r="K373" s="13" t="n">
        <f aca="false">I373/H373</f>
        <v>1.72252849934592</v>
      </c>
      <c r="L373" s="13" t="n">
        <f aca="false">I373/G373</f>
        <v>1.54282964388835</v>
      </c>
    </row>
    <row r="374" customFormat="false" ht="12.75" hidden="false" customHeight="false" outlineLevel="0" collapsed="false">
      <c r="A374" s="8" t="s">
        <v>741</v>
      </c>
      <c r="B374" s="8" t="s">
        <v>742</v>
      </c>
      <c r="C374" s="9" t="n">
        <v>0.0017</v>
      </c>
      <c r="D374" s="16" t="n">
        <v>1E-005</v>
      </c>
      <c r="E374" s="16" t="n">
        <v>1E-005</v>
      </c>
      <c r="F374" s="11" t="n">
        <v>3</v>
      </c>
      <c r="G374" s="12" t="n">
        <v>105.0625</v>
      </c>
      <c r="H374" s="12" t="n">
        <v>134.9375</v>
      </c>
      <c r="I374" s="12" t="n">
        <v>55.025</v>
      </c>
      <c r="J374" s="13" t="n">
        <f aca="false">H374/G374</f>
        <v>1.28435455086258</v>
      </c>
      <c r="K374" s="17" t="n">
        <f aca="false">H374/I374</f>
        <v>2.45229441163108</v>
      </c>
      <c r="L374" s="17" t="n">
        <f aca="false">G374/I374</f>
        <v>1.90935938209905</v>
      </c>
    </row>
    <row r="375" customFormat="false" ht="12.75" hidden="false" customHeight="false" outlineLevel="0" collapsed="false">
      <c r="A375" s="8" t="s">
        <v>743</v>
      </c>
      <c r="B375" s="8" t="s">
        <v>744</v>
      </c>
      <c r="C375" s="9" t="n">
        <v>0.0178</v>
      </c>
      <c r="D375" s="16" t="n">
        <v>1E-005</v>
      </c>
      <c r="E375" s="16" t="n">
        <v>0.0027</v>
      </c>
      <c r="F375" s="11" t="n">
        <v>3</v>
      </c>
      <c r="G375" s="12" t="n">
        <v>700.0375</v>
      </c>
      <c r="H375" s="12" t="n">
        <v>759.1625</v>
      </c>
      <c r="I375" s="12" t="n">
        <v>618.925</v>
      </c>
      <c r="J375" s="13" t="n">
        <f aca="false">H375/G375</f>
        <v>1.08445976108423</v>
      </c>
      <c r="K375" s="17" t="n">
        <f aca="false">H375/I375</f>
        <v>1.2265823807408</v>
      </c>
      <c r="L375" s="17" t="n">
        <f aca="false">G375/I375</f>
        <v>1.13105384335743</v>
      </c>
    </row>
    <row r="376" customFormat="false" ht="12.75" hidden="false" customHeight="false" outlineLevel="0" collapsed="false">
      <c r="A376" s="8" t="s">
        <v>745</v>
      </c>
      <c r="B376" s="8" t="s">
        <v>746</v>
      </c>
      <c r="C376" s="10"/>
      <c r="D376" s="9" t="n">
        <v>0.0022</v>
      </c>
      <c r="E376" s="9" t="n">
        <v>0.0324</v>
      </c>
      <c r="F376" s="11" t="n">
        <v>2</v>
      </c>
      <c r="G376" s="12" t="n">
        <v>510.1625</v>
      </c>
      <c r="H376" s="12" t="n">
        <v>470.8875</v>
      </c>
      <c r="I376" s="12" t="n">
        <v>575.7875</v>
      </c>
      <c r="J376" s="14"/>
      <c r="K376" s="13" t="n">
        <f aca="false">I376/H376</f>
        <v>1.22277083167423</v>
      </c>
      <c r="L376" s="13" t="n">
        <f aca="false">I376/G376</f>
        <v>1.12863548379193</v>
      </c>
    </row>
    <row r="377" customFormat="false" ht="12.75" hidden="false" customHeight="false" outlineLevel="0" collapsed="false">
      <c r="A377" s="8" t="s">
        <v>747</v>
      </c>
      <c r="B377" s="8" t="s">
        <v>748</v>
      </c>
      <c r="C377" s="10"/>
      <c r="D377" s="16" t="n">
        <v>0.0004</v>
      </c>
      <c r="E377" s="16" t="n">
        <v>0.0055</v>
      </c>
      <c r="F377" s="11" t="n">
        <v>1</v>
      </c>
      <c r="G377" s="12" t="n">
        <v>847.65</v>
      </c>
      <c r="H377" s="12" t="n">
        <v>937.425</v>
      </c>
      <c r="I377" s="12" t="n">
        <v>637.6125</v>
      </c>
      <c r="J377" s="14"/>
      <c r="K377" s="17" t="n">
        <f aca="false">H377/I377</f>
        <v>1.47021113921073</v>
      </c>
      <c r="L377" s="17" t="n">
        <f aca="false">G377/I377</f>
        <v>1.3294124566253</v>
      </c>
    </row>
    <row r="378" customFormat="false" ht="12.75" hidden="false" customHeight="false" outlineLevel="0" collapsed="false">
      <c r="A378" s="8" t="s">
        <v>749</v>
      </c>
      <c r="B378" s="8" t="s">
        <v>750</v>
      </c>
      <c r="C378" s="9" t="n">
        <v>1E-005</v>
      </c>
      <c r="D378" s="9" t="n">
        <v>1E-005</v>
      </c>
      <c r="E378" s="9" t="n">
        <v>1E-005</v>
      </c>
      <c r="F378" s="11" t="n">
        <v>2</v>
      </c>
      <c r="G378" s="12" t="n">
        <v>313.1875</v>
      </c>
      <c r="H378" s="12" t="n">
        <v>616.0875</v>
      </c>
      <c r="I378" s="12" t="n">
        <v>899.1375</v>
      </c>
      <c r="J378" s="13" t="n">
        <f aca="false">H378/G378</f>
        <v>1.96715226501696</v>
      </c>
      <c r="K378" s="13" t="n">
        <f aca="false">I378/H378</f>
        <v>1.45943149309148</v>
      </c>
      <c r="L378" s="13" t="n">
        <f aca="false">I378/G378</f>
        <v>2.870923967272</v>
      </c>
    </row>
    <row r="379" customFormat="false" ht="12.75" hidden="false" customHeight="false" outlineLevel="0" collapsed="false">
      <c r="A379" s="8" t="s">
        <v>751</v>
      </c>
      <c r="B379" s="12"/>
      <c r="C379" s="10"/>
      <c r="D379" s="16" t="n">
        <v>0.0005</v>
      </c>
      <c r="E379" s="16" t="n">
        <v>1E-005</v>
      </c>
      <c r="F379" s="11" t="n">
        <v>1</v>
      </c>
      <c r="G379" s="12" t="n">
        <v>144.4625</v>
      </c>
      <c r="H379" s="12" t="n">
        <v>131.2625</v>
      </c>
      <c r="I379" s="12" t="n">
        <v>79.775</v>
      </c>
      <c r="J379" s="14"/>
      <c r="K379" s="17" t="n">
        <f aca="false">H379/I379</f>
        <v>1.64540896270762</v>
      </c>
      <c r="L379" s="17" t="n">
        <f aca="false">G379/I379</f>
        <v>1.81087433406456</v>
      </c>
    </row>
    <row r="380" customFormat="false" ht="12.75" hidden="false" customHeight="false" outlineLevel="0" collapsed="false">
      <c r="A380" s="8" t="s">
        <v>752</v>
      </c>
      <c r="B380" s="8" t="s">
        <v>753</v>
      </c>
      <c r="C380" s="10"/>
      <c r="D380" s="16" t="n">
        <v>0.0251</v>
      </c>
      <c r="E380" s="16" t="n">
        <v>0.0171</v>
      </c>
      <c r="F380" s="11" t="n">
        <v>1</v>
      </c>
      <c r="G380" s="12" t="n">
        <v>2827.275</v>
      </c>
      <c r="H380" s="12" t="n">
        <v>2806.275</v>
      </c>
      <c r="I380" s="12" t="n">
        <v>2550.3875</v>
      </c>
      <c r="J380" s="14"/>
      <c r="K380" s="17" t="n">
        <f aca="false">H380/I380</f>
        <v>1.10033279256584</v>
      </c>
      <c r="L380" s="17" t="n">
        <f aca="false">G380/I380</f>
        <v>1.10856683543187</v>
      </c>
    </row>
    <row r="381" customFormat="false" ht="12.75" hidden="false" customHeight="false" outlineLevel="0" collapsed="false">
      <c r="A381" s="8" t="s">
        <v>754</v>
      </c>
      <c r="B381" s="8" t="s">
        <v>755</v>
      </c>
      <c r="C381" s="9" t="n">
        <v>0.0001</v>
      </c>
      <c r="D381" s="16" t="n">
        <v>1E-005</v>
      </c>
      <c r="E381" s="10"/>
      <c r="F381" s="18" t="n">
        <v>3</v>
      </c>
      <c r="G381" s="12" t="n">
        <v>1359.0875</v>
      </c>
      <c r="H381" s="12" t="n">
        <v>1742.275</v>
      </c>
      <c r="I381" s="12" t="n">
        <v>1241.3875</v>
      </c>
      <c r="J381" s="13" t="n">
        <f aca="false">H381/G381</f>
        <v>1.28194468715223</v>
      </c>
      <c r="K381" s="17" t="n">
        <f aca="false">H381/I381</f>
        <v>1.40349004641983</v>
      </c>
      <c r="L381" s="14"/>
    </row>
    <row r="382" customFormat="false" ht="12.75" hidden="false" customHeight="false" outlineLevel="0" collapsed="false">
      <c r="A382" s="8" t="s">
        <v>756</v>
      </c>
      <c r="B382" s="8" t="s">
        <v>757</v>
      </c>
      <c r="C382" s="16" t="n">
        <v>0.0383</v>
      </c>
      <c r="D382" s="9" t="n">
        <v>1E-005</v>
      </c>
      <c r="E382" s="9" t="n">
        <v>0.0008</v>
      </c>
      <c r="F382" s="11" t="n">
        <v>4</v>
      </c>
      <c r="G382" s="12" t="n">
        <v>977.5375</v>
      </c>
      <c r="H382" s="12" t="n">
        <v>935.9375</v>
      </c>
      <c r="I382" s="12" t="n">
        <v>1057.4875</v>
      </c>
      <c r="J382" s="17" t="n">
        <f aca="false">G382/H382</f>
        <v>1.04444741235392</v>
      </c>
      <c r="K382" s="13" t="n">
        <f aca="false">I382/H382</f>
        <v>1.12986978297162</v>
      </c>
      <c r="L382" s="13" t="n">
        <f aca="false">I382/G382</f>
        <v>1.08178714371571</v>
      </c>
    </row>
    <row r="383" customFormat="false" ht="12.75" hidden="false" customHeight="false" outlineLevel="0" collapsed="false">
      <c r="A383" s="8" t="s">
        <v>758</v>
      </c>
      <c r="B383" s="8" t="s">
        <v>759</v>
      </c>
      <c r="C383" s="16" t="n">
        <v>1E-005</v>
      </c>
      <c r="D383" s="10"/>
      <c r="E383" s="16" t="n">
        <v>1E-005</v>
      </c>
      <c r="F383" s="11" t="n">
        <v>1</v>
      </c>
      <c r="G383" s="12" t="n">
        <v>934.025</v>
      </c>
      <c r="H383" s="12" t="n">
        <v>225.1875</v>
      </c>
      <c r="I383" s="12" t="n">
        <v>163.55</v>
      </c>
      <c r="J383" s="17" t="n">
        <f aca="false">G383/H383</f>
        <v>4.14776575076325</v>
      </c>
      <c r="K383" s="14"/>
      <c r="L383" s="17" t="n">
        <f aca="false">G383/I383</f>
        <v>5.71094466523999</v>
      </c>
    </row>
    <row r="384" customFormat="false" ht="12.75" hidden="false" customHeight="false" outlineLevel="0" collapsed="false">
      <c r="A384" s="8" t="s">
        <v>760</v>
      </c>
      <c r="B384" s="8" t="s">
        <v>761</v>
      </c>
      <c r="C384" s="10"/>
      <c r="D384" s="9" t="n">
        <v>0.003</v>
      </c>
      <c r="E384" s="9" t="n">
        <v>0.0042</v>
      </c>
      <c r="F384" s="11" t="n">
        <v>2</v>
      </c>
      <c r="G384" s="12" t="n">
        <v>341.875</v>
      </c>
      <c r="H384" s="12" t="n">
        <v>336.5125</v>
      </c>
      <c r="I384" s="12" t="n">
        <v>443.125</v>
      </c>
      <c r="J384" s="14"/>
      <c r="K384" s="13" t="n">
        <f aca="false">I384/H384</f>
        <v>1.31681586865272</v>
      </c>
      <c r="L384" s="13" t="n">
        <f aca="false">I384/G384</f>
        <v>1.29616087751371</v>
      </c>
    </row>
    <row r="385" customFormat="false" ht="12.75" hidden="false" customHeight="false" outlineLevel="0" collapsed="false">
      <c r="A385" s="8" t="s">
        <v>762</v>
      </c>
      <c r="B385" s="8" t="s">
        <v>763</v>
      </c>
      <c r="C385" s="16" t="n">
        <v>1E-005</v>
      </c>
      <c r="D385" s="10"/>
      <c r="E385" s="16" t="n">
        <v>1E-005</v>
      </c>
      <c r="F385" s="11" t="n">
        <v>1</v>
      </c>
      <c r="G385" s="12" t="n">
        <v>214.7</v>
      </c>
      <c r="H385" s="12" t="n">
        <v>91.025</v>
      </c>
      <c r="I385" s="12" t="n">
        <v>96</v>
      </c>
      <c r="J385" s="17" t="n">
        <f aca="false">G385/H385</f>
        <v>2.35869266684977</v>
      </c>
      <c r="K385" s="14"/>
      <c r="L385" s="17" t="n">
        <f aca="false">G385/I385</f>
        <v>2.23645833333333</v>
      </c>
    </row>
    <row r="386" customFormat="false" ht="12.75" hidden="false" customHeight="false" outlineLevel="0" collapsed="false">
      <c r="A386" s="8" t="s">
        <v>764</v>
      </c>
      <c r="B386" s="8" t="s">
        <v>765</v>
      </c>
      <c r="C386" s="9" t="n">
        <v>1E-005</v>
      </c>
      <c r="D386" s="16" t="n">
        <v>1E-005</v>
      </c>
      <c r="E386" s="10"/>
      <c r="F386" s="18" t="n">
        <v>3</v>
      </c>
      <c r="G386" s="12" t="n">
        <v>443.55</v>
      </c>
      <c r="H386" s="12" t="n">
        <v>1003.1875</v>
      </c>
      <c r="I386" s="12" t="n">
        <v>434.3125</v>
      </c>
      <c r="J386" s="13" t="n">
        <f aca="false">H386/G386</f>
        <v>2.26172359373239</v>
      </c>
      <c r="K386" s="17" t="n">
        <f aca="false">H386/I386</f>
        <v>2.30982875233847</v>
      </c>
      <c r="L386" s="14"/>
    </row>
    <row r="387" customFormat="false" ht="12.75" hidden="false" customHeight="false" outlineLevel="0" collapsed="false">
      <c r="A387" s="8" t="s">
        <v>766</v>
      </c>
      <c r="B387" s="8" t="s">
        <v>767</v>
      </c>
      <c r="C387" s="9" t="n">
        <v>1E-005</v>
      </c>
      <c r="D387" s="16" t="n">
        <v>1E-005</v>
      </c>
      <c r="E387" s="10"/>
      <c r="F387" s="18" t="n">
        <v>3</v>
      </c>
      <c r="G387" s="12" t="n">
        <v>807.2625</v>
      </c>
      <c r="H387" s="12" t="n">
        <v>1112.4875</v>
      </c>
      <c r="I387" s="12" t="n">
        <v>757.9125</v>
      </c>
      <c r="J387" s="13" t="n">
        <f aca="false">H387/G387</f>
        <v>1.37809882163485</v>
      </c>
      <c r="K387" s="17" t="n">
        <f aca="false">H387/I387</f>
        <v>1.46783104909868</v>
      </c>
      <c r="L387" s="14"/>
    </row>
    <row r="388" customFormat="false" ht="12.75" hidden="false" customHeight="false" outlineLevel="0" collapsed="false">
      <c r="A388" s="8" t="s">
        <v>768</v>
      </c>
      <c r="B388" s="8" t="s">
        <v>216</v>
      </c>
      <c r="C388" s="9" t="n">
        <v>0.0233</v>
      </c>
      <c r="D388" s="16" t="n">
        <v>0.0003</v>
      </c>
      <c r="E388" s="16" t="n">
        <v>0.0282</v>
      </c>
      <c r="F388" s="11" t="n">
        <v>3</v>
      </c>
      <c r="G388" s="12" t="n">
        <v>336.0875</v>
      </c>
      <c r="H388" s="12" t="n">
        <v>375.8625</v>
      </c>
      <c r="I388" s="12" t="n">
        <v>297.9</v>
      </c>
      <c r="J388" s="13" t="n">
        <f aca="false">H388/G388</f>
        <v>1.11834715661844</v>
      </c>
      <c r="K388" s="17" t="n">
        <f aca="false">H388/I388</f>
        <v>1.26170694864048</v>
      </c>
      <c r="L388" s="17" t="n">
        <f aca="false">G388/I388</f>
        <v>1.12818898959382</v>
      </c>
    </row>
    <row r="389" customFormat="false" ht="12.75" hidden="false" customHeight="false" outlineLevel="0" collapsed="false">
      <c r="A389" s="8" t="s">
        <v>769</v>
      </c>
      <c r="B389" s="8" t="s">
        <v>770</v>
      </c>
      <c r="C389" s="9" t="n">
        <v>1E-005</v>
      </c>
      <c r="D389" s="10"/>
      <c r="E389" s="9" t="n">
        <v>1E-005</v>
      </c>
      <c r="F389" s="11" t="n">
        <v>2</v>
      </c>
      <c r="G389" s="12" t="n">
        <v>308.9375</v>
      </c>
      <c r="H389" s="12" t="n">
        <v>518.5875</v>
      </c>
      <c r="I389" s="12" t="n">
        <v>471.875</v>
      </c>
      <c r="J389" s="13" t="n">
        <f aca="false">H389/G389</f>
        <v>1.6786162249646</v>
      </c>
      <c r="K389" s="14"/>
      <c r="L389" s="13" t="n">
        <f aca="false">I389/G389</f>
        <v>1.52741250252883</v>
      </c>
    </row>
    <row r="390" customFormat="false" ht="12.75" hidden="false" customHeight="false" outlineLevel="0" collapsed="false">
      <c r="A390" s="8" t="s">
        <v>771</v>
      </c>
      <c r="B390" s="8" t="s">
        <v>772</v>
      </c>
      <c r="C390" s="10"/>
      <c r="D390" s="9" t="n">
        <v>0.0012</v>
      </c>
      <c r="E390" s="9" t="n">
        <v>0.0051</v>
      </c>
      <c r="F390" s="11" t="n">
        <v>2</v>
      </c>
      <c r="G390" s="12" t="n">
        <v>995.8</v>
      </c>
      <c r="H390" s="12" t="n">
        <v>967.9125</v>
      </c>
      <c r="I390" s="12" t="n">
        <v>1117.1125</v>
      </c>
      <c r="J390" s="14"/>
      <c r="K390" s="13" t="n">
        <f aca="false">I390/H390</f>
        <v>1.15414616507174</v>
      </c>
      <c r="L390" s="13" t="n">
        <f aca="false">I390/G390</f>
        <v>1.12182416147821</v>
      </c>
    </row>
    <row r="391" customFormat="false" ht="12.75" hidden="false" customHeight="false" outlineLevel="0" collapsed="false">
      <c r="A391" s="8" t="s">
        <v>773</v>
      </c>
      <c r="B391" s="8" t="s">
        <v>774</v>
      </c>
      <c r="C391" s="10"/>
      <c r="D391" s="9" t="n">
        <v>1E-005</v>
      </c>
      <c r="E391" s="9" t="n">
        <v>1E-005</v>
      </c>
      <c r="F391" s="11" t="n">
        <v>2</v>
      </c>
      <c r="G391" s="12" t="n">
        <v>57.1875</v>
      </c>
      <c r="H391" s="12" t="n">
        <v>70.9</v>
      </c>
      <c r="I391" s="12" t="n">
        <v>142.2125</v>
      </c>
      <c r="J391" s="14"/>
      <c r="K391" s="13" t="n">
        <f aca="false">I391/H391</f>
        <v>2.00581805359662</v>
      </c>
      <c r="L391" s="13" t="n">
        <f aca="false">I391/G391</f>
        <v>2.48677595628415</v>
      </c>
    </row>
    <row r="392" customFormat="false" ht="12.75" hidden="false" customHeight="false" outlineLevel="0" collapsed="false">
      <c r="A392" s="8" t="s">
        <v>775</v>
      </c>
      <c r="B392" s="8" t="s">
        <v>776</v>
      </c>
      <c r="C392" s="9" t="n">
        <v>0.0027</v>
      </c>
      <c r="D392" s="9" t="n">
        <v>0.0002</v>
      </c>
      <c r="E392" s="9" t="n">
        <v>1E-005</v>
      </c>
      <c r="F392" s="11" t="n">
        <v>2</v>
      </c>
      <c r="G392" s="12" t="n">
        <v>249.7125</v>
      </c>
      <c r="H392" s="12" t="n">
        <v>359.7625</v>
      </c>
      <c r="I392" s="12" t="n">
        <v>511.2375</v>
      </c>
      <c r="J392" s="13" t="n">
        <f aca="false">H392/G392</f>
        <v>1.44070681283476</v>
      </c>
      <c r="K392" s="13" t="n">
        <f aca="false">I392/H392</f>
        <v>1.4210416594281</v>
      </c>
      <c r="L392" s="13" t="n">
        <f aca="false">I392/G392</f>
        <v>2.04730440006007</v>
      </c>
    </row>
    <row r="393" customFormat="false" ht="12.75" hidden="false" customHeight="false" outlineLevel="0" collapsed="false">
      <c r="A393" s="8" t="s">
        <v>777</v>
      </c>
      <c r="B393" s="8" t="s">
        <v>778</v>
      </c>
      <c r="C393" s="10"/>
      <c r="D393" s="16" t="n">
        <v>1E-005</v>
      </c>
      <c r="E393" s="16" t="n">
        <v>0.001</v>
      </c>
      <c r="F393" s="11" t="n">
        <v>1</v>
      </c>
      <c r="G393" s="12" t="n">
        <v>842.4375</v>
      </c>
      <c r="H393" s="12" t="n">
        <v>910.925</v>
      </c>
      <c r="I393" s="12" t="n">
        <v>684.95</v>
      </c>
      <c r="J393" s="14"/>
      <c r="K393" s="17" t="n">
        <f aca="false">H393/I393</f>
        <v>1.32991459230601</v>
      </c>
      <c r="L393" s="17" t="n">
        <f aca="false">G393/I393</f>
        <v>1.22992554201037</v>
      </c>
    </row>
    <row r="394" customFormat="false" ht="12.75" hidden="false" customHeight="false" outlineLevel="0" collapsed="false">
      <c r="A394" s="8" t="s">
        <v>779</v>
      </c>
      <c r="B394" s="8" t="s">
        <v>780</v>
      </c>
      <c r="C394" s="10"/>
      <c r="D394" s="16" t="n">
        <v>0.0007</v>
      </c>
      <c r="E394" s="16" t="n">
        <v>0.0108</v>
      </c>
      <c r="F394" s="11" t="n">
        <v>1</v>
      </c>
      <c r="G394" s="12" t="n">
        <v>524.0875</v>
      </c>
      <c r="H394" s="12" t="n">
        <v>553.0625</v>
      </c>
      <c r="I394" s="12" t="n">
        <v>467.2</v>
      </c>
      <c r="J394" s="14"/>
      <c r="K394" s="17" t="n">
        <f aca="false">H394/I394</f>
        <v>1.1837810359589</v>
      </c>
      <c r="L394" s="17" t="n">
        <f aca="false">G394/I394</f>
        <v>1.12176262842466</v>
      </c>
    </row>
    <row r="395" customFormat="false" ht="12.75" hidden="false" customHeight="false" outlineLevel="0" collapsed="false">
      <c r="A395" s="8" t="s">
        <v>781</v>
      </c>
      <c r="B395" s="8" t="s">
        <v>782</v>
      </c>
      <c r="C395" s="10"/>
      <c r="D395" s="9" t="n">
        <v>1E-005</v>
      </c>
      <c r="E395" s="9" t="n">
        <v>1E-005</v>
      </c>
      <c r="F395" s="11" t="n">
        <v>2</v>
      </c>
      <c r="G395" s="12" t="n">
        <v>704.8</v>
      </c>
      <c r="H395" s="12" t="n">
        <v>714.1125</v>
      </c>
      <c r="I395" s="12" t="n">
        <v>972.425</v>
      </c>
      <c r="J395" s="14"/>
      <c r="K395" s="13" t="n">
        <f aca="false">I395/H395</f>
        <v>1.36172521836545</v>
      </c>
      <c r="L395" s="13" t="n">
        <f aca="false">I395/G395</f>
        <v>1.37971765039728</v>
      </c>
    </row>
    <row r="396" customFormat="false" ht="12.75" hidden="false" customHeight="false" outlineLevel="0" collapsed="false">
      <c r="A396" s="8" t="s">
        <v>783</v>
      </c>
      <c r="B396" s="8" t="s">
        <v>784</v>
      </c>
      <c r="C396" s="16" t="n">
        <v>1E-005</v>
      </c>
      <c r="D396" s="10"/>
      <c r="E396" s="16" t="n">
        <v>0.0011</v>
      </c>
      <c r="F396" s="11" t="n">
        <v>1</v>
      </c>
      <c r="G396" s="12" t="n">
        <v>331.375</v>
      </c>
      <c r="H396" s="12" t="n">
        <v>238.8625</v>
      </c>
      <c r="I396" s="12" t="n">
        <v>267.425</v>
      </c>
      <c r="J396" s="17" t="n">
        <f aca="false">G396/H396</f>
        <v>1.38730441153383</v>
      </c>
      <c r="K396" s="14"/>
      <c r="L396" s="17" t="n">
        <f aca="false">G396/I396</f>
        <v>1.23913246704684</v>
      </c>
    </row>
    <row r="397" customFormat="false" ht="12.75" hidden="false" customHeight="false" outlineLevel="0" collapsed="false">
      <c r="A397" s="8" t="s">
        <v>785</v>
      </c>
      <c r="B397" s="8" t="s">
        <v>786</v>
      </c>
      <c r="C397" s="16" t="n">
        <v>1E-005</v>
      </c>
      <c r="D397" s="10"/>
      <c r="E397" s="16" t="n">
        <v>1E-005</v>
      </c>
      <c r="F397" s="11" t="n">
        <v>1</v>
      </c>
      <c r="G397" s="12" t="n">
        <v>873.775</v>
      </c>
      <c r="H397" s="12" t="n">
        <v>631.275</v>
      </c>
      <c r="I397" s="12" t="n">
        <v>601.0125</v>
      </c>
      <c r="J397" s="17" t="n">
        <f aca="false">G397/H397</f>
        <v>1.38414320224942</v>
      </c>
      <c r="K397" s="14"/>
      <c r="L397" s="17" t="n">
        <f aca="false">G397/I397</f>
        <v>1.45383831451093</v>
      </c>
    </row>
    <row r="398" customFormat="false" ht="12.75" hidden="false" customHeight="false" outlineLevel="0" collapsed="false">
      <c r="A398" s="8" t="s">
        <v>787</v>
      </c>
      <c r="B398" s="8" t="s">
        <v>788</v>
      </c>
      <c r="C398" s="16" t="n">
        <v>0.0086</v>
      </c>
      <c r="D398" s="9" t="n">
        <v>1E-005</v>
      </c>
      <c r="E398" s="9" t="n">
        <v>0.0079</v>
      </c>
      <c r="F398" s="11" t="n">
        <v>4</v>
      </c>
      <c r="G398" s="12" t="n">
        <v>850.8875</v>
      </c>
      <c r="H398" s="12" t="n">
        <v>674.125</v>
      </c>
      <c r="I398" s="12" t="n">
        <v>1030.2875</v>
      </c>
      <c r="J398" s="17" t="n">
        <f aca="false">G398/H398</f>
        <v>1.26221027257556</v>
      </c>
      <c r="K398" s="13" t="n">
        <f aca="false">I398/H398</f>
        <v>1.52833302429075</v>
      </c>
      <c r="L398" s="13" t="n">
        <f aca="false">I398/G398</f>
        <v>1.21083868313966</v>
      </c>
    </row>
    <row r="399" customFormat="false" ht="12.75" hidden="false" customHeight="false" outlineLevel="0" collapsed="false">
      <c r="A399" s="8" t="s">
        <v>789</v>
      </c>
      <c r="B399" s="8" t="s">
        <v>790</v>
      </c>
      <c r="C399" s="9" t="n">
        <v>0.0019</v>
      </c>
      <c r="D399" s="16" t="n">
        <v>0.0175</v>
      </c>
      <c r="E399" s="10"/>
      <c r="F399" s="18" t="n">
        <v>3</v>
      </c>
      <c r="G399" s="12" t="n">
        <v>482.7125</v>
      </c>
      <c r="H399" s="12" t="n">
        <v>547.95</v>
      </c>
      <c r="I399" s="12" t="n">
        <v>502.6875</v>
      </c>
      <c r="J399" s="13" t="n">
        <f aca="false">H399/G399</f>
        <v>1.13514773286377</v>
      </c>
      <c r="K399" s="17" t="n">
        <f aca="false">H399/I399</f>
        <v>1.09004102946662</v>
      </c>
      <c r="L399" s="14"/>
    </row>
    <row r="400" customFormat="false" ht="12.75" hidden="false" customHeight="false" outlineLevel="0" collapsed="false">
      <c r="A400" s="8" t="s">
        <v>791</v>
      </c>
      <c r="B400" s="8" t="s">
        <v>792</v>
      </c>
      <c r="C400" s="10"/>
      <c r="D400" s="9" t="n">
        <v>0.0001</v>
      </c>
      <c r="E400" s="9" t="n">
        <v>0.0019</v>
      </c>
      <c r="F400" s="11" t="n">
        <v>2</v>
      </c>
      <c r="G400" s="12" t="n">
        <v>262.9</v>
      </c>
      <c r="H400" s="12" t="n">
        <v>235.875</v>
      </c>
      <c r="I400" s="12" t="n">
        <v>334.9875</v>
      </c>
      <c r="J400" s="14"/>
      <c r="K400" s="13" t="n">
        <f aca="false">I400/H400</f>
        <v>1.42019077901431</v>
      </c>
      <c r="L400" s="13" t="n">
        <f aca="false">I400/G400</f>
        <v>1.27420121719285</v>
      </c>
    </row>
    <row r="401" customFormat="false" ht="12.75" hidden="false" customHeight="false" outlineLevel="0" collapsed="false">
      <c r="A401" s="8" t="s">
        <v>793</v>
      </c>
      <c r="B401" s="8" t="s">
        <v>794</v>
      </c>
      <c r="C401" s="16" t="n">
        <v>0.0089</v>
      </c>
      <c r="D401" s="10"/>
      <c r="E401" s="10"/>
      <c r="F401" s="18" t="n">
        <v>4</v>
      </c>
      <c r="G401" s="12" t="n">
        <v>1388.6875</v>
      </c>
      <c r="H401" s="12" t="n">
        <v>1294.45</v>
      </c>
      <c r="I401" s="12" t="n">
        <v>1346.05</v>
      </c>
      <c r="J401" s="17" t="n">
        <f aca="false">G401/H401</f>
        <v>1.07280118969446</v>
      </c>
      <c r="K401" s="14"/>
      <c r="L401" s="14"/>
    </row>
    <row r="402" customFormat="false" ht="12.75" hidden="false" customHeight="false" outlineLevel="0" collapsed="false">
      <c r="A402" s="8" t="s">
        <v>795</v>
      </c>
      <c r="B402" s="12"/>
      <c r="C402" s="9" t="n">
        <v>1E-005</v>
      </c>
      <c r="D402" s="16" t="n">
        <v>1E-005</v>
      </c>
      <c r="E402" s="16" t="n">
        <v>0.0018</v>
      </c>
      <c r="F402" s="11" t="n">
        <v>3</v>
      </c>
      <c r="G402" s="12" t="n">
        <v>304.8625</v>
      </c>
      <c r="H402" s="12" t="n">
        <v>585.6125</v>
      </c>
      <c r="I402" s="12" t="n">
        <v>153.8375</v>
      </c>
      <c r="J402" s="13" t="n">
        <f aca="false">H402/G402</f>
        <v>1.92090696625528</v>
      </c>
      <c r="K402" s="17" t="n">
        <f aca="false">H402/I402</f>
        <v>3.80669537661493</v>
      </c>
      <c r="L402" s="17" t="n">
        <f aca="false">G402/I402</f>
        <v>1.98171772162184</v>
      </c>
    </row>
    <row r="403" customFormat="false" ht="12.75" hidden="false" customHeight="false" outlineLevel="0" collapsed="false">
      <c r="A403" s="8" t="s">
        <v>796</v>
      </c>
      <c r="B403" s="8" t="s">
        <v>797</v>
      </c>
      <c r="C403" s="9" t="n">
        <v>1E-005</v>
      </c>
      <c r="D403" s="16" t="n">
        <v>0.0462</v>
      </c>
      <c r="E403" s="9" t="n">
        <v>0.002</v>
      </c>
      <c r="F403" s="11" t="n">
        <v>3</v>
      </c>
      <c r="G403" s="12" t="n">
        <v>1141.8625</v>
      </c>
      <c r="H403" s="12" t="n">
        <v>1348.5375</v>
      </c>
      <c r="I403" s="12" t="n">
        <v>1273.775</v>
      </c>
      <c r="J403" s="13" t="n">
        <f aca="false">H403/G403</f>
        <v>1.18099814995238</v>
      </c>
      <c r="K403" s="17" t="n">
        <f aca="false">H403/I403</f>
        <v>1.05869364683716</v>
      </c>
      <c r="L403" s="13" t="n">
        <f aca="false">I403/G403</f>
        <v>1.11552397946338</v>
      </c>
    </row>
    <row r="404" customFormat="false" ht="12.75" hidden="false" customHeight="false" outlineLevel="0" collapsed="false">
      <c r="A404" s="8" t="s">
        <v>798</v>
      </c>
      <c r="B404" s="8" t="s">
        <v>799</v>
      </c>
      <c r="C404" s="16" t="n">
        <v>1E-005</v>
      </c>
      <c r="D404" s="9" t="n">
        <v>0.0048</v>
      </c>
      <c r="E404" s="16" t="n">
        <v>0.0062</v>
      </c>
      <c r="F404" s="11" t="n">
        <v>4</v>
      </c>
      <c r="G404" s="12" t="n">
        <v>2373.5125</v>
      </c>
      <c r="H404" s="12" t="n">
        <v>1835.2125</v>
      </c>
      <c r="I404" s="12" t="n">
        <v>2110.0375</v>
      </c>
      <c r="J404" s="17" t="n">
        <f aca="false">G404/H404</f>
        <v>1.29331753134855</v>
      </c>
      <c r="K404" s="13" t="n">
        <f aca="false">I404/H404</f>
        <v>1.14975105062765</v>
      </c>
      <c r="L404" s="17" t="n">
        <f aca="false">G404/I404</f>
        <v>1.12486744903823</v>
      </c>
    </row>
    <row r="405" customFormat="false" ht="12.75" hidden="false" customHeight="false" outlineLevel="0" collapsed="false">
      <c r="A405" s="8" t="s">
        <v>800</v>
      </c>
      <c r="B405" s="8" t="s">
        <v>801</v>
      </c>
      <c r="C405" s="10"/>
      <c r="D405" s="9" t="n">
        <v>0.005</v>
      </c>
      <c r="E405" s="9" t="n">
        <v>0.0055</v>
      </c>
      <c r="F405" s="11" t="n">
        <v>2</v>
      </c>
      <c r="G405" s="12" t="n">
        <v>594.5125</v>
      </c>
      <c r="H405" s="12" t="n">
        <v>592.6875</v>
      </c>
      <c r="I405" s="12" t="n">
        <v>718.05</v>
      </c>
      <c r="J405" s="14"/>
      <c r="K405" s="13" t="n">
        <f aca="false">I405/H405</f>
        <v>1.21151534324581</v>
      </c>
      <c r="L405" s="13" t="n">
        <f aca="false">I405/G405</f>
        <v>1.2077963036942</v>
      </c>
    </row>
    <row r="406" customFormat="false" ht="12.75" hidden="false" customHeight="false" outlineLevel="0" collapsed="false">
      <c r="A406" s="8" t="s">
        <v>802</v>
      </c>
      <c r="B406" s="8" t="s">
        <v>803</v>
      </c>
      <c r="C406" s="10"/>
      <c r="D406" s="9" t="n">
        <v>1E-005</v>
      </c>
      <c r="E406" s="9" t="n">
        <v>1E-005</v>
      </c>
      <c r="F406" s="11" t="n">
        <v>2</v>
      </c>
      <c r="G406" s="12" t="n">
        <v>490.775</v>
      </c>
      <c r="H406" s="12" t="n">
        <v>454</v>
      </c>
      <c r="I406" s="12" t="n">
        <v>931.1</v>
      </c>
      <c r="J406" s="14"/>
      <c r="K406" s="13" t="n">
        <f aca="false">I406/H406</f>
        <v>2.05088105726872</v>
      </c>
      <c r="L406" s="13" t="n">
        <f aca="false">I406/G406</f>
        <v>1.89720340278132</v>
      </c>
    </row>
    <row r="407" customFormat="false" ht="12.75" hidden="false" customHeight="false" outlineLevel="0" collapsed="false">
      <c r="A407" s="8" t="s">
        <v>804</v>
      </c>
      <c r="B407" s="8" t="s">
        <v>805</v>
      </c>
      <c r="C407" s="16" t="n">
        <v>0.011</v>
      </c>
      <c r="D407" s="10"/>
      <c r="E407" s="10"/>
      <c r="F407" s="18" t="n">
        <v>4</v>
      </c>
      <c r="G407" s="12" t="n">
        <v>395.375</v>
      </c>
      <c r="H407" s="12" t="n">
        <v>346.2375</v>
      </c>
      <c r="I407" s="12" t="n">
        <v>379.55</v>
      </c>
      <c r="J407" s="17" t="n">
        <f aca="false">G407/H407</f>
        <v>1.14191848081158</v>
      </c>
      <c r="K407" s="14"/>
      <c r="L407" s="14"/>
    </row>
    <row r="408" customFormat="false" ht="12.75" hidden="false" customHeight="false" outlineLevel="0" collapsed="false">
      <c r="A408" s="8" t="s">
        <v>806</v>
      </c>
      <c r="B408" s="8" t="s">
        <v>807</v>
      </c>
      <c r="C408" s="10"/>
      <c r="D408" s="9" t="n">
        <v>0.007</v>
      </c>
      <c r="E408" s="9" t="n">
        <v>0.0019</v>
      </c>
      <c r="F408" s="11" t="n">
        <v>2</v>
      </c>
      <c r="G408" s="12" t="n">
        <v>784.5625</v>
      </c>
      <c r="H408" s="12" t="n">
        <v>820.0875</v>
      </c>
      <c r="I408" s="12" t="n">
        <v>980.875</v>
      </c>
      <c r="J408" s="14"/>
      <c r="K408" s="13" t="n">
        <f aca="false">I408/H408</f>
        <v>1.19606139588763</v>
      </c>
      <c r="L408" s="13" t="n">
        <f aca="false">I408/G408</f>
        <v>1.25021907113837</v>
      </c>
    </row>
    <row r="409" customFormat="false" ht="12.75" hidden="false" customHeight="false" outlineLevel="0" collapsed="false">
      <c r="A409" s="8" t="s">
        <v>808</v>
      </c>
      <c r="B409" s="8" t="s">
        <v>809</v>
      </c>
      <c r="C409" s="10"/>
      <c r="D409" s="16" t="n">
        <v>0.0043</v>
      </c>
      <c r="E409" s="16" t="n">
        <v>0.0072</v>
      </c>
      <c r="F409" s="11" t="n">
        <v>1</v>
      </c>
      <c r="G409" s="12" t="n">
        <v>527.4125</v>
      </c>
      <c r="H409" s="12" t="n">
        <v>532</v>
      </c>
      <c r="I409" s="12" t="n">
        <v>473.1125</v>
      </c>
      <c r="J409" s="14"/>
      <c r="K409" s="17" t="n">
        <f aca="false">H409/I409</f>
        <v>1.12446828185685</v>
      </c>
      <c r="L409" s="17" t="n">
        <f aca="false">G409/I409</f>
        <v>1.11477185658802</v>
      </c>
    </row>
    <row r="410" customFormat="false" ht="12.75" hidden="false" customHeight="false" outlineLevel="0" collapsed="false">
      <c r="A410" s="8" t="s">
        <v>810</v>
      </c>
      <c r="B410" s="8" t="s">
        <v>811</v>
      </c>
      <c r="C410" s="10"/>
      <c r="D410" s="9" t="n">
        <v>0.0017</v>
      </c>
      <c r="E410" s="9" t="n">
        <v>0.0399</v>
      </c>
      <c r="F410" s="11" t="n">
        <v>2</v>
      </c>
      <c r="G410" s="12" t="n">
        <v>793.35</v>
      </c>
      <c r="H410" s="12" t="n">
        <v>752.6375</v>
      </c>
      <c r="I410" s="12" t="n">
        <v>847.6125</v>
      </c>
      <c r="J410" s="14"/>
      <c r="K410" s="13" t="n">
        <f aca="false">I410/H410</f>
        <v>1.12618956669047</v>
      </c>
      <c r="L410" s="13" t="n">
        <f aca="false">I410/G410</f>
        <v>1.06839667233882</v>
      </c>
    </row>
    <row r="411" customFormat="false" ht="12.75" hidden="false" customHeight="false" outlineLevel="0" collapsed="false">
      <c r="A411" s="8" t="s">
        <v>812</v>
      </c>
      <c r="B411" s="8" t="s">
        <v>813</v>
      </c>
      <c r="C411" s="9" t="n">
        <v>0.0015</v>
      </c>
      <c r="D411" s="16" t="n">
        <v>0.0183</v>
      </c>
      <c r="E411" s="10"/>
      <c r="F411" s="18" t="n">
        <v>3</v>
      </c>
      <c r="G411" s="12" t="n">
        <v>438.825</v>
      </c>
      <c r="H411" s="12" t="n">
        <v>505.075</v>
      </c>
      <c r="I411" s="12" t="n">
        <v>460.7</v>
      </c>
      <c r="J411" s="13" t="n">
        <f aca="false">H411/G411</f>
        <v>1.15097134392981</v>
      </c>
      <c r="K411" s="17" t="n">
        <f aca="false">H411/I411</f>
        <v>1.09632081614934</v>
      </c>
      <c r="L411" s="14"/>
    </row>
    <row r="412" customFormat="false" ht="12.75" hidden="false" customHeight="false" outlineLevel="0" collapsed="false">
      <c r="A412" s="8" t="s">
        <v>814</v>
      </c>
      <c r="B412" s="12"/>
      <c r="C412" s="10"/>
      <c r="D412" s="9" t="n">
        <v>0.0004</v>
      </c>
      <c r="E412" s="9" t="n">
        <v>0.0012</v>
      </c>
      <c r="F412" s="11" t="n">
        <v>2</v>
      </c>
      <c r="G412" s="12" t="n">
        <v>307.45</v>
      </c>
      <c r="H412" s="12" t="n">
        <v>284.7</v>
      </c>
      <c r="I412" s="12" t="n">
        <v>462.35</v>
      </c>
      <c r="J412" s="14"/>
      <c r="K412" s="13" t="n">
        <f aca="false">I412/H412</f>
        <v>1.62399016508606</v>
      </c>
      <c r="L412" s="13" t="n">
        <f aca="false">I412/G412</f>
        <v>1.50382175963571</v>
      </c>
    </row>
    <row r="413" customFormat="false" ht="12.75" hidden="false" customHeight="false" outlineLevel="0" collapsed="false">
      <c r="A413" s="8" t="s">
        <v>815</v>
      </c>
      <c r="B413" s="8" t="s">
        <v>816</v>
      </c>
      <c r="C413" s="16" t="n">
        <v>1E-005</v>
      </c>
      <c r="D413" s="9" t="n">
        <v>0.0003</v>
      </c>
      <c r="E413" s="10"/>
      <c r="F413" s="18" t="n">
        <v>4</v>
      </c>
      <c r="G413" s="12" t="n">
        <v>403.95</v>
      </c>
      <c r="H413" s="12" t="n">
        <v>239.375</v>
      </c>
      <c r="I413" s="12" t="n">
        <v>372.7375</v>
      </c>
      <c r="J413" s="17" t="n">
        <f aca="false">G413/H413</f>
        <v>1.68751958224543</v>
      </c>
      <c r="K413" s="13" t="n">
        <f aca="false">I413/H413</f>
        <v>1.55712793733681</v>
      </c>
      <c r="L413" s="14"/>
    </row>
    <row r="414" customFormat="false" ht="12.75" hidden="false" customHeight="false" outlineLevel="0" collapsed="false">
      <c r="A414" s="8" t="s">
        <v>817</v>
      </c>
      <c r="B414" s="8" t="s">
        <v>818</v>
      </c>
      <c r="C414" s="9" t="n">
        <v>0.0479</v>
      </c>
      <c r="D414" s="10"/>
      <c r="E414" s="10"/>
      <c r="F414" s="18" t="n">
        <v>3</v>
      </c>
      <c r="G414" s="12" t="n">
        <v>88.725</v>
      </c>
      <c r="H414" s="12" t="n">
        <v>114.3125</v>
      </c>
      <c r="I414" s="12" t="n">
        <v>105.625</v>
      </c>
      <c r="J414" s="13" t="n">
        <f aca="false">H414/G414</f>
        <v>1.2883910960834</v>
      </c>
      <c r="K414" s="14"/>
      <c r="L414" s="14"/>
    </row>
    <row r="415" customFormat="false" ht="12.75" hidden="false" customHeight="false" outlineLevel="0" collapsed="false">
      <c r="A415" s="8" t="s">
        <v>819</v>
      </c>
      <c r="B415" s="8" t="s">
        <v>820</v>
      </c>
      <c r="C415" s="10"/>
      <c r="D415" s="16" t="n">
        <v>0.0005</v>
      </c>
      <c r="E415" s="16" t="n">
        <v>0.0004</v>
      </c>
      <c r="F415" s="11" t="n">
        <v>1</v>
      </c>
      <c r="G415" s="12" t="n">
        <v>150.8125</v>
      </c>
      <c r="H415" s="12" t="n">
        <v>149.3625</v>
      </c>
      <c r="I415" s="12" t="n">
        <v>89.575</v>
      </c>
      <c r="J415" s="14"/>
      <c r="K415" s="17" t="n">
        <f aca="false">H415/I415</f>
        <v>1.6674574379012</v>
      </c>
      <c r="L415" s="17" t="n">
        <f aca="false">G415/I415</f>
        <v>1.68364499023165</v>
      </c>
    </row>
    <row r="416" customFormat="false" ht="12.75" hidden="false" customHeight="false" outlineLevel="0" collapsed="false">
      <c r="A416" s="8" t="s">
        <v>821</v>
      </c>
      <c r="B416" s="8" t="s">
        <v>822</v>
      </c>
      <c r="C416" s="9" t="n">
        <v>1E-005</v>
      </c>
      <c r="D416" s="16" t="n">
        <v>0.0383</v>
      </c>
      <c r="E416" s="9" t="n">
        <v>0.0008</v>
      </c>
      <c r="F416" s="11" t="n">
        <v>3</v>
      </c>
      <c r="G416" s="12" t="n">
        <v>971.8625</v>
      </c>
      <c r="H416" s="12" t="n">
        <v>1334.5</v>
      </c>
      <c r="I416" s="12" t="n">
        <v>1209.9375</v>
      </c>
      <c r="J416" s="13" t="n">
        <f aca="false">H416/G416</f>
        <v>1.37313663198241</v>
      </c>
      <c r="K416" s="17" t="n">
        <f aca="false">H416/I416</f>
        <v>1.10294953251718</v>
      </c>
      <c r="L416" s="13" t="n">
        <f aca="false">I416/G416</f>
        <v>1.24496778093609</v>
      </c>
    </row>
    <row r="417" customFormat="false" ht="12.75" hidden="false" customHeight="false" outlineLevel="0" collapsed="false">
      <c r="A417" s="8" t="s">
        <v>823</v>
      </c>
      <c r="B417" s="8" t="s">
        <v>824</v>
      </c>
      <c r="C417" s="16" t="n">
        <v>0.0034</v>
      </c>
      <c r="D417" s="10"/>
      <c r="E417" s="16" t="n">
        <v>0.0006</v>
      </c>
      <c r="F417" s="11" t="n">
        <v>1</v>
      </c>
      <c r="G417" s="12" t="n">
        <v>971.5</v>
      </c>
      <c r="H417" s="12" t="n">
        <v>550.125</v>
      </c>
      <c r="I417" s="12" t="n">
        <v>437.6</v>
      </c>
      <c r="J417" s="17" t="n">
        <f aca="false">G417/H417</f>
        <v>1.7659622812997</v>
      </c>
      <c r="K417" s="14"/>
      <c r="L417" s="17" t="n">
        <f aca="false">G417/I417</f>
        <v>2.22006398537477</v>
      </c>
    </row>
    <row r="418" customFormat="false" ht="12.75" hidden="false" customHeight="false" outlineLevel="0" collapsed="false">
      <c r="A418" s="8" t="s">
        <v>825</v>
      </c>
      <c r="B418" s="8" t="s">
        <v>826</v>
      </c>
      <c r="C418" s="9" t="n">
        <v>1E-005</v>
      </c>
      <c r="D418" s="16" t="n">
        <v>0.0002</v>
      </c>
      <c r="E418" s="10"/>
      <c r="F418" s="18" t="n">
        <v>3</v>
      </c>
      <c r="G418" s="12" t="n">
        <v>2840.225</v>
      </c>
      <c r="H418" s="12" t="n">
        <v>3317.8</v>
      </c>
      <c r="I418" s="12" t="n">
        <v>2872</v>
      </c>
      <c r="J418" s="13" t="n">
        <f aca="false">H418/G418</f>
        <v>1.16814688977106</v>
      </c>
      <c r="K418" s="17" t="n">
        <f aca="false">H418/I418</f>
        <v>1.15522284122563</v>
      </c>
      <c r="L418" s="14"/>
    </row>
    <row r="419" customFormat="false" ht="12.75" hidden="false" customHeight="false" outlineLevel="0" collapsed="false">
      <c r="A419" s="8" t="s">
        <v>827</v>
      </c>
      <c r="B419" s="8" t="s">
        <v>828</v>
      </c>
      <c r="C419" s="10"/>
      <c r="D419" s="16" t="n">
        <v>0.0007</v>
      </c>
      <c r="E419" s="16" t="n">
        <v>0.0001</v>
      </c>
      <c r="F419" s="11" t="n">
        <v>1</v>
      </c>
      <c r="G419" s="12" t="n">
        <v>3186.7375</v>
      </c>
      <c r="H419" s="12" t="n">
        <v>3007.55</v>
      </c>
      <c r="I419" s="12" t="n">
        <v>2316.275</v>
      </c>
      <c r="J419" s="14"/>
      <c r="K419" s="17" t="n">
        <f aca="false">H419/I419</f>
        <v>1.29844254244423</v>
      </c>
      <c r="L419" s="17" t="n">
        <f aca="false">G419/I419</f>
        <v>1.37580274362932</v>
      </c>
    </row>
    <row r="420" customFormat="false" ht="12.75" hidden="false" customHeight="false" outlineLevel="0" collapsed="false">
      <c r="A420" s="8" t="s">
        <v>829</v>
      </c>
      <c r="B420" s="8" t="s">
        <v>830</v>
      </c>
      <c r="C420" s="9" t="n">
        <v>1E-005</v>
      </c>
      <c r="D420" s="16" t="n">
        <v>1E-005</v>
      </c>
      <c r="E420" s="16" t="n">
        <v>0.0119</v>
      </c>
      <c r="F420" s="11" t="n">
        <v>3</v>
      </c>
      <c r="G420" s="12" t="n">
        <v>1356.6375</v>
      </c>
      <c r="H420" s="12" t="n">
        <v>2044.525</v>
      </c>
      <c r="I420" s="12" t="n">
        <v>1007.9125</v>
      </c>
      <c r="J420" s="13" t="n">
        <f aca="false">H420/G420</f>
        <v>1.50705328431508</v>
      </c>
      <c r="K420" s="17" t="n">
        <f aca="false">H420/I420</f>
        <v>2.02847469398385</v>
      </c>
      <c r="L420" s="17" t="n">
        <f aca="false">G420/I420</f>
        <v>1.34598737489613</v>
      </c>
    </row>
    <row r="421" customFormat="false" ht="12.75" hidden="false" customHeight="false" outlineLevel="0" collapsed="false">
      <c r="A421" s="8" t="s">
        <v>831</v>
      </c>
      <c r="B421" s="8" t="s">
        <v>832</v>
      </c>
      <c r="C421" s="9" t="n">
        <v>0.004</v>
      </c>
      <c r="D421" s="9" t="n">
        <v>1E-005</v>
      </c>
      <c r="E421" s="9" t="n">
        <v>0.0001</v>
      </c>
      <c r="F421" s="11" t="n">
        <v>2</v>
      </c>
      <c r="G421" s="12" t="n">
        <v>627.725</v>
      </c>
      <c r="H421" s="12" t="n">
        <v>529.625</v>
      </c>
      <c r="I421" s="12" t="n">
        <v>782.225</v>
      </c>
      <c r="J421" s="13" t="n">
        <f aca="false">H421/G421</f>
        <v>0.843721374805847</v>
      </c>
      <c r="K421" s="13" t="n">
        <f aca="false">I421/H421</f>
        <v>1.47694123200378</v>
      </c>
      <c r="L421" s="13" t="n">
        <f aca="false">I421/G421</f>
        <v>1.24612688677367</v>
      </c>
    </row>
    <row r="422" customFormat="false" ht="12.75" hidden="false" customHeight="false" outlineLevel="0" collapsed="false">
      <c r="A422" s="8" t="s">
        <v>833</v>
      </c>
      <c r="B422" s="8" t="s">
        <v>834</v>
      </c>
      <c r="C422" s="16" t="n">
        <v>1E-005</v>
      </c>
      <c r="D422" s="9" t="n">
        <v>0.0003</v>
      </c>
      <c r="E422" s="16" t="n">
        <v>0.0239</v>
      </c>
      <c r="F422" s="11" t="n">
        <v>4</v>
      </c>
      <c r="G422" s="12" t="n">
        <v>2586.775</v>
      </c>
      <c r="H422" s="12" t="n">
        <v>1786.6125</v>
      </c>
      <c r="I422" s="12" t="n">
        <v>2313.6</v>
      </c>
      <c r="J422" s="17" t="n">
        <f aca="false">G422/H422</f>
        <v>1.44786572354106</v>
      </c>
      <c r="K422" s="13" t="n">
        <f aca="false">I422/H422</f>
        <v>1.29496463278971</v>
      </c>
      <c r="L422" s="17" t="n">
        <f aca="false">G422/I422</f>
        <v>1.11807356500692</v>
      </c>
    </row>
    <row r="423" customFormat="false" ht="12.75" hidden="false" customHeight="false" outlineLevel="0" collapsed="false">
      <c r="A423" s="8" t="s">
        <v>835</v>
      </c>
      <c r="B423" s="8" t="s">
        <v>836</v>
      </c>
      <c r="C423" s="16" t="n">
        <v>0.004</v>
      </c>
      <c r="D423" s="10"/>
      <c r="E423" s="16" t="n">
        <v>0.0014</v>
      </c>
      <c r="F423" s="11" t="n">
        <v>1</v>
      </c>
      <c r="G423" s="12" t="n">
        <v>247.4875</v>
      </c>
      <c r="H423" s="12" t="n">
        <v>209.875</v>
      </c>
      <c r="I423" s="12" t="n">
        <v>203.9625</v>
      </c>
      <c r="J423" s="17" t="n">
        <f aca="false">G423/H423</f>
        <v>1.17921381774866</v>
      </c>
      <c r="K423" s="14"/>
      <c r="L423" s="17" t="n">
        <f aca="false">G423/I423</f>
        <v>1.21339707053993</v>
      </c>
    </row>
    <row r="424" customFormat="false" ht="12.75" hidden="false" customHeight="false" outlineLevel="0" collapsed="false">
      <c r="A424" s="8" t="s">
        <v>837</v>
      </c>
      <c r="B424" s="8" t="s">
        <v>838</v>
      </c>
      <c r="C424" s="10"/>
      <c r="D424" s="16" t="n">
        <v>0.0049</v>
      </c>
      <c r="E424" s="10"/>
      <c r="F424" s="18" t="n">
        <v>3</v>
      </c>
      <c r="G424" s="12" t="n">
        <v>668.125</v>
      </c>
      <c r="H424" s="12" t="n">
        <v>750.5875</v>
      </c>
      <c r="I424" s="12" t="n">
        <v>530.2</v>
      </c>
      <c r="J424" s="14"/>
      <c r="K424" s="17" t="n">
        <f aca="false">H424/I424</f>
        <v>1.41566861561675</v>
      </c>
      <c r="L424" s="14"/>
    </row>
    <row r="425" customFormat="false" ht="12.75" hidden="false" customHeight="false" outlineLevel="0" collapsed="false">
      <c r="A425" s="8" t="s">
        <v>839</v>
      </c>
      <c r="B425" s="8" t="s">
        <v>840</v>
      </c>
      <c r="C425" s="9" t="n">
        <v>0.0001</v>
      </c>
      <c r="D425" s="10"/>
      <c r="E425" s="9" t="n">
        <v>0.0003</v>
      </c>
      <c r="F425" s="11" t="n">
        <v>2</v>
      </c>
      <c r="G425" s="12" t="n">
        <v>612.325</v>
      </c>
      <c r="H425" s="12" t="n">
        <v>792.45</v>
      </c>
      <c r="I425" s="12" t="n">
        <v>778.5375</v>
      </c>
      <c r="J425" s="13" t="n">
        <f aca="false">H425/G425</f>
        <v>1.2941656799902</v>
      </c>
      <c r="K425" s="14"/>
      <c r="L425" s="13" t="n">
        <f aca="false">I425/G425</f>
        <v>1.27144490262524</v>
      </c>
    </row>
    <row r="426" customFormat="false" ht="12.75" hidden="false" customHeight="false" outlineLevel="0" collapsed="false">
      <c r="A426" s="8" t="s">
        <v>841</v>
      </c>
      <c r="B426" s="12"/>
      <c r="C426" s="16" t="n">
        <v>0.0007</v>
      </c>
      <c r="D426" s="10"/>
      <c r="E426" s="16" t="n">
        <v>1E-005</v>
      </c>
      <c r="F426" s="11" t="n">
        <v>1</v>
      </c>
      <c r="G426" s="12" t="n">
        <v>379.1375</v>
      </c>
      <c r="H426" s="12" t="n">
        <v>260.3375</v>
      </c>
      <c r="I426" s="12" t="n">
        <v>206.1625</v>
      </c>
      <c r="J426" s="17" t="n">
        <f aca="false">G426/H426</f>
        <v>1.45633072454026</v>
      </c>
      <c r="K426" s="14"/>
      <c r="L426" s="17" t="n">
        <f aca="false">G426/I426</f>
        <v>1.83902261565513</v>
      </c>
    </row>
    <row r="427" customFormat="false" ht="12.75" hidden="false" customHeight="false" outlineLevel="0" collapsed="false">
      <c r="A427" s="8" t="s">
        <v>842</v>
      </c>
      <c r="B427" s="8" t="s">
        <v>843</v>
      </c>
      <c r="C427" s="16" t="n">
        <v>0.0005</v>
      </c>
      <c r="D427" s="10"/>
      <c r="E427" s="16" t="n">
        <v>1E-005</v>
      </c>
      <c r="F427" s="11" t="n">
        <v>1</v>
      </c>
      <c r="G427" s="12" t="n">
        <v>1139.9625</v>
      </c>
      <c r="H427" s="12" t="n">
        <v>857.5375</v>
      </c>
      <c r="I427" s="12" t="n">
        <v>758.8</v>
      </c>
      <c r="J427" s="17" t="n">
        <f aca="false">G427/H427</f>
        <v>1.32934419777561</v>
      </c>
      <c r="K427" s="14"/>
      <c r="L427" s="17" t="n">
        <f aca="false">G427/I427</f>
        <v>1.50232274644175</v>
      </c>
    </row>
    <row r="428" customFormat="false" ht="12.75" hidden="false" customHeight="false" outlineLevel="0" collapsed="false">
      <c r="A428" s="8" t="s">
        <v>844</v>
      </c>
      <c r="B428" s="8" t="s">
        <v>695</v>
      </c>
      <c r="C428" s="16" t="n">
        <v>0.0068</v>
      </c>
      <c r="D428" s="16" t="n">
        <v>0.0004</v>
      </c>
      <c r="E428" s="16" t="n">
        <v>1E-005</v>
      </c>
      <c r="F428" s="11" t="n">
        <v>1</v>
      </c>
      <c r="G428" s="12" t="n">
        <v>8191.1375</v>
      </c>
      <c r="H428" s="12" t="n">
        <v>7028.0625</v>
      </c>
      <c r="I428" s="12" t="n">
        <v>5324.1875</v>
      </c>
      <c r="J428" s="17" t="n">
        <f aca="false">G428/H428</f>
        <v>1.16549013330488</v>
      </c>
      <c r="K428" s="17" t="n">
        <f aca="false">H428/I428</f>
        <v>1.32002535598155</v>
      </c>
      <c r="L428" s="17" t="n">
        <f aca="false">G428/I428</f>
        <v>1.53847652810875</v>
      </c>
    </row>
    <row r="429" customFormat="false" ht="12.75" hidden="false" customHeight="false" outlineLevel="0" collapsed="false">
      <c r="A429" s="8" t="s">
        <v>845</v>
      </c>
      <c r="B429" s="8" t="s">
        <v>846</v>
      </c>
      <c r="C429" s="10"/>
      <c r="D429" s="9" t="n">
        <v>0.0047</v>
      </c>
      <c r="E429" s="9" t="n">
        <v>0.0003</v>
      </c>
      <c r="F429" s="11" t="n">
        <v>2</v>
      </c>
      <c r="G429" s="12" t="n">
        <v>428.9125</v>
      </c>
      <c r="H429" s="12" t="n">
        <v>470.4375</v>
      </c>
      <c r="I429" s="12" t="n">
        <v>557.1</v>
      </c>
      <c r="J429" s="14"/>
      <c r="K429" s="13" t="n">
        <f aca="false">I429/H429</f>
        <v>1.18421681944998</v>
      </c>
      <c r="L429" s="13" t="n">
        <f aca="false">I429/G429</f>
        <v>1.29886631888789</v>
      </c>
    </row>
    <row r="430" customFormat="false" ht="12.75" hidden="false" customHeight="false" outlineLevel="0" collapsed="false">
      <c r="A430" s="8" t="s">
        <v>847</v>
      </c>
      <c r="B430" s="8" t="s">
        <v>848</v>
      </c>
      <c r="C430" s="10"/>
      <c r="D430" s="9" t="n">
        <v>0.0013</v>
      </c>
      <c r="E430" s="9" t="n">
        <v>0.0001</v>
      </c>
      <c r="F430" s="11" t="n">
        <v>2</v>
      </c>
      <c r="G430" s="12" t="n">
        <v>782.5625</v>
      </c>
      <c r="H430" s="12" t="n">
        <v>836.475</v>
      </c>
      <c r="I430" s="12" t="n">
        <v>998.875</v>
      </c>
      <c r="J430" s="14"/>
      <c r="K430" s="13" t="n">
        <f aca="false">I430/H430</f>
        <v>1.19414806180699</v>
      </c>
      <c r="L430" s="13" t="n">
        <f aca="false">I430/G430</f>
        <v>1.27641562175545</v>
      </c>
    </row>
    <row r="431" customFormat="false" ht="12.75" hidden="false" customHeight="false" outlineLevel="0" collapsed="false">
      <c r="A431" s="8" t="s">
        <v>849</v>
      </c>
      <c r="B431" s="12"/>
      <c r="C431" s="9" t="n">
        <v>1E-005</v>
      </c>
      <c r="D431" s="16" t="n">
        <v>0.005</v>
      </c>
      <c r="E431" s="9" t="n">
        <v>0.0242</v>
      </c>
      <c r="F431" s="11" t="n">
        <v>3</v>
      </c>
      <c r="G431" s="12" t="n">
        <v>55.7125</v>
      </c>
      <c r="H431" s="12" t="n">
        <v>104.1625</v>
      </c>
      <c r="I431" s="12" t="n">
        <v>76.5125</v>
      </c>
      <c r="J431" s="13" t="n">
        <f aca="false">H431/G431</f>
        <v>1.86964325779672</v>
      </c>
      <c r="K431" s="17" t="n">
        <f aca="false">H431/I431</f>
        <v>1.36137885966345</v>
      </c>
      <c r="L431" s="13" t="n">
        <f aca="false">I431/G431</f>
        <v>1.37334529952883</v>
      </c>
    </row>
    <row r="432" customFormat="false" ht="12.75" hidden="false" customHeight="false" outlineLevel="0" collapsed="false">
      <c r="A432" s="8" t="s">
        <v>850</v>
      </c>
      <c r="B432" s="8" t="s">
        <v>851</v>
      </c>
      <c r="C432" s="16" t="n">
        <v>1E-005</v>
      </c>
      <c r="D432" s="9" t="n">
        <v>0.0083</v>
      </c>
      <c r="E432" s="16" t="n">
        <v>0.0005</v>
      </c>
      <c r="F432" s="11" t="n">
        <v>4</v>
      </c>
      <c r="G432" s="12" t="n">
        <v>2784.1</v>
      </c>
      <c r="H432" s="12" t="n">
        <v>2321.3</v>
      </c>
      <c r="I432" s="12" t="n">
        <v>2505.55</v>
      </c>
      <c r="J432" s="17" t="n">
        <f aca="false">G432/H432</f>
        <v>1.19937104208848</v>
      </c>
      <c r="K432" s="13" t="n">
        <f aca="false">I432/H432</f>
        <v>1.07937362684703</v>
      </c>
      <c r="L432" s="17" t="n">
        <f aca="false">G432/I432</f>
        <v>1.11117319550598</v>
      </c>
    </row>
    <row r="433" customFormat="false" ht="12.75" hidden="false" customHeight="false" outlineLevel="0" collapsed="false">
      <c r="A433" s="8" t="s">
        <v>852</v>
      </c>
      <c r="B433" s="8" t="s">
        <v>853</v>
      </c>
      <c r="C433" s="10"/>
      <c r="D433" s="9" t="n">
        <v>1E-005</v>
      </c>
      <c r="E433" s="9" t="n">
        <v>1E-005</v>
      </c>
      <c r="F433" s="11" t="n">
        <v>2</v>
      </c>
      <c r="G433" s="12" t="n">
        <v>408.95</v>
      </c>
      <c r="H433" s="12" t="n">
        <v>393.6</v>
      </c>
      <c r="I433" s="12" t="n">
        <v>618.5125</v>
      </c>
      <c r="J433" s="14"/>
      <c r="K433" s="13" t="n">
        <f aca="false">I433/H433</f>
        <v>1.57142403455285</v>
      </c>
      <c r="L433" s="13" t="n">
        <f aca="false">I433/G433</f>
        <v>1.51244039613645</v>
      </c>
    </row>
    <row r="434" customFormat="false" ht="12.75" hidden="false" customHeight="false" outlineLevel="0" collapsed="false">
      <c r="A434" s="8" t="s">
        <v>854</v>
      </c>
      <c r="B434" s="8" t="s">
        <v>855</v>
      </c>
      <c r="C434" s="10"/>
      <c r="D434" s="9" t="n">
        <v>0.0004</v>
      </c>
      <c r="E434" s="9" t="n">
        <v>0.0002</v>
      </c>
      <c r="F434" s="11" t="n">
        <v>2</v>
      </c>
      <c r="G434" s="12" t="n">
        <v>79.3625</v>
      </c>
      <c r="H434" s="12" t="n">
        <v>82.5375</v>
      </c>
      <c r="I434" s="12" t="n">
        <v>113.3875</v>
      </c>
      <c r="J434" s="14"/>
      <c r="K434" s="13" t="n">
        <f aca="false">I434/H434</f>
        <v>1.37376949871271</v>
      </c>
      <c r="L434" s="13" t="n">
        <f aca="false">I434/G434</f>
        <v>1.42872893369035</v>
      </c>
    </row>
    <row r="435" customFormat="false" ht="12.75" hidden="false" customHeight="false" outlineLevel="0" collapsed="false">
      <c r="A435" s="8" t="s">
        <v>856</v>
      </c>
      <c r="B435" s="8" t="s">
        <v>857</v>
      </c>
      <c r="C435" s="9" t="n">
        <v>0.016</v>
      </c>
      <c r="D435" s="16" t="n">
        <v>1E-005</v>
      </c>
      <c r="E435" s="16" t="n">
        <v>1E-005</v>
      </c>
      <c r="F435" s="11" t="n">
        <v>3</v>
      </c>
      <c r="G435" s="12" t="n">
        <v>222.9625</v>
      </c>
      <c r="H435" s="12" t="n">
        <v>291.1625</v>
      </c>
      <c r="I435" s="12" t="n">
        <v>47.45</v>
      </c>
      <c r="J435" s="13" t="n">
        <f aca="false">H435/G435</f>
        <v>1.30588103380613</v>
      </c>
      <c r="K435" s="17" t="n">
        <f aca="false">H435/I435</f>
        <v>6.13619599578504</v>
      </c>
      <c r="L435" s="17" t="n">
        <f aca="false">G435/I435</f>
        <v>4.69889357218124</v>
      </c>
    </row>
    <row r="436" customFormat="false" ht="12.75" hidden="false" customHeight="false" outlineLevel="0" collapsed="false">
      <c r="A436" s="8" t="s">
        <v>858</v>
      </c>
      <c r="B436" s="8" t="s">
        <v>859</v>
      </c>
      <c r="C436" s="10"/>
      <c r="D436" s="9" t="n">
        <v>0.0012</v>
      </c>
      <c r="E436" s="9" t="n">
        <v>1E-005</v>
      </c>
      <c r="F436" s="11" t="n">
        <v>2</v>
      </c>
      <c r="G436" s="12" t="n">
        <v>210.3625</v>
      </c>
      <c r="H436" s="12" t="n">
        <v>233.575</v>
      </c>
      <c r="I436" s="12" t="n">
        <v>287</v>
      </c>
      <c r="J436" s="14"/>
      <c r="K436" s="13" t="n">
        <f aca="false">I436/H436</f>
        <v>1.22872738948946</v>
      </c>
      <c r="L436" s="13" t="n">
        <f aca="false">I436/G436</f>
        <v>1.36431160496762</v>
      </c>
    </row>
    <row r="437" customFormat="false" ht="12.75" hidden="false" customHeight="false" outlineLevel="0" collapsed="false">
      <c r="A437" s="8" t="s">
        <v>860</v>
      </c>
      <c r="B437" s="8" t="s">
        <v>861</v>
      </c>
      <c r="C437" s="10"/>
      <c r="D437" s="16" t="n">
        <v>1E-005</v>
      </c>
      <c r="E437" s="16" t="n">
        <v>1E-005</v>
      </c>
      <c r="F437" s="11" t="n">
        <v>1</v>
      </c>
      <c r="G437" s="12" t="n">
        <v>2622.375</v>
      </c>
      <c r="H437" s="12" t="n">
        <v>2732.05</v>
      </c>
      <c r="I437" s="12" t="n">
        <v>2012</v>
      </c>
      <c r="J437" s="14"/>
      <c r="K437" s="17" t="n">
        <f aca="false">H437/I437</f>
        <v>1.35787773359841</v>
      </c>
      <c r="L437" s="17" t="n">
        <f aca="false">G437/I437</f>
        <v>1.30336729622266</v>
      </c>
    </row>
    <row r="438" customFormat="false" ht="12.75" hidden="false" customHeight="false" outlineLevel="0" collapsed="false">
      <c r="A438" s="8" t="s">
        <v>862</v>
      </c>
      <c r="B438" s="8" t="s">
        <v>863</v>
      </c>
      <c r="C438" s="10"/>
      <c r="D438" s="9" t="n">
        <v>0.0001</v>
      </c>
      <c r="E438" s="9" t="n">
        <v>0.0041</v>
      </c>
      <c r="F438" s="11" t="n">
        <v>2</v>
      </c>
      <c r="G438" s="12" t="n">
        <v>535.825</v>
      </c>
      <c r="H438" s="12" t="n">
        <v>471.9375</v>
      </c>
      <c r="I438" s="12" t="n">
        <v>649.55</v>
      </c>
      <c r="J438" s="14"/>
      <c r="K438" s="13" t="n">
        <f aca="false">I438/H438</f>
        <v>1.3763475036419</v>
      </c>
      <c r="L438" s="13" t="n">
        <f aca="false">I438/G438</f>
        <v>1.21224280315401</v>
      </c>
    </row>
    <row r="439" customFormat="false" ht="12.75" hidden="false" customHeight="false" outlineLevel="0" collapsed="false">
      <c r="A439" s="8" t="s">
        <v>864</v>
      </c>
      <c r="B439" s="8" t="s">
        <v>865</v>
      </c>
      <c r="C439" s="16" t="n">
        <v>0.0464</v>
      </c>
      <c r="D439" s="16" t="n">
        <v>0.0007</v>
      </c>
      <c r="E439" s="16" t="n">
        <v>1E-005</v>
      </c>
      <c r="F439" s="11" t="n">
        <v>1</v>
      </c>
      <c r="G439" s="12" t="n">
        <v>334.875</v>
      </c>
      <c r="H439" s="12" t="n">
        <v>307.65</v>
      </c>
      <c r="I439" s="12" t="n">
        <v>252.1</v>
      </c>
      <c r="J439" s="17" t="n">
        <f aca="false">G439/H439</f>
        <v>1.08849341784495</v>
      </c>
      <c r="K439" s="17" t="n">
        <f aca="false">H439/I439</f>
        <v>1.22034906783023</v>
      </c>
      <c r="L439" s="17" t="n">
        <f aca="false">G439/I439</f>
        <v>1.32834192780643</v>
      </c>
    </row>
    <row r="440" customFormat="false" ht="12.75" hidden="false" customHeight="false" outlineLevel="0" collapsed="false">
      <c r="A440" s="8" t="s">
        <v>866</v>
      </c>
      <c r="B440" s="8" t="s">
        <v>867</v>
      </c>
      <c r="C440" s="10"/>
      <c r="D440" s="16" t="n">
        <v>1E-005</v>
      </c>
      <c r="E440" s="16" t="n">
        <v>0.0009</v>
      </c>
      <c r="F440" s="11" t="n">
        <v>1</v>
      </c>
      <c r="G440" s="12" t="n">
        <v>451.675</v>
      </c>
      <c r="H440" s="12" t="n">
        <v>501.6375</v>
      </c>
      <c r="I440" s="12" t="n">
        <v>349.125</v>
      </c>
      <c r="J440" s="14"/>
      <c r="K440" s="17" t="n">
        <f aca="false">H440/I440</f>
        <v>1.43684210526316</v>
      </c>
      <c r="L440" s="17" t="n">
        <f aca="false">G440/I440</f>
        <v>1.2937343358396</v>
      </c>
    </row>
    <row r="441" customFormat="false" ht="12.75" hidden="false" customHeight="false" outlineLevel="0" collapsed="false">
      <c r="A441" s="8" t="s">
        <v>868</v>
      </c>
      <c r="B441" s="8" t="s">
        <v>869</v>
      </c>
      <c r="C441" s="9" t="n">
        <v>1E-005</v>
      </c>
      <c r="D441" s="16" t="n">
        <v>1E-005</v>
      </c>
      <c r="E441" s="9" t="n">
        <v>1E-005</v>
      </c>
      <c r="F441" s="11" t="n">
        <v>3</v>
      </c>
      <c r="G441" s="12" t="n">
        <v>437.0625</v>
      </c>
      <c r="H441" s="12" t="n">
        <v>951.675</v>
      </c>
      <c r="I441" s="12" t="n">
        <v>693.9625</v>
      </c>
      <c r="J441" s="13" t="n">
        <f aca="false">H441/G441</f>
        <v>2.17743457743458</v>
      </c>
      <c r="K441" s="17" t="n">
        <f aca="false">H441/I441</f>
        <v>1.37136372642614</v>
      </c>
      <c r="L441" s="13" t="n">
        <f aca="false">I441/G441</f>
        <v>1.58778778778779</v>
      </c>
    </row>
    <row r="442" customFormat="false" ht="12.75" hidden="false" customHeight="false" outlineLevel="0" collapsed="false">
      <c r="A442" s="8" t="s">
        <v>870</v>
      </c>
      <c r="B442" s="8" t="s">
        <v>871</v>
      </c>
      <c r="C442" s="9" t="n">
        <v>1E-005</v>
      </c>
      <c r="D442" s="16" t="n">
        <v>0.0001</v>
      </c>
      <c r="E442" s="9" t="n">
        <v>0.0337</v>
      </c>
      <c r="F442" s="11" t="n">
        <v>3</v>
      </c>
      <c r="G442" s="12" t="n">
        <v>90.525</v>
      </c>
      <c r="H442" s="12" t="n">
        <v>125.75</v>
      </c>
      <c r="I442" s="12" t="n">
        <v>101.1875</v>
      </c>
      <c r="J442" s="13" t="n">
        <f aca="false">H442/G442</f>
        <v>1.38911902789285</v>
      </c>
      <c r="K442" s="17" t="n">
        <f aca="false">H442/I442</f>
        <v>1.24274243360099</v>
      </c>
      <c r="L442" s="13" t="n">
        <f aca="false">I442/G442</f>
        <v>1.1177851422259</v>
      </c>
    </row>
    <row r="443" customFormat="false" ht="12.75" hidden="false" customHeight="false" outlineLevel="0" collapsed="false">
      <c r="A443" s="8" t="s">
        <v>872</v>
      </c>
      <c r="B443" s="8" t="s">
        <v>873</v>
      </c>
      <c r="C443" s="16" t="n">
        <v>0.0138</v>
      </c>
      <c r="D443" s="16" t="n">
        <v>0.0082</v>
      </c>
      <c r="E443" s="16" t="n">
        <v>1E-005</v>
      </c>
      <c r="F443" s="11" t="n">
        <v>1</v>
      </c>
      <c r="G443" s="12" t="n">
        <v>2143.7125</v>
      </c>
      <c r="H443" s="12" t="n">
        <v>1846.825</v>
      </c>
      <c r="I443" s="12" t="n">
        <v>1520.9875</v>
      </c>
      <c r="J443" s="17" t="n">
        <f aca="false">G443/H443</f>
        <v>1.16075562113357</v>
      </c>
      <c r="K443" s="17" t="n">
        <f aca="false">H443/I443</f>
        <v>1.21422759884614</v>
      </c>
      <c r="L443" s="17" t="n">
        <f aca="false">G443/I443</f>
        <v>1.40942151069618</v>
      </c>
    </row>
    <row r="444" customFormat="false" ht="12.75" hidden="false" customHeight="false" outlineLevel="0" collapsed="false">
      <c r="A444" s="8" t="s">
        <v>874</v>
      </c>
      <c r="B444" s="8" t="s">
        <v>875</v>
      </c>
      <c r="C444" s="16" t="n">
        <v>0.0006</v>
      </c>
      <c r="D444" s="9" t="n">
        <v>1E-005</v>
      </c>
      <c r="E444" s="10"/>
      <c r="F444" s="18" t="n">
        <v>4</v>
      </c>
      <c r="G444" s="12" t="n">
        <v>468.2875</v>
      </c>
      <c r="H444" s="12" t="n">
        <v>380.15</v>
      </c>
      <c r="I444" s="12" t="n">
        <v>492.6625</v>
      </c>
      <c r="J444" s="17" t="n">
        <f aca="false">G444/H444</f>
        <v>1.23184927002499</v>
      </c>
      <c r="K444" s="13" t="n">
        <f aca="false">I444/H444</f>
        <v>1.29596869656714</v>
      </c>
      <c r="L444" s="14"/>
    </row>
    <row r="445" customFormat="false" ht="12.75" hidden="false" customHeight="false" outlineLevel="0" collapsed="false">
      <c r="A445" s="8" t="s">
        <v>876</v>
      </c>
      <c r="B445" s="8" t="s">
        <v>877</v>
      </c>
      <c r="C445" s="9" t="n">
        <v>1E-005</v>
      </c>
      <c r="D445" s="10"/>
      <c r="E445" s="9" t="n">
        <v>1E-005</v>
      </c>
      <c r="F445" s="11" t="n">
        <v>2</v>
      </c>
      <c r="G445" s="12" t="n">
        <v>2261.9625</v>
      </c>
      <c r="H445" s="12" t="n">
        <v>2834.875</v>
      </c>
      <c r="I445" s="12" t="n">
        <v>2760.5125</v>
      </c>
      <c r="J445" s="13" t="n">
        <f aca="false">H445/G445</f>
        <v>1.25328116624391</v>
      </c>
      <c r="K445" s="14"/>
      <c r="L445" s="13" t="n">
        <f aca="false">I445/G445</f>
        <v>1.22040595279542</v>
      </c>
    </row>
    <row r="446" customFormat="false" ht="12.75" hidden="false" customHeight="false" outlineLevel="0" collapsed="false">
      <c r="A446" s="8" t="s">
        <v>878</v>
      </c>
      <c r="B446" s="8" t="s">
        <v>879</v>
      </c>
      <c r="C446" s="9" t="n">
        <v>1E-005</v>
      </c>
      <c r="D446" s="16" t="n">
        <v>0.0049</v>
      </c>
      <c r="E446" s="9" t="n">
        <v>0.0025</v>
      </c>
      <c r="F446" s="11" t="n">
        <v>3</v>
      </c>
      <c r="G446" s="12" t="n">
        <v>994.15</v>
      </c>
      <c r="H446" s="12" t="n">
        <v>1187.95</v>
      </c>
      <c r="I446" s="12" t="n">
        <v>1095.9625</v>
      </c>
      <c r="J446" s="13" t="n">
        <f aca="false">H446/G446</f>
        <v>1.19494040134789</v>
      </c>
      <c r="K446" s="17" t="n">
        <f aca="false">H446/I446</f>
        <v>1.08393307252757</v>
      </c>
      <c r="L446" s="13" t="n">
        <f aca="false">I446/G446</f>
        <v>1.10241160790625</v>
      </c>
    </row>
    <row r="447" customFormat="false" ht="12.75" hidden="false" customHeight="false" outlineLevel="0" collapsed="false">
      <c r="A447" s="8" t="s">
        <v>880</v>
      </c>
      <c r="B447" s="8" t="s">
        <v>881</v>
      </c>
      <c r="C447" s="10"/>
      <c r="D447" s="9" t="n">
        <v>1E-005</v>
      </c>
      <c r="E447" s="9" t="n">
        <v>1E-005</v>
      </c>
      <c r="F447" s="11" t="n">
        <v>2</v>
      </c>
      <c r="G447" s="12" t="n">
        <v>436.1</v>
      </c>
      <c r="H447" s="12" t="n">
        <v>463.075</v>
      </c>
      <c r="I447" s="12" t="n">
        <v>578.05</v>
      </c>
      <c r="J447" s="14"/>
      <c r="K447" s="13" t="n">
        <f aca="false">I447/H447</f>
        <v>1.24828591480862</v>
      </c>
      <c r="L447" s="13" t="n">
        <f aca="false">I447/G447</f>
        <v>1.32549873882137</v>
      </c>
    </row>
    <row r="448" customFormat="false" ht="12.75" hidden="false" customHeight="false" outlineLevel="0" collapsed="false">
      <c r="A448" s="8" t="s">
        <v>882</v>
      </c>
      <c r="B448" s="8" t="s">
        <v>883</v>
      </c>
      <c r="C448" s="10"/>
      <c r="D448" s="16" t="n">
        <v>0.004</v>
      </c>
      <c r="E448" s="16" t="n">
        <v>0.0004</v>
      </c>
      <c r="F448" s="11" t="n">
        <v>1</v>
      </c>
      <c r="G448" s="12" t="n">
        <v>355.375</v>
      </c>
      <c r="H448" s="12" t="n">
        <v>339.2875</v>
      </c>
      <c r="I448" s="12" t="n">
        <v>295.6375</v>
      </c>
      <c r="J448" s="14"/>
      <c r="K448" s="17" t="n">
        <f aca="false">H448/I448</f>
        <v>1.14764703395205</v>
      </c>
      <c r="L448" s="17" t="n">
        <f aca="false">G448/I448</f>
        <v>1.20206333770242</v>
      </c>
    </row>
    <row r="449" customFormat="false" ht="12.75" hidden="false" customHeight="false" outlineLevel="0" collapsed="false">
      <c r="A449" s="8" t="s">
        <v>884</v>
      </c>
      <c r="B449" s="8" t="s">
        <v>885</v>
      </c>
      <c r="C449" s="9" t="n">
        <v>0.0018</v>
      </c>
      <c r="D449" s="10"/>
      <c r="E449" s="9" t="n">
        <v>0.0329</v>
      </c>
      <c r="F449" s="11" t="n">
        <v>2</v>
      </c>
      <c r="G449" s="12" t="n">
        <v>233.2125</v>
      </c>
      <c r="H449" s="12" t="n">
        <v>279.3125</v>
      </c>
      <c r="I449" s="12" t="n">
        <v>261.05</v>
      </c>
      <c r="J449" s="13" t="n">
        <f aca="false">H449/G449</f>
        <v>1.19767379535831</v>
      </c>
      <c r="K449" s="14"/>
      <c r="L449" s="13" t="n">
        <f aca="false">I449/G449</f>
        <v>1.11936538564614</v>
      </c>
    </row>
    <row r="450" customFormat="false" ht="12.75" hidden="false" customHeight="false" outlineLevel="0" collapsed="false">
      <c r="A450" s="8" t="s">
        <v>886</v>
      </c>
      <c r="B450" s="8" t="s">
        <v>887</v>
      </c>
      <c r="C450" s="9" t="n">
        <v>1E-005</v>
      </c>
      <c r="D450" s="16" t="n">
        <v>0.0125</v>
      </c>
      <c r="E450" s="9" t="n">
        <v>0.0027</v>
      </c>
      <c r="F450" s="11" t="n">
        <v>3</v>
      </c>
      <c r="G450" s="12" t="n">
        <v>339.3375</v>
      </c>
      <c r="H450" s="12" t="n">
        <v>517.5125</v>
      </c>
      <c r="I450" s="12" t="n">
        <v>439.55</v>
      </c>
      <c r="J450" s="13" t="n">
        <f aca="false">H450/G450</f>
        <v>1.52506722658121</v>
      </c>
      <c r="K450" s="17" t="n">
        <f aca="false">H450/I450</f>
        <v>1.17736890001138</v>
      </c>
      <c r="L450" s="13" t="n">
        <f aca="false">I450/G450</f>
        <v>1.29531808302943</v>
      </c>
    </row>
    <row r="451" customFormat="false" ht="12.75" hidden="false" customHeight="false" outlineLevel="0" collapsed="false">
      <c r="A451" s="8" t="s">
        <v>888</v>
      </c>
      <c r="B451" s="8" t="s">
        <v>889</v>
      </c>
      <c r="C451" s="16" t="n">
        <v>0.0144</v>
      </c>
      <c r="D451" s="9" t="n">
        <v>1E-005</v>
      </c>
      <c r="E451" s="9" t="n">
        <v>1E-005</v>
      </c>
      <c r="F451" s="11" t="n">
        <v>4</v>
      </c>
      <c r="G451" s="12" t="n">
        <v>256.575</v>
      </c>
      <c r="H451" s="12" t="n">
        <v>228.8875</v>
      </c>
      <c r="I451" s="12" t="n">
        <v>314.3875</v>
      </c>
      <c r="J451" s="17" t="n">
        <f aca="false">G451/H451</f>
        <v>1.12096553983944</v>
      </c>
      <c r="K451" s="13" t="n">
        <f aca="false">I451/H451</f>
        <v>1.37354595598274</v>
      </c>
      <c r="L451" s="13" t="n">
        <f aca="false">I451/G451</f>
        <v>1.22532397934327</v>
      </c>
    </row>
    <row r="452" customFormat="false" ht="12.75" hidden="false" customHeight="false" outlineLevel="0" collapsed="false">
      <c r="A452" s="8" t="s">
        <v>890</v>
      </c>
      <c r="B452" s="12"/>
      <c r="C452" s="9" t="n">
        <v>0.0003</v>
      </c>
      <c r="D452" s="10"/>
      <c r="E452" s="9" t="n">
        <v>0.0002</v>
      </c>
      <c r="F452" s="11" t="n">
        <v>2</v>
      </c>
      <c r="G452" s="12" t="n">
        <v>1390.225</v>
      </c>
      <c r="H452" s="12" t="n">
        <v>2080.575</v>
      </c>
      <c r="I452" s="12" t="n">
        <v>2122.8625</v>
      </c>
      <c r="J452" s="13" t="n">
        <f aca="false">H452/G452</f>
        <v>1.4965742955277</v>
      </c>
      <c r="K452" s="14"/>
      <c r="L452" s="13" t="n">
        <f aca="false">I452/G452</f>
        <v>1.52699203366362</v>
      </c>
    </row>
    <row r="453" customFormat="false" ht="12.75" hidden="false" customHeight="false" outlineLevel="0" collapsed="false">
      <c r="A453" s="8" t="s">
        <v>891</v>
      </c>
      <c r="B453" s="8" t="s">
        <v>892</v>
      </c>
      <c r="C453" s="10"/>
      <c r="D453" s="9" t="n">
        <v>0.001</v>
      </c>
      <c r="E453" s="9" t="n">
        <v>0.0345</v>
      </c>
      <c r="F453" s="11" t="n">
        <v>2</v>
      </c>
      <c r="G453" s="12" t="n">
        <v>445.7375</v>
      </c>
      <c r="H453" s="12" t="n">
        <v>406.8375</v>
      </c>
      <c r="I453" s="12" t="n">
        <v>493.1875</v>
      </c>
      <c r="J453" s="14"/>
      <c r="K453" s="13" t="n">
        <f aca="false">I453/H453</f>
        <v>1.2122469044766</v>
      </c>
      <c r="L453" s="13" t="n">
        <f aca="false">I453/G453</f>
        <v>1.10645278891724</v>
      </c>
    </row>
    <row r="454" customFormat="false" ht="12.75" hidden="false" customHeight="false" outlineLevel="0" collapsed="false">
      <c r="A454" s="8" t="s">
        <v>893</v>
      </c>
      <c r="B454" s="8" t="s">
        <v>894</v>
      </c>
      <c r="C454" s="10"/>
      <c r="D454" s="16" t="n">
        <v>1E-005</v>
      </c>
      <c r="E454" s="16" t="n">
        <v>0.0006</v>
      </c>
      <c r="F454" s="11" t="n">
        <v>1</v>
      </c>
      <c r="G454" s="12" t="n">
        <v>1093.9125</v>
      </c>
      <c r="H454" s="12" t="n">
        <v>1163.65</v>
      </c>
      <c r="I454" s="12" t="n">
        <v>856.225</v>
      </c>
      <c r="J454" s="14"/>
      <c r="K454" s="17" t="n">
        <f aca="false">H454/I454</f>
        <v>1.35904697947385</v>
      </c>
      <c r="L454" s="17" t="n">
        <f aca="false">G454/I454</f>
        <v>1.27759934596631</v>
      </c>
    </row>
    <row r="455" customFormat="false" ht="12.75" hidden="false" customHeight="false" outlineLevel="0" collapsed="false">
      <c r="A455" s="8" t="s">
        <v>895</v>
      </c>
      <c r="B455" s="8" t="s">
        <v>896</v>
      </c>
      <c r="C455" s="10"/>
      <c r="D455" s="9" t="n">
        <v>1E-005</v>
      </c>
      <c r="E455" s="9" t="n">
        <v>0.0009</v>
      </c>
      <c r="F455" s="11" t="n">
        <v>2</v>
      </c>
      <c r="G455" s="12" t="n">
        <v>146.325</v>
      </c>
      <c r="H455" s="12" t="n">
        <v>126.675</v>
      </c>
      <c r="I455" s="12" t="n">
        <v>197.15</v>
      </c>
      <c r="J455" s="14"/>
      <c r="K455" s="13" t="n">
        <f aca="false">I455/H455</f>
        <v>1.55634497730413</v>
      </c>
      <c r="L455" s="13" t="n">
        <f aca="false">I455/G455</f>
        <v>1.34734324278148</v>
      </c>
    </row>
    <row r="456" customFormat="false" ht="12.75" hidden="false" customHeight="false" outlineLevel="0" collapsed="false">
      <c r="A456" s="8" t="s">
        <v>897</v>
      </c>
      <c r="B456" s="8" t="s">
        <v>898</v>
      </c>
      <c r="C456" s="10"/>
      <c r="D456" s="16" t="n">
        <v>1E-005</v>
      </c>
      <c r="E456" s="16" t="n">
        <v>0.0008</v>
      </c>
      <c r="F456" s="11" t="n">
        <v>1</v>
      </c>
      <c r="G456" s="12" t="n">
        <v>7910.1375</v>
      </c>
      <c r="H456" s="12" t="n">
        <v>8424</v>
      </c>
      <c r="I456" s="12" t="n">
        <v>6835.375</v>
      </c>
      <c r="J456" s="14"/>
      <c r="K456" s="17" t="n">
        <f aca="false">H456/I456</f>
        <v>1.23241226706655</v>
      </c>
      <c r="L456" s="17" t="n">
        <f aca="false">G456/I456</f>
        <v>1.15723533822212</v>
      </c>
    </row>
    <row r="457" customFormat="false" ht="12.75" hidden="false" customHeight="false" outlineLevel="0" collapsed="false">
      <c r="A457" s="8" t="s">
        <v>899</v>
      </c>
      <c r="B457" s="8" t="s">
        <v>900</v>
      </c>
      <c r="C457" s="16" t="n">
        <v>0.0003</v>
      </c>
      <c r="D457" s="9" t="n">
        <v>0.0402</v>
      </c>
      <c r="E457" s="16" t="n">
        <v>0.0207</v>
      </c>
      <c r="F457" s="11" t="n">
        <v>4</v>
      </c>
      <c r="G457" s="12" t="n">
        <v>9189.1125</v>
      </c>
      <c r="H457" s="12" t="n">
        <v>6952.7875</v>
      </c>
      <c r="I457" s="12" t="n">
        <v>7989.6875</v>
      </c>
      <c r="J457" s="17" t="n">
        <f aca="false">G457/H457</f>
        <v>1.32164437644614</v>
      </c>
      <c r="K457" s="13" t="n">
        <f aca="false">I457/H457</f>
        <v>1.14913442989592</v>
      </c>
      <c r="L457" s="17" t="n">
        <f aca="false">G457/I457</f>
        <v>1.15012164117808</v>
      </c>
    </row>
    <row r="458" customFormat="false" ht="12.75" hidden="false" customHeight="false" outlineLevel="0" collapsed="false">
      <c r="A458" s="8" t="s">
        <v>901</v>
      </c>
      <c r="B458" s="8" t="s">
        <v>902</v>
      </c>
      <c r="C458" s="10"/>
      <c r="D458" s="9" t="n">
        <v>1E-005</v>
      </c>
      <c r="E458" s="9" t="n">
        <v>1E-005</v>
      </c>
      <c r="F458" s="11" t="n">
        <v>2</v>
      </c>
      <c r="G458" s="12" t="n">
        <v>635.2875</v>
      </c>
      <c r="H458" s="12" t="n">
        <v>635.625</v>
      </c>
      <c r="I458" s="12" t="n">
        <v>846.375</v>
      </c>
      <c r="J458" s="14"/>
      <c r="K458" s="13" t="n">
        <f aca="false">I458/H458</f>
        <v>1.33156342182891</v>
      </c>
      <c r="L458" s="13" t="n">
        <f aca="false">I458/G458</f>
        <v>1.33227082226551</v>
      </c>
    </row>
    <row r="459" customFormat="false" ht="12.75" hidden="false" customHeight="false" outlineLevel="0" collapsed="false">
      <c r="A459" s="8" t="s">
        <v>903</v>
      </c>
      <c r="B459" s="8" t="s">
        <v>904</v>
      </c>
      <c r="C459" s="16" t="n">
        <v>0.0002</v>
      </c>
      <c r="D459" s="9" t="n">
        <v>1E-005</v>
      </c>
      <c r="E459" s="10"/>
      <c r="F459" s="18" t="n">
        <v>4</v>
      </c>
      <c r="G459" s="12" t="n">
        <v>2109.8375</v>
      </c>
      <c r="H459" s="12" t="n">
        <v>1798.725</v>
      </c>
      <c r="I459" s="12" t="n">
        <v>2219.1</v>
      </c>
      <c r="J459" s="17" t="n">
        <f aca="false">G459/H459</f>
        <v>1.17296279308955</v>
      </c>
      <c r="K459" s="13" t="n">
        <f aca="false">I459/H459</f>
        <v>1.23370720927324</v>
      </c>
      <c r="L459" s="14"/>
    </row>
    <row r="460" customFormat="false" ht="12.75" hidden="false" customHeight="false" outlineLevel="0" collapsed="false">
      <c r="A460" s="8" t="s">
        <v>905</v>
      </c>
      <c r="B460" s="8" t="s">
        <v>906</v>
      </c>
      <c r="C460" s="10"/>
      <c r="D460" s="9" t="n">
        <v>0.001</v>
      </c>
      <c r="E460" s="9" t="n">
        <v>0.0009</v>
      </c>
      <c r="F460" s="11" t="n">
        <v>2</v>
      </c>
      <c r="G460" s="12" t="n">
        <v>211.525</v>
      </c>
      <c r="H460" s="12" t="n">
        <v>212.7375</v>
      </c>
      <c r="I460" s="12" t="n">
        <v>265.5</v>
      </c>
      <c r="J460" s="14"/>
      <c r="K460" s="13" t="n">
        <f aca="false">I460/H460</f>
        <v>1.24801692226335</v>
      </c>
      <c r="L460" s="13" t="n">
        <f aca="false">I460/G460</f>
        <v>1.25517078359532</v>
      </c>
    </row>
    <row r="461" customFormat="false" ht="12.75" hidden="false" customHeight="false" outlineLevel="0" collapsed="false">
      <c r="A461" s="8" t="s">
        <v>907</v>
      </c>
      <c r="B461" s="8" t="s">
        <v>908</v>
      </c>
      <c r="C461" s="16" t="n">
        <v>1E-005</v>
      </c>
      <c r="D461" s="10"/>
      <c r="E461" s="16" t="n">
        <v>1E-005</v>
      </c>
      <c r="F461" s="11" t="n">
        <v>1</v>
      </c>
      <c r="G461" s="12" t="n">
        <v>532.2</v>
      </c>
      <c r="H461" s="12" t="n">
        <v>267.2625</v>
      </c>
      <c r="I461" s="12" t="n">
        <v>252.8</v>
      </c>
      <c r="J461" s="17" t="n">
        <f aca="false">G461/H461</f>
        <v>1.99130068752631</v>
      </c>
      <c r="K461" s="14"/>
      <c r="L461" s="17" t="n">
        <f aca="false">G461/I461</f>
        <v>2.10522151898734</v>
      </c>
    </row>
    <row r="462" customFormat="false" ht="12.75" hidden="false" customHeight="false" outlineLevel="0" collapsed="false">
      <c r="A462" s="8" t="s">
        <v>909</v>
      </c>
      <c r="B462" s="8" t="s">
        <v>910</v>
      </c>
      <c r="C462" s="16" t="n">
        <v>0.0053</v>
      </c>
      <c r="D462" s="10"/>
      <c r="E462" s="10"/>
      <c r="F462" s="18" t="n">
        <v>4</v>
      </c>
      <c r="G462" s="12" t="n">
        <v>258.1625</v>
      </c>
      <c r="H462" s="12" t="n">
        <v>210.2375</v>
      </c>
      <c r="I462" s="12" t="n">
        <v>231.225</v>
      </c>
      <c r="J462" s="17" t="n">
        <f aca="false">G462/H462</f>
        <v>1.22795647779297</v>
      </c>
      <c r="K462" s="14"/>
      <c r="L462" s="14"/>
    </row>
    <row r="463" customFormat="false" ht="12.75" hidden="false" customHeight="false" outlineLevel="0" collapsed="false">
      <c r="A463" s="8" t="s">
        <v>911</v>
      </c>
      <c r="B463" s="8" t="s">
        <v>912</v>
      </c>
      <c r="C463" s="9" t="n">
        <v>0.0002</v>
      </c>
      <c r="D463" s="16" t="n">
        <v>0.0214</v>
      </c>
      <c r="E463" s="9" t="n">
        <v>0.025</v>
      </c>
      <c r="F463" s="11" t="n">
        <v>3</v>
      </c>
      <c r="G463" s="12" t="n">
        <v>649.4</v>
      </c>
      <c r="H463" s="12" t="n">
        <v>820.7125</v>
      </c>
      <c r="I463" s="12" t="n">
        <v>733.6375</v>
      </c>
      <c r="J463" s="13" t="n">
        <f aca="false">H463/G463</f>
        <v>1.26380120110872</v>
      </c>
      <c r="K463" s="17" t="n">
        <f aca="false">H463/I463</f>
        <v>1.1186894072345</v>
      </c>
      <c r="L463" s="13" t="n">
        <f aca="false">I463/G463</f>
        <v>1.12971589159224</v>
      </c>
    </row>
    <row r="464" customFormat="false" ht="12.75" hidden="false" customHeight="false" outlineLevel="0" collapsed="false">
      <c r="A464" s="8" t="s">
        <v>913</v>
      </c>
      <c r="B464" s="8" t="s">
        <v>914</v>
      </c>
      <c r="C464" s="16" t="n">
        <v>0.0043</v>
      </c>
      <c r="D464" s="10"/>
      <c r="E464" s="16" t="n">
        <v>0.0001</v>
      </c>
      <c r="F464" s="11" t="n">
        <v>1</v>
      </c>
      <c r="G464" s="12" t="n">
        <v>849.175</v>
      </c>
      <c r="H464" s="12" t="n">
        <v>714.4375</v>
      </c>
      <c r="I464" s="12" t="n">
        <v>639.875</v>
      </c>
      <c r="J464" s="17" t="n">
        <f aca="false">G464/H464</f>
        <v>1.18859242410988</v>
      </c>
      <c r="K464" s="14"/>
      <c r="L464" s="17" t="n">
        <f aca="false">G464/I464</f>
        <v>1.3270951357687</v>
      </c>
    </row>
    <row r="465" customFormat="false" ht="12.75" hidden="false" customHeight="false" outlineLevel="0" collapsed="false">
      <c r="A465" s="8" t="s">
        <v>915</v>
      </c>
      <c r="B465" s="8" t="s">
        <v>916</v>
      </c>
      <c r="C465" s="10"/>
      <c r="D465" s="9" t="n">
        <v>1E-005</v>
      </c>
      <c r="E465" s="9" t="n">
        <v>1E-005</v>
      </c>
      <c r="F465" s="11" t="n">
        <v>2</v>
      </c>
      <c r="G465" s="12" t="n">
        <v>1331.275</v>
      </c>
      <c r="H465" s="12" t="n">
        <v>1324.9125</v>
      </c>
      <c r="I465" s="12" t="n">
        <v>1604.4875</v>
      </c>
      <c r="J465" s="14"/>
      <c r="K465" s="13" t="n">
        <f aca="false">I465/H465</f>
        <v>1.21101393488249</v>
      </c>
      <c r="L465" s="13" t="n">
        <f aca="false">I465/G465</f>
        <v>1.20522619293534</v>
      </c>
    </row>
    <row r="466" customFormat="false" ht="12.75" hidden="false" customHeight="false" outlineLevel="0" collapsed="false">
      <c r="A466" s="8" t="s">
        <v>917</v>
      </c>
      <c r="B466" s="12"/>
      <c r="C466" s="9" t="n">
        <v>0.0154</v>
      </c>
      <c r="D466" s="16" t="n">
        <v>0.0045</v>
      </c>
      <c r="E466" s="10"/>
      <c r="F466" s="18" t="n">
        <v>3</v>
      </c>
      <c r="G466" s="12" t="n">
        <v>140.8625</v>
      </c>
      <c r="H466" s="12" t="n">
        <v>170.275</v>
      </c>
      <c r="I466" s="12" t="n">
        <v>133.9875</v>
      </c>
      <c r="J466" s="13" t="n">
        <f aca="false">H466/G466</f>
        <v>1.20880291063981</v>
      </c>
      <c r="K466" s="17" t="n">
        <f aca="false">H466/I466</f>
        <v>1.27082750256554</v>
      </c>
      <c r="L466" s="14"/>
    </row>
    <row r="467" customFormat="false" ht="12.75" hidden="false" customHeight="false" outlineLevel="0" collapsed="false">
      <c r="A467" s="8" t="s">
        <v>918</v>
      </c>
      <c r="B467" s="8" t="s">
        <v>919</v>
      </c>
      <c r="C467" s="9" t="n">
        <v>1E-005</v>
      </c>
      <c r="D467" s="16" t="n">
        <v>1E-005</v>
      </c>
      <c r="E467" s="10"/>
      <c r="F467" s="18" t="n">
        <v>3</v>
      </c>
      <c r="G467" s="12" t="n">
        <v>235.8125</v>
      </c>
      <c r="H467" s="12" t="n">
        <v>389.8375</v>
      </c>
      <c r="I467" s="12" t="n">
        <v>230.4</v>
      </c>
      <c r="J467" s="13" t="n">
        <f aca="false">H467/G467</f>
        <v>1.65316724092234</v>
      </c>
      <c r="K467" s="17" t="n">
        <f aca="false">H467/I467</f>
        <v>1.69200303819444</v>
      </c>
      <c r="L467" s="14"/>
    </row>
    <row r="468" customFormat="false" ht="12.75" hidden="false" customHeight="false" outlineLevel="0" collapsed="false">
      <c r="A468" s="8" t="s">
        <v>920</v>
      </c>
      <c r="B468" s="8" t="s">
        <v>921</v>
      </c>
      <c r="C468" s="16" t="n">
        <v>0.0449</v>
      </c>
      <c r="D468" s="9" t="n">
        <v>1E-005</v>
      </c>
      <c r="E468" s="9" t="n">
        <v>0.0026</v>
      </c>
      <c r="F468" s="11" t="n">
        <v>4</v>
      </c>
      <c r="G468" s="12" t="n">
        <v>1256.85</v>
      </c>
      <c r="H468" s="12" t="n">
        <v>1043.6375</v>
      </c>
      <c r="I468" s="12" t="n">
        <v>1617.4875</v>
      </c>
      <c r="J468" s="17" t="n">
        <f aca="false">G468/H468</f>
        <v>1.2042974691883</v>
      </c>
      <c r="K468" s="13" t="n">
        <f aca="false">I468/H468</f>
        <v>1.54985567306656</v>
      </c>
      <c r="L468" s="13" t="n">
        <f aca="false">I468/G468</f>
        <v>1.28693758205036</v>
      </c>
    </row>
    <row r="469" customFormat="false" ht="12.75" hidden="false" customHeight="false" outlineLevel="0" collapsed="false">
      <c r="A469" s="8" t="s">
        <v>922</v>
      </c>
      <c r="B469" s="8" t="s">
        <v>923</v>
      </c>
      <c r="C469" s="16" t="n">
        <v>0.0143</v>
      </c>
      <c r="D469" s="10"/>
      <c r="E469" s="16" t="n">
        <v>0.0076</v>
      </c>
      <c r="F469" s="11" t="n">
        <v>1</v>
      </c>
      <c r="G469" s="12" t="n">
        <v>1316.0875</v>
      </c>
      <c r="H469" s="12" t="n">
        <v>1106.425</v>
      </c>
      <c r="I469" s="12" t="n">
        <v>1081.45</v>
      </c>
      <c r="J469" s="17" t="n">
        <f aca="false">G469/H469</f>
        <v>1.18949544704792</v>
      </c>
      <c r="K469" s="14"/>
      <c r="L469" s="17" t="n">
        <f aca="false">G469/I469</f>
        <v>1.21696564797263</v>
      </c>
    </row>
    <row r="470" customFormat="false" ht="12.75" hidden="false" customHeight="false" outlineLevel="0" collapsed="false">
      <c r="A470" s="8" t="s">
        <v>924</v>
      </c>
      <c r="B470" s="8" t="s">
        <v>925</v>
      </c>
      <c r="C470" s="16" t="n">
        <v>1E-005</v>
      </c>
      <c r="D470" s="10"/>
      <c r="E470" s="16" t="n">
        <v>1E-005</v>
      </c>
      <c r="F470" s="11" t="n">
        <v>1</v>
      </c>
      <c r="G470" s="12" t="n">
        <v>1212.1625</v>
      </c>
      <c r="H470" s="12" t="n">
        <v>850.6125</v>
      </c>
      <c r="I470" s="12" t="n">
        <v>920.3125</v>
      </c>
      <c r="J470" s="17" t="n">
        <f aca="false">G470/H470</f>
        <v>1.42504665755559</v>
      </c>
      <c r="K470" s="14"/>
      <c r="L470" s="17" t="n">
        <f aca="false">G470/I470</f>
        <v>1.31712054329372</v>
      </c>
    </row>
    <row r="471" customFormat="false" ht="12.75" hidden="false" customHeight="false" outlineLevel="0" collapsed="false">
      <c r="A471" s="8" t="s">
        <v>926</v>
      </c>
      <c r="B471" s="8" t="s">
        <v>927</v>
      </c>
      <c r="C471" s="9" t="n">
        <v>0.0001</v>
      </c>
      <c r="D471" s="10"/>
      <c r="E471" s="9" t="n">
        <v>1E-005</v>
      </c>
      <c r="F471" s="11" t="n">
        <v>2</v>
      </c>
      <c r="G471" s="12" t="n">
        <v>99.3</v>
      </c>
      <c r="H471" s="12" t="n">
        <v>175.8125</v>
      </c>
      <c r="I471" s="12" t="n">
        <v>178.0375</v>
      </c>
      <c r="J471" s="13" t="n">
        <f aca="false">H471/G471</f>
        <v>1.77051863041289</v>
      </c>
      <c r="K471" s="14"/>
      <c r="L471" s="13" t="n">
        <f aca="false">I471/G471</f>
        <v>1.79292547834844</v>
      </c>
    </row>
    <row r="472" customFormat="false" ht="12.75" hidden="false" customHeight="false" outlineLevel="0" collapsed="false">
      <c r="A472" s="8" t="s">
        <v>928</v>
      </c>
      <c r="B472" s="8" t="s">
        <v>929</v>
      </c>
      <c r="C472" s="10"/>
      <c r="D472" s="10"/>
      <c r="E472" s="9" t="n">
        <v>0.0041</v>
      </c>
      <c r="F472" s="11" t="n">
        <v>2</v>
      </c>
      <c r="G472" s="12" t="n">
        <v>2448.3</v>
      </c>
      <c r="H472" s="12" t="n">
        <v>2630.325</v>
      </c>
      <c r="I472" s="12" t="n">
        <v>2888.0375</v>
      </c>
      <c r="J472" s="14"/>
      <c r="K472" s="14"/>
      <c r="L472" s="13" t="n">
        <f aca="false">I472/G472</f>
        <v>1.17960932075318</v>
      </c>
    </row>
    <row r="473" customFormat="false" ht="12.75" hidden="false" customHeight="false" outlineLevel="0" collapsed="false">
      <c r="A473" s="8" t="s">
        <v>930</v>
      </c>
      <c r="B473" s="8" t="s">
        <v>456</v>
      </c>
      <c r="C473" s="9" t="n">
        <v>0.0227</v>
      </c>
      <c r="D473" s="16" t="n">
        <v>0.0065</v>
      </c>
      <c r="E473" s="10"/>
      <c r="F473" s="18" t="n">
        <v>3</v>
      </c>
      <c r="G473" s="12" t="n">
        <v>199.275</v>
      </c>
      <c r="H473" s="12" t="n">
        <v>234.2125</v>
      </c>
      <c r="I473" s="12" t="n">
        <v>190.225</v>
      </c>
      <c r="J473" s="13" t="n">
        <f aca="false">H473/G473</f>
        <v>1.1753230460419</v>
      </c>
      <c r="K473" s="17" t="n">
        <f aca="false">H473/I473</f>
        <v>1.2312393218557</v>
      </c>
      <c r="L473" s="14"/>
    </row>
    <row r="474" customFormat="false" ht="12.75" hidden="false" customHeight="false" outlineLevel="0" collapsed="false">
      <c r="A474" s="8" t="s">
        <v>931</v>
      </c>
      <c r="B474" s="8" t="s">
        <v>932</v>
      </c>
      <c r="C474" s="10"/>
      <c r="D474" s="9" t="n">
        <v>0.0003</v>
      </c>
      <c r="E474" s="9" t="n">
        <v>0.0001</v>
      </c>
      <c r="F474" s="11" t="n">
        <v>2</v>
      </c>
      <c r="G474" s="12" t="n">
        <v>487.7875</v>
      </c>
      <c r="H474" s="12" t="n">
        <v>497.425</v>
      </c>
      <c r="I474" s="12" t="n">
        <v>568.3625</v>
      </c>
      <c r="J474" s="14"/>
      <c r="K474" s="13" t="n">
        <f aca="false">I474/H474</f>
        <v>1.14260943860884</v>
      </c>
      <c r="L474" s="13" t="n">
        <f aca="false">I474/G474</f>
        <v>1.16518463470261</v>
      </c>
    </row>
    <row r="475" customFormat="false" ht="12.75" hidden="false" customHeight="false" outlineLevel="0" collapsed="false">
      <c r="A475" s="8" t="s">
        <v>933</v>
      </c>
      <c r="B475" s="8" t="s">
        <v>934</v>
      </c>
      <c r="C475" s="10"/>
      <c r="D475" s="9" t="n">
        <v>0.0048</v>
      </c>
      <c r="E475" s="9" t="n">
        <v>0.0041</v>
      </c>
      <c r="F475" s="11" t="n">
        <v>2</v>
      </c>
      <c r="G475" s="12" t="n">
        <v>536.4375</v>
      </c>
      <c r="H475" s="12" t="n">
        <v>541.2125</v>
      </c>
      <c r="I475" s="12" t="n">
        <v>729.8625</v>
      </c>
      <c r="J475" s="14"/>
      <c r="K475" s="13" t="n">
        <f aca="false">I475/H475</f>
        <v>1.34856918493198</v>
      </c>
      <c r="L475" s="13" t="n">
        <f aca="false">I475/G475</f>
        <v>1.3605732261447</v>
      </c>
    </row>
    <row r="476" customFormat="false" ht="12.75" hidden="false" customHeight="false" outlineLevel="0" collapsed="false">
      <c r="A476" s="8" t="s">
        <v>935</v>
      </c>
      <c r="B476" s="8" t="s">
        <v>936</v>
      </c>
      <c r="C476" s="16" t="n">
        <v>0.0009</v>
      </c>
      <c r="D476" s="10"/>
      <c r="E476" s="16" t="n">
        <v>0.0002</v>
      </c>
      <c r="F476" s="11" t="n">
        <v>1</v>
      </c>
      <c r="G476" s="12" t="n">
        <v>6104.5375</v>
      </c>
      <c r="H476" s="12" t="n">
        <v>4973.525</v>
      </c>
      <c r="I476" s="12" t="n">
        <v>4726.35</v>
      </c>
      <c r="J476" s="17" t="n">
        <f aca="false">G476/H476</f>
        <v>1.22740661804254</v>
      </c>
      <c r="K476" s="14"/>
      <c r="L476" s="17" t="n">
        <f aca="false">G476/I476</f>
        <v>1.29159658087107</v>
      </c>
    </row>
    <row r="477" customFormat="false" ht="12.75" hidden="false" customHeight="false" outlineLevel="0" collapsed="false">
      <c r="A477" s="8" t="s">
        <v>937</v>
      </c>
      <c r="B477" s="8" t="s">
        <v>938</v>
      </c>
      <c r="C477" s="10"/>
      <c r="D477" s="16" t="n">
        <v>0.0028</v>
      </c>
      <c r="E477" s="16" t="n">
        <v>0.0115</v>
      </c>
      <c r="F477" s="11" t="n">
        <v>1</v>
      </c>
      <c r="G477" s="12" t="n">
        <v>105.4</v>
      </c>
      <c r="H477" s="12" t="n">
        <v>109.8125</v>
      </c>
      <c r="I477" s="12" t="n">
        <v>88.2875</v>
      </c>
      <c r="J477" s="14"/>
      <c r="K477" s="17" t="n">
        <f aca="false">H477/I477</f>
        <v>1.24380574826561</v>
      </c>
      <c r="L477" s="17" t="n">
        <f aca="false">G477/I477</f>
        <v>1.19382698570013</v>
      </c>
    </row>
    <row r="478" customFormat="false" ht="12.75" hidden="false" customHeight="false" outlineLevel="0" collapsed="false">
      <c r="A478" s="8" t="s">
        <v>939</v>
      </c>
      <c r="B478" s="12"/>
      <c r="C478" s="9" t="n">
        <v>1E-005</v>
      </c>
      <c r="D478" s="16" t="n">
        <v>1E-005</v>
      </c>
      <c r="E478" s="16" t="n">
        <v>0.0202</v>
      </c>
      <c r="F478" s="11" t="n">
        <v>3</v>
      </c>
      <c r="G478" s="12" t="n">
        <v>529.7625</v>
      </c>
      <c r="H478" s="12" t="n">
        <v>784.3625</v>
      </c>
      <c r="I478" s="12" t="n">
        <v>449.65</v>
      </c>
      <c r="J478" s="13" t="n">
        <f aca="false">H478/G478</f>
        <v>1.48059271843515</v>
      </c>
      <c r="K478" s="17" t="n">
        <f aca="false">H478/I478</f>
        <v>1.74438452129434</v>
      </c>
      <c r="L478" s="17" t="n">
        <f aca="false">G478/I478</f>
        <v>1.17816635160681</v>
      </c>
    </row>
    <row r="479" customFormat="false" ht="12.75" hidden="false" customHeight="false" outlineLevel="0" collapsed="false">
      <c r="A479" s="8" t="s">
        <v>940</v>
      </c>
      <c r="B479" s="8" t="s">
        <v>941</v>
      </c>
      <c r="C479" s="16" t="n">
        <v>0.0424</v>
      </c>
      <c r="D479" s="9" t="n">
        <v>1E-005</v>
      </c>
      <c r="E479" s="9" t="n">
        <v>1E-005</v>
      </c>
      <c r="F479" s="11" t="n">
        <v>4</v>
      </c>
      <c r="G479" s="12" t="n">
        <v>1409.625</v>
      </c>
      <c r="H479" s="12" t="n">
        <v>1305.0625</v>
      </c>
      <c r="I479" s="12" t="n">
        <v>1731.5875</v>
      </c>
      <c r="J479" s="17" t="n">
        <f aca="false">G479/H479</f>
        <v>1.08012068387529</v>
      </c>
      <c r="K479" s="13" t="n">
        <f aca="false">I479/H479</f>
        <v>1.32682342799674</v>
      </c>
      <c r="L479" s="13" t="n">
        <f aca="false">I479/G479</f>
        <v>1.2284029440454</v>
      </c>
    </row>
    <row r="480" customFormat="false" ht="12.75" hidden="false" customHeight="false" outlineLevel="0" collapsed="false">
      <c r="A480" s="8" t="s">
        <v>942</v>
      </c>
      <c r="B480" s="8" t="s">
        <v>943</v>
      </c>
      <c r="C480" s="9" t="n">
        <v>1E-005</v>
      </c>
      <c r="D480" s="16" t="n">
        <v>0.0037</v>
      </c>
      <c r="E480" s="9" t="n">
        <v>0.0035</v>
      </c>
      <c r="F480" s="11" t="n">
        <v>3</v>
      </c>
      <c r="G480" s="12" t="n">
        <v>1181.075</v>
      </c>
      <c r="H480" s="12" t="n">
        <v>1752.6625</v>
      </c>
      <c r="I480" s="12" t="n">
        <v>1467.9125</v>
      </c>
      <c r="J480" s="13" t="n">
        <f aca="false">H480/G480</f>
        <v>1.48395529496433</v>
      </c>
      <c r="K480" s="17" t="n">
        <f aca="false">H480/I480</f>
        <v>1.19398295198113</v>
      </c>
      <c r="L480" s="13" t="n">
        <f aca="false">I480/G480</f>
        <v>1.24286137628855</v>
      </c>
    </row>
    <row r="481" customFormat="false" ht="12.75" hidden="false" customHeight="false" outlineLevel="0" collapsed="false">
      <c r="A481" s="8" t="s">
        <v>944</v>
      </c>
      <c r="B481" s="8" t="s">
        <v>945</v>
      </c>
      <c r="C481" s="16" t="n">
        <v>1E-005</v>
      </c>
      <c r="D481" s="9" t="n">
        <v>1E-005</v>
      </c>
      <c r="E481" s="16" t="n">
        <v>1E-005</v>
      </c>
      <c r="F481" s="11" t="n">
        <v>4</v>
      </c>
      <c r="G481" s="12" t="n">
        <v>2063.5375</v>
      </c>
      <c r="H481" s="12" t="n">
        <v>300.7</v>
      </c>
      <c r="I481" s="12" t="n">
        <v>1063</v>
      </c>
      <c r="J481" s="17" t="n">
        <f aca="false">G481/H481</f>
        <v>6.862445959428</v>
      </c>
      <c r="K481" s="13" t="n">
        <f aca="false">I481/H481</f>
        <v>3.53508480212837</v>
      </c>
      <c r="L481" s="17" t="n">
        <f aca="false">G481/I481</f>
        <v>1.94123941674506</v>
      </c>
    </row>
    <row r="482" customFormat="false" ht="12.75" hidden="false" customHeight="false" outlineLevel="0" collapsed="false">
      <c r="A482" s="8" t="s">
        <v>946</v>
      </c>
      <c r="B482" s="8" t="s">
        <v>947</v>
      </c>
      <c r="C482" s="10"/>
      <c r="D482" s="9" t="n">
        <v>1E-005</v>
      </c>
      <c r="E482" s="9" t="n">
        <v>1E-005</v>
      </c>
      <c r="F482" s="11" t="n">
        <v>2</v>
      </c>
      <c r="G482" s="12" t="n">
        <v>583.275</v>
      </c>
      <c r="H482" s="12" t="n">
        <v>599.7375</v>
      </c>
      <c r="I482" s="12" t="n">
        <v>822.0125</v>
      </c>
      <c r="J482" s="14"/>
      <c r="K482" s="13" t="n">
        <f aca="false">I482/H482</f>
        <v>1.37062047979324</v>
      </c>
      <c r="L482" s="13" t="n">
        <f aca="false">I482/G482</f>
        <v>1.40930521623591</v>
      </c>
    </row>
    <row r="483" customFormat="false" ht="12.75" hidden="false" customHeight="false" outlineLevel="0" collapsed="false">
      <c r="A483" s="8" t="s">
        <v>948</v>
      </c>
      <c r="B483" s="8" t="s">
        <v>949</v>
      </c>
      <c r="C483" s="16" t="n">
        <v>0.0037</v>
      </c>
      <c r="D483" s="10"/>
      <c r="E483" s="16" t="n">
        <v>0.0004</v>
      </c>
      <c r="F483" s="11" t="n">
        <v>1</v>
      </c>
      <c r="G483" s="12" t="n">
        <v>5334.7875</v>
      </c>
      <c r="H483" s="12" t="n">
        <v>4525.3625</v>
      </c>
      <c r="I483" s="12" t="n">
        <v>4248.2125</v>
      </c>
      <c r="J483" s="17" t="n">
        <f aca="false">G483/H483</f>
        <v>1.17886412414475</v>
      </c>
      <c r="K483" s="14"/>
      <c r="L483" s="17" t="n">
        <f aca="false">G483/I483</f>
        <v>1.25577228069453</v>
      </c>
    </row>
    <row r="484" customFormat="false" ht="12.75" hidden="false" customHeight="false" outlineLevel="0" collapsed="false">
      <c r="A484" s="8" t="s">
        <v>950</v>
      </c>
      <c r="B484" s="8" t="s">
        <v>951</v>
      </c>
      <c r="C484" s="9" t="n">
        <v>1E-005</v>
      </c>
      <c r="D484" s="16" t="n">
        <v>0.0409</v>
      </c>
      <c r="E484" s="9" t="n">
        <v>0.0025</v>
      </c>
      <c r="F484" s="11" t="n">
        <v>3</v>
      </c>
      <c r="G484" s="12" t="n">
        <v>804.3125</v>
      </c>
      <c r="H484" s="12" t="n">
        <v>1035.8125</v>
      </c>
      <c r="I484" s="12" t="n">
        <v>948.7625</v>
      </c>
      <c r="J484" s="13" t="n">
        <f aca="false">H484/G484</f>
        <v>1.28782345170565</v>
      </c>
      <c r="K484" s="17" t="n">
        <f aca="false">H484/I484</f>
        <v>1.09175109682349</v>
      </c>
      <c r="L484" s="13" t="n">
        <f aca="false">I484/G484</f>
        <v>1.17959437407724</v>
      </c>
    </row>
    <row r="485" customFormat="false" ht="12.75" hidden="false" customHeight="false" outlineLevel="0" collapsed="false">
      <c r="A485" s="8" t="s">
        <v>952</v>
      </c>
      <c r="B485" s="8" t="s">
        <v>953</v>
      </c>
      <c r="C485" s="9" t="n">
        <v>0.0425</v>
      </c>
      <c r="D485" s="9" t="n">
        <v>1E-005</v>
      </c>
      <c r="E485" s="9" t="n">
        <v>1E-005</v>
      </c>
      <c r="F485" s="11" t="n">
        <v>2</v>
      </c>
      <c r="G485" s="12" t="n">
        <v>114.0375</v>
      </c>
      <c r="H485" s="12" t="n">
        <v>135.55</v>
      </c>
      <c r="I485" s="12" t="n">
        <v>198.55</v>
      </c>
      <c r="J485" s="13" t="n">
        <f aca="false">H485/G485</f>
        <v>1.1886440863751</v>
      </c>
      <c r="K485" s="13" t="n">
        <f aca="false">I485/H485</f>
        <v>1.46477314644043</v>
      </c>
      <c r="L485" s="13" t="n">
        <f aca="false">I485/G485</f>
        <v>1.74109393839746</v>
      </c>
    </row>
    <row r="486" customFormat="false" ht="12.75" hidden="false" customHeight="false" outlineLevel="0" collapsed="false">
      <c r="A486" s="8" t="s">
        <v>954</v>
      </c>
      <c r="B486" s="8" t="s">
        <v>955</v>
      </c>
      <c r="C486" s="16" t="n">
        <v>0.0047</v>
      </c>
      <c r="D486" s="9" t="n">
        <v>0.0144</v>
      </c>
      <c r="E486" s="10"/>
      <c r="F486" s="18" t="n">
        <v>4</v>
      </c>
      <c r="G486" s="12" t="n">
        <v>1685.475</v>
      </c>
      <c r="H486" s="12" t="n">
        <v>1477.1625</v>
      </c>
      <c r="I486" s="12" t="n">
        <v>1649.325</v>
      </c>
      <c r="J486" s="17" t="n">
        <f aca="false">G486/H486</f>
        <v>1.14102206087685</v>
      </c>
      <c r="K486" s="13" t="n">
        <f aca="false">I486/H486</f>
        <v>1.11654946561397</v>
      </c>
      <c r="L486" s="14"/>
    </row>
    <row r="487" customFormat="false" ht="12.75" hidden="false" customHeight="false" outlineLevel="0" collapsed="false">
      <c r="A487" s="8" t="s">
        <v>956</v>
      </c>
      <c r="B487" s="8" t="s">
        <v>957</v>
      </c>
      <c r="C487" s="10"/>
      <c r="D487" s="9" t="n">
        <v>0.0233</v>
      </c>
      <c r="E487" s="9" t="n">
        <v>0.0005</v>
      </c>
      <c r="F487" s="11" t="n">
        <v>2</v>
      </c>
      <c r="G487" s="12" t="n">
        <v>522.35</v>
      </c>
      <c r="H487" s="12" t="n">
        <v>554.5625</v>
      </c>
      <c r="I487" s="12" t="n">
        <v>594.6625</v>
      </c>
      <c r="J487" s="14"/>
      <c r="K487" s="13" t="n">
        <f aca="false">I487/H487</f>
        <v>1.07230925278936</v>
      </c>
      <c r="L487" s="13" t="n">
        <f aca="false">I487/G487</f>
        <v>1.13843687182923</v>
      </c>
    </row>
    <row r="488" customFormat="false" ht="12.75" hidden="false" customHeight="false" outlineLevel="0" collapsed="false">
      <c r="A488" s="8" t="s">
        <v>958</v>
      </c>
      <c r="B488" s="8" t="s">
        <v>959</v>
      </c>
      <c r="C488" s="9" t="n">
        <v>0.0004</v>
      </c>
      <c r="D488" s="16" t="n">
        <v>0.0042</v>
      </c>
      <c r="E488" s="10"/>
      <c r="F488" s="18" t="n">
        <v>3</v>
      </c>
      <c r="G488" s="12" t="n">
        <v>2681.8</v>
      </c>
      <c r="H488" s="12" t="n">
        <v>3939.325</v>
      </c>
      <c r="I488" s="12" t="n">
        <v>3017.3875</v>
      </c>
      <c r="J488" s="13" t="n">
        <f aca="false">H488/G488</f>
        <v>1.46891080617496</v>
      </c>
      <c r="K488" s="17" t="n">
        <f aca="false">H488/I488</f>
        <v>1.3055416316267</v>
      </c>
      <c r="L488" s="14"/>
    </row>
    <row r="489" customFormat="false" ht="12.75" hidden="false" customHeight="false" outlineLevel="0" collapsed="false">
      <c r="A489" s="8" t="s">
        <v>960</v>
      </c>
      <c r="B489" s="8" t="s">
        <v>961</v>
      </c>
      <c r="C489" s="9" t="n">
        <v>0.0307</v>
      </c>
      <c r="D489" s="9" t="n">
        <v>0.0065</v>
      </c>
      <c r="E489" s="9" t="n">
        <v>1E-005</v>
      </c>
      <c r="F489" s="11" t="n">
        <v>2</v>
      </c>
      <c r="G489" s="12" t="n">
        <v>236.75</v>
      </c>
      <c r="H489" s="12" t="n">
        <v>289.1375</v>
      </c>
      <c r="I489" s="12" t="n">
        <v>359.5</v>
      </c>
      <c r="J489" s="13" t="n">
        <f aca="false">H489/G489</f>
        <v>1.22127771911299</v>
      </c>
      <c r="K489" s="13" t="n">
        <f aca="false">I489/H489</f>
        <v>1.24335307595867</v>
      </c>
      <c r="L489" s="13" t="n">
        <f aca="false">I489/G489</f>
        <v>1.51847940865892</v>
      </c>
    </row>
    <row r="490" customFormat="false" ht="12.75" hidden="false" customHeight="false" outlineLevel="0" collapsed="false">
      <c r="A490" s="8" t="s">
        <v>962</v>
      </c>
      <c r="B490" s="8" t="s">
        <v>963</v>
      </c>
      <c r="C490" s="10"/>
      <c r="D490" s="9" t="n">
        <v>0.0022</v>
      </c>
      <c r="E490" s="9" t="n">
        <v>0.002</v>
      </c>
      <c r="F490" s="11" t="n">
        <v>2</v>
      </c>
      <c r="G490" s="12" t="n">
        <v>362.8125</v>
      </c>
      <c r="H490" s="12" t="n">
        <v>363.75</v>
      </c>
      <c r="I490" s="12" t="n">
        <v>453.5375</v>
      </c>
      <c r="J490" s="14"/>
      <c r="K490" s="13" t="n">
        <f aca="false">I490/H490</f>
        <v>1.24683848797251</v>
      </c>
      <c r="L490" s="13" t="n">
        <f aca="false">I490/G490</f>
        <v>1.25006029285099</v>
      </c>
    </row>
    <row r="491" customFormat="false" ht="12.75" hidden="false" customHeight="false" outlineLevel="0" collapsed="false">
      <c r="A491" s="8" t="s">
        <v>964</v>
      </c>
      <c r="B491" s="8" t="s">
        <v>965</v>
      </c>
      <c r="C491" s="10"/>
      <c r="D491" s="9" t="n">
        <v>1E-005</v>
      </c>
      <c r="E491" s="9" t="n">
        <v>1E-005</v>
      </c>
      <c r="F491" s="11" t="n">
        <v>2</v>
      </c>
      <c r="G491" s="12" t="n">
        <v>748.8</v>
      </c>
      <c r="H491" s="12" t="n">
        <v>771.5375</v>
      </c>
      <c r="I491" s="12" t="n">
        <v>959.9625</v>
      </c>
      <c r="J491" s="14"/>
      <c r="K491" s="13" t="n">
        <f aca="false">I491/H491</f>
        <v>1.24422014484066</v>
      </c>
      <c r="L491" s="13" t="n">
        <f aca="false">I491/G491</f>
        <v>1.28200120192308</v>
      </c>
    </row>
    <row r="492" customFormat="false" ht="12.75" hidden="false" customHeight="false" outlineLevel="0" collapsed="false">
      <c r="A492" s="8" t="s">
        <v>966</v>
      </c>
      <c r="B492" s="8" t="s">
        <v>967</v>
      </c>
      <c r="C492" s="9" t="n">
        <v>0.0002</v>
      </c>
      <c r="D492" s="16" t="n">
        <v>1E-005</v>
      </c>
      <c r="E492" s="10"/>
      <c r="F492" s="18" t="n">
        <v>3</v>
      </c>
      <c r="G492" s="12" t="n">
        <v>67.3875</v>
      </c>
      <c r="H492" s="12" t="n">
        <v>108.175</v>
      </c>
      <c r="I492" s="12" t="n">
        <v>51.1</v>
      </c>
      <c r="J492" s="13" t="n">
        <f aca="false">H492/G492</f>
        <v>1.6052680393248</v>
      </c>
      <c r="K492" s="17" t="n">
        <f aca="false">H492/I492</f>
        <v>2.11692759295499</v>
      </c>
      <c r="L492" s="14"/>
    </row>
    <row r="493" customFormat="false" ht="12.75" hidden="false" customHeight="false" outlineLevel="0" collapsed="false">
      <c r="A493" s="8" t="s">
        <v>968</v>
      </c>
      <c r="B493" s="8" t="s">
        <v>969</v>
      </c>
      <c r="C493" s="9" t="n">
        <v>0.006</v>
      </c>
      <c r="D493" s="16" t="n">
        <v>1E-005</v>
      </c>
      <c r="E493" s="16" t="n">
        <v>0.0195</v>
      </c>
      <c r="F493" s="11" t="n">
        <v>3</v>
      </c>
      <c r="G493" s="12" t="n">
        <v>541.6375</v>
      </c>
      <c r="H493" s="12" t="n">
        <v>702.475</v>
      </c>
      <c r="I493" s="12" t="n">
        <v>411.3875</v>
      </c>
      <c r="J493" s="13" t="n">
        <f aca="false">H493/G493</f>
        <v>1.29694675867162</v>
      </c>
      <c r="K493" s="17" t="n">
        <f aca="false">H493/I493</f>
        <v>1.70757497493239</v>
      </c>
      <c r="L493" s="17" t="n">
        <f aca="false">G493/I493</f>
        <v>1.31661146729057</v>
      </c>
    </row>
    <row r="494" customFormat="false" ht="12.75" hidden="false" customHeight="false" outlineLevel="0" collapsed="false">
      <c r="A494" s="8" t="s">
        <v>970</v>
      </c>
      <c r="B494" s="8" t="s">
        <v>971</v>
      </c>
      <c r="C494" s="9" t="n">
        <v>0.0103</v>
      </c>
      <c r="D494" s="16" t="n">
        <v>1E-005</v>
      </c>
      <c r="E494" s="16" t="n">
        <v>0.0021</v>
      </c>
      <c r="F494" s="11" t="n">
        <v>3</v>
      </c>
      <c r="G494" s="12" t="n">
        <v>646.275</v>
      </c>
      <c r="H494" s="12" t="n">
        <v>725.2875</v>
      </c>
      <c r="I494" s="12" t="n">
        <v>544.775</v>
      </c>
      <c r="J494" s="13" t="n">
        <f aca="false">H494/G494</f>
        <v>1.12225832656377</v>
      </c>
      <c r="K494" s="17" t="n">
        <f aca="false">H494/I494</f>
        <v>1.33135239318985</v>
      </c>
      <c r="L494" s="17" t="n">
        <f aca="false">G494/I494</f>
        <v>1.18631545133312</v>
      </c>
    </row>
    <row r="495" customFormat="false" ht="12.75" hidden="false" customHeight="false" outlineLevel="0" collapsed="false">
      <c r="A495" s="8" t="s">
        <v>972</v>
      </c>
      <c r="B495" s="8" t="s">
        <v>973</v>
      </c>
      <c r="C495" s="16" t="n">
        <v>0.0043</v>
      </c>
      <c r="D495" s="16" t="n">
        <v>1E-005</v>
      </c>
      <c r="E495" s="16" t="n">
        <v>1E-005</v>
      </c>
      <c r="F495" s="11" t="n">
        <v>1</v>
      </c>
      <c r="G495" s="12" t="n">
        <v>1240.825</v>
      </c>
      <c r="H495" s="12" t="n">
        <v>1091.8375</v>
      </c>
      <c r="I495" s="12" t="n">
        <v>757.45</v>
      </c>
      <c r="J495" s="17" t="n">
        <f aca="false">G495/H495</f>
        <v>1.13645574547494</v>
      </c>
      <c r="K495" s="17" t="n">
        <f aca="false">H495/I495</f>
        <v>1.441464783154</v>
      </c>
      <c r="L495" s="17" t="n">
        <f aca="false">G495/I495</f>
        <v>1.63816093471516</v>
      </c>
    </row>
    <row r="496" customFormat="false" ht="12.75" hidden="false" customHeight="false" outlineLevel="0" collapsed="false">
      <c r="A496" s="8" t="s">
        <v>974</v>
      </c>
      <c r="B496" s="8" t="s">
        <v>975</v>
      </c>
      <c r="C496" s="16" t="n">
        <v>0.0139</v>
      </c>
      <c r="D496" s="10"/>
      <c r="E496" s="10"/>
      <c r="F496" s="18" t="n">
        <v>4</v>
      </c>
      <c r="G496" s="12" t="n">
        <v>379.3125</v>
      </c>
      <c r="H496" s="12" t="n">
        <v>324.8375</v>
      </c>
      <c r="I496" s="12" t="n">
        <v>366</v>
      </c>
      <c r="J496" s="17" t="n">
        <f aca="false">G496/H496</f>
        <v>1.1676992342325</v>
      </c>
      <c r="K496" s="14"/>
      <c r="L496" s="14"/>
    </row>
    <row r="497" customFormat="false" ht="12.75" hidden="false" customHeight="false" outlineLevel="0" collapsed="false">
      <c r="A497" s="8" t="s">
        <v>976</v>
      </c>
      <c r="B497" s="8" t="s">
        <v>977</v>
      </c>
      <c r="C497" s="16" t="n">
        <v>1E-005</v>
      </c>
      <c r="D497" s="16" t="n">
        <v>0.0173</v>
      </c>
      <c r="E497" s="16" t="n">
        <v>1E-005</v>
      </c>
      <c r="F497" s="11" t="n">
        <v>1</v>
      </c>
      <c r="G497" s="12" t="n">
        <v>884.775</v>
      </c>
      <c r="H497" s="12" t="n">
        <v>709.925</v>
      </c>
      <c r="I497" s="12" t="n">
        <v>640.2375</v>
      </c>
      <c r="J497" s="17" t="n">
        <f aca="false">G497/H497</f>
        <v>1.24629362256576</v>
      </c>
      <c r="K497" s="17" t="n">
        <f aca="false">H497/I497</f>
        <v>1.1088463265585</v>
      </c>
      <c r="L497" s="17" t="n">
        <f aca="false">G497/I497</f>
        <v>1.38194810519534</v>
      </c>
    </row>
    <row r="498" customFormat="false" ht="12.75" hidden="false" customHeight="false" outlineLevel="0" collapsed="false">
      <c r="A498" s="8" t="s">
        <v>978</v>
      </c>
      <c r="B498" s="8" t="s">
        <v>979</v>
      </c>
      <c r="C498" s="10"/>
      <c r="D498" s="16" t="n">
        <v>0.0325</v>
      </c>
      <c r="E498" s="16" t="n">
        <v>0.0098</v>
      </c>
      <c r="F498" s="11" t="n">
        <v>1</v>
      </c>
      <c r="G498" s="12" t="n">
        <v>2190.9</v>
      </c>
      <c r="H498" s="12" t="n">
        <v>2149.95</v>
      </c>
      <c r="I498" s="12" t="n">
        <v>1997.4375</v>
      </c>
      <c r="J498" s="14"/>
      <c r="K498" s="17" t="n">
        <f aca="false">H498/I498</f>
        <v>1.07635407866329</v>
      </c>
      <c r="L498" s="17" t="n">
        <f aca="false">G498/I498</f>
        <v>1.09685534591195</v>
      </c>
    </row>
    <row r="499" customFormat="false" ht="12.75" hidden="false" customHeight="false" outlineLevel="0" collapsed="false">
      <c r="A499" s="8" t="s">
        <v>980</v>
      </c>
      <c r="B499" s="8" t="s">
        <v>981</v>
      </c>
      <c r="C499" s="9" t="n">
        <v>0.0034</v>
      </c>
      <c r="D499" s="9" t="n">
        <v>0.0008</v>
      </c>
      <c r="E499" s="9" t="n">
        <v>1E-005</v>
      </c>
      <c r="F499" s="11" t="n">
        <v>2</v>
      </c>
      <c r="G499" s="12" t="n">
        <v>669.175</v>
      </c>
      <c r="H499" s="12" t="n">
        <v>738.725</v>
      </c>
      <c r="I499" s="12" t="n">
        <v>823.725</v>
      </c>
      <c r="J499" s="13" t="n">
        <f aca="false">H499/G499</f>
        <v>1.1039339485187</v>
      </c>
      <c r="K499" s="13" t="n">
        <f aca="false">I499/H499</f>
        <v>1.11506311550306</v>
      </c>
      <c r="L499" s="13" t="n">
        <f aca="false">I499/G499</f>
        <v>1.23095602794486</v>
      </c>
    </row>
    <row r="500" customFormat="false" ht="12.75" hidden="false" customHeight="false" outlineLevel="0" collapsed="false">
      <c r="A500" s="8" t="s">
        <v>982</v>
      </c>
      <c r="B500" s="8" t="s">
        <v>983</v>
      </c>
      <c r="C500" s="9" t="n">
        <v>0.0194</v>
      </c>
      <c r="D500" s="10"/>
      <c r="E500" s="10"/>
      <c r="F500" s="18" t="n">
        <v>3</v>
      </c>
      <c r="G500" s="12" t="n">
        <v>269.4875</v>
      </c>
      <c r="H500" s="12" t="n">
        <v>336.2875</v>
      </c>
      <c r="I500" s="12" t="n">
        <v>301.275</v>
      </c>
      <c r="J500" s="13" t="n">
        <f aca="false">H500/G500</f>
        <v>1.24787791641542</v>
      </c>
      <c r="K500" s="14"/>
      <c r="L500" s="14"/>
    </row>
    <row r="501" customFormat="false" ht="12.75" hidden="false" customHeight="false" outlineLevel="0" collapsed="false">
      <c r="A501" s="8" t="s">
        <v>984</v>
      </c>
      <c r="B501" s="8" t="s">
        <v>985</v>
      </c>
      <c r="C501" s="9" t="n">
        <v>0.0002</v>
      </c>
      <c r="D501" s="10"/>
      <c r="E501" s="9" t="n">
        <v>1E-005</v>
      </c>
      <c r="F501" s="11" t="n">
        <v>2</v>
      </c>
      <c r="G501" s="12" t="n">
        <v>237.9375</v>
      </c>
      <c r="H501" s="12" t="n">
        <v>588.85</v>
      </c>
      <c r="I501" s="12" t="n">
        <v>723.075</v>
      </c>
      <c r="J501" s="13" t="n">
        <f aca="false">H501/G501</f>
        <v>2.47480956133438</v>
      </c>
      <c r="K501" s="14"/>
      <c r="L501" s="13" t="n">
        <f aca="false">I501/G501</f>
        <v>3.03892828999212</v>
      </c>
    </row>
    <row r="502" customFormat="false" ht="12.75" hidden="false" customHeight="false" outlineLevel="0" collapsed="false">
      <c r="A502" s="8" t="s">
        <v>986</v>
      </c>
      <c r="B502" s="8" t="s">
        <v>987</v>
      </c>
      <c r="C502" s="16" t="n">
        <v>0.0003</v>
      </c>
      <c r="D502" s="9" t="n">
        <v>1E-005</v>
      </c>
      <c r="E502" s="9" t="n">
        <v>1E-005</v>
      </c>
      <c r="F502" s="11" t="n">
        <v>4</v>
      </c>
      <c r="G502" s="12" t="n">
        <v>865.55</v>
      </c>
      <c r="H502" s="12" t="n">
        <v>358.2</v>
      </c>
      <c r="I502" s="12" t="n">
        <v>1614.25</v>
      </c>
      <c r="J502" s="17" t="n">
        <f aca="false">G502/H502</f>
        <v>2.41638749302066</v>
      </c>
      <c r="K502" s="13" t="n">
        <f aca="false">I502/H502</f>
        <v>4.50656058068118</v>
      </c>
      <c r="L502" s="13" t="n">
        <f aca="false">I502/G502</f>
        <v>1.86499913349893</v>
      </c>
    </row>
    <row r="503" customFormat="false" ht="12.75" hidden="false" customHeight="false" outlineLevel="0" collapsed="false">
      <c r="A503" s="8" t="s">
        <v>988</v>
      </c>
      <c r="B503" s="8" t="s">
        <v>989</v>
      </c>
      <c r="C503" s="10"/>
      <c r="D503" s="16" t="n">
        <v>0.0009</v>
      </c>
      <c r="E503" s="16" t="n">
        <v>0.0002</v>
      </c>
      <c r="F503" s="11" t="n">
        <v>1</v>
      </c>
      <c r="G503" s="12" t="n">
        <v>848.9625</v>
      </c>
      <c r="H503" s="12" t="n">
        <v>825.4</v>
      </c>
      <c r="I503" s="12" t="n">
        <v>713</v>
      </c>
      <c r="J503" s="14"/>
      <c r="K503" s="17" t="n">
        <f aca="false">H503/I503</f>
        <v>1.15764375876578</v>
      </c>
      <c r="L503" s="17" t="n">
        <f aca="false">G503/I503</f>
        <v>1.19069074333801</v>
      </c>
    </row>
    <row r="504" customFormat="false" ht="12.75" hidden="false" customHeight="false" outlineLevel="0" collapsed="false">
      <c r="A504" s="8" t="s">
        <v>990</v>
      </c>
      <c r="B504" s="8" t="s">
        <v>991</v>
      </c>
      <c r="C504" s="10"/>
      <c r="D504" s="9" t="n">
        <v>0.0002</v>
      </c>
      <c r="E504" s="9" t="n">
        <v>0.0001</v>
      </c>
      <c r="F504" s="11" t="n">
        <v>2</v>
      </c>
      <c r="G504" s="12" t="n">
        <v>969.275</v>
      </c>
      <c r="H504" s="12" t="n">
        <v>989.0375</v>
      </c>
      <c r="I504" s="12" t="n">
        <v>1206.9625</v>
      </c>
      <c r="J504" s="14"/>
      <c r="K504" s="13" t="n">
        <f aca="false">I504/H504</f>
        <v>1.22034048253984</v>
      </c>
      <c r="L504" s="13" t="n">
        <f aca="false">I504/G504</f>
        <v>1.24522194423667</v>
      </c>
    </row>
    <row r="505" customFormat="false" ht="12.75" hidden="false" customHeight="false" outlineLevel="0" collapsed="false">
      <c r="A505" s="8" t="s">
        <v>992</v>
      </c>
      <c r="B505" s="8" t="s">
        <v>993</v>
      </c>
      <c r="C505" s="16" t="n">
        <v>0.0001</v>
      </c>
      <c r="D505" s="10"/>
      <c r="E505" s="16" t="n">
        <v>0.0056</v>
      </c>
      <c r="F505" s="11" t="n">
        <v>1</v>
      </c>
      <c r="G505" s="12" t="n">
        <v>4165.9125</v>
      </c>
      <c r="H505" s="12" t="n">
        <v>3405.0375</v>
      </c>
      <c r="I505" s="12" t="n">
        <v>3703.6375</v>
      </c>
      <c r="J505" s="17" t="n">
        <f aca="false">G505/H505</f>
        <v>1.223455688814</v>
      </c>
      <c r="K505" s="14"/>
      <c r="L505" s="17" t="n">
        <f aca="false">G505/I505</f>
        <v>1.1248164810946</v>
      </c>
    </row>
    <row r="506" customFormat="false" ht="12.75" hidden="false" customHeight="false" outlineLevel="0" collapsed="false">
      <c r="A506" s="8" t="s">
        <v>994</v>
      </c>
      <c r="B506" s="8" t="s">
        <v>995</v>
      </c>
      <c r="C506" s="16" t="n">
        <v>0.0005</v>
      </c>
      <c r="D506" s="9" t="n">
        <v>0.0002</v>
      </c>
      <c r="E506" s="10"/>
      <c r="F506" s="18" t="n">
        <v>4</v>
      </c>
      <c r="G506" s="12" t="n">
        <v>251.8</v>
      </c>
      <c r="H506" s="12" t="n">
        <v>174.7625</v>
      </c>
      <c r="I506" s="12" t="n">
        <v>258.25</v>
      </c>
      <c r="J506" s="17" t="n">
        <f aca="false">G506/H506</f>
        <v>1.44081253129247</v>
      </c>
      <c r="K506" s="13" t="n">
        <f aca="false">I506/H506</f>
        <v>1.47771976253487</v>
      </c>
      <c r="L506" s="14"/>
    </row>
    <row r="507" customFormat="false" ht="12.75" hidden="false" customHeight="false" outlineLevel="0" collapsed="false">
      <c r="A507" s="8" t="s">
        <v>996</v>
      </c>
      <c r="B507" s="8" t="s">
        <v>997</v>
      </c>
      <c r="C507" s="16" t="n">
        <v>1E-005</v>
      </c>
      <c r="D507" s="9" t="n">
        <v>0.0001</v>
      </c>
      <c r="E507" s="16" t="n">
        <v>0.0296</v>
      </c>
      <c r="F507" s="11" t="n">
        <v>4</v>
      </c>
      <c r="G507" s="12" t="n">
        <v>2951.7</v>
      </c>
      <c r="H507" s="12" t="n">
        <v>2614.025</v>
      </c>
      <c r="I507" s="12" t="n">
        <v>2848.025</v>
      </c>
      <c r="J507" s="17" t="n">
        <f aca="false">G507/H507</f>
        <v>1.12917818307017</v>
      </c>
      <c r="K507" s="13" t="n">
        <f aca="false">I507/H507</f>
        <v>1.08951712397548</v>
      </c>
      <c r="L507" s="17" t="n">
        <f aca="false">G507/I507</f>
        <v>1.03640241922034</v>
      </c>
    </row>
    <row r="508" customFormat="false" ht="12.75" hidden="false" customHeight="false" outlineLevel="0" collapsed="false">
      <c r="A508" s="8" t="s">
        <v>998</v>
      </c>
      <c r="B508" s="8" t="s">
        <v>999</v>
      </c>
      <c r="C508" s="9" t="n">
        <v>1E-005</v>
      </c>
      <c r="D508" s="16" t="n">
        <v>0.0026</v>
      </c>
      <c r="E508" s="9" t="n">
        <v>0.0005</v>
      </c>
      <c r="F508" s="11" t="n">
        <v>3</v>
      </c>
      <c r="G508" s="12" t="n">
        <v>1114.85</v>
      </c>
      <c r="H508" s="12" t="n">
        <v>1519.3625</v>
      </c>
      <c r="I508" s="12" t="n">
        <v>1339.6125</v>
      </c>
      <c r="J508" s="13" t="n">
        <f aca="false">H508/G508</f>
        <v>1.36284029241602</v>
      </c>
      <c r="K508" s="17" t="n">
        <f aca="false">H508/I508</f>
        <v>1.13418059326858</v>
      </c>
      <c r="L508" s="13" t="n">
        <f aca="false">I508/G508</f>
        <v>1.20160783961968</v>
      </c>
    </row>
    <row r="509" customFormat="false" ht="12.75" hidden="false" customHeight="false" outlineLevel="0" collapsed="false">
      <c r="A509" s="8" t="s">
        <v>1000</v>
      </c>
      <c r="B509" s="8" t="s">
        <v>1001</v>
      </c>
      <c r="C509" s="10"/>
      <c r="D509" s="16" t="n">
        <v>0.0005</v>
      </c>
      <c r="E509" s="16" t="n">
        <v>0.0064</v>
      </c>
      <c r="F509" s="11" t="n">
        <v>1</v>
      </c>
      <c r="G509" s="12" t="n">
        <v>122.9125</v>
      </c>
      <c r="H509" s="12" t="n">
        <v>132.975</v>
      </c>
      <c r="I509" s="12" t="n">
        <v>99.325</v>
      </c>
      <c r="J509" s="14"/>
      <c r="K509" s="17" t="n">
        <f aca="false">H509/I509</f>
        <v>1.33878681097407</v>
      </c>
      <c r="L509" s="17" t="n">
        <f aca="false">G509/I509</f>
        <v>1.2374779763403</v>
      </c>
    </row>
    <row r="510" customFormat="false" ht="12.75" hidden="false" customHeight="false" outlineLevel="0" collapsed="false">
      <c r="A510" s="8" t="s">
        <v>1002</v>
      </c>
      <c r="B510" s="8" t="s">
        <v>1003</v>
      </c>
      <c r="C510" s="10"/>
      <c r="D510" s="9" t="n">
        <v>0.0004</v>
      </c>
      <c r="E510" s="9" t="n">
        <v>0.0006</v>
      </c>
      <c r="F510" s="11" t="n">
        <v>2</v>
      </c>
      <c r="G510" s="12" t="n">
        <v>414.9625</v>
      </c>
      <c r="H510" s="12" t="n">
        <v>408.6625</v>
      </c>
      <c r="I510" s="12" t="n">
        <v>556.4125</v>
      </c>
      <c r="J510" s="14"/>
      <c r="K510" s="13" t="n">
        <f aca="false">I510/H510</f>
        <v>1.36154528492338</v>
      </c>
      <c r="L510" s="13" t="n">
        <f aca="false">I510/G510</f>
        <v>1.34087417537729</v>
      </c>
    </row>
    <row r="511" customFormat="false" ht="12.75" hidden="false" customHeight="false" outlineLevel="0" collapsed="false">
      <c r="A511" s="8" t="s">
        <v>1004</v>
      </c>
      <c r="B511" s="8" t="s">
        <v>1005</v>
      </c>
      <c r="C511" s="10"/>
      <c r="D511" s="9" t="n">
        <v>1E-005</v>
      </c>
      <c r="E511" s="9" t="n">
        <v>1E-005</v>
      </c>
      <c r="F511" s="11" t="n">
        <v>2</v>
      </c>
      <c r="G511" s="12" t="n">
        <v>537.55</v>
      </c>
      <c r="H511" s="12" t="n">
        <v>554.4375</v>
      </c>
      <c r="I511" s="12" t="n">
        <v>904.425</v>
      </c>
      <c r="J511" s="14"/>
      <c r="K511" s="13" t="n">
        <f aca="false">I511/H511</f>
        <v>1.63124788637132</v>
      </c>
      <c r="L511" s="13" t="n">
        <f aca="false">I511/G511</f>
        <v>1.68249465166031</v>
      </c>
    </row>
    <row r="512" customFormat="false" ht="12.75" hidden="false" customHeight="false" outlineLevel="0" collapsed="false">
      <c r="A512" s="8" t="s">
        <v>1006</v>
      </c>
      <c r="B512" s="8" t="s">
        <v>1007</v>
      </c>
      <c r="C512" s="16" t="n">
        <v>0.0356</v>
      </c>
      <c r="D512" s="9" t="n">
        <v>0.0184</v>
      </c>
      <c r="E512" s="10"/>
      <c r="F512" s="18" t="n">
        <v>4</v>
      </c>
      <c r="G512" s="12" t="n">
        <v>164.225</v>
      </c>
      <c r="H512" s="12" t="n">
        <v>138.8</v>
      </c>
      <c r="I512" s="12" t="n">
        <v>168.0875</v>
      </c>
      <c r="J512" s="17" t="n">
        <f aca="false">G512/H512</f>
        <v>1.18317723342939</v>
      </c>
      <c r="K512" s="13" t="n">
        <f aca="false">I512/H512</f>
        <v>1.21100504322767</v>
      </c>
      <c r="L512" s="14"/>
    </row>
    <row r="513" customFormat="false" ht="12.75" hidden="false" customHeight="false" outlineLevel="0" collapsed="false">
      <c r="A513" s="8" t="s">
        <v>1008</v>
      </c>
      <c r="B513" s="8" t="s">
        <v>1009</v>
      </c>
      <c r="C513" s="9" t="n">
        <v>1E-005</v>
      </c>
      <c r="D513" s="16" t="n">
        <v>0.0396</v>
      </c>
      <c r="E513" s="9" t="n">
        <v>0.0048</v>
      </c>
      <c r="F513" s="11" t="n">
        <v>3</v>
      </c>
      <c r="G513" s="12" t="n">
        <v>767.5125</v>
      </c>
      <c r="H513" s="12" t="n">
        <v>975.775</v>
      </c>
      <c r="I513" s="12" t="n">
        <v>892.3125</v>
      </c>
      <c r="J513" s="13" t="n">
        <f aca="false">H513/G513</f>
        <v>1.27134737219264</v>
      </c>
      <c r="K513" s="17" t="n">
        <f aca="false">H513/I513</f>
        <v>1.09353505638439</v>
      </c>
      <c r="L513" s="13" t="n">
        <f aca="false">I513/G513</f>
        <v>1.16260321493135</v>
      </c>
    </row>
    <row r="514" customFormat="false" ht="12.75" hidden="false" customHeight="false" outlineLevel="0" collapsed="false">
      <c r="A514" s="8" t="s">
        <v>1010</v>
      </c>
      <c r="B514" s="8" t="s">
        <v>1011</v>
      </c>
      <c r="C514" s="10"/>
      <c r="D514" s="9" t="n">
        <v>0.0002</v>
      </c>
      <c r="E514" s="9" t="n">
        <v>1E-005</v>
      </c>
      <c r="F514" s="11" t="n">
        <v>2</v>
      </c>
      <c r="G514" s="12" t="n">
        <v>876.0125</v>
      </c>
      <c r="H514" s="12" t="n">
        <v>942.225</v>
      </c>
      <c r="I514" s="12" t="n">
        <v>1134.125</v>
      </c>
      <c r="J514" s="14"/>
      <c r="K514" s="13" t="n">
        <f aca="false">I514/H514</f>
        <v>1.20366685239725</v>
      </c>
      <c r="L514" s="13" t="n">
        <f aca="false">I514/G514</f>
        <v>1.2946447681968</v>
      </c>
    </row>
    <row r="515" customFormat="false" ht="12.75" hidden="false" customHeight="false" outlineLevel="0" collapsed="false">
      <c r="A515" s="8" t="s">
        <v>1012</v>
      </c>
      <c r="B515" s="8" t="s">
        <v>1013</v>
      </c>
      <c r="C515" s="16" t="n">
        <v>0.0022</v>
      </c>
      <c r="D515" s="10"/>
      <c r="E515" s="16" t="n">
        <v>0.0002</v>
      </c>
      <c r="F515" s="11" t="n">
        <v>1</v>
      </c>
      <c r="G515" s="12" t="n">
        <v>767.15</v>
      </c>
      <c r="H515" s="12" t="n">
        <v>603.5375</v>
      </c>
      <c r="I515" s="12" t="n">
        <v>538.2375</v>
      </c>
      <c r="J515" s="17" t="n">
        <f aca="false">G515/H515</f>
        <v>1.27108920323924</v>
      </c>
      <c r="K515" s="14"/>
      <c r="L515" s="17" t="n">
        <f aca="false">G515/I515</f>
        <v>1.42530016953482</v>
      </c>
    </row>
    <row r="516" customFormat="false" ht="12.75" hidden="false" customHeight="false" outlineLevel="0" collapsed="false">
      <c r="A516" s="8" t="s">
        <v>1014</v>
      </c>
      <c r="B516" s="8" t="s">
        <v>1015</v>
      </c>
      <c r="C516" s="16" t="n">
        <v>1E-005</v>
      </c>
      <c r="D516" s="9" t="n">
        <v>0.0002</v>
      </c>
      <c r="E516" s="10"/>
      <c r="F516" s="18" t="n">
        <v>4</v>
      </c>
      <c r="G516" s="12" t="n">
        <v>297.45</v>
      </c>
      <c r="H516" s="12" t="n">
        <v>244.0375</v>
      </c>
      <c r="I516" s="12" t="n">
        <v>291.75</v>
      </c>
      <c r="J516" s="17" t="n">
        <f aca="false">G516/H516</f>
        <v>1.21887005070942</v>
      </c>
      <c r="K516" s="13" t="n">
        <f aca="false">I516/H516</f>
        <v>1.19551298468473</v>
      </c>
      <c r="L516" s="14"/>
    </row>
    <row r="517" customFormat="false" ht="12.75" hidden="false" customHeight="false" outlineLevel="0" collapsed="false">
      <c r="A517" s="8" t="s">
        <v>1016</v>
      </c>
      <c r="B517" s="8" t="s">
        <v>1017</v>
      </c>
      <c r="C517" s="16" t="n">
        <v>1E-005</v>
      </c>
      <c r="D517" s="10"/>
      <c r="E517" s="16" t="n">
        <v>0.0002</v>
      </c>
      <c r="F517" s="11" t="n">
        <v>1</v>
      </c>
      <c r="G517" s="12" t="n">
        <v>8035.3</v>
      </c>
      <c r="H517" s="12" t="n">
        <v>6366.9125</v>
      </c>
      <c r="I517" s="12" t="n">
        <v>6464.05</v>
      </c>
      <c r="J517" s="17" t="n">
        <f aca="false">G517/H517</f>
        <v>1.2620402746229</v>
      </c>
      <c r="K517" s="14"/>
      <c r="L517" s="17" t="n">
        <f aca="false">G517/I517</f>
        <v>1.24307516185673</v>
      </c>
    </row>
    <row r="518" customFormat="false" ht="12.75" hidden="false" customHeight="false" outlineLevel="0" collapsed="false">
      <c r="A518" s="8" t="s">
        <v>1018</v>
      </c>
      <c r="B518" s="8" t="s">
        <v>1019</v>
      </c>
      <c r="C518" s="9" t="n">
        <v>0.0009</v>
      </c>
      <c r="D518" s="10"/>
      <c r="E518" s="9" t="n">
        <v>0.0142</v>
      </c>
      <c r="F518" s="11" t="n">
        <v>2</v>
      </c>
      <c r="G518" s="12" t="n">
        <v>462.0625</v>
      </c>
      <c r="H518" s="12" t="n">
        <v>600.85</v>
      </c>
      <c r="I518" s="12" t="n">
        <v>552.5875</v>
      </c>
      <c r="J518" s="13" t="n">
        <f aca="false">H518/G518</f>
        <v>1.3003652103341</v>
      </c>
      <c r="K518" s="14"/>
      <c r="L518" s="13" t="n">
        <f aca="false">I518/G518</f>
        <v>1.19591505478155</v>
      </c>
    </row>
    <row r="519" customFormat="false" ht="12.75" hidden="false" customHeight="false" outlineLevel="0" collapsed="false">
      <c r="A519" s="8" t="s">
        <v>1020</v>
      </c>
      <c r="B519" s="8" t="s">
        <v>1021</v>
      </c>
      <c r="C519" s="16" t="n">
        <v>0.0007</v>
      </c>
      <c r="D519" s="16" t="n">
        <v>0.0415</v>
      </c>
      <c r="E519" s="16" t="n">
        <v>1E-005</v>
      </c>
      <c r="F519" s="11" t="n">
        <v>1</v>
      </c>
      <c r="G519" s="12" t="n">
        <v>1536.5125</v>
      </c>
      <c r="H519" s="12" t="n">
        <v>1023.8</v>
      </c>
      <c r="I519" s="12" t="n">
        <v>765.2875</v>
      </c>
      <c r="J519" s="17" t="n">
        <f aca="false">G519/H519</f>
        <v>1.5007936120336</v>
      </c>
      <c r="K519" s="17" t="n">
        <f aca="false">H519/I519</f>
        <v>1.33779788641524</v>
      </c>
      <c r="L519" s="17" t="n">
        <f aca="false">G519/I519</f>
        <v>2.00775852212404</v>
      </c>
    </row>
    <row r="520" customFormat="false" ht="12.75" hidden="false" customHeight="false" outlineLevel="0" collapsed="false">
      <c r="A520" s="8" t="s">
        <v>1022</v>
      </c>
      <c r="B520" s="8" t="s">
        <v>1023</v>
      </c>
      <c r="C520" s="10"/>
      <c r="D520" s="10"/>
      <c r="E520" s="16" t="n">
        <v>0.0435</v>
      </c>
      <c r="F520" s="11" t="n">
        <v>1</v>
      </c>
      <c r="G520" s="12" t="n">
        <v>1698.175</v>
      </c>
      <c r="H520" s="12" t="n">
        <v>1518.9875</v>
      </c>
      <c r="I520" s="12" t="n">
        <v>1475.0875</v>
      </c>
      <c r="J520" s="14"/>
      <c r="K520" s="14"/>
      <c r="L520" s="17" t="n">
        <f aca="false">G520/I520</f>
        <v>1.15123679103782</v>
      </c>
    </row>
    <row r="521" customFormat="false" ht="12.75" hidden="false" customHeight="false" outlineLevel="0" collapsed="false">
      <c r="A521" s="8" t="s">
        <v>1024</v>
      </c>
      <c r="B521" s="8" t="s">
        <v>1025</v>
      </c>
      <c r="C521" s="9" t="n">
        <v>0.0073</v>
      </c>
      <c r="D521" s="16" t="n">
        <v>0.0002</v>
      </c>
      <c r="E521" s="10"/>
      <c r="F521" s="18" t="n">
        <v>3</v>
      </c>
      <c r="G521" s="12" t="n">
        <v>332.375</v>
      </c>
      <c r="H521" s="12" t="n">
        <v>410.9875</v>
      </c>
      <c r="I521" s="12" t="n">
        <v>279.375</v>
      </c>
      <c r="J521" s="13" t="n">
        <f aca="false">H521/G521</f>
        <v>1.23651748777736</v>
      </c>
      <c r="K521" s="17" t="n">
        <f aca="false">H521/I521</f>
        <v>1.47109619686801</v>
      </c>
      <c r="L521" s="14"/>
    </row>
    <row r="522" customFormat="false" ht="12.75" hidden="false" customHeight="false" outlineLevel="0" collapsed="false">
      <c r="A522" s="8" t="s">
        <v>1026</v>
      </c>
      <c r="B522" s="8" t="s">
        <v>1027</v>
      </c>
      <c r="C522" s="10"/>
      <c r="D522" s="9" t="n">
        <v>0.0006</v>
      </c>
      <c r="E522" s="9" t="n">
        <v>0.0003</v>
      </c>
      <c r="F522" s="11" t="n">
        <v>2</v>
      </c>
      <c r="G522" s="12" t="n">
        <v>559.6</v>
      </c>
      <c r="H522" s="12" t="n">
        <v>568.6625</v>
      </c>
      <c r="I522" s="12" t="n">
        <v>658.6625</v>
      </c>
      <c r="J522" s="14"/>
      <c r="K522" s="13" t="n">
        <f aca="false">I522/H522</f>
        <v>1.15826610687358</v>
      </c>
      <c r="L522" s="13" t="n">
        <f aca="false">I522/G522</f>
        <v>1.17702376697641</v>
      </c>
    </row>
    <row r="523" customFormat="false" ht="12.75" hidden="false" customHeight="false" outlineLevel="0" collapsed="false">
      <c r="A523" s="8" t="s">
        <v>1028</v>
      </c>
      <c r="B523" s="8" t="s">
        <v>1029</v>
      </c>
      <c r="C523" s="16" t="n">
        <v>0.0033</v>
      </c>
      <c r="D523" s="10"/>
      <c r="E523" s="16" t="n">
        <v>0.0003</v>
      </c>
      <c r="F523" s="11" t="n">
        <v>1</v>
      </c>
      <c r="G523" s="12" t="n">
        <v>473.8</v>
      </c>
      <c r="H523" s="12" t="n">
        <v>364.325</v>
      </c>
      <c r="I523" s="12" t="n">
        <v>324</v>
      </c>
      <c r="J523" s="17" t="n">
        <f aca="false">G523/H523</f>
        <v>1.30048720236053</v>
      </c>
      <c r="K523" s="14"/>
      <c r="L523" s="17" t="n">
        <f aca="false">G523/I523</f>
        <v>1.46234567901235</v>
      </c>
    </row>
    <row r="524" customFormat="false" ht="12.75" hidden="false" customHeight="false" outlineLevel="0" collapsed="false">
      <c r="A524" s="8" t="s">
        <v>1030</v>
      </c>
      <c r="B524" s="12"/>
      <c r="C524" s="16" t="n">
        <v>0.0109</v>
      </c>
      <c r="D524" s="16" t="n">
        <v>0.0211</v>
      </c>
      <c r="E524" s="16" t="n">
        <v>0.0001</v>
      </c>
      <c r="F524" s="11" t="n">
        <v>1</v>
      </c>
      <c r="G524" s="12" t="n">
        <v>185.2375</v>
      </c>
      <c r="H524" s="12" t="n">
        <v>135.7375</v>
      </c>
      <c r="I524" s="12" t="n">
        <v>92.1125</v>
      </c>
      <c r="J524" s="17" t="n">
        <f aca="false">G524/H524</f>
        <v>1.3646744635786</v>
      </c>
      <c r="K524" s="17" t="n">
        <f aca="false">H524/I524</f>
        <v>1.47360564527073</v>
      </c>
      <c r="L524" s="17" t="n">
        <f aca="false">G524/I524</f>
        <v>2.01099199348623</v>
      </c>
    </row>
    <row r="525" customFormat="false" ht="12.75" hidden="false" customHeight="false" outlineLevel="0" collapsed="false">
      <c r="A525" s="8" t="s">
        <v>1031</v>
      </c>
      <c r="B525" s="8" t="s">
        <v>1032</v>
      </c>
      <c r="C525" s="10"/>
      <c r="D525" s="9" t="n">
        <v>0.0001</v>
      </c>
      <c r="E525" s="9" t="n">
        <v>1E-005</v>
      </c>
      <c r="F525" s="11" t="n">
        <v>2</v>
      </c>
      <c r="G525" s="12" t="n">
        <v>141.55</v>
      </c>
      <c r="H525" s="12" t="n">
        <v>142.2375</v>
      </c>
      <c r="I525" s="12" t="n">
        <v>195.9625</v>
      </c>
      <c r="J525" s="14"/>
      <c r="K525" s="13" t="n">
        <f aca="false">I525/H525</f>
        <v>1.37771333157571</v>
      </c>
      <c r="L525" s="13" t="n">
        <f aca="false">I525/G525</f>
        <v>1.3844048039562</v>
      </c>
    </row>
    <row r="526" customFormat="false" ht="12.75" hidden="false" customHeight="false" outlineLevel="0" collapsed="false">
      <c r="A526" s="8" t="s">
        <v>1033</v>
      </c>
      <c r="B526" s="8" t="s">
        <v>1034</v>
      </c>
      <c r="C526" s="16" t="n">
        <v>0.0123</v>
      </c>
      <c r="D526" s="10"/>
      <c r="E526" s="16" t="n">
        <v>0.0008</v>
      </c>
      <c r="F526" s="11" t="n">
        <v>1</v>
      </c>
      <c r="G526" s="12" t="n">
        <v>205.9375</v>
      </c>
      <c r="H526" s="12" t="n">
        <v>156.6625</v>
      </c>
      <c r="I526" s="12" t="n">
        <v>131.325</v>
      </c>
      <c r="J526" s="17" t="n">
        <f aca="false">G526/H526</f>
        <v>1.31452964174579</v>
      </c>
      <c r="K526" s="14"/>
      <c r="L526" s="17" t="n">
        <f aca="false">G526/I526</f>
        <v>1.56815153245764</v>
      </c>
    </row>
    <row r="527" customFormat="false" ht="12.75" hidden="false" customHeight="false" outlineLevel="0" collapsed="false">
      <c r="A527" s="8" t="s">
        <v>1035</v>
      </c>
      <c r="B527" s="8" t="s">
        <v>1036</v>
      </c>
      <c r="C527" s="10"/>
      <c r="D527" s="9" t="n">
        <v>1E-005</v>
      </c>
      <c r="E527" s="9" t="n">
        <v>1E-005</v>
      </c>
      <c r="F527" s="11" t="n">
        <v>2</v>
      </c>
      <c r="G527" s="12" t="n">
        <v>155.925</v>
      </c>
      <c r="H527" s="12" t="n">
        <v>168.7875</v>
      </c>
      <c r="I527" s="12" t="n">
        <v>261.475</v>
      </c>
      <c r="J527" s="14"/>
      <c r="K527" s="13" t="n">
        <f aca="false">I527/H527</f>
        <v>1.54913722876398</v>
      </c>
      <c r="L527" s="13" t="n">
        <f aca="false">I527/G527</f>
        <v>1.67692801026134</v>
      </c>
    </row>
    <row r="528" customFormat="false" ht="12.75" hidden="false" customHeight="false" outlineLevel="0" collapsed="false">
      <c r="A528" s="8" t="s">
        <v>1037</v>
      </c>
      <c r="B528" s="8" t="s">
        <v>1038</v>
      </c>
      <c r="C528" s="10"/>
      <c r="D528" s="9" t="n">
        <v>0.0021</v>
      </c>
      <c r="E528" s="10"/>
      <c r="F528" s="18" t="n">
        <v>4</v>
      </c>
      <c r="G528" s="12" t="n">
        <v>4701.7875</v>
      </c>
      <c r="H528" s="12" t="n">
        <v>4255.975</v>
      </c>
      <c r="I528" s="12" t="n">
        <v>5119.1625</v>
      </c>
      <c r="J528" s="14"/>
      <c r="K528" s="13" t="n">
        <f aca="false">I528/H528</f>
        <v>1.20281780320608</v>
      </c>
      <c r="L528" s="14"/>
    </row>
    <row r="529" customFormat="false" ht="12.75" hidden="false" customHeight="false" outlineLevel="0" collapsed="false">
      <c r="A529" s="8" t="s">
        <v>1039</v>
      </c>
      <c r="B529" s="8" t="s">
        <v>1040</v>
      </c>
      <c r="C529" s="10"/>
      <c r="D529" s="9" t="n">
        <v>0.0019</v>
      </c>
      <c r="E529" s="9" t="n">
        <v>0.002</v>
      </c>
      <c r="F529" s="11" t="n">
        <v>2</v>
      </c>
      <c r="G529" s="12" t="n">
        <v>76.5</v>
      </c>
      <c r="H529" s="12" t="n">
        <v>76.1</v>
      </c>
      <c r="I529" s="12" t="n">
        <v>135.2</v>
      </c>
      <c r="J529" s="14"/>
      <c r="K529" s="13" t="n">
        <f aca="false">I529/H529</f>
        <v>1.77660972404731</v>
      </c>
      <c r="L529" s="13" t="n">
        <f aca="false">I529/G529</f>
        <v>1.76732026143791</v>
      </c>
    </row>
    <row r="530" customFormat="false" ht="12.75" hidden="false" customHeight="false" outlineLevel="0" collapsed="false">
      <c r="A530" s="8" t="s">
        <v>1041</v>
      </c>
      <c r="B530" s="8" t="s">
        <v>1042</v>
      </c>
      <c r="C530" s="16" t="n">
        <v>0.0011</v>
      </c>
      <c r="D530" s="9" t="n">
        <v>1E-005</v>
      </c>
      <c r="E530" s="9" t="n">
        <v>0.0007</v>
      </c>
      <c r="F530" s="11" t="n">
        <v>4</v>
      </c>
      <c r="G530" s="12" t="n">
        <v>846.175</v>
      </c>
      <c r="H530" s="12" t="n">
        <v>502.35</v>
      </c>
      <c r="I530" s="12" t="n">
        <v>1207.7</v>
      </c>
      <c r="J530" s="17" t="n">
        <f aca="false">G530/H530</f>
        <v>1.6844331641286</v>
      </c>
      <c r="K530" s="13" t="n">
        <f aca="false">I530/H530</f>
        <v>2.40410072658505</v>
      </c>
      <c r="L530" s="13" t="n">
        <f aca="false">I530/G530</f>
        <v>1.42724613702839</v>
      </c>
    </row>
    <row r="531" customFormat="false" ht="12.75" hidden="false" customHeight="false" outlineLevel="0" collapsed="false">
      <c r="A531" s="8" t="s">
        <v>1043</v>
      </c>
      <c r="B531" s="8" t="s">
        <v>1044</v>
      </c>
      <c r="C531" s="16" t="n">
        <v>0.024</v>
      </c>
      <c r="D531" s="9" t="n">
        <v>0.0029</v>
      </c>
      <c r="E531" s="10"/>
      <c r="F531" s="18" t="n">
        <v>4</v>
      </c>
      <c r="G531" s="12" t="n">
        <v>11268.3125</v>
      </c>
      <c r="H531" s="12" t="n">
        <v>10378.5875</v>
      </c>
      <c r="I531" s="12" t="n">
        <v>11659.625</v>
      </c>
      <c r="J531" s="17" t="n">
        <f aca="false">G531/H531</f>
        <v>1.08572698356111</v>
      </c>
      <c r="K531" s="13" t="n">
        <f aca="false">I531/H531</f>
        <v>1.1234308136825</v>
      </c>
      <c r="L531" s="14"/>
    </row>
    <row r="532" customFormat="false" ht="12.75" hidden="false" customHeight="false" outlineLevel="0" collapsed="false">
      <c r="A532" s="8" t="s">
        <v>1045</v>
      </c>
      <c r="B532" s="8" t="s">
        <v>1046</v>
      </c>
      <c r="C532" s="9" t="n">
        <v>1E-005</v>
      </c>
      <c r="D532" s="16" t="n">
        <v>1E-005</v>
      </c>
      <c r="E532" s="16" t="n">
        <v>0.0287</v>
      </c>
      <c r="F532" s="11" t="n">
        <v>3</v>
      </c>
      <c r="G532" s="12" t="n">
        <v>1792.8375</v>
      </c>
      <c r="H532" s="12" t="n">
        <v>2186.825</v>
      </c>
      <c r="I532" s="12" t="n">
        <v>1651.5375</v>
      </c>
      <c r="J532" s="13" t="n">
        <f aca="false">H532/G532</f>
        <v>1.2197563917533</v>
      </c>
      <c r="K532" s="17" t="n">
        <f aca="false">H532/I532</f>
        <v>1.32411465074211</v>
      </c>
      <c r="L532" s="17" t="n">
        <f aca="false">G532/I532</f>
        <v>1.08555664040326</v>
      </c>
    </row>
    <row r="533" customFormat="false" ht="12.75" hidden="false" customHeight="false" outlineLevel="0" collapsed="false">
      <c r="A533" s="8" t="s">
        <v>1047</v>
      </c>
      <c r="B533" s="8" t="s">
        <v>1048</v>
      </c>
      <c r="C533" s="10"/>
      <c r="D533" s="9" t="n">
        <v>0.0001</v>
      </c>
      <c r="E533" s="9" t="n">
        <v>0.0001</v>
      </c>
      <c r="F533" s="11" t="n">
        <v>2</v>
      </c>
      <c r="G533" s="12" t="n">
        <v>199.4875</v>
      </c>
      <c r="H533" s="12" t="n">
        <v>199.3375</v>
      </c>
      <c r="I533" s="12" t="n">
        <v>299.1875</v>
      </c>
      <c r="J533" s="14"/>
      <c r="K533" s="13" t="n">
        <f aca="false">I533/H533</f>
        <v>1.50090926193014</v>
      </c>
      <c r="L533" s="13" t="n">
        <f aca="false">I533/G533</f>
        <v>1.49978068801303</v>
      </c>
    </row>
    <row r="534" customFormat="false" ht="12.75" hidden="false" customHeight="false" outlineLevel="0" collapsed="false">
      <c r="A534" s="8" t="s">
        <v>1049</v>
      </c>
      <c r="B534" s="8" t="s">
        <v>1050</v>
      </c>
      <c r="C534" s="10"/>
      <c r="D534" s="9" t="n">
        <v>1E-005</v>
      </c>
      <c r="E534" s="9" t="n">
        <v>0.0003</v>
      </c>
      <c r="F534" s="11" t="n">
        <v>2</v>
      </c>
      <c r="G534" s="12" t="n">
        <v>254.9</v>
      </c>
      <c r="H534" s="12" t="n">
        <v>235.5125</v>
      </c>
      <c r="I534" s="12" t="n">
        <v>338.4875</v>
      </c>
      <c r="J534" s="14"/>
      <c r="K534" s="13" t="n">
        <f aca="false">I534/H534</f>
        <v>1.43723793853829</v>
      </c>
      <c r="L534" s="13" t="n">
        <f aca="false">I534/G534</f>
        <v>1.32792271479011</v>
      </c>
    </row>
    <row r="535" customFormat="false" ht="12.75" hidden="false" customHeight="false" outlineLevel="0" collapsed="false">
      <c r="A535" s="8" t="s">
        <v>1051</v>
      </c>
      <c r="B535" s="8" t="s">
        <v>1052</v>
      </c>
      <c r="C535" s="9" t="n">
        <v>0.0391</v>
      </c>
      <c r="D535" s="9" t="n">
        <v>1E-005</v>
      </c>
      <c r="E535" s="9" t="n">
        <v>1E-005</v>
      </c>
      <c r="F535" s="11" t="n">
        <v>2</v>
      </c>
      <c r="G535" s="12" t="n">
        <v>864.3125</v>
      </c>
      <c r="H535" s="12" t="n">
        <v>1616.15</v>
      </c>
      <c r="I535" s="12" t="n">
        <v>3551.825</v>
      </c>
      <c r="J535" s="13" t="n">
        <f aca="false">H535/G535</f>
        <v>1.86986766939041</v>
      </c>
      <c r="K535" s="13" t="n">
        <f aca="false">I535/H535</f>
        <v>2.19770751477276</v>
      </c>
      <c r="L535" s="13" t="n">
        <f aca="false">I535/G535</f>
        <v>4.10942222864994</v>
      </c>
    </row>
    <row r="536" customFormat="false" ht="12.75" hidden="false" customHeight="false" outlineLevel="0" collapsed="false">
      <c r="A536" s="8" t="s">
        <v>1053</v>
      </c>
      <c r="B536" s="8" t="s">
        <v>1054</v>
      </c>
      <c r="C536" s="9" t="n">
        <v>1E-005</v>
      </c>
      <c r="D536" s="10"/>
      <c r="E536" s="9" t="n">
        <v>1E-005</v>
      </c>
      <c r="F536" s="11" t="n">
        <v>2</v>
      </c>
      <c r="G536" s="12" t="n">
        <v>704.8375</v>
      </c>
      <c r="H536" s="12" t="n">
        <v>939.075</v>
      </c>
      <c r="I536" s="12" t="n">
        <v>907.825</v>
      </c>
      <c r="J536" s="13" t="n">
        <f aca="false">H536/G536</f>
        <v>1.33232837356128</v>
      </c>
      <c r="K536" s="14"/>
      <c r="L536" s="13" t="n">
        <f aca="false">I536/G536</f>
        <v>1.2879919130296</v>
      </c>
    </row>
    <row r="537" customFormat="false" ht="12.75" hidden="false" customHeight="false" outlineLevel="0" collapsed="false">
      <c r="A537" s="8" t="s">
        <v>1055</v>
      </c>
      <c r="B537" s="8" t="s">
        <v>1056</v>
      </c>
      <c r="C537" s="9" t="n">
        <v>0.0032</v>
      </c>
      <c r="D537" s="10"/>
      <c r="E537" s="9" t="n">
        <v>0.0288</v>
      </c>
      <c r="F537" s="11" t="n">
        <v>2</v>
      </c>
      <c r="G537" s="12" t="n">
        <v>1075.5</v>
      </c>
      <c r="H537" s="12" t="n">
        <v>1174.15</v>
      </c>
      <c r="I537" s="12" t="n">
        <v>1142.1875</v>
      </c>
      <c r="J537" s="13" t="n">
        <f aca="false">H537/G537</f>
        <v>1.09172477917248</v>
      </c>
      <c r="K537" s="14"/>
      <c r="L537" s="13" t="n">
        <f aca="false">I537/G537</f>
        <v>1.0620060437006</v>
      </c>
    </row>
    <row r="538" customFormat="false" ht="12.75" hidden="false" customHeight="false" outlineLevel="0" collapsed="false">
      <c r="A538" s="8" t="s">
        <v>1057</v>
      </c>
      <c r="B538" s="8" t="s">
        <v>1058</v>
      </c>
      <c r="C538" s="10"/>
      <c r="D538" s="9" t="n">
        <v>0.0195</v>
      </c>
      <c r="E538" s="9" t="n">
        <v>0.0319</v>
      </c>
      <c r="F538" s="11" t="n">
        <v>2</v>
      </c>
      <c r="G538" s="12" t="n">
        <v>363.7625</v>
      </c>
      <c r="H538" s="12" t="n">
        <v>360.95</v>
      </c>
      <c r="I538" s="12" t="n">
        <v>389.1875</v>
      </c>
      <c r="J538" s="14"/>
      <c r="K538" s="13" t="n">
        <f aca="false">I538/H538</f>
        <v>1.07823105693309</v>
      </c>
      <c r="L538" s="13" t="n">
        <f aca="false">I538/G538</f>
        <v>1.06989450534346</v>
      </c>
    </row>
    <row r="539" customFormat="false" ht="12.75" hidden="false" customHeight="false" outlineLevel="0" collapsed="false">
      <c r="A539" s="8" t="s">
        <v>1059</v>
      </c>
      <c r="B539" s="8" t="s">
        <v>1060</v>
      </c>
      <c r="C539" s="9" t="n">
        <v>1E-005</v>
      </c>
      <c r="D539" s="16" t="n">
        <v>0.0013</v>
      </c>
      <c r="E539" s="10"/>
      <c r="F539" s="18" t="n">
        <v>3</v>
      </c>
      <c r="G539" s="12" t="n">
        <v>822.3625</v>
      </c>
      <c r="H539" s="12" t="n">
        <v>1249.9875</v>
      </c>
      <c r="I539" s="12" t="n">
        <v>955.3375</v>
      </c>
      <c r="J539" s="13" t="n">
        <f aca="false">H539/G539</f>
        <v>1.51999574396936</v>
      </c>
      <c r="K539" s="17" t="n">
        <f aca="false">H539/I539</f>
        <v>1.30842503303806</v>
      </c>
      <c r="L539" s="14"/>
    </row>
    <row r="540" customFormat="false" ht="12.75" hidden="false" customHeight="false" outlineLevel="0" collapsed="false">
      <c r="A540" s="8" t="s">
        <v>1061</v>
      </c>
      <c r="B540" s="8" t="s">
        <v>1062</v>
      </c>
      <c r="C540" s="9" t="n">
        <v>0.0002</v>
      </c>
      <c r="D540" s="16" t="n">
        <v>0.0002</v>
      </c>
      <c r="E540" s="10"/>
      <c r="F540" s="18" t="n">
        <v>3</v>
      </c>
      <c r="G540" s="12" t="n">
        <v>636.9875</v>
      </c>
      <c r="H540" s="12" t="n">
        <v>736.0375</v>
      </c>
      <c r="I540" s="12" t="n">
        <v>639.8125</v>
      </c>
      <c r="J540" s="13" t="n">
        <f aca="false">H540/G540</f>
        <v>1.15549755685944</v>
      </c>
      <c r="K540" s="17" t="n">
        <f aca="false">H540/I540</f>
        <v>1.15039562371789</v>
      </c>
      <c r="L540" s="14"/>
    </row>
    <row r="541" customFormat="false" ht="12.75" hidden="false" customHeight="false" outlineLevel="0" collapsed="false">
      <c r="A541" s="8" t="s">
        <v>1063</v>
      </c>
      <c r="B541" s="8" t="s">
        <v>1064</v>
      </c>
      <c r="C541" s="16" t="n">
        <v>0.0003</v>
      </c>
      <c r="D541" s="9" t="n">
        <v>0.0001</v>
      </c>
      <c r="E541" s="10"/>
      <c r="F541" s="18" t="n">
        <v>4</v>
      </c>
      <c r="G541" s="12" t="n">
        <v>243.7875</v>
      </c>
      <c r="H541" s="12" t="n">
        <v>158.675</v>
      </c>
      <c r="I541" s="12" t="n">
        <v>250.3</v>
      </c>
      <c r="J541" s="17" t="n">
        <f aca="false">G541/H541</f>
        <v>1.53639514731369</v>
      </c>
      <c r="K541" s="13" t="n">
        <f aca="false">I541/H541</f>
        <v>1.57743815976052</v>
      </c>
      <c r="L541" s="14"/>
    </row>
    <row r="542" customFormat="false" ht="12.75" hidden="false" customHeight="false" outlineLevel="0" collapsed="false">
      <c r="A542" s="8" t="s">
        <v>1065</v>
      </c>
      <c r="B542" s="8" t="s">
        <v>1066</v>
      </c>
      <c r="C542" s="10"/>
      <c r="D542" s="9" t="n">
        <v>0.0002</v>
      </c>
      <c r="E542" s="9" t="n">
        <v>1E-005</v>
      </c>
      <c r="F542" s="11" t="n">
        <v>2</v>
      </c>
      <c r="G542" s="12" t="n">
        <v>3367.425</v>
      </c>
      <c r="H542" s="12" t="n">
        <v>3630.4125</v>
      </c>
      <c r="I542" s="12" t="n">
        <v>4370.775</v>
      </c>
      <c r="J542" s="14"/>
      <c r="K542" s="13" t="n">
        <f aca="false">I542/H542</f>
        <v>1.20393343731601</v>
      </c>
      <c r="L542" s="13" t="n">
        <f aca="false">I542/G542</f>
        <v>1.29795763825475</v>
      </c>
    </row>
    <row r="543" customFormat="false" ht="12.75" hidden="false" customHeight="false" outlineLevel="0" collapsed="false">
      <c r="A543" s="8" t="s">
        <v>1067</v>
      </c>
      <c r="B543" s="8" t="s">
        <v>1068</v>
      </c>
      <c r="C543" s="10"/>
      <c r="D543" s="16" t="n">
        <v>0.0035</v>
      </c>
      <c r="E543" s="16" t="n">
        <v>0.0009</v>
      </c>
      <c r="F543" s="11" t="n">
        <v>1</v>
      </c>
      <c r="G543" s="12" t="n">
        <v>2387.0125</v>
      </c>
      <c r="H543" s="12" t="n">
        <v>2292.8</v>
      </c>
      <c r="I543" s="12" t="n">
        <v>1859.6625</v>
      </c>
      <c r="J543" s="14"/>
      <c r="K543" s="17" t="n">
        <f aca="false">H543/I543</f>
        <v>1.23291188589327</v>
      </c>
      <c r="L543" s="17" t="n">
        <f aca="false">G543/I543</f>
        <v>1.28357296014734</v>
      </c>
    </row>
    <row r="544" customFormat="false" ht="12.75" hidden="false" customHeight="false" outlineLevel="0" collapsed="false">
      <c r="A544" s="8" t="s">
        <v>1069</v>
      </c>
      <c r="B544" s="8" t="s">
        <v>1070</v>
      </c>
      <c r="C544" s="9" t="n">
        <v>0.0066</v>
      </c>
      <c r="D544" s="16" t="n">
        <v>0.0407</v>
      </c>
      <c r="E544" s="10"/>
      <c r="F544" s="18" t="n">
        <v>3</v>
      </c>
      <c r="G544" s="12" t="n">
        <v>101.5</v>
      </c>
      <c r="H544" s="12" t="n">
        <v>124.125</v>
      </c>
      <c r="I544" s="12" t="n">
        <v>108.3125</v>
      </c>
      <c r="J544" s="13" t="n">
        <f aca="false">H544/G544</f>
        <v>1.22290640394089</v>
      </c>
      <c r="K544" s="17" t="n">
        <f aca="false">H544/I544</f>
        <v>1.14598961338719</v>
      </c>
      <c r="L544" s="14"/>
    </row>
    <row r="545" customFormat="false" ht="12.75" hidden="false" customHeight="false" outlineLevel="0" collapsed="false">
      <c r="A545" s="8" t="s">
        <v>1071</v>
      </c>
      <c r="B545" s="8" t="s">
        <v>1072</v>
      </c>
      <c r="C545" s="10"/>
      <c r="D545" s="16" t="n">
        <v>0.0004</v>
      </c>
      <c r="E545" s="16" t="n">
        <v>0.0055</v>
      </c>
      <c r="F545" s="11" t="n">
        <v>1</v>
      </c>
      <c r="G545" s="12" t="n">
        <v>1387.8875</v>
      </c>
      <c r="H545" s="12" t="n">
        <v>1483.2</v>
      </c>
      <c r="I545" s="12" t="n">
        <v>1179.9875</v>
      </c>
      <c r="J545" s="14"/>
      <c r="K545" s="17" t="n">
        <f aca="false">H545/I545</f>
        <v>1.25696246782275</v>
      </c>
      <c r="L545" s="17" t="n">
        <f aca="false">G545/I545</f>
        <v>1.17618830707952</v>
      </c>
    </row>
    <row r="546" customFormat="false" ht="12.75" hidden="false" customHeight="false" outlineLevel="0" collapsed="false">
      <c r="A546" s="8" t="s">
        <v>1073</v>
      </c>
      <c r="B546" s="8" t="s">
        <v>1074</v>
      </c>
      <c r="C546" s="10"/>
      <c r="D546" s="9" t="n">
        <v>1E-005</v>
      </c>
      <c r="E546" s="9" t="n">
        <v>1E-005</v>
      </c>
      <c r="F546" s="11" t="n">
        <v>2</v>
      </c>
      <c r="G546" s="12" t="n">
        <v>172.6875</v>
      </c>
      <c r="H546" s="12" t="n">
        <v>170.1375</v>
      </c>
      <c r="I546" s="12" t="n">
        <v>269.8375</v>
      </c>
      <c r="J546" s="14"/>
      <c r="K546" s="13" t="n">
        <f aca="false">I546/H546</f>
        <v>1.58599662038057</v>
      </c>
      <c r="L546" s="13" t="n">
        <f aca="false">I546/G546</f>
        <v>1.56257690915671</v>
      </c>
    </row>
    <row r="547" customFormat="false" ht="12.75" hidden="false" customHeight="false" outlineLevel="0" collapsed="false">
      <c r="A547" s="8" t="s">
        <v>1075</v>
      </c>
      <c r="B547" s="8" t="s">
        <v>1076</v>
      </c>
      <c r="C547" s="9" t="n">
        <v>0.0154</v>
      </c>
      <c r="D547" s="16" t="n">
        <v>1E-005</v>
      </c>
      <c r="E547" s="16" t="n">
        <v>0.0135</v>
      </c>
      <c r="F547" s="11" t="n">
        <v>3</v>
      </c>
      <c r="G547" s="12" t="n">
        <v>2368.5375</v>
      </c>
      <c r="H547" s="12" t="n">
        <v>2624.5875</v>
      </c>
      <c r="I547" s="12" t="n">
        <v>2105.9375</v>
      </c>
      <c r="J547" s="13" t="n">
        <f aca="false">H547/G547</f>
        <v>1.10810468485299</v>
      </c>
      <c r="K547" s="17" t="n">
        <f aca="false">H547/I547</f>
        <v>1.24627986348123</v>
      </c>
      <c r="L547" s="17" t="n">
        <f aca="false">G547/I547</f>
        <v>1.12469505861404</v>
      </c>
    </row>
    <row r="548" customFormat="false" ht="12.75" hidden="false" customHeight="false" outlineLevel="0" collapsed="false">
      <c r="A548" s="8" t="s">
        <v>1077</v>
      </c>
      <c r="B548" s="8" t="s">
        <v>1078</v>
      </c>
      <c r="C548" s="16" t="n">
        <v>1E-005</v>
      </c>
      <c r="D548" s="9" t="n">
        <v>0.0038</v>
      </c>
      <c r="E548" s="16" t="n">
        <v>1E-005</v>
      </c>
      <c r="F548" s="11" t="n">
        <v>4</v>
      </c>
      <c r="G548" s="12" t="n">
        <v>1648.55</v>
      </c>
      <c r="H548" s="12" t="n">
        <v>1343.725</v>
      </c>
      <c r="I548" s="12" t="n">
        <v>1453.6625</v>
      </c>
      <c r="J548" s="17" t="n">
        <f aca="false">G548/H548</f>
        <v>1.22685073210664</v>
      </c>
      <c r="K548" s="13" t="n">
        <f aca="false">I548/H548</f>
        <v>1.08181547563676</v>
      </c>
      <c r="L548" s="17" t="n">
        <f aca="false">G548/I548</f>
        <v>1.13406653882865</v>
      </c>
    </row>
    <row r="549" customFormat="false" ht="12.75" hidden="false" customHeight="false" outlineLevel="0" collapsed="false">
      <c r="A549" s="8" t="s">
        <v>1079</v>
      </c>
      <c r="B549" s="8" t="s">
        <v>1080</v>
      </c>
      <c r="C549" s="16" t="n">
        <v>0.0104</v>
      </c>
      <c r="D549" s="10"/>
      <c r="E549" s="16" t="n">
        <v>0.0014</v>
      </c>
      <c r="F549" s="11" t="n">
        <v>1</v>
      </c>
      <c r="G549" s="12" t="n">
        <v>1039.5125</v>
      </c>
      <c r="H549" s="12" t="n">
        <v>949.4625</v>
      </c>
      <c r="I549" s="12" t="n">
        <v>917.55</v>
      </c>
      <c r="J549" s="17" t="n">
        <f aca="false">G549/H549</f>
        <v>1.09484313493161</v>
      </c>
      <c r="K549" s="14"/>
      <c r="L549" s="17" t="n">
        <f aca="false">G549/I549</f>
        <v>1.13292191161245</v>
      </c>
    </row>
    <row r="550" customFormat="false" ht="12.75" hidden="false" customHeight="false" outlineLevel="0" collapsed="false">
      <c r="A550" s="8" t="s">
        <v>1081</v>
      </c>
      <c r="B550" s="8" t="s">
        <v>1082</v>
      </c>
      <c r="C550" s="10"/>
      <c r="D550" s="9" t="n">
        <v>1E-005</v>
      </c>
      <c r="E550" s="9" t="n">
        <v>1E-005</v>
      </c>
      <c r="F550" s="11" t="n">
        <v>2</v>
      </c>
      <c r="G550" s="12" t="n">
        <v>1355.05</v>
      </c>
      <c r="H550" s="12" t="n">
        <v>1434.8375</v>
      </c>
      <c r="I550" s="12" t="n">
        <v>1711.075</v>
      </c>
      <c r="J550" s="14"/>
      <c r="K550" s="13" t="n">
        <f aca="false">I550/H550</f>
        <v>1.19252180124927</v>
      </c>
      <c r="L550" s="13" t="n">
        <f aca="false">I550/G550</f>
        <v>1.26273938231062</v>
      </c>
    </row>
    <row r="551" customFormat="false" ht="12.75" hidden="false" customHeight="false" outlineLevel="0" collapsed="false">
      <c r="A551" s="8" t="s">
        <v>1083</v>
      </c>
      <c r="B551" s="8" t="s">
        <v>1084</v>
      </c>
      <c r="C551" s="9" t="n">
        <v>1E-005</v>
      </c>
      <c r="D551" s="10"/>
      <c r="E551" s="9" t="n">
        <v>0.0002</v>
      </c>
      <c r="F551" s="11" t="n">
        <v>2</v>
      </c>
      <c r="G551" s="12" t="n">
        <v>532.025</v>
      </c>
      <c r="H551" s="12" t="n">
        <v>733.075</v>
      </c>
      <c r="I551" s="12" t="n">
        <v>682.6125</v>
      </c>
      <c r="J551" s="13" t="n">
        <f aca="false">H551/G551</f>
        <v>1.37789577557446</v>
      </c>
      <c r="K551" s="14"/>
      <c r="L551" s="13" t="n">
        <f aca="false">I551/G551</f>
        <v>1.28304590949673</v>
      </c>
    </row>
    <row r="552" customFormat="false" ht="12.75" hidden="false" customHeight="false" outlineLevel="0" collapsed="false">
      <c r="A552" s="8" t="s">
        <v>1085</v>
      </c>
      <c r="B552" s="8" t="s">
        <v>1086</v>
      </c>
      <c r="C552" s="16" t="n">
        <v>0.0084</v>
      </c>
      <c r="D552" s="9" t="n">
        <v>0.001</v>
      </c>
      <c r="E552" s="10"/>
      <c r="F552" s="18" t="n">
        <v>4</v>
      </c>
      <c r="G552" s="12" t="n">
        <v>1149.2125</v>
      </c>
      <c r="H552" s="12" t="n">
        <v>1047.55</v>
      </c>
      <c r="I552" s="12" t="n">
        <v>1186.9875</v>
      </c>
      <c r="J552" s="17" t="n">
        <f aca="false">G552/H552</f>
        <v>1.09704787360985</v>
      </c>
      <c r="K552" s="13" t="n">
        <f aca="false">I552/H552</f>
        <v>1.13310820485896</v>
      </c>
      <c r="L552" s="14"/>
    </row>
    <row r="553" customFormat="false" ht="12.75" hidden="false" customHeight="false" outlineLevel="0" collapsed="false">
      <c r="A553" s="8" t="s">
        <v>1087</v>
      </c>
      <c r="B553" s="8" t="s">
        <v>1088</v>
      </c>
      <c r="C553" s="16" t="n">
        <v>1E-005</v>
      </c>
      <c r="D553" s="10"/>
      <c r="E553" s="16" t="n">
        <v>1E-005</v>
      </c>
      <c r="F553" s="11" t="n">
        <v>1</v>
      </c>
      <c r="G553" s="12" t="n">
        <v>700.3125</v>
      </c>
      <c r="H553" s="12" t="n">
        <v>535.65</v>
      </c>
      <c r="I553" s="12" t="n">
        <v>514.4625</v>
      </c>
      <c r="J553" s="17" t="n">
        <f aca="false">G553/H553</f>
        <v>1.30740688882666</v>
      </c>
      <c r="K553" s="14"/>
      <c r="L553" s="17" t="n">
        <f aca="false">G553/I553</f>
        <v>1.36125082003061</v>
      </c>
    </row>
    <row r="554" customFormat="false" ht="12.75" hidden="false" customHeight="false" outlineLevel="0" collapsed="false">
      <c r="A554" s="8" t="s">
        <v>1089</v>
      </c>
      <c r="B554" s="8" t="s">
        <v>1090</v>
      </c>
      <c r="C554" s="9" t="n">
        <v>0.0356</v>
      </c>
      <c r="D554" s="9" t="n">
        <v>0.0031</v>
      </c>
      <c r="E554" s="9" t="n">
        <v>1E-005</v>
      </c>
      <c r="F554" s="11" t="n">
        <v>2</v>
      </c>
      <c r="G554" s="12" t="n">
        <v>2483.175</v>
      </c>
      <c r="H554" s="12" t="n">
        <v>2619.3625</v>
      </c>
      <c r="I554" s="12" t="n">
        <v>2832.0375</v>
      </c>
      <c r="J554" s="13" t="n">
        <f aca="false">H554/G554</f>
        <v>1.05484410079837</v>
      </c>
      <c r="K554" s="13" t="n">
        <f aca="false">I554/H554</f>
        <v>1.08119342015471</v>
      </c>
      <c r="L554" s="13" t="n">
        <f aca="false">I554/G554</f>
        <v>1.14049050107222</v>
      </c>
    </row>
    <row r="555" customFormat="false" ht="12.75" hidden="false" customHeight="false" outlineLevel="0" collapsed="false">
      <c r="A555" s="8" t="s">
        <v>1091</v>
      </c>
      <c r="B555" s="8" t="s">
        <v>1092</v>
      </c>
      <c r="C555" s="10"/>
      <c r="D555" s="9" t="n">
        <v>0.0021</v>
      </c>
      <c r="E555" s="9" t="n">
        <v>0.002</v>
      </c>
      <c r="F555" s="11" t="n">
        <v>2</v>
      </c>
      <c r="G555" s="12" t="n">
        <v>506.6</v>
      </c>
      <c r="H555" s="12" t="n">
        <v>506.875</v>
      </c>
      <c r="I555" s="12" t="n">
        <v>567.95</v>
      </c>
      <c r="J555" s="14"/>
      <c r="K555" s="13" t="n">
        <f aca="false">I555/H555</f>
        <v>1.12049321824908</v>
      </c>
      <c r="L555" s="13" t="n">
        <f aca="false">I555/G555</f>
        <v>1.12110146071852</v>
      </c>
    </row>
    <row r="556" customFormat="false" ht="12.75" hidden="false" customHeight="false" outlineLevel="0" collapsed="false">
      <c r="A556" s="8" t="s">
        <v>1093</v>
      </c>
      <c r="B556" s="8" t="s">
        <v>1094</v>
      </c>
      <c r="C556" s="16" t="n">
        <v>0.0036</v>
      </c>
      <c r="D556" s="9" t="n">
        <v>0.0017</v>
      </c>
      <c r="E556" s="10"/>
      <c r="F556" s="18" t="n">
        <v>4</v>
      </c>
      <c r="G556" s="12" t="n">
        <v>675.3375</v>
      </c>
      <c r="H556" s="12" t="n">
        <v>594.4875</v>
      </c>
      <c r="I556" s="12" t="n">
        <v>684.675</v>
      </c>
      <c r="J556" s="17" t="n">
        <f aca="false">G556/H556</f>
        <v>1.13599949536365</v>
      </c>
      <c r="K556" s="13" t="n">
        <f aca="false">I556/H556</f>
        <v>1.15170630164638</v>
      </c>
      <c r="L556" s="14"/>
    </row>
    <row r="557" customFormat="false" ht="12.75" hidden="false" customHeight="false" outlineLevel="0" collapsed="false">
      <c r="A557" s="8" t="s">
        <v>1095</v>
      </c>
      <c r="B557" s="8" t="s">
        <v>1096</v>
      </c>
      <c r="C557" s="9" t="n">
        <v>1E-005</v>
      </c>
      <c r="D557" s="16" t="n">
        <v>1E-005</v>
      </c>
      <c r="E557" s="10"/>
      <c r="F557" s="18" t="n">
        <v>3</v>
      </c>
      <c r="G557" s="12" t="n">
        <v>427.075</v>
      </c>
      <c r="H557" s="12" t="n">
        <v>522.6375</v>
      </c>
      <c r="I557" s="12" t="n">
        <v>444.6125</v>
      </c>
      <c r="J557" s="13" t="n">
        <f aca="false">H557/G557</f>
        <v>1.2237604636188</v>
      </c>
      <c r="K557" s="17" t="n">
        <f aca="false">H557/I557</f>
        <v>1.17548989288425</v>
      </c>
      <c r="L557" s="14"/>
    </row>
    <row r="558" customFormat="false" ht="12.75" hidden="false" customHeight="false" outlineLevel="0" collapsed="false">
      <c r="A558" s="8" t="s">
        <v>1097</v>
      </c>
      <c r="B558" s="8" t="s">
        <v>1098</v>
      </c>
      <c r="C558" s="16" t="n">
        <v>0.0005</v>
      </c>
      <c r="D558" s="10"/>
      <c r="E558" s="16" t="n">
        <v>0.0107</v>
      </c>
      <c r="F558" s="11" t="n">
        <v>1</v>
      </c>
      <c r="G558" s="12" t="n">
        <v>981.25</v>
      </c>
      <c r="H558" s="12" t="n">
        <v>672.05</v>
      </c>
      <c r="I558" s="12" t="n">
        <v>782.5375</v>
      </c>
      <c r="J558" s="17" t="n">
        <f aca="false">G558/H558</f>
        <v>1.46008481511792</v>
      </c>
      <c r="K558" s="14"/>
      <c r="L558" s="17" t="n">
        <f aca="false">G558/I558</f>
        <v>1.25393351756306</v>
      </c>
    </row>
    <row r="559" customFormat="false" ht="12.75" hidden="false" customHeight="false" outlineLevel="0" collapsed="false">
      <c r="A559" s="8" t="s">
        <v>1099</v>
      </c>
      <c r="B559" s="8" t="s">
        <v>1100</v>
      </c>
      <c r="C559" s="9" t="n">
        <v>0.0007</v>
      </c>
      <c r="D559" s="16" t="n">
        <v>0.0007</v>
      </c>
      <c r="E559" s="10"/>
      <c r="F559" s="18" t="n">
        <v>3</v>
      </c>
      <c r="G559" s="12" t="n">
        <v>207.5625</v>
      </c>
      <c r="H559" s="12" t="n">
        <v>249.5</v>
      </c>
      <c r="I559" s="12" t="n">
        <v>207.625</v>
      </c>
      <c r="J559" s="13" t="n">
        <f aca="false">H559/G559</f>
        <v>1.20204757603132</v>
      </c>
      <c r="K559" s="17" t="n">
        <f aca="false">H559/I559</f>
        <v>1.20168573148706</v>
      </c>
      <c r="L559" s="14"/>
    </row>
    <row r="560" customFormat="false" ht="12.75" hidden="false" customHeight="false" outlineLevel="0" collapsed="false">
      <c r="A560" s="8" t="s">
        <v>1101</v>
      </c>
      <c r="B560" s="8" t="s">
        <v>1102</v>
      </c>
      <c r="C560" s="9" t="n">
        <v>0.0066</v>
      </c>
      <c r="D560" s="10"/>
      <c r="E560" s="10"/>
      <c r="F560" s="18" t="n">
        <v>3</v>
      </c>
      <c r="G560" s="12" t="n">
        <v>186.2875</v>
      </c>
      <c r="H560" s="12" t="n">
        <v>230.2625</v>
      </c>
      <c r="I560" s="12" t="n">
        <v>203.2125</v>
      </c>
      <c r="J560" s="13" t="n">
        <f aca="false">H560/G560</f>
        <v>1.23605985372073</v>
      </c>
      <c r="K560" s="14"/>
      <c r="L560" s="14"/>
    </row>
    <row r="561" customFormat="false" ht="12.75" hidden="false" customHeight="false" outlineLevel="0" collapsed="false">
      <c r="A561" s="8" t="s">
        <v>1103</v>
      </c>
      <c r="B561" s="8" t="s">
        <v>1104</v>
      </c>
      <c r="C561" s="16" t="n">
        <v>0.0242</v>
      </c>
      <c r="D561" s="9" t="n">
        <v>0.0172</v>
      </c>
      <c r="E561" s="10"/>
      <c r="F561" s="18" t="n">
        <v>4</v>
      </c>
      <c r="G561" s="12" t="n">
        <v>7204.25</v>
      </c>
      <c r="H561" s="12" t="n">
        <v>6151.4125</v>
      </c>
      <c r="I561" s="12" t="n">
        <v>7279.5625</v>
      </c>
      <c r="J561" s="17" t="n">
        <f aca="false">G561/H561</f>
        <v>1.17115377972132</v>
      </c>
      <c r="K561" s="13" t="n">
        <f aca="false">I561/H561</f>
        <v>1.18339690274388</v>
      </c>
      <c r="L561" s="14"/>
    </row>
    <row r="562" customFormat="false" ht="12.75" hidden="false" customHeight="false" outlineLevel="0" collapsed="false">
      <c r="A562" s="8" t="s">
        <v>1105</v>
      </c>
      <c r="B562" s="8" t="s">
        <v>1106</v>
      </c>
      <c r="C562" s="16" t="n">
        <v>0.0109</v>
      </c>
      <c r="D562" s="10"/>
      <c r="E562" s="16" t="n">
        <v>0.0101</v>
      </c>
      <c r="F562" s="11" t="n">
        <v>1</v>
      </c>
      <c r="G562" s="12" t="n">
        <v>541.1125</v>
      </c>
      <c r="H562" s="12" t="n">
        <v>472.9375</v>
      </c>
      <c r="I562" s="12" t="n">
        <v>472.025</v>
      </c>
      <c r="J562" s="17" t="n">
        <f aca="false">G562/H562</f>
        <v>1.14415223998943</v>
      </c>
      <c r="K562" s="14"/>
      <c r="L562" s="17" t="n">
        <f aca="false">G562/I562</f>
        <v>1.1463640696997</v>
      </c>
    </row>
    <row r="563" customFormat="false" ht="12.75" hidden="false" customHeight="false" outlineLevel="0" collapsed="false">
      <c r="A563" s="8" t="s">
        <v>1107</v>
      </c>
      <c r="B563" s="8" t="s">
        <v>1108</v>
      </c>
      <c r="C563" s="16" t="n">
        <v>1E-005</v>
      </c>
      <c r="D563" s="9" t="n">
        <v>1E-005</v>
      </c>
      <c r="E563" s="16" t="n">
        <v>0.0004</v>
      </c>
      <c r="F563" s="11" t="n">
        <v>4</v>
      </c>
      <c r="G563" s="12" t="n">
        <v>291.75</v>
      </c>
      <c r="H563" s="12" t="n">
        <v>174.7625</v>
      </c>
      <c r="I563" s="12" t="n">
        <v>250.0125</v>
      </c>
      <c r="J563" s="17" t="n">
        <f aca="false">G563/H563</f>
        <v>1.66940848294113</v>
      </c>
      <c r="K563" s="13" t="n">
        <f aca="false">I563/H563</f>
        <v>1.43058436449467</v>
      </c>
      <c r="L563" s="17" t="n">
        <f aca="false">G563/I563</f>
        <v>1.16694165291735</v>
      </c>
    </row>
    <row r="564" customFormat="false" ht="12.75" hidden="false" customHeight="false" outlineLevel="0" collapsed="false">
      <c r="A564" s="8" t="s">
        <v>1109</v>
      </c>
      <c r="B564" s="12"/>
      <c r="C564" s="16" t="n">
        <v>0.0013</v>
      </c>
      <c r="D564" s="9" t="n">
        <v>0.0003</v>
      </c>
      <c r="E564" s="10"/>
      <c r="F564" s="18" t="n">
        <v>4</v>
      </c>
      <c r="G564" s="12" t="n">
        <v>6542.1</v>
      </c>
      <c r="H564" s="12" t="n">
        <v>4420.0875</v>
      </c>
      <c r="I564" s="12" t="n">
        <v>6924.5</v>
      </c>
      <c r="J564" s="17" t="n">
        <f aca="false">G564/H564</f>
        <v>1.48008382187004</v>
      </c>
      <c r="K564" s="13" t="n">
        <f aca="false">I564/H564</f>
        <v>1.56659794630762</v>
      </c>
      <c r="L564" s="14"/>
    </row>
    <row r="565" customFormat="false" ht="12.75" hidden="false" customHeight="false" outlineLevel="0" collapsed="false">
      <c r="A565" s="8" t="s">
        <v>1110</v>
      </c>
      <c r="B565" s="8" t="s">
        <v>1111</v>
      </c>
      <c r="C565" s="10"/>
      <c r="D565" s="9" t="n">
        <v>0.0002</v>
      </c>
      <c r="E565" s="9" t="n">
        <v>0.0003</v>
      </c>
      <c r="F565" s="11" t="n">
        <v>2</v>
      </c>
      <c r="G565" s="12" t="n">
        <v>333.3125</v>
      </c>
      <c r="H565" s="12" t="n">
        <v>328.45</v>
      </c>
      <c r="I565" s="12" t="n">
        <v>419.7125</v>
      </c>
      <c r="J565" s="14"/>
      <c r="K565" s="13" t="n">
        <f aca="false">I565/H565</f>
        <v>1.27785812147968</v>
      </c>
      <c r="L565" s="13" t="n">
        <f aca="false">I565/G565</f>
        <v>1.25921620101256</v>
      </c>
    </row>
    <row r="566" customFormat="false" ht="12.75" hidden="false" customHeight="false" outlineLevel="0" collapsed="false">
      <c r="A566" s="8" t="s">
        <v>1112</v>
      </c>
      <c r="B566" s="8" t="s">
        <v>1113</v>
      </c>
      <c r="C566" s="16" t="n">
        <v>0.0002</v>
      </c>
      <c r="D566" s="16" t="n">
        <v>0.0213</v>
      </c>
      <c r="E566" s="16" t="n">
        <v>1E-005</v>
      </c>
      <c r="F566" s="11" t="n">
        <v>1</v>
      </c>
      <c r="G566" s="12" t="n">
        <v>931.4125</v>
      </c>
      <c r="H566" s="12" t="n">
        <v>809.9625</v>
      </c>
      <c r="I566" s="12" t="n">
        <v>749.2625</v>
      </c>
      <c r="J566" s="17" t="n">
        <f aca="false">G566/H566</f>
        <v>1.14994521351297</v>
      </c>
      <c r="K566" s="17" t="n">
        <f aca="false">H566/I566</f>
        <v>1.08101299611284</v>
      </c>
      <c r="L566" s="17" t="n">
        <f aca="false">G566/I566</f>
        <v>1.24310572062528</v>
      </c>
    </row>
    <row r="567" customFormat="false" ht="12.75" hidden="false" customHeight="false" outlineLevel="0" collapsed="false">
      <c r="A567" s="8" t="s">
        <v>1114</v>
      </c>
      <c r="B567" s="8" t="s">
        <v>1115</v>
      </c>
      <c r="C567" s="9" t="n">
        <v>0.0013</v>
      </c>
      <c r="D567" s="16" t="n">
        <v>0.0003</v>
      </c>
      <c r="E567" s="10"/>
      <c r="F567" s="18" t="n">
        <v>3</v>
      </c>
      <c r="G567" s="12" t="n">
        <v>229.65</v>
      </c>
      <c r="H567" s="12" t="n">
        <v>269.1125</v>
      </c>
      <c r="I567" s="12" t="n">
        <v>220.6625</v>
      </c>
      <c r="J567" s="13" t="n">
        <f aca="false">H567/G567</f>
        <v>1.17183757892445</v>
      </c>
      <c r="K567" s="17" t="n">
        <f aca="false">H567/I567</f>
        <v>1.21956607941993</v>
      </c>
      <c r="L567" s="14"/>
    </row>
    <row r="568" customFormat="false" ht="12.75" hidden="false" customHeight="false" outlineLevel="0" collapsed="false">
      <c r="A568" s="8" t="s">
        <v>1116</v>
      </c>
      <c r="B568" s="8" t="s">
        <v>1117</v>
      </c>
      <c r="C568" s="10"/>
      <c r="D568" s="9" t="n">
        <v>1E-005</v>
      </c>
      <c r="E568" s="9" t="n">
        <v>0.0006</v>
      </c>
      <c r="F568" s="11" t="n">
        <v>2</v>
      </c>
      <c r="G568" s="12" t="n">
        <v>663.4875</v>
      </c>
      <c r="H568" s="12" t="n">
        <v>626.125</v>
      </c>
      <c r="I568" s="12" t="n">
        <v>808.425</v>
      </c>
      <c r="J568" s="14"/>
      <c r="K568" s="13" t="n">
        <f aca="false">I568/H568</f>
        <v>1.29115591934518</v>
      </c>
      <c r="L568" s="13" t="n">
        <f aca="false">I568/G568</f>
        <v>1.21844797377494</v>
      </c>
    </row>
    <row r="569" customFormat="false" ht="12.75" hidden="false" customHeight="false" outlineLevel="0" collapsed="false">
      <c r="A569" s="8" t="s">
        <v>1118</v>
      </c>
      <c r="B569" s="8" t="s">
        <v>1119</v>
      </c>
      <c r="C569" s="10"/>
      <c r="D569" s="16" t="n">
        <v>0.009</v>
      </c>
      <c r="E569" s="16" t="n">
        <v>0.0002</v>
      </c>
      <c r="F569" s="11" t="n">
        <v>1</v>
      </c>
      <c r="G569" s="12" t="n">
        <v>522.175</v>
      </c>
      <c r="H569" s="12" t="n">
        <v>458.2875</v>
      </c>
      <c r="I569" s="12" t="n">
        <v>364.825</v>
      </c>
      <c r="J569" s="14"/>
      <c r="K569" s="17" t="n">
        <f aca="false">H569/I569</f>
        <v>1.25618447200713</v>
      </c>
      <c r="L569" s="17" t="n">
        <f aca="false">G569/I569</f>
        <v>1.43130267936682</v>
      </c>
    </row>
    <row r="570" customFormat="false" ht="12.75" hidden="false" customHeight="false" outlineLevel="0" collapsed="false">
      <c r="A570" s="8" t="s">
        <v>1120</v>
      </c>
      <c r="B570" s="8" t="s">
        <v>1121</v>
      </c>
      <c r="C570" s="10"/>
      <c r="D570" s="9" t="n">
        <v>0.0098</v>
      </c>
      <c r="E570" s="9" t="n">
        <v>0.0104</v>
      </c>
      <c r="F570" s="11" t="n">
        <v>2</v>
      </c>
      <c r="G570" s="12" t="n">
        <v>428.0625</v>
      </c>
      <c r="H570" s="12" t="n">
        <v>427.2</v>
      </c>
      <c r="I570" s="12" t="n">
        <v>499.15</v>
      </c>
      <c r="J570" s="14"/>
      <c r="K570" s="13" t="n">
        <f aca="false">I570/H570</f>
        <v>1.16842228464419</v>
      </c>
      <c r="L570" s="13" t="n">
        <f aca="false">I570/G570</f>
        <v>1.1660680391298</v>
      </c>
    </row>
    <row r="571" customFormat="false" ht="12.75" hidden="false" customHeight="false" outlineLevel="0" collapsed="false">
      <c r="A571" s="8" t="s">
        <v>1122</v>
      </c>
      <c r="B571" s="8" t="s">
        <v>1123</v>
      </c>
      <c r="C571" s="10"/>
      <c r="D571" s="9" t="n">
        <v>0.001</v>
      </c>
      <c r="E571" s="9" t="n">
        <v>0.0002</v>
      </c>
      <c r="F571" s="11" t="n">
        <v>2</v>
      </c>
      <c r="G571" s="12" t="n">
        <v>600.575</v>
      </c>
      <c r="H571" s="12" t="n">
        <v>626.6875</v>
      </c>
      <c r="I571" s="12" t="n">
        <v>755.625</v>
      </c>
      <c r="J571" s="14"/>
      <c r="K571" s="13" t="n">
        <f aca="false">I571/H571</f>
        <v>1.20574448987733</v>
      </c>
      <c r="L571" s="13" t="n">
        <f aca="false">I571/G571</f>
        <v>1.25816925446447</v>
      </c>
    </row>
    <row r="572" customFormat="false" ht="12.75" hidden="false" customHeight="false" outlineLevel="0" collapsed="false">
      <c r="A572" s="8" t="s">
        <v>1124</v>
      </c>
      <c r="B572" s="8" t="s">
        <v>1125</v>
      </c>
      <c r="C572" s="9" t="n">
        <v>0.0044</v>
      </c>
      <c r="D572" s="9" t="n">
        <v>1E-005</v>
      </c>
      <c r="E572" s="9" t="n">
        <v>1E-005</v>
      </c>
      <c r="F572" s="11" t="n">
        <v>2</v>
      </c>
      <c r="G572" s="12" t="n">
        <v>108.2125</v>
      </c>
      <c r="H572" s="12" t="n">
        <v>143.4125</v>
      </c>
      <c r="I572" s="12" t="n">
        <v>268.1125</v>
      </c>
      <c r="J572" s="13" t="n">
        <f aca="false">H572/G572</f>
        <v>1.32528589580686</v>
      </c>
      <c r="K572" s="13" t="n">
        <f aca="false">I572/H572</f>
        <v>1.86951974200296</v>
      </c>
      <c r="L572" s="13" t="n">
        <f aca="false">I572/G572</f>
        <v>2.47764814600901</v>
      </c>
    </row>
    <row r="573" customFormat="false" ht="12.75" hidden="false" customHeight="false" outlineLevel="0" collapsed="false">
      <c r="A573" s="8" t="s">
        <v>1126</v>
      </c>
      <c r="B573" s="8" t="s">
        <v>1127</v>
      </c>
      <c r="C573" s="9" t="n">
        <v>0.0065</v>
      </c>
      <c r="D573" s="10"/>
      <c r="E573" s="9" t="n">
        <v>0.0036</v>
      </c>
      <c r="F573" s="11" t="n">
        <v>2</v>
      </c>
      <c r="G573" s="12" t="n">
        <v>1279.8625</v>
      </c>
      <c r="H573" s="12" t="n">
        <v>1396.8875</v>
      </c>
      <c r="I573" s="12" t="n">
        <v>1408.425</v>
      </c>
      <c r="J573" s="13" t="n">
        <f aca="false">H573/G573</f>
        <v>1.09143560343396</v>
      </c>
      <c r="K573" s="14"/>
      <c r="L573" s="13" t="n">
        <f aca="false">I573/G573</f>
        <v>1.10045024367852</v>
      </c>
    </row>
    <row r="574" customFormat="false" ht="12.75" hidden="false" customHeight="false" outlineLevel="0" collapsed="false">
      <c r="A574" s="8" t="s">
        <v>1128</v>
      </c>
      <c r="B574" s="8" t="s">
        <v>1129</v>
      </c>
      <c r="C574" s="9" t="n">
        <v>0.0088</v>
      </c>
      <c r="D574" s="9" t="n">
        <v>0.0049</v>
      </c>
      <c r="E574" s="9" t="n">
        <v>1E-005</v>
      </c>
      <c r="F574" s="11" t="n">
        <v>2</v>
      </c>
      <c r="G574" s="12" t="n">
        <v>224.275</v>
      </c>
      <c r="H574" s="12" t="n">
        <v>248.05</v>
      </c>
      <c r="I574" s="12" t="n">
        <v>274.175</v>
      </c>
      <c r="J574" s="13" t="n">
        <f aca="false">H574/G574</f>
        <v>1.10600824880169</v>
      </c>
      <c r="K574" s="13" t="n">
        <f aca="false">I574/H574</f>
        <v>1.10532150776053</v>
      </c>
      <c r="L574" s="13" t="n">
        <f aca="false">I574/G574</f>
        <v>1.22249470516107</v>
      </c>
    </row>
    <row r="575" customFormat="false" ht="12.75" hidden="false" customHeight="false" outlineLevel="0" collapsed="false">
      <c r="A575" s="8" t="s">
        <v>1130</v>
      </c>
      <c r="B575" s="8" t="s">
        <v>1131</v>
      </c>
      <c r="C575" s="16" t="n">
        <v>1E-005</v>
      </c>
      <c r="D575" s="10"/>
      <c r="E575" s="16" t="n">
        <v>0.0011</v>
      </c>
      <c r="F575" s="11" t="n">
        <v>1</v>
      </c>
      <c r="G575" s="12" t="n">
        <v>221.75</v>
      </c>
      <c r="H575" s="12" t="n">
        <v>152.9375</v>
      </c>
      <c r="I575" s="12" t="n">
        <v>172.325</v>
      </c>
      <c r="J575" s="17" t="n">
        <f aca="false">G575/H575</f>
        <v>1.44993870044953</v>
      </c>
      <c r="K575" s="14"/>
      <c r="L575" s="17" t="n">
        <f aca="false">G575/I575</f>
        <v>1.2868127085449</v>
      </c>
    </row>
    <row r="576" customFormat="false" ht="12.75" hidden="false" customHeight="false" outlineLevel="0" collapsed="false">
      <c r="A576" s="8" t="s">
        <v>1132</v>
      </c>
      <c r="B576" s="8" t="s">
        <v>1133</v>
      </c>
      <c r="C576" s="10"/>
      <c r="D576" s="16" t="n">
        <v>1E-005</v>
      </c>
      <c r="E576" s="16" t="n">
        <v>1E-005</v>
      </c>
      <c r="F576" s="11" t="n">
        <v>1</v>
      </c>
      <c r="G576" s="12" t="n">
        <v>456.325</v>
      </c>
      <c r="H576" s="12" t="n">
        <v>494.55</v>
      </c>
      <c r="I576" s="12" t="n">
        <v>330.5875</v>
      </c>
      <c r="J576" s="14"/>
      <c r="K576" s="17" t="n">
        <f aca="false">H576/I576</f>
        <v>1.49597307823194</v>
      </c>
      <c r="L576" s="17" t="n">
        <f aca="false">G576/I576</f>
        <v>1.38034559685409</v>
      </c>
    </row>
    <row r="577" customFormat="false" ht="12.75" hidden="false" customHeight="false" outlineLevel="0" collapsed="false">
      <c r="A577" s="8" t="s">
        <v>1134</v>
      </c>
      <c r="B577" s="8" t="s">
        <v>1135</v>
      </c>
      <c r="C577" s="9" t="n">
        <v>0.0038</v>
      </c>
      <c r="D577" s="9" t="n">
        <v>0.0083</v>
      </c>
      <c r="E577" s="9" t="n">
        <v>1E-005</v>
      </c>
      <c r="F577" s="11" t="n">
        <v>2</v>
      </c>
      <c r="G577" s="12" t="n">
        <v>183.1625</v>
      </c>
      <c r="H577" s="12" t="n">
        <v>228.4875</v>
      </c>
      <c r="I577" s="12" t="n">
        <v>268.525</v>
      </c>
      <c r="J577" s="13" t="n">
        <f aca="false">H577/G577</f>
        <v>1.24745785845902</v>
      </c>
      <c r="K577" s="13" t="n">
        <f aca="false">I577/H577</f>
        <v>1.17522840417966</v>
      </c>
      <c r="L577" s="13" t="n">
        <f aca="false">I577/G577</f>
        <v>1.46604790827817</v>
      </c>
    </row>
    <row r="578" customFormat="false" ht="12.75" hidden="false" customHeight="false" outlineLevel="0" collapsed="false">
      <c r="A578" s="8" t="s">
        <v>1136</v>
      </c>
      <c r="B578" s="8" t="s">
        <v>1137</v>
      </c>
      <c r="C578" s="16" t="n">
        <v>0.0015</v>
      </c>
      <c r="D578" s="10"/>
      <c r="E578" s="16" t="n">
        <v>0.0065</v>
      </c>
      <c r="F578" s="11" t="n">
        <v>1</v>
      </c>
      <c r="G578" s="12" t="n">
        <v>332.2</v>
      </c>
      <c r="H578" s="12" t="n">
        <v>275.375</v>
      </c>
      <c r="I578" s="12" t="n">
        <v>286.3875</v>
      </c>
      <c r="J578" s="17" t="n">
        <f aca="false">G578/H578</f>
        <v>1.20635497049478</v>
      </c>
      <c r="K578" s="14"/>
      <c r="L578" s="17" t="n">
        <f aca="false">G578/I578</f>
        <v>1.15996682816115</v>
      </c>
    </row>
    <row r="579" customFormat="false" ht="12.75" hidden="false" customHeight="false" outlineLevel="0" collapsed="false">
      <c r="A579" s="8" t="s">
        <v>1138</v>
      </c>
      <c r="B579" s="8" t="s">
        <v>1139</v>
      </c>
      <c r="C579" s="9" t="n">
        <v>1E-005</v>
      </c>
      <c r="D579" s="16" t="n">
        <v>1E-005</v>
      </c>
      <c r="E579" s="10"/>
      <c r="F579" s="18" t="n">
        <v>3</v>
      </c>
      <c r="G579" s="12" t="n">
        <v>343.925</v>
      </c>
      <c r="H579" s="12" t="n">
        <v>485.6375</v>
      </c>
      <c r="I579" s="12" t="n">
        <v>316.4875</v>
      </c>
      <c r="J579" s="13" t="n">
        <f aca="false">H579/G579</f>
        <v>1.41204477720433</v>
      </c>
      <c r="K579" s="17" t="n">
        <f aca="false">H579/I579</f>
        <v>1.53446028674118</v>
      </c>
      <c r="L579" s="14"/>
    </row>
    <row r="580" customFormat="false" ht="12.75" hidden="false" customHeight="false" outlineLevel="0" collapsed="false">
      <c r="A580" s="8" t="s">
        <v>1140</v>
      </c>
      <c r="B580" s="8" t="s">
        <v>1141</v>
      </c>
      <c r="C580" s="9" t="n">
        <v>0.0004</v>
      </c>
      <c r="D580" s="9" t="n">
        <v>0.0261</v>
      </c>
      <c r="E580" s="9" t="n">
        <v>1E-005</v>
      </c>
      <c r="F580" s="11" t="n">
        <v>2</v>
      </c>
      <c r="G580" s="12" t="n">
        <v>851.2625</v>
      </c>
      <c r="H580" s="12" t="n">
        <v>1341.375</v>
      </c>
      <c r="I580" s="12" t="n">
        <v>1600.375</v>
      </c>
      <c r="J580" s="13" t="n">
        <f aca="false">H580/G580</f>
        <v>1.57574778637612</v>
      </c>
      <c r="K580" s="13" t="n">
        <f aca="false">I580/H580</f>
        <v>1.19308545335943</v>
      </c>
      <c r="L580" s="13" t="n">
        <f aca="false">I580/G580</f>
        <v>1.88000176208866</v>
      </c>
    </row>
    <row r="581" customFormat="false" ht="12.75" hidden="false" customHeight="false" outlineLevel="0" collapsed="false">
      <c r="A581" s="8" t="s">
        <v>1142</v>
      </c>
      <c r="B581" s="8" t="s">
        <v>1143</v>
      </c>
      <c r="C581" s="16" t="n">
        <v>0.0017</v>
      </c>
      <c r="D581" s="9" t="n">
        <v>0.0066</v>
      </c>
      <c r="E581" s="10"/>
      <c r="F581" s="18" t="n">
        <v>4</v>
      </c>
      <c r="G581" s="12" t="n">
        <v>123.175</v>
      </c>
      <c r="H581" s="12" t="n">
        <v>99.3375</v>
      </c>
      <c r="I581" s="12" t="n">
        <v>118.7875</v>
      </c>
      <c r="J581" s="17" t="n">
        <f aca="false">G581/H581</f>
        <v>1.23996476657858</v>
      </c>
      <c r="K581" s="13" t="n">
        <f aca="false">I581/H581</f>
        <v>1.19579715615956</v>
      </c>
      <c r="L581" s="14"/>
    </row>
    <row r="582" customFormat="false" ht="12.75" hidden="false" customHeight="false" outlineLevel="0" collapsed="false">
      <c r="A582" s="8" t="s">
        <v>1144</v>
      </c>
      <c r="B582" s="8" t="s">
        <v>1145</v>
      </c>
      <c r="C582" s="10"/>
      <c r="D582" s="9" t="n">
        <v>0.0004</v>
      </c>
      <c r="E582" s="9" t="n">
        <v>0.007</v>
      </c>
      <c r="F582" s="11" t="n">
        <v>2</v>
      </c>
      <c r="G582" s="12" t="n">
        <v>1372.2875</v>
      </c>
      <c r="H582" s="12" t="n">
        <v>1283.0125</v>
      </c>
      <c r="I582" s="12" t="n">
        <v>1556.025</v>
      </c>
      <c r="J582" s="14"/>
      <c r="K582" s="13" t="n">
        <f aca="false">I582/H582</f>
        <v>1.21279021053965</v>
      </c>
      <c r="L582" s="13" t="n">
        <f aca="false">I582/G582</f>
        <v>1.13389140395143</v>
      </c>
    </row>
    <row r="583" customFormat="false" ht="12.75" hidden="false" customHeight="false" outlineLevel="0" collapsed="false">
      <c r="A583" s="8" t="s">
        <v>1146</v>
      </c>
      <c r="B583" s="8" t="s">
        <v>1147</v>
      </c>
      <c r="C583" s="9" t="n">
        <v>1E-005</v>
      </c>
      <c r="D583" s="10"/>
      <c r="E583" s="9" t="n">
        <v>1E-005</v>
      </c>
      <c r="F583" s="11" t="n">
        <v>2</v>
      </c>
      <c r="G583" s="12" t="n">
        <v>590.1875</v>
      </c>
      <c r="H583" s="12" t="n">
        <v>835.3625</v>
      </c>
      <c r="I583" s="12" t="n">
        <v>800.8</v>
      </c>
      <c r="J583" s="13" t="n">
        <f aca="false">H583/G583</f>
        <v>1.41541882876205</v>
      </c>
      <c r="K583" s="14"/>
      <c r="L583" s="13" t="n">
        <f aca="false">I583/G583</f>
        <v>1.35685693106004</v>
      </c>
    </row>
    <row r="584" customFormat="false" ht="12.75" hidden="false" customHeight="false" outlineLevel="0" collapsed="false">
      <c r="A584" s="8" t="s">
        <v>1148</v>
      </c>
      <c r="B584" s="8" t="s">
        <v>1149</v>
      </c>
      <c r="C584" s="9" t="n">
        <v>0.041</v>
      </c>
      <c r="D584" s="9" t="n">
        <v>0.0046</v>
      </c>
      <c r="E584" s="9" t="n">
        <v>1E-005</v>
      </c>
      <c r="F584" s="11" t="n">
        <v>2</v>
      </c>
      <c r="G584" s="12" t="n">
        <v>256.75</v>
      </c>
      <c r="H584" s="12" t="n">
        <v>304.075</v>
      </c>
      <c r="I584" s="12" t="n">
        <v>375.925</v>
      </c>
      <c r="J584" s="13" t="n">
        <f aca="false">H584/G584</f>
        <v>1.18432327166504</v>
      </c>
      <c r="K584" s="13" t="n">
        <f aca="false">I584/H584</f>
        <v>1.23629038888432</v>
      </c>
      <c r="L584" s="13" t="n">
        <f aca="false">I584/G584</f>
        <v>1.46416747809153</v>
      </c>
    </row>
    <row r="585" customFormat="false" ht="12.75" hidden="false" customHeight="false" outlineLevel="0" collapsed="false">
      <c r="A585" s="8" t="s">
        <v>1150</v>
      </c>
      <c r="B585" s="8" t="s">
        <v>1151</v>
      </c>
      <c r="C585" s="10"/>
      <c r="D585" s="16" t="n">
        <v>0.0013</v>
      </c>
      <c r="E585" s="16" t="n">
        <v>0.002</v>
      </c>
      <c r="F585" s="11" t="n">
        <v>1</v>
      </c>
      <c r="G585" s="12" t="n">
        <v>1547.0875</v>
      </c>
      <c r="H585" s="12" t="n">
        <v>1565.175</v>
      </c>
      <c r="I585" s="12" t="n">
        <v>1247.1875</v>
      </c>
      <c r="J585" s="14"/>
      <c r="K585" s="17" t="n">
        <f aca="false">H585/I585</f>
        <v>1.25496366825357</v>
      </c>
      <c r="L585" s="17" t="n">
        <f aca="false">G585/I585</f>
        <v>1.240461037334</v>
      </c>
    </row>
    <row r="586" customFormat="false" ht="12.75" hidden="false" customHeight="false" outlineLevel="0" collapsed="false">
      <c r="A586" s="8" t="s">
        <v>1152</v>
      </c>
      <c r="B586" s="8" t="s">
        <v>1153</v>
      </c>
      <c r="C586" s="10"/>
      <c r="D586" s="9" t="n">
        <v>1E-005</v>
      </c>
      <c r="E586" s="9" t="n">
        <v>0.0005</v>
      </c>
      <c r="F586" s="11" t="n">
        <v>2</v>
      </c>
      <c r="G586" s="12" t="n">
        <v>141.275</v>
      </c>
      <c r="H586" s="12" t="n">
        <v>129.4625</v>
      </c>
      <c r="I586" s="12" t="n">
        <v>175.5375</v>
      </c>
      <c r="J586" s="14"/>
      <c r="K586" s="13" t="n">
        <f aca="false">I586/H586</f>
        <v>1.35589456406295</v>
      </c>
      <c r="L586" s="13" t="n">
        <f aca="false">I586/G586</f>
        <v>1.24252344717749</v>
      </c>
    </row>
    <row r="587" customFormat="false" ht="12.75" hidden="false" customHeight="false" outlineLevel="0" collapsed="false">
      <c r="A587" s="8" t="s">
        <v>1154</v>
      </c>
      <c r="B587" s="8" t="s">
        <v>1155</v>
      </c>
      <c r="C587" s="9" t="n">
        <v>0.0002</v>
      </c>
      <c r="D587" s="9" t="n">
        <v>0.0007</v>
      </c>
      <c r="E587" s="9" t="n">
        <v>1E-005</v>
      </c>
      <c r="F587" s="11" t="n">
        <v>2</v>
      </c>
      <c r="G587" s="12" t="n">
        <v>801.4375</v>
      </c>
      <c r="H587" s="12" t="n">
        <v>1016.4375</v>
      </c>
      <c r="I587" s="12" t="n">
        <v>1198.6625</v>
      </c>
      <c r="J587" s="13" t="n">
        <f aca="false">H587/G587</f>
        <v>1.26826795601653</v>
      </c>
      <c r="K587" s="13" t="n">
        <f aca="false">I587/H587</f>
        <v>1.17927811596876</v>
      </c>
      <c r="L587" s="13" t="n">
        <f aca="false">I587/G587</f>
        <v>1.49564064571473</v>
      </c>
    </row>
    <row r="588" customFormat="false" ht="12.75" hidden="false" customHeight="false" outlineLevel="0" collapsed="false">
      <c r="A588" s="8" t="s">
        <v>1156</v>
      </c>
      <c r="B588" s="8" t="s">
        <v>830</v>
      </c>
      <c r="C588" s="10"/>
      <c r="D588" s="9" t="n">
        <v>0.0022</v>
      </c>
      <c r="E588" s="9" t="n">
        <v>0.0169</v>
      </c>
      <c r="F588" s="11" t="n">
        <v>2</v>
      </c>
      <c r="G588" s="12" t="n">
        <v>445.6625</v>
      </c>
      <c r="H588" s="12" t="n">
        <v>411</v>
      </c>
      <c r="I588" s="12" t="n">
        <v>531.8125</v>
      </c>
      <c r="J588" s="14"/>
      <c r="K588" s="13" t="n">
        <f aca="false">I588/H588</f>
        <v>1.29394768856448</v>
      </c>
      <c r="L588" s="13" t="n">
        <f aca="false">I588/G588</f>
        <v>1.19330771604073</v>
      </c>
    </row>
    <row r="589" customFormat="false" ht="12.75" hidden="false" customHeight="false" outlineLevel="0" collapsed="false">
      <c r="A589" s="8" t="s">
        <v>1157</v>
      </c>
      <c r="B589" s="8" t="s">
        <v>1158</v>
      </c>
      <c r="C589" s="9" t="n">
        <v>0.002</v>
      </c>
      <c r="D589" s="10"/>
      <c r="E589" s="9" t="n">
        <v>1E-005</v>
      </c>
      <c r="F589" s="11" t="n">
        <v>2</v>
      </c>
      <c r="G589" s="12" t="n">
        <v>580.9</v>
      </c>
      <c r="H589" s="12" t="n">
        <v>668.8</v>
      </c>
      <c r="I589" s="12" t="n">
        <v>713.55</v>
      </c>
      <c r="J589" s="13" t="n">
        <f aca="false">H589/G589</f>
        <v>1.15131692201756</v>
      </c>
      <c r="K589" s="14"/>
      <c r="L589" s="13" t="n">
        <f aca="false">I589/G589</f>
        <v>1.22835255637803</v>
      </c>
    </row>
    <row r="590" customFormat="false" ht="12.75" hidden="false" customHeight="false" outlineLevel="0" collapsed="false">
      <c r="A590" s="8" t="s">
        <v>1159</v>
      </c>
      <c r="B590" s="8" t="s">
        <v>1160</v>
      </c>
      <c r="C590" s="16" t="n">
        <v>0.0171</v>
      </c>
      <c r="D590" s="16" t="n">
        <v>0.0005</v>
      </c>
      <c r="E590" s="16" t="n">
        <v>1E-005</v>
      </c>
      <c r="F590" s="11" t="n">
        <v>1</v>
      </c>
      <c r="G590" s="12" t="n">
        <v>691.075</v>
      </c>
      <c r="H590" s="12" t="n">
        <v>653.2625</v>
      </c>
      <c r="I590" s="12" t="n">
        <v>588.2</v>
      </c>
      <c r="J590" s="17" t="n">
        <f aca="false">G590/H590</f>
        <v>1.05788255104189</v>
      </c>
      <c r="K590" s="17" t="n">
        <f aca="false">H590/I590</f>
        <v>1.11061288677321</v>
      </c>
      <c r="L590" s="17" t="n">
        <f aca="false">G590/I590</f>
        <v>1.17489799387963</v>
      </c>
    </row>
    <row r="591" customFormat="false" ht="12.75" hidden="false" customHeight="false" outlineLevel="0" collapsed="false">
      <c r="A591" s="8" t="s">
        <v>1161</v>
      </c>
      <c r="B591" s="8" t="s">
        <v>1162</v>
      </c>
      <c r="C591" s="10"/>
      <c r="D591" s="10"/>
      <c r="E591" s="9" t="n">
        <v>0.0422</v>
      </c>
      <c r="F591" s="11" t="n">
        <v>2</v>
      </c>
      <c r="G591" s="12" t="n">
        <v>3580.4875</v>
      </c>
      <c r="H591" s="12" t="n">
        <v>3599.375</v>
      </c>
      <c r="I591" s="12" t="n">
        <v>3895.225</v>
      </c>
      <c r="J591" s="14"/>
      <c r="K591" s="14"/>
      <c r="L591" s="13" t="n">
        <f aca="false">I591/G591</f>
        <v>1.08790353268933</v>
      </c>
    </row>
    <row r="592" customFormat="false" ht="12.75" hidden="false" customHeight="false" outlineLevel="0" collapsed="false">
      <c r="A592" s="8" t="s">
        <v>1163</v>
      </c>
      <c r="B592" s="8" t="s">
        <v>1164</v>
      </c>
      <c r="C592" s="9" t="n">
        <v>1E-005</v>
      </c>
      <c r="D592" s="16" t="n">
        <v>0.0158</v>
      </c>
      <c r="E592" s="9" t="n">
        <v>0.0007</v>
      </c>
      <c r="F592" s="11" t="n">
        <v>3</v>
      </c>
      <c r="G592" s="12" t="n">
        <v>161.1125</v>
      </c>
      <c r="H592" s="12" t="n">
        <v>235.4375</v>
      </c>
      <c r="I592" s="12" t="n">
        <v>206.8375</v>
      </c>
      <c r="J592" s="13" t="n">
        <f aca="false">H592/G592</f>
        <v>1.46132360927923</v>
      </c>
      <c r="K592" s="17" t="n">
        <f aca="false">H592/I592</f>
        <v>1.13827279869463</v>
      </c>
      <c r="L592" s="13" t="n">
        <f aca="false">I592/G592</f>
        <v>1.28380789820777</v>
      </c>
    </row>
    <row r="593" customFormat="false" ht="12.75" hidden="false" customHeight="false" outlineLevel="0" collapsed="false">
      <c r="A593" s="8" t="s">
        <v>1165</v>
      </c>
      <c r="B593" s="8" t="s">
        <v>1166</v>
      </c>
      <c r="C593" s="10"/>
      <c r="D593" s="9" t="n">
        <v>0.0012</v>
      </c>
      <c r="E593" s="9" t="n">
        <v>1E-005</v>
      </c>
      <c r="F593" s="11" t="n">
        <v>2</v>
      </c>
      <c r="G593" s="12" t="n">
        <v>404.3125</v>
      </c>
      <c r="H593" s="12" t="n">
        <v>442.775</v>
      </c>
      <c r="I593" s="12" t="n">
        <v>521.1375</v>
      </c>
      <c r="J593" s="14"/>
      <c r="K593" s="13" t="n">
        <f aca="false">I593/H593</f>
        <v>1.17698040765626</v>
      </c>
      <c r="L593" s="13" t="n">
        <f aca="false">I593/G593</f>
        <v>1.28894728706137</v>
      </c>
    </row>
    <row r="594" customFormat="false" ht="12.75" hidden="false" customHeight="false" outlineLevel="0" collapsed="false">
      <c r="A594" s="8" t="s">
        <v>1167</v>
      </c>
      <c r="B594" s="8" t="s">
        <v>1168</v>
      </c>
      <c r="C594" s="10"/>
      <c r="D594" s="9" t="n">
        <v>0.0468</v>
      </c>
      <c r="E594" s="10"/>
      <c r="F594" s="18" t="n">
        <v>4</v>
      </c>
      <c r="G594" s="12" t="n">
        <v>5949.7875</v>
      </c>
      <c r="H594" s="12" t="n">
        <v>5768.85</v>
      </c>
      <c r="I594" s="12" t="n">
        <v>6048.4875</v>
      </c>
      <c r="J594" s="14"/>
      <c r="K594" s="13" t="n">
        <f aca="false">I594/H594</f>
        <v>1.04847369926415</v>
      </c>
      <c r="L594" s="14"/>
    </row>
    <row r="595" customFormat="false" ht="12.75" hidden="false" customHeight="false" outlineLevel="0" collapsed="false">
      <c r="A595" s="8" t="s">
        <v>1169</v>
      </c>
      <c r="B595" s="8" t="s">
        <v>1170</v>
      </c>
      <c r="C595" s="10"/>
      <c r="D595" s="9" t="n">
        <v>0.0286</v>
      </c>
      <c r="E595" s="10"/>
      <c r="F595" s="18" t="n">
        <v>4</v>
      </c>
      <c r="G595" s="12" t="n">
        <v>1562.15</v>
      </c>
      <c r="H595" s="12" t="n">
        <v>1509.15</v>
      </c>
      <c r="I595" s="12" t="n">
        <v>1605.95</v>
      </c>
      <c r="J595" s="14"/>
      <c r="K595" s="13" t="n">
        <f aca="false">I595/H595</f>
        <v>1.0641420667263</v>
      </c>
      <c r="L595" s="14"/>
    </row>
    <row r="596" customFormat="false" ht="12.75" hidden="false" customHeight="false" outlineLevel="0" collapsed="false">
      <c r="A596" s="8" t="s">
        <v>1171</v>
      </c>
      <c r="B596" s="8" t="s">
        <v>1172</v>
      </c>
      <c r="C596" s="10"/>
      <c r="D596" s="9" t="n">
        <v>0.0054</v>
      </c>
      <c r="E596" s="9" t="n">
        <v>0.0002</v>
      </c>
      <c r="F596" s="11" t="n">
        <v>2</v>
      </c>
      <c r="G596" s="12" t="n">
        <v>658.4875</v>
      </c>
      <c r="H596" s="12" t="n">
        <v>692.5125</v>
      </c>
      <c r="I596" s="12" t="n">
        <v>755.475</v>
      </c>
      <c r="J596" s="14"/>
      <c r="K596" s="13" t="n">
        <f aca="false">I596/H596</f>
        <v>1.09091893648129</v>
      </c>
      <c r="L596" s="13" t="n">
        <f aca="false">I596/G596</f>
        <v>1.14728829324778</v>
      </c>
    </row>
    <row r="597" customFormat="false" ht="12.75" hidden="false" customHeight="false" outlineLevel="0" collapsed="false">
      <c r="A597" s="8" t="s">
        <v>1173</v>
      </c>
      <c r="B597" s="8" t="s">
        <v>1174</v>
      </c>
      <c r="C597" s="16" t="n">
        <v>1E-005</v>
      </c>
      <c r="D597" s="9" t="n">
        <v>0.0124</v>
      </c>
      <c r="E597" s="16" t="n">
        <v>0.0103</v>
      </c>
      <c r="F597" s="11" t="n">
        <v>4</v>
      </c>
      <c r="G597" s="12" t="n">
        <v>1482.0125</v>
      </c>
      <c r="H597" s="12" t="n">
        <v>1256.1125</v>
      </c>
      <c r="I597" s="12" t="n">
        <v>1367.2</v>
      </c>
      <c r="J597" s="17" t="n">
        <f aca="false">G597/H597</f>
        <v>1.17984057956592</v>
      </c>
      <c r="K597" s="13" t="n">
        <f aca="false">I597/H597</f>
        <v>1.08843754042731</v>
      </c>
      <c r="L597" s="17" t="n">
        <f aca="false">G597/I597</f>
        <v>1.08397637507314</v>
      </c>
    </row>
    <row r="598" customFormat="false" ht="12.75" hidden="false" customHeight="false" outlineLevel="0" collapsed="false">
      <c r="A598" s="8" t="s">
        <v>1175</v>
      </c>
      <c r="B598" s="8" t="s">
        <v>1176</v>
      </c>
      <c r="C598" s="16" t="n">
        <v>0.0004</v>
      </c>
      <c r="D598" s="16" t="n">
        <v>0.0247</v>
      </c>
      <c r="E598" s="16" t="n">
        <v>1E-005</v>
      </c>
      <c r="F598" s="11" t="n">
        <v>1</v>
      </c>
      <c r="G598" s="12" t="n">
        <v>786.9875</v>
      </c>
      <c r="H598" s="12" t="n">
        <v>597.125</v>
      </c>
      <c r="I598" s="12" t="n">
        <v>495.2625</v>
      </c>
      <c r="J598" s="17" t="n">
        <f aca="false">G598/H598</f>
        <v>1.31796106342893</v>
      </c>
      <c r="K598" s="17" t="n">
        <f aca="false">H598/I598</f>
        <v>1.20567375886525</v>
      </c>
      <c r="L598" s="17" t="n">
        <f aca="false">G598/I598</f>
        <v>1.5890310693824</v>
      </c>
    </row>
    <row r="599" customFormat="false" ht="12.75" hidden="false" customHeight="false" outlineLevel="0" collapsed="false">
      <c r="A599" s="8" t="s">
        <v>1177</v>
      </c>
      <c r="B599" s="8" t="s">
        <v>1178</v>
      </c>
      <c r="C599" s="10"/>
      <c r="D599" s="9" t="n">
        <v>0.0002</v>
      </c>
      <c r="E599" s="9" t="n">
        <v>0.0001</v>
      </c>
      <c r="F599" s="11" t="n">
        <v>2</v>
      </c>
      <c r="G599" s="12" t="n">
        <v>121.325</v>
      </c>
      <c r="H599" s="12" t="n">
        <v>127.25</v>
      </c>
      <c r="I599" s="12" t="n">
        <v>188.5375</v>
      </c>
      <c r="J599" s="14"/>
      <c r="K599" s="13" t="n">
        <f aca="false">I599/H599</f>
        <v>1.48163064833006</v>
      </c>
      <c r="L599" s="13" t="n">
        <f aca="false">I599/G599</f>
        <v>1.55398722439728</v>
      </c>
    </row>
    <row r="600" customFormat="false" ht="12.75" hidden="false" customHeight="false" outlineLevel="0" collapsed="false">
      <c r="A600" s="8" t="s">
        <v>1179</v>
      </c>
      <c r="B600" s="8" t="s">
        <v>1180</v>
      </c>
      <c r="C600" s="9" t="n">
        <v>1E-005</v>
      </c>
      <c r="D600" s="16" t="n">
        <v>0.0013</v>
      </c>
      <c r="E600" s="10"/>
      <c r="F600" s="18" t="n">
        <v>3</v>
      </c>
      <c r="G600" s="12" t="n">
        <v>1922.1</v>
      </c>
      <c r="H600" s="12" t="n">
        <v>2869.8875</v>
      </c>
      <c r="I600" s="12" t="n">
        <v>2235.475</v>
      </c>
      <c r="J600" s="13" t="n">
        <f aca="false">H600/G600</f>
        <v>1.49309999479736</v>
      </c>
      <c r="K600" s="17" t="n">
        <f aca="false">H600/I600</f>
        <v>1.28379315358034</v>
      </c>
      <c r="L600" s="14"/>
    </row>
    <row r="601" customFormat="false" ht="12.75" hidden="false" customHeight="false" outlineLevel="0" collapsed="false">
      <c r="A601" s="8" t="s">
        <v>1181</v>
      </c>
      <c r="B601" s="8" t="s">
        <v>1182</v>
      </c>
      <c r="C601" s="9" t="n">
        <v>0.0001</v>
      </c>
      <c r="D601" s="10"/>
      <c r="E601" s="9" t="n">
        <v>1E-005</v>
      </c>
      <c r="F601" s="11" t="n">
        <v>2</v>
      </c>
      <c r="G601" s="12" t="n">
        <v>6005.4125</v>
      </c>
      <c r="H601" s="12" t="n">
        <v>7629.1125</v>
      </c>
      <c r="I601" s="12" t="n">
        <v>8186.15</v>
      </c>
      <c r="J601" s="13" t="n">
        <f aca="false">H601/G601</f>
        <v>1.27037276789896</v>
      </c>
      <c r="K601" s="14"/>
      <c r="L601" s="13" t="n">
        <f aca="false">I601/G601</f>
        <v>1.36312867767202</v>
      </c>
    </row>
    <row r="602" customFormat="false" ht="12.75" hidden="false" customHeight="false" outlineLevel="0" collapsed="false">
      <c r="A602" s="8" t="s">
        <v>1183</v>
      </c>
      <c r="B602" s="8" t="s">
        <v>1184</v>
      </c>
      <c r="C602" s="10"/>
      <c r="D602" s="16" t="n">
        <v>0.0001</v>
      </c>
      <c r="E602" s="16" t="n">
        <v>1E-005</v>
      </c>
      <c r="F602" s="11" t="n">
        <v>1</v>
      </c>
      <c r="G602" s="12" t="n">
        <v>979.6125</v>
      </c>
      <c r="H602" s="12" t="n">
        <v>930.6625</v>
      </c>
      <c r="I602" s="12" t="n">
        <v>769.5875</v>
      </c>
      <c r="J602" s="14"/>
      <c r="K602" s="17" t="n">
        <f aca="false">H602/I602</f>
        <v>1.20930043692238</v>
      </c>
      <c r="L602" s="17" t="n">
        <f aca="false">G602/I602</f>
        <v>1.27290593987039</v>
      </c>
    </row>
    <row r="603" customFormat="false" ht="12.75" hidden="false" customHeight="false" outlineLevel="0" collapsed="false">
      <c r="A603" s="8" t="s">
        <v>1185</v>
      </c>
      <c r="B603" s="8" t="s">
        <v>1186</v>
      </c>
      <c r="C603" s="10"/>
      <c r="D603" s="9" t="n">
        <v>0.0004</v>
      </c>
      <c r="E603" s="9" t="n">
        <v>1E-005</v>
      </c>
      <c r="F603" s="11" t="n">
        <v>2</v>
      </c>
      <c r="G603" s="12" t="n">
        <v>163.1875</v>
      </c>
      <c r="H603" s="12" t="n">
        <v>194.45</v>
      </c>
      <c r="I603" s="12" t="n">
        <v>284.4125</v>
      </c>
      <c r="J603" s="14"/>
      <c r="K603" s="13" t="n">
        <f aca="false">I603/H603</f>
        <v>1.46265106711237</v>
      </c>
      <c r="L603" s="13" t="n">
        <f aca="false">I603/G603</f>
        <v>1.74285714285714</v>
      </c>
    </row>
    <row r="604" customFormat="false" ht="12.75" hidden="false" customHeight="false" outlineLevel="0" collapsed="false">
      <c r="A604" s="8" t="s">
        <v>1187</v>
      </c>
      <c r="B604" s="8" t="s">
        <v>1188</v>
      </c>
      <c r="C604" s="9" t="n">
        <v>0.0003</v>
      </c>
      <c r="D604" s="9" t="n">
        <v>0.0013</v>
      </c>
      <c r="E604" s="9" t="n">
        <v>1E-005</v>
      </c>
      <c r="F604" s="11" t="n">
        <v>2</v>
      </c>
      <c r="G604" s="12" t="n">
        <v>898.375</v>
      </c>
      <c r="H604" s="12" t="n">
        <v>1669.35</v>
      </c>
      <c r="I604" s="12" t="n">
        <v>2312.6625</v>
      </c>
      <c r="J604" s="13" t="n">
        <f aca="false">H604/G604</f>
        <v>1.85818839571448</v>
      </c>
      <c r="K604" s="13" t="n">
        <f aca="false">I604/H604</f>
        <v>1.38536705903495</v>
      </c>
      <c r="L604" s="13" t="n">
        <f aca="false">I604/G604</f>
        <v>2.57427299290385</v>
      </c>
    </row>
    <row r="605" customFormat="false" ht="12.75" hidden="false" customHeight="false" outlineLevel="0" collapsed="false">
      <c r="A605" s="8" t="s">
        <v>1189</v>
      </c>
      <c r="B605" s="8" t="s">
        <v>1190</v>
      </c>
      <c r="C605" s="9" t="n">
        <v>0.0051</v>
      </c>
      <c r="D605" s="9" t="n">
        <v>0.0007</v>
      </c>
      <c r="E605" s="9" t="n">
        <v>1E-005</v>
      </c>
      <c r="F605" s="11" t="n">
        <v>2</v>
      </c>
      <c r="G605" s="12" t="n">
        <v>4041.25</v>
      </c>
      <c r="H605" s="12" t="n">
        <v>4713.2375</v>
      </c>
      <c r="I605" s="12" t="n">
        <v>5598.6625</v>
      </c>
      <c r="J605" s="13" t="n">
        <f aca="false">H605/G605</f>
        <v>1.16628209093721</v>
      </c>
      <c r="K605" s="13" t="n">
        <f aca="false">I605/H605</f>
        <v>1.18785919444967</v>
      </c>
      <c r="L605" s="13" t="n">
        <f aca="false">I605/G605</f>
        <v>1.38537890504176</v>
      </c>
    </row>
    <row r="606" customFormat="false" ht="12.75" hidden="false" customHeight="false" outlineLevel="0" collapsed="false">
      <c r="A606" s="8" t="s">
        <v>1191</v>
      </c>
      <c r="B606" s="8" t="s">
        <v>1192</v>
      </c>
      <c r="C606" s="10"/>
      <c r="D606" s="9" t="n">
        <v>0.0023</v>
      </c>
      <c r="E606" s="9" t="n">
        <v>0.0097</v>
      </c>
      <c r="F606" s="11" t="n">
        <v>2</v>
      </c>
      <c r="G606" s="12" t="n">
        <v>13369.575</v>
      </c>
      <c r="H606" s="12" t="n">
        <v>12874.8875</v>
      </c>
      <c r="I606" s="12" t="n">
        <v>15287.675</v>
      </c>
      <c r="J606" s="14"/>
      <c r="K606" s="13" t="n">
        <f aca="false">I606/H606</f>
        <v>1.18740260837231</v>
      </c>
      <c r="L606" s="13" t="n">
        <f aca="false">I606/G606</f>
        <v>1.14346753730018</v>
      </c>
    </row>
    <row r="607" customFormat="false" ht="12.75" hidden="false" customHeight="false" outlineLevel="0" collapsed="false">
      <c r="A607" s="8" t="s">
        <v>1193</v>
      </c>
      <c r="B607" s="8" t="s">
        <v>1194</v>
      </c>
      <c r="C607" s="9" t="n">
        <v>0.0008</v>
      </c>
      <c r="D607" s="10"/>
      <c r="E607" s="9" t="n">
        <v>0.0012</v>
      </c>
      <c r="F607" s="11" t="n">
        <v>2</v>
      </c>
      <c r="G607" s="12" t="n">
        <v>189.9375</v>
      </c>
      <c r="H607" s="12" t="n">
        <v>248.7125</v>
      </c>
      <c r="I607" s="12" t="n">
        <v>245.5625</v>
      </c>
      <c r="J607" s="13" t="n">
        <f aca="false">H607/G607</f>
        <v>1.30944389601843</v>
      </c>
      <c r="K607" s="14"/>
      <c r="L607" s="13" t="n">
        <f aca="false">I607/G607</f>
        <v>1.29285949325436</v>
      </c>
    </row>
    <row r="608" customFormat="false" ht="12.75" hidden="false" customHeight="false" outlineLevel="0" collapsed="false">
      <c r="A608" s="8" t="s">
        <v>1195</v>
      </c>
      <c r="B608" s="8" t="s">
        <v>1196</v>
      </c>
      <c r="C608" s="16" t="n">
        <v>0.0433</v>
      </c>
      <c r="D608" s="9" t="n">
        <v>1E-005</v>
      </c>
      <c r="E608" s="9" t="n">
        <v>0.0006</v>
      </c>
      <c r="F608" s="11" t="n">
        <v>4</v>
      </c>
      <c r="G608" s="12" t="n">
        <v>1701.725</v>
      </c>
      <c r="H608" s="12" t="n">
        <v>1434.9125</v>
      </c>
      <c r="I608" s="12" t="n">
        <v>2244.4875</v>
      </c>
      <c r="J608" s="17" t="n">
        <f aca="false">G608/H608</f>
        <v>1.18594339376094</v>
      </c>
      <c r="K608" s="13" t="n">
        <f aca="false">I608/H608</f>
        <v>1.56419816539336</v>
      </c>
      <c r="L608" s="13" t="n">
        <f aca="false">I608/G608</f>
        <v>1.3189484199856</v>
      </c>
    </row>
    <row r="609" customFormat="false" ht="12.75" hidden="false" customHeight="false" outlineLevel="0" collapsed="false">
      <c r="A609" s="8" t="s">
        <v>1197</v>
      </c>
      <c r="B609" s="8" t="s">
        <v>1198</v>
      </c>
      <c r="C609" s="9" t="n">
        <v>0.0122</v>
      </c>
      <c r="D609" s="10"/>
      <c r="E609" s="9" t="n">
        <v>0.0051</v>
      </c>
      <c r="F609" s="11" t="n">
        <v>2</v>
      </c>
      <c r="G609" s="12" t="n">
        <v>2879.0375</v>
      </c>
      <c r="H609" s="12" t="n">
        <v>4008.125</v>
      </c>
      <c r="I609" s="12" t="n">
        <v>4186.825</v>
      </c>
      <c r="J609" s="13" t="n">
        <f aca="false">H609/G609</f>
        <v>1.39217533637544</v>
      </c>
      <c r="K609" s="14"/>
      <c r="L609" s="13" t="n">
        <f aca="false">I609/G609</f>
        <v>1.45424469115112</v>
      </c>
    </row>
    <row r="610" customFormat="false" ht="12.75" hidden="false" customHeight="false" outlineLevel="0" collapsed="false">
      <c r="A610" s="8" t="s">
        <v>1199</v>
      </c>
      <c r="B610" s="8" t="s">
        <v>1200</v>
      </c>
      <c r="C610" s="16" t="n">
        <v>0.0003</v>
      </c>
      <c r="D610" s="9" t="n">
        <v>1E-005</v>
      </c>
      <c r="E610" s="9" t="n">
        <v>0.0063</v>
      </c>
      <c r="F610" s="11" t="n">
        <v>4</v>
      </c>
      <c r="G610" s="12" t="n">
        <v>1647.35</v>
      </c>
      <c r="H610" s="12" t="n">
        <v>1309.6125</v>
      </c>
      <c r="I610" s="12" t="n">
        <v>1867.3</v>
      </c>
      <c r="J610" s="17" t="n">
        <f aca="false">G610/H610</f>
        <v>1.25789117009803</v>
      </c>
      <c r="K610" s="13" t="n">
        <f aca="false">I610/H610</f>
        <v>1.42584161345436</v>
      </c>
      <c r="L610" s="13" t="n">
        <f aca="false">I610/G610</f>
        <v>1.13351746744772</v>
      </c>
    </row>
    <row r="611" customFormat="false" ht="12.75" hidden="false" customHeight="false" outlineLevel="0" collapsed="false">
      <c r="A611" s="8" t="s">
        <v>1201</v>
      </c>
      <c r="B611" s="12"/>
      <c r="C611" s="10"/>
      <c r="D611" s="9" t="n">
        <v>0.0197</v>
      </c>
      <c r="E611" s="9" t="n">
        <v>0.0085</v>
      </c>
      <c r="F611" s="11" t="n">
        <v>2</v>
      </c>
      <c r="G611" s="12" t="n">
        <v>461.775</v>
      </c>
      <c r="H611" s="12" t="n">
        <v>469.425</v>
      </c>
      <c r="I611" s="12" t="n">
        <v>515</v>
      </c>
      <c r="J611" s="14"/>
      <c r="K611" s="13" t="n">
        <f aca="false">I611/H611</f>
        <v>1.09708686158598</v>
      </c>
      <c r="L611" s="13" t="n">
        <f aca="false">I611/G611</f>
        <v>1.11526176168047</v>
      </c>
    </row>
    <row r="612" customFormat="false" ht="12.75" hidden="false" customHeight="false" outlineLevel="0" collapsed="false">
      <c r="A612" s="8" t="s">
        <v>1202</v>
      </c>
      <c r="B612" s="8" t="s">
        <v>1203</v>
      </c>
      <c r="C612" s="9" t="n">
        <v>0.0006</v>
      </c>
      <c r="D612" s="16" t="n">
        <v>0.0001</v>
      </c>
      <c r="E612" s="10"/>
      <c r="F612" s="18" t="n">
        <v>3</v>
      </c>
      <c r="G612" s="12" t="n">
        <v>94.2375</v>
      </c>
      <c r="H612" s="12" t="n">
        <v>193.5</v>
      </c>
      <c r="I612" s="12" t="n">
        <v>71.5625</v>
      </c>
      <c r="J612" s="13" t="n">
        <f aca="false">H612/G612</f>
        <v>2.0533227218464</v>
      </c>
      <c r="K612" s="17" t="n">
        <f aca="false">H612/I612</f>
        <v>2.70393013100437</v>
      </c>
      <c r="L612" s="14"/>
    </row>
    <row r="613" customFormat="false" ht="12.75" hidden="false" customHeight="false" outlineLevel="0" collapsed="false">
      <c r="A613" s="8" t="s">
        <v>1204</v>
      </c>
      <c r="B613" s="8" t="s">
        <v>1205</v>
      </c>
      <c r="C613" s="10"/>
      <c r="D613" s="16" t="n">
        <v>1E-005</v>
      </c>
      <c r="E613" s="16" t="n">
        <v>0.0002</v>
      </c>
      <c r="F613" s="11" t="n">
        <v>1</v>
      </c>
      <c r="G613" s="12" t="n">
        <v>2090.575</v>
      </c>
      <c r="H613" s="12" t="n">
        <v>2166.85</v>
      </c>
      <c r="I613" s="12" t="n">
        <v>1332.025</v>
      </c>
      <c r="J613" s="14"/>
      <c r="K613" s="17" t="n">
        <f aca="false">H613/I613</f>
        <v>1.62673373247499</v>
      </c>
      <c r="L613" s="17" t="n">
        <f aca="false">G613/I613</f>
        <v>1.56947129370695</v>
      </c>
    </row>
    <row r="614" customFormat="false" ht="12.75" hidden="false" customHeight="false" outlineLevel="0" collapsed="false">
      <c r="A614" s="8" t="s">
        <v>1206</v>
      </c>
      <c r="B614" s="8" t="s">
        <v>1207</v>
      </c>
      <c r="C614" s="16" t="n">
        <v>1E-005</v>
      </c>
      <c r="D614" s="10"/>
      <c r="E614" s="16" t="n">
        <v>0.0001</v>
      </c>
      <c r="F614" s="11" t="n">
        <v>1</v>
      </c>
      <c r="G614" s="12" t="n">
        <v>1041.75</v>
      </c>
      <c r="H614" s="12" t="n">
        <v>679.5625</v>
      </c>
      <c r="I614" s="12" t="n">
        <v>717.675</v>
      </c>
      <c r="J614" s="17" t="n">
        <f aca="false">G614/H614</f>
        <v>1.53297158098041</v>
      </c>
      <c r="K614" s="14"/>
      <c r="L614" s="17" t="n">
        <f aca="false">G614/I614</f>
        <v>1.4515623367123</v>
      </c>
    </row>
    <row r="615" customFormat="false" ht="12.75" hidden="false" customHeight="false" outlineLevel="0" collapsed="false">
      <c r="A615" s="8" t="s">
        <v>1208</v>
      </c>
      <c r="B615" s="8" t="s">
        <v>1209</v>
      </c>
      <c r="C615" s="10"/>
      <c r="D615" s="9" t="n">
        <v>0.014</v>
      </c>
      <c r="E615" s="9" t="n">
        <v>0.0005</v>
      </c>
      <c r="F615" s="11" t="n">
        <v>2</v>
      </c>
      <c r="G615" s="12" t="n">
        <v>367.775</v>
      </c>
      <c r="H615" s="12" t="n">
        <v>396.6375</v>
      </c>
      <c r="I615" s="12" t="n">
        <v>441.775</v>
      </c>
      <c r="J615" s="14"/>
      <c r="K615" s="13" t="n">
        <f aca="false">I615/H615</f>
        <v>1.11380038448205</v>
      </c>
      <c r="L615" s="13" t="n">
        <f aca="false">I615/G615</f>
        <v>1.20120997892733</v>
      </c>
    </row>
    <row r="616" customFormat="false" ht="12.75" hidden="false" customHeight="false" outlineLevel="0" collapsed="false">
      <c r="A616" s="8" t="s">
        <v>1210</v>
      </c>
      <c r="B616" s="12"/>
      <c r="C616" s="16" t="n">
        <v>0.003</v>
      </c>
      <c r="D616" s="10"/>
      <c r="E616" s="16" t="n">
        <v>0.0007</v>
      </c>
      <c r="F616" s="11" t="n">
        <v>1</v>
      </c>
      <c r="G616" s="12" t="n">
        <v>371.625</v>
      </c>
      <c r="H616" s="12" t="n">
        <v>271.35</v>
      </c>
      <c r="I616" s="12" t="n">
        <v>248.375</v>
      </c>
      <c r="J616" s="17" t="n">
        <f aca="false">G616/H616</f>
        <v>1.36954118297402</v>
      </c>
      <c r="K616" s="14"/>
      <c r="L616" s="17" t="n">
        <f aca="false">G616/I616</f>
        <v>1.49622546552592</v>
      </c>
    </row>
    <row r="617" customFormat="false" ht="12.75" hidden="false" customHeight="false" outlineLevel="0" collapsed="false">
      <c r="A617" s="8" t="s">
        <v>1211</v>
      </c>
      <c r="B617" s="8" t="s">
        <v>1212</v>
      </c>
      <c r="C617" s="10"/>
      <c r="D617" s="9" t="n">
        <v>0.0005</v>
      </c>
      <c r="E617" s="9" t="n">
        <v>0.016</v>
      </c>
      <c r="F617" s="11" t="n">
        <v>2</v>
      </c>
      <c r="G617" s="12" t="n">
        <v>809.2125</v>
      </c>
      <c r="H617" s="12" t="n">
        <v>737.5375</v>
      </c>
      <c r="I617" s="12" t="n">
        <v>915.65</v>
      </c>
      <c r="J617" s="14"/>
      <c r="K617" s="13" t="n">
        <f aca="false">I617/H617</f>
        <v>1.24149619510872</v>
      </c>
      <c r="L617" s="13" t="n">
        <f aca="false">I617/G617</f>
        <v>1.13153219951496</v>
      </c>
    </row>
    <row r="618" customFormat="false" ht="12.75" hidden="false" customHeight="false" outlineLevel="0" collapsed="false">
      <c r="A618" s="8" t="s">
        <v>1213</v>
      </c>
      <c r="B618" s="8" t="s">
        <v>1214</v>
      </c>
      <c r="C618" s="9" t="n">
        <v>0.0046</v>
      </c>
      <c r="D618" s="10"/>
      <c r="E618" s="9" t="n">
        <v>0.0002</v>
      </c>
      <c r="F618" s="11" t="n">
        <v>2</v>
      </c>
      <c r="G618" s="12" t="n">
        <v>377.875</v>
      </c>
      <c r="H618" s="12" t="n">
        <v>435.5625</v>
      </c>
      <c r="I618" s="12" t="n">
        <v>463.875</v>
      </c>
      <c r="J618" s="13" t="n">
        <f aca="false">H618/G618</f>
        <v>1.15266291763149</v>
      </c>
      <c r="K618" s="14"/>
      <c r="L618" s="13" t="n">
        <f aca="false">I618/G618</f>
        <v>1.2275884882567</v>
      </c>
    </row>
    <row r="619" customFormat="false" ht="12.75" hidden="false" customHeight="false" outlineLevel="0" collapsed="false">
      <c r="A619" s="8" t="s">
        <v>1215</v>
      </c>
      <c r="B619" s="8" t="s">
        <v>1216</v>
      </c>
      <c r="C619" s="10"/>
      <c r="D619" s="9" t="n">
        <v>0.0003</v>
      </c>
      <c r="E619" s="9" t="n">
        <v>1E-005</v>
      </c>
      <c r="F619" s="11" t="n">
        <v>2</v>
      </c>
      <c r="G619" s="12" t="n">
        <v>2155.5875</v>
      </c>
      <c r="H619" s="12" t="n">
        <v>2178.6875</v>
      </c>
      <c r="I619" s="12" t="n">
        <v>2349.875</v>
      </c>
      <c r="J619" s="14"/>
      <c r="K619" s="13" t="n">
        <f aca="false">I619/H619</f>
        <v>1.0785736825497</v>
      </c>
      <c r="L619" s="13" t="n">
        <f aca="false">I619/G619</f>
        <v>1.09013204056899</v>
      </c>
    </row>
    <row r="620" customFormat="false" ht="12.75" hidden="false" customHeight="false" outlineLevel="0" collapsed="false">
      <c r="A620" s="8" t="s">
        <v>1217</v>
      </c>
      <c r="B620" s="8" t="s">
        <v>1218</v>
      </c>
      <c r="C620" s="9" t="n">
        <v>0.0003</v>
      </c>
      <c r="D620" s="10"/>
      <c r="E620" s="9" t="n">
        <v>0.0003</v>
      </c>
      <c r="F620" s="11" t="n">
        <v>2</v>
      </c>
      <c r="G620" s="12" t="n">
        <v>1057.15</v>
      </c>
      <c r="H620" s="12" t="n">
        <v>1295.075</v>
      </c>
      <c r="I620" s="12" t="n">
        <v>1298.3875</v>
      </c>
      <c r="J620" s="13" t="n">
        <f aca="false">H620/G620</f>
        <v>1.22506266849548</v>
      </c>
      <c r="K620" s="14"/>
      <c r="L620" s="13" t="n">
        <f aca="false">I620/G620</f>
        <v>1.22819609326964</v>
      </c>
    </row>
    <row r="621" customFormat="false" ht="12.75" hidden="false" customHeight="false" outlineLevel="0" collapsed="false">
      <c r="A621" s="8" t="s">
        <v>1219</v>
      </c>
      <c r="B621" s="8" t="s">
        <v>1220</v>
      </c>
      <c r="C621" s="16" t="n">
        <v>0.0143</v>
      </c>
      <c r="D621" s="10"/>
      <c r="E621" s="16" t="n">
        <v>0.0067</v>
      </c>
      <c r="F621" s="11" t="n">
        <v>1</v>
      </c>
      <c r="G621" s="12" t="n">
        <v>160.1625</v>
      </c>
      <c r="H621" s="12" t="n">
        <v>127.1625</v>
      </c>
      <c r="I621" s="12" t="n">
        <v>122.5125</v>
      </c>
      <c r="J621" s="17" t="n">
        <f aca="false">G621/H621</f>
        <v>1.25951046888823</v>
      </c>
      <c r="K621" s="14"/>
      <c r="L621" s="17" t="n">
        <f aca="false">G621/I621</f>
        <v>1.30731558004285</v>
      </c>
    </row>
    <row r="622" customFormat="false" ht="12.75" hidden="false" customHeight="false" outlineLevel="0" collapsed="false">
      <c r="A622" s="8" t="s">
        <v>1221</v>
      </c>
      <c r="B622" s="8" t="s">
        <v>1222</v>
      </c>
      <c r="C622" s="16" t="n">
        <v>1E-005</v>
      </c>
      <c r="D622" s="9" t="n">
        <v>1E-005</v>
      </c>
      <c r="E622" s="9" t="n">
        <v>0.0001</v>
      </c>
      <c r="F622" s="11" t="n">
        <v>4</v>
      </c>
      <c r="G622" s="12" t="n">
        <v>529.7875</v>
      </c>
      <c r="H622" s="12" t="n">
        <v>463.725</v>
      </c>
      <c r="I622" s="12" t="n">
        <v>582.4125</v>
      </c>
      <c r="J622" s="17" t="n">
        <f aca="false">G622/H622</f>
        <v>1.14246051000054</v>
      </c>
      <c r="K622" s="13" t="n">
        <f aca="false">I622/H622</f>
        <v>1.25594371664241</v>
      </c>
      <c r="L622" s="13" t="n">
        <f aca="false">I622/G622</f>
        <v>1.09933227945167</v>
      </c>
    </row>
    <row r="623" customFormat="false" ht="12.75" hidden="false" customHeight="false" outlineLevel="0" collapsed="false">
      <c r="A623" s="8" t="s">
        <v>1223</v>
      </c>
      <c r="B623" s="8" t="s">
        <v>1224</v>
      </c>
      <c r="C623" s="16" t="n">
        <v>0.0003</v>
      </c>
      <c r="D623" s="10"/>
      <c r="E623" s="16" t="n">
        <v>0.0013</v>
      </c>
      <c r="F623" s="11" t="n">
        <v>1</v>
      </c>
      <c r="G623" s="12" t="n">
        <v>2403.05</v>
      </c>
      <c r="H623" s="12" t="n">
        <v>1571.5625</v>
      </c>
      <c r="I623" s="12" t="n">
        <v>1715.05</v>
      </c>
      <c r="J623" s="17" t="n">
        <f aca="false">G623/H623</f>
        <v>1.52908331676278</v>
      </c>
      <c r="K623" s="14"/>
      <c r="L623" s="17" t="n">
        <f aca="false">G623/I623</f>
        <v>1.40115448529197</v>
      </c>
    </row>
    <row r="624" customFormat="false" ht="12.75" hidden="false" customHeight="false" outlineLevel="0" collapsed="false">
      <c r="A624" s="8" t="s">
        <v>1225</v>
      </c>
      <c r="B624" s="8" t="s">
        <v>1226</v>
      </c>
      <c r="C624" s="10"/>
      <c r="D624" s="16" t="n">
        <v>1E-005</v>
      </c>
      <c r="E624" s="16" t="n">
        <v>1E-005</v>
      </c>
      <c r="F624" s="11" t="n">
        <v>1</v>
      </c>
      <c r="G624" s="12" t="n">
        <v>128.7875</v>
      </c>
      <c r="H624" s="12" t="n">
        <v>134.3125</v>
      </c>
      <c r="I624" s="12" t="n">
        <v>71.2</v>
      </c>
      <c r="J624" s="14"/>
      <c r="K624" s="17" t="n">
        <f aca="false">H624/I624</f>
        <v>1.88641151685393</v>
      </c>
      <c r="L624" s="17" t="n">
        <f aca="false">G624/I624</f>
        <v>1.80881320224719</v>
      </c>
    </row>
    <row r="625" customFormat="false" ht="12.75" hidden="false" customHeight="false" outlineLevel="0" collapsed="false">
      <c r="A625" s="8" t="s">
        <v>1227</v>
      </c>
      <c r="B625" s="8" t="s">
        <v>1228</v>
      </c>
      <c r="C625" s="9" t="n">
        <v>0.001</v>
      </c>
      <c r="D625" s="16" t="n">
        <v>1E-005</v>
      </c>
      <c r="E625" s="10"/>
      <c r="F625" s="18" t="n">
        <v>3</v>
      </c>
      <c r="G625" s="12" t="n">
        <v>1945.4375</v>
      </c>
      <c r="H625" s="12" t="n">
        <v>2228.5</v>
      </c>
      <c r="I625" s="12" t="n">
        <v>1839.1125</v>
      </c>
      <c r="J625" s="13" t="n">
        <f aca="false">H625/G625</f>
        <v>1.14550069071867</v>
      </c>
      <c r="K625" s="17" t="n">
        <f aca="false">H625/I625</f>
        <v>1.2117257644652</v>
      </c>
      <c r="L625" s="14"/>
    </row>
    <row r="626" customFormat="false" ht="12.75" hidden="false" customHeight="false" outlineLevel="0" collapsed="false">
      <c r="A626" s="8" t="s">
        <v>1229</v>
      </c>
      <c r="B626" s="8" t="s">
        <v>1230</v>
      </c>
      <c r="C626" s="16" t="n">
        <v>0.0005</v>
      </c>
      <c r="D626" s="9" t="n">
        <v>0.0001</v>
      </c>
      <c r="E626" s="10"/>
      <c r="F626" s="18" t="n">
        <v>4</v>
      </c>
      <c r="G626" s="12" t="n">
        <v>145.9125</v>
      </c>
      <c r="H626" s="12" t="n">
        <v>80.425</v>
      </c>
      <c r="I626" s="12" t="n">
        <v>156.5375</v>
      </c>
      <c r="J626" s="17" t="n">
        <f aca="false">G626/H626</f>
        <v>1.81426795150762</v>
      </c>
      <c r="K626" s="13" t="n">
        <f aca="false">I626/H626</f>
        <v>1.94637861361517</v>
      </c>
      <c r="L626" s="14"/>
    </row>
    <row r="627" customFormat="false" ht="12.75" hidden="false" customHeight="false" outlineLevel="0" collapsed="false">
      <c r="A627" s="8" t="s">
        <v>1231</v>
      </c>
      <c r="B627" s="8" t="s">
        <v>1232</v>
      </c>
      <c r="C627" s="9" t="n">
        <v>1E-005</v>
      </c>
      <c r="D627" s="10"/>
      <c r="E627" s="9" t="n">
        <v>1E-005</v>
      </c>
      <c r="F627" s="11" t="n">
        <v>2</v>
      </c>
      <c r="G627" s="12" t="n">
        <v>287.75</v>
      </c>
      <c r="H627" s="12" t="n">
        <v>534.7125</v>
      </c>
      <c r="I627" s="12" t="n">
        <v>513.5</v>
      </c>
      <c r="J627" s="13" t="n">
        <f aca="false">H627/G627</f>
        <v>1.85825369244136</v>
      </c>
      <c r="K627" s="14"/>
      <c r="L627" s="13" t="n">
        <f aca="false">I627/G627</f>
        <v>1.78453518679409</v>
      </c>
    </row>
    <row r="628" customFormat="false" ht="12.75" hidden="false" customHeight="false" outlineLevel="0" collapsed="false">
      <c r="A628" s="8" t="s">
        <v>1233</v>
      </c>
      <c r="B628" s="8" t="s">
        <v>1234</v>
      </c>
      <c r="C628" s="9" t="n">
        <v>0.0003</v>
      </c>
      <c r="D628" s="16" t="n">
        <v>0.0038</v>
      </c>
      <c r="E628" s="10"/>
      <c r="F628" s="18" t="n">
        <v>3</v>
      </c>
      <c r="G628" s="12" t="n">
        <v>519.1125</v>
      </c>
      <c r="H628" s="12" t="n">
        <v>603.225</v>
      </c>
      <c r="I628" s="12" t="n">
        <v>543.8625</v>
      </c>
      <c r="J628" s="13" t="n">
        <f aca="false">H628/G628</f>
        <v>1.16203135158564</v>
      </c>
      <c r="K628" s="17" t="n">
        <f aca="false">H628/I628</f>
        <v>1.10914983106943</v>
      </c>
      <c r="L628" s="14"/>
    </row>
    <row r="629" customFormat="false" ht="12.75" hidden="false" customHeight="false" outlineLevel="0" collapsed="false">
      <c r="A629" s="8" t="s">
        <v>1235</v>
      </c>
      <c r="B629" s="8" t="s">
        <v>1236</v>
      </c>
      <c r="C629" s="9" t="n">
        <v>0.0006</v>
      </c>
      <c r="D629" s="9" t="n">
        <v>0.0015</v>
      </c>
      <c r="E629" s="9" t="n">
        <v>1E-005</v>
      </c>
      <c r="F629" s="11" t="n">
        <v>2</v>
      </c>
      <c r="G629" s="12" t="n">
        <v>2839.2375</v>
      </c>
      <c r="H629" s="12" t="n">
        <v>3241.625</v>
      </c>
      <c r="I629" s="12" t="n">
        <v>3596.3375</v>
      </c>
      <c r="J629" s="13" t="n">
        <f aca="false">H629/G629</f>
        <v>1.1417237902782</v>
      </c>
      <c r="K629" s="13" t="n">
        <f aca="false">I629/H629</f>
        <v>1.1094242856592</v>
      </c>
      <c r="L629" s="13" t="n">
        <f aca="false">I629/G629</f>
        <v>1.2666561004495</v>
      </c>
    </row>
    <row r="630" customFormat="false" ht="12.75" hidden="false" customHeight="false" outlineLevel="0" collapsed="false">
      <c r="A630" s="8" t="s">
        <v>1237</v>
      </c>
      <c r="B630" s="8" t="s">
        <v>1238</v>
      </c>
      <c r="C630" s="10"/>
      <c r="D630" s="9" t="n">
        <v>0.0016</v>
      </c>
      <c r="E630" s="9" t="n">
        <v>0.0002</v>
      </c>
      <c r="F630" s="11" t="n">
        <v>2</v>
      </c>
      <c r="G630" s="12" t="n">
        <v>972.05</v>
      </c>
      <c r="H630" s="12" t="n">
        <v>1022.45</v>
      </c>
      <c r="I630" s="12" t="n">
        <v>1206.375</v>
      </c>
      <c r="J630" s="14"/>
      <c r="K630" s="13" t="n">
        <f aca="false">I630/H630</f>
        <v>1.17988654701941</v>
      </c>
      <c r="L630" s="13" t="n">
        <f aca="false">I630/G630</f>
        <v>1.24106270253588</v>
      </c>
    </row>
    <row r="631" customFormat="false" ht="12.75" hidden="false" customHeight="false" outlineLevel="0" collapsed="false">
      <c r="A631" s="8" t="s">
        <v>1239</v>
      </c>
      <c r="B631" s="8" t="s">
        <v>1240</v>
      </c>
      <c r="C631" s="10"/>
      <c r="D631" s="16" t="n">
        <v>0.0067</v>
      </c>
      <c r="E631" s="16" t="n">
        <v>0.0002</v>
      </c>
      <c r="F631" s="11" t="n">
        <v>1</v>
      </c>
      <c r="G631" s="12" t="n">
        <v>171.375</v>
      </c>
      <c r="H631" s="12" t="n">
        <v>150.7875</v>
      </c>
      <c r="I631" s="12" t="n">
        <v>114.75</v>
      </c>
      <c r="J631" s="14"/>
      <c r="K631" s="17" t="n">
        <f aca="false">H631/I631</f>
        <v>1.3140522875817</v>
      </c>
      <c r="L631" s="17" t="n">
        <f aca="false">G631/I631</f>
        <v>1.49346405228758</v>
      </c>
    </row>
    <row r="632" customFormat="false" ht="12.75" hidden="false" customHeight="false" outlineLevel="0" collapsed="false">
      <c r="A632" s="8" t="s">
        <v>1241</v>
      </c>
      <c r="B632" s="8" t="s">
        <v>1242</v>
      </c>
      <c r="C632" s="9" t="n">
        <v>0.012</v>
      </c>
      <c r="D632" s="9" t="n">
        <v>0.0116</v>
      </c>
      <c r="E632" s="9" t="n">
        <v>1E-005</v>
      </c>
      <c r="F632" s="11" t="n">
        <v>2</v>
      </c>
      <c r="G632" s="12" t="n">
        <v>284.2875</v>
      </c>
      <c r="H632" s="12" t="n">
        <v>328.3875</v>
      </c>
      <c r="I632" s="12" t="n">
        <v>372.8</v>
      </c>
      <c r="J632" s="13" t="n">
        <f aca="false">H632/G632</f>
        <v>1.15512465373961</v>
      </c>
      <c r="K632" s="13" t="n">
        <f aca="false">I632/H632</f>
        <v>1.1352441856039</v>
      </c>
      <c r="L632" s="13" t="n">
        <f aca="false">I632/G632</f>
        <v>1.31134854680561</v>
      </c>
    </row>
    <row r="633" customFormat="false" ht="12.75" hidden="false" customHeight="false" outlineLevel="0" collapsed="false">
      <c r="A633" s="8" t="s">
        <v>1243</v>
      </c>
      <c r="B633" s="8" t="s">
        <v>1244</v>
      </c>
      <c r="C633" s="10"/>
      <c r="D633" s="16" t="n">
        <v>0.0022</v>
      </c>
      <c r="E633" s="16" t="n">
        <v>0.0262</v>
      </c>
      <c r="F633" s="11" t="n">
        <v>1</v>
      </c>
      <c r="G633" s="12" t="n">
        <v>380.8625</v>
      </c>
      <c r="H633" s="12" t="n">
        <v>399.6875</v>
      </c>
      <c r="I633" s="12" t="n">
        <v>345.175</v>
      </c>
      <c r="J633" s="14"/>
      <c r="K633" s="17" t="n">
        <f aca="false">H633/I633</f>
        <v>1.15792713840805</v>
      </c>
      <c r="L633" s="17" t="n">
        <f aca="false">G633/I633</f>
        <v>1.10338958499312</v>
      </c>
    </row>
    <row r="634" customFormat="false" ht="12.75" hidden="false" customHeight="false" outlineLevel="0" collapsed="false">
      <c r="A634" s="8" t="s">
        <v>1245</v>
      </c>
      <c r="B634" s="8" t="s">
        <v>1246</v>
      </c>
      <c r="C634" s="10"/>
      <c r="D634" s="9" t="n">
        <v>0.0049</v>
      </c>
      <c r="E634" s="9" t="n">
        <v>0.0002</v>
      </c>
      <c r="F634" s="11" t="n">
        <v>2</v>
      </c>
      <c r="G634" s="12" t="n">
        <v>3019.95</v>
      </c>
      <c r="H634" s="12" t="n">
        <v>3662.2</v>
      </c>
      <c r="I634" s="12" t="n">
        <v>4931.125</v>
      </c>
      <c r="J634" s="14"/>
      <c r="K634" s="13" t="n">
        <f aca="false">I634/H634</f>
        <v>1.34649254546448</v>
      </c>
      <c r="L634" s="13" t="n">
        <f aca="false">I634/G634</f>
        <v>1.63284988162056</v>
      </c>
    </row>
    <row r="635" customFormat="false" ht="12.75" hidden="false" customHeight="false" outlineLevel="0" collapsed="false">
      <c r="A635" s="8" t="s">
        <v>1247</v>
      </c>
      <c r="B635" s="8" t="s">
        <v>1248</v>
      </c>
      <c r="C635" s="10"/>
      <c r="D635" s="16" t="n">
        <v>1E-005</v>
      </c>
      <c r="E635" s="16" t="n">
        <v>1E-005</v>
      </c>
      <c r="F635" s="11" t="n">
        <v>1</v>
      </c>
      <c r="G635" s="12" t="n">
        <v>5359.575</v>
      </c>
      <c r="H635" s="12" t="n">
        <v>5656.4375</v>
      </c>
      <c r="I635" s="12" t="n">
        <v>3960.2875</v>
      </c>
      <c r="J635" s="14"/>
      <c r="K635" s="17" t="n">
        <f aca="false">H635/I635</f>
        <v>1.4282896128122</v>
      </c>
      <c r="L635" s="17" t="n">
        <f aca="false">G635/I635</f>
        <v>1.35332977719421</v>
      </c>
    </row>
    <row r="636" customFormat="false" ht="12.75" hidden="false" customHeight="false" outlineLevel="0" collapsed="false">
      <c r="A636" s="8" t="s">
        <v>1249</v>
      </c>
      <c r="B636" s="8" t="s">
        <v>1250</v>
      </c>
      <c r="C636" s="9" t="n">
        <v>0.001</v>
      </c>
      <c r="D636" s="16" t="n">
        <v>1E-005</v>
      </c>
      <c r="E636" s="16" t="n">
        <v>0.0001</v>
      </c>
      <c r="F636" s="11" t="n">
        <v>3</v>
      </c>
      <c r="G636" s="12" t="n">
        <v>190.75</v>
      </c>
      <c r="H636" s="12" t="n">
        <v>226.025</v>
      </c>
      <c r="I636" s="12" t="n">
        <v>145.75</v>
      </c>
      <c r="J636" s="13" t="n">
        <f aca="false">H636/G636</f>
        <v>1.18492791612058</v>
      </c>
      <c r="K636" s="17" t="n">
        <f aca="false">H636/I636</f>
        <v>1.55077186963979</v>
      </c>
      <c r="L636" s="17" t="n">
        <f aca="false">G636/I636</f>
        <v>1.30874785591767</v>
      </c>
    </row>
    <row r="637" customFormat="false" ht="12.75" hidden="false" customHeight="false" outlineLevel="0" collapsed="false">
      <c r="A637" s="8" t="s">
        <v>1251</v>
      </c>
      <c r="B637" s="8" t="s">
        <v>1252</v>
      </c>
      <c r="C637" s="9" t="n">
        <v>1E-005</v>
      </c>
      <c r="D637" s="16" t="n">
        <v>0.0004</v>
      </c>
      <c r="E637" s="9" t="n">
        <v>0.0123</v>
      </c>
      <c r="F637" s="11" t="n">
        <v>3</v>
      </c>
      <c r="G637" s="12" t="n">
        <v>244.1375</v>
      </c>
      <c r="H637" s="12" t="n">
        <v>451.075</v>
      </c>
      <c r="I637" s="12" t="n">
        <v>321.5375</v>
      </c>
      <c r="J637" s="13" t="n">
        <f aca="false">H637/G637</f>
        <v>1.84762684962368</v>
      </c>
      <c r="K637" s="17" t="n">
        <f aca="false">H637/I637</f>
        <v>1.40286902771838</v>
      </c>
      <c r="L637" s="13" t="n">
        <f aca="false">I637/G637</f>
        <v>1.31703445804106</v>
      </c>
    </row>
    <row r="638" customFormat="false" ht="12.75" hidden="false" customHeight="false" outlineLevel="0" collapsed="false">
      <c r="A638" s="8" t="s">
        <v>1253</v>
      </c>
      <c r="B638" s="8" t="s">
        <v>1254</v>
      </c>
      <c r="C638" s="10"/>
      <c r="D638" s="16" t="n">
        <v>0.0019</v>
      </c>
      <c r="E638" s="16" t="n">
        <v>0.0011</v>
      </c>
      <c r="F638" s="11" t="n">
        <v>1</v>
      </c>
      <c r="G638" s="12" t="n">
        <v>313.1625</v>
      </c>
      <c r="H638" s="12" t="n">
        <v>309.1625</v>
      </c>
      <c r="I638" s="12" t="n">
        <v>250.3125</v>
      </c>
      <c r="J638" s="14"/>
      <c r="K638" s="17" t="n">
        <f aca="false">H638/I638</f>
        <v>1.23510611735331</v>
      </c>
      <c r="L638" s="17" t="n">
        <f aca="false">G638/I638</f>
        <v>1.2510861423221</v>
      </c>
    </row>
    <row r="639" customFormat="false" ht="12.75" hidden="false" customHeight="false" outlineLevel="0" collapsed="false">
      <c r="A639" s="8" t="s">
        <v>1255</v>
      </c>
      <c r="B639" s="8" t="s">
        <v>1256</v>
      </c>
      <c r="C639" s="9" t="n">
        <v>1E-005</v>
      </c>
      <c r="D639" s="9" t="n">
        <v>0.0036</v>
      </c>
      <c r="E639" s="9" t="n">
        <v>1E-005</v>
      </c>
      <c r="F639" s="11" t="n">
        <v>2</v>
      </c>
      <c r="G639" s="12" t="n">
        <v>269.3875</v>
      </c>
      <c r="H639" s="12" t="n">
        <v>362.875</v>
      </c>
      <c r="I639" s="12" t="n">
        <v>401.8875</v>
      </c>
      <c r="J639" s="13" t="n">
        <f aca="false">H639/G639</f>
        <v>1.34703726045195</v>
      </c>
      <c r="K639" s="13" t="n">
        <f aca="false">I639/H639</f>
        <v>1.10750947295901</v>
      </c>
      <c r="L639" s="13" t="n">
        <f aca="false">I639/G639</f>
        <v>1.49185652637929</v>
      </c>
    </row>
    <row r="640" customFormat="false" ht="12.75" hidden="false" customHeight="false" outlineLevel="0" collapsed="false">
      <c r="A640" s="8" t="s">
        <v>1257</v>
      </c>
      <c r="B640" s="8" t="s">
        <v>1258</v>
      </c>
      <c r="C640" s="9" t="n">
        <v>0.0001</v>
      </c>
      <c r="D640" s="10"/>
      <c r="E640" s="9" t="n">
        <v>1E-005</v>
      </c>
      <c r="F640" s="11" t="n">
        <v>2</v>
      </c>
      <c r="G640" s="12" t="n">
        <v>420.2375</v>
      </c>
      <c r="H640" s="12" t="n">
        <v>560.375</v>
      </c>
      <c r="I640" s="12" t="n">
        <v>572.7</v>
      </c>
      <c r="J640" s="13" t="n">
        <f aca="false">H640/G640</f>
        <v>1.33347214372825</v>
      </c>
      <c r="K640" s="14"/>
      <c r="L640" s="13" t="n">
        <f aca="false">I640/G640</f>
        <v>1.36280079716827</v>
      </c>
    </row>
    <row r="641" customFormat="false" ht="12.75" hidden="false" customHeight="false" outlineLevel="0" collapsed="false">
      <c r="A641" s="8" t="s">
        <v>1259</v>
      </c>
      <c r="B641" s="8" t="s">
        <v>1260</v>
      </c>
      <c r="C641" s="9" t="n">
        <v>0.0008</v>
      </c>
      <c r="D641" s="16" t="n">
        <v>0.0011</v>
      </c>
      <c r="E641" s="10"/>
      <c r="F641" s="18" t="n">
        <v>3</v>
      </c>
      <c r="G641" s="12" t="n">
        <v>196.85</v>
      </c>
      <c r="H641" s="12" t="n">
        <v>280.4375</v>
      </c>
      <c r="I641" s="12" t="n">
        <v>199.9625</v>
      </c>
      <c r="J641" s="13" t="n">
        <f aca="false">H641/G641</f>
        <v>1.4246253492507</v>
      </c>
      <c r="K641" s="17" t="n">
        <f aca="false">H641/I641</f>
        <v>1.40245045946115</v>
      </c>
      <c r="L641" s="14"/>
    </row>
    <row r="642" customFormat="false" ht="12.75" hidden="false" customHeight="false" outlineLevel="0" collapsed="false">
      <c r="A642" s="8" t="s">
        <v>1261</v>
      </c>
      <c r="B642" s="8" t="s">
        <v>1262</v>
      </c>
      <c r="C642" s="9" t="n">
        <v>0.0002</v>
      </c>
      <c r="D642" s="16" t="n">
        <v>0.0491</v>
      </c>
      <c r="E642" s="9" t="n">
        <v>0.0074</v>
      </c>
      <c r="F642" s="11" t="n">
        <v>3</v>
      </c>
      <c r="G642" s="12" t="n">
        <v>1256.375</v>
      </c>
      <c r="H642" s="12" t="n">
        <v>1554.525</v>
      </c>
      <c r="I642" s="12" t="n">
        <v>1433.75</v>
      </c>
      <c r="J642" s="13" t="n">
        <f aca="false">H642/G642</f>
        <v>1.23730972042583</v>
      </c>
      <c r="K642" s="17" t="n">
        <f aca="false">H642/I642</f>
        <v>1.08423714036617</v>
      </c>
      <c r="L642" s="13" t="n">
        <f aca="false">I642/G642</f>
        <v>1.14117998209133</v>
      </c>
    </row>
    <row r="643" customFormat="false" ht="12.75" hidden="false" customHeight="false" outlineLevel="0" collapsed="false">
      <c r="A643" s="8" t="s">
        <v>1263</v>
      </c>
      <c r="B643" s="8" t="s">
        <v>1264</v>
      </c>
      <c r="C643" s="9" t="n">
        <v>0.0002</v>
      </c>
      <c r="D643" s="16" t="n">
        <v>1E-005</v>
      </c>
      <c r="E643" s="16" t="n">
        <v>0.0385</v>
      </c>
      <c r="F643" s="11" t="n">
        <v>3</v>
      </c>
      <c r="G643" s="12" t="n">
        <v>93.4875</v>
      </c>
      <c r="H643" s="12" t="n">
        <v>129.6375</v>
      </c>
      <c r="I643" s="12" t="n">
        <v>77.775</v>
      </c>
      <c r="J643" s="13" t="n">
        <f aca="false">H643/G643</f>
        <v>1.38668271159246</v>
      </c>
      <c r="K643" s="17" t="n">
        <f aca="false">H643/I643</f>
        <v>1.66682738669238</v>
      </c>
      <c r="L643" s="17" t="n">
        <f aca="false">G643/I643</f>
        <v>1.20202507232401</v>
      </c>
    </row>
    <row r="644" customFormat="false" ht="12.75" hidden="false" customHeight="false" outlineLevel="0" collapsed="false">
      <c r="A644" s="8" t="s">
        <v>1265</v>
      </c>
      <c r="B644" s="8" t="s">
        <v>1266</v>
      </c>
      <c r="C644" s="16" t="n">
        <v>0.0019</v>
      </c>
      <c r="D644" s="9" t="n">
        <v>0.0002</v>
      </c>
      <c r="E644" s="10"/>
      <c r="F644" s="18" t="n">
        <v>4</v>
      </c>
      <c r="G644" s="12" t="n">
        <v>2578</v>
      </c>
      <c r="H644" s="12" t="n">
        <v>1970.575</v>
      </c>
      <c r="I644" s="12" t="n">
        <v>2787.2125</v>
      </c>
      <c r="J644" s="17" t="n">
        <f aca="false">G644/H644</f>
        <v>1.30824759270771</v>
      </c>
      <c r="K644" s="13" t="n">
        <f aca="false">I644/H644</f>
        <v>1.41441584309148</v>
      </c>
      <c r="L644" s="14"/>
    </row>
    <row r="645" customFormat="false" ht="12.75" hidden="false" customHeight="false" outlineLevel="0" collapsed="false">
      <c r="A645" s="8" t="s">
        <v>1267</v>
      </c>
      <c r="B645" s="8" t="s">
        <v>1268</v>
      </c>
      <c r="C645" s="10"/>
      <c r="D645" s="9" t="n">
        <v>0.0055</v>
      </c>
      <c r="E645" s="9" t="n">
        <v>0.0032</v>
      </c>
      <c r="F645" s="11" t="n">
        <v>2</v>
      </c>
      <c r="G645" s="12" t="n">
        <v>2022.3125</v>
      </c>
      <c r="H645" s="12" t="n">
        <v>2068.3625</v>
      </c>
      <c r="I645" s="12" t="n">
        <v>2588.2625</v>
      </c>
      <c r="J645" s="14"/>
      <c r="K645" s="13" t="n">
        <f aca="false">I645/H645</f>
        <v>1.25135826045966</v>
      </c>
      <c r="L645" s="13" t="n">
        <f aca="false">I645/G645</f>
        <v>1.27985289118274</v>
      </c>
    </row>
    <row r="646" customFormat="false" ht="12.75" hidden="false" customHeight="false" outlineLevel="0" collapsed="false">
      <c r="A646" s="8" t="s">
        <v>1269</v>
      </c>
      <c r="B646" s="8" t="s">
        <v>1270</v>
      </c>
      <c r="C646" s="16" t="n">
        <v>0.0032</v>
      </c>
      <c r="D646" s="9" t="n">
        <v>1E-005</v>
      </c>
      <c r="E646" s="9" t="n">
        <v>0.0021</v>
      </c>
      <c r="F646" s="11" t="n">
        <v>4</v>
      </c>
      <c r="G646" s="12" t="n">
        <v>379.7125</v>
      </c>
      <c r="H646" s="12" t="n">
        <v>287.0875</v>
      </c>
      <c r="I646" s="12" t="n">
        <v>477.8625</v>
      </c>
      <c r="J646" s="17" t="n">
        <f aca="false">G646/H646</f>
        <v>1.32263682675143</v>
      </c>
      <c r="K646" s="13" t="n">
        <f aca="false">I646/H646</f>
        <v>1.66451865720381</v>
      </c>
      <c r="L646" s="13" t="n">
        <f aca="false">I646/G646</f>
        <v>1.25848503802219</v>
      </c>
    </row>
    <row r="647" customFormat="false" ht="12.75" hidden="false" customHeight="false" outlineLevel="0" collapsed="false">
      <c r="A647" s="8" t="s">
        <v>1271</v>
      </c>
      <c r="B647" s="12"/>
      <c r="C647" s="10"/>
      <c r="D647" s="10"/>
      <c r="E647" s="16" t="n">
        <v>0.0156</v>
      </c>
      <c r="F647" s="11" t="n">
        <v>1</v>
      </c>
      <c r="G647" s="12" t="n">
        <v>73.9625</v>
      </c>
      <c r="H647" s="12" t="n">
        <v>66.6125</v>
      </c>
      <c r="I647" s="12" t="n">
        <v>53.1</v>
      </c>
      <c r="J647" s="14"/>
      <c r="K647" s="14"/>
      <c r="L647" s="17" t="n">
        <f aca="false">G647/I647</f>
        <v>1.39289077212806</v>
      </c>
    </row>
    <row r="648" customFormat="false" ht="12.75" hidden="false" customHeight="false" outlineLevel="0" collapsed="false">
      <c r="A648" s="8" t="s">
        <v>1272</v>
      </c>
      <c r="B648" s="8" t="s">
        <v>1273</v>
      </c>
      <c r="C648" s="10"/>
      <c r="D648" s="16" t="n">
        <v>0.0315</v>
      </c>
      <c r="E648" s="16" t="n">
        <v>0.0013</v>
      </c>
      <c r="F648" s="11" t="n">
        <v>1</v>
      </c>
      <c r="G648" s="12" t="n">
        <v>157.3875</v>
      </c>
      <c r="H648" s="12" t="n">
        <v>141.175</v>
      </c>
      <c r="I648" s="12" t="n">
        <v>118.3</v>
      </c>
      <c r="J648" s="14"/>
      <c r="K648" s="17" t="n">
        <f aca="false">H648/I648</f>
        <v>1.19336432797971</v>
      </c>
      <c r="L648" s="17" t="n">
        <f aca="false">G648/I648</f>
        <v>1.33040997464074</v>
      </c>
    </row>
    <row r="649" customFormat="false" ht="12.75" hidden="false" customHeight="false" outlineLevel="0" collapsed="false">
      <c r="A649" s="8" t="s">
        <v>1274</v>
      </c>
      <c r="B649" s="8" t="s">
        <v>1275</v>
      </c>
      <c r="C649" s="16" t="n">
        <v>0.0018</v>
      </c>
      <c r="D649" s="16" t="n">
        <v>0.0177</v>
      </c>
      <c r="E649" s="16" t="n">
        <v>1E-005</v>
      </c>
      <c r="F649" s="11" t="n">
        <v>1</v>
      </c>
      <c r="G649" s="12" t="n">
        <v>1504.875</v>
      </c>
      <c r="H649" s="12" t="n">
        <v>1167.8</v>
      </c>
      <c r="I649" s="12" t="n">
        <v>935.6</v>
      </c>
      <c r="J649" s="17" t="n">
        <f aca="false">G649/H649</f>
        <v>1.2886410344237</v>
      </c>
      <c r="K649" s="17" t="n">
        <f aca="false">H649/I649</f>
        <v>1.24818298418127</v>
      </c>
      <c r="L649" s="17" t="n">
        <f aca="false">G649/I649</f>
        <v>1.60845981188542</v>
      </c>
    </row>
    <row r="650" customFormat="false" ht="12.75" hidden="false" customHeight="false" outlineLevel="0" collapsed="false">
      <c r="A650" s="8" t="s">
        <v>1276</v>
      </c>
      <c r="B650" s="12"/>
      <c r="C650" s="9" t="n">
        <v>0.001</v>
      </c>
      <c r="D650" s="16" t="n">
        <v>0.0046</v>
      </c>
      <c r="E650" s="10"/>
      <c r="F650" s="18" t="n">
        <v>3</v>
      </c>
      <c r="G650" s="12" t="n">
        <v>166.525</v>
      </c>
      <c r="H650" s="12" t="n">
        <v>249.3125</v>
      </c>
      <c r="I650" s="12" t="n">
        <v>182.5875</v>
      </c>
      <c r="J650" s="13" t="n">
        <f aca="false">H650/G650</f>
        <v>1.49714757543912</v>
      </c>
      <c r="K650" s="17" t="n">
        <f aca="false">H650/I650</f>
        <v>1.36544122680906</v>
      </c>
      <c r="L650" s="14"/>
    </row>
    <row r="651" customFormat="false" ht="12.75" hidden="false" customHeight="false" outlineLevel="0" collapsed="false">
      <c r="A651" s="8" t="s">
        <v>1277</v>
      </c>
      <c r="B651" s="8" t="s">
        <v>1278</v>
      </c>
      <c r="C651" s="16" t="n">
        <v>0.0463</v>
      </c>
      <c r="D651" s="9" t="n">
        <v>0.0002</v>
      </c>
      <c r="E651" s="9" t="n">
        <v>0.0081</v>
      </c>
      <c r="F651" s="11" t="n">
        <v>4</v>
      </c>
      <c r="G651" s="12" t="n">
        <v>3450.025</v>
      </c>
      <c r="H651" s="12" t="n">
        <v>3107.75</v>
      </c>
      <c r="I651" s="12" t="n">
        <v>3938.2375</v>
      </c>
      <c r="J651" s="17" t="n">
        <f aca="false">G651/H651</f>
        <v>1.11013595044646</v>
      </c>
      <c r="K651" s="13" t="n">
        <f aca="false">I651/H651</f>
        <v>1.26723111575899</v>
      </c>
      <c r="L651" s="13" t="n">
        <f aca="false">I651/G651</f>
        <v>1.14150984413156</v>
      </c>
    </row>
    <row r="652" customFormat="false" ht="12.75" hidden="false" customHeight="false" outlineLevel="0" collapsed="false">
      <c r="A652" s="8" t="s">
        <v>1279</v>
      </c>
      <c r="B652" s="8" t="s">
        <v>1280</v>
      </c>
      <c r="C652" s="16" t="n">
        <v>0.0059</v>
      </c>
      <c r="D652" s="16" t="n">
        <v>1E-005</v>
      </c>
      <c r="E652" s="16" t="n">
        <v>1E-005</v>
      </c>
      <c r="F652" s="11" t="n">
        <v>1</v>
      </c>
      <c r="G652" s="12" t="n">
        <v>887.325</v>
      </c>
      <c r="H652" s="12" t="n">
        <v>818.475</v>
      </c>
      <c r="I652" s="12" t="n">
        <v>682.0125</v>
      </c>
      <c r="J652" s="17" t="n">
        <f aca="false">G652/H652</f>
        <v>1.08411985705122</v>
      </c>
      <c r="K652" s="17" t="n">
        <f aca="false">H652/I652</f>
        <v>1.20008797492715</v>
      </c>
      <c r="L652" s="17" t="n">
        <f aca="false">G652/I652</f>
        <v>1.30103920382691</v>
      </c>
    </row>
    <row r="653" customFormat="false" ht="12.75" hidden="false" customHeight="false" outlineLevel="0" collapsed="false">
      <c r="A653" s="8" t="s">
        <v>1281</v>
      </c>
      <c r="B653" s="8" t="s">
        <v>1282</v>
      </c>
      <c r="C653" s="16" t="n">
        <v>0.0303</v>
      </c>
      <c r="D653" s="16" t="n">
        <v>0.0048</v>
      </c>
      <c r="E653" s="16" t="n">
        <v>1E-005</v>
      </c>
      <c r="F653" s="11" t="n">
        <v>1</v>
      </c>
      <c r="G653" s="12" t="n">
        <v>1523.8375</v>
      </c>
      <c r="H653" s="12" t="n">
        <v>1411.35</v>
      </c>
      <c r="I653" s="12" t="n">
        <v>1253.1625</v>
      </c>
      <c r="J653" s="17" t="n">
        <f aca="false">G653/H653</f>
        <v>1.07970205831296</v>
      </c>
      <c r="K653" s="17" t="n">
        <f aca="false">H653/I653</f>
        <v>1.12623063648968</v>
      </c>
      <c r="L653" s="17" t="n">
        <f aca="false">G653/I653</f>
        <v>1.21599353635303</v>
      </c>
    </row>
    <row r="654" customFormat="false" ht="12.75" hidden="false" customHeight="false" outlineLevel="0" collapsed="false">
      <c r="A654" s="8" t="s">
        <v>1283</v>
      </c>
      <c r="B654" s="8" t="s">
        <v>1284</v>
      </c>
      <c r="C654" s="9" t="n">
        <v>1E-005</v>
      </c>
      <c r="D654" s="10"/>
      <c r="E654" s="9" t="n">
        <v>1E-005</v>
      </c>
      <c r="F654" s="11" t="n">
        <v>2</v>
      </c>
      <c r="G654" s="12" t="n">
        <v>334.725</v>
      </c>
      <c r="H654" s="12" t="n">
        <v>554.3875</v>
      </c>
      <c r="I654" s="12" t="n">
        <v>612.5</v>
      </c>
      <c r="J654" s="13" t="n">
        <f aca="false">H654/G654</f>
        <v>1.65624766599447</v>
      </c>
      <c r="K654" s="14"/>
      <c r="L654" s="13" t="n">
        <f aca="false">I654/G654</f>
        <v>1.82986033310927</v>
      </c>
    </row>
    <row r="655" customFormat="false" ht="12.75" hidden="false" customHeight="false" outlineLevel="0" collapsed="false">
      <c r="A655" s="8" t="s">
        <v>1285</v>
      </c>
      <c r="B655" s="8" t="s">
        <v>1286</v>
      </c>
      <c r="C655" s="10"/>
      <c r="D655" s="9" t="n">
        <v>0.0012</v>
      </c>
      <c r="E655" s="9" t="n">
        <v>0.001</v>
      </c>
      <c r="F655" s="11" t="n">
        <v>2</v>
      </c>
      <c r="G655" s="12" t="n">
        <v>140.4375</v>
      </c>
      <c r="H655" s="12" t="n">
        <v>141.3625</v>
      </c>
      <c r="I655" s="12" t="n">
        <v>178.3</v>
      </c>
      <c r="J655" s="14"/>
      <c r="K655" s="13" t="n">
        <f aca="false">I655/H655</f>
        <v>1.26129631267132</v>
      </c>
      <c r="L655" s="13" t="n">
        <f aca="false">I655/G655</f>
        <v>1.26960391633289</v>
      </c>
    </row>
    <row r="656" customFormat="false" ht="12.75" hidden="false" customHeight="false" outlineLevel="0" collapsed="false">
      <c r="A656" s="8" t="s">
        <v>1287</v>
      </c>
      <c r="B656" s="8" t="s">
        <v>1288</v>
      </c>
      <c r="C656" s="16" t="n">
        <v>0.0014</v>
      </c>
      <c r="D656" s="9" t="n">
        <v>0.0139</v>
      </c>
      <c r="E656" s="10"/>
      <c r="F656" s="18" t="n">
        <v>4</v>
      </c>
      <c r="G656" s="12" t="n">
        <v>12783.125</v>
      </c>
      <c r="H656" s="12" t="n">
        <v>11290.1875</v>
      </c>
      <c r="I656" s="12" t="n">
        <v>12333.95</v>
      </c>
      <c r="J656" s="17" t="n">
        <f aca="false">G656/H656</f>
        <v>1.13223318921851</v>
      </c>
      <c r="K656" s="13" t="n">
        <f aca="false">I656/H656</f>
        <v>1.09244864179625</v>
      </c>
      <c r="L656" s="14"/>
    </row>
    <row r="657" customFormat="false" ht="12.75" hidden="false" customHeight="false" outlineLevel="0" collapsed="false">
      <c r="A657" s="8" t="s">
        <v>1289</v>
      </c>
      <c r="B657" s="8" t="s">
        <v>1290</v>
      </c>
      <c r="C657" s="9" t="n">
        <v>0.0298</v>
      </c>
      <c r="D657" s="10"/>
      <c r="E657" s="9" t="n">
        <v>0.0071</v>
      </c>
      <c r="F657" s="11" t="n">
        <v>2</v>
      </c>
      <c r="G657" s="12" t="n">
        <v>428.1</v>
      </c>
      <c r="H657" s="12" t="n">
        <v>521.8375</v>
      </c>
      <c r="I657" s="12" t="n">
        <v>551.175</v>
      </c>
      <c r="J657" s="13" t="n">
        <f aca="false">H657/G657</f>
        <v>1.21896169119365</v>
      </c>
      <c r="K657" s="14"/>
      <c r="L657" s="13" t="n">
        <f aca="false">I657/G657</f>
        <v>1.2874912403644</v>
      </c>
    </row>
    <row r="658" customFormat="false" ht="12.75" hidden="false" customHeight="false" outlineLevel="0" collapsed="false">
      <c r="A658" s="8" t="s">
        <v>1291</v>
      </c>
      <c r="B658" s="8" t="s">
        <v>1292</v>
      </c>
      <c r="C658" s="10"/>
      <c r="D658" s="9" t="n">
        <v>1E-005</v>
      </c>
      <c r="E658" s="9" t="n">
        <v>0.0008</v>
      </c>
      <c r="F658" s="11" t="n">
        <v>2</v>
      </c>
      <c r="G658" s="12" t="n">
        <v>1615.025</v>
      </c>
      <c r="H658" s="12" t="n">
        <v>1322.125</v>
      </c>
      <c r="I658" s="12" t="n">
        <v>2399.3625</v>
      </c>
      <c r="J658" s="14"/>
      <c r="K658" s="13" t="n">
        <f aca="false">I658/H658</f>
        <v>1.81477734707384</v>
      </c>
      <c r="L658" s="13" t="n">
        <f aca="false">I658/G658</f>
        <v>1.48565037692915</v>
      </c>
    </row>
    <row r="659" customFormat="false" ht="12.75" hidden="false" customHeight="false" outlineLevel="0" collapsed="false">
      <c r="A659" s="8" t="s">
        <v>1293</v>
      </c>
      <c r="B659" s="8" t="s">
        <v>1294</v>
      </c>
      <c r="C659" s="9" t="n">
        <v>0.0177</v>
      </c>
      <c r="D659" s="10"/>
      <c r="E659" s="10"/>
      <c r="F659" s="18" t="n">
        <v>3</v>
      </c>
      <c r="G659" s="12" t="n">
        <v>2086.0625</v>
      </c>
      <c r="H659" s="12" t="n">
        <v>2342.2</v>
      </c>
      <c r="I659" s="12" t="n">
        <v>2261.375</v>
      </c>
      <c r="J659" s="13" t="n">
        <f aca="false">H659/G659</f>
        <v>1.1227851514516</v>
      </c>
      <c r="K659" s="14"/>
      <c r="L659" s="14"/>
    </row>
    <row r="660" customFormat="false" ht="12.75" hidden="false" customHeight="false" outlineLevel="0" collapsed="false">
      <c r="A660" s="8" t="s">
        <v>1295</v>
      </c>
      <c r="B660" s="8" t="s">
        <v>1296</v>
      </c>
      <c r="C660" s="10"/>
      <c r="D660" s="16" t="n">
        <v>1E-005</v>
      </c>
      <c r="E660" s="16" t="n">
        <v>1E-005</v>
      </c>
      <c r="F660" s="11" t="n">
        <v>1</v>
      </c>
      <c r="G660" s="12" t="n">
        <v>779.7875</v>
      </c>
      <c r="H660" s="12" t="n">
        <v>764.6</v>
      </c>
      <c r="I660" s="12" t="n">
        <v>487.9375</v>
      </c>
      <c r="J660" s="14"/>
      <c r="K660" s="17" t="n">
        <f aca="false">H660/I660</f>
        <v>1.56700397079544</v>
      </c>
      <c r="L660" s="17" t="n">
        <f aca="false">G660/I660</f>
        <v>1.59812988343794</v>
      </c>
    </row>
    <row r="661" customFormat="false" ht="12.75" hidden="false" customHeight="false" outlineLevel="0" collapsed="false">
      <c r="A661" s="8" t="s">
        <v>1297</v>
      </c>
      <c r="B661" s="8" t="s">
        <v>1298</v>
      </c>
      <c r="C661" s="9" t="n">
        <v>0.0034</v>
      </c>
      <c r="D661" s="10"/>
      <c r="E661" s="9" t="n">
        <v>0.0104</v>
      </c>
      <c r="F661" s="11" t="n">
        <v>2</v>
      </c>
      <c r="G661" s="12" t="n">
        <v>965.625</v>
      </c>
      <c r="H661" s="12" t="n">
        <v>1093.8125</v>
      </c>
      <c r="I661" s="12" t="n">
        <v>1072.4625</v>
      </c>
      <c r="J661" s="13" t="n">
        <f aca="false">H661/G661</f>
        <v>1.13275080906149</v>
      </c>
      <c r="K661" s="14"/>
      <c r="L661" s="13" t="n">
        <f aca="false">I661/G661</f>
        <v>1.11064077669903</v>
      </c>
    </row>
    <row r="662" customFormat="false" ht="12.75" hidden="false" customHeight="false" outlineLevel="0" collapsed="false">
      <c r="A662" s="8" t="s">
        <v>1299</v>
      </c>
      <c r="B662" s="8" t="s">
        <v>1300</v>
      </c>
      <c r="C662" s="9" t="n">
        <v>1E-005</v>
      </c>
      <c r="D662" s="16" t="n">
        <v>0.0187</v>
      </c>
      <c r="E662" s="9" t="n">
        <v>0.0053</v>
      </c>
      <c r="F662" s="11" t="n">
        <v>3</v>
      </c>
      <c r="G662" s="12" t="n">
        <v>800.6625</v>
      </c>
      <c r="H662" s="12" t="n">
        <v>906.3875</v>
      </c>
      <c r="I662" s="12" t="n">
        <v>859.3625</v>
      </c>
      <c r="J662" s="13" t="n">
        <f aca="false">H662/G662</f>
        <v>1.13204689866205</v>
      </c>
      <c r="K662" s="17" t="n">
        <f aca="false">H662/I662</f>
        <v>1.05472079593885</v>
      </c>
      <c r="L662" s="13" t="n">
        <f aca="false">I662/G662</f>
        <v>1.0733142866064</v>
      </c>
    </row>
    <row r="663" customFormat="false" ht="12.75" hidden="false" customHeight="false" outlineLevel="0" collapsed="false">
      <c r="A663" s="8" t="s">
        <v>1301</v>
      </c>
      <c r="B663" s="8" t="s">
        <v>1302</v>
      </c>
      <c r="C663" s="9" t="n">
        <v>0.0025</v>
      </c>
      <c r="D663" s="10"/>
      <c r="E663" s="10"/>
      <c r="F663" s="18" t="n">
        <v>3</v>
      </c>
      <c r="G663" s="12" t="n">
        <v>215.0625</v>
      </c>
      <c r="H663" s="12" t="n">
        <v>253.625</v>
      </c>
      <c r="I663" s="12" t="n">
        <v>234.9875</v>
      </c>
      <c r="J663" s="13" t="n">
        <f aca="false">H663/G663</f>
        <v>1.17930834059866</v>
      </c>
      <c r="K663" s="14"/>
      <c r="L663" s="14"/>
    </row>
    <row r="664" customFormat="false" ht="12.75" hidden="false" customHeight="false" outlineLevel="0" collapsed="false">
      <c r="A664" s="8" t="s">
        <v>1303</v>
      </c>
      <c r="B664" s="8" t="s">
        <v>1304</v>
      </c>
      <c r="C664" s="10"/>
      <c r="D664" s="9" t="n">
        <v>0.0006</v>
      </c>
      <c r="E664" s="9" t="n">
        <v>0.0004</v>
      </c>
      <c r="F664" s="11" t="n">
        <v>2</v>
      </c>
      <c r="G664" s="12" t="n">
        <v>652.0375</v>
      </c>
      <c r="H664" s="12" t="n">
        <v>656.225</v>
      </c>
      <c r="I664" s="12" t="n">
        <v>755.0875</v>
      </c>
      <c r="J664" s="14"/>
      <c r="K664" s="13" t="n">
        <f aca="false">I664/H664</f>
        <v>1.15065335822317</v>
      </c>
      <c r="L664" s="13" t="n">
        <f aca="false">I664/G664</f>
        <v>1.15804305733949</v>
      </c>
    </row>
    <row r="665" customFormat="false" ht="12.75" hidden="false" customHeight="false" outlineLevel="0" collapsed="false">
      <c r="A665" s="8" t="s">
        <v>1305</v>
      </c>
      <c r="B665" s="8" t="s">
        <v>1306</v>
      </c>
      <c r="C665" s="9" t="n">
        <v>0.0001</v>
      </c>
      <c r="D665" s="10"/>
      <c r="E665" s="9" t="n">
        <v>0.0004</v>
      </c>
      <c r="F665" s="11" t="n">
        <v>2</v>
      </c>
      <c r="G665" s="12" t="n">
        <v>170.9</v>
      </c>
      <c r="H665" s="12" t="n">
        <v>256.2375</v>
      </c>
      <c r="I665" s="12" t="n">
        <v>244.7375</v>
      </c>
      <c r="J665" s="13" t="n">
        <f aca="false">H665/G665</f>
        <v>1.49934172030427</v>
      </c>
      <c r="K665" s="14"/>
      <c r="L665" s="13" t="n">
        <f aca="false">I665/G665</f>
        <v>1.43205090696314</v>
      </c>
    </row>
    <row r="666" customFormat="false" ht="12.75" hidden="false" customHeight="false" outlineLevel="0" collapsed="false">
      <c r="A666" s="8" t="s">
        <v>1307</v>
      </c>
      <c r="B666" s="8" t="s">
        <v>1308</v>
      </c>
      <c r="C666" s="9" t="n">
        <v>0.0007</v>
      </c>
      <c r="D666" s="16" t="n">
        <v>1E-005</v>
      </c>
      <c r="E666" s="16" t="n">
        <v>0.0059</v>
      </c>
      <c r="F666" s="11" t="n">
        <v>3</v>
      </c>
      <c r="G666" s="12" t="n">
        <v>444.3375</v>
      </c>
      <c r="H666" s="12" t="n">
        <v>575.35</v>
      </c>
      <c r="I666" s="12" t="n">
        <v>347.65</v>
      </c>
      <c r="J666" s="13" t="n">
        <f aca="false">H666/G666</f>
        <v>1.2948490730582</v>
      </c>
      <c r="K666" s="17" t="n">
        <f aca="false">H666/I666</f>
        <v>1.65496907809579</v>
      </c>
      <c r="L666" s="17" t="n">
        <f aca="false">G666/I666</f>
        <v>1.2781173594132</v>
      </c>
    </row>
    <row r="667" customFormat="false" ht="12.75" hidden="false" customHeight="false" outlineLevel="0" collapsed="false">
      <c r="A667" s="8" t="s">
        <v>1309</v>
      </c>
      <c r="B667" s="8" t="s">
        <v>1310</v>
      </c>
      <c r="C667" s="16" t="n">
        <v>0.0041</v>
      </c>
      <c r="D667" s="16" t="n">
        <v>1E-005</v>
      </c>
      <c r="E667" s="16" t="n">
        <v>1E-005</v>
      </c>
      <c r="F667" s="11" t="n">
        <v>1</v>
      </c>
      <c r="G667" s="12" t="n">
        <v>556.575</v>
      </c>
      <c r="H667" s="12" t="n">
        <v>479.6375</v>
      </c>
      <c r="I667" s="12" t="n">
        <v>315.9125</v>
      </c>
      <c r="J667" s="17" t="n">
        <f aca="false">G667/H667</f>
        <v>1.1604075994892</v>
      </c>
      <c r="K667" s="17" t="n">
        <f aca="false">H667/I667</f>
        <v>1.51826059431013</v>
      </c>
      <c r="L667" s="17" t="n">
        <f aca="false">G667/I667</f>
        <v>1.76180113164246</v>
      </c>
    </row>
    <row r="668" customFormat="false" ht="12.75" hidden="false" customHeight="false" outlineLevel="0" collapsed="false">
      <c r="A668" s="8" t="s">
        <v>1311</v>
      </c>
      <c r="B668" s="8" t="s">
        <v>1312</v>
      </c>
      <c r="C668" s="9" t="n">
        <v>0.0104</v>
      </c>
      <c r="D668" s="10"/>
      <c r="E668" s="9" t="n">
        <v>0.0017</v>
      </c>
      <c r="F668" s="11" t="n">
        <v>2</v>
      </c>
      <c r="G668" s="12" t="n">
        <v>298.8625</v>
      </c>
      <c r="H668" s="12" t="n">
        <v>332.825</v>
      </c>
      <c r="I668" s="12" t="n">
        <v>343.925</v>
      </c>
      <c r="J668" s="13" t="n">
        <f aca="false">H668/G668</f>
        <v>1.11363921535823</v>
      </c>
      <c r="K668" s="14"/>
      <c r="L668" s="13" t="n">
        <f aca="false">I668/G668</f>
        <v>1.15078004098875</v>
      </c>
    </row>
    <row r="669" customFormat="false" ht="12.75" hidden="false" customHeight="false" outlineLevel="0" collapsed="false">
      <c r="A669" s="8" t="s">
        <v>1313</v>
      </c>
      <c r="B669" s="8" t="s">
        <v>1314</v>
      </c>
      <c r="C669" s="9" t="n">
        <v>0.0052</v>
      </c>
      <c r="D669" s="16" t="n">
        <v>0.0142</v>
      </c>
      <c r="E669" s="10"/>
      <c r="F669" s="18" t="n">
        <v>3</v>
      </c>
      <c r="G669" s="12" t="n">
        <v>1193.3125</v>
      </c>
      <c r="H669" s="12" t="n">
        <v>1364.275</v>
      </c>
      <c r="I669" s="12" t="n">
        <v>1220.3375</v>
      </c>
      <c r="J669" s="13" t="n">
        <f aca="false">H669/G669</f>
        <v>1.14326716597706</v>
      </c>
      <c r="K669" s="17" t="n">
        <f aca="false">H669/I669</f>
        <v>1.11794892806293</v>
      </c>
      <c r="L669" s="14"/>
    </row>
    <row r="670" customFormat="false" ht="12.75" hidden="false" customHeight="false" outlineLevel="0" collapsed="false">
      <c r="A670" s="8" t="s">
        <v>1315</v>
      </c>
      <c r="B670" s="8" t="s">
        <v>1316</v>
      </c>
      <c r="C670" s="16" t="n">
        <v>0.0068</v>
      </c>
      <c r="D670" s="16" t="n">
        <v>1E-005</v>
      </c>
      <c r="E670" s="16" t="n">
        <v>1E-005</v>
      </c>
      <c r="F670" s="11" t="n">
        <v>1</v>
      </c>
      <c r="G670" s="12" t="n">
        <v>880.1875</v>
      </c>
      <c r="H670" s="12" t="n">
        <v>752.6375</v>
      </c>
      <c r="I670" s="12" t="n">
        <v>524.75</v>
      </c>
      <c r="J670" s="17" t="n">
        <f aca="false">G670/H670</f>
        <v>1.16947069472356</v>
      </c>
      <c r="K670" s="17" t="n">
        <f aca="false">H670/I670</f>
        <v>1.43427822772749</v>
      </c>
      <c r="L670" s="17" t="n">
        <f aca="false">G670/I670</f>
        <v>1.67734635540734</v>
      </c>
    </row>
    <row r="671" customFormat="false" ht="12.75" hidden="false" customHeight="false" outlineLevel="0" collapsed="false">
      <c r="A671" s="8" t="s">
        <v>1317</v>
      </c>
      <c r="B671" s="8" t="s">
        <v>1318</v>
      </c>
      <c r="C671" s="10"/>
      <c r="D671" s="16" t="n">
        <v>0.0003</v>
      </c>
      <c r="E671" s="16" t="n">
        <v>0.0036</v>
      </c>
      <c r="F671" s="11" t="n">
        <v>1</v>
      </c>
      <c r="G671" s="12" t="n">
        <v>123.1125</v>
      </c>
      <c r="H671" s="12" t="n">
        <v>130.0375</v>
      </c>
      <c r="I671" s="12" t="n">
        <v>104.9375</v>
      </c>
      <c r="J671" s="14"/>
      <c r="K671" s="17" t="n">
        <f aca="false">H671/I671</f>
        <v>1.23918999404407</v>
      </c>
      <c r="L671" s="17" t="n">
        <f aca="false">G671/I671</f>
        <v>1.17319833234068</v>
      </c>
    </row>
    <row r="672" customFormat="false" ht="12.75" hidden="false" customHeight="false" outlineLevel="0" collapsed="false">
      <c r="A672" s="8" t="s">
        <v>1319</v>
      </c>
      <c r="B672" s="8" t="s">
        <v>1320</v>
      </c>
      <c r="C672" s="10"/>
      <c r="D672" s="16" t="n">
        <v>0.0066</v>
      </c>
      <c r="E672" s="16" t="n">
        <v>0.0002</v>
      </c>
      <c r="F672" s="11" t="n">
        <v>1</v>
      </c>
      <c r="G672" s="12" t="n">
        <v>826.15</v>
      </c>
      <c r="H672" s="12" t="n">
        <v>756.5125</v>
      </c>
      <c r="I672" s="12" t="n">
        <v>649.75</v>
      </c>
      <c r="J672" s="14"/>
      <c r="K672" s="17" t="n">
        <f aca="false">H672/I672</f>
        <v>1.16431319738361</v>
      </c>
      <c r="L672" s="17" t="n">
        <f aca="false">G672/I672</f>
        <v>1.27148903424394</v>
      </c>
    </row>
    <row r="673" customFormat="false" ht="12.75" hidden="false" customHeight="false" outlineLevel="0" collapsed="false">
      <c r="A673" s="8" t="s">
        <v>1321</v>
      </c>
      <c r="B673" s="8" t="s">
        <v>1322</v>
      </c>
      <c r="C673" s="9" t="n">
        <v>0.011</v>
      </c>
      <c r="D673" s="9" t="n">
        <v>1E-005</v>
      </c>
      <c r="E673" s="9" t="n">
        <v>1E-005</v>
      </c>
      <c r="F673" s="11" t="n">
        <v>2</v>
      </c>
      <c r="G673" s="12" t="n">
        <v>580.575</v>
      </c>
      <c r="H673" s="12" t="n">
        <v>728.0625</v>
      </c>
      <c r="I673" s="12" t="n">
        <v>1148.3125</v>
      </c>
      <c r="J673" s="13" t="n">
        <f aca="false">H673/G673</f>
        <v>1.25403694613099</v>
      </c>
      <c r="K673" s="13" t="n">
        <f aca="false">I673/H673</f>
        <v>1.57721692849172</v>
      </c>
      <c r="L673" s="13" t="n">
        <f aca="false">I673/G673</f>
        <v>1.97788830039185</v>
      </c>
    </row>
    <row r="674" customFormat="false" ht="12.75" hidden="false" customHeight="false" outlineLevel="0" collapsed="false">
      <c r="A674" s="8" t="s">
        <v>1323</v>
      </c>
      <c r="B674" s="8" t="s">
        <v>1324</v>
      </c>
      <c r="C674" s="9" t="n">
        <v>0.0033</v>
      </c>
      <c r="D674" s="9" t="n">
        <v>0.0058</v>
      </c>
      <c r="E674" s="9" t="n">
        <v>1E-005</v>
      </c>
      <c r="F674" s="11" t="n">
        <v>2</v>
      </c>
      <c r="G674" s="12" t="n">
        <v>297.2125</v>
      </c>
      <c r="H674" s="12" t="n">
        <v>380.2375</v>
      </c>
      <c r="I674" s="12" t="n">
        <v>456.4625</v>
      </c>
      <c r="J674" s="13" t="n">
        <f aca="false">H674/G674</f>
        <v>1.27934558607057</v>
      </c>
      <c r="K674" s="13" t="n">
        <f aca="false">I674/H674</f>
        <v>1.20046681350472</v>
      </c>
      <c r="L674" s="13" t="n">
        <f aca="false">I674/G674</f>
        <v>1.53581191908147</v>
      </c>
    </row>
    <row r="675" customFormat="false" ht="12.75" hidden="false" customHeight="false" outlineLevel="0" collapsed="false">
      <c r="A675" s="8" t="s">
        <v>1325</v>
      </c>
      <c r="B675" s="8" t="s">
        <v>1326</v>
      </c>
      <c r="C675" s="10"/>
      <c r="D675" s="9" t="n">
        <v>0.0043</v>
      </c>
      <c r="E675" s="9" t="n">
        <v>0.0002</v>
      </c>
      <c r="F675" s="11" t="n">
        <v>2</v>
      </c>
      <c r="G675" s="12" t="n">
        <v>1090.65</v>
      </c>
      <c r="H675" s="12" t="n">
        <v>1145.0875</v>
      </c>
      <c r="I675" s="12" t="n">
        <v>1252.45</v>
      </c>
      <c r="J675" s="14"/>
      <c r="K675" s="13" t="n">
        <f aca="false">I675/H675</f>
        <v>1.09375921054068</v>
      </c>
      <c r="L675" s="13" t="n">
        <f aca="false">I675/G675</f>
        <v>1.14835190024297</v>
      </c>
    </row>
    <row r="676" customFormat="false" ht="12.75" hidden="false" customHeight="false" outlineLevel="0" collapsed="false">
      <c r="A676" s="8" t="s">
        <v>1327</v>
      </c>
      <c r="B676" s="8" t="s">
        <v>1328</v>
      </c>
      <c r="C676" s="9" t="n">
        <v>1E-005</v>
      </c>
      <c r="D676" s="10"/>
      <c r="E676" s="9" t="n">
        <v>1E-005</v>
      </c>
      <c r="F676" s="11" t="n">
        <v>2</v>
      </c>
      <c r="G676" s="12" t="n">
        <v>636.3625</v>
      </c>
      <c r="H676" s="12" t="n">
        <v>1077.0125</v>
      </c>
      <c r="I676" s="12" t="n">
        <v>1074.2125</v>
      </c>
      <c r="J676" s="13" t="n">
        <f aca="false">H676/G676</f>
        <v>1.69245123652007</v>
      </c>
      <c r="K676" s="14"/>
      <c r="L676" s="13" t="n">
        <f aca="false">I676/G676</f>
        <v>1.68805122866291</v>
      </c>
    </row>
    <row r="677" customFormat="false" ht="12.75" hidden="false" customHeight="false" outlineLevel="0" collapsed="false">
      <c r="A677" s="8" t="s">
        <v>1329</v>
      </c>
      <c r="B677" s="8" t="s">
        <v>1330</v>
      </c>
      <c r="C677" s="16" t="n">
        <v>0.0366</v>
      </c>
      <c r="D677" s="9" t="n">
        <v>0.0003</v>
      </c>
      <c r="E677" s="9" t="n">
        <v>0.021</v>
      </c>
      <c r="F677" s="11" t="n">
        <v>4</v>
      </c>
      <c r="G677" s="12" t="n">
        <v>886.8625</v>
      </c>
      <c r="H677" s="12" t="n">
        <v>758.3</v>
      </c>
      <c r="I677" s="12" t="n">
        <v>1031.9625</v>
      </c>
      <c r="J677" s="17" t="n">
        <f aca="false">G677/H677</f>
        <v>1.16954041935909</v>
      </c>
      <c r="K677" s="13" t="n">
        <f aca="false">I677/H677</f>
        <v>1.3608894896479</v>
      </c>
      <c r="L677" s="13" t="n">
        <f aca="false">I677/G677</f>
        <v>1.16361048076788</v>
      </c>
    </row>
    <row r="678" customFormat="false" ht="12.75" hidden="false" customHeight="false" outlineLevel="0" collapsed="false">
      <c r="A678" s="8" t="s">
        <v>1331</v>
      </c>
      <c r="B678" s="8" t="s">
        <v>1332</v>
      </c>
      <c r="C678" s="10"/>
      <c r="D678" s="16" t="n">
        <v>0.0003</v>
      </c>
      <c r="E678" s="16" t="n">
        <v>1E-005</v>
      </c>
      <c r="F678" s="11" t="n">
        <v>1</v>
      </c>
      <c r="G678" s="12" t="n">
        <v>549.2875</v>
      </c>
      <c r="H678" s="12" t="n">
        <v>527.35</v>
      </c>
      <c r="I678" s="12" t="n">
        <v>438.5</v>
      </c>
      <c r="J678" s="14"/>
      <c r="K678" s="17" t="n">
        <f aca="false">H678/I678</f>
        <v>1.20262257696693</v>
      </c>
      <c r="L678" s="17" t="n">
        <f aca="false">G678/I678</f>
        <v>1.25265108323831</v>
      </c>
    </row>
    <row r="679" customFormat="false" ht="12.75" hidden="false" customHeight="false" outlineLevel="0" collapsed="false">
      <c r="A679" s="8" t="s">
        <v>1333</v>
      </c>
      <c r="B679" s="8" t="s">
        <v>1334</v>
      </c>
      <c r="C679" s="10"/>
      <c r="D679" s="9" t="n">
        <v>0.0005</v>
      </c>
      <c r="E679" s="9" t="n">
        <v>0.0097</v>
      </c>
      <c r="F679" s="11" t="n">
        <v>2</v>
      </c>
      <c r="G679" s="12" t="n">
        <v>147.8125</v>
      </c>
      <c r="H679" s="12" t="n">
        <v>128.6875</v>
      </c>
      <c r="I679" s="12" t="n">
        <v>182.8625</v>
      </c>
      <c r="J679" s="14"/>
      <c r="K679" s="13" t="n">
        <f aca="false">I679/H679</f>
        <v>1.42098105876639</v>
      </c>
      <c r="L679" s="13" t="n">
        <f aca="false">I679/G679</f>
        <v>1.23712473572939</v>
      </c>
    </row>
    <row r="680" customFormat="false" ht="12.75" hidden="false" customHeight="false" outlineLevel="0" collapsed="false">
      <c r="A680" s="8" t="s">
        <v>1335</v>
      </c>
      <c r="B680" s="8" t="s">
        <v>1336</v>
      </c>
      <c r="C680" s="10"/>
      <c r="D680" s="9" t="n">
        <v>0.0121</v>
      </c>
      <c r="E680" s="9" t="n">
        <v>0.0003</v>
      </c>
      <c r="F680" s="11" t="n">
        <v>2</v>
      </c>
      <c r="G680" s="12" t="n">
        <v>925.1625</v>
      </c>
      <c r="H680" s="12" t="n">
        <v>987.125</v>
      </c>
      <c r="I680" s="12" t="n">
        <v>1072.3375</v>
      </c>
      <c r="J680" s="14"/>
      <c r="K680" s="13" t="n">
        <f aca="false">I680/H680</f>
        <v>1.08632392047613</v>
      </c>
      <c r="L680" s="13" t="n">
        <f aca="false">I680/G680</f>
        <v>1.15908016159323</v>
      </c>
    </row>
    <row r="681" customFormat="false" ht="12.75" hidden="false" customHeight="false" outlineLevel="0" collapsed="false">
      <c r="A681" s="8" t="s">
        <v>1337</v>
      </c>
      <c r="B681" s="8" t="s">
        <v>1338</v>
      </c>
      <c r="C681" s="16" t="n">
        <v>0.0006</v>
      </c>
      <c r="D681" s="10"/>
      <c r="E681" s="16" t="n">
        <v>0.0011</v>
      </c>
      <c r="F681" s="11" t="n">
        <v>1</v>
      </c>
      <c r="G681" s="12" t="n">
        <v>206.325</v>
      </c>
      <c r="H681" s="12" t="n">
        <v>166.75</v>
      </c>
      <c r="I681" s="12" t="n">
        <v>169.2125</v>
      </c>
      <c r="J681" s="17" t="n">
        <f aca="false">G681/H681</f>
        <v>1.23733133433283</v>
      </c>
      <c r="K681" s="14"/>
      <c r="L681" s="17" t="n">
        <f aca="false">G681/I681</f>
        <v>1.21932481347418</v>
      </c>
    </row>
    <row r="682" customFormat="false" ht="12.75" hidden="false" customHeight="false" outlineLevel="0" collapsed="false">
      <c r="A682" s="8" t="s">
        <v>1339</v>
      </c>
      <c r="B682" s="8" t="s">
        <v>1340</v>
      </c>
      <c r="C682" s="9" t="n">
        <v>0.0154</v>
      </c>
      <c r="D682" s="10"/>
      <c r="E682" s="9" t="n">
        <v>0.0023</v>
      </c>
      <c r="F682" s="11" t="n">
        <v>2</v>
      </c>
      <c r="G682" s="12" t="n">
        <v>404</v>
      </c>
      <c r="H682" s="12" t="n">
        <v>459.4125</v>
      </c>
      <c r="I682" s="12" t="n">
        <v>479.7375</v>
      </c>
      <c r="J682" s="13" t="n">
        <f aca="false">H682/G682</f>
        <v>1.13715965346535</v>
      </c>
      <c r="K682" s="14"/>
      <c r="L682" s="13" t="n">
        <f aca="false">I682/G682</f>
        <v>1.18746905940594</v>
      </c>
    </row>
    <row r="683" customFormat="false" ht="12.75" hidden="false" customHeight="false" outlineLevel="0" collapsed="false">
      <c r="A683" s="8" t="s">
        <v>1341</v>
      </c>
      <c r="B683" s="8" t="s">
        <v>1342</v>
      </c>
      <c r="C683" s="10"/>
      <c r="D683" s="9" t="n">
        <v>0.0012</v>
      </c>
      <c r="E683" s="9" t="n">
        <v>0.0011</v>
      </c>
      <c r="F683" s="11" t="n">
        <v>2</v>
      </c>
      <c r="G683" s="12" t="n">
        <v>602.4625</v>
      </c>
      <c r="H683" s="12" t="n">
        <v>602.6</v>
      </c>
      <c r="I683" s="12" t="n">
        <v>761.3125</v>
      </c>
      <c r="J683" s="14"/>
      <c r="K683" s="13" t="n">
        <f aca="false">I683/H683</f>
        <v>1.26337952207103</v>
      </c>
      <c r="L683" s="13" t="n">
        <f aca="false">I683/G683</f>
        <v>1.26366786314501</v>
      </c>
    </row>
    <row r="684" customFormat="false" ht="12.75" hidden="false" customHeight="false" outlineLevel="0" collapsed="false">
      <c r="A684" s="8" t="s">
        <v>1343</v>
      </c>
      <c r="B684" s="8" t="s">
        <v>1344</v>
      </c>
      <c r="C684" s="10"/>
      <c r="D684" s="9" t="n">
        <v>0.0002</v>
      </c>
      <c r="E684" s="9" t="n">
        <v>1E-005</v>
      </c>
      <c r="F684" s="11" t="n">
        <v>2</v>
      </c>
      <c r="G684" s="12" t="n">
        <v>344.35</v>
      </c>
      <c r="H684" s="12" t="n">
        <v>380.95</v>
      </c>
      <c r="I684" s="12" t="n">
        <v>543.2125</v>
      </c>
      <c r="J684" s="14"/>
      <c r="K684" s="13" t="n">
        <f aca="false">I684/H684</f>
        <v>1.42594172463578</v>
      </c>
      <c r="L684" s="13" t="n">
        <f aca="false">I684/G684</f>
        <v>1.57750108900828</v>
      </c>
    </row>
    <row r="685" customFormat="false" ht="12.75" hidden="false" customHeight="false" outlineLevel="0" collapsed="false">
      <c r="A685" s="8" t="s">
        <v>1345</v>
      </c>
      <c r="B685" s="8" t="s">
        <v>1346</v>
      </c>
      <c r="C685" s="16" t="n">
        <v>0.0445</v>
      </c>
      <c r="D685" s="9" t="n">
        <v>1E-005</v>
      </c>
      <c r="E685" s="9" t="n">
        <v>0.0002</v>
      </c>
      <c r="F685" s="11" t="n">
        <v>4</v>
      </c>
      <c r="G685" s="12" t="n">
        <v>882.725</v>
      </c>
      <c r="H685" s="12" t="n">
        <v>825.6625</v>
      </c>
      <c r="I685" s="12" t="n">
        <v>1020.475</v>
      </c>
      <c r="J685" s="17" t="n">
        <f aca="false">G685/H685</f>
        <v>1.06911116830424</v>
      </c>
      <c r="K685" s="13" t="n">
        <f aca="false">I685/H685</f>
        <v>1.23594689113288</v>
      </c>
      <c r="L685" s="13" t="n">
        <f aca="false">I685/G685</f>
        <v>1.1560508652185</v>
      </c>
    </row>
    <row r="686" customFormat="false" ht="12.75" hidden="false" customHeight="false" outlineLevel="0" collapsed="false">
      <c r="A686" s="8" t="s">
        <v>1347</v>
      </c>
      <c r="B686" s="8" t="s">
        <v>1348</v>
      </c>
      <c r="C686" s="10"/>
      <c r="D686" s="9" t="n">
        <v>0.0007</v>
      </c>
      <c r="E686" s="9" t="n">
        <v>1E-005</v>
      </c>
      <c r="F686" s="11" t="n">
        <v>2</v>
      </c>
      <c r="G686" s="12" t="n">
        <v>696.025</v>
      </c>
      <c r="H686" s="12" t="n">
        <v>834.3</v>
      </c>
      <c r="I686" s="12" t="n">
        <v>1197.9125</v>
      </c>
      <c r="J686" s="14"/>
      <c r="K686" s="13" t="n">
        <f aca="false">I686/H686</f>
        <v>1.43582943785209</v>
      </c>
      <c r="L686" s="13" t="n">
        <f aca="false">I686/G686</f>
        <v>1.72107682913688</v>
      </c>
    </row>
    <row r="687" customFormat="false" ht="12.75" hidden="false" customHeight="false" outlineLevel="0" collapsed="false">
      <c r="A687" s="8" t="s">
        <v>1349</v>
      </c>
      <c r="B687" s="8" t="s">
        <v>1350</v>
      </c>
      <c r="C687" s="16" t="n">
        <v>0.044</v>
      </c>
      <c r="D687" s="16" t="n">
        <v>0.0023</v>
      </c>
      <c r="E687" s="16" t="n">
        <v>1E-005</v>
      </c>
      <c r="F687" s="11" t="n">
        <v>1</v>
      </c>
      <c r="G687" s="12" t="n">
        <v>6928.3625</v>
      </c>
      <c r="H687" s="12" t="n">
        <v>6542.7875</v>
      </c>
      <c r="I687" s="12" t="n">
        <v>5882.9125</v>
      </c>
      <c r="J687" s="17" t="n">
        <f aca="false">G687/H687</f>
        <v>1.05893130412687</v>
      </c>
      <c r="K687" s="17" t="n">
        <f aca="false">H687/I687</f>
        <v>1.11216808001139</v>
      </c>
      <c r="L687" s="17" t="n">
        <f aca="false">G687/I687</f>
        <v>1.17770959537474</v>
      </c>
    </row>
    <row r="688" customFormat="false" ht="12.75" hidden="false" customHeight="false" outlineLevel="0" collapsed="false">
      <c r="A688" s="8" t="s">
        <v>1351</v>
      </c>
      <c r="B688" s="8" t="s">
        <v>1352</v>
      </c>
      <c r="C688" s="10"/>
      <c r="D688" s="9" t="n">
        <v>1E-005</v>
      </c>
      <c r="E688" s="9" t="n">
        <v>1E-005</v>
      </c>
      <c r="F688" s="11" t="n">
        <v>2</v>
      </c>
      <c r="G688" s="12" t="n">
        <v>49.7375</v>
      </c>
      <c r="H688" s="12" t="n">
        <v>52.3125</v>
      </c>
      <c r="I688" s="12" t="n">
        <v>107.9875</v>
      </c>
      <c r="J688" s="14"/>
      <c r="K688" s="13" t="n">
        <f aca="false">I688/H688</f>
        <v>2.06427718040621</v>
      </c>
      <c r="L688" s="13" t="n">
        <f aca="false">I688/G688</f>
        <v>2.17114852978135</v>
      </c>
    </row>
    <row r="689" customFormat="false" ht="12.75" hidden="false" customHeight="false" outlineLevel="0" collapsed="false">
      <c r="A689" s="8" t="s">
        <v>1353</v>
      </c>
      <c r="B689" s="8" t="s">
        <v>1354</v>
      </c>
      <c r="C689" s="9" t="n">
        <v>0.0474</v>
      </c>
      <c r="D689" s="9" t="n">
        <v>0.0014</v>
      </c>
      <c r="E689" s="9" t="n">
        <v>1E-005</v>
      </c>
      <c r="F689" s="11" t="n">
        <v>2</v>
      </c>
      <c r="G689" s="12" t="n">
        <v>1006.5625</v>
      </c>
      <c r="H689" s="12" t="n">
        <v>1105.475</v>
      </c>
      <c r="I689" s="12" t="n">
        <v>1290.5</v>
      </c>
      <c r="J689" s="13" t="n">
        <f aca="false">H689/G689</f>
        <v>1.09826761875194</v>
      </c>
      <c r="K689" s="13" t="n">
        <f aca="false">I689/H689</f>
        <v>1.16737149189263</v>
      </c>
      <c r="L689" s="13" t="n">
        <f aca="false">I689/G689</f>
        <v>1.28208630859981</v>
      </c>
    </row>
    <row r="690" customFormat="false" ht="12.75" hidden="false" customHeight="false" outlineLevel="0" collapsed="false">
      <c r="A690" s="8" t="s">
        <v>1355</v>
      </c>
      <c r="B690" s="8" t="s">
        <v>1356</v>
      </c>
      <c r="C690" s="9" t="n">
        <v>0.0004</v>
      </c>
      <c r="D690" s="10"/>
      <c r="E690" s="9" t="n">
        <v>0.0004</v>
      </c>
      <c r="F690" s="11" t="n">
        <v>2</v>
      </c>
      <c r="G690" s="12" t="n">
        <v>497.5875</v>
      </c>
      <c r="H690" s="12" t="n">
        <v>637.7125</v>
      </c>
      <c r="I690" s="12" t="n">
        <v>636.7625</v>
      </c>
      <c r="J690" s="13" t="n">
        <f aca="false">H690/G690</f>
        <v>1.28160876227799</v>
      </c>
      <c r="K690" s="14"/>
      <c r="L690" s="13" t="n">
        <f aca="false">I690/G690</f>
        <v>1.27969955033034</v>
      </c>
    </row>
    <row r="691" customFormat="false" ht="12.75" hidden="false" customHeight="false" outlineLevel="0" collapsed="false">
      <c r="A691" s="8" t="s">
        <v>1357</v>
      </c>
      <c r="B691" s="8" t="s">
        <v>1358</v>
      </c>
      <c r="C691" s="10"/>
      <c r="D691" s="9" t="n">
        <v>1E-005</v>
      </c>
      <c r="E691" s="9" t="n">
        <v>1E-005</v>
      </c>
      <c r="F691" s="11" t="n">
        <v>2</v>
      </c>
      <c r="G691" s="12" t="n">
        <v>233.8875</v>
      </c>
      <c r="H691" s="12" t="n">
        <v>241.9625</v>
      </c>
      <c r="I691" s="12" t="n">
        <v>291.4625</v>
      </c>
      <c r="J691" s="14"/>
      <c r="K691" s="13" t="n">
        <f aca="false">I691/H691</f>
        <v>1.20457715555096</v>
      </c>
      <c r="L691" s="13" t="n">
        <f aca="false">I691/G691</f>
        <v>1.24616535727647</v>
      </c>
    </row>
    <row r="692" customFormat="false" ht="12.75" hidden="false" customHeight="false" outlineLevel="0" collapsed="false">
      <c r="A692" s="8" t="s">
        <v>1359</v>
      </c>
      <c r="B692" s="8" t="s">
        <v>1360</v>
      </c>
      <c r="C692" s="16" t="n">
        <v>1E-005</v>
      </c>
      <c r="D692" s="10"/>
      <c r="E692" s="16" t="n">
        <v>1E-005</v>
      </c>
      <c r="F692" s="11" t="n">
        <v>1</v>
      </c>
      <c r="G692" s="12" t="n">
        <v>1362.025</v>
      </c>
      <c r="H692" s="12" t="n">
        <v>1010.05</v>
      </c>
      <c r="I692" s="12" t="n">
        <v>1043.7625</v>
      </c>
      <c r="J692" s="17" t="n">
        <f aca="false">G692/H692</f>
        <v>1.34847284787882</v>
      </c>
      <c r="K692" s="14"/>
      <c r="L692" s="17" t="n">
        <f aca="false">G692/I692</f>
        <v>1.30491850397001</v>
      </c>
    </row>
    <row r="693" customFormat="false" ht="12.75" hidden="false" customHeight="false" outlineLevel="0" collapsed="false">
      <c r="A693" s="8" t="s">
        <v>1361</v>
      </c>
      <c r="B693" s="8" t="s">
        <v>1362</v>
      </c>
      <c r="C693" s="9" t="n">
        <v>0.0021</v>
      </c>
      <c r="D693" s="16" t="n">
        <v>0.0015</v>
      </c>
      <c r="E693" s="10"/>
      <c r="F693" s="18" t="n">
        <v>3</v>
      </c>
      <c r="G693" s="12" t="n">
        <v>239.5375</v>
      </c>
      <c r="H693" s="12" t="n">
        <v>321.45</v>
      </c>
      <c r="I693" s="12" t="n">
        <v>235.6125</v>
      </c>
      <c r="J693" s="13" t="n">
        <f aca="false">H693/G693</f>
        <v>1.34196107081355</v>
      </c>
      <c r="K693" s="17" t="n">
        <f aca="false">H693/I693</f>
        <v>1.36431640935859</v>
      </c>
      <c r="L693" s="14"/>
    </row>
    <row r="694" customFormat="false" ht="12.75" hidden="false" customHeight="false" outlineLevel="0" collapsed="false">
      <c r="A694" s="8" t="s">
        <v>1363</v>
      </c>
      <c r="B694" s="8" t="s">
        <v>1364</v>
      </c>
      <c r="C694" s="10"/>
      <c r="D694" s="9" t="n">
        <v>1E-005</v>
      </c>
      <c r="E694" s="9" t="n">
        <v>0.0004</v>
      </c>
      <c r="F694" s="11" t="n">
        <v>2</v>
      </c>
      <c r="G694" s="12" t="n">
        <v>267.35</v>
      </c>
      <c r="H694" s="12" t="n">
        <v>239.575</v>
      </c>
      <c r="I694" s="12" t="n">
        <v>437</v>
      </c>
      <c r="J694" s="14"/>
      <c r="K694" s="13" t="n">
        <f aca="false">I694/H694</f>
        <v>1.82406344568507</v>
      </c>
      <c r="L694" s="13" t="n">
        <f aca="false">I694/G694</f>
        <v>1.63456143631943</v>
      </c>
    </row>
    <row r="695" customFormat="false" ht="12.75" hidden="false" customHeight="false" outlineLevel="0" collapsed="false">
      <c r="A695" s="8" t="s">
        <v>1365</v>
      </c>
      <c r="B695" s="8" t="s">
        <v>1366</v>
      </c>
      <c r="C695" s="16" t="n">
        <v>1E-005</v>
      </c>
      <c r="D695" s="9" t="n">
        <v>0.0001</v>
      </c>
      <c r="E695" s="10"/>
      <c r="F695" s="18" t="n">
        <v>4</v>
      </c>
      <c r="G695" s="12" t="n">
        <v>2888.3875</v>
      </c>
      <c r="H695" s="12" t="n">
        <v>2399.0625</v>
      </c>
      <c r="I695" s="12" t="n">
        <v>2862.55</v>
      </c>
      <c r="J695" s="17" t="n">
        <f aca="false">G695/H695</f>
        <v>1.20396509053015</v>
      </c>
      <c r="K695" s="13" t="n">
        <f aca="false">I695/H695</f>
        <v>1.19319525856454</v>
      </c>
      <c r="L695" s="14"/>
    </row>
    <row r="696" customFormat="false" ht="12.75" hidden="false" customHeight="false" outlineLevel="0" collapsed="false">
      <c r="A696" s="8" t="s">
        <v>1367</v>
      </c>
      <c r="B696" s="8" t="s">
        <v>1368</v>
      </c>
      <c r="C696" s="9" t="n">
        <v>0.0006</v>
      </c>
      <c r="D696" s="16" t="n">
        <v>1E-005</v>
      </c>
      <c r="E696" s="10"/>
      <c r="F696" s="18" t="n">
        <v>3</v>
      </c>
      <c r="G696" s="12" t="n">
        <v>2187.8875</v>
      </c>
      <c r="H696" s="12" t="n">
        <v>2475.1375</v>
      </c>
      <c r="I696" s="12" t="n">
        <v>2103.8125</v>
      </c>
      <c r="J696" s="13" t="n">
        <f aca="false">H696/G696</f>
        <v>1.13129102844639</v>
      </c>
      <c r="K696" s="17" t="n">
        <f aca="false">H696/I696</f>
        <v>1.17650099521702</v>
      </c>
      <c r="L696" s="14"/>
    </row>
    <row r="697" customFormat="false" ht="12.75" hidden="false" customHeight="false" outlineLevel="0" collapsed="false">
      <c r="A697" s="8" t="s">
        <v>1369</v>
      </c>
      <c r="B697" s="8" t="s">
        <v>1370</v>
      </c>
      <c r="C697" s="9" t="n">
        <v>0.0088</v>
      </c>
      <c r="D697" s="16" t="n">
        <v>1E-005</v>
      </c>
      <c r="E697" s="16" t="n">
        <v>1E-005</v>
      </c>
      <c r="F697" s="11" t="n">
        <v>3</v>
      </c>
      <c r="G697" s="12" t="n">
        <v>1076.4625</v>
      </c>
      <c r="H697" s="12" t="n">
        <v>1192.7375</v>
      </c>
      <c r="I697" s="12" t="n">
        <v>658.8125</v>
      </c>
      <c r="J697" s="13" t="n">
        <f aca="false">H697/G697</f>
        <v>1.10801583891682</v>
      </c>
      <c r="K697" s="17" t="n">
        <f aca="false">H697/I697</f>
        <v>1.81043544255763</v>
      </c>
      <c r="L697" s="17" t="n">
        <f aca="false">G697/I697</f>
        <v>1.63394364861019</v>
      </c>
    </row>
    <row r="698" customFormat="false" ht="12.75" hidden="false" customHeight="false" outlineLevel="0" collapsed="false">
      <c r="A698" s="8" t="s">
        <v>1371</v>
      </c>
      <c r="B698" s="8" t="s">
        <v>1372</v>
      </c>
      <c r="C698" s="16" t="n">
        <v>1E-005</v>
      </c>
      <c r="D698" s="9" t="n">
        <v>0.0001</v>
      </c>
      <c r="E698" s="10"/>
      <c r="F698" s="18" t="n">
        <v>4</v>
      </c>
      <c r="G698" s="12" t="n">
        <v>797.7125</v>
      </c>
      <c r="H698" s="12" t="n">
        <v>453.825</v>
      </c>
      <c r="I698" s="12" t="n">
        <v>747.85</v>
      </c>
      <c r="J698" s="17" t="n">
        <f aca="false">G698/H698</f>
        <v>1.75775353935989</v>
      </c>
      <c r="K698" s="13" t="n">
        <f aca="false">I698/H698</f>
        <v>1.64788189280009</v>
      </c>
      <c r="L698" s="14"/>
    </row>
    <row r="699" customFormat="false" ht="12.75" hidden="false" customHeight="false" outlineLevel="0" collapsed="false">
      <c r="A699" s="8" t="s">
        <v>1373</v>
      </c>
      <c r="B699" s="8" t="s">
        <v>1374</v>
      </c>
      <c r="C699" s="10"/>
      <c r="D699" s="9" t="n">
        <v>0.0005</v>
      </c>
      <c r="E699" s="9" t="n">
        <v>0.0004</v>
      </c>
      <c r="F699" s="11" t="n">
        <v>2</v>
      </c>
      <c r="G699" s="12" t="n">
        <v>316.55</v>
      </c>
      <c r="H699" s="12" t="n">
        <v>318.6</v>
      </c>
      <c r="I699" s="12" t="n">
        <v>403.6375</v>
      </c>
      <c r="J699" s="14"/>
      <c r="K699" s="13" t="n">
        <f aca="false">I699/H699</f>
        <v>1.26690991839297</v>
      </c>
      <c r="L699" s="13" t="n">
        <f aca="false">I699/G699</f>
        <v>1.27511451587427</v>
      </c>
    </row>
    <row r="700" customFormat="false" ht="12.75" hidden="false" customHeight="false" outlineLevel="0" collapsed="false">
      <c r="A700" s="8" t="s">
        <v>1375</v>
      </c>
      <c r="B700" s="8" t="s">
        <v>1376</v>
      </c>
      <c r="C700" s="10"/>
      <c r="D700" s="9" t="n">
        <v>1E-005</v>
      </c>
      <c r="E700" s="9" t="n">
        <v>0.0004</v>
      </c>
      <c r="F700" s="11" t="n">
        <v>2</v>
      </c>
      <c r="G700" s="12" t="n">
        <v>307.8875</v>
      </c>
      <c r="H700" s="12" t="n">
        <v>274.15</v>
      </c>
      <c r="I700" s="12" t="n">
        <v>422.7875</v>
      </c>
      <c r="J700" s="14"/>
      <c r="K700" s="13" t="n">
        <f aca="false">I700/H700</f>
        <v>1.54217581615904</v>
      </c>
      <c r="L700" s="13" t="n">
        <f aca="false">I700/G700</f>
        <v>1.37318825869839</v>
      </c>
    </row>
    <row r="701" customFormat="false" ht="12.75" hidden="false" customHeight="false" outlineLevel="0" collapsed="false">
      <c r="A701" s="8" t="s">
        <v>1377</v>
      </c>
      <c r="B701" s="12"/>
      <c r="C701" s="9" t="n">
        <v>1E-005</v>
      </c>
      <c r="D701" s="16" t="n">
        <v>0.0077</v>
      </c>
      <c r="E701" s="9" t="n">
        <v>0.0039</v>
      </c>
      <c r="F701" s="11" t="n">
        <v>3</v>
      </c>
      <c r="G701" s="12" t="n">
        <v>77.875</v>
      </c>
      <c r="H701" s="12" t="n">
        <v>150.6</v>
      </c>
      <c r="I701" s="12" t="n">
        <v>116.175</v>
      </c>
      <c r="J701" s="13" t="n">
        <f aca="false">H701/G701</f>
        <v>1.9338683788122</v>
      </c>
      <c r="K701" s="17" t="n">
        <f aca="false">H701/I701</f>
        <v>1.29632020658489</v>
      </c>
      <c r="L701" s="13" t="n">
        <f aca="false">I701/G701</f>
        <v>1.49181380417335</v>
      </c>
    </row>
    <row r="702" customFormat="false" ht="12.75" hidden="false" customHeight="false" outlineLevel="0" collapsed="false">
      <c r="A702" s="8" t="s">
        <v>1378</v>
      </c>
      <c r="B702" s="8" t="s">
        <v>1379</v>
      </c>
      <c r="C702" s="9" t="n">
        <v>0.0026</v>
      </c>
      <c r="D702" s="16" t="n">
        <v>0.0004</v>
      </c>
      <c r="E702" s="10"/>
      <c r="F702" s="18" t="n">
        <v>3</v>
      </c>
      <c r="G702" s="12" t="n">
        <v>2263.1</v>
      </c>
      <c r="H702" s="12" t="n">
        <v>2783.4875</v>
      </c>
      <c r="I702" s="12" t="n">
        <v>2118.4</v>
      </c>
      <c r="J702" s="13" t="n">
        <f aca="false">H702/G702</f>
        <v>1.22994454509301</v>
      </c>
      <c r="K702" s="17" t="n">
        <f aca="false">H702/I702</f>
        <v>1.3139574679003</v>
      </c>
      <c r="L702" s="14"/>
    </row>
    <row r="703" customFormat="false" ht="12.75" hidden="false" customHeight="false" outlineLevel="0" collapsed="false">
      <c r="A703" s="8" t="s">
        <v>1380</v>
      </c>
      <c r="B703" s="8" t="s">
        <v>1381</v>
      </c>
      <c r="C703" s="10"/>
      <c r="D703" s="9" t="n">
        <v>0.0003</v>
      </c>
      <c r="E703" s="9" t="n">
        <v>0.0001</v>
      </c>
      <c r="F703" s="11" t="n">
        <v>2</v>
      </c>
      <c r="G703" s="12" t="n">
        <v>408.675</v>
      </c>
      <c r="H703" s="12" t="n">
        <v>422</v>
      </c>
      <c r="I703" s="12" t="n">
        <v>560.8875</v>
      </c>
      <c r="J703" s="14"/>
      <c r="K703" s="13" t="n">
        <f aca="false">I703/H703</f>
        <v>1.3291172985782</v>
      </c>
      <c r="L703" s="13" t="n">
        <f aca="false">I703/G703</f>
        <v>1.37245366122224</v>
      </c>
    </row>
    <row r="704" customFormat="false" ht="12.75" hidden="false" customHeight="false" outlineLevel="0" collapsed="false">
      <c r="A704" s="8" t="s">
        <v>1382</v>
      </c>
      <c r="B704" s="8" t="s">
        <v>1383</v>
      </c>
      <c r="C704" s="16" t="n">
        <v>0.0004</v>
      </c>
      <c r="D704" s="10"/>
      <c r="E704" s="16" t="n">
        <v>0.0002</v>
      </c>
      <c r="F704" s="11" t="n">
        <v>1</v>
      </c>
      <c r="G704" s="12" t="n">
        <v>2777.3</v>
      </c>
      <c r="H704" s="12" t="n">
        <v>2385.3625</v>
      </c>
      <c r="I704" s="12" t="n">
        <v>2350.1875</v>
      </c>
      <c r="J704" s="17" t="n">
        <f aca="false">G704/H704</f>
        <v>1.16430940789922</v>
      </c>
      <c r="K704" s="14"/>
      <c r="L704" s="17" t="n">
        <f aca="false">G704/I704</f>
        <v>1.18173549982714</v>
      </c>
    </row>
    <row r="705" customFormat="false" ht="12.75" hidden="false" customHeight="false" outlineLevel="0" collapsed="false">
      <c r="A705" s="8" t="s">
        <v>1384</v>
      </c>
      <c r="B705" s="8" t="s">
        <v>1385</v>
      </c>
      <c r="C705" s="10"/>
      <c r="D705" s="16" t="n">
        <v>0.0349</v>
      </c>
      <c r="E705" s="16" t="n">
        <v>0.0058</v>
      </c>
      <c r="F705" s="11" t="n">
        <v>1</v>
      </c>
      <c r="G705" s="12" t="n">
        <v>2331.8125</v>
      </c>
      <c r="H705" s="12" t="n">
        <v>2235.8375</v>
      </c>
      <c r="I705" s="12" t="n">
        <v>2000.15</v>
      </c>
      <c r="J705" s="14"/>
      <c r="K705" s="17" t="n">
        <f aca="false">H705/I705</f>
        <v>1.11783491238157</v>
      </c>
      <c r="L705" s="17" t="n">
        <f aca="false">G705/I705</f>
        <v>1.16581881358898</v>
      </c>
    </row>
    <row r="706" customFormat="false" ht="12.75" hidden="false" customHeight="false" outlineLevel="0" collapsed="false">
      <c r="A706" s="8" t="s">
        <v>1386</v>
      </c>
      <c r="B706" s="8" t="s">
        <v>1387</v>
      </c>
      <c r="C706" s="10"/>
      <c r="D706" s="9" t="n">
        <v>0.0008</v>
      </c>
      <c r="E706" s="9" t="n">
        <v>0.011</v>
      </c>
      <c r="F706" s="11" t="n">
        <v>2</v>
      </c>
      <c r="G706" s="12" t="n">
        <v>977.65</v>
      </c>
      <c r="H706" s="12" t="n">
        <v>909.275</v>
      </c>
      <c r="I706" s="12" t="n">
        <v>1117.85</v>
      </c>
      <c r="J706" s="14"/>
      <c r="K706" s="13" t="n">
        <f aca="false">I706/H706</f>
        <v>1.22938604932501</v>
      </c>
      <c r="L706" s="13" t="n">
        <f aca="false">I706/G706</f>
        <v>1.1434051040761</v>
      </c>
    </row>
    <row r="707" customFormat="false" ht="12.75" hidden="false" customHeight="false" outlineLevel="0" collapsed="false">
      <c r="A707" s="8" t="s">
        <v>1388</v>
      </c>
      <c r="B707" s="8" t="s">
        <v>1389</v>
      </c>
      <c r="C707" s="9" t="n">
        <v>0.0011</v>
      </c>
      <c r="D707" s="16" t="n">
        <v>1E-005</v>
      </c>
      <c r="E707" s="10"/>
      <c r="F707" s="18" t="n">
        <v>3</v>
      </c>
      <c r="G707" s="12" t="n">
        <v>29.5875</v>
      </c>
      <c r="H707" s="12" t="n">
        <v>45.3625</v>
      </c>
      <c r="I707" s="12" t="n">
        <v>24.1125</v>
      </c>
      <c r="J707" s="13" t="n">
        <f aca="false">H707/G707</f>
        <v>1.53316434305027</v>
      </c>
      <c r="K707" s="17" t="n">
        <f aca="false">H707/I707</f>
        <v>1.8812856402281</v>
      </c>
      <c r="L707" s="14"/>
    </row>
    <row r="708" customFormat="false" ht="12.75" hidden="false" customHeight="false" outlineLevel="0" collapsed="false">
      <c r="A708" s="8" t="s">
        <v>1390</v>
      </c>
      <c r="B708" s="8" t="s">
        <v>1391</v>
      </c>
      <c r="C708" s="10"/>
      <c r="D708" s="16" t="n">
        <v>0.0002</v>
      </c>
      <c r="E708" s="16" t="n">
        <v>0.0002</v>
      </c>
      <c r="F708" s="11" t="n">
        <v>1</v>
      </c>
      <c r="G708" s="12" t="n">
        <v>844.675</v>
      </c>
      <c r="H708" s="12" t="n">
        <v>837.65</v>
      </c>
      <c r="I708" s="12" t="n">
        <v>685.9125</v>
      </c>
      <c r="J708" s="14"/>
      <c r="K708" s="17" t="n">
        <f aca="false">H708/I708</f>
        <v>1.22121990778707</v>
      </c>
      <c r="L708" s="17" t="n">
        <f aca="false">G708/I708</f>
        <v>1.23146173892443</v>
      </c>
    </row>
    <row r="709" customFormat="false" ht="12.75" hidden="false" customHeight="false" outlineLevel="0" collapsed="false">
      <c r="A709" s="8" t="s">
        <v>1392</v>
      </c>
      <c r="B709" s="8" t="s">
        <v>1393</v>
      </c>
      <c r="C709" s="16" t="n">
        <v>0.0007</v>
      </c>
      <c r="D709" s="16" t="n">
        <v>0.0006</v>
      </c>
      <c r="E709" s="16" t="n">
        <v>1E-005</v>
      </c>
      <c r="F709" s="11" t="n">
        <v>1</v>
      </c>
      <c r="G709" s="12" t="n">
        <v>986.4375</v>
      </c>
      <c r="H709" s="12" t="n">
        <v>690.575</v>
      </c>
      <c r="I709" s="12" t="n">
        <v>388.85</v>
      </c>
      <c r="J709" s="17" t="n">
        <f aca="false">G709/H709</f>
        <v>1.42842920754444</v>
      </c>
      <c r="K709" s="17" t="n">
        <f aca="false">H709/I709</f>
        <v>1.77594187990228</v>
      </c>
      <c r="L709" s="17" t="n">
        <f aca="false">G709/I709</f>
        <v>2.53680725215379</v>
      </c>
    </row>
    <row r="710" customFormat="false" ht="12.75" hidden="false" customHeight="false" outlineLevel="0" collapsed="false">
      <c r="A710" s="8" t="s">
        <v>1394</v>
      </c>
      <c r="B710" s="8" t="s">
        <v>1395</v>
      </c>
      <c r="C710" s="10"/>
      <c r="D710" s="9" t="n">
        <v>0.0037</v>
      </c>
      <c r="E710" s="9" t="n">
        <v>0.0001</v>
      </c>
      <c r="F710" s="11" t="n">
        <v>2</v>
      </c>
      <c r="G710" s="12" t="n">
        <v>665.95</v>
      </c>
      <c r="H710" s="12" t="n">
        <v>728.1875</v>
      </c>
      <c r="I710" s="12" t="n">
        <v>835.9375</v>
      </c>
      <c r="J710" s="14"/>
      <c r="K710" s="13" t="n">
        <f aca="false">I710/H710</f>
        <v>1.1479701313192</v>
      </c>
      <c r="L710" s="13" t="n">
        <f aca="false">I710/G710</f>
        <v>1.25525564982356</v>
      </c>
    </row>
    <row r="711" customFormat="false" ht="12.75" hidden="false" customHeight="false" outlineLevel="0" collapsed="false">
      <c r="A711" s="8" t="s">
        <v>1396</v>
      </c>
      <c r="B711" s="8" t="s">
        <v>1397</v>
      </c>
      <c r="C711" s="16" t="n">
        <v>0.0299</v>
      </c>
      <c r="D711" s="9" t="n">
        <v>1E-005</v>
      </c>
      <c r="E711" s="9" t="n">
        <v>0.0067</v>
      </c>
      <c r="F711" s="11" t="n">
        <v>4</v>
      </c>
      <c r="G711" s="12" t="n">
        <v>1959.45</v>
      </c>
      <c r="H711" s="12" t="n">
        <v>1592.95</v>
      </c>
      <c r="I711" s="12" t="n">
        <v>2446.1375</v>
      </c>
      <c r="J711" s="17" t="n">
        <f aca="false">G711/H711</f>
        <v>1.23007627358046</v>
      </c>
      <c r="K711" s="13" t="n">
        <f aca="false">I711/H711</f>
        <v>1.53560218462601</v>
      </c>
      <c r="L711" s="13" t="n">
        <f aca="false">I711/G711</f>
        <v>1.24837964735002</v>
      </c>
    </row>
    <row r="712" customFormat="false" ht="12.75" hidden="false" customHeight="false" outlineLevel="0" collapsed="false">
      <c r="A712" s="8" t="s">
        <v>1398</v>
      </c>
      <c r="B712" s="8" t="s">
        <v>1399</v>
      </c>
      <c r="C712" s="9" t="n">
        <v>0.0005</v>
      </c>
      <c r="D712" s="10"/>
      <c r="E712" s="9" t="n">
        <v>0.0086</v>
      </c>
      <c r="F712" s="11" t="n">
        <v>2</v>
      </c>
      <c r="G712" s="12" t="n">
        <v>2514.0125</v>
      </c>
      <c r="H712" s="12" t="n">
        <v>3129.8875</v>
      </c>
      <c r="I712" s="12" t="n">
        <v>2927.3625</v>
      </c>
      <c r="J712" s="13" t="n">
        <f aca="false">H712/G712</f>
        <v>1.24497690445055</v>
      </c>
      <c r="K712" s="14"/>
      <c r="L712" s="13" t="n">
        <f aca="false">I712/G712</f>
        <v>1.16441843467365</v>
      </c>
    </row>
    <row r="713" customFormat="false" ht="12.75" hidden="false" customHeight="false" outlineLevel="0" collapsed="false">
      <c r="A713" s="8" t="s">
        <v>1400</v>
      </c>
      <c r="B713" s="8" t="s">
        <v>1401</v>
      </c>
      <c r="C713" s="16" t="n">
        <v>1E-005</v>
      </c>
      <c r="D713" s="10"/>
      <c r="E713" s="16" t="n">
        <v>1E-005</v>
      </c>
      <c r="F713" s="11" t="n">
        <v>1</v>
      </c>
      <c r="G713" s="12" t="n">
        <v>731.6875</v>
      </c>
      <c r="H713" s="12" t="n">
        <v>328.3875</v>
      </c>
      <c r="I713" s="12" t="n">
        <v>238.6</v>
      </c>
      <c r="J713" s="17" t="n">
        <f aca="false">G713/H713</f>
        <v>2.22812226409349</v>
      </c>
      <c r="K713" s="14"/>
      <c r="L713" s="17" t="n">
        <f aca="false">G713/I713</f>
        <v>3.06658633696563</v>
      </c>
    </row>
    <row r="714" customFormat="false" ht="12.75" hidden="false" customHeight="false" outlineLevel="0" collapsed="false">
      <c r="A714" s="8" t="s">
        <v>1402</v>
      </c>
      <c r="B714" s="8" t="s">
        <v>1403</v>
      </c>
      <c r="C714" s="16" t="n">
        <v>1E-005</v>
      </c>
      <c r="D714" s="10"/>
      <c r="E714" s="16" t="n">
        <v>1E-005</v>
      </c>
      <c r="F714" s="11" t="n">
        <v>1</v>
      </c>
      <c r="G714" s="12" t="n">
        <v>188.5</v>
      </c>
      <c r="H714" s="12" t="n">
        <v>103.95</v>
      </c>
      <c r="I714" s="12" t="n">
        <v>95.9</v>
      </c>
      <c r="J714" s="17" t="n">
        <f aca="false">G714/H714</f>
        <v>1.81337181337181</v>
      </c>
      <c r="K714" s="14"/>
      <c r="L714" s="17" t="n">
        <f aca="false">G714/I714</f>
        <v>1.96558915537018</v>
      </c>
    </row>
    <row r="715" customFormat="false" ht="12.75" hidden="false" customHeight="false" outlineLevel="0" collapsed="false">
      <c r="A715" s="8" t="s">
        <v>1404</v>
      </c>
      <c r="B715" s="8" t="s">
        <v>1405</v>
      </c>
      <c r="C715" s="9" t="n">
        <v>1E-005</v>
      </c>
      <c r="D715" s="10"/>
      <c r="E715" s="9" t="n">
        <v>1E-005</v>
      </c>
      <c r="F715" s="11" t="n">
        <v>2</v>
      </c>
      <c r="G715" s="12" t="n">
        <v>638.9375</v>
      </c>
      <c r="H715" s="12" t="n">
        <v>808.6875</v>
      </c>
      <c r="I715" s="12" t="n">
        <v>867.1125</v>
      </c>
      <c r="J715" s="13" t="n">
        <f aca="false">H715/G715</f>
        <v>1.26567543773843</v>
      </c>
      <c r="K715" s="14"/>
      <c r="L715" s="13" t="n">
        <f aca="false">I715/G715</f>
        <v>1.35711630636799</v>
      </c>
    </row>
    <row r="716" customFormat="false" ht="12.75" hidden="false" customHeight="false" outlineLevel="0" collapsed="false">
      <c r="A716" s="8" t="s">
        <v>1406</v>
      </c>
      <c r="B716" s="8" t="s">
        <v>1407</v>
      </c>
      <c r="C716" s="9" t="n">
        <v>0.0198</v>
      </c>
      <c r="D716" s="10"/>
      <c r="E716" s="9" t="n">
        <v>0.033</v>
      </c>
      <c r="F716" s="11" t="n">
        <v>2</v>
      </c>
      <c r="G716" s="12" t="n">
        <v>1506.5625</v>
      </c>
      <c r="H716" s="12" t="n">
        <v>1811.6375</v>
      </c>
      <c r="I716" s="12" t="n">
        <v>1780.075</v>
      </c>
      <c r="J716" s="13" t="n">
        <f aca="false">H716/G716</f>
        <v>1.20249740717693</v>
      </c>
      <c r="K716" s="14"/>
      <c r="L716" s="13" t="n">
        <f aca="false">I716/G716</f>
        <v>1.18154739680564</v>
      </c>
    </row>
    <row r="717" customFormat="false" ht="12.75" hidden="false" customHeight="false" outlineLevel="0" collapsed="false">
      <c r="A717" s="8" t="s">
        <v>1408</v>
      </c>
      <c r="B717" s="12"/>
      <c r="C717" s="10"/>
      <c r="D717" s="16" t="n">
        <v>0.0005</v>
      </c>
      <c r="E717" s="16" t="n">
        <v>0.0001</v>
      </c>
      <c r="F717" s="11" t="n">
        <v>1</v>
      </c>
      <c r="G717" s="12" t="n">
        <v>738.775</v>
      </c>
      <c r="H717" s="12" t="n">
        <v>703.9625</v>
      </c>
      <c r="I717" s="12" t="n">
        <v>508.5125</v>
      </c>
      <c r="J717" s="14"/>
      <c r="K717" s="17" t="n">
        <f aca="false">H717/I717</f>
        <v>1.38435633342347</v>
      </c>
      <c r="L717" s="17" t="n">
        <f aca="false">G717/I717</f>
        <v>1.45281581082078</v>
      </c>
    </row>
    <row r="718" customFormat="false" ht="12.75" hidden="false" customHeight="false" outlineLevel="0" collapsed="false">
      <c r="A718" s="8" t="s">
        <v>1409</v>
      </c>
      <c r="B718" s="8" t="s">
        <v>1410</v>
      </c>
      <c r="C718" s="16" t="n">
        <v>0.0046</v>
      </c>
      <c r="D718" s="9" t="n">
        <v>0.0051</v>
      </c>
      <c r="E718" s="10"/>
      <c r="F718" s="18" t="n">
        <v>4</v>
      </c>
      <c r="G718" s="12" t="n">
        <v>1061.5625</v>
      </c>
      <c r="H718" s="12" t="n">
        <v>925.4</v>
      </c>
      <c r="I718" s="12" t="n">
        <v>1059.4375</v>
      </c>
      <c r="J718" s="17" t="n">
        <f aca="false">G718/H718</f>
        <v>1.1471390749946</v>
      </c>
      <c r="K718" s="13" t="n">
        <f aca="false">I718/H718</f>
        <v>1.14484277069375</v>
      </c>
      <c r="L718" s="14"/>
    </row>
    <row r="719" customFormat="false" ht="12.75" hidden="false" customHeight="false" outlineLevel="0" collapsed="false">
      <c r="A719" s="8" t="s">
        <v>1411</v>
      </c>
      <c r="B719" s="8" t="s">
        <v>1412</v>
      </c>
      <c r="C719" s="16" t="n">
        <v>0.0082</v>
      </c>
      <c r="D719" s="10"/>
      <c r="E719" s="16" t="n">
        <v>0.0004</v>
      </c>
      <c r="F719" s="11" t="n">
        <v>1</v>
      </c>
      <c r="G719" s="12" t="n">
        <v>286.3125</v>
      </c>
      <c r="H719" s="12" t="n">
        <v>258.2375</v>
      </c>
      <c r="I719" s="12" t="n">
        <v>242.6625</v>
      </c>
      <c r="J719" s="17" t="n">
        <f aca="false">G719/H719</f>
        <v>1.10871775013311</v>
      </c>
      <c r="K719" s="14"/>
      <c r="L719" s="17" t="n">
        <f aca="false">G719/I719</f>
        <v>1.17987946221604</v>
      </c>
    </row>
    <row r="720" customFormat="false" ht="12.75" hidden="false" customHeight="false" outlineLevel="0" collapsed="false">
      <c r="A720" s="8" t="s">
        <v>1413</v>
      </c>
      <c r="B720" s="8" t="s">
        <v>1414</v>
      </c>
      <c r="C720" s="9" t="n">
        <v>1E-005</v>
      </c>
      <c r="D720" s="10"/>
      <c r="E720" s="9" t="n">
        <v>1E-005</v>
      </c>
      <c r="F720" s="11" t="n">
        <v>2</v>
      </c>
      <c r="G720" s="12" t="n">
        <v>348.7</v>
      </c>
      <c r="H720" s="12" t="n">
        <v>544.125</v>
      </c>
      <c r="I720" s="12" t="n">
        <v>532.6375</v>
      </c>
      <c r="J720" s="13" t="n">
        <f aca="false">H720/G720</f>
        <v>1.56043877258388</v>
      </c>
      <c r="K720" s="14"/>
      <c r="L720" s="13" t="n">
        <f aca="false">I720/G720</f>
        <v>1.52749498135933</v>
      </c>
    </row>
    <row r="721" customFormat="false" ht="12.75" hidden="false" customHeight="false" outlineLevel="0" collapsed="false">
      <c r="A721" s="8" t="s">
        <v>1415</v>
      </c>
      <c r="B721" s="8" t="s">
        <v>1416</v>
      </c>
      <c r="C721" s="16" t="n">
        <v>0.0003</v>
      </c>
      <c r="D721" s="9" t="n">
        <v>1E-005</v>
      </c>
      <c r="E721" s="9" t="n">
        <v>0.0101</v>
      </c>
      <c r="F721" s="11" t="n">
        <v>4</v>
      </c>
      <c r="G721" s="12" t="n">
        <v>1120.85</v>
      </c>
      <c r="H721" s="12" t="n">
        <v>964.7875</v>
      </c>
      <c r="I721" s="12" t="n">
        <v>1216.575</v>
      </c>
      <c r="J721" s="17" t="n">
        <f aca="false">G721/H721</f>
        <v>1.16175841830455</v>
      </c>
      <c r="K721" s="13" t="n">
        <f aca="false">I721/H721</f>
        <v>1.2609771581825</v>
      </c>
      <c r="L721" s="13" t="n">
        <f aca="false">I721/G721</f>
        <v>1.08540393451399</v>
      </c>
    </row>
    <row r="722" customFormat="false" ht="12.75" hidden="false" customHeight="false" outlineLevel="0" collapsed="false">
      <c r="A722" s="8" t="s">
        <v>1417</v>
      </c>
      <c r="B722" s="8" t="s">
        <v>1418</v>
      </c>
      <c r="C722" s="10"/>
      <c r="D722" s="9" t="n">
        <v>0.0001</v>
      </c>
      <c r="E722" s="9" t="n">
        <v>0.0004</v>
      </c>
      <c r="F722" s="11" t="n">
        <v>2</v>
      </c>
      <c r="G722" s="12" t="n">
        <v>328.5375</v>
      </c>
      <c r="H722" s="12" t="n">
        <v>309.9625</v>
      </c>
      <c r="I722" s="12" t="n">
        <v>483.1875</v>
      </c>
      <c r="J722" s="14"/>
      <c r="K722" s="13" t="n">
        <f aca="false">I722/H722</f>
        <v>1.55885792636206</v>
      </c>
      <c r="L722" s="13" t="n">
        <f aca="false">I722/G722</f>
        <v>1.47072252026024</v>
      </c>
    </row>
    <row r="723" customFormat="false" ht="12.75" hidden="false" customHeight="false" outlineLevel="0" collapsed="false">
      <c r="A723" s="8" t="s">
        <v>1419</v>
      </c>
      <c r="B723" s="8" t="s">
        <v>1401</v>
      </c>
      <c r="C723" s="16" t="n">
        <v>0.0219</v>
      </c>
      <c r="D723" s="10"/>
      <c r="E723" s="16" t="n">
        <v>0.0221</v>
      </c>
      <c r="F723" s="11" t="n">
        <v>1</v>
      </c>
      <c r="G723" s="12" t="n">
        <v>667.375</v>
      </c>
      <c r="H723" s="12" t="n">
        <v>496.25</v>
      </c>
      <c r="I723" s="12" t="n">
        <v>496.6375</v>
      </c>
      <c r="J723" s="17" t="n">
        <f aca="false">G723/H723</f>
        <v>1.3448362720403</v>
      </c>
      <c r="K723" s="14"/>
      <c r="L723" s="17" t="n">
        <f aca="false">G723/I723</f>
        <v>1.34378696735547</v>
      </c>
    </row>
    <row r="724" customFormat="false" ht="12.75" hidden="false" customHeight="false" outlineLevel="0" collapsed="false">
      <c r="A724" s="8" t="s">
        <v>1420</v>
      </c>
      <c r="B724" s="8" t="s">
        <v>1421</v>
      </c>
      <c r="C724" s="9" t="n">
        <v>0.0471</v>
      </c>
      <c r="D724" s="9" t="n">
        <v>0.0058</v>
      </c>
      <c r="E724" s="9" t="n">
        <v>0.0001</v>
      </c>
      <c r="F724" s="11" t="n">
        <v>2</v>
      </c>
      <c r="G724" s="12" t="n">
        <v>141.55</v>
      </c>
      <c r="H724" s="12" t="n">
        <v>178.45</v>
      </c>
      <c r="I724" s="12" t="n">
        <v>234.375</v>
      </c>
      <c r="J724" s="13" t="n">
        <f aca="false">H724/G724</f>
        <v>1.26068527022254</v>
      </c>
      <c r="K724" s="13" t="n">
        <f aca="false">I724/H724</f>
        <v>1.31339310731297</v>
      </c>
      <c r="L724" s="13" t="n">
        <f aca="false">I724/G724</f>
        <v>1.65577534440127</v>
      </c>
    </row>
    <row r="725" customFormat="false" ht="12.75" hidden="false" customHeight="false" outlineLevel="0" collapsed="false">
      <c r="A725" s="8" t="s">
        <v>1422</v>
      </c>
      <c r="B725" s="8" t="s">
        <v>1423</v>
      </c>
      <c r="C725" s="10"/>
      <c r="D725" s="9" t="n">
        <v>0.0002</v>
      </c>
      <c r="E725" s="9" t="n">
        <v>0.0002</v>
      </c>
      <c r="F725" s="11" t="n">
        <v>2</v>
      </c>
      <c r="G725" s="12" t="n">
        <v>207.825</v>
      </c>
      <c r="H725" s="12" t="n">
        <v>211.1875</v>
      </c>
      <c r="I725" s="12" t="n">
        <v>275.7125</v>
      </c>
      <c r="J725" s="14"/>
      <c r="K725" s="13" t="n">
        <f aca="false">I725/H725</f>
        <v>1.30553418171057</v>
      </c>
      <c r="L725" s="13" t="n">
        <f aca="false">I725/G725</f>
        <v>1.32665704318537</v>
      </c>
    </row>
    <row r="726" customFormat="false" ht="12.75" hidden="false" customHeight="false" outlineLevel="0" collapsed="false">
      <c r="A726" s="8" t="s">
        <v>1424</v>
      </c>
      <c r="B726" s="8" t="s">
        <v>1425</v>
      </c>
      <c r="C726" s="16" t="n">
        <v>0.0018</v>
      </c>
      <c r="D726" s="10"/>
      <c r="E726" s="16" t="n">
        <v>0.0011</v>
      </c>
      <c r="F726" s="11" t="n">
        <v>1</v>
      </c>
      <c r="G726" s="12" t="n">
        <v>5264.9</v>
      </c>
      <c r="H726" s="12" t="n">
        <v>4557.75</v>
      </c>
      <c r="I726" s="12" t="n">
        <v>4513.425</v>
      </c>
      <c r="J726" s="17" t="n">
        <f aca="false">G726/H726</f>
        <v>1.15515331029565</v>
      </c>
      <c r="K726" s="14"/>
      <c r="L726" s="17" t="n">
        <f aca="false">G726/I726</f>
        <v>1.16649772622786</v>
      </c>
    </row>
    <row r="727" customFormat="false" ht="12.75" hidden="false" customHeight="false" outlineLevel="0" collapsed="false">
      <c r="A727" s="8" t="s">
        <v>1426</v>
      </c>
      <c r="B727" s="8" t="s">
        <v>1427</v>
      </c>
      <c r="C727" s="10"/>
      <c r="D727" s="16" t="n">
        <v>0.0001</v>
      </c>
      <c r="E727" s="16" t="n">
        <v>0.0006</v>
      </c>
      <c r="F727" s="11" t="n">
        <v>1</v>
      </c>
      <c r="G727" s="12" t="n">
        <v>4865.5</v>
      </c>
      <c r="H727" s="12" t="n">
        <v>4996.025</v>
      </c>
      <c r="I727" s="12" t="n">
        <v>4252.8875</v>
      </c>
      <c r="J727" s="14"/>
      <c r="K727" s="17" t="n">
        <f aca="false">H727/I727</f>
        <v>1.17473716386808</v>
      </c>
      <c r="L727" s="17" t="n">
        <f aca="false">G727/I727</f>
        <v>1.14404625092952</v>
      </c>
    </row>
    <row r="728" customFormat="false" ht="12.75" hidden="false" customHeight="false" outlineLevel="0" collapsed="false">
      <c r="A728" s="8" t="s">
        <v>1428</v>
      </c>
      <c r="B728" s="8" t="s">
        <v>1429</v>
      </c>
      <c r="C728" s="9" t="n">
        <v>0.0221</v>
      </c>
      <c r="D728" s="10"/>
      <c r="E728" s="9" t="n">
        <v>0.0005</v>
      </c>
      <c r="F728" s="11" t="n">
        <v>2</v>
      </c>
      <c r="G728" s="12" t="n">
        <v>1056.9125</v>
      </c>
      <c r="H728" s="12" t="n">
        <v>1134.225</v>
      </c>
      <c r="I728" s="12" t="n">
        <v>1195.375</v>
      </c>
      <c r="J728" s="13" t="n">
        <f aca="false">H728/G728</f>
        <v>1.07314938559247</v>
      </c>
      <c r="K728" s="14"/>
      <c r="L728" s="13" t="n">
        <f aca="false">I728/G728</f>
        <v>1.13100658758412</v>
      </c>
    </row>
    <row r="729" customFormat="false" ht="12.75" hidden="false" customHeight="false" outlineLevel="0" collapsed="false">
      <c r="A729" s="8" t="s">
        <v>1430</v>
      </c>
      <c r="B729" s="12"/>
      <c r="C729" s="9" t="n">
        <v>1E-005</v>
      </c>
      <c r="D729" s="9" t="n">
        <v>1E-005</v>
      </c>
      <c r="E729" s="9" t="n">
        <v>1E-005</v>
      </c>
      <c r="F729" s="11" t="n">
        <v>2</v>
      </c>
      <c r="G729" s="12" t="n">
        <v>345.5875</v>
      </c>
      <c r="H729" s="12" t="n">
        <v>1295.975</v>
      </c>
      <c r="I729" s="12" t="n">
        <v>1792.9</v>
      </c>
      <c r="J729" s="13" t="n">
        <f aca="false">H729/G729</f>
        <v>3.75006329800702</v>
      </c>
      <c r="K729" s="13" t="n">
        <f aca="false">I729/H729</f>
        <v>1.38343718050117</v>
      </c>
      <c r="L729" s="13" t="n">
        <f aca="false">I729/G729</f>
        <v>5.18797699569574</v>
      </c>
    </row>
    <row r="730" customFormat="false" ht="12.75" hidden="false" customHeight="false" outlineLevel="0" collapsed="false">
      <c r="A730" s="8" t="s">
        <v>1431</v>
      </c>
      <c r="B730" s="8" t="s">
        <v>1432</v>
      </c>
      <c r="C730" s="10"/>
      <c r="D730" s="16" t="n">
        <v>0.0003</v>
      </c>
      <c r="E730" s="16" t="n">
        <v>1E-005</v>
      </c>
      <c r="F730" s="11" t="n">
        <v>1</v>
      </c>
      <c r="G730" s="12" t="n">
        <v>415.775</v>
      </c>
      <c r="H730" s="12" t="n">
        <v>383.6625</v>
      </c>
      <c r="I730" s="12" t="n">
        <v>291.925</v>
      </c>
      <c r="J730" s="14"/>
      <c r="K730" s="17" t="n">
        <f aca="false">H730/I730</f>
        <v>1.3142502355057</v>
      </c>
      <c r="L730" s="17" t="n">
        <f aca="false">G730/I730</f>
        <v>1.42425280465873</v>
      </c>
    </row>
    <row r="731" customFormat="false" ht="12.75" hidden="false" customHeight="false" outlineLevel="0" collapsed="false">
      <c r="A731" s="8" t="s">
        <v>1433</v>
      </c>
      <c r="B731" s="8" t="s">
        <v>1434</v>
      </c>
      <c r="C731" s="10"/>
      <c r="D731" s="9" t="n">
        <v>0.0428</v>
      </c>
      <c r="E731" s="9" t="n">
        <v>0.001</v>
      </c>
      <c r="F731" s="11" t="n">
        <v>2</v>
      </c>
      <c r="G731" s="12" t="n">
        <v>450.3125</v>
      </c>
      <c r="H731" s="12" t="n">
        <v>486.475</v>
      </c>
      <c r="I731" s="12" t="n">
        <v>525.875</v>
      </c>
      <c r="J731" s="14"/>
      <c r="K731" s="13" t="n">
        <f aca="false">I731/H731</f>
        <v>1.08099080117169</v>
      </c>
      <c r="L731" s="13" t="n">
        <f aca="false">I731/G731</f>
        <v>1.16780013879251</v>
      </c>
    </row>
    <row r="732" customFormat="false" ht="12.75" hidden="false" customHeight="false" outlineLevel="0" collapsed="false">
      <c r="A732" s="8" t="s">
        <v>1435</v>
      </c>
      <c r="B732" s="8" t="s">
        <v>1436</v>
      </c>
      <c r="C732" s="16" t="n">
        <v>1E-005</v>
      </c>
      <c r="D732" s="9" t="n">
        <v>1E-005</v>
      </c>
      <c r="E732" s="10"/>
      <c r="F732" s="18" t="n">
        <v>4</v>
      </c>
      <c r="G732" s="12" t="n">
        <v>4504.5125</v>
      </c>
      <c r="H732" s="12" t="n">
        <v>3799.2875</v>
      </c>
      <c r="I732" s="12" t="n">
        <v>4404.15</v>
      </c>
      <c r="J732" s="17" t="n">
        <f aca="false">G732/H732</f>
        <v>1.18562033012769</v>
      </c>
      <c r="K732" s="13" t="n">
        <f aca="false">I732/H732</f>
        <v>1.15920419289143</v>
      </c>
      <c r="L732" s="14"/>
    </row>
    <row r="733" customFormat="false" ht="12.75" hidden="false" customHeight="false" outlineLevel="0" collapsed="false">
      <c r="A733" s="8" t="s">
        <v>1437</v>
      </c>
      <c r="B733" s="8" t="s">
        <v>1438</v>
      </c>
      <c r="C733" s="9" t="n">
        <v>1E-005</v>
      </c>
      <c r="D733" s="16" t="n">
        <v>0.0007</v>
      </c>
      <c r="E733" s="10"/>
      <c r="F733" s="18" t="n">
        <v>3</v>
      </c>
      <c r="G733" s="12" t="n">
        <v>735.7375</v>
      </c>
      <c r="H733" s="12" t="n">
        <v>902.825</v>
      </c>
      <c r="I733" s="12" t="n">
        <v>784.75</v>
      </c>
      <c r="J733" s="13" t="n">
        <f aca="false">H733/G733</f>
        <v>1.22710205745935</v>
      </c>
      <c r="K733" s="17" t="n">
        <f aca="false">H733/I733</f>
        <v>1.15046193055113</v>
      </c>
      <c r="L733" s="14"/>
    </row>
    <row r="734" customFormat="false" ht="12.75" hidden="false" customHeight="false" outlineLevel="0" collapsed="false">
      <c r="A734" s="8" t="s">
        <v>1439</v>
      </c>
      <c r="B734" s="8" t="s">
        <v>1440</v>
      </c>
      <c r="C734" s="9" t="n">
        <v>0.0017</v>
      </c>
      <c r="D734" s="9" t="n">
        <v>0.0018</v>
      </c>
      <c r="E734" s="9" t="n">
        <v>1E-005</v>
      </c>
      <c r="F734" s="11" t="n">
        <v>2</v>
      </c>
      <c r="G734" s="12" t="n">
        <v>833.3625</v>
      </c>
      <c r="H734" s="12" t="n">
        <v>900.4</v>
      </c>
      <c r="I734" s="12" t="n">
        <v>967.275</v>
      </c>
      <c r="J734" s="13" t="n">
        <f aca="false">H734/G734</f>
        <v>1.08044218452354</v>
      </c>
      <c r="K734" s="13" t="n">
        <f aca="false">I734/H734</f>
        <v>1.07427254553532</v>
      </c>
      <c r="L734" s="13" t="n">
        <f aca="false">I734/G734</f>
        <v>1.16068937587184</v>
      </c>
    </row>
    <row r="735" customFormat="false" ht="12.75" hidden="false" customHeight="false" outlineLevel="0" collapsed="false">
      <c r="A735" s="8" t="s">
        <v>1441</v>
      </c>
      <c r="B735" s="8" t="s">
        <v>1442</v>
      </c>
      <c r="C735" s="9" t="n">
        <v>0.001</v>
      </c>
      <c r="D735" s="10"/>
      <c r="E735" s="9" t="n">
        <v>1E-005</v>
      </c>
      <c r="F735" s="11" t="n">
        <v>2</v>
      </c>
      <c r="G735" s="12" t="n">
        <v>440.225</v>
      </c>
      <c r="H735" s="12" t="n">
        <v>547.15</v>
      </c>
      <c r="I735" s="12" t="n">
        <v>596.9625</v>
      </c>
      <c r="J735" s="13" t="n">
        <f aca="false">H735/G735</f>
        <v>1.24288715997501</v>
      </c>
      <c r="K735" s="14"/>
      <c r="L735" s="13" t="n">
        <f aca="false">I735/G735</f>
        <v>1.35603952524277</v>
      </c>
    </row>
    <row r="736" customFormat="false" ht="12.75" hidden="false" customHeight="false" outlineLevel="0" collapsed="false">
      <c r="A736" s="8" t="s">
        <v>1443</v>
      </c>
      <c r="B736" s="12"/>
      <c r="C736" s="9" t="n">
        <v>1E-005</v>
      </c>
      <c r="D736" s="16" t="n">
        <v>0.0055</v>
      </c>
      <c r="E736" s="9" t="n">
        <v>0.0023</v>
      </c>
      <c r="F736" s="11" t="n">
        <v>3</v>
      </c>
      <c r="G736" s="12" t="n">
        <v>69.175</v>
      </c>
      <c r="H736" s="12" t="n">
        <v>116.625</v>
      </c>
      <c r="I736" s="12" t="n">
        <v>94.475</v>
      </c>
      <c r="J736" s="13" t="n">
        <f aca="false">H736/G736</f>
        <v>1.68594145283701</v>
      </c>
      <c r="K736" s="17" t="n">
        <f aca="false">H736/I736</f>
        <v>1.23445355914263</v>
      </c>
      <c r="L736" s="13" t="n">
        <f aca="false">I736/G736</f>
        <v>1.36573906758222</v>
      </c>
    </row>
    <row r="737" customFormat="false" ht="12.75" hidden="false" customHeight="false" outlineLevel="0" collapsed="false">
      <c r="A737" s="8" t="s">
        <v>1444</v>
      </c>
      <c r="B737" s="8" t="s">
        <v>1445</v>
      </c>
      <c r="C737" s="16" t="n">
        <v>0.0001</v>
      </c>
      <c r="D737" s="10"/>
      <c r="E737" s="16" t="n">
        <v>0.0031</v>
      </c>
      <c r="F737" s="11" t="n">
        <v>1</v>
      </c>
      <c r="G737" s="12" t="n">
        <v>2648.7</v>
      </c>
      <c r="H737" s="12" t="n">
        <v>2041.9125</v>
      </c>
      <c r="I737" s="12" t="n">
        <v>2247.575</v>
      </c>
      <c r="J737" s="17" t="n">
        <f aca="false">G737/H737</f>
        <v>1.29716625957283</v>
      </c>
      <c r="K737" s="14"/>
      <c r="L737" s="17" t="n">
        <f aca="false">G737/I737</f>
        <v>1.17847012891672</v>
      </c>
    </row>
    <row r="738" customFormat="false" ht="12.75" hidden="false" customHeight="false" outlineLevel="0" collapsed="false">
      <c r="A738" s="8" t="s">
        <v>1446</v>
      </c>
      <c r="B738" s="8" t="s">
        <v>1447</v>
      </c>
      <c r="C738" s="9" t="n">
        <v>0.0355</v>
      </c>
      <c r="D738" s="9" t="n">
        <v>0.0454</v>
      </c>
      <c r="E738" s="9" t="n">
        <v>0.0006</v>
      </c>
      <c r="F738" s="11" t="n">
        <v>2</v>
      </c>
      <c r="G738" s="12" t="n">
        <v>334.425</v>
      </c>
      <c r="H738" s="12" t="n">
        <v>360.35</v>
      </c>
      <c r="I738" s="12" t="n">
        <v>384.7875</v>
      </c>
      <c r="J738" s="13" t="n">
        <f aca="false">H738/G738</f>
        <v>1.07752111833745</v>
      </c>
      <c r="K738" s="13" t="n">
        <f aca="false">I738/H738</f>
        <v>1.06781601221035</v>
      </c>
      <c r="L738" s="13" t="n">
        <f aca="false">I738/G738</f>
        <v>1.15059430365553</v>
      </c>
    </row>
    <row r="739" customFormat="false" ht="12.75" hidden="false" customHeight="false" outlineLevel="0" collapsed="false">
      <c r="A739" s="8" t="s">
        <v>1448</v>
      </c>
      <c r="B739" s="8" t="s">
        <v>1449</v>
      </c>
      <c r="C739" s="10"/>
      <c r="D739" s="9" t="n">
        <v>0.0317</v>
      </c>
      <c r="E739" s="9" t="n">
        <v>0.0045</v>
      </c>
      <c r="F739" s="11" t="n">
        <v>2</v>
      </c>
      <c r="G739" s="12" t="n">
        <v>294.7125</v>
      </c>
      <c r="H739" s="12" t="n">
        <v>324.275</v>
      </c>
      <c r="I739" s="12" t="n">
        <v>392.5</v>
      </c>
      <c r="J739" s="14"/>
      <c r="K739" s="13" t="n">
        <f aca="false">I739/H739</f>
        <v>1.21039241384627</v>
      </c>
      <c r="L739" s="13" t="n">
        <f aca="false">I739/G739</f>
        <v>1.33180642151249</v>
      </c>
    </row>
    <row r="740" customFormat="false" ht="12.75" hidden="false" customHeight="false" outlineLevel="0" collapsed="false">
      <c r="A740" s="8" t="s">
        <v>1450</v>
      </c>
      <c r="B740" s="8" t="s">
        <v>1451</v>
      </c>
      <c r="C740" s="10"/>
      <c r="D740" s="9" t="n">
        <v>0.0003</v>
      </c>
      <c r="E740" s="9" t="n">
        <v>1E-005</v>
      </c>
      <c r="F740" s="11" t="n">
        <v>2</v>
      </c>
      <c r="G740" s="12" t="n">
        <v>450.0375</v>
      </c>
      <c r="H740" s="12" t="n">
        <v>474.8875</v>
      </c>
      <c r="I740" s="12" t="n">
        <v>541.7</v>
      </c>
      <c r="J740" s="14"/>
      <c r="K740" s="13" t="n">
        <f aca="false">I740/H740</f>
        <v>1.14069121634071</v>
      </c>
      <c r="L740" s="13" t="n">
        <f aca="false">I740/G740</f>
        <v>1.20367747132183</v>
      </c>
    </row>
    <row r="741" customFormat="false" ht="12.75" hidden="false" customHeight="false" outlineLevel="0" collapsed="false">
      <c r="A741" s="8" t="s">
        <v>1452</v>
      </c>
      <c r="B741" s="12"/>
      <c r="C741" s="9" t="n">
        <v>0.0187</v>
      </c>
      <c r="D741" s="16" t="n">
        <v>0.0006</v>
      </c>
      <c r="E741" s="10"/>
      <c r="F741" s="18" t="n">
        <v>3</v>
      </c>
      <c r="G741" s="12" t="n">
        <v>831.7375</v>
      </c>
      <c r="H741" s="12" t="n">
        <v>1293.625</v>
      </c>
      <c r="I741" s="12" t="n">
        <v>516.4125</v>
      </c>
      <c r="J741" s="13" t="n">
        <f aca="false">H741/G741</f>
        <v>1.55532845398939</v>
      </c>
      <c r="K741" s="17" t="n">
        <f aca="false">H741/I741</f>
        <v>2.50502263210128</v>
      </c>
      <c r="L741" s="14"/>
    </row>
    <row r="742" customFormat="false" ht="12.75" hidden="false" customHeight="false" outlineLevel="0" collapsed="false">
      <c r="A742" s="8" t="s">
        <v>1453</v>
      </c>
      <c r="B742" s="8" t="s">
        <v>1454</v>
      </c>
      <c r="C742" s="9" t="n">
        <v>1E-005</v>
      </c>
      <c r="D742" s="16" t="n">
        <v>1E-005</v>
      </c>
      <c r="E742" s="10"/>
      <c r="F742" s="18" t="n">
        <v>3</v>
      </c>
      <c r="G742" s="12" t="n">
        <v>245.7125</v>
      </c>
      <c r="H742" s="12" t="n">
        <v>340.65</v>
      </c>
      <c r="I742" s="12" t="n">
        <v>240.825</v>
      </c>
      <c r="J742" s="13" t="n">
        <f aca="false">H742/G742</f>
        <v>1.38637635447932</v>
      </c>
      <c r="K742" s="17" t="n">
        <f aca="false">H742/I742</f>
        <v>1.41451261289318</v>
      </c>
      <c r="L742" s="14"/>
    </row>
    <row r="743" customFormat="false" ht="12.75" hidden="false" customHeight="false" outlineLevel="0" collapsed="false">
      <c r="A743" s="8" t="s">
        <v>1455</v>
      </c>
      <c r="B743" s="8" t="s">
        <v>1456</v>
      </c>
      <c r="C743" s="9" t="n">
        <v>0.002</v>
      </c>
      <c r="D743" s="10"/>
      <c r="E743" s="9" t="n">
        <v>0.0398</v>
      </c>
      <c r="F743" s="11" t="n">
        <v>2</v>
      </c>
      <c r="G743" s="12" t="n">
        <v>245.3875</v>
      </c>
      <c r="H743" s="12" t="n">
        <v>325.9875</v>
      </c>
      <c r="I743" s="12" t="n">
        <v>292.5625</v>
      </c>
      <c r="J743" s="13" t="n">
        <f aca="false">H743/G743</f>
        <v>1.32846008863532</v>
      </c>
      <c r="K743" s="14"/>
      <c r="L743" s="13" t="n">
        <f aca="false">I743/G743</f>
        <v>1.19224695634456</v>
      </c>
    </row>
    <row r="744" customFormat="false" ht="12.75" hidden="false" customHeight="false" outlineLevel="0" collapsed="false">
      <c r="A744" s="8" t="s">
        <v>1457</v>
      </c>
      <c r="B744" s="8" t="s">
        <v>1458</v>
      </c>
      <c r="C744" s="16" t="n">
        <v>0.0007</v>
      </c>
      <c r="D744" s="9" t="n">
        <v>0.0006</v>
      </c>
      <c r="E744" s="10"/>
      <c r="F744" s="18" t="n">
        <v>4</v>
      </c>
      <c r="G744" s="12" t="n">
        <v>3456.0625</v>
      </c>
      <c r="H744" s="12" t="n">
        <v>2619.5625</v>
      </c>
      <c r="I744" s="12" t="n">
        <v>3469.5875</v>
      </c>
      <c r="J744" s="17" t="n">
        <f aca="false">G744/H744</f>
        <v>1.31932813208312</v>
      </c>
      <c r="K744" s="13" t="n">
        <f aca="false">I744/H744</f>
        <v>1.32449120797843</v>
      </c>
      <c r="L744" s="14"/>
    </row>
    <row r="745" customFormat="false" ht="12.75" hidden="false" customHeight="false" outlineLevel="0" collapsed="false">
      <c r="A745" s="8" t="s">
        <v>1459</v>
      </c>
      <c r="B745" s="12"/>
      <c r="C745" s="9" t="n">
        <v>0.0021</v>
      </c>
      <c r="D745" s="16" t="n">
        <v>1E-005</v>
      </c>
      <c r="E745" s="10"/>
      <c r="F745" s="18" t="n">
        <v>3</v>
      </c>
      <c r="G745" s="12" t="n">
        <v>194.275</v>
      </c>
      <c r="H745" s="12" t="n">
        <v>261.55</v>
      </c>
      <c r="I745" s="12" t="n">
        <v>163.55</v>
      </c>
      <c r="J745" s="13" t="n">
        <f aca="false">H745/G745</f>
        <v>1.34628747908892</v>
      </c>
      <c r="K745" s="17" t="n">
        <f aca="false">H745/I745</f>
        <v>1.59920513604402</v>
      </c>
      <c r="L745" s="14"/>
    </row>
    <row r="746" customFormat="false" ht="12.75" hidden="false" customHeight="false" outlineLevel="0" collapsed="false">
      <c r="A746" s="8" t="s">
        <v>1460</v>
      </c>
      <c r="B746" s="8" t="s">
        <v>1461</v>
      </c>
      <c r="C746" s="10"/>
      <c r="D746" s="9" t="n">
        <v>0.0001</v>
      </c>
      <c r="E746" s="9" t="n">
        <v>0.0027</v>
      </c>
      <c r="F746" s="11" t="n">
        <v>2</v>
      </c>
      <c r="G746" s="12" t="n">
        <v>120.7</v>
      </c>
      <c r="H746" s="12" t="n">
        <v>100.8875</v>
      </c>
      <c r="I746" s="12" t="n">
        <v>162.575</v>
      </c>
      <c r="J746" s="14"/>
      <c r="K746" s="13" t="n">
        <f aca="false">I746/H746</f>
        <v>1.61144839549003</v>
      </c>
      <c r="L746" s="13" t="n">
        <f aca="false">I746/G746</f>
        <v>1.34693454846727</v>
      </c>
    </row>
    <row r="747" customFormat="false" ht="12.75" hidden="false" customHeight="false" outlineLevel="0" collapsed="false">
      <c r="A747" s="8" t="s">
        <v>1462</v>
      </c>
      <c r="B747" s="8" t="s">
        <v>1463</v>
      </c>
      <c r="C747" s="10"/>
      <c r="D747" s="9" t="n">
        <v>0.0168</v>
      </c>
      <c r="E747" s="9" t="n">
        <v>0.0052</v>
      </c>
      <c r="F747" s="11" t="n">
        <v>2</v>
      </c>
      <c r="G747" s="12" t="n">
        <v>1196.25</v>
      </c>
      <c r="H747" s="12" t="n">
        <v>1220.2875</v>
      </c>
      <c r="I747" s="12" t="n">
        <v>1325.9625</v>
      </c>
      <c r="J747" s="14"/>
      <c r="K747" s="13" t="n">
        <f aca="false">I747/H747</f>
        <v>1.08659844503857</v>
      </c>
      <c r="L747" s="13" t="n">
        <f aca="false">I747/G747</f>
        <v>1.10843260188088</v>
      </c>
    </row>
    <row r="748" customFormat="false" ht="12.75" hidden="false" customHeight="false" outlineLevel="0" collapsed="false">
      <c r="A748" s="8" t="s">
        <v>1464</v>
      </c>
      <c r="B748" s="8" t="s">
        <v>1465</v>
      </c>
      <c r="C748" s="16" t="n">
        <v>1E-005</v>
      </c>
      <c r="D748" s="9" t="n">
        <v>1E-005</v>
      </c>
      <c r="E748" s="16" t="n">
        <v>0.0006</v>
      </c>
      <c r="F748" s="11" t="n">
        <v>4</v>
      </c>
      <c r="G748" s="12" t="n">
        <v>12136.1</v>
      </c>
      <c r="H748" s="12" t="n">
        <v>9597.375</v>
      </c>
      <c r="I748" s="12" t="n">
        <v>11063.0625</v>
      </c>
      <c r="J748" s="17" t="n">
        <f aca="false">G748/H748</f>
        <v>1.26452285130049</v>
      </c>
      <c r="K748" s="13" t="n">
        <f aca="false">I748/H748</f>
        <v>1.15271753995233</v>
      </c>
      <c r="L748" s="17" t="n">
        <f aca="false">G748/I748</f>
        <v>1.09699280827529</v>
      </c>
    </row>
    <row r="749" customFormat="false" ht="12.75" hidden="false" customHeight="false" outlineLevel="0" collapsed="false">
      <c r="A749" s="8" t="s">
        <v>1466</v>
      </c>
      <c r="B749" s="8" t="s">
        <v>1467</v>
      </c>
      <c r="C749" s="16" t="n">
        <v>0.0018</v>
      </c>
      <c r="D749" s="10"/>
      <c r="E749" s="16" t="n">
        <v>0.0033</v>
      </c>
      <c r="F749" s="11" t="n">
        <v>1</v>
      </c>
      <c r="G749" s="12" t="n">
        <v>603.3125</v>
      </c>
      <c r="H749" s="12" t="n">
        <v>520.4625</v>
      </c>
      <c r="I749" s="12" t="n">
        <v>527.5625</v>
      </c>
      <c r="J749" s="17" t="n">
        <f aca="false">G749/H749</f>
        <v>1.15918533996205</v>
      </c>
      <c r="K749" s="14"/>
      <c r="L749" s="17" t="n">
        <f aca="false">G749/I749</f>
        <v>1.14358488330767</v>
      </c>
    </row>
    <row r="750" customFormat="false" ht="12.75" hidden="false" customHeight="false" outlineLevel="0" collapsed="false">
      <c r="A750" s="8" t="s">
        <v>1468</v>
      </c>
      <c r="B750" s="8" t="s">
        <v>1469</v>
      </c>
      <c r="C750" s="9" t="n">
        <v>0.0002</v>
      </c>
      <c r="D750" s="16" t="n">
        <v>0.0131</v>
      </c>
      <c r="E750" s="9" t="n">
        <v>0.0309</v>
      </c>
      <c r="F750" s="11" t="n">
        <v>3</v>
      </c>
      <c r="G750" s="12" t="n">
        <v>67.5625</v>
      </c>
      <c r="H750" s="12" t="n">
        <v>124.4875</v>
      </c>
      <c r="I750" s="12" t="n">
        <v>93.5625</v>
      </c>
      <c r="J750" s="13" t="n">
        <f aca="false">H750/G750</f>
        <v>1.84255319148936</v>
      </c>
      <c r="K750" s="17" t="n">
        <f aca="false">H750/I750</f>
        <v>1.33052772211089</v>
      </c>
      <c r="L750" s="13" t="n">
        <f aca="false">I750/G750</f>
        <v>1.38482886216466</v>
      </c>
    </row>
    <row r="751" customFormat="false" ht="12.75" hidden="false" customHeight="false" outlineLevel="0" collapsed="false">
      <c r="A751" s="8" t="s">
        <v>1470</v>
      </c>
      <c r="B751" s="8" t="s">
        <v>1471</v>
      </c>
      <c r="C751" s="16" t="n">
        <v>0.0035</v>
      </c>
      <c r="D751" s="10"/>
      <c r="E751" s="16" t="n">
        <v>0.0004</v>
      </c>
      <c r="F751" s="11" t="n">
        <v>1</v>
      </c>
      <c r="G751" s="12" t="n">
        <v>11641.2875</v>
      </c>
      <c r="H751" s="12" t="n">
        <v>9836.5625</v>
      </c>
      <c r="I751" s="12" t="n">
        <v>9248.7625</v>
      </c>
      <c r="J751" s="17" t="n">
        <f aca="false">G751/H751</f>
        <v>1.18347110588684</v>
      </c>
      <c r="K751" s="14"/>
      <c r="L751" s="17" t="n">
        <f aca="false">G751/I751</f>
        <v>1.2586859593378</v>
      </c>
    </row>
    <row r="752" customFormat="false" ht="12.75" hidden="false" customHeight="false" outlineLevel="0" collapsed="false">
      <c r="A752" s="8" t="s">
        <v>1472</v>
      </c>
      <c r="B752" s="8" t="s">
        <v>1473</v>
      </c>
      <c r="C752" s="16" t="n">
        <v>0.0063</v>
      </c>
      <c r="D752" s="9" t="n">
        <v>0.0001</v>
      </c>
      <c r="E752" s="10"/>
      <c r="F752" s="18" t="n">
        <v>4</v>
      </c>
      <c r="G752" s="12" t="n">
        <v>411.1375</v>
      </c>
      <c r="H752" s="12" t="n">
        <v>345.725</v>
      </c>
      <c r="I752" s="12" t="n">
        <v>454.125</v>
      </c>
      <c r="J752" s="17" t="n">
        <f aca="false">G752/H752</f>
        <v>1.18920384698821</v>
      </c>
      <c r="K752" s="13" t="n">
        <f aca="false">I752/H752</f>
        <v>1.31354400173548</v>
      </c>
      <c r="L752" s="14"/>
    </row>
    <row r="753" customFormat="false" ht="12.75" hidden="false" customHeight="false" outlineLevel="0" collapsed="false">
      <c r="A753" s="8" t="s">
        <v>1474</v>
      </c>
      <c r="B753" s="8" t="s">
        <v>1475</v>
      </c>
      <c r="C753" s="9" t="n">
        <v>1E-005</v>
      </c>
      <c r="D753" s="10"/>
      <c r="E753" s="9" t="n">
        <v>0.0003</v>
      </c>
      <c r="F753" s="11" t="n">
        <v>2</v>
      </c>
      <c r="G753" s="12" t="n">
        <v>134.8875</v>
      </c>
      <c r="H753" s="12" t="n">
        <v>181.8875</v>
      </c>
      <c r="I753" s="12" t="n">
        <v>175.4375</v>
      </c>
      <c r="J753" s="13" t="n">
        <f aca="false">H753/G753</f>
        <v>1.34843851357613</v>
      </c>
      <c r="K753" s="14"/>
      <c r="L753" s="13" t="n">
        <f aca="false">I753/G753</f>
        <v>1.30062088777685</v>
      </c>
    </row>
    <row r="754" customFormat="false" ht="12.75" hidden="false" customHeight="false" outlineLevel="0" collapsed="false">
      <c r="A754" s="8" t="s">
        <v>1476</v>
      </c>
      <c r="B754" s="8" t="s">
        <v>1477</v>
      </c>
      <c r="C754" s="10"/>
      <c r="D754" s="9" t="n">
        <v>0.0098</v>
      </c>
      <c r="E754" s="9" t="n">
        <v>0.0011</v>
      </c>
      <c r="F754" s="11" t="n">
        <v>2</v>
      </c>
      <c r="G754" s="12" t="n">
        <v>42.8125</v>
      </c>
      <c r="H754" s="12" t="n">
        <v>106.3625</v>
      </c>
      <c r="I754" s="12" t="n">
        <v>268.8125</v>
      </c>
      <c r="J754" s="14"/>
      <c r="K754" s="13" t="n">
        <f aca="false">I754/H754</f>
        <v>2.5273240098719</v>
      </c>
      <c r="L754" s="13" t="n">
        <f aca="false">I754/G754</f>
        <v>6.27883211678832</v>
      </c>
    </row>
    <row r="755" customFormat="false" ht="12.75" hidden="false" customHeight="false" outlineLevel="0" collapsed="false">
      <c r="A755" s="8" t="s">
        <v>1478</v>
      </c>
      <c r="B755" s="8" t="s">
        <v>1479</v>
      </c>
      <c r="C755" s="9" t="n">
        <v>0.0039</v>
      </c>
      <c r="D755" s="9" t="n">
        <v>0.0183</v>
      </c>
      <c r="E755" s="9" t="n">
        <v>1E-005</v>
      </c>
      <c r="F755" s="11" t="n">
        <v>2</v>
      </c>
      <c r="G755" s="12" t="n">
        <v>267.075</v>
      </c>
      <c r="H755" s="12" t="n">
        <v>327.25</v>
      </c>
      <c r="I755" s="12" t="n">
        <v>373.35</v>
      </c>
      <c r="J755" s="13" t="n">
        <f aca="false">H755/G755</f>
        <v>1.22531124216044</v>
      </c>
      <c r="K755" s="13" t="n">
        <f aca="false">I755/H755</f>
        <v>1.14087089381207</v>
      </c>
      <c r="L755" s="13" t="n">
        <f aca="false">I755/G755</f>
        <v>1.39792193204156</v>
      </c>
    </row>
    <row r="756" customFormat="false" ht="12.75" hidden="false" customHeight="false" outlineLevel="0" collapsed="false">
      <c r="A756" s="8" t="s">
        <v>1480</v>
      </c>
      <c r="B756" s="8" t="s">
        <v>1481</v>
      </c>
      <c r="C756" s="9" t="n">
        <v>1E-005</v>
      </c>
      <c r="D756" s="16" t="n">
        <v>1E-005</v>
      </c>
      <c r="E756" s="10"/>
      <c r="F756" s="18" t="n">
        <v>3</v>
      </c>
      <c r="G756" s="12" t="n">
        <v>1649.875</v>
      </c>
      <c r="H756" s="12" t="n">
        <v>1915.875</v>
      </c>
      <c r="I756" s="12" t="n">
        <v>1644.85</v>
      </c>
      <c r="J756" s="13" t="n">
        <f aca="false">H756/G756</f>
        <v>1.16122433517691</v>
      </c>
      <c r="K756" s="17" t="n">
        <f aca="false">H756/I756</f>
        <v>1.16477186369578</v>
      </c>
      <c r="L756" s="14"/>
    </row>
    <row r="757" customFormat="false" ht="12.75" hidden="false" customHeight="false" outlineLevel="0" collapsed="false">
      <c r="A757" s="8" t="s">
        <v>1482</v>
      </c>
      <c r="B757" s="8" t="s">
        <v>1483</v>
      </c>
      <c r="C757" s="9" t="n">
        <v>0.0001</v>
      </c>
      <c r="D757" s="10"/>
      <c r="E757" s="9" t="n">
        <v>1E-005</v>
      </c>
      <c r="F757" s="11" t="n">
        <v>2</v>
      </c>
      <c r="G757" s="12" t="n">
        <v>168.375</v>
      </c>
      <c r="H757" s="12" t="n">
        <v>275.4875</v>
      </c>
      <c r="I757" s="12" t="n">
        <v>306.3375</v>
      </c>
      <c r="J757" s="13" t="n">
        <f aca="false">H757/G757</f>
        <v>1.63615441722346</v>
      </c>
      <c r="K757" s="14"/>
      <c r="L757" s="13" t="n">
        <f aca="false">I757/G757</f>
        <v>1.81937639198218</v>
      </c>
    </row>
    <row r="758" customFormat="false" ht="12.75" hidden="false" customHeight="false" outlineLevel="0" collapsed="false">
      <c r="A758" s="8" t="s">
        <v>1484</v>
      </c>
      <c r="B758" s="12"/>
      <c r="C758" s="9" t="n">
        <v>0.0009</v>
      </c>
      <c r="D758" s="16" t="n">
        <v>1E-005</v>
      </c>
      <c r="E758" s="10"/>
      <c r="F758" s="18" t="n">
        <v>3</v>
      </c>
      <c r="G758" s="12" t="n">
        <v>572.975</v>
      </c>
      <c r="H758" s="12" t="n">
        <v>1080.0125</v>
      </c>
      <c r="I758" s="12" t="n">
        <v>402.7875</v>
      </c>
      <c r="J758" s="13" t="n">
        <f aca="false">H758/G758</f>
        <v>1.88492080806318</v>
      </c>
      <c r="K758" s="17" t="n">
        <f aca="false">H758/I758</f>
        <v>2.68134562269187</v>
      </c>
      <c r="L758" s="14"/>
    </row>
    <row r="759" customFormat="false" ht="12.75" hidden="false" customHeight="false" outlineLevel="0" collapsed="false">
      <c r="A759" s="8" t="s">
        <v>1485</v>
      </c>
      <c r="B759" s="8" t="s">
        <v>1486</v>
      </c>
      <c r="C759" s="9" t="n">
        <v>1E-005</v>
      </c>
      <c r="D759" s="16" t="n">
        <v>0.0067</v>
      </c>
      <c r="E759" s="9" t="n">
        <v>0.0303</v>
      </c>
      <c r="F759" s="11" t="n">
        <v>3</v>
      </c>
      <c r="G759" s="12" t="n">
        <v>404.1625</v>
      </c>
      <c r="H759" s="12" t="n">
        <v>493.15</v>
      </c>
      <c r="I759" s="12" t="n">
        <v>442.3375</v>
      </c>
      <c r="J759" s="13" t="n">
        <f aca="false">H759/G759</f>
        <v>1.22017752760338</v>
      </c>
      <c r="K759" s="17" t="n">
        <f aca="false">H759/I759</f>
        <v>1.11487269336197</v>
      </c>
      <c r="L759" s="13" t="n">
        <f aca="false">I759/G759</f>
        <v>1.094454582006</v>
      </c>
    </row>
    <row r="760" customFormat="false" ht="12.75" hidden="false" customHeight="false" outlineLevel="0" collapsed="false">
      <c r="A760" s="8" t="s">
        <v>1487</v>
      </c>
      <c r="B760" s="8" t="s">
        <v>1488</v>
      </c>
      <c r="C760" s="16" t="n">
        <v>1E-005</v>
      </c>
      <c r="D760" s="10"/>
      <c r="E760" s="16" t="n">
        <v>1E-005</v>
      </c>
      <c r="F760" s="11" t="n">
        <v>1</v>
      </c>
      <c r="G760" s="12" t="n">
        <v>2047.4</v>
      </c>
      <c r="H760" s="12" t="n">
        <v>1105.85</v>
      </c>
      <c r="I760" s="12" t="n">
        <v>1003.125</v>
      </c>
      <c r="J760" s="17" t="n">
        <f aca="false">G760/H760</f>
        <v>1.8514265044988</v>
      </c>
      <c r="K760" s="14"/>
      <c r="L760" s="17" t="n">
        <f aca="false">G760/I760</f>
        <v>2.04102180685358</v>
      </c>
    </row>
    <row r="761" customFormat="false" ht="12.75" hidden="false" customHeight="false" outlineLevel="0" collapsed="false">
      <c r="A761" s="8" t="s">
        <v>1489</v>
      </c>
      <c r="B761" s="8" t="s">
        <v>1490</v>
      </c>
      <c r="C761" s="9" t="n">
        <v>0.0002</v>
      </c>
      <c r="D761" s="16" t="n">
        <v>1E-005</v>
      </c>
      <c r="E761" s="10"/>
      <c r="F761" s="18" t="n">
        <v>3</v>
      </c>
      <c r="G761" s="12" t="n">
        <v>667.6625</v>
      </c>
      <c r="H761" s="12" t="n">
        <v>861.7625</v>
      </c>
      <c r="I761" s="12" t="n">
        <v>626.375</v>
      </c>
      <c r="J761" s="13" t="n">
        <f aca="false">H761/G761</f>
        <v>1.29071574335836</v>
      </c>
      <c r="K761" s="17" t="n">
        <f aca="false">H761/I761</f>
        <v>1.37579325483935</v>
      </c>
      <c r="L761" s="14"/>
    </row>
    <row r="762" customFormat="false" ht="12.75" hidden="false" customHeight="false" outlineLevel="0" collapsed="false">
      <c r="A762" s="8" t="s">
        <v>1491</v>
      </c>
      <c r="B762" s="8" t="s">
        <v>1492</v>
      </c>
      <c r="C762" s="16" t="n">
        <v>0.0003</v>
      </c>
      <c r="D762" s="9" t="n">
        <v>1E-005</v>
      </c>
      <c r="E762" s="10"/>
      <c r="F762" s="18" t="n">
        <v>4</v>
      </c>
      <c r="G762" s="12" t="n">
        <v>1522.925</v>
      </c>
      <c r="H762" s="12" t="n">
        <v>1399.1625</v>
      </c>
      <c r="I762" s="12" t="n">
        <v>1544.8125</v>
      </c>
      <c r="J762" s="17" t="n">
        <f aca="false">G762/H762</f>
        <v>1.08845470057981</v>
      </c>
      <c r="K762" s="13" t="n">
        <f aca="false">I762/H762</f>
        <v>1.10409798718876</v>
      </c>
      <c r="L762" s="14"/>
    </row>
    <row r="763" customFormat="false" ht="12.75" hidden="false" customHeight="false" outlineLevel="0" collapsed="false">
      <c r="A763" s="8" t="s">
        <v>1493</v>
      </c>
      <c r="B763" s="12"/>
      <c r="C763" s="9" t="n">
        <v>0.0007</v>
      </c>
      <c r="D763" s="16" t="n">
        <v>1E-005</v>
      </c>
      <c r="E763" s="16" t="n">
        <v>0.0075</v>
      </c>
      <c r="F763" s="11" t="n">
        <v>3</v>
      </c>
      <c r="G763" s="12" t="n">
        <v>241.6875</v>
      </c>
      <c r="H763" s="12" t="n">
        <v>318.325</v>
      </c>
      <c r="I763" s="12" t="n">
        <v>187.3875</v>
      </c>
      <c r="J763" s="13" t="n">
        <f aca="false">H763/G763</f>
        <v>1.31709335402121</v>
      </c>
      <c r="K763" s="17" t="n">
        <f aca="false">H763/I763</f>
        <v>1.69875258488426</v>
      </c>
      <c r="L763" s="17" t="n">
        <f aca="false">G763/I763</f>
        <v>1.28977386431859</v>
      </c>
    </row>
    <row r="764" customFormat="false" ht="12.75" hidden="false" customHeight="false" outlineLevel="0" collapsed="false">
      <c r="A764" s="8" t="s">
        <v>1494</v>
      </c>
      <c r="B764" s="8" t="s">
        <v>1495</v>
      </c>
      <c r="C764" s="10"/>
      <c r="D764" s="10"/>
      <c r="E764" s="9" t="n">
        <v>0.0082</v>
      </c>
      <c r="F764" s="11" t="n">
        <v>2</v>
      </c>
      <c r="G764" s="12" t="n">
        <v>1597.775</v>
      </c>
      <c r="H764" s="12" t="n">
        <v>1690.9625</v>
      </c>
      <c r="I764" s="12" t="n">
        <v>1875.8125</v>
      </c>
      <c r="J764" s="14"/>
      <c r="K764" s="14"/>
      <c r="L764" s="13" t="n">
        <f aca="false">I764/G764</f>
        <v>1.17401542770415</v>
      </c>
    </row>
    <row r="765" customFormat="false" ht="12.75" hidden="false" customHeight="false" outlineLevel="0" collapsed="false">
      <c r="A765" s="8" t="s">
        <v>1496</v>
      </c>
      <c r="B765" s="8" t="s">
        <v>1497</v>
      </c>
      <c r="C765" s="16" t="n">
        <v>1E-005</v>
      </c>
      <c r="D765" s="10"/>
      <c r="E765" s="16" t="n">
        <v>1E-005</v>
      </c>
      <c r="F765" s="11" t="n">
        <v>1</v>
      </c>
      <c r="G765" s="12" t="n">
        <v>2717.9625</v>
      </c>
      <c r="H765" s="12" t="n">
        <v>1428.6875</v>
      </c>
      <c r="I765" s="12" t="n">
        <v>1318.7625</v>
      </c>
      <c r="J765" s="17" t="n">
        <f aca="false">G765/H765</f>
        <v>1.90241917844175</v>
      </c>
      <c r="K765" s="14"/>
      <c r="L765" s="17" t="n">
        <f aca="false">G765/I765</f>
        <v>2.06099468251486</v>
      </c>
    </row>
    <row r="766" customFormat="false" ht="12.75" hidden="false" customHeight="false" outlineLevel="0" collapsed="false">
      <c r="A766" s="8" t="s">
        <v>1498</v>
      </c>
      <c r="B766" s="8" t="s">
        <v>1499</v>
      </c>
      <c r="C766" s="10"/>
      <c r="D766" s="16" t="n">
        <v>0.0017</v>
      </c>
      <c r="E766" s="16" t="n">
        <v>0.0023</v>
      </c>
      <c r="F766" s="11" t="n">
        <v>1</v>
      </c>
      <c r="G766" s="12" t="n">
        <v>1101.175</v>
      </c>
      <c r="H766" s="12" t="n">
        <v>1108.5375</v>
      </c>
      <c r="I766" s="12" t="n">
        <v>943.95</v>
      </c>
      <c r="J766" s="14"/>
      <c r="K766" s="17" t="n">
        <f aca="false">H766/I766</f>
        <v>1.17436040044494</v>
      </c>
      <c r="L766" s="17" t="n">
        <f aca="false">G766/I766</f>
        <v>1.16656072885216</v>
      </c>
    </row>
    <row r="767" customFormat="false" ht="12.75" hidden="false" customHeight="false" outlineLevel="0" collapsed="false">
      <c r="A767" s="8" t="s">
        <v>1500</v>
      </c>
      <c r="B767" s="8" t="s">
        <v>1501</v>
      </c>
      <c r="C767" s="10"/>
      <c r="D767" s="16" t="n">
        <v>1E-005</v>
      </c>
      <c r="E767" s="16" t="n">
        <v>1E-005</v>
      </c>
      <c r="F767" s="11" t="n">
        <v>1</v>
      </c>
      <c r="G767" s="12" t="n">
        <v>587.4</v>
      </c>
      <c r="H767" s="12" t="n">
        <v>535.275</v>
      </c>
      <c r="I767" s="12" t="n">
        <v>336.4375</v>
      </c>
      <c r="J767" s="14"/>
      <c r="K767" s="17" t="n">
        <f aca="false">H767/I767</f>
        <v>1.59100873119079</v>
      </c>
      <c r="L767" s="17" t="n">
        <f aca="false">G767/I767</f>
        <v>1.74594092513468</v>
      </c>
    </row>
    <row r="768" customFormat="false" ht="12.75" hidden="false" customHeight="false" outlineLevel="0" collapsed="false">
      <c r="A768" s="8" t="s">
        <v>1502</v>
      </c>
      <c r="B768" s="8" t="s">
        <v>1503</v>
      </c>
      <c r="C768" s="9" t="n">
        <v>1E-005</v>
      </c>
      <c r="D768" s="16" t="n">
        <v>1E-005</v>
      </c>
      <c r="E768" s="9" t="n">
        <v>0.0003</v>
      </c>
      <c r="F768" s="11" t="n">
        <v>3</v>
      </c>
      <c r="G768" s="12" t="n">
        <v>514.0375</v>
      </c>
      <c r="H768" s="12" t="n">
        <v>783.7875</v>
      </c>
      <c r="I768" s="12" t="n">
        <v>618.675</v>
      </c>
      <c r="J768" s="13" t="n">
        <f aca="false">H768/G768</f>
        <v>1.52476716192885</v>
      </c>
      <c r="K768" s="17" t="n">
        <f aca="false">H768/I768</f>
        <v>1.26688083404049</v>
      </c>
      <c r="L768" s="13" t="n">
        <f aca="false">I768/G768</f>
        <v>1.20356005155266</v>
      </c>
    </row>
    <row r="769" customFormat="false" ht="12.75" hidden="false" customHeight="false" outlineLevel="0" collapsed="false">
      <c r="A769" s="8" t="s">
        <v>1504</v>
      </c>
      <c r="B769" s="8" t="s">
        <v>1505</v>
      </c>
      <c r="C769" s="16" t="n">
        <v>0.0109</v>
      </c>
      <c r="D769" s="16" t="n">
        <v>0.0343</v>
      </c>
      <c r="E769" s="16" t="n">
        <v>0.0002</v>
      </c>
      <c r="F769" s="11" t="n">
        <v>1</v>
      </c>
      <c r="G769" s="12" t="n">
        <v>419.375</v>
      </c>
      <c r="H769" s="12" t="n">
        <v>371.1375</v>
      </c>
      <c r="I769" s="12" t="n">
        <v>332.8625</v>
      </c>
      <c r="J769" s="17" t="n">
        <f aca="false">G769/H769</f>
        <v>1.12997204540096</v>
      </c>
      <c r="K769" s="17" t="n">
        <f aca="false">H769/I769</f>
        <v>1.11498741973037</v>
      </c>
      <c r="L769" s="17" t="n">
        <f aca="false">G769/I769</f>
        <v>1.25990461526907</v>
      </c>
    </row>
    <row r="770" customFormat="false" ht="12.75" hidden="false" customHeight="false" outlineLevel="0" collapsed="false">
      <c r="A770" s="8" t="s">
        <v>1506</v>
      </c>
      <c r="B770" s="8" t="s">
        <v>1507</v>
      </c>
      <c r="C770" s="9" t="n">
        <v>0.0084</v>
      </c>
      <c r="D770" s="10"/>
      <c r="E770" s="9" t="n">
        <v>0.0149</v>
      </c>
      <c r="F770" s="11" t="n">
        <v>2</v>
      </c>
      <c r="G770" s="12" t="n">
        <v>351.9125</v>
      </c>
      <c r="H770" s="12" t="n">
        <v>384.4125</v>
      </c>
      <c r="I770" s="12" t="n">
        <v>381.2375</v>
      </c>
      <c r="J770" s="13" t="n">
        <f aca="false">H770/G770</f>
        <v>1.09235250239761</v>
      </c>
      <c r="K770" s="14"/>
      <c r="L770" s="13" t="n">
        <f aca="false">I770/G770</f>
        <v>1.08333037331723</v>
      </c>
    </row>
    <row r="771" customFormat="false" ht="12.75" hidden="false" customHeight="false" outlineLevel="0" collapsed="false">
      <c r="A771" s="8" t="s">
        <v>1508</v>
      </c>
      <c r="B771" s="8" t="s">
        <v>1509</v>
      </c>
      <c r="C771" s="16" t="n">
        <v>0.0005</v>
      </c>
      <c r="D771" s="16" t="n">
        <v>0.0339</v>
      </c>
      <c r="E771" s="16" t="n">
        <v>1E-005</v>
      </c>
      <c r="F771" s="11" t="n">
        <v>1</v>
      </c>
      <c r="G771" s="12" t="n">
        <v>3164.0875</v>
      </c>
      <c r="H771" s="12" t="n">
        <v>2637.9625</v>
      </c>
      <c r="I771" s="12" t="n">
        <v>2370.15</v>
      </c>
      <c r="J771" s="17" t="n">
        <f aca="false">G771/H771</f>
        <v>1.19944369944607</v>
      </c>
      <c r="K771" s="17" t="n">
        <f aca="false">H771/I771</f>
        <v>1.11299390333945</v>
      </c>
      <c r="L771" s="17" t="n">
        <f aca="false">G771/I771</f>
        <v>1.33497352488239</v>
      </c>
    </row>
    <row r="772" customFormat="false" ht="12.75" hidden="false" customHeight="false" outlineLevel="0" collapsed="false">
      <c r="A772" s="8" t="s">
        <v>1510</v>
      </c>
      <c r="B772" s="12"/>
      <c r="C772" s="10"/>
      <c r="D772" s="10"/>
      <c r="E772" s="9" t="n">
        <v>0.0115</v>
      </c>
      <c r="F772" s="11" t="n">
        <v>2</v>
      </c>
      <c r="G772" s="12" t="n">
        <v>201.8625</v>
      </c>
      <c r="H772" s="12" t="n">
        <v>222.7375</v>
      </c>
      <c r="I772" s="12" t="n">
        <v>247.1375</v>
      </c>
      <c r="J772" s="14"/>
      <c r="K772" s="14"/>
      <c r="L772" s="13" t="n">
        <f aca="false">I772/G772</f>
        <v>1.2242863335191</v>
      </c>
    </row>
    <row r="773" customFormat="false" ht="12.75" hidden="false" customHeight="false" outlineLevel="0" collapsed="false">
      <c r="A773" s="8" t="s">
        <v>1511</v>
      </c>
      <c r="B773" s="8" t="s">
        <v>1512</v>
      </c>
      <c r="C773" s="16" t="n">
        <v>1E-005</v>
      </c>
      <c r="D773" s="10"/>
      <c r="E773" s="16" t="n">
        <v>0.0004</v>
      </c>
      <c r="F773" s="11" t="n">
        <v>1</v>
      </c>
      <c r="G773" s="12" t="n">
        <v>1802.5625</v>
      </c>
      <c r="H773" s="12" t="n">
        <v>1436.875</v>
      </c>
      <c r="I773" s="12" t="n">
        <v>1527.1875</v>
      </c>
      <c r="J773" s="17" t="n">
        <f aca="false">G773/H773</f>
        <v>1.25450195737277</v>
      </c>
      <c r="K773" s="14"/>
      <c r="L773" s="17" t="n">
        <f aca="false">G773/I773</f>
        <v>1.18031512175159</v>
      </c>
    </row>
    <row r="774" customFormat="false" ht="12.75" hidden="false" customHeight="false" outlineLevel="0" collapsed="false">
      <c r="A774" s="8" t="s">
        <v>1513</v>
      </c>
      <c r="B774" s="8" t="s">
        <v>1514</v>
      </c>
      <c r="C774" s="16" t="n">
        <v>1E-005</v>
      </c>
      <c r="D774" s="10"/>
      <c r="E774" s="16" t="n">
        <v>1E-005</v>
      </c>
      <c r="F774" s="11" t="n">
        <v>1</v>
      </c>
      <c r="G774" s="12" t="n">
        <v>968.2875</v>
      </c>
      <c r="H774" s="12" t="n">
        <v>685.75</v>
      </c>
      <c r="I774" s="12" t="n">
        <v>610.5875</v>
      </c>
      <c r="J774" s="17" t="n">
        <f aca="false">G774/H774</f>
        <v>1.41201239518775</v>
      </c>
      <c r="K774" s="14"/>
      <c r="L774" s="17" t="n">
        <f aca="false">G774/I774</f>
        <v>1.585829221856</v>
      </c>
    </row>
    <row r="775" customFormat="false" ht="12.75" hidden="false" customHeight="false" outlineLevel="0" collapsed="false">
      <c r="A775" s="8" t="s">
        <v>1515</v>
      </c>
      <c r="B775" s="8" t="s">
        <v>1516</v>
      </c>
      <c r="C775" s="9" t="n">
        <v>0.0004</v>
      </c>
      <c r="D775" s="16" t="n">
        <v>1E-005</v>
      </c>
      <c r="E775" s="16" t="n">
        <v>0.0294</v>
      </c>
      <c r="F775" s="11" t="n">
        <v>3</v>
      </c>
      <c r="G775" s="12" t="n">
        <v>1312.8875</v>
      </c>
      <c r="H775" s="12" t="n">
        <v>1589.6875</v>
      </c>
      <c r="I775" s="12" t="n">
        <v>1170.0375</v>
      </c>
      <c r="J775" s="13" t="n">
        <f aca="false">H775/G775</f>
        <v>1.21083299216422</v>
      </c>
      <c r="K775" s="17" t="n">
        <f aca="false">H775/I775</f>
        <v>1.35866371804323</v>
      </c>
      <c r="L775" s="17" t="n">
        <f aca="false">G775/I775</f>
        <v>1.12209010394966</v>
      </c>
    </row>
    <row r="776" customFormat="false" ht="12.75" hidden="false" customHeight="false" outlineLevel="0" collapsed="false">
      <c r="A776" s="8" t="s">
        <v>1517</v>
      </c>
      <c r="B776" s="8" t="s">
        <v>1518</v>
      </c>
      <c r="C776" s="9" t="n">
        <v>1E-005</v>
      </c>
      <c r="D776" s="16" t="n">
        <v>0.0207</v>
      </c>
      <c r="E776" s="9" t="n">
        <v>0.0038</v>
      </c>
      <c r="F776" s="11" t="n">
        <v>3</v>
      </c>
      <c r="G776" s="12" t="n">
        <v>250.6125</v>
      </c>
      <c r="H776" s="12" t="n">
        <v>359.9875</v>
      </c>
      <c r="I776" s="12" t="n">
        <v>313.2625</v>
      </c>
      <c r="J776" s="13" t="n">
        <f aca="false">H776/G776</f>
        <v>1.43643074467554</v>
      </c>
      <c r="K776" s="17" t="n">
        <f aca="false">H776/I776</f>
        <v>1.14915605921551</v>
      </c>
      <c r="L776" s="13" t="n">
        <f aca="false">I776/G776</f>
        <v>1.24998753055015</v>
      </c>
    </row>
    <row r="777" customFormat="false" ht="12.75" hidden="false" customHeight="false" outlineLevel="0" collapsed="false">
      <c r="A777" s="8" t="s">
        <v>1519</v>
      </c>
      <c r="B777" s="8" t="s">
        <v>1520</v>
      </c>
      <c r="C777" s="10"/>
      <c r="D777" s="16" t="n">
        <v>0.0006</v>
      </c>
      <c r="E777" s="16" t="n">
        <v>0.0087</v>
      </c>
      <c r="F777" s="11" t="n">
        <v>1</v>
      </c>
      <c r="G777" s="12" t="n">
        <v>541.0125</v>
      </c>
      <c r="H777" s="12" t="n">
        <v>570.9875</v>
      </c>
      <c r="I777" s="12" t="n">
        <v>476.95</v>
      </c>
      <c r="J777" s="14"/>
      <c r="K777" s="17" t="n">
        <f aca="false">H777/I777</f>
        <v>1.19716427298459</v>
      </c>
      <c r="L777" s="17" t="n">
        <f aca="false">G777/I777</f>
        <v>1.13431701436209</v>
      </c>
    </row>
    <row r="778" customFormat="false" ht="12.75" hidden="false" customHeight="false" outlineLevel="0" collapsed="false">
      <c r="A778" s="8" t="s">
        <v>1521</v>
      </c>
      <c r="B778" s="8" t="s">
        <v>1522</v>
      </c>
      <c r="C778" s="10"/>
      <c r="D778" s="9" t="n">
        <v>1E-005</v>
      </c>
      <c r="E778" s="9" t="n">
        <v>0.0003</v>
      </c>
      <c r="F778" s="11" t="n">
        <v>2</v>
      </c>
      <c r="G778" s="12" t="n">
        <v>318.0625</v>
      </c>
      <c r="H778" s="12" t="n">
        <v>293.35</v>
      </c>
      <c r="I778" s="12" t="n">
        <v>378.85</v>
      </c>
      <c r="J778" s="14"/>
      <c r="K778" s="13" t="n">
        <f aca="false">I778/H778</f>
        <v>1.29146071245952</v>
      </c>
      <c r="L778" s="13" t="n">
        <f aca="false">I778/G778</f>
        <v>1.19111809785813</v>
      </c>
    </row>
    <row r="779" customFormat="false" ht="12.75" hidden="false" customHeight="false" outlineLevel="0" collapsed="false">
      <c r="A779" s="8" t="s">
        <v>1523</v>
      </c>
      <c r="B779" s="8" t="s">
        <v>1524</v>
      </c>
      <c r="C779" s="10"/>
      <c r="D779" s="9" t="n">
        <v>1E-005</v>
      </c>
      <c r="E779" s="9" t="n">
        <v>1E-005</v>
      </c>
      <c r="F779" s="11" t="n">
        <v>2</v>
      </c>
      <c r="G779" s="12" t="n">
        <v>770.1875</v>
      </c>
      <c r="H779" s="12" t="n">
        <v>777.825</v>
      </c>
      <c r="I779" s="12" t="n">
        <v>1176.6625</v>
      </c>
      <c r="J779" s="14"/>
      <c r="K779" s="13" t="n">
        <f aca="false">I779/H779</f>
        <v>1.5127599395751</v>
      </c>
      <c r="L779" s="13" t="n">
        <f aca="false">I779/G779</f>
        <v>1.52776109713544</v>
      </c>
    </row>
    <row r="780" customFormat="false" ht="12.75" hidden="false" customHeight="false" outlineLevel="0" collapsed="false">
      <c r="A780" s="8" t="s">
        <v>1525</v>
      </c>
      <c r="B780" s="8" t="s">
        <v>1526</v>
      </c>
      <c r="C780" s="10"/>
      <c r="D780" s="9" t="n">
        <v>0.0006</v>
      </c>
      <c r="E780" s="9" t="n">
        <v>0.001</v>
      </c>
      <c r="F780" s="11" t="n">
        <v>2</v>
      </c>
      <c r="G780" s="12" t="n">
        <v>402.9875</v>
      </c>
      <c r="H780" s="12" t="n">
        <v>387.9625</v>
      </c>
      <c r="I780" s="12" t="n">
        <v>625.2375</v>
      </c>
      <c r="J780" s="14"/>
      <c r="K780" s="13" t="n">
        <f aca="false">I780/H780</f>
        <v>1.61159261526565</v>
      </c>
      <c r="L780" s="13" t="n">
        <f aca="false">I780/G780</f>
        <v>1.55150594001055</v>
      </c>
    </row>
    <row r="781" customFormat="false" ht="12.75" hidden="false" customHeight="false" outlineLevel="0" collapsed="false">
      <c r="A781" s="8" t="s">
        <v>1527</v>
      </c>
      <c r="B781" s="8" t="s">
        <v>1528</v>
      </c>
      <c r="C781" s="10"/>
      <c r="D781" s="9" t="n">
        <v>1E-005</v>
      </c>
      <c r="E781" s="9" t="n">
        <v>0.0002</v>
      </c>
      <c r="F781" s="11" t="n">
        <v>2</v>
      </c>
      <c r="G781" s="12" t="n">
        <v>174.3</v>
      </c>
      <c r="H781" s="12" t="n">
        <v>161.2125</v>
      </c>
      <c r="I781" s="12" t="n">
        <v>265.6625</v>
      </c>
      <c r="J781" s="14"/>
      <c r="K781" s="13" t="n">
        <f aca="false">I781/H781</f>
        <v>1.64790261301078</v>
      </c>
      <c r="L781" s="13" t="n">
        <f aca="false">I781/G781</f>
        <v>1.52416810097533</v>
      </c>
    </row>
    <row r="782" customFormat="false" ht="12.75" hidden="false" customHeight="false" outlineLevel="0" collapsed="false">
      <c r="A782" s="8" t="s">
        <v>1529</v>
      </c>
      <c r="B782" s="8" t="s">
        <v>1530</v>
      </c>
      <c r="C782" s="9" t="n">
        <v>0.008</v>
      </c>
      <c r="D782" s="16" t="n">
        <v>0.0002</v>
      </c>
      <c r="E782" s="10"/>
      <c r="F782" s="18" t="n">
        <v>3</v>
      </c>
      <c r="G782" s="12" t="n">
        <v>374.925</v>
      </c>
      <c r="H782" s="12" t="n">
        <v>455.8375</v>
      </c>
      <c r="I782" s="12" t="n">
        <v>322.95</v>
      </c>
      <c r="J782" s="13" t="n">
        <f aca="false">H782/G782</f>
        <v>1.21580982863239</v>
      </c>
      <c r="K782" s="17" t="n">
        <f aca="false">H782/I782</f>
        <v>1.41148010527946</v>
      </c>
      <c r="L782" s="14"/>
    </row>
    <row r="783" customFormat="false" ht="12.75" hidden="false" customHeight="false" outlineLevel="0" collapsed="false">
      <c r="A783" s="8" t="s">
        <v>1531</v>
      </c>
      <c r="B783" s="8" t="s">
        <v>1532</v>
      </c>
      <c r="C783" s="16" t="n">
        <v>0.0037</v>
      </c>
      <c r="D783" s="9" t="n">
        <v>1E-005</v>
      </c>
      <c r="E783" s="9" t="n">
        <v>0.0266</v>
      </c>
      <c r="F783" s="11" t="n">
        <v>4</v>
      </c>
      <c r="G783" s="12" t="n">
        <v>3090.7625</v>
      </c>
      <c r="H783" s="12" t="n">
        <v>2897.5625</v>
      </c>
      <c r="I783" s="12" t="n">
        <v>3226.4</v>
      </c>
      <c r="J783" s="17" t="n">
        <f aca="false">G783/H783</f>
        <v>1.06667673259852</v>
      </c>
      <c r="K783" s="13" t="n">
        <f aca="false">I783/H783</f>
        <v>1.11348762968875</v>
      </c>
      <c r="L783" s="13" t="n">
        <f aca="false">I783/G783</f>
        <v>1.0438848018895</v>
      </c>
    </row>
    <row r="784" customFormat="false" ht="12.75" hidden="false" customHeight="false" outlineLevel="0" collapsed="false">
      <c r="A784" s="8" t="s">
        <v>1533</v>
      </c>
      <c r="B784" s="8" t="s">
        <v>1534</v>
      </c>
      <c r="C784" s="10"/>
      <c r="D784" s="9" t="n">
        <v>0.0001</v>
      </c>
      <c r="E784" s="9" t="n">
        <v>0.0002</v>
      </c>
      <c r="F784" s="11" t="n">
        <v>2</v>
      </c>
      <c r="G784" s="12" t="n">
        <v>308.7625</v>
      </c>
      <c r="H784" s="12" t="n">
        <v>304.3375</v>
      </c>
      <c r="I784" s="12" t="n">
        <v>421.95</v>
      </c>
      <c r="J784" s="14"/>
      <c r="K784" s="13" t="n">
        <f aca="false">I784/H784</f>
        <v>1.38645418326693</v>
      </c>
      <c r="L784" s="13" t="n">
        <f aca="false">I784/G784</f>
        <v>1.36658434881179</v>
      </c>
    </row>
    <row r="785" customFormat="false" ht="12.75" hidden="false" customHeight="false" outlineLevel="0" collapsed="false">
      <c r="A785" s="8" t="s">
        <v>1535</v>
      </c>
      <c r="B785" s="8" t="s">
        <v>1536</v>
      </c>
      <c r="C785" s="16" t="n">
        <v>1E-005</v>
      </c>
      <c r="D785" s="10"/>
      <c r="E785" s="16" t="n">
        <v>1E-005</v>
      </c>
      <c r="F785" s="11" t="n">
        <v>1</v>
      </c>
      <c r="G785" s="12" t="n">
        <v>1246.3</v>
      </c>
      <c r="H785" s="12" t="n">
        <v>725.3</v>
      </c>
      <c r="I785" s="12" t="n">
        <v>666.8</v>
      </c>
      <c r="J785" s="17" t="n">
        <f aca="false">G785/H785</f>
        <v>1.71832345236454</v>
      </c>
      <c r="K785" s="14"/>
      <c r="L785" s="17" t="n">
        <f aca="false">G785/I785</f>
        <v>1.86907618476305</v>
      </c>
    </row>
    <row r="786" customFormat="false" ht="12.75" hidden="false" customHeight="false" outlineLevel="0" collapsed="false">
      <c r="A786" s="8" t="s">
        <v>1537</v>
      </c>
      <c r="B786" s="8" t="s">
        <v>910</v>
      </c>
      <c r="C786" s="16" t="n">
        <v>1E-005</v>
      </c>
      <c r="D786" s="9" t="n">
        <v>1E-005</v>
      </c>
      <c r="E786" s="10"/>
      <c r="F786" s="18" t="n">
        <v>4</v>
      </c>
      <c r="G786" s="12" t="n">
        <v>6891.0625</v>
      </c>
      <c r="H786" s="12" t="n">
        <v>5179.7125</v>
      </c>
      <c r="I786" s="12" t="n">
        <v>7279</v>
      </c>
      <c r="J786" s="17" t="n">
        <f aca="false">G786/H786</f>
        <v>1.33039478542487</v>
      </c>
      <c r="K786" s="13" t="n">
        <f aca="false">I786/H786</f>
        <v>1.40529035153978</v>
      </c>
      <c r="L786" s="14"/>
    </row>
    <row r="787" customFormat="false" ht="12.75" hidden="false" customHeight="false" outlineLevel="0" collapsed="false">
      <c r="A787" s="8" t="s">
        <v>1538</v>
      </c>
      <c r="B787" s="8" t="s">
        <v>1539</v>
      </c>
      <c r="C787" s="16" t="n">
        <v>0.0012</v>
      </c>
      <c r="D787" s="10"/>
      <c r="E787" s="16" t="n">
        <v>0.0029</v>
      </c>
      <c r="F787" s="11" t="n">
        <v>1</v>
      </c>
      <c r="G787" s="12" t="n">
        <v>582.5875</v>
      </c>
      <c r="H787" s="12" t="n">
        <v>436.525</v>
      </c>
      <c r="I787" s="12" t="n">
        <v>453.2625</v>
      </c>
      <c r="J787" s="17" t="n">
        <f aca="false">G787/H787</f>
        <v>1.33460282916213</v>
      </c>
      <c r="K787" s="14"/>
      <c r="L787" s="17" t="n">
        <f aca="false">G787/I787</f>
        <v>1.28532031659359</v>
      </c>
    </row>
    <row r="788" customFormat="false" ht="12.75" hidden="false" customHeight="false" outlineLevel="0" collapsed="false">
      <c r="A788" s="8" t="s">
        <v>1540</v>
      </c>
      <c r="B788" s="8" t="s">
        <v>1541</v>
      </c>
      <c r="C788" s="16" t="n">
        <v>0.0015</v>
      </c>
      <c r="D788" s="9" t="n">
        <v>0.0003</v>
      </c>
      <c r="E788" s="10"/>
      <c r="F788" s="18" t="n">
        <v>4</v>
      </c>
      <c r="G788" s="12" t="n">
        <v>283.4125</v>
      </c>
      <c r="H788" s="12" t="n">
        <v>244.3625</v>
      </c>
      <c r="I788" s="12" t="n">
        <v>291.575</v>
      </c>
      <c r="J788" s="17" t="n">
        <f aca="false">G788/H788</f>
        <v>1.15980357051512</v>
      </c>
      <c r="K788" s="13" t="n">
        <f aca="false">I788/H788</f>
        <v>1.19320681364776</v>
      </c>
      <c r="L788" s="14"/>
    </row>
    <row r="789" customFormat="false" ht="12.75" hidden="false" customHeight="false" outlineLevel="0" collapsed="false">
      <c r="A789" s="8" t="s">
        <v>1542</v>
      </c>
      <c r="B789" s="8" t="s">
        <v>1543</v>
      </c>
      <c r="C789" s="16" t="n">
        <v>0.0204</v>
      </c>
      <c r="D789" s="9" t="n">
        <v>0.0016</v>
      </c>
      <c r="E789" s="10"/>
      <c r="F789" s="18" t="n">
        <v>4</v>
      </c>
      <c r="G789" s="12" t="n">
        <v>818.5</v>
      </c>
      <c r="H789" s="12" t="n">
        <v>734.6</v>
      </c>
      <c r="I789" s="12" t="n">
        <v>862.1125</v>
      </c>
      <c r="J789" s="17" t="n">
        <f aca="false">G789/H789</f>
        <v>1.11421181595426</v>
      </c>
      <c r="K789" s="13" t="n">
        <f aca="false">I789/H789</f>
        <v>1.17358086033215</v>
      </c>
      <c r="L789" s="14"/>
    </row>
    <row r="790" customFormat="false" ht="12.75" hidden="false" customHeight="false" outlineLevel="0" collapsed="false">
      <c r="A790" s="8" t="s">
        <v>1544</v>
      </c>
      <c r="B790" s="8" t="s">
        <v>1545</v>
      </c>
      <c r="C790" s="10"/>
      <c r="D790" s="9" t="n">
        <v>1E-005</v>
      </c>
      <c r="E790" s="9" t="n">
        <v>1E-005</v>
      </c>
      <c r="F790" s="11" t="n">
        <v>2</v>
      </c>
      <c r="G790" s="12" t="n">
        <v>264.8875</v>
      </c>
      <c r="H790" s="12" t="n">
        <v>254.875</v>
      </c>
      <c r="I790" s="12" t="n">
        <v>398.2125</v>
      </c>
      <c r="J790" s="14"/>
      <c r="K790" s="13" t="n">
        <f aca="false">I790/H790</f>
        <v>1.56238352133399</v>
      </c>
      <c r="L790" s="13" t="n">
        <f aca="false">I790/G790</f>
        <v>1.50332688405455</v>
      </c>
    </row>
    <row r="791" customFormat="false" ht="12.75" hidden="false" customHeight="false" outlineLevel="0" collapsed="false">
      <c r="A791" s="8" t="s">
        <v>1546</v>
      </c>
      <c r="B791" s="8" t="s">
        <v>1547</v>
      </c>
      <c r="C791" s="10"/>
      <c r="D791" s="16" t="n">
        <v>0.0001</v>
      </c>
      <c r="E791" s="16" t="n">
        <v>0.0041</v>
      </c>
      <c r="F791" s="11" t="n">
        <v>1</v>
      </c>
      <c r="G791" s="12" t="n">
        <v>369.15</v>
      </c>
      <c r="H791" s="12" t="n">
        <v>406.65</v>
      </c>
      <c r="I791" s="12" t="n">
        <v>304.275</v>
      </c>
      <c r="J791" s="14"/>
      <c r="K791" s="17" t="n">
        <f aca="false">H791/I791</f>
        <v>1.3364555089968</v>
      </c>
      <c r="L791" s="17" t="n">
        <f aca="false">G791/I791</f>
        <v>1.21321173280749</v>
      </c>
    </row>
    <row r="792" customFormat="false" ht="12.75" hidden="false" customHeight="false" outlineLevel="0" collapsed="false">
      <c r="A792" s="8" t="s">
        <v>1548</v>
      </c>
      <c r="B792" s="8" t="s">
        <v>1549</v>
      </c>
      <c r="C792" s="10"/>
      <c r="D792" s="16" t="n">
        <v>1E-005</v>
      </c>
      <c r="E792" s="16" t="n">
        <v>0.0003</v>
      </c>
      <c r="F792" s="11" t="n">
        <v>1</v>
      </c>
      <c r="G792" s="12" t="n">
        <v>200.6</v>
      </c>
      <c r="H792" s="12" t="n">
        <v>218.1125</v>
      </c>
      <c r="I792" s="12" t="n">
        <v>137.05</v>
      </c>
      <c r="J792" s="14"/>
      <c r="K792" s="17" t="n">
        <f aca="false">H792/I792</f>
        <v>1.59148121123677</v>
      </c>
      <c r="L792" s="17" t="n">
        <f aca="false">G792/I792</f>
        <v>1.4636993797884</v>
      </c>
    </row>
    <row r="793" customFormat="false" ht="12.75" hidden="false" customHeight="false" outlineLevel="0" collapsed="false">
      <c r="A793" s="8" t="s">
        <v>1550</v>
      </c>
      <c r="B793" s="8" t="s">
        <v>1551</v>
      </c>
      <c r="C793" s="9" t="n">
        <v>0.0033</v>
      </c>
      <c r="D793" s="10"/>
      <c r="E793" s="9" t="n">
        <v>0.0363</v>
      </c>
      <c r="F793" s="11" t="n">
        <v>2</v>
      </c>
      <c r="G793" s="12" t="n">
        <v>1758.55</v>
      </c>
      <c r="H793" s="12" t="n">
        <v>2096.9625</v>
      </c>
      <c r="I793" s="12" t="n">
        <v>1977</v>
      </c>
      <c r="J793" s="13" t="n">
        <f aca="false">H793/G793</f>
        <v>1.19243837252282</v>
      </c>
      <c r="K793" s="14"/>
      <c r="L793" s="13" t="n">
        <f aca="false">I793/G793</f>
        <v>1.12422165989025</v>
      </c>
    </row>
    <row r="794" customFormat="false" ht="12.75" hidden="false" customHeight="false" outlineLevel="0" collapsed="false">
      <c r="A794" s="8" t="s">
        <v>1552</v>
      </c>
      <c r="B794" s="8" t="s">
        <v>1553</v>
      </c>
      <c r="C794" s="16" t="n">
        <v>0.0318</v>
      </c>
      <c r="D794" s="9" t="n">
        <v>1E-005</v>
      </c>
      <c r="E794" s="9" t="n">
        <v>0.0005</v>
      </c>
      <c r="F794" s="11" t="n">
        <v>4</v>
      </c>
      <c r="G794" s="12" t="n">
        <v>475.5</v>
      </c>
      <c r="H794" s="12" t="n">
        <v>440.3625</v>
      </c>
      <c r="I794" s="12" t="n">
        <v>544.4125</v>
      </c>
      <c r="J794" s="17" t="n">
        <f aca="false">G794/H794</f>
        <v>1.0797922166397</v>
      </c>
      <c r="K794" s="13" t="n">
        <f aca="false">I794/H794</f>
        <v>1.23628260807857</v>
      </c>
      <c r="L794" s="13" t="n">
        <f aca="false">I794/G794</f>
        <v>1.14492639327024</v>
      </c>
    </row>
    <row r="795" customFormat="false" ht="12.75" hidden="false" customHeight="false" outlineLevel="0" collapsed="false">
      <c r="A795" s="8" t="s">
        <v>1554</v>
      </c>
      <c r="B795" s="8" t="s">
        <v>1555</v>
      </c>
      <c r="C795" s="10"/>
      <c r="D795" s="9" t="n">
        <v>0.0002</v>
      </c>
      <c r="E795" s="9" t="n">
        <v>0.0006</v>
      </c>
      <c r="F795" s="11" t="n">
        <v>2</v>
      </c>
      <c r="G795" s="12" t="n">
        <v>79.8625</v>
      </c>
      <c r="H795" s="12" t="n">
        <v>75.725</v>
      </c>
      <c r="I795" s="12" t="n">
        <v>114.4</v>
      </c>
      <c r="J795" s="14"/>
      <c r="K795" s="13" t="n">
        <f aca="false">I795/H795</f>
        <v>1.51072961373391</v>
      </c>
      <c r="L795" s="13" t="n">
        <f aca="false">I795/G795</f>
        <v>1.43246204413836</v>
      </c>
    </row>
    <row r="796" customFormat="false" ht="12.75" hidden="false" customHeight="false" outlineLevel="0" collapsed="false">
      <c r="A796" s="8" t="s">
        <v>1556</v>
      </c>
      <c r="B796" s="8" t="s">
        <v>1557</v>
      </c>
      <c r="C796" s="16" t="n">
        <v>0.004</v>
      </c>
      <c r="D796" s="10"/>
      <c r="E796" s="10"/>
      <c r="F796" s="18" t="n">
        <v>4</v>
      </c>
      <c r="G796" s="12" t="n">
        <v>976.05</v>
      </c>
      <c r="H796" s="12" t="n">
        <v>808.725</v>
      </c>
      <c r="I796" s="12" t="n">
        <v>898.8375</v>
      </c>
      <c r="J796" s="17" t="n">
        <f aca="false">G796/H796</f>
        <v>1.20689974960586</v>
      </c>
      <c r="K796" s="14"/>
      <c r="L796" s="14"/>
    </row>
    <row r="797" customFormat="false" ht="12.75" hidden="false" customHeight="false" outlineLevel="0" collapsed="false">
      <c r="A797" s="8" t="s">
        <v>1558</v>
      </c>
      <c r="B797" s="8" t="s">
        <v>1559</v>
      </c>
      <c r="C797" s="10"/>
      <c r="D797" s="9" t="n">
        <v>1E-005</v>
      </c>
      <c r="E797" s="9" t="n">
        <v>0.0001</v>
      </c>
      <c r="F797" s="11" t="n">
        <v>2</v>
      </c>
      <c r="G797" s="12" t="n">
        <v>584.2</v>
      </c>
      <c r="H797" s="12" t="n">
        <v>574.9125</v>
      </c>
      <c r="I797" s="12" t="n">
        <v>689.825</v>
      </c>
      <c r="J797" s="14"/>
      <c r="K797" s="13" t="n">
        <f aca="false">I797/H797</f>
        <v>1.19987824234123</v>
      </c>
      <c r="L797" s="13" t="n">
        <f aca="false">I797/G797</f>
        <v>1.18080280725779</v>
      </c>
    </row>
    <row r="798" customFormat="false" ht="12.75" hidden="false" customHeight="false" outlineLevel="0" collapsed="false">
      <c r="A798" s="8" t="s">
        <v>1560</v>
      </c>
      <c r="B798" s="8" t="s">
        <v>1561</v>
      </c>
      <c r="C798" s="10"/>
      <c r="D798" s="16" t="n">
        <v>0.0191</v>
      </c>
      <c r="E798" s="16" t="n">
        <v>0.0168</v>
      </c>
      <c r="F798" s="11" t="n">
        <v>1</v>
      </c>
      <c r="G798" s="12" t="n">
        <v>282</v>
      </c>
      <c r="H798" s="12" t="n">
        <v>281</v>
      </c>
      <c r="I798" s="12" t="n">
        <v>242.1</v>
      </c>
      <c r="J798" s="14"/>
      <c r="K798" s="17" t="n">
        <f aca="false">H798/I798</f>
        <v>1.16067740603057</v>
      </c>
      <c r="L798" s="17" t="n">
        <f aca="false">G798/I798</f>
        <v>1.16480793060719</v>
      </c>
    </row>
    <row r="799" customFormat="false" ht="12.75" hidden="false" customHeight="false" outlineLevel="0" collapsed="false">
      <c r="A799" s="8" t="s">
        <v>1562</v>
      </c>
      <c r="B799" s="8" t="s">
        <v>1563</v>
      </c>
      <c r="C799" s="9" t="n">
        <v>0.0085</v>
      </c>
      <c r="D799" s="16" t="n">
        <v>0.0015</v>
      </c>
      <c r="E799" s="10"/>
      <c r="F799" s="18" t="n">
        <v>3</v>
      </c>
      <c r="G799" s="12" t="n">
        <v>64.5625</v>
      </c>
      <c r="H799" s="12" t="n">
        <v>82.875</v>
      </c>
      <c r="I799" s="12" t="n">
        <v>58.9625</v>
      </c>
      <c r="J799" s="13" t="n">
        <f aca="false">H799/G799</f>
        <v>1.28363988383349</v>
      </c>
      <c r="K799" s="17" t="n">
        <f aca="false">H799/I799</f>
        <v>1.40555437778249</v>
      </c>
      <c r="L799" s="14"/>
    </row>
    <row r="800" customFormat="false" ht="12.75" hidden="false" customHeight="false" outlineLevel="0" collapsed="false">
      <c r="A800" s="8" t="s">
        <v>1564</v>
      </c>
      <c r="B800" s="8" t="s">
        <v>1565</v>
      </c>
      <c r="C800" s="10"/>
      <c r="D800" s="9" t="n">
        <v>0.002</v>
      </c>
      <c r="E800" s="9" t="n">
        <v>1E-005</v>
      </c>
      <c r="F800" s="11" t="n">
        <v>2</v>
      </c>
      <c r="G800" s="12" t="n">
        <v>185.075</v>
      </c>
      <c r="H800" s="12" t="n">
        <v>203.25</v>
      </c>
      <c r="I800" s="12" t="n">
        <v>243.0875</v>
      </c>
      <c r="J800" s="14"/>
      <c r="K800" s="13" t="n">
        <f aca="false">I800/H800</f>
        <v>1.1960024600246</v>
      </c>
      <c r="L800" s="13" t="n">
        <f aca="false">I800/G800</f>
        <v>1.31345400513305</v>
      </c>
    </row>
    <row r="801" customFormat="false" ht="12.75" hidden="false" customHeight="false" outlineLevel="0" collapsed="false">
      <c r="A801" s="8" t="s">
        <v>1566</v>
      </c>
      <c r="B801" s="8" t="s">
        <v>1567</v>
      </c>
      <c r="C801" s="16" t="n">
        <v>0.0011</v>
      </c>
      <c r="D801" s="9" t="n">
        <v>1E-005</v>
      </c>
      <c r="E801" s="10"/>
      <c r="F801" s="18" t="n">
        <v>4</v>
      </c>
      <c r="G801" s="12" t="n">
        <v>271.5875</v>
      </c>
      <c r="H801" s="12" t="n">
        <v>232.5</v>
      </c>
      <c r="I801" s="12" t="n">
        <v>284.975</v>
      </c>
      <c r="J801" s="17" t="n">
        <f aca="false">G801/H801</f>
        <v>1.16811827956989</v>
      </c>
      <c r="K801" s="13" t="n">
        <f aca="false">I801/H801</f>
        <v>1.22569892473118</v>
      </c>
      <c r="L801" s="14"/>
    </row>
    <row r="802" customFormat="false" ht="12.75" hidden="false" customHeight="false" outlineLevel="0" collapsed="false">
      <c r="A802" s="8" t="s">
        <v>1568</v>
      </c>
      <c r="B802" s="8" t="s">
        <v>1569</v>
      </c>
      <c r="C802" s="9" t="n">
        <v>0.0026</v>
      </c>
      <c r="D802" s="9" t="n">
        <v>0.0357</v>
      </c>
      <c r="E802" s="9" t="n">
        <v>1E-005</v>
      </c>
      <c r="F802" s="11" t="n">
        <v>2</v>
      </c>
      <c r="G802" s="12" t="n">
        <v>243.4875</v>
      </c>
      <c r="H802" s="12" t="n">
        <v>305.6875</v>
      </c>
      <c r="I802" s="12" t="n">
        <v>344.625</v>
      </c>
      <c r="J802" s="13" t="n">
        <f aca="false">H802/G802</f>
        <v>1.25545459212485</v>
      </c>
      <c r="K802" s="13" t="n">
        <f aca="false">I802/H802</f>
        <v>1.12737681455735</v>
      </c>
      <c r="L802" s="13" t="n">
        <f aca="false">I802/G802</f>
        <v>1.41537039889111</v>
      </c>
    </row>
    <row r="803" customFormat="false" ht="12.75" hidden="false" customHeight="false" outlineLevel="0" collapsed="false">
      <c r="A803" s="8" t="s">
        <v>1570</v>
      </c>
      <c r="B803" s="8" t="s">
        <v>1571</v>
      </c>
      <c r="C803" s="9" t="n">
        <v>1E-005</v>
      </c>
      <c r="D803" s="16" t="n">
        <v>1E-005</v>
      </c>
      <c r="E803" s="10"/>
      <c r="F803" s="18" t="n">
        <v>3</v>
      </c>
      <c r="G803" s="12" t="n">
        <v>362.5875</v>
      </c>
      <c r="H803" s="12" t="n">
        <v>628.1875</v>
      </c>
      <c r="I803" s="12" t="n">
        <v>418.3375</v>
      </c>
      <c r="J803" s="13" t="n">
        <f aca="false">H803/G803</f>
        <v>1.73251284172786</v>
      </c>
      <c r="K803" s="17" t="n">
        <f aca="false">H803/I803</f>
        <v>1.50162846983596</v>
      </c>
      <c r="L803" s="14"/>
    </row>
    <row r="804" customFormat="false" ht="12.75" hidden="false" customHeight="false" outlineLevel="0" collapsed="false">
      <c r="A804" s="8" t="s">
        <v>1572</v>
      </c>
      <c r="B804" s="8" t="s">
        <v>1573</v>
      </c>
      <c r="C804" s="9" t="n">
        <v>0.0001</v>
      </c>
      <c r="D804" s="16" t="n">
        <v>1E-005</v>
      </c>
      <c r="E804" s="16" t="n">
        <v>0.0049</v>
      </c>
      <c r="F804" s="11" t="n">
        <v>3</v>
      </c>
      <c r="G804" s="12" t="n">
        <v>281.1375</v>
      </c>
      <c r="H804" s="12" t="n">
        <v>371.475</v>
      </c>
      <c r="I804" s="12" t="n">
        <v>226.05</v>
      </c>
      <c r="J804" s="13" t="n">
        <f aca="false">H804/G804</f>
        <v>1.32132853141257</v>
      </c>
      <c r="K804" s="17" t="n">
        <f aca="false">H804/I804</f>
        <v>1.64333112143331</v>
      </c>
      <c r="L804" s="17" t="n">
        <f aca="false">G804/I804</f>
        <v>1.24369608493696</v>
      </c>
    </row>
    <row r="805" customFormat="false" ht="12.75" hidden="false" customHeight="false" outlineLevel="0" collapsed="false">
      <c r="A805" s="8" t="s">
        <v>1574</v>
      </c>
      <c r="B805" s="8" t="s">
        <v>1575</v>
      </c>
      <c r="C805" s="9" t="n">
        <v>1E-005</v>
      </c>
      <c r="D805" s="16" t="n">
        <v>1E-005</v>
      </c>
      <c r="E805" s="16" t="n">
        <v>0.0248</v>
      </c>
      <c r="F805" s="11" t="n">
        <v>3</v>
      </c>
      <c r="G805" s="12" t="n">
        <v>173.675</v>
      </c>
      <c r="H805" s="12" t="n">
        <v>218.3125</v>
      </c>
      <c r="I805" s="12" t="n">
        <v>156.7875</v>
      </c>
      <c r="J805" s="13" t="n">
        <f aca="false">H805/G805</f>
        <v>1.25701741759033</v>
      </c>
      <c r="K805" s="17" t="n">
        <f aca="false">H805/I805</f>
        <v>1.39241010922427</v>
      </c>
      <c r="L805" s="17" t="n">
        <f aca="false">G805/I805</f>
        <v>1.1077094793909</v>
      </c>
    </row>
    <row r="806" customFormat="false" ht="12.75" hidden="false" customHeight="false" outlineLevel="0" collapsed="false">
      <c r="A806" s="8" t="s">
        <v>1576</v>
      </c>
      <c r="B806" s="8" t="s">
        <v>1577</v>
      </c>
      <c r="C806" s="9" t="n">
        <v>0.0006</v>
      </c>
      <c r="D806" s="10"/>
      <c r="E806" s="9" t="n">
        <v>0.0228</v>
      </c>
      <c r="F806" s="11" t="n">
        <v>2</v>
      </c>
      <c r="G806" s="12" t="n">
        <v>101.075</v>
      </c>
      <c r="H806" s="12" t="n">
        <v>153.8</v>
      </c>
      <c r="I806" s="12" t="n">
        <v>130.95</v>
      </c>
      <c r="J806" s="13" t="n">
        <f aca="false">H806/G806</f>
        <v>1.52164234479347</v>
      </c>
      <c r="K806" s="14"/>
      <c r="L806" s="13" t="n">
        <f aca="false">I806/G806</f>
        <v>1.29557259460796</v>
      </c>
    </row>
    <row r="807" customFormat="false" ht="12.75" hidden="false" customHeight="false" outlineLevel="0" collapsed="false">
      <c r="A807" s="8" t="s">
        <v>1578</v>
      </c>
      <c r="B807" s="8" t="s">
        <v>1292</v>
      </c>
      <c r="C807" s="10"/>
      <c r="D807" s="9" t="n">
        <v>0.0002</v>
      </c>
      <c r="E807" s="9" t="n">
        <v>0.0007</v>
      </c>
      <c r="F807" s="11" t="n">
        <v>2</v>
      </c>
      <c r="G807" s="12" t="n">
        <v>928.3875</v>
      </c>
      <c r="H807" s="12" t="n">
        <v>857.1875</v>
      </c>
      <c r="I807" s="12" t="n">
        <v>1372.1125</v>
      </c>
      <c r="J807" s="14"/>
      <c r="K807" s="13" t="n">
        <f aca="false">I807/H807</f>
        <v>1.60071454611739</v>
      </c>
      <c r="L807" s="13" t="n">
        <f aca="false">I807/G807</f>
        <v>1.47795236364126</v>
      </c>
    </row>
    <row r="808" customFormat="false" ht="12.75" hidden="false" customHeight="false" outlineLevel="0" collapsed="false">
      <c r="A808" s="8" t="s">
        <v>1579</v>
      </c>
      <c r="B808" s="8" t="s">
        <v>1580</v>
      </c>
      <c r="C808" s="10"/>
      <c r="D808" s="10"/>
      <c r="E808" s="9" t="n">
        <v>0.0258</v>
      </c>
      <c r="F808" s="11" t="n">
        <v>2</v>
      </c>
      <c r="G808" s="12" t="n">
        <v>455.9</v>
      </c>
      <c r="H808" s="12" t="n">
        <v>484.45</v>
      </c>
      <c r="I808" s="12" t="n">
        <v>529.55</v>
      </c>
      <c r="J808" s="14"/>
      <c r="K808" s="14"/>
      <c r="L808" s="13" t="n">
        <f aca="false">I808/G808</f>
        <v>1.16154858521606</v>
      </c>
    </row>
    <row r="809" customFormat="false" ht="12.75" hidden="false" customHeight="false" outlineLevel="0" collapsed="false">
      <c r="A809" s="8" t="s">
        <v>1581</v>
      </c>
      <c r="B809" s="8" t="s">
        <v>1582</v>
      </c>
      <c r="C809" s="10"/>
      <c r="D809" s="9" t="n">
        <v>1E-005</v>
      </c>
      <c r="E809" s="9" t="n">
        <v>1E-005</v>
      </c>
      <c r="F809" s="11" t="n">
        <v>2</v>
      </c>
      <c r="G809" s="12" t="n">
        <v>944.7375</v>
      </c>
      <c r="H809" s="12" t="n">
        <v>797.75</v>
      </c>
      <c r="I809" s="12" t="n">
        <v>1647.075</v>
      </c>
      <c r="J809" s="14"/>
      <c r="K809" s="13" t="n">
        <f aca="false">I809/H809</f>
        <v>2.06465057975556</v>
      </c>
      <c r="L809" s="13" t="n">
        <f aca="false">I809/G809</f>
        <v>1.7434207914897</v>
      </c>
    </row>
    <row r="810" customFormat="false" ht="12.75" hidden="false" customHeight="false" outlineLevel="0" collapsed="false">
      <c r="A810" s="8" t="s">
        <v>1583</v>
      </c>
      <c r="B810" s="8" t="s">
        <v>1584</v>
      </c>
      <c r="C810" s="10"/>
      <c r="D810" s="16" t="n">
        <v>0.0011</v>
      </c>
      <c r="E810" s="16" t="n">
        <v>0.0018</v>
      </c>
      <c r="F810" s="11" t="n">
        <v>1</v>
      </c>
      <c r="G810" s="12" t="n">
        <v>3136.3875</v>
      </c>
      <c r="H810" s="12" t="n">
        <v>3167.8875</v>
      </c>
      <c r="I810" s="12" t="n">
        <v>2675.0875</v>
      </c>
      <c r="J810" s="14"/>
      <c r="K810" s="17" t="n">
        <f aca="false">H810/I810</f>
        <v>1.18421827323405</v>
      </c>
      <c r="L810" s="17" t="n">
        <f aca="false">G810/I810</f>
        <v>1.17244295747335</v>
      </c>
    </row>
    <row r="811" customFormat="false" ht="12.75" hidden="false" customHeight="false" outlineLevel="0" collapsed="false">
      <c r="A811" s="8" t="s">
        <v>1585</v>
      </c>
      <c r="B811" s="12"/>
      <c r="C811" s="9" t="n">
        <v>0.0035</v>
      </c>
      <c r="D811" s="9" t="n">
        <v>0.0015</v>
      </c>
      <c r="E811" s="9" t="n">
        <v>1E-005</v>
      </c>
      <c r="F811" s="11" t="n">
        <v>2</v>
      </c>
      <c r="G811" s="12" t="n">
        <v>172.4125</v>
      </c>
      <c r="H811" s="12" t="n">
        <v>335.2625</v>
      </c>
      <c r="I811" s="12" t="n">
        <v>519.075</v>
      </c>
      <c r="J811" s="13" t="n">
        <f aca="false">H811/G811</f>
        <v>1.94453708402813</v>
      </c>
      <c r="K811" s="13" t="n">
        <f aca="false">I811/H811</f>
        <v>1.54826441967115</v>
      </c>
      <c r="L811" s="13" t="n">
        <f aca="false">I811/G811</f>
        <v>3.01065757993185</v>
      </c>
    </row>
    <row r="812" customFormat="false" ht="12.75" hidden="false" customHeight="false" outlineLevel="0" collapsed="false">
      <c r="A812" s="8" t="s">
        <v>1586</v>
      </c>
      <c r="B812" s="8" t="s">
        <v>1587</v>
      </c>
      <c r="C812" s="9" t="n">
        <v>1E-005</v>
      </c>
      <c r="D812" s="10"/>
      <c r="E812" s="9" t="n">
        <v>1E-005</v>
      </c>
      <c r="F812" s="11" t="n">
        <v>2</v>
      </c>
      <c r="G812" s="12" t="n">
        <v>695.8875</v>
      </c>
      <c r="H812" s="12" t="n">
        <v>931.5375</v>
      </c>
      <c r="I812" s="12" t="n">
        <v>954.475</v>
      </c>
      <c r="J812" s="13" t="n">
        <f aca="false">H812/G812</f>
        <v>1.33863232203481</v>
      </c>
      <c r="K812" s="14"/>
      <c r="L812" s="13" t="n">
        <f aca="false">I812/G812</f>
        <v>1.37159382802536</v>
      </c>
    </row>
    <row r="813" customFormat="false" ht="12.75" hidden="false" customHeight="false" outlineLevel="0" collapsed="false">
      <c r="A813" s="8" t="s">
        <v>1588</v>
      </c>
      <c r="B813" s="8" t="s">
        <v>1589</v>
      </c>
      <c r="C813" s="9" t="n">
        <v>0.0051</v>
      </c>
      <c r="D813" s="16" t="n">
        <v>1E-005</v>
      </c>
      <c r="E813" s="16" t="n">
        <v>0.0291</v>
      </c>
      <c r="F813" s="11" t="n">
        <v>3</v>
      </c>
      <c r="G813" s="12" t="n">
        <v>658.425</v>
      </c>
      <c r="H813" s="12" t="n">
        <v>775.225</v>
      </c>
      <c r="I813" s="12" t="n">
        <v>573.8375</v>
      </c>
      <c r="J813" s="13" t="n">
        <f aca="false">H813/G813</f>
        <v>1.17739302122489</v>
      </c>
      <c r="K813" s="17" t="n">
        <f aca="false">H813/I813</f>
        <v>1.35094865706755</v>
      </c>
      <c r="L813" s="17" t="n">
        <f aca="false">G813/I813</f>
        <v>1.14740671357309</v>
      </c>
    </row>
    <row r="814" customFormat="false" ht="12.75" hidden="false" customHeight="false" outlineLevel="0" collapsed="false">
      <c r="A814" s="8" t="s">
        <v>1590</v>
      </c>
      <c r="B814" s="8" t="s">
        <v>1591</v>
      </c>
      <c r="C814" s="9" t="n">
        <v>1E-005</v>
      </c>
      <c r="D814" s="10"/>
      <c r="E814" s="9" t="n">
        <v>1E-005</v>
      </c>
      <c r="F814" s="11" t="n">
        <v>2</v>
      </c>
      <c r="G814" s="12" t="n">
        <v>386.0875</v>
      </c>
      <c r="H814" s="12" t="n">
        <v>685.825</v>
      </c>
      <c r="I814" s="12" t="n">
        <v>665.075</v>
      </c>
      <c r="J814" s="13" t="n">
        <f aca="false">H814/G814</f>
        <v>1.77634603554894</v>
      </c>
      <c r="K814" s="14"/>
      <c r="L814" s="13" t="n">
        <f aca="false">I814/G814</f>
        <v>1.72260174183313</v>
      </c>
    </row>
    <row r="815" customFormat="false" ht="12.75" hidden="false" customHeight="false" outlineLevel="0" collapsed="false">
      <c r="A815" s="8" t="s">
        <v>1592</v>
      </c>
      <c r="B815" s="8" t="s">
        <v>1593</v>
      </c>
      <c r="C815" s="9" t="n">
        <v>0.0003</v>
      </c>
      <c r="D815" s="16" t="n">
        <v>0.0002</v>
      </c>
      <c r="E815" s="10"/>
      <c r="F815" s="18" t="n">
        <v>3</v>
      </c>
      <c r="G815" s="12" t="n">
        <v>215.3125</v>
      </c>
      <c r="H815" s="12" t="n">
        <v>356.125</v>
      </c>
      <c r="I815" s="12" t="n">
        <v>214.8</v>
      </c>
      <c r="J815" s="13" t="n">
        <f aca="false">H815/G815</f>
        <v>1.65399129172714</v>
      </c>
      <c r="K815" s="17" t="n">
        <f aca="false">H815/I815</f>
        <v>1.65793761638734</v>
      </c>
      <c r="L815" s="14"/>
    </row>
    <row r="816" customFormat="false" ht="12.75" hidden="false" customHeight="false" outlineLevel="0" collapsed="false">
      <c r="A816" s="8" t="s">
        <v>1594</v>
      </c>
      <c r="B816" s="8" t="s">
        <v>1595</v>
      </c>
      <c r="C816" s="10"/>
      <c r="D816" s="9" t="n">
        <v>0.0012</v>
      </c>
      <c r="E816" s="9" t="n">
        <v>1E-005</v>
      </c>
      <c r="F816" s="11" t="n">
        <v>2</v>
      </c>
      <c r="G816" s="12" t="n">
        <v>207.0875</v>
      </c>
      <c r="H816" s="12" t="n">
        <v>235.5</v>
      </c>
      <c r="I816" s="12" t="n">
        <v>303.7875</v>
      </c>
      <c r="J816" s="14"/>
      <c r="K816" s="13" t="n">
        <f aca="false">I816/H816</f>
        <v>1.28996815286624</v>
      </c>
      <c r="L816" s="13" t="n">
        <f aca="false">I816/G816</f>
        <v>1.46695237520372</v>
      </c>
    </row>
    <row r="817" customFormat="false" ht="12.75" hidden="false" customHeight="false" outlineLevel="0" collapsed="false">
      <c r="A817" s="8" t="s">
        <v>1596</v>
      </c>
      <c r="B817" s="8" t="s">
        <v>1597</v>
      </c>
      <c r="C817" s="9" t="n">
        <v>0.0002</v>
      </c>
      <c r="D817" s="9" t="n">
        <v>1E-005</v>
      </c>
      <c r="E817" s="9" t="n">
        <v>1E-005</v>
      </c>
      <c r="F817" s="11" t="n">
        <v>2</v>
      </c>
      <c r="G817" s="12" t="n">
        <v>971.975</v>
      </c>
      <c r="H817" s="12" t="n">
        <v>1450.5</v>
      </c>
      <c r="I817" s="12" t="n">
        <v>2460.9875</v>
      </c>
      <c r="J817" s="13" t="n">
        <f aca="false">H817/G817</f>
        <v>1.49232233339335</v>
      </c>
      <c r="K817" s="13" t="n">
        <f aca="false">I817/H817</f>
        <v>1.696647707687</v>
      </c>
      <c r="L817" s="13" t="n">
        <f aca="false">I817/G817</f>
        <v>2.53194526608195</v>
      </c>
    </row>
    <row r="818" customFormat="false" ht="12.75" hidden="false" customHeight="false" outlineLevel="0" collapsed="false">
      <c r="A818" s="8" t="s">
        <v>1598</v>
      </c>
      <c r="B818" s="8" t="s">
        <v>1599</v>
      </c>
      <c r="C818" s="16" t="n">
        <v>0.0004</v>
      </c>
      <c r="D818" s="9" t="n">
        <v>1E-005</v>
      </c>
      <c r="E818" s="10"/>
      <c r="F818" s="18" t="n">
        <v>4</v>
      </c>
      <c r="G818" s="12" t="n">
        <v>1016.2625</v>
      </c>
      <c r="H818" s="12" t="n">
        <v>783.55</v>
      </c>
      <c r="I818" s="12" t="n">
        <v>1105.4375</v>
      </c>
      <c r="J818" s="17" t="n">
        <f aca="false">G818/H818</f>
        <v>1.29699763895093</v>
      </c>
      <c r="K818" s="13" t="n">
        <f aca="false">I818/H818</f>
        <v>1.41080658541255</v>
      </c>
      <c r="L818" s="14"/>
    </row>
    <row r="819" customFormat="false" ht="12.75" hidden="false" customHeight="false" outlineLevel="0" collapsed="false">
      <c r="A819" s="8" t="s">
        <v>1600</v>
      </c>
      <c r="B819" s="8" t="s">
        <v>1601</v>
      </c>
      <c r="C819" s="9" t="n">
        <v>1E-005</v>
      </c>
      <c r="D819" s="16" t="n">
        <v>0.0492</v>
      </c>
      <c r="E819" s="9" t="n">
        <v>0.0009</v>
      </c>
      <c r="F819" s="11" t="n">
        <v>3</v>
      </c>
      <c r="G819" s="12" t="n">
        <v>48.7125</v>
      </c>
      <c r="H819" s="12" t="n">
        <v>84.175</v>
      </c>
      <c r="I819" s="12" t="n">
        <v>72.35</v>
      </c>
      <c r="J819" s="13" t="n">
        <f aca="false">H819/G819</f>
        <v>1.72799589427765</v>
      </c>
      <c r="K819" s="17" t="n">
        <f aca="false">H819/I819</f>
        <v>1.16344160331721</v>
      </c>
      <c r="L819" s="13" t="n">
        <f aca="false">I819/G819</f>
        <v>1.4852450603028</v>
      </c>
    </row>
    <row r="820" customFormat="false" ht="12.75" hidden="false" customHeight="false" outlineLevel="0" collapsed="false">
      <c r="A820" s="8" t="s">
        <v>1602</v>
      </c>
      <c r="B820" s="8" t="s">
        <v>1603</v>
      </c>
      <c r="C820" s="9" t="n">
        <v>0.0009</v>
      </c>
      <c r="D820" s="16" t="n">
        <v>0.0003</v>
      </c>
      <c r="E820" s="10"/>
      <c r="F820" s="18" t="n">
        <v>3</v>
      </c>
      <c r="G820" s="12" t="n">
        <v>135.7375</v>
      </c>
      <c r="H820" s="12" t="n">
        <v>197.9375</v>
      </c>
      <c r="I820" s="12" t="n">
        <v>126.275</v>
      </c>
      <c r="J820" s="13" t="n">
        <f aca="false">H820/G820</f>
        <v>1.45823740675937</v>
      </c>
      <c r="K820" s="17" t="n">
        <f aca="false">H820/I820</f>
        <v>1.56751138388438</v>
      </c>
      <c r="L820" s="14"/>
    </row>
    <row r="821" customFormat="false" ht="12.75" hidden="false" customHeight="false" outlineLevel="0" collapsed="false">
      <c r="A821" s="8" t="s">
        <v>1604</v>
      </c>
      <c r="B821" s="8" t="s">
        <v>1605</v>
      </c>
      <c r="C821" s="9" t="n">
        <v>0.0002</v>
      </c>
      <c r="D821" s="10"/>
      <c r="E821" s="9" t="n">
        <v>0.0004</v>
      </c>
      <c r="F821" s="11" t="n">
        <v>2</v>
      </c>
      <c r="G821" s="12" t="n">
        <v>871.6375</v>
      </c>
      <c r="H821" s="12" t="n">
        <v>1205.4875</v>
      </c>
      <c r="I821" s="12" t="n">
        <v>1177.7875</v>
      </c>
      <c r="J821" s="13" t="n">
        <f aca="false">H821/G821</f>
        <v>1.38301472802627</v>
      </c>
      <c r="K821" s="14"/>
      <c r="L821" s="13" t="n">
        <f aca="false">I821/G821</f>
        <v>1.35123546198965</v>
      </c>
    </row>
    <row r="822" customFormat="false" ht="12.75" hidden="false" customHeight="false" outlineLevel="0" collapsed="false">
      <c r="A822" s="8" t="s">
        <v>1606</v>
      </c>
      <c r="B822" s="8" t="s">
        <v>1607</v>
      </c>
      <c r="C822" s="16" t="n">
        <v>0.0021</v>
      </c>
      <c r="D822" s="10"/>
      <c r="E822" s="16" t="n">
        <v>1E-005</v>
      </c>
      <c r="F822" s="11" t="n">
        <v>1</v>
      </c>
      <c r="G822" s="12" t="n">
        <v>547.75</v>
      </c>
      <c r="H822" s="12" t="n">
        <v>436.65</v>
      </c>
      <c r="I822" s="12" t="n">
        <v>377.0125</v>
      </c>
      <c r="J822" s="17" t="n">
        <f aca="false">G822/H822</f>
        <v>1.25443719225925</v>
      </c>
      <c r="K822" s="14"/>
      <c r="L822" s="17" t="n">
        <f aca="false">G822/I822</f>
        <v>1.45286959981433</v>
      </c>
    </row>
    <row r="823" customFormat="false" ht="12.75" hidden="false" customHeight="false" outlineLevel="0" collapsed="false">
      <c r="A823" s="8" t="s">
        <v>1608</v>
      </c>
      <c r="B823" s="8" t="s">
        <v>1609</v>
      </c>
      <c r="C823" s="16" t="n">
        <v>0.0475</v>
      </c>
      <c r="D823" s="9" t="n">
        <v>0.0275</v>
      </c>
      <c r="E823" s="10"/>
      <c r="F823" s="18" t="n">
        <v>4</v>
      </c>
      <c r="G823" s="12" t="n">
        <v>566.725</v>
      </c>
      <c r="H823" s="12" t="n">
        <v>434.7875</v>
      </c>
      <c r="I823" s="12" t="n">
        <v>584.725</v>
      </c>
      <c r="J823" s="17" t="n">
        <f aca="false">G823/H823</f>
        <v>1.30345283615559</v>
      </c>
      <c r="K823" s="13" t="n">
        <f aca="false">I823/H823</f>
        <v>1.34485237041083</v>
      </c>
      <c r="L823" s="14"/>
    </row>
    <row r="824" customFormat="false" ht="12.75" hidden="false" customHeight="false" outlineLevel="0" collapsed="false">
      <c r="A824" s="8" t="s">
        <v>1610</v>
      </c>
      <c r="B824" s="8" t="s">
        <v>1611</v>
      </c>
      <c r="C824" s="16" t="n">
        <v>0.0384</v>
      </c>
      <c r="D824" s="9" t="n">
        <v>1E-005</v>
      </c>
      <c r="E824" s="9" t="n">
        <v>0.0002</v>
      </c>
      <c r="F824" s="11" t="n">
        <v>4</v>
      </c>
      <c r="G824" s="12" t="n">
        <v>1298.8375</v>
      </c>
      <c r="H824" s="12" t="n">
        <v>1222.5875</v>
      </c>
      <c r="I824" s="12" t="n">
        <v>1472.5875</v>
      </c>
      <c r="J824" s="17" t="n">
        <f aca="false">G824/H824</f>
        <v>1.06236772419152</v>
      </c>
      <c r="K824" s="13" t="n">
        <f aca="false">I824/H824</f>
        <v>1.20448434161154</v>
      </c>
      <c r="L824" s="13" t="n">
        <f aca="false">I824/G824</f>
        <v>1.13377347050728</v>
      </c>
    </row>
    <row r="825" customFormat="false" ht="12.75" hidden="false" customHeight="false" outlineLevel="0" collapsed="false">
      <c r="A825" s="8" t="s">
        <v>1612</v>
      </c>
      <c r="B825" s="8" t="s">
        <v>1613</v>
      </c>
      <c r="C825" s="9" t="n">
        <v>1E-005</v>
      </c>
      <c r="D825" s="16" t="n">
        <v>0.0001</v>
      </c>
      <c r="E825" s="10"/>
      <c r="F825" s="18" t="n">
        <v>3</v>
      </c>
      <c r="G825" s="12" t="n">
        <v>357.95</v>
      </c>
      <c r="H825" s="12" t="n">
        <v>470</v>
      </c>
      <c r="I825" s="12" t="n">
        <v>366.3875</v>
      </c>
      <c r="J825" s="13" t="n">
        <f aca="false">H825/G825</f>
        <v>1.31303254644503</v>
      </c>
      <c r="K825" s="17" t="n">
        <f aca="false">H825/I825</f>
        <v>1.28279485517383</v>
      </c>
      <c r="L825" s="14"/>
    </row>
    <row r="826" customFormat="false" ht="12.75" hidden="false" customHeight="false" outlineLevel="0" collapsed="false">
      <c r="A826" s="8" t="s">
        <v>1614</v>
      </c>
      <c r="B826" s="8" t="s">
        <v>1615</v>
      </c>
      <c r="C826" s="16" t="n">
        <v>0.0004</v>
      </c>
      <c r="D826" s="9" t="n">
        <v>0.0011</v>
      </c>
      <c r="E826" s="10"/>
      <c r="F826" s="18" t="n">
        <v>4</v>
      </c>
      <c r="G826" s="12" t="n">
        <v>622.7625</v>
      </c>
      <c r="H826" s="12" t="n">
        <v>523.075</v>
      </c>
      <c r="I826" s="12" t="n">
        <v>612.4375</v>
      </c>
      <c r="J826" s="17" t="n">
        <f aca="false">G826/H826</f>
        <v>1.19057974477847</v>
      </c>
      <c r="K826" s="13" t="n">
        <f aca="false">I826/H826</f>
        <v>1.17084070162023</v>
      </c>
      <c r="L826" s="14"/>
    </row>
    <row r="827" customFormat="false" ht="12.75" hidden="false" customHeight="false" outlineLevel="0" collapsed="false">
      <c r="A827" s="8" t="s">
        <v>1616</v>
      </c>
      <c r="B827" s="8" t="s">
        <v>1617</v>
      </c>
      <c r="C827" s="10"/>
      <c r="D827" s="9" t="n">
        <v>1E-005</v>
      </c>
      <c r="E827" s="9" t="n">
        <v>1E-005</v>
      </c>
      <c r="F827" s="11" t="n">
        <v>2</v>
      </c>
      <c r="G827" s="12" t="n">
        <v>503.325</v>
      </c>
      <c r="H827" s="12" t="n">
        <v>464.4625</v>
      </c>
      <c r="I827" s="12" t="n">
        <v>731.5125</v>
      </c>
      <c r="J827" s="14"/>
      <c r="K827" s="13" t="n">
        <f aca="false">I827/H827</f>
        <v>1.57496568614258</v>
      </c>
      <c r="L827" s="13" t="n">
        <f aca="false">I827/G827</f>
        <v>1.45336015496945</v>
      </c>
    </row>
    <row r="828" customFormat="false" ht="12.75" hidden="false" customHeight="false" outlineLevel="0" collapsed="false">
      <c r="A828" s="8" t="s">
        <v>1618</v>
      </c>
      <c r="B828" s="8" t="s">
        <v>1619</v>
      </c>
      <c r="C828" s="10"/>
      <c r="D828" s="9" t="n">
        <v>0.0008</v>
      </c>
      <c r="E828" s="9" t="n">
        <v>0.0017</v>
      </c>
      <c r="F828" s="11" t="n">
        <v>2</v>
      </c>
      <c r="G828" s="12" t="n">
        <v>526.9375</v>
      </c>
      <c r="H828" s="12" t="n">
        <v>509.7125</v>
      </c>
      <c r="I828" s="12" t="n">
        <v>676.125</v>
      </c>
      <c r="J828" s="14"/>
      <c r="K828" s="13" t="n">
        <f aca="false">I828/H828</f>
        <v>1.32648306643451</v>
      </c>
      <c r="L828" s="13" t="n">
        <f aca="false">I828/G828</f>
        <v>1.28312181235915</v>
      </c>
    </row>
    <row r="829" customFormat="false" ht="12.75" hidden="false" customHeight="false" outlineLevel="0" collapsed="false">
      <c r="A829" s="8" t="s">
        <v>1620</v>
      </c>
      <c r="B829" s="8" t="s">
        <v>1621</v>
      </c>
      <c r="C829" s="10"/>
      <c r="D829" s="9" t="n">
        <v>0.0003</v>
      </c>
      <c r="E829" s="9" t="n">
        <v>0.0007</v>
      </c>
      <c r="F829" s="11" t="n">
        <v>2</v>
      </c>
      <c r="G829" s="12" t="n">
        <v>182.65</v>
      </c>
      <c r="H829" s="12" t="n">
        <v>174.3875</v>
      </c>
      <c r="I829" s="12" t="n">
        <v>248.7125</v>
      </c>
      <c r="J829" s="14"/>
      <c r="K829" s="13" t="n">
        <f aca="false">I829/H829</f>
        <v>1.42620600673787</v>
      </c>
      <c r="L829" s="13" t="n">
        <f aca="false">I829/G829</f>
        <v>1.36168902272105</v>
      </c>
    </row>
    <row r="830" customFormat="false" ht="12.75" hidden="false" customHeight="false" outlineLevel="0" collapsed="false">
      <c r="A830" s="8" t="s">
        <v>1622</v>
      </c>
      <c r="B830" s="8" t="s">
        <v>1623</v>
      </c>
      <c r="C830" s="10"/>
      <c r="D830" s="9" t="n">
        <v>1E-005</v>
      </c>
      <c r="E830" s="9" t="n">
        <v>1E-005</v>
      </c>
      <c r="F830" s="11" t="n">
        <v>2</v>
      </c>
      <c r="G830" s="12" t="n">
        <v>353.2875</v>
      </c>
      <c r="H830" s="12" t="n">
        <v>339.7</v>
      </c>
      <c r="I830" s="12" t="n">
        <v>449.8625</v>
      </c>
      <c r="J830" s="14"/>
      <c r="K830" s="13" t="n">
        <f aca="false">I830/H830</f>
        <v>1.32429349425964</v>
      </c>
      <c r="L830" s="13" t="n">
        <f aca="false">I830/G830</f>
        <v>1.27336093125287</v>
      </c>
    </row>
    <row r="831" customFormat="false" ht="12.75" hidden="false" customHeight="false" outlineLevel="0" collapsed="false">
      <c r="A831" s="8" t="s">
        <v>1624</v>
      </c>
      <c r="B831" s="8" t="s">
        <v>1625</v>
      </c>
      <c r="C831" s="9" t="n">
        <v>1E-005</v>
      </c>
      <c r="D831" s="10"/>
      <c r="E831" s="9" t="n">
        <v>0.0008</v>
      </c>
      <c r="F831" s="11" t="n">
        <v>2</v>
      </c>
      <c r="G831" s="12" t="n">
        <v>189.2875</v>
      </c>
      <c r="H831" s="12" t="n">
        <v>246</v>
      </c>
      <c r="I831" s="12" t="n">
        <v>231.875</v>
      </c>
      <c r="J831" s="13" t="n">
        <f aca="false">H831/G831</f>
        <v>1.29961038103414</v>
      </c>
      <c r="K831" s="14"/>
      <c r="L831" s="13" t="n">
        <f aca="false">I831/G831</f>
        <v>1.22498844350525</v>
      </c>
    </row>
    <row r="832" customFormat="false" ht="12.75" hidden="false" customHeight="false" outlineLevel="0" collapsed="false">
      <c r="A832" s="8" t="s">
        <v>1626</v>
      </c>
      <c r="B832" s="8" t="s">
        <v>1627</v>
      </c>
      <c r="C832" s="16" t="n">
        <v>1E-005</v>
      </c>
      <c r="D832" s="9" t="n">
        <v>0.0018</v>
      </c>
      <c r="E832" s="16" t="n">
        <v>0.0087</v>
      </c>
      <c r="F832" s="11" t="n">
        <v>4</v>
      </c>
      <c r="G832" s="12" t="n">
        <v>2192.3125</v>
      </c>
      <c r="H832" s="12" t="n">
        <v>1713.45</v>
      </c>
      <c r="I832" s="12" t="n">
        <v>1981.9375</v>
      </c>
      <c r="J832" s="17" t="n">
        <f aca="false">G832/H832</f>
        <v>1.27947270127521</v>
      </c>
      <c r="K832" s="13" t="n">
        <f aca="false">I832/H832</f>
        <v>1.15669409670548</v>
      </c>
      <c r="L832" s="17" t="n">
        <f aca="false">G832/I832</f>
        <v>1.10614613225695</v>
      </c>
    </row>
    <row r="833" customFormat="false" ht="12.75" hidden="false" customHeight="false" outlineLevel="0" collapsed="false">
      <c r="A833" s="8" t="s">
        <v>1628</v>
      </c>
      <c r="B833" s="8" t="s">
        <v>1629</v>
      </c>
      <c r="C833" s="16" t="n">
        <v>0.0065</v>
      </c>
      <c r="D833" s="9" t="n">
        <v>0.0003</v>
      </c>
      <c r="E833" s="10"/>
      <c r="F833" s="18" t="n">
        <v>4</v>
      </c>
      <c r="G833" s="12" t="n">
        <v>307.125</v>
      </c>
      <c r="H833" s="12" t="n">
        <v>275.8625</v>
      </c>
      <c r="I833" s="12" t="n">
        <v>322.8875</v>
      </c>
      <c r="J833" s="17" t="n">
        <f aca="false">G833/H833</f>
        <v>1.11332638542752</v>
      </c>
      <c r="K833" s="13" t="n">
        <f aca="false">I833/H833</f>
        <v>1.17046535864788</v>
      </c>
      <c r="L833" s="14"/>
    </row>
    <row r="834" customFormat="false" ht="12.75" hidden="false" customHeight="false" outlineLevel="0" collapsed="false">
      <c r="A834" s="8" t="s">
        <v>1630</v>
      </c>
      <c r="B834" s="8" t="s">
        <v>1631</v>
      </c>
      <c r="C834" s="9" t="n">
        <v>0.026</v>
      </c>
      <c r="D834" s="9" t="n">
        <v>0.0174</v>
      </c>
      <c r="E834" s="9" t="n">
        <v>0.0002</v>
      </c>
      <c r="F834" s="11" t="n">
        <v>2</v>
      </c>
      <c r="G834" s="12" t="n">
        <v>481.425</v>
      </c>
      <c r="H834" s="12" t="n">
        <v>536.7125</v>
      </c>
      <c r="I834" s="12" t="n">
        <v>596.725</v>
      </c>
      <c r="J834" s="13" t="n">
        <f aca="false">H834/G834</f>
        <v>1.11484135638988</v>
      </c>
      <c r="K834" s="13" t="n">
        <f aca="false">I834/H834</f>
        <v>1.11181498474509</v>
      </c>
      <c r="L834" s="13" t="n">
        <f aca="false">I834/G834</f>
        <v>1.23949732564782</v>
      </c>
    </row>
    <row r="835" customFormat="false" ht="12.75" hidden="false" customHeight="false" outlineLevel="0" collapsed="false">
      <c r="A835" s="8" t="s">
        <v>1632</v>
      </c>
      <c r="B835" s="8" t="s">
        <v>1633</v>
      </c>
      <c r="C835" s="9" t="n">
        <v>1E-005</v>
      </c>
      <c r="D835" s="16" t="n">
        <v>0.0001</v>
      </c>
      <c r="E835" s="10"/>
      <c r="F835" s="18" t="n">
        <v>3</v>
      </c>
      <c r="G835" s="12" t="n">
        <v>556.9875</v>
      </c>
      <c r="H835" s="12" t="n">
        <v>653.2375</v>
      </c>
      <c r="I835" s="12" t="n">
        <v>570.8625</v>
      </c>
      <c r="J835" s="13" t="n">
        <f aca="false">H835/G835</f>
        <v>1.17280459615341</v>
      </c>
      <c r="K835" s="17" t="n">
        <f aca="false">H835/I835</f>
        <v>1.14429919639143</v>
      </c>
      <c r="L835" s="14"/>
    </row>
    <row r="836" customFormat="false" ht="12.75" hidden="false" customHeight="false" outlineLevel="0" collapsed="false">
      <c r="A836" s="8" t="s">
        <v>1634</v>
      </c>
      <c r="B836" s="8" t="s">
        <v>1635</v>
      </c>
      <c r="C836" s="10"/>
      <c r="D836" s="9" t="n">
        <v>1E-005</v>
      </c>
      <c r="E836" s="9" t="n">
        <v>0.0007</v>
      </c>
      <c r="F836" s="11" t="n">
        <v>2</v>
      </c>
      <c r="G836" s="12" t="n">
        <v>2482.475</v>
      </c>
      <c r="H836" s="12" t="n">
        <v>2173.475</v>
      </c>
      <c r="I836" s="12" t="n">
        <v>3177.9375</v>
      </c>
      <c r="J836" s="14"/>
      <c r="K836" s="13" t="n">
        <f aca="false">I836/H836</f>
        <v>1.46214587239329</v>
      </c>
      <c r="L836" s="13" t="n">
        <f aca="false">I836/G836</f>
        <v>1.28014884339218</v>
      </c>
    </row>
    <row r="837" customFormat="false" ht="12.75" hidden="false" customHeight="false" outlineLevel="0" collapsed="false">
      <c r="A837" s="8" t="s">
        <v>1636</v>
      </c>
      <c r="B837" s="8" t="s">
        <v>1637</v>
      </c>
      <c r="C837" s="16" t="n">
        <v>0.0022</v>
      </c>
      <c r="D837" s="10"/>
      <c r="E837" s="16" t="n">
        <v>0.0003</v>
      </c>
      <c r="F837" s="11" t="n">
        <v>1</v>
      </c>
      <c r="G837" s="12" t="n">
        <v>880.825</v>
      </c>
      <c r="H837" s="12" t="n">
        <v>731</v>
      </c>
      <c r="I837" s="12" t="n">
        <v>686.8375</v>
      </c>
      <c r="J837" s="17" t="n">
        <f aca="false">G837/H837</f>
        <v>1.20495896032832</v>
      </c>
      <c r="K837" s="14"/>
      <c r="L837" s="17" t="n">
        <f aca="false">G837/I837</f>
        <v>1.28243580177262</v>
      </c>
    </row>
    <row r="838" customFormat="false" ht="12.75" hidden="false" customHeight="false" outlineLevel="0" collapsed="false">
      <c r="A838" s="8" t="s">
        <v>1638</v>
      </c>
      <c r="B838" s="8" t="s">
        <v>1639</v>
      </c>
      <c r="C838" s="9" t="n">
        <v>0.0004</v>
      </c>
      <c r="D838" s="16" t="n">
        <v>1E-005</v>
      </c>
      <c r="E838" s="16" t="n">
        <v>0.0002</v>
      </c>
      <c r="F838" s="11" t="n">
        <v>3</v>
      </c>
      <c r="G838" s="12" t="n">
        <v>1210.775</v>
      </c>
      <c r="H838" s="12" t="n">
        <v>1315.0375</v>
      </c>
      <c r="I838" s="12" t="n">
        <v>1096.1125</v>
      </c>
      <c r="J838" s="13" t="n">
        <f aca="false">H838/G838</f>
        <v>1.08611220086308</v>
      </c>
      <c r="K838" s="17" t="n">
        <f aca="false">H838/I838</f>
        <v>1.19972858625369</v>
      </c>
      <c r="L838" s="17" t="n">
        <f aca="false">G838/I838</f>
        <v>1.10460833171778</v>
      </c>
    </row>
    <row r="839" customFormat="false" ht="12.75" hidden="false" customHeight="false" outlineLevel="0" collapsed="false">
      <c r="A839" s="8" t="s">
        <v>1640</v>
      </c>
      <c r="B839" s="8" t="s">
        <v>1641</v>
      </c>
      <c r="C839" s="10"/>
      <c r="D839" s="9" t="n">
        <v>0.0017</v>
      </c>
      <c r="E839" s="9" t="n">
        <v>0.0001</v>
      </c>
      <c r="F839" s="11" t="n">
        <v>2</v>
      </c>
      <c r="G839" s="12" t="n">
        <v>2448.4625</v>
      </c>
      <c r="H839" s="12" t="n">
        <v>3156.4</v>
      </c>
      <c r="I839" s="12" t="n">
        <v>4988.7125</v>
      </c>
      <c r="J839" s="14"/>
      <c r="K839" s="13" t="n">
        <f aca="false">I839/H839</f>
        <v>1.58050706501077</v>
      </c>
      <c r="L839" s="13" t="n">
        <f aca="false">I839/G839</f>
        <v>2.03748781122847</v>
      </c>
    </row>
    <row r="840" customFormat="false" ht="12.75" hidden="false" customHeight="false" outlineLevel="0" collapsed="false">
      <c r="A840" s="8" t="s">
        <v>1642</v>
      </c>
      <c r="B840" s="8" t="s">
        <v>1643</v>
      </c>
      <c r="C840" s="10"/>
      <c r="D840" s="16" t="n">
        <v>0.0041</v>
      </c>
      <c r="E840" s="16" t="n">
        <v>0.019</v>
      </c>
      <c r="F840" s="11" t="n">
        <v>1</v>
      </c>
      <c r="G840" s="12" t="n">
        <v>485.7625</v>
      </c>
      <c r="H840" s="12" t="n">
        <v>503.7375</v>
      </c>
      <c r="I840" s="12" t="n">
        <v>427.0625</v>
      </c>
      <c r="J840" s="14"/>
      <c r="K840" s="17" t="n">
        <f aca="false">H840/I840</f>
        <v>1.17954046538856</v>
      </c>
      <c r="L840" s="17" t="n">
        <f aca="false">G840/I840</f>
        <v>1.1374506073467</v>
      </c>
    </row>
    <row r="841" customFormat="false" ht="12.75" hidden="false" customHeight="false" outlineLevel="0" collapsed="false">
      <c r="A841" s="8" t="s">
        <v>1644</v>
      </c>
      <c r="B841" s="8" t="s">
        <v>1645</v>
      </c>
      <c r="C841" s="10"/>
      <c r="D841" s="9" t="n">
        <v>0.0019</v>
      </c>
      <c r="E841" s="9" t="n">
        <v>0.009</v>
      </c>
      <c r="F841" s="11" t="n">
        <v>2</v>
      </c>
      <c r="G841" s="12" t="n">
        <v>288.9125</v>
      </c>
      <c r="H841" s="12" t="n">
        <v>280.7375</v>
      </c>
      <c r="I841" s="12" t="n">
        <v>318.5625</v>
      </c>
      <c r="J841" s="14"/>
      <c r="K841" s="13" t="n">
        <f aca="false">I841/H841</f>
        <v>1.13473440491562</v>
      </c>
      <c r="L841" s="13" t="n">
        <f aca="false">I841/G841</f>
        <v>1.10262622766409</v>
      </c>
    </row>
    <row r="842" customFormat="false" ht="12.75" hidden="false" customHeight="false" outlineLevel="0" collapsed="false">
      <c r="A842" s="8" t="s">
        <v>1646</v>
      </c>
      <c r="B842" s="8" t="s">
        <v>1647</v>
      </c>
      <c r="C842" s="16" t="n">
        <v>0.0494</v>
      </c>
      <c r="D842" s="9" t="n">
        <v>0.0002</v>
      </c>
      <c r="E842" s="9" t="n">
        <v>0.0074</v>
      </c>
      <c r="F842" s="11" t="n">
        <v>4</v>
      </c>
      <c r="G842" s="12" t="n">
        <v>1986.6125</v>
      </c>
      <c r="H842" s="12" t="n">
        <v>1708.125</v>
      </c>
      <c r="I842" s="12" t="n">
        <v>2396.1125</v>
      </c>
      <c r="J842" s="17" t="n">
        <f aca="false">G842/H842</f>
        <v>1.16303695572631</v>
      </c>
      <c r="K842" s="13" t="n">
        <f aca="false">I842/H842</f>
        <v>1.40277350896451</v>
      </c>
      <c r="L842" s="13" t="n">
        <f aca="false">I842/G842</f>
        <v>1.20612978122306</v>
      </c>
    </row>
    <row r="843" customFormat="false" ht="12.75" hidden="false" customHeight="false" outlineLevel="0" collapsed="false">
      <c r="A843" s="8" t="s">
        <v>1648</v>
      </c>
      <c r="B843" s="8" t="s">
        <v>1649</v>
      </c>
      <c r="C843" s="9" t="n">
        <v>0.0012</v>
      </c>
      <c r="D843" s="10"/>
      <c r="E843" s="9" t="n">
        <v>0.0035</v>
      </c>
      <c r="F843" s="11" t="n">
        <v>2</v>
      </c>
      <c r="G843" s="12" t="n">
        <v>427.6375</v>
      </c>
      <c r="H843" s="12" t="n">
        <v>510.775</v>
      </c>
      <c r="I843" s="12" t="n">
        <v>498.8375</v>
      </c>
      <c r="J843" s="13" t="n">
        <f aca="false">H843/G843</f>
        <v>1.19441115430709</v>
      </c>
      <c r="K843" s="14"/>
      <c r="L843" s="13" t="n">
        <f aca="false">I843/G843</f>
        <v>1.16649615620707</v>
      </c>
    </row>
    <row r="844" customFormat="false" ht="12.75" hidden="false" customHeight="false" outlineLevel="0" collapsed="false">
      <c r="A844" s="8" t="s">
        <v>1650</v>
      </c>
      <c r="B844" s="8" t="s">
        <v>1651</v>
      </c>
      <c r="C844" s="9" t="n">
        <v>0.0006</v>
      </c>
      <c r="D844" s="9" t="n">
        <v>0.0171</v>
      </c>
      <c r="E844" s="9" t="n">
        <v>1E-005</v>
      </c>
      <c r="F844" s="11" t="n">
        <v>2</v>
      </c>
      <c r="G844" s="12" t="n">
        <v>1080.9875</v>
      </c>
      <c r="H844" s="12" t="n">
        <v>1186.825</v>
      </c>
      <c r="I844" s="12" t="n">
        <v>1250.775</v>
      </c>
      <c r="J844" s="13" t="n">
        <f aca="false">H844/G844</f>
        <v>1.09790816267533</v>
      </c>
      <c r="K844" s="13" t="n">
        <f aca="false">I844/H844</f>
        <v>1.05388325995829</v>
      </c>
      <c r="L844" s="13" t="n">
        <f aca="false">I844/G844</f>
        <v>1.1570670336151</v>
      </c>
    </row>
    <row r="845" customFormat="false" ht="12.75" hidden="false" customHeight="false" outlineLevel="0" collapsed="false">
      <c r="A845" s="8" t="s">
        <v>1652</v>
      </c>
      <c r="B845" s="8" t="s">
        <v>1653</v>
      </c>
      <c r="C845" s="10"/>
      <c r="D845" s="16" t="n">
        <v>1E-005</v>
      </c>
      <c r="E845" s="16" t="n">
        <v>1E-005</v>
      </c>
      <c r="F845" s="11" t="n">
        <v>1</v>
      </c>
      <c r="G845" s="12" t="n">
        <v>3195.45</v>
      </c>
      <c r="H845" s="12" t="n">
        <v>3398.25</v>
      </c>
      <c r="I845" s="12" t="n">
        <v>2569.6625</v>
      </c>
      <c r="J845" s="14"/>
      <c r="K845" s="17" t="n">
        <f aca="false">H845/I845</f>
        <v>1.32244993262734</v>
      </c>
      <c r="L845" s="17" t="n">
        <f aca="false">G845/I845</f>
        <v>1.24352906266874</v>
      </c>
    </row>
    <row r="846" customFormat="false" ht="12.75" hidden="false" customHeight="false" outlineLevel="0" collapsed="false">
      <c r="A846" s="8" t="s">
        <v>1654</v>
      </c>
      <c r="B846" s="8" t="s">
        <v>1655</v>
      </c>
      <c r="C846" s="9" t="n">
        <v>0.0018</v>
      </c>
      <c r="D846" s="16" t="n">
        <v>0.006</v>
      </c>
      <c r="E846" s="10"/>
      <c r="F846" s="18" t="n">
        <v>3</v>
      </c>
      <c r="G846" s="12" t="n">
        <v>460.2875</v>
      </c>
      <c r="H846" s="12" t="n">
        <v>657</v>
      </c>
      <c r="I846" s="12" t="n">
        <v>492.8125</v>
      </c>
      <c r="J846" s="13" t="n">
        <f aca="false">H846/G846</f>
        <v>1.42736876408766</v>
      </c>
      <c r="K846" s="17" t="n">
        <f aca="false">H846/I846</f>
        <v>1.33316423589093</v>
      </c>
      <c r="L846" s="14"/>
    </row>
    <row r="847" customFormat="false" ht="12.75" hidden="false" customHeight="false" outlineLevel="0" collapsed="false">
      <c r="A847" s="8" t="s">
        <v>1656</v>
      </c>
      <c r="B847" s="8" t="s">
        <v>1657</v>
      </c>
      <c r="C847" s="16" t="n">
        <v>0.0001</v>
      </c>
      <c r="D847" s="9" t="n">
        <v>0.0007</v>
      </c>
      <c r="E847" s="10"/>
      <c r="F847" s="18" t="n">
        <v>4</v>
      </c>
      <c r="G847" s="12" t="n">
        <v>2706.8</v>
      </c>
      <c r="H847" s="12" t="n">
        <v>2296.1625</v>
      </c>
      <c r="I847" s="12" t="n">
        <v>2632.775</v>
      </c>
      <c r="J847" s="17" t="n">
        <f aca="false">G847/H847</f>
        <v>1.17883642817092</v>
      </c>
      <c r="K847" s="13" t="n">
        <f aca="false">I847/H847</f>
        <v>1.14659785620573</v>
      </c>
      <c r="L847" s="14"/>
    </row>
    <row r="848" customFormat="false" ht="12.75" hidden="false" customHeight="false" outlineLevel="0" collapsed="false">
      <c r="A848" s="8" t="s">
        <v>1658</v>
      </c>
      <c r="B848" s="8" t="s">
        <v>1659</v>
      </c>
      <c r="C848" s="9" t="n">
        <v>0.0005</v>
      </c>
      <c r="D848" s="10"/>
      <c r="E848" s="9" t="n">
        <v>0.001</v>
      </c>
      <c r="F848" s="11" t="n">
        <v>2</v>
      </c>
      <c r="G848" s="12" t="n">
        <v>203.275</v>
      </c>
      <c r="H848" s="12" t="n">
        <v>296.8875</v>
      </c>
      <c r="I848" s="12" t="n">
        <v>288.375</v>
      </c>
      <c r="J848" s="13" t="n">
        <f aca="false">H848/G848</f>
        <v>1.4605214610749</v>
      </c>
      <c r="K848" s="14"/>
      <c r="L848" s="13" t="n">
        <f aca="false">I848/G848</f>
        <v>1.41864469314967</v>
      </c>
    </row>
    <row r="849" customFormat="false" ht="12.75" hidden="false" customHeight="false" outlineLevel="0" collapsed="false">
      <c r="A849" s="8" t="s">
        <v>1660</v>
      </c>
      <c r="B849" s="8" t="s">
        <v>1661</v>
      </c>
      <c r="C849" s="9" t="n">
        <v>0.0004</v>
      </c>
      <c r="D849" s="9" t="n">
        <v>0.0017</v>
      </c>
      <c r="E849" s="9" t="n">
        <v>1E-005</v>
      </c>
      <c r="F849" s="11" t="n">
        <v>2</v>
      </c>
      <c r="G849" s="12" t="n">
        <v>107.95</v>
      </c>
      <c r="H849" s="12" t="n">
        <v>231</v>
      </c>
      <c r="I849" s="12" t="n">
        <v>333.9375</v>
      </c>
      <c r="J849" s="13" t="n">
        <f aca="false">H849/G849</f>
        <v>2.13987957387679</v>
      </c>
      <c r="K849" s="13" t="n">
        <f aca="false">I849/H849</f>
        <v>1.44561688311688</v>
      </c>
      <c r="L849" s="13" t="n">
        <f aca="false">I849/G849</f>
        <v>3.09344603983326</v>
      </c>
    </row>
    <row r="850" customFormat="false" ht="12.75" hidden="false" customHeight="false" outlineLevel="0" collapsed="false">
      <c r="A850" s="8" t="s">
        <v>1662</v>
      </c>
      <c r="B850" s="8" t="s">
        <v>1663</v>
      </c>
      <c r="C850" s="9" t="n">
        <v>1E-005</v>
      </c>
      <c r="D850" s="16" t="n">
        <v>1E-005</v>
      </c>
      <c r="E850" s="10"/>
      <c r="F850" s="18" t="n">
        <v>3</v>
      </c>
      <c r="G850" s="12" t="n">
        <v>2979.725</v>
      </c>
      <c r="H850" s="12" t="n">
        <v>4808.9125</v>
      </c>
      <c r="I850" s="12" t="n">
        <v>2738.1</v>
      </c>
      <c r="J850" s="13" t="n">
        <f aca="false">H850/G850</f>
        <v>1.61387795853644</v>
      </c>
      <c r="K850" s="17" t="n">
        <f aca="false">H850/I850</f>
        <v>1.75629542383405</v>
      </c>
      <c r="L850" s="14"/>
    </row>
    <row r="851" customFormat="false" ht="12.75" hidden="false" customHeight="false" outlineLevel="0" collapsed="false">
      <c r="A851" s="8" t="s">
        <v>1664</v>
      </c>
      <c r="B851" s="8" t="s">
        <v>1665</v>
      </c>
      <c r="C851" s="10"/>
      <c r="D851" s="9" t="n">
        <v>0.0001</v>
      </c>
      <c r="E851" s="9" t="n">
        <v>0.0005</v>
      </c>
      <c r="F851" s="11" t="n">
        <v>2</v>
      </c>
      <c r="G851" s="12" t="n">
        <v>700.3125</v>
      </c>
      <c r="H851" s="12" t="n">
        <v>661.5</v>
      </c>
      <c r="I851" s="12" t="n">
        <v>935.4875</v>
      </c>
      <c r="J851" s="14"/>
      <c r="K851" s="13" t="n">
        <f aca="false">I851/H851</f>
        <v>1.41419123204838</v>
      </c>
      <c r="L851" s="13" t="n">
        <f aca="false">I851/G851</f>
        <v>1.33581436858545</v>
      </c>
    </row>
    <row r="852" customFormat="false" ht="12.75" hidden="false" customHeight="false" outlineLevel="0" collapsed="false">
      <c r="A852" s="8" t="s">
        <v>1666</v>
      </c>
      <c r="B852" s="8" t="s">
        <v>1667</v>
      </c>
      <c r="C852" s="16" t="n">
        <v>1E-005</v>
      </c>
      <c r="D852" s="10"/>
      <c r="E852" s="16" t="n">
        <v>1E-005</v>
      </c>
      <c r="F852" s="11" t="n">
        <v>1</v>
      </c>
      <c r="G852" s="12" t="n">
        <v>589.3375</v>
      </c>
      <c r="H852" s="12" t="n">
        <v>391.9625</v>
      </c>
      <c r="I852" s="12" t="n">
        <v>418.2</v>
      </c>
      <c r="J852" s="17" t="n">
        <f aca="false">G852/H852</f>
        <v>1.50355582485569</v>
      </c>
      <c r="K852" s="14"/>
      <c r="L852" s="17" t="n">
        <f aca="false">G852/I852</f>
        <v>1.40922405547585</v>
      </c>
    </row>
    <row r="853" customFormat="false" ht="12.75" hidden="false" customHeight="false" outlineLevel="0" collapsed="false">
      <c r="A853" s="8" t="s">
        <v>1668</v>
      </c>
      <c r="B853" s="8" t="s">
        <v>1669</v>
      </c>
      <c r="C853" s="10"/>
      <c r="D853" s="9" t="n">
        <v>0.0024</v>
      </c>
      <c r="E853" s="9" t="n">
        <v>0.0072</v>
      </c>
      <c r="F853" s="11" t="n">
        <v>2</v>
      </c>
      <c r="G853" s="12" t="n">
        <v>309.55</v>
      </c>
      <c r="H853" s="12" t="n">
        <v>301.3375</v>
      </c>
      <c r="I853" s="12" t="n">
        <v>354.1625</v>
      </c>
      <c r="J853" s="14"/>
      <c r="K853" s="13" t="n">
        <f aca="false">I853/H853</f>
        <v>1.1753017795661</v>
      </c>
      <c r="L853" s="13" t="n">
        <f aca="false">I853/G853</f>
        <v>1.14412049749637</v>
      </c>
    </row>
    <row r="854" customFormat="false" ht="12.75" hidden="false" customHeight="false" outlineLevel="0" collapsed="false">
      <c r="A854" s="8" t="s">
        <v>1670</v>
      </c>
      <c r="B854" s="8" t="s">
        <v>1671</v>
      </c>
      <c r="C854" s="10"/>
      <c r="D854" s="9" t="n">
        <v>0.0001</v>
      </c>
      <c r="E854" s="9" t="n">
        <v>0.0002</v>
      </c>
      <c r="F854" s="11" t="n">
        <v>2</v>
      </c>
      <c r="G854" s="12" t="n">
        <v>443.525</v>
      </c>
      <c r="H854" s="12" t="n">
        <v>436.3</v>
      </c>
      <c r="I854" s="12" t="n">
        <v>577.7</v>
      </c>
      <c r="J854" s="14"/>
      <c r="K854" s="13" t="n">
        <f aca="false">I854/H854</f>
        <v>1.32408892963557</v>
      </c>
      <c r="L854" s="13" t="n">
        <f aca="false">I854/G854</f>
        <v>1.30251958739643</v>
      </c>
    </row>
    <row r="855" customFormat="false" ht="12.75" hidden="false" customHeight="false" outlineLevel="0" collapsed="false">
      <c r="A855" s="8" t="s">
        <v>1672</v>
      </c>
      <c r="B855" s="8" t="s">
        <v>1673</v>
      </c>
      <c r="C855" s="10"/>
      <c r="D855" s="16" t="n">
        <v>0.0034</v>
      </c>
      <c r="E855" s="10"/>
      <c r="F855" s="18" t="n">
        <v>3</v>
      </c>
      <c r="G855" s="12" t="n">
        <v>1872.175</v>
      </c>
      <c r="H855" s="12" t="n">
        <v>2023.7375</v>
      </c>
      <c r="I855" s="12" t="n">
        <v>1745.475</v>
      </c>
      <c r="J855" s="14"/>
      <c r="K855" s="17" t="n">
        <f aca="false">H855/I855</f>
        <v>1.15941935576276</v>
      </c>
      <c r="L855" s="14"/>
    </row>
    <row r="856" customFormat="false" ht="12.75" hidden="false" customHeight="false" outlineLevel="0" collapsed="false">
      <c r="A856" s="8" t="s">
        <v>1674</v>
      </c>
      <c r="B856" s="12"/>
      <c r="C856" s="10"/>
      <c r="D856" s="9" t="n">
        <v>0.0002</v>
      </c>
      <c r="E856" s="9" t="n">
        <v>0.0003</v>
      </c>
      <c r="F856" s="11" t="n">
        <v>2</v>
      </c>
      <c r="G856" s="12" t="n">
        <v>403.5875</v>
      </c>
      <c r="H856" s="12" t="n">
        <v>397.025</v>
      </c>
      <c r="I856" s="12" t="n">
        <v>498.6</v>
      </c>
      <c r="J856" s="14"/>
      <c r="K856" s="13" t="n">
        <f aca="false">I856/H856</f>
        <v>1.2558403123229</v>
      </c>
      <c r="L856" s="13" t="n">
        <f aca="false">I856/G856</f>
        <v>1.23541982841391</v>
      </c>
    </row>
    <row r="857" customFormat="false" ht="12.75" hidden="false" customHeight="false" outlineLevel="0" collapsed="false">
      <c r="A857" s="8" t="s">
        <v>1675</v>
      </c>
      <c r="B857" s="8" t="s">
        <v>1676</v>
      </c>
      <c r="C857" s="9" t="n">
        <v>0.0002</v>
      </c>
      <c r="D857" s="10"/>
      <c r="E857" s="9" t="n">
        <v>0.0001</v>
      </c>
      <c r="F857" s="11" t="n">
        <v>2</v>
      </c>
      <c r="G857" s="12" t="n">
        <v>1188.95</v>
      </c>
      <c r="H857" s="12" t="n">
        <v>2197.2625</v>
      </c>
      <c r="I857" s="12" t="n">
        <v>2239.55</v>
      </c>
      <c r="J857" s="13" t="n">
        <f aca="false">H857/G857</f>
        <v>1.84806972538795</v>
      </c>
      <c r="K857" s="14"/>
      <c r="L857" s="13" t="n">
        <f aca="false">I857/G857</f>
        <v>1.88363682240633</v>
      </c>
    </row>
    <row r="858" customFormat="false" ht="12.75" hidden="false" customHeight="false" outlineLevel="0" collapsed="false">
      <c r="A858" s="8" t="s">
        <v>1677</v>
      </c>
      <c r="B858" s="12"/>
      <c r="C858" s="16" t="n">
        <v>0.0005</v>
      </c>
      <c r="D858" s="10"/>
      <c r="E858" s="16" t="n">
        <v>0.0005</v>
      </c>
      <c r="F858" s="11" t="n">
        <v>1</v>
      </c>
      <c r="G858" s="12" t="n">
        <v>380.5375</v>
      </c>
      <c r="H858" s="12" t="n">
        <v>277.75</v>
      </c>
      <c r="I858" s="12" t="n">
        <v>278.8</v>
      </c>
      <c r="J858" s="17" t="n">
        <f aca="false">G858/H858</f>
        <v>1.37007200720072</v>
      </c>
      <c r="K858" s="14"/>
      <c r="L858" s="17" t="n">
        <f aca="false">G858/I858</f>
        <v>1.36491212338594</v>
      </c>
    </row>
    <row r="859" customFormat="false" ht="12.75" hidden="false" customHeight="false" outlineLevel="0" collapsed="false">
      <c r="A859" s="8" t="s">
        <v>1678</v>
      </c>
      <c r="B859" s="8" t="s">
        <v>1679</v>
      </c>
      <c r="C859" s="16" t="n">
        <v>0.0033</v>
      </c>
      <c r="D859" s="9" t="n">
        <v>0.0001</v>
      </c>
      <c r="E859" s="10"/>
      <c r="F859" s="18" t="n">
        <v>4</v>
      </c>
      <c r="G859" s="12" t="n">
        <v>2486.2375</v>
      </c>
      <c r="H859" s="12" t="n">
        <v>2128.2625</v>
      </c>
      <c r="I859" s="12" t="n">
        <v>2682.9</v>
      </c>
      <c r="J859" s="17" t="n">
        <f aca="false">G859/H859</f>
        <v>1.1682005861589</v>
      </c>
      <c r="K859" s="13" t="n">
        <f aca="false">I859/H859</f>
        <v>1.26060577583827</v>
      </c>
      <c r="L859" s="14"/>
    </row>
    <row r="860" customFormat="false" ht="12.75" hidden="false" customHeight="false" outlineLevel="0" collapsed="false">
      <c r="A860" s="8" t="s">
        <v>1680</v>
      </c>
      <c r="B860" s="8" t="s">
        <v>1681</v>
      </c>
      <c r="C860" s="16" t="n">
        <v>0.0021</v>
      </c>
      <c r="D860" s="10"/>
      <c r="E860" s="16" t="n">
        <v>0.0007</v>
      </c>
      <c r="F860" s="11" t="n">
        <v>1</v>
      </c>
      <c r="G860" s="12" t="n">
        <v>4649.625</v>
      </c>
      <c r="H860" s="12" t="n">
        <v>3977.1875</v>
      </c>
      <c r="I860" s="12" t="n">
        <v>3873.625</v>
      </c>
      <c r="J860" s="17" t="n">
        <f aca="false">G860/H860</f>
        <v>1.16907362300621</v>
      </c>
      <c r="K860" s="14"/>
      <c r="L860" s="17" t="n">
        <f aca="false">G860/I860</f>
        <v>1.20032914905289</v>
      </c>
    </row>
    <row r="861" customFormat="false" ht="12.75" hidden="false" customHeight="false" outlineLevel="0" collapsed="false">
      <c r="A861" s="8" t="s">
        <v>1682</v>
      </c>
      <c r="B861" s="8" t="s">
        <v>1683</v>
      </c>
      <c r="C861" s="10"/>
      <c r="D861" s="9" t="n">
        <v>0.0003</v>
      </c>
      <c r="E861" s="9" t="n">
        <v>1E-005</v>
      </c>
      <c r="F861" s="11" t="n">
        <v>2</v>
      </c>
      <c r="G861" s="12" t="n">
        <v>93.35</v>
      </c>
      <c r="H861" s="12" t="n">
        <v>103.95</v>
      </c>
      <c r="I861" s="12" t="n">
        <v>136.4625</v>
      </c>
      <c r="J861" s="14"/>
      <c r="K861" s="13" t="n">
        <f aca="false">I861/H861</f>
        <v>1.31277056277056</v>
      </c>
      <c r="L861" s="13" t="n">
        <f aca="false">I861/G861</f>
        <v>1.46183717193358</v>
      </c>
    </row>
    <row r="862" customFormat="false" ht="12.75" hidden="false" customHeight="false" outlineLevel="0" collapsed="false">
      <c r="A862" s="8" t="s">
        <v>1684</v>
      </c>
      <c r="B862" s="12"/>
      <c r="C862" s="10"/>
      <c r="D862" s="9" t="n">
        <v>1E-005</v>
      </c>
      <c r="E862" s="9" t="n">
        <v>1E-005</v>
      </c>
      <c r="F862" s="11" t="n">
        <v>2</v>
      </c>
      <c r="G862" s="12" t="n">
        <v>405.625</v>
      </c>
      <c r="H862" s="12" t="n">
        <v>376.2875</v>
      </c>
      <c r="I862" s="12" t="n">
        <v>715.8625</v>
      </c>
      <c r="J862" s="14"/>
      <c r="K862" s="13" t="n">
        <f aca="false">I862/H862</f>
        <v>1.90243497325848</v>
      </c>
      <c r="L862" s="13" t="n">
        <f aca="false">I862/G862</f>
        <v>1.76483821263482</v>
      </c>
    </row>
    <row r="863" customFormat="false" ht="12.75" hidden="false" customHeight="false" outlineLevel="0" collapsed="false">
      <c r="A863" s="8" t="s">
        <v>1685</v>
      </c>
      <c r="B863" s="8" t="s">
        <v>1686</v>
      </c>
      <c r="C863" s="10"/>
      <c r="D863" s="10"/>
      <c r="E863" s="16" t="n">
        <v>0.0014</v>
      </c>
      <c r="F863" s="11" t="n">
        <v>1</v>
      </c>
      <c r="G863" s="12" t="n">
        <v>59.85</v>
      </c>
      <c r="H863" s="12" t="n">
        <v>45.425</v>
      </c>
      <c r="I863" s="12" t="n">
        <v>30.7625</v>
      </c>
      <c r="J863" s="14"/>
      <c r="K863" s="14"/>
      <c r="L863" s="17" t="n">
        <f aca="false">G863/I863</f>
        <v>1.94555058919139</v>
      </c>
    </row>
    <row r="864" customFormat="false" ht="12.75" hidden="false" customHeight="false" outlineLevel="0" collapsed="false">
      <c r="A864" s="8" t="s">
        <v>1687</v>
      </c>
      <c r="B864" s="8" t="s">
        <v>1688</v>
      </c>
      <c r="C864" s="10"/>
      <c r="D864" s="16" t="n">
        <v>0.0098</v>
      </c>
      <c r="E864" s="16" t="n">
        <v>0.0003</v>
      </c>
      <c r="F864" s="11" t="n">
        <v>1</v>
      </c>
      <c r="G864" s="12" t="n">
        <v>290.475</v>
      </c>
      <c r="H864" s="12" t="n">
        <v>272.9125</v>
      </c>
      <c r="I864" s="12" t="n">
        <v>245.7</v>
      </c>
      <c r="J864" s="14"/>
      <c r="K864" s="17" t="n">
        <f aca="false">H864/I864</f>
        <v>1.11075498575499</v>
      </c>
      <c r="L864" s="17" t="n">
        <f aca="false">G864/I864</f>
        <v>1.18223443223443</v>
      </c>
    </row>
    <row r="865" customFormat="false" ht="12.75" hidden="false" customHeight="false" outlineLevel="0" collapsed="false">
      <c r="A865" s="8" t="s">
        <v>1689</v>
      </c>
      <c r="B865" s="8" t="s">
        <v>1690</v>
      </c>
      <c r="C865" s="9" t="n">
        <v>0.0005</v>
      </c>
      <c r="D865" s="10"/>
      <c r="E865" s="9" t="n">
        <v>0.0008</v>
      </c>
      <c r="F865" s="11" t="n">
        <v>2</v>
      </c>
      <c r="G865" s="12" t="n">
        <v>294.1125</v>
      </c>
      <c r="H865" s="12" t="n">
        <v>350.1875</v>
      </c>
      <c r="I865" s="12" t="n">
        <v>346.275</v>
      </c>
      <c r="J865" s="13" t="n">
        <f aca="false">H865/G865</f>
        <v>1.19065833652089</v>
      </c>
      <c r="K865" s="14"/>
      <c r="L865" s="13" t="n">
        <f aca="false">I865/G865</f>
        <v>1.17735560372307</v>
      </c>
    </row>
    <row r="866" customFormat="false" ht="12.75" hidden="false" customHeight="false" outlineLevel="0" collapsed="false">
      <c r="A866" s="8" t="s">
        <v>1691</v>
      </c>
      <c r="B866" s="8" t="s">
        <v>1194</v>
      </c>
      <c r="C866" s="9" t="n">
        <v>0.0358</v>
      </c>
      <c r="D866" s="16" t="n">
        <v>1E-005</v>
      </c>
      <c r="E866" s="16" t="n">
        <v>0.0016</v>
      </c>
      <c r="F866" s="11" t="n">
        <v>3</v>
      </c>
      <c r="G866" s="12" t="n">
        <v>125.025</v>
      </c>
      <c r="H866" s="12" t="n">
        <v>154</v>
      </c>
      <c r="I866" s="12" t="n">
        <v>75.175</v>
      </c>
      <c r="J866" s="13" t="n">
        <f aca="false">H866/G866</f>
        <v>1.23175364927015</v>
      </c>
      <c r="K866" s="17" t="n">
        <f aca="false">H866/I866</f>
        <v>2.04855337545727</v>
      </c>
      <c r="L866" s="17" t="n">
        <f aca="false">G866/I866</f>
        <v>1.66311938809445</v>
      </c>
    </row>
    <row r="867" customFormat="false" ht="12.75" hidden="false" customHeight="false" outlineLevel="0" collapsed="false">
      <c r="A867" s="8" t="s">
        <v>1692</v>
      </c>
      <c r="B867" s="8" t="s">
        <v>1693</v>
      </c>
      <c r="C867" s="9" t="n">
        <v>0.0061</v>
      </c>
      <c r="D867" s="16" t="n">
        <v>1E-005</v>
      </c>
      <c r="E867" s="16" t="n">
        <v>0.0103</v>
      </c>
      <c r="F867" s="11" t="n">
        <v>3</v>
      </c>
      <c r="G867" s="12" t="n">
        <v>329.3875</v>
      </c>
      <c r="H867" s="12" t="n">
        <v>384.4375</v>
      </c>
      <c r="I867" s="12" t="n">
        <v>279.075</v>
      </c>
      <c r="J867" s="13" t="n">
        <f aca="false">H867/G867</f>
        <v>1.16712838222458</v>
      </c>
      <c r="K867" s="17" t="n">
        <f aca="false">H867/I867</f>
        <v>1.37754187942309</v>
      </c>
      <c r="L867" s="17" t="n">
        <f aca="false">G867/I867</f>
        <v>1.18028307802562</v>
      </c>
    </row>
    <row r="868" customFormat="false" ht="12.75" hidden="false" customHeight="false" outlineLevel="0" collapsed="false">
      <c r="A868" s="8" t="s">
        <v>1694</v>
      </c>
      <c r="B868" s="8" t="s">
        <v>1695</v>
      </c>
      <c r="C868" s="10"/>
      <c r="D868" s="9" t="n">
        <v>0.0001</v>
      </c>
      <c r="E868" s="9" t="n">
        <v>1E-005</v>
      </c>
      <c r="F868" s="11" t="n">
        <v>2</v>
      </c>
      <c r="G868" s="12" t="n">
        <v>295.925</v>
      </c>
      <c r="H868" s="12" t="n">
        <v>312.2875</v>
      </c>
      <c r="I868" s="12" t="n">
        <v>390.525</v>
      </c>
      <c r="J868" s="14"/>
      <c r="K868" s="13" t="n">
        <f aca="false">I868/H868</f>
        <v>1.25053036064524</v>
      </c>
      <c r="L868" s="13" t="n">
        <f aca="false">I868/G868</f>
        <v>1.31967559347808</v>
      </c>
    </row>
    <row r="869" customFormat="false" ht="12.75" hidden="false" customHeight="false" outlineLevel="0" collapsed="false">
      <c r="A869" s="8" t="s">
        <v>1696</v>
      </c>
      <c r="B869" s="8" t="s">
        <v>1697</v>
      </c>
      <c r="C869" s="10"/>
      <c r="D869" s="9" t="n">
        <v>0.0009</v>
      </c>
      <c r="E869" s="9" t="n">
        <v>1E-005</v>
      </c>
      <c r="F869" s="11" t="n">
        <v>2</v>
      </c>
      <c r="G869" s="12" t="n">
        <v>336.425</v>
      </c>
      <c r="H869" s="12" t="n">
        <v>377.5125</v>
      </c>
      <c r="I869" s="12" t="n">
        <v>486.3875</v>
      </c>
      <c r="J869" s="14"/>
      <c r="K869" s="13" t="n">
        <f aca="false">I869/H869</f>
        <v>1.28840104632297</v>
      </c>
      <c r="L869" s="13" t="n">
        <f aca="false">I869/G869</f>
        <v>1.44575313962993</v>
      </c>
    </row>
    <row r="870" customFormat="false" ht="12.75" hidden="false" customHeight="false" outlineLevel="0" collapsed="false">
      <c r="A870" s="8" t="s">
        <v>1698</v>
      </c>
      <c r="B870" s="8" t="s">
        <v>1699</v>
      </c>
      <c r="C870" s="16" t="n">
        <v>0.0236</v>
      </c>
      <c r="D870" s="9" t="n">
        <v>1E-005</v>
      </c>
      <c r="E870" s="9" t="n">
        <v>0.0017</v>
      </c>
      <c r="F870" s="11" t="n">
        <v>4</v>
      </c>
      <c r="G870" s="12" t="n">
        <v>1112.2625</v>
      </c>
      <c r="H870" s="12" t="n">
        <v>1025.65</v>
      </c>
      <c r="I870" s="12" t="n">
        <v>1246.5875</v>
      </c>
      <c r="J870" s="17" t="n">
        <f aca="false">G870/H870</f>
        <v>1.08444644859357</v>
      </c>
      <c r="K870" s="13" t="n">
        <f aca="false">I870/H870</f>
        <v>1.21541217764345</v>
      </c>
      <c r="L870" s="13" t="n">
        <f aca="false">I870/G870</f>
        <v>1.12076735482856</v>
      </c>
    </row>
    <row r="871" customFormat="false" ht="12.75" hidden="false" customHeight="false" outlineLevel="0" collapsed="false">
      <c r="A871" s="8" t="s">
        <v>1700</v>
      </c>
      <c r="B871" s="8" t="s">
        <v>1701</v>
      </c>
      <c r="C871" s="10"/>
      <c r="D871" s="9" t="n">
        <v>0.0005</v>
      </c>
      <c r="E871" s="9" t="n">
        <v>0.0051</v>
      </c>
      <c r="F871" s="11" t="n">
        <v>2</v>
      </c>
      <c r="G871" s="12" t="n">
        <v>147.6625</v>
      </c>
      <c r="H871" s="12" t="n">
        <v>138.1375</v>
      </c>
      <c r="I871" s="12" t="n">
        <v>172.1125</v>
      </c>
      <c r="J871" s="14"/>
      <c r="K871" s="13" t="n">
        <f aca="false">I871/H871</f>
        <v>1.24595059270654</v>
      </c>
      <c r="L871" s="13" t="n">
        <f aca="false">I871/G871</f>
        <v>1.16558029289766</v>
      </c>
    </row>
    <row r="872" customFormat="false" ht="12.75" hidden="false" customHeight="false" outlineLevel="0" collapsed="false">
      <c r="A872" s="8" t="s">
        <v>1702</v>
      </c>
      <c r="B872" s="8" t="s">
        <v>1703</v>
      </c>
      <c r="C872" s="9" t="n">
        <v>1E-005</v>
      </c>
      <c r="D872" s="16" t="n">
        <v>1E-005</v>
      </c>
      <c r="E872" s="10"/>
      <c r="F872" s="18" t="n">
        <v>3</v>
      </c>
      <c r="G872" s="12" t="n">
        <v>348.225</v>
      </c>
      <c r="H872" s="12" t="n">
        <v>489.625</v>
      </c>
      <c r="I872" s="12" t="n">
        <v>333.0125</v>
      </c>
      <c r="J872" s="13" t="n">
        <f aca="false">H872/G872</f>
        <v>1.40605930073946</v>
      </c>
      <c r="K872" s="17" t="n">
        <f aca="false">H872/I872</f>
        <v>1.47029015427349</v>
      </c>
      <c r="L872" s="14"/>
    </row>
    <row r="873" customFormat="false" ht="12.75" hidden="false" customHeight="false" outlineLevel="0" collapsed="false">
      <c r="A873" s="8" t="s">
        <v>1704</v>
      </c>
      <c r="B873" s="8" t="s">
        <v>1705</v>
      </c>
      <c r="C873" s="10"/>
      <c r="D873" s="9" t="n">
        <v>1E-005</v>
      </c>
      <c r="E873" s="9" t="n">
        <v>1E-005</v>
      </c>
      <c r="F873" s="11" t="n">
        <v>2</v>
      </c>
      <c r="G873" s="12" t="n">
        <v>460.3875</v>
      </c>
      <c r="H873" s="12" t="n">
        <v>462.3375</v>
      </c>
      <c r="I873" s="12" t="n">
        <v>564.325</v>
      </c>
      <c r="J873" s="14"/>
      <c r="K873" s="13" t="n">
        <f aca="false">I873/H873</f>
        <v>1.22059101846595</v>
      </c>
      <c r="L873" s="13" t="n">
        <f aca="false">I873/G873</f>
        <v>1.22576090793082</v>
      </c>
    </row>
    <row r="874" customFormat="false" ht="12.75" hidden="false" customHeight="false" outlineLevel="0" collapsed="false">
      <c r="A874" s="8" t="s">
        <v>1706</v>
      </c>
      <c r="B874" s="8" t="s">
        <v>1707</v>
      </c>
      <c r="C874" s="10"/>
      <c r="D874" s="9" t="n">
        <v>0.0003</v>
      </c>
      <c r="E874" s="9" t="n">
        <v>0.0003</v>
      </c>
      <c r="F874" s="11" t="n">
        <v>2</v>
      </c>
      <c r="G874" s="12" t="n">
        <v>215.05</v>
      </c>
      <c r="H874" s="12" t="n">
        <v>214.4125</v>
      </c>
      <c r="I874" s="12" t="n">
        <v>290.5125</v>
      </c>
      <c r="J874" s="14"/>
      <c r="K874" s="13" t="n">
        <f aca="false">I874/H874</f>
        <v>1.35492333702559</v>
      </c>
      <c r="L874" s="13" t="n">
        <f aca="false">I874/G874</f>
        <v>1.3509067658684</v>
      </c>
    </row>
    <row r="875" customFormat="false" ht="12.75" hidden="false" customHeight="false" outlineLevel="0" collapsed="false">
      <c r="A875" s="8" t="s">
        <v>1708</v>
      </c>
      <c r="B875" s="8" t="s">
        <v>1709</v>
      </c>
      <c r="C875" s="10"/>
      <c r="D875" s="9" t="n">
        <v>0.0006</v>
      </c>
      <c r="E875" s="9" t="n">
        <v>0.013</v>
      </c>
      <c r="F875" s="11" t="n">
        <v>2</v>
      </c>
      <c r="G875" s="12" t="n">
        <v>463.525</v>
      </c>
      <c r="H875" s="12" t="n">
        <v>427.8375</v>
      </c>
      <c r="I875" s="12" t="n">
        <v>526.0375</v>
      </c>
      <c r="J875" s="14"/>
      <c r="K875" s="13" t="n">
        <f aca="false">I875/H875</f>
        <v>1.22952639728869</v>
      </c>
      <c r="L875" s="13" t="n">
        <f aca="false">I875/G875</f>
        <v>1.13486327598296</v>
      </c>
    </row>
    <row r="876" customFormat="false" ht="12.75" hidden="false" customHeight="false" outlineLevel="0" collapsed="false">
      <c r="A876" s="8" t="s">
        <v>1710</v>
      </c>
      <c r="B876" s="8" t="s">
        <v>1711</v>
      </c>
      <c r="C876" s="10"/>
      <c r="D876" s="16" t="n">
        <v>0.0003</v>
      </c>
      <c r="E876" s="16" t="n">
        <v>0.0047</v>
      </c>
      <c r="F876" s="11" t="n">
        <v>1</v>
      </c>
      <c r="G876" s="12" t="n">
        <v>934.525</v>
      </c>
      <c r="H876" s="12" t="n">
        <v>1026.9125</v>
      </c>
      <c r="I876" s="12" t="n">
        <v>737.8375</v>
      </c>
      <c r="J876" s="14"/>
      <c r="K876" s="17" t="n">
        <f aca="false">H876/I876</f>
        <v>1.39178680942619</v>
      </c>
      <c r="L876" s="17" t="n">
        <f aca="false">G876/I876</f>
        <v>1.266572924255</v>
      </c>
    </row>
    <row r="877" customFormat="false" ht="12.75" hidden="false" customHeight="false" outlineLevel="0" collapsed="false">
      <c r="A877" s="8" t="s">
        <v>1712</v>
      </c>
      <c r="B877" s="8" t="s">
        <v>1713</v>
      </c>
      <c r="C877" s="10"/>
      <c r="D877" s="9" t="n">
        <v>1E-005</v>
      </c>
      <c r="E877" s="9" t="n">
        <v>1E-005</v>
      </c>
      <c r="F877" s="11" t="n">
        <v>2</v>
      </c>
      <c r="G877" s="12" t="n">
        <v>429.825</v>
      </c>
      <c r="H877" s="12" t="n">
        <v>433.8</v>
      </c>
      <c r="I877" s="12" t="n">
        <v>578.975</v>
      </c>
      <c r="J877" s="14"/>
      <c r="K877" s="13" t="n">
        <f aca="false">I877/H877</f>
        <v>1.33465882895343</v>
      </c>
      <c r="L877" s="13" t="n">
        <f aca="false">I877/G877</f>
        <v>1.34700168673297</v>
      </c>
    </row>
    <row r="878" customFormat="false" ht="12.75" hidden="false" customHeight="false" outlineLevel="0" collapsed="false">
      <c r="A878" s="8" t="s">
        <v>1714</v>
      </c>
      <c r="B878" s="8" t="s">
        <v>1715</v>
      </c>
      <c r="C878" s="9" t="n">
        <v>1E-005</v>
      </c>
      <c r="D878" s="10"/>
      <c r="E878" s="9" t="n">
        <v>1E-005</v>
      </c>
      <c r="F878" s="11" t="n">
        <v>2</v>
      </c>
      <c r="G878" s="12" t="n">
        <v>104.225</v>
      </c>
      <c r="H878" s="12" t="n">
        <v>158.9125</v>
      </c>
      <c r="I878" s="12" t="n">
        <v>151.05</v>
      </c>
      <c r="J878" s="13" t="n">
        <f aca="false">H878/G878</f>
        <v>1.52470616454785</v>
      </c>
      <c r="K878" s="14"/>
      <c r="L878" s="13" t="n">
        <f aca="false">I878/G878</f>
        <v>1.44926840969057</v>
      </c>
    </row>
    <row r="879" customFormat="false" ht="12.75" hidden="false" customHeight="false" outlineLevel="0" collapsed="false">
      <c r="A879" s="8" t="s">
        <v>1716</v>
      </c>
      <c r="B879" s="8" t="s">
        <v>1717</v>
      </c>
      <c r="C879" s="9" t="n">
        <v>1E-005</v>
      </c>
      <c r="D879" s="16" t="n">
        <v>1E-005</v>
      </c>
      <c r="E879" s="10"/>
      <c r="F879" s="18" t="n">
        <v>3</v>
      </c>
      <c r="G879" s="12" t="n">
        <v>1103.1625</v>
      </c>
      <c r="H879" s="12" t="n">
        <v>1459.225</v>
      </c>
      <c r="I879" s="12" t="n">
        <v>1129.35</v>
      </c>
      <c r="J879" s="13" t="n">
        <f aca="false">H879/G879</f>
        <v>1.32276523177682</v>
      </c>
      <c r="K879" s="17" t="n">
        <f aca="false">H879/I879</f>
        <v>1.29209279674149</v>
      </c>
      <c r="L879" s="14"/>
    </row>
    <row r="880" customFormat="false" ht="12.75" hidden="false" customHeight="false" outlineLevel="0" collapsed="false">
      <c r="A880" s="8" t="s">
        <v>1718</v>
      </c>
      <c r="B880" s="8" t="s">
        <v>1719</v>
      </c>
      <c r="C880" s="10"/>
      <c r="D880" s="16" t="n">
        <v>0.0045</v>
      </c>
      <c r="E880" s="10"/>
      <c r="F880" s="18" t="n">
        <v>3</v>
      </c>
      <c r="G880" s="12" t="n">
        <v>967.475</v>
      </c>
      <c r="H880" s="12" t="n">
        <v>1028.775</v>
      </c>
      <c r="I880" s="12" t="n">
        <v>925.0125</v>
      </c>
      <c r="J880" s="14"/>
      <c r="K880" s="17" t="n">
        <f aca="false">H880/I880</f>
        <v>1.11217415980865</v>
      </c>
      <c r="L880" s="14"/>
    </row>
    <row r="881" customFormat="false" ht="12.75" hidden="false" customHeight="false" outlineLevel="0" collapsed="false">
      <c r="A881" s="8" t="s">
        <v>1720</v>
      </c>
      <c r="B881" s="8" t="s">
        <v>1721</v>
      </c>
      <c r="C881" s="16" t="n">
        <v>0.0027</v>
      </c>
      <c r="D881" s="16" t="n">
        <v>0.0366</v>
      </c>
      <c r="E881" s="16" t="n">
        <v>1E-005</v>
      </c>
      <c r="F881" s="11" t="n">
        <v>1</v>
      </c>
      <c r="G881" s="12" t="n">
        <v>83.275</v>
      </c>
      <c r="H881" s="12" t="n">
        <v>63.3</v>
      </c>
      <c r="I881" s="12" t="n">
        <v>50.8</v>
      </c>
      <c r="J881" s="17" t="n">
        <f aca="false">G881/H881</f>
        <v>1.31556082148499</v>
      </c>
      <c r="K881" s="17" t="n">
        <f aca="false">H881/I881</f>
        <v>1.24606299212598</v>
      </c>
      <c r="L881" s="17" t="n">
        <f aca="false">G881/I881</f>
        <v>1.63927165354331</v>
      </c>
    </row>
    <row r="882" customFormat="false" ht="12.75" hidden="false" customHeight="false" outlineLevel="0" collapsed="false">
      <c r="A882" s="8" t="s">
        <v>1722</v>
      </c>
      <c r="B882" s="8" t="s">
        <v>1723</v>
      </c>
      <c r="C882" s="10"/>
      <c r="D882" s="16" t="n">
        <v>1E-005</v>
      </c>
      <c r="E882" s="16" t="n">
        <v>1E-005</v>
      </c>
      <c r="F882" s="11" t="n">
        <v>1</v>
      </c>
      <c r="G882" s="12" t="n">
        <v>19493.075</v>
      </c>
      <c r="H882" s="12" t="n">
        <v>18671.3</v>
      </c>
      <c r="I882" s="12" t="n">
        <v>12528.4625</v>
      </c>
      <c r="J882" s="14"/>
      <c r="K882" s="17" t="n">
        <f aca="false">H882/I882</f>
        <v>1.49031056284839</v>
      </c>
      <c r="L882" s="17" t="n">
        <f aca="false">G882/I882</f>
        <v>1.55590320839449</v>
      </c>
    </row>
    <row r="883" customFormat="false" ht="12.75" hidden="false" customHeight="false" outlineLevel="0" collapsed="false">
      <c r="A883" s="8" t="s">
        <v>1724</v>
      </c>
      <c r="B883" s="8" t="s">
        <v>1725</v>
      </c>
      <c r="C883" s="16" t="n">
        <v>0.0316</v>
      </c>
      <c r="D883" s="16" t="n">
        <v>0.0006</v>
      </c>
      <c r="E883" s="16" t="n">
        <v>1E-005</v>
      </c>
      <c r="F883" s="11" t="n">
        <v>1</v>
      </c>
      <c r="G883" s="12" t="n">
        <v>1971.3875</v>
      </c>
      <c r="H883" s="12" t="n">
        <v>1864.475</v>
      </c>
      <c r="I883" s="12" t="n">
        <v>1660.0625</v>
      </c>
      <c r="J883" s="17" t="n">
        <f aca="false">G883/H883</f>
        <v>1.05734187908124</v>
      </c>
      <c r="K883" s="17" t="n">
        <f aca="false">H883/I883</f>
        <v>1.12313542411807</v>
      </c>
      <c r="L883" s="17" t="n">
        <f aca="false">G883/I883</f>
        <v>1.18753811979971</v>
      </c>
    </row>
    <row r="884" customFormat="false" ht="12.75" hidden="false" customHeight="false" outlineLevel="0" collapsed="false">
      <c r="A884" s="8" t="s">
        <v>1726</v>
      </c>
      <c r="B884" s="8" t="s">
        <v>1727</v>
      </c>
      <c r="C884" s="10"/>
      <c r="D884" s="16" t="n">
        <v>1E-005</v>
      </c>
      <c r="E884" s="16" t="n">
        <v>1E-005</v>
      </c>
      <c r="F884" s="11" t="n">
        <v>1</v>
      </c>
      <c r="G884" s="12" t="n">
        <v>204.6625</v>
      </c>
      <c r="H884" s="12" t="n">
        <v>185.15</v>
      </c>
      <c r="I884" s="12" t="n">
        <v>97.1875</v>
      </c>
      <c r="J884" s="14"/>
      <c r="K884" s="17" t="n">
        <f aca="false">H884/I884</f>
        <v>1.90508038585209</v>
      </c>
      <c r="L884" s="17" t="n">
        <f aca="false">G884/I884</f>
        <v>2.10585209003215</v>
      </c>
    </row>
    <row r="885" customFormat="false" ht="12.75" hidden="false" customHeight="false" outlineLevel="0" collapsed="false">
      <c r="A885" s="8" t="s">
        <v>1728</v>
      </c>
      <c r="B885" s="8" t="s">
        <v>1729</v>
      </c>
      <c r="C885" s="10"/>
      <c r="D885" s="9" t="n">
        <v>1E-005</v>
      </c>
      <c r="E885" s="9" t="n">
        <v>0.0013</v>
      </c>
      <c r="F885" s="11" t="n">
        <v>2</v>
      </c>
      <c r="G885" s="12" t="n">
        <v>1362.775</v>
      </c>
      <c r="H885" s="12" t="n">
        <v>1287.4</v>
      </c>
      <c r="I885" s="12" t="n">
        <v>1556.525</v>
      </c>
      <c r="J885" s="14"/>
      <c r="K885" s="13" t="n">
        <f aca="false">I885/H885</f>
        <v>1.20904536274662</v>
      </c>
      <c r="L885" s="13" t="n">
        <f aca="false">I885/G885</f>
        <v>1.14217313936637</v>
      </c>
    </row>
    <row r="886" customFormat="false" ht="12.75" hidden="false" customHeight="false" outlineLevel="0" collapsed="false">
      <c r="A886" s="8" t="s">
        <v>1730</v>
      </c>
      <c r="B886" s="8" t="s">
        <v>1731</v>
      </c>
      <c r="C886" s="9" t="n">
        <v>0.0014</v>
      </c>
      <c r="D886" s="16" t="n">
        <v>0.0002</v>
      </c>
      <c r="E886" s="10"/>
      <c r="F886" s="18" t="n">
        <v>3</v>
      </c>
      <c r="G886" s="12" t="n">
        <v>277.125</v>
      </c>
      <c r="H886" s="12" t="n">
        <v>340.4</v>
      </c>
      <c r="I886" s="12" t="n">
        <v>260.9875</v>
      </c>
      <c r="J886" s="13" t="n">
        <f aca="false">H886/G886</f>
        <v>1.22832656743347</v>
      </c>
      <c r="K886" s="17" t="n">
        <f aca="false">H886/I886</f>
        <v>1.30427702476172</v>
      </c>
      <c r="L886" s="14"/>
    </row>
    <row r="887" customFormat="false" ht="12.75" hidden="false" customHeight="false" outlineLevel="0" collapsed="false">
      <c r="A887" s="8" t="s">
        <v>1732</v>
      </c>
      <c r="B887" s="8" t="s">
        <v>1733</v>
      </c>
      <c r="C887" s="9" t="n">
        <v>1E-005</v>
      </c>
      <c r="D887" s="16" t="n">
        <v>0.0287</v>
      </c>
      <c r="E887" s="9" t="n">
        <v>1E-005</v>
      </c>
      <c r="F887" s="11" t="n">
        <v>3</v>
      </c>
      <c r="G887" s="12" t="n">
        <v>3437.675</v>
      </c>
      <c r="H887" s="12" t="n">
        <v>4108.5875</v>
      </c>
      <c r="I887" s="12" t="n">
        <v>3961.6125</v>
      </c>
      <c r="J887" s="13" t="n">
        <f aca="false">H887/G887</f>
        <v>1.19516460980168</v>
      </c>
      <c r="K887" s="17" t="n">
        <f aca="false">H887/I887</f>
        <v>1.03709979206699</v>
      </c>
      <c r="L887" s="13" t="n">
        <f aca="false">I887/G887</f>
        <v>1.15241042274212</v>
      </c>
    </row>
    <row r="888" customFormat="false" ht="12.75" hidden="false" customHeight="false" outlineLevel="0" collapsed="false">
      <c r="A888" s="8" t="s">
        <v>1734</v>
      </c>
      <c r="B888" s="8" t="s">
        <v>1735</v>
      </c>
      <c r="C888" s="9" t="n">
        <v>0.0034</v>
      </c>
      <c r="D888" s="16" t="n">
        <v>0.0006</v>
      </c>
      <c r="E888" s="10"/>
      <c r="F888" s="18" t="n">
        <v>3</v>
      </c>
      <c r="G888" s="12" t="n">
        <v>750.575</v>
      </c>
      <c r="H888" s="12" t="n">
        <v>901.4375</v>
      </c>
      <c r="I888" s="12" t="n">
        <v>709.9375</v>
      </c>
      <c r="J888" s="13" t="n">
        <f aca="false">H888/G888</f>
        <v>1.20099590314093</v>
      </c>
      <c r="K888" s="17" t="n">
        <f aca="false">H888/I888</f>
        <v>1.26974205475834</v>
      </c>
      <c r="L888" s="14"/>
    </row>
    <row r="889" customFormat="false" ht="12.75" hidden="false" customHeight="false" outlineLevel="0" collapsed="false">
      <c r="A889" s="8" t="s">
        <v>1736</v>
      </c>
      <c r="B889" s="8" t="s">
        <v>1737</v>
      </c>
      <c r="C889" s="16" t="n">
        <v>0.0033</v>
      </c>
      <c r="D889" s="10"/>
      <c r="E889" s="16" t="n">
        <v>0.0037</v>
      </c>
      <c r="F889" s="11" t="n">
        <v>1</v>
      </c>
      <c r="G889" s="12" t="n">
        <v>398.2625</v>
      </c>
      <c r="H889" s="12" t="n">
        <v>313.5</v>
      </c>
      <c r="I889" s="12" t="n">
        <v>315.0625</v>
      </c>
      <c r="J889" s="17" t="n">
        <f aca="false">G889/H889</f>
        <v>1.27037480063796</v>
      </c>
      <c r="K889" s="14"/>
      <c r="L889" s="17" t="n">
        <f aca="false">G889/I889</f>
        <v>1.26407458837532</v>
      </c>
    </row>
    <row r="890" customFormat="false" ht="12.75" hidden="false" customHeight="false" outlineLevel="0" collapsed="false">
      <c r="A890" s="8" t="s">
        <v>1738</v>
      </c>
      <c r="B890" s="8" t="s">
        <v>1536</v>
      </c>
      <c r="C890" s="16" t="n">
        <v>1E-005</v>
      </c>
      <c r="D890" s="10"/>
      <c r="E890" s="16" t="n">
        <v>1E-005</v>
      </c>
      <c r="F890" s="11" t="n">
        <v>1</v>
      </c>
      <c r="G890" s="12" t="n">
        <v>665.125</v>
      </c>
      <c r="H890" s="12" t="n">
        <v>347.0625</v>
      </c>
      <c r="I890" s="12" t="n">
        <v>351.6875</v>
      </c>
      <c r="J890" s="17" t="n">
        <f aca="false">G890/H890</f>
        <v>1.91644156311903</v>
      </c>
      <c r="K890" s="14"/>
      <c r="L890" s="17" t="n">
        <f aca="false">G890/I890</f>
        <v>1.89123867069486</v>
      </c>
    </row>
    <row r="891" customFormat="false" ht="12.75" hidden="false" customHeight="false" outlineLevel="0" collapsed="false">
      <c r="A891" s="8" t="s">
        <v>1739</v>
      </c>
      <c r="B891" s="8" t="s">
        <v>1740</v>
      </c>
      <c r="C891" s="9" t="n">
        <v>0.0003</v>
      </c>
      <c r="D891" s="16" t="n">
        <v>0.0348</v>
      </c>
      <c r="E891" s="9" t="n">
        <v>0.022</v>
      </c>
      <c r="F891" s="11" t="n">
        <v>3</v>
      </c>
      <c r="G891" s="12" t="n">
        <v>3042.8875</v>
      </c>
      <c r="H891" s="12" t="n">
        <v>3669.2875</v>
      </c>
      <c r="I891" s="12" t="n">
        <v>3371.6125</v>
      </c>
      <c r="J891" s="13" t="n">
        <f aca="false">H891/G891</f>
        <v>1.20585710119089</v>
      </c>
      <c r="K891" s="17" t="n">
        <f aca="false">H891/I891</f>
        <v>1.08828861561048</v>
      </c>
      <c r="L891" s="13" t="n">
        <f aca="false">I891/G891</f>
        <v>1.10803061237065</v>
      </c>
    </row>
    <row r="892" customFormat="false" ht="12.75" hidden="false" customHeight="false" outlineLevel="0" collapsed="false">
      <c r="A892" s="8" t="s">
        <v>1741</v>
      </c>
      <c r="B892" s="8" t="s">
        <v>1742</v>
      </c>
      <c r="C892" s="9" t="n">
        <v>0.0021</v>
      </c>
      <c r="D892" s="10"/>
      <c r="E892" s="9" t="n">
        <v>0.0202</v>
      </c>
      <c r="F892" s="11" t="n">
        <v>2</v>
      </c>
      <c r="G892" s="12" t="n">
        <v>615.9625</v>
      </c>
      <c r="H892" s="12" t="n">
        <v>741.525</v>
      </c>
      <c r="I892" s="12" t="n">
        <v>702.175</v>
      </c>
      <c r="J892" s="13" t="n">
        <f aca="false">H892/G892</f>
        <v>1.20384763682854</v>
      </c>
      <c r="K892" s="14"/>
      <c r="L892" s="13" t="n">
        <f aca="false">I892/G892</f>
        <v>1.13996387767112</v>
      </c>
    </row>
    <row r="893" customFormat="false" ht="12.75" hidden="false" customHeight="false" outlineLevel="0" collapsed="false">
      <c r="A893" s="8" t="s">
        <v>1743</v>
      </c>
      <c r="B893" s="8" t="s">
        <v>1744</v>
      </c>
      <c r="C893" s="9" t="n">
        <v>0.0002</v>
      </c>
      <c r="D893" s="16" t="n">
        <v>1E-005</v>
      </c>
      <c r="E893" s="10"/>
      <c r="F893" s="18" t="n">
        <v>3</v>
      </c>
      <c r="G893" s="12" t="n">
        <v>688.5875</v>
      </c>
      <c r="H893" s="12" t="n">
        <v>878.3875</v>
      </c>
      <c r="I893" s="12" t="n">
        <v>633.7125</v>
      </c>
      <c r="J893" s="13" t="n">
        <f aca="false">H893/G893</f>
        <v>1.2756367200973</v>
      </c>
      <c r="K893" s="17" t="n">
        <f aca="false">H893/I893</f>
        <v>1.38609779671381</v>
      </c>
      <c r="L893" s="14"/>
    </row>
    <row r="894" customFormat="false" ht="12.75" hidden="false" customHeight="false" outlineLevel="0" collapsed="false">
      <c r="A894" s="8" t="s">
        <v>1745</v>
      </c>
      <c r="B894" s="8" t="s">
        <v>1746</v>
      </c>
      <c r="C894" s="9" t="n">
        <v>0.0093</v>
      </c>
      <c r="D894" s="10"/>
      <c r="E894" s="10"/>
      <c r="F894" s="18" t="n">
        <v>3</v>
      </c>
      <c r="G894" s="12" t="n">
        <v>218.6625</v>
      </c>
      <c r="H894" s="12" t="n">
        <v>265</v>
      </c>
      <c r="I894" s="12" t="n">
        <v>241.1125</v>
      </c>
      <c r="J894" s="13" t="n">
        <f aca="false">H894/G894</f>
        <v>1.21191333676328</v>
      </c>
      <c r="K894" s="14"/>
      <c r="L894" s="14"/>
    </row>
    <row r="895" customFormat="false" ht="12.75" hidden="false" customHeight="false" outlineLevel="0" collapsed="false">
      <c r="A895" s="8" t="s">
        <v>1747</v>
      </c>
      <c r="B895" s="8" t="s">
        <v>1748</v>
      </c>
      <c r="C895" s="10"/>
      <c r="D895" s="9" t="n">
        <v>1E-005</v>
      </c>
      <c r="E895" s="9" t="n">
        <v>1E-005</v>
      </c>
      <c r="F895" s="11" t="n">
        <v>2</v>
      </c>
      <c r="G895" s="12" t="n">
        <v>820.325</v>
      </c>
      <c r="H895" s="12" t="n">
        <v>845.1625</v>
      </c>
      <c r="I895" s="12" t="n">
        <v>1220.525</v>
      </c>
      <c r="J895" s="14"/>
      <c r="K895" s="13" t="n">
        <f aca="false">I895/H895</f>
        <v>1.44413056660701</v>
      </c>
      <c r="L895" s="13" t="n">
        <f aca="false">I895/G895</f>
        <v>1.48785542315546</v>
      </c>
    </row>
    <row r="896" customFormat="false" ht="12.75" hidden="false" customHeight="false" outlineLevel="0" collapsed="false">
      <c r="A896" s="8" t="s">
        <v>1749</v>
      </c>
      <c r="B896" s="8" t="s">
        <v>1750</v>
      </c>
      <c r="C896" s="9" t="n">
        <v>0.0003</v>
      </c>
      <c r="D896" s="9" t="n">
        <v>1E-005</v>
      </c>
      <c r="E896" s="9" t="n">
        <v>1E-005</v>
      </c>
      <c r="F896" s="11" t="n">
        <v>2</v>
      </c>
      <c r="G896" s="12" t="n">
        <v>577.7875</v>
      </c>
      <c r="H896" s="12" t="n">
        <v>692.2375</v>
      </c>
      <c r="I896" s="12" t="n">
        <v>833.675</v>
      </c>
      <c r="J896" s="13" t="n">
        <f aca="false">H896/G896</f>
        <v>1.19808320533068</v>
      </c>
      <c r="K896" s="13" t="n">
        <f aca="false">I896/H896</f>
        <v>1.20431932682064</v>
      </c>
      <c r="L896" s="13" t="n">
        <f aca="false">I896/G896</f>
        <v>1.44287475931895</v>
      </c>
    </row>
    <row r="897" customFormat="false" ht="12.75" hidden="false" customHeight="false" outlineLevel="0" collapsed="false">
      <c r="A897" s="8" t="s">
        <v>1751</v>
      </c>
      <c r="B897" s="8" t="s">
        <v>1752</v>
      </c>
      <c r="C897" s="16" t="n">
        <v>0.0001</v>
      </c>
      <c r="D897" s="16" t="n">
        <v>0.0359</v>
      </c>
      <c r="E897" s="16" t="n">
        <v>1E-005</v>
      </c>
      <c r="F897" s="11" t="n">
        <v>1</v>
      </c>
      <c r="G897" s="12" t="n">
        <v>568.1625</v>
      </c>
      <c r="H897" s="12" t="n">
        <v>265.3125</v>
      </c>
      <c r="I897" s="12" t="n">
        <v>134.65</v>
      </c>
      <c r="J897" s="17" t="n">
        <f aca="false">G897/H897</f>
        <v>2.14148409893993</v>
      </c>
      <c r="K897" s="17" t="n">
        <f aca="false">H897/I897</f>
        <v>1.97038618640921</v>
      </c>
      <c r="L897" s="17" t="n">
        <f aca="false">G897/I897</f>
        <v>4.21955068696621</v>
      </c>
    </row>
    <row r="898" customFormat="false" ht="12.75" hidden="false" customHeight="false" outlineLevel="0" collapsed="false">
      <c r="A898" s="8" t="s">
        <v>1753</v>
      </c>
      <c r="B898" s="8" t="s">
        <v>1754</v>
      </c>
      <c r="C898" s="16" t="n">
        <v>0.0016</v>
      </c>
      <c r="D898" s="9" t="n">
        <v>1E-005</v>
      </c>
      <c r="E898" s="9" t="n">
        <v>0.0032</v>
      </c>
      <c r="F898" s="11" t="n">
        <v>4</v>
      </c>
      <c r="G898" s="12" t="n">
        <v>634.9625</v>
      </c>
      <c r="H898" s="12" t="n">
        <v>558.1</v>
      </c>
      <c r="I898" s="12" t="n">
        <v>704.625</v>
      </c>
      <c r="J898" s="17" t="n">
        <f aca="false">G898/H898</f>
        <v>1.13772173445619</v>
      </c>
      <c r="K898" s="13" t="n">
        <f aca="false">I898/H898</f>
        <v>1.26254255509765</v>
      </c>
      <c r="L898" s="13" t="n">
        <f aca="false">I898/G898</f>
        <v>1.10971120341752</v>
      </c>
    </row>
    <row r="899" customFormat="false" ht="12.75" hidden="false" customHeight="false" outlineLevel="0" collapsed="false">
      <c r="A899" s="8" t="s">
        <v>1755</v>
      </c>
      <c r="B899" s="8" t="s">
        <v>1756</v>
      </c>
      <c r="C899" s="10"/>
      <c r="D899" s="9" t="n">
        <v>0.0016</v>
      </c>
      <c r="E899" s="9" t="n">
        <v>0.0003</v>
      </c>
      <c r="F899" s="11" t="n">
        <v>2</v>
      </c>
      <c r="G899" s="12" t="n">
        <v>854.225</v>
      </c>
      <c r="H899" s="12" t="n">
        <v>892.8375</v>
      </c>
      <c r="I899" s="12" t="n">
        <v>1071.1375</v>
      </c>
      <c r="J899" s="14"/>
      <c r="K899" s="13" t="n">
        <f aca="false">I899/H899</f>
        <v>1.19970039340866</v>
      </c>
      <c r="L899" s="13" t="n">
        <f aca="false">I899/G899</f>
        <v>1.25392899997073</v>
      </c>
    </row>
    <row r="900" customFormat="false" ht="12.75" hidden="false" customHeight="false" outlineLevel="0" collapsed="false">
      <c r="A900" s="8" t="s">
        <v>1757</v>
      </c>
      <c r="B900" s="8" t="s">
        <v>1758</v>
      </c>
      <c r="C900" s="10"/>
      <c r="D900" s="16" t="n">
        <v>1E-005</v>
      </c>
      <c r="E900" s="16" t="n">
        <v>1E-005</v>
      </c>
      <c r="F900" s="11" t="n">
        <v>1</v>
      </c>
      <c r="G900" s="12" t="n">
        <v>340.95</v>
      </c>
      <c r="H900" s="12" t="n">
        <v>315.05</v>
      </c>
      <c r="I900" s="12" t="n">
        <v>212.425</v>
      </c>
      <c r="J900" s="14"/>
      <c r="K900" s="17" t="n">
        <f aca="false">H900/I900</f>
        <v>1.48311168647758</v>
      </c>
      <c r="L900" s="17" t="n">
        <f aca="false">G900/I900</f>
        <v>1.60503707190773</v>
      </c>
    </row>
    <row r="901" customFormat="false" ht="12.75" hidden="false" customHeight="false" outlineLevel="0" collapsed="false">
      <c r="A901" s="8" t="s">
        <v>1759</v>
      </c>
      <c r="B901" s="8" t="s">
        <v>1760</v>
      </c>
      <c r="C901" s="16" t="n">
        <v>0.0003</v>
      </c>
      <c r="D901" s="10"/>
      <c r="E901" s="16" t="n">
        <v>1E-005</v>
      </c>
      <c r="F901" s="11" t="n">
        <v>1</v>
      </c>
      <c r="G901" s="12" t="n">
        <v>2416.7625</v>
      </c>
      <c r="H901" s="12" t="n">
        <v>1811.55</v>
      </c>
      <c r="I901" s="12" t="n">
        <v>1715.3875</v>
      </c>
      <c r="J901" s="17" t="n">
        <f aca="false">G901/H901</f>
        <v>1.33408545168502</v>
      </c>
      <c r="K901" s="14"/>
      <c r="L901" s="17" t="n">
        <f aca="false">G901/I901</f>
        <v>1.40887263081957</v>
      </c>
    </row>
    <row r="902" customFormat="false" ht="12.75" hidden="false" customHeight="false" outlineLevel="0" collapsed="false">
      <c r="A902" s="8" t="s">
        <v>1761</v>
      </c>
      <c r="B902" s="12"/>
      <c r="C902" s="16" t="n">
        <v>1E-005</v>
      </c>
      <c r="D902" s="10"/>
      <c r="E902" s="16" t="n">
        <v>1E-005</v>
      </c>
      <c r="F902" s="11" t="n">
        <v>1</v>
      </c>
      <c r="G902" s="12" t="n">
        <v>901.1875</v>
      </c>
      <c r="H902" s="12" t="n">
        <v>603.325</v>
      </c>
      <c r="I902" s="12" t="n">
        <v>547.825</v>
      </c>
      <c r="J902" s="17" t="n">
        <f aca="false">G902/H902</f>
        <v>1.49370157046368</v>
      </c>
      <c r="K902" s="14"/>
      <c r="L902" s="17" t="n">
        <f aca="false">G902/I902</f>
        <v>1.64502806553188</v>
      </c>
    </row>
    <row r="903" customFormat="false" ht="12.75" hidden="false" customHeight="false" outlineLevel="0" collapsed="false">
      <c r="A903" s="8" t="s">
        <v>1762</v>
      </c>
      <c r="B903" s="8" t="s">
        <v>1763</v>
      </c>
      <c r="C903" s="9" t="n">
        <v>0.0209</v>
      </c>
      <c r="D903" s="9" t="n">
        <v>0.0009</v>
      </c>
      <c r="E903" s="9" t="n">
        <v>1E-005</v>
      </c>
      <c r="F903" s="11" t="n">
        <v>2</v>
      </c>
      <c r="G903" s="12" t="n">
        <v>776.05</v>
      </c>
      <c r="H903" s="12" t="n">
        <v>910.925</v>
      </c>
      <c r="I903" s="12" t="n">
        <v>1134.7</v>
      </c>
      <c r="J903" s="13" t="n">
        <f aca="false">H903/G903</f>
        <v>1.17379679144385</v>
      </c>
      <c r="K903" s="13" t="n">
        <f aca="false">I903/H903</f>
        <v>1.24565688723001</v>
      </c>
      <c r="L903" s="13" t="n">
        <f aca="false">I903/G903</f>
        <v>1.46214805747052</v>
      </c>
    </row>
    <row r="904" customFormat="false" ht="12.75" hidden="false" customHeight="false" outlineLevel="0" collapsed="false">
      <c r="A904" s="8" t="s">
        <v>1764</v>
      </c>
      <c r="B904" s="8" t="s">
        <v>1765</v>
      </c>
      <c r="C904" s="9" t="n">
        <v>0.0106</v>
      </c>
      <c r="D904" s="10"/>
      <c r="E904" s="9" t="n">
        <v>0.0012</v>
      </c>
      <c r="F904" s="11" t="n">
        <v>2</v>
      </c>
      <c r="G904" s="12" t="n">
        <v>197.675</v>
      </c>
      <c r="H904" s="12" t="n">
        <v>249.6</v>
      </c>
      <c r="I904" s="12" t="n">
        <v>270.3875</v>
      </c>
      <c r="J904" s="13" t="n">
        <f aca="false">H904/G904</f>
        <v>1.26267863918047</v>
      </c>
      <c r="K904" s="14"/>
      <c r="L904" s="13" t="n">
        <f aca="false">I904/G904</f>
        <v>1.36783862400405</v>
      </c>
    </row>
    <row r="905" customFormat="false" ht="12.75" hidden="false" customHeight="false" outlineLevel="0" collapsed="false">
      <c r="A905" s="8" t="s">
        <v>1766</v>
      </c>
      <c r="B905" s="8" t="s">
        <v>1767</v>
      </c>
      <c r="C905" s="10"/>
      <c r="D905" s="9" t="n">
        <v>0.0008</v>
      </c>
      <c r="E905" s="9" t="n">
        <v>0.0002</v>
      </c>
      <c r="F905" s="11" t="n">
        <v>2</v>
      </c>
      <c r="G905" s="12" t="n">
        <v>635.525</v>
      </c>
      <c r="H905" s="12" t="n">
        <v>676.125</v>
      </c>
      <c r="I905" s="12" t="n">
        <v>887.55</v>
      </c>
      <c r="J905" s="14"/>
      <c r="K905" s="13" t="n">
        <f aca="false">I905/H905</f>
        <v>1.31270105379922</v>
      </c>
      <c r="L905" s="13" t="n">
        <f aca="false">I905/G905</f>
        <v>1.39656189764368</v>
      </c>
    </row>
    <row r="906" customFormat="false" ht="12.75" hidden="false" customHeight="false" outlineLevel="0" collapsed="false">
      <c r="A906" s="8" t="s">
        <v>1768</v>
      </c>
      <c r="B906" s="8" t="s">
        <v>1769</v>
      </c>
      <c r="C906" s="16" t="n">
        <v>0.012</v>
      </c>
      <c r="D906" s="9" t="n">
        <v>0.0001</v>
      </c>
      <c r="E906" s="9" t="n">
        <v>0.0226</v>
      </c>
      <c r="F906" s="11" t="n">
        <v>4</v>
      </c>
      <c r="G906" s="12" t="n">
        <v>10700.9875</v>
      </c>
      <c r="H906" s="12" t="n">
        <v>7558.7625</v>
      </c>
      <c r="I906" s="12" t="n">
        <v>13480.7375</v>
      </c>
      <c r="J906" s="17" t="n">
        <f aca="false">G906/H906</f>
        <v>1.41570627467128</v>
      </c>
      <c r="K906" s="13" t="n">
        <f aca="false">I906/H906</f>
        <v>1.7834582711125</v>
      </c>
      <c r="L906" s="13" t="n">
        <f aca="false">I906/G906</f>
        <v>1.25976574591831</v>
      </c>
    </row>
    <row r="907" customFormat="false" ht="12.75" hidden="false" customHeight="false" outlineLevel="0" collapsed="false">
      <c r="A907" s="8" t="s">
        <v>1770</v>
      </c>
      <c r="B907" s="8" t="s">
        <v>1771</v>
      </c>
      <c r="C907" s="10"/>
      <c r="D907" s="16" t="n">
        <v>0.0049</v>
      </c>
      <c r="E907" s="10"/>
      <c r="F907" s="18" t="n">
        <v>3</v>
      </c>
      <c r="G907" s="12" t="n">
        <v>1482.7125</v>
      </c>
      <c r="H907" s="12" t="n">
        <v>1695.625</v>
      </c>
      <c r="I907" s="12" t="n">
        <v>1302.2</v>
      </c>
      <c r="J907" s="14"/>
      <c r="K907" s="17" t="n">
        <f aca="false">H907/I907</f>
        <v>1.30212332974965</v>
      </c>
      <c r="L907" s="14"/>
    </row>
    <row r="908" customFormat="false" ht="12.75" hidden="false" customHeight="false" outlineLevel="0" collapsed="false">
      <c r="A908" s="8" t="s">
        <v>1772</v>
      </c>
      <c r="B908" s="8" t="s">
        <v>1773</v>
      </c>
      <c r="C908" s="9" t="n">
        <v>0.0003</v>
      </c>
      <c r="D908" s="16" t="n">
        <v>0.0001</v>
      </c>
      <c r="E908" s="10"/>
      <c r="F908" s="18" t="n">
        <v>3</v>
      </c>
      <c r="G908" s="12" t="n">
        <v>3796.6125</v>
      </c>
      <c r="H908" s="12" t="n">
        <v>4415.5125</v>
      </c>
      <c r="I908" s="12" t="n">
        <v>3718.9625</v>
      </c>
      <c r="J908" s="13" t="n">
        <f aca="false">H908/G908</f>
        <v>1.16301373922148</v>
      </c>
      <c r="K908" s="17" t="n">
        <f aca="false">H908/I908</f>
        <v>1.18729686034748</v>
      </c>
      <c r="L908" s="14"/>
    </row>
    <row r="909" customFormat="false" ht="12.75" hidden="false" customHeight="false" outlineLevel="0" collapsed="false">
      <c r="A909" s="8" t="s">
        <v>1774</v>
      </c>
      <c r="B909" s="8" t="s">
        <v>1775</v>
      </c>
      <c r="C909" s="10"/>
      <c r="D909" s="9" t="n">
        <v>0.0333</v>
      </c>
      <c r="E909" s="9" t="n">
        <v>0.0411</v>
      </c>
      <c r="F909" s="11" t="n">
        <v>2</v>
      </c>
      <c r="G909" s="12" t="n">
        <v>382.975</v>
      </c>
      <c r="H909" s="12" t="n">
        <v>379.3625</v>
      </c>
      <c r="I909" s="12" t="n">
        <v>454.2125</v>
      </c>
      <c r="J909" s="14"/>
      <c r="K909" s="13" t="n">
        <f aca="false">I909/H909</f>
        <v>1.19730468878711</v>
      </c>
      <c r="L909" s="13" t="n">
        <f aca="false">I909/G909</f>
        <v>1.18601083621646</v>
      </c>
    </row>
    <row r="910" customFormat="false" ht="12.75" hidden="false" customHeight="false" outlineLevel="0" collapsed="false">
      <c r="A910" s="8" t="s">
        <v>1776</v>
      </c>
      <c r="B910" s="8" t="s">
        <v>1777</v>
      </c>
      <c r="C910" s="16" t="n">
        <v>0.0015</v>
      </c>
      <c r="D910" s="9" t="n">
        <v>1E-005</v>
      </c>
      <c r="E910" s="10"/>
      <c r="F910" s="18" t="n">
        <v>4</v>
      </c>
      <c r="G910" s="12" t="n">
        <v>1693.1875</v>
      </c>
      <c r="H910" s="12" t="n">
        <v>1325.3875</v>
      </c>
      <c r="I910" s="12" t="n">
        <v>1842.3125</v>
      </c>
      <c r="J910" s="17" t="n">
        <f aca="false">G910/H910</f>
        <v>1.27750374890362</v>
      </c>
      <c r="K910" s="13" t="n">
        <f aca="false">I910/H910</f>
        <v>1.3900180135998</v>
      </c>
      <c r="L910" s="14"/>
    </row>
    <row r="911" customFormat="false" ht="12.75" hidden="false" customHeight="false" outlineLevel="0" collapsed="false">
      <c r="A911" s="8" t="s">
        <v>1778</v>
      </c>
      <c r="B911" s="8" t="s">
        <v>1779</v>
      </c>
      <c r="C911" s="10"/>
      <c r="D911" s="9" t="n">
        <v>1E-005</v>
      </c>
      <c r="E911" s="9" t="n">
        <v>0.0002</v>
      </c>
      <c r="F911" s="11" t="n">
        <v>2</v>
      </c>
      <c r="G911" s="12" t="n">
        <v>626.275</v>
      </c>
      <c r="H911" s="12" t="n">
        <v>620.3375</v>
      </c>
      <c r="I911" s="12" t="n">
        <v>686.1375</v>
      </c>
      <c r="J911" s="14"/>
      <c r="K911" s="13" t="n">
        <f aca="false">I911/H911</f>
        <v>1.10607129183711</v>
      </c>
      <c r="L911" s="13" t="n">
        <f aca="false">I911/G911</f>
        <v>1.09558500658656</v>
      </c>
    </row>
    <row r="912" customFormat="false" ht="12.75" hidden="false" customHeight="false" outlineLevel="0" collapsed="false">
      <c r="A912" s="8" t="s">
        <v>1780</v>
      </c>
      <c r="B912" s="8" t="s">
        <v>1781</v>
      </c>
      <c r="C912" s="10"/>
      <c r="D912" s="9" t="n">
        <v>0.0004</v>
      </c>
      <c r="E912" s="9" t="n">
        <v>0.0001</v>
      </c>
      <c r="F912" s="11" t="n">
        <v>2</v>
      </c>
      <c r="G912" s="12" t="n">
        <v>168.2125</v>
      </c>
      <c r="H912" s="12" t="n">
        <v>176.425</v>
      </c>
      <c r="I912" s="12" t="n">
        <v>231.7</v>
      </c>
      <c r="J912" s="14"/>
      <c r="K912" s="13" t="n">
        <f aca="false">I912/H912</f>
        <v>1.31330593736715</v>
      </c>
      <c r="L912" s="13" t="n">
        <f aca="false">I912/G912</f>
        <v>1.37742438879394</v>
      </c>
    </row>
    <row r="913" customFormat="false" ht="12.75" hidden="false" customHeight="false" outlineLevel="0" collapsed="false">
      <c r="A913" s="8" t="s">
        <v>1782</v>
      </c>
      <c r="B913" s="8" t="s">
        <v>1783</v>
      </c>
      <c r="C913" s="9" t="n">
        <v>0.0005</v>
      </c>
      <c r="D913" s="16" t="n">
        <v>1E-005</v>
      </c>
      <c r="E913" s="10"/>
      <c r="F913" s="18" t="n">
        <v>3</v>
      </c>
      <c r="G913" s="12" t="n">
        <v>759.0375</v>
      </c>
      <c r="H913" s="12" t="n">
        <v>932.3</v>
      </c>
      <c r="I913" s="12" t="n">
        <v>695.7875</v>
      </c>
      <c r="J913" s="13" t="n">
        <f aca="false">H913/G913</f>
        <v>1.228266060636</v>
      </c>
      <c r="K913" s="17" t="n">
        <f aca="false">H913/I913</f>
        <v>1.33992059357203</v>
      </c>
      <c r="L913" s="14"/>
    </row>
    <row r="914" customFormat="false" ht="12.75" hidden="false" customHeight="false" outlineLevel="0" collapsed="false">
      <c r="A914" s="8" t="s">
        <v>1784</v>
      </c>
      <c r="B914" s="8" t="s">
        <v>1785</v>
      </c>
      <c r="C914" s="10"/>
      <c r="D914" s="16" t="n">
        <v>1E-005</v>
      </c>
      <c r="E914" s="16" t="n">
        <v>1E-005</v>
      </c>
      <c r="F914" s="11" t="n">
        <v>1</v>
      </c>
      <c r="G914" s="12" t="n">
        <v>379.325</v>
      </c>
      <c r="H914" s="12" t="n">
        <v>395.25</v>
      </c>
      <c r="I914" s="12" t="n">
        <v>219.5</v>
      </c>
      <c r="J914" s="14"/>
      <c r="K914" s="17" t="n">
        <f aca="false">H914/I914</f>
        <v>1.80068337129841</v>
      </c>
      <c r="L914" s="17" t="n">
        <f aca="false">G914/I914</f>
        <v>1.72813211845103</v>
      </c>
    </row>
    <row r="915" customFormat="false" ht="12.75" hidden="false" customHeight="false" outlineLevel="0" collapsed="false">
      <c r="A915" s="8" t="s">
        <v>1786</v>
      </c>
      <c r="B915" s="8" t="s">
        <v>1787</v>
      </c>
      <c r="C915" s="10"/>
      <c r="D915" s="9" t="n">
        <v>0.002</v>
      </c>
      <c r="E915" s="9" t="n">
        <v>0.009</v>
      </c>
      <c r="F915" s="11" t="n">
        <v>2</v>
      </c>
      <c r="G915" s="12" t="n">
        <v>186</v>
      </c>
      <c r="H915" s="12" t="n">
        <v>173.35</v>
      </c>
      <c r="I915" s="12" t="n">
        <v>233.6</v>
      </c>
      <c r="J915" s="14"/>
      <c r="K915" s="13" t="n">
        <f aca="false">I915/H915</f>
        <v>1.34756273435247</v>
      </c>
      <c r="L915" s="13" t="n">
        <f aca="false">I915/G915</f>
        <v>1.25591397849462</v>
      </c>
    </row>
    <row r="916" customFormat="false" ht="12.75" hidden="false" customHeight="false" outlineLevel="0" collapsed="false">
      <c r="A916" s="8" t="s">
        <v>1788</v>
      </c>
      <c r="B916" s="12"/>
      <c r="C916" s="9" t="n">
        <v>0.0002</v>
      </c>
      <c r="D916" s="16" t="n">
        <v>0.0044</v>
      </c>
      <c r="E916" s="10"/>
      <c r="F916" s="18" t="n">
        <v>3</v>
      </c>
      <c r="G916" s="12" t="n">
        <v>131.575</v>
      </c>
      <c r="H916" s="12" t="n">
        <v>187.1625</v>
      </c>
      <c r="I916" s="12" t="n">
        <v>149.45</v>
      </c>
      <c r="J916" s="13" t="n">
        <f aca="false">H916/G916</f>
        <v>1.42247767433023</v>
      </c>
      <c r="K916" s="17" t="n">
        <f aca="false">H916/I916</f>
        <v>1.25234192037471</v>
      </c>
      <c r="L916" s="14"/>
    </row>
    <row r="917" customFormat="false" ht="12.75" hidden="false" customHeight="false" outlineLevel="0" collapsed="false">
      <c r="A917" s="8" t="s">
        <v>1789</v>
      </c>
      <c r="B917" s="8" t="s">
        <v>1790</v>
      </c>
      <c r="C917" s="9" t="n">
        <v>0.0001</v>
      </c>
      <c r="D917" s="10"/>
      <c r="E917" s="9" t="n">
        <v>1E-005</v>
      </c>
      <c r="F917" s="11" t="n">
        <v>2</v>
      </c>
      <c r="G917" s="12" t="n">
        <v>192.6</v>
      </c>
      <c r="H917" s="12" t="n">
        <v>305.4625</v>
      </c>
      <c r="I917" s="12" t="n">
        <v>315.625</v>
      </c>
      <c r="J917" s="13" t="n">
        <f aca="false">H917/G917</f>
        <v>1.5859942886812</v>
      </c>
      <c r="K917" s="14"/>
      <c r="L917" s="13" t="n">
        <f aca="false">I917/G917</f>
        <v>1.63875908618899</v>
      </c>
    </row>
    <row r="918" customFormat="false" ht="12.75" hidden="false" customHeight="false" outlineLevel="0" collapsed="false">
      <c r="A918" s="8" t="s">
        <v>1791</v>
      </c>
      <c r="B918" s="8" t="s">
        <v>1792</v>
      </c>
      <c r="C918" s="10"/>
      <c r="D918" s="9" t="n">
        <v>0.0007</v>
      </c>
      <c r="E918" s="9" t="n">
        <v>0.0192</v>
      </c>
      <c r="F918" s="11" t="n">
        <v>2</v>
      </c>
      <c r="G918" s="12" t="n">
        <v>192.7</v>
      </c>
      <c r="H918" s="12" t="n">
        <v>160.575</v>
      </c>
      <c r="I918" s="12" t="n">
        <v>240.8</v>
      </c>
      <c r="J918" s="14"/>
      <c r="K918" s="13" t="n">
        <f aca="false">I918/H918</f>
        <v>1.49961077378172</v>
      </c>
      <c r="L918" s="13" t="n">
        <f aca="false">I918/G918</f>
        <v>1.24961079398028</v>
      </c>
    </row>
    <row r="919" customFormat="false" ht="12.75" hidden="false" customHeight="false" outlineLevel="0" collapsed="false">
      <c r="A919" s="8" t="s">
        <v>1793</v>
      </c>
      <c r="B919" s="8" t="s">
        <v>1794</v>
      </c>
      <c r="C919" s="10"/>
      <c r="D919" s="9" t="n">
        <v>1E-005</v>
      </c>
      <c r="E919" s="9" t="n">
        <v>1E-005</v>
      </c>
      <c r="F919" s="11" t="n">
        <v>2</v>
      </c>
      <c r="G919" s="12" t="n">
        <v>413.2375</v>
      </c>
      <c r="H919" s="12" t="n">
        <v>394.425</v>
      </c>
      <c r="I919" s="12" t="n">
        <v>530.725</v>
      </c>
      <c r="J919" s="14"/>
      <c r="K919" s="13" t="n">
        <f aca="false">I919/H919</f>
        <v>1.34556633073461</v>
      </c>
      <c r="L919" s="13" t="n">
        <f aca="false">I919/G919</f>
        <v>1.28430987023201</v>
      </c>
    </row>
    <row r="920" customFormat="false" ht="12.75" hidden="false" customHeight="false" outlineLevel="0" collapsed="false">
      <c r="A920" s="8" t="s">
        <v>1795</v>
      </c>
      <c r="B920" s="8" t="s">
        <v>1796</v>
      </c>
      <c r="C920" s="9" t="n">
        <v>1E-005</v>
      </c>
      <c r="D920" s="16" t="n">
        <v>0.0377</v>
      </c>
      <c r="E920" s="9" t="n">
        <v>0.0002</v>
      </c>
      <c r="F920" s="11" t="n">
        <v>3</v>
      </c>
      <c r="G920" s="12" t="n">
        <v>435.05</v>
      </c>
      <c r="H920" s="12" t="n">
        <v>590.1375</v>
      </c>
      <c r="I920" s="12" t="n">
        <v>542.025</v>
      </c>
      <c r="J920" s="13" t="n">
        <f aca="false">H920/G920</f>
        <v>1.35648201356166</v>
      </c>
      <c r="K920" s="17" t="n">
        <f aca="false">H920/I920</f>
        <v>1.08876435588764</v>
      </c>
      <c r="L920" s="13" t="n">
        <f aca="false">I920/G920</f>
        <v>1.24589127686473</v>
      </c>
    </row>
    <row r="921" customFormat="false" ht="12.75" hidden="false" customHeight="false" outlineLevel="0" collapsed="false">
      <c r="A921" s="8" t="s">
        <v>1797</v>
      </c>
      <c r="B921" s="8" t="s">
        <v>1798</v>
      </c>
      <c r="C921" s="10"/>
      <c r="D921" s="9" t="n">
        <v>0.0086</v>
      </c>
      <c r="E921" s="9" t="n">
        <v>0.0014</v>
      </c>
      <c r="F921" s="11" t="n">
        <v>2</v>
      </c>
      <c r="G921" s="12" t="n">
        <v>3384.6</v>
      </c>
      <c r="H921" s="12" t="n">
        <v>3451.7625</v>
      </c>
      <c r="I921" s="12" t="n">
        <v>3660.8375</v>
      </c>
      <c r="J921" s="14"/>
      <c r="K921" s="13" t="n">
        <f aca="false">I921/H921</f>
        <v>1.06057050564748</v>
      </c>
      <c r="L921" s="13" t="n">
        <f aca="false">I921/G921</f>
        <v>1.0816159959818</v>
      </c>
    </row>
    <row r="922" customFormat="false" ht="12.75" hidden="false" customHeight="false" outlineLevel="0" collapsed="false">
      <c r="A922" s="8" t="s">
        <v>1799</v>
      </c>
      <c r="B922" s="8" t="s">
        <v>1800</v>
      </c>
      <c r="C922" s="16" t="n">
        <v>0.0355</v>
      </c>
      <c r="D922" s="16" t="n">
        <v>0.0011</v>
      </c>
      <c r="E922" s="16" t="n">
        <v>1E-005</v>
      </c>
      <c r="F922" s="11" t="n">
        <v>1</v>
      </c>
      <c r="G922" s="12" t="n">
        <v>991.85</v>
      </c>
      <c r="H922" s="12" t="n">
        <v>911.2125</v>
      </c>
      <c r="I922" s="12" t="n">
        <v>766.525</v>
      </c>
      <c r="J922" s="17" t="n">
        <f aca="false">G922/H922</f>
        <v>1.08849472543452</v>
      </c>
      <c r="K922" s="17" t="n">
        <f aca="false">H922/I922</f>
        <v>1.18875770522814</v>
      </c>
      <c r="L922" s="17" t="n">
        <f aca="false">G922/I922</f>
        <v>1.29395649196047</v>
      </c>
    </row>
    <row r="923" customFormat="false" ht="12.75" hidden="false" customHeight="false" outlineLevel="0" collapsed="false">
      <c r="A923" s="8" t="s">
        <v>1801</v>
      </c>
      <c r="B923" s="8" t="s">
        <v>1802</v>
      </c>
      <c r="C923" s="16" t="n">
        <v>0.0012</v>
      </c>
      <c r="D923" s="9" t="n">
        <v>0.0009</v>
      </c>
      <c r="E923" s="10"/>
      <c r="F923" s="18" t="n">
        <v>4</v>
      </c>
      <c r="G923" s="12" t="n">
        <v>21016.7875</v>
      </c>
      <c r="H923" s="12" t="n">
        <v>17618.1</v>
      </c>
      <c r="I923" s="12" t="n">
        <v>21142.1625</v>
      </c>
      <c r="J923" s="17" t="n">
        <f aca="false">G923/H923</f>
        <v>1.19290885509788</v>
      </c>
      <c r="K923" s="13" t="n">
        <f aca="false">I923/H923</f>
        <v>1.20002511621571</v>
      </c>
      <c r="L923" s="14"/>
    </row>
    <row r="924" customFormat="false" ht="12.75" hidden="false" customHeight="false" outlineLevel="0" collapsed="false">
      <c r="A924" s="8" t="s">
        <v>1803</v>
      </c>
      <c r="B924" s="8" t="s">
        <v>1804</v>
      </c>
      <c r="C924" s="9" t="n">
        <v>0.0009</v>
      </c>
      <c r="D924" s="16" t="n">
        <v>0.0019</v>
      </c>
      <c r="E924" s="10"/>
      <c r="F924" s="18" t="n">
        <v>3</v>
      </c>
      <c r="G924" s="12" t="n">
        <v>108.3875</v>
      </c>
      <c r="H924" s="12" t="n">
        <v>137.9375</v>
      </c>
      <c r="I924" s="12" t="n">
        <v>111.45</v>
      </c>
      <c r="J924" s="13" t="n">
        <f aca="false">H924/G924</f>
        <v>1.27263291431207</v>
      </c>
      <c r="K924" s="17" t="n">
        <f aca="false">H924/I924</f>
        <v>1.23766262898161</v>
      </c>
      <c r="L924" s="14"/>
    </row>
    <row r="925" customFormat="false" ht="12.75" hidden="false" customHeight="false" outlineLevel="0" collapsed="false">
      <c r="A925" s="8" t="s">
        <v>1805</v>
      </c>
      <c r="B925" s="8" t="s">
        <v>1806</v>
      </c>
      <c r="C925" s="10"/>
      <c r="D925" s="16" t="n">
        <v>0.0044</v>
      </c>
      <c r="E925" s="10"/>
      <c r="F925" s="18" t="n">
        <v>3</v>
      </c>
      <c r="G925" s="12" t="n">
        <v>195.8625</v>
      </c>
      <c r="H925" s="12" t="n">
        <v>218.7</v>
      </c>
      <c r="I925" s="12" t="n">
        <v>174.1375</v>
      </c>
      <c r="J925" s="14"/>
      <c r="K925" s="17" t="n">
        <f aca="false">H925/I925</f>
        <v>1.25590409877252</v>
      </c>
      <c r="L925" s="14"/>
    </row>
    <row r="926" customFormat="false" ht="12.75" hidden="false" customHeight="false" outlineLevel="0" collapsed="false">
      <c r="A926" s="8" t="s">
        <v>1807</v>
      </c>
      <c r="B926" s="8" t="s">
        <v>1808</v>
      </c>
      <c r="C926" s="10"/>
      <c r="D926" s="9" t="n">
        <v>0.0016</v>
      </c>
      <c r="E926" s="9" t="n">
        <v>0.0027</v>
      </c>
      <c r="F926" s="11" t="n">
        <v>2</v>
      </c>
      <c r="G926" s="12" t="n">
        <v>206.075</v>
      </c>
      <c r="H926" s="12" t="n">
        <v>200.7125</v>
      </c>
      <c r="I926" s="12" t="n">
        <v>279.25</v>
      </c>
      <c r="J926" s="14"/>
      <c r="K926" s="13" t="n">
        <f aca="false">I926/H926</f>
        <v>1.39129351684624</v>
      </c>
      <c r="L926" s="13" t="n">
        <f aca="false">I926/G926</f>
        <v>1.35508916656557</v>
      </c>
    </row>
    <row r="927" customFormat="false" ht="12.75" hidden="false" customHeight="false" outlineLevel="0" collapsed="false">
      <c r="A927" s="8" t="s">
        <v>1809</v>
      </c>
      <c r="B927" s="8" t="s">
        <v>1810</v>
      </c>
      <c r="C927" s="16" t="n">
        <v>0.0386</v>
      </c>
      <c r="D927" s="9" t="n">
        <v>0.0001</v>
      </c>
      <c r="E927" s="9" t="n">
        <v>0.0075</v>
      </c>
      <c r="F927" s="11" t="n">
        <v>4</v>
      </c>
      <c r="G927" s="12" t="n">
        <v>310.8125</v>
      </c>
      <c r="H927" s="12" t="n">
        <v>267.875</v>
      </c>
      <c r="I927" s="12" t="n">
        <v>370.2</v>
      </c>
      <c r="J927" s="17" t="n">
        <f aca="false">G927/H927</f>
        <v>1.16028931404573</v>
      </c>
      <c r="K927" s="13" t="n">
        <f aca="false">I927/H927</f>
        <v>1.3819878674755</v>
      </c>
      <c r="L927" s="13" t="n">
        <f aca="false">I927/G927</f>
        <v>1.19107178765333</v>
      </c>
    </row>
    <row r="928" customFormat="false" ht="12.75" hidden="false" customHeight="false" outlineLevel="0" collapsed="false">
      <c r="A928" s="8" t="s">
        <v>1811</v>
      </c>
      <c r="B928" s="8" t="s">
        <v>1812</v>
      </c>
      <c r="C928" s="9" t="n">
        <v>0.0001</v>
      </c>
      <c r="D928" s="16" t="n">
        <v>0.0143</v>
      </c>
      <c r="E928" s="9" t="n">
        <v>0.0179</v>
      </c>
      <c r="F928" s="11" t="n">
        <v>3</v>
      </c>
      <c r="G928" s="12" t="n">
        <v>479.1125</v>
      </c>
      <c r="H928" s="12" t="n">
        <v>637.5</v>
      </c>
      <c r="I928" s="12" t="n">
        <v>556.6125</v>
      </c>
      <c r="J928" s="13" t="n">
        <f aca="false">H928/G928</f>
        <v>1.33058519658744</v>
      </c>
      <c r="K928" s="17" t="n">
        <f aca="false">H928/I928</f>
        <v>1.14532102674661</v>
      </c>
      <c r="L928" s="13" t="n">
        <f aca="false">I928/G928</f>
        <v>1.16175741605573</v>
      </c>
    </row>
    <row r="929" customFormat="false" ht="12.75" hidden="false" customHeight="false" outlineLevel="0" collapsed="false">
      <c r="A929" s="8" t="s">
        <v>1813</v>
      </c>
      <c r="B929" s="8" t="s">
        <v>1814</v>
      </c>
      <c r="C929" s="9" t="n">
        <v>0.0403</v>
      </c>
      <c r="D929" s="10"/>
      <c r="E929" s="9" t="n">
        <v>0.0008</v>
      </c>
      <c r="F929" s="11" t="n">
        <v>2</v>
      </c>
      <c r="G929" s="12" t="n">
        <v>390.6125</v>
      </c>
      <c r="H929" s="12" t="n">
        <v>451.725</v>
      </c>
      <c r="I929" s="12" t="n">
        <v>508.35</v>
      </c>
      <c r="J929" s="13" t="n">
        <f aca="false">H929/G929</f>
        <v>1.15645300649621</v>
      </c>
      <c r="K929" s="14"/>
      <c r="L929" s="13" t="n">
        <f aca="false">I929/G929</f>
        <v>1.30141764536465</v>
      </c>
    </row>
    <row r="930" customFormat="false" ht="12.75" hidden="false" customHeight="false" outlineLevel="0" collapsed="false">
      <c r="A930" s="8" t="s">
        <v>1815</v>
      </c>
      <c r="B930" s="8" t="s">
        <v>1816</v>
      </c>
      <c r="C930" s="9" t="n">
        <v>0.0216</v>
      </c>
      <c r="D930" s="9" t="n">
        <v>0.0069</v>
      </c>
      <c r="E930" s="9" t="n">
        <v>1E-005</v>
      </c>
      <c r="F930" s="11" t="n">
        <v>2</v>
      </c>
      <c r="G930" s="12" t="n">
        <v>258.1375</v>
      </c>
      <c r="H930" s="12" t="n">
        <v>299.3375</v>
      </c>
      <c r="I930" s="12" t="n">
        <v>350.2</v>
      </c>
      <c r="J930" s="13" t="n">
        <f aca="false">H930/G930</f>
        <v>1.15960486175004</v>
      </c>
      <c r="K930" s="13" t="n">
        <f aca="false">I930/H930</f>
        <v>1.16991689982044</v>
      </c>
      <c r="L930" s="13" t="n">
        <f aca="false">I930/G930</f>
        <v>1.35664132487531</v>
      </c>
    </row>
    <row r="931" customFormat="false" ht="12.75" hidden="false" customHeight="false" outlineLevel="0" collapsed="false">
      <c r="A931" s="8" t="s">
        <v>1817</v>
      </c>
      <c r="B931" s="8" t="s">
        <v>1818</v>
      </c>
      <c r="C931" s="16" t="n">
        <v>0.0131</v>
      </c>
      <c r="D931" s="10"/>
      <c r="E931" s="16" t="n">
        <v>0.0005</v>
      </c>
      <c r="F931" s="11" t="n">
        <v>1</v>
      </c>
      <c r="G931" s="12" t="n">
        <v>256.3</v>
      </c>
      <c r="H931" s="12" t="n">
        <v>155.5</v>
      </c>
      <c r="I931" s="12" t="n">
        <v>91.3875</v>
      </c>
      <c r="J931" s="17" t="n">
        <f aca="false">G931/H931</f>
        <v>1.64823151125402</v>
      </c>
      <c r="K931" s="14"/>
      <c r="L931" s="17" t="n">
        <f aca="false">G931/I931</f>
        <v>2.80454110244837</v>
      </c>
    </row>
    <row r="932" customFormat="false" ht="12.75" hidden="false" customHeight="false" outlineLevel="0" collapsed="false">
      <c r="A932" s="8" t="s">
        <v>1819</v>
      </c>
      <c r="B932" s="8" t="s">
        <v>1820</v>
      </c>
      <c r="C932" s="10"/>
      <c r="D932" s="16" t="n">
        <v>0.0105</v>
      </c>
      <c r="E932" s="16" t="n">
        <v>0.0005</v>
      </c>
      <c r="F932" s="11" t="n">
        <v>1</v>
      </c>
      <c r="G932" s="12" t="n">
        <v>372.15</v>
      </c>
      <c r="H932" s="12" t="n">
        <v>307.925</v>
      </c>
      <c r="I932" s="12" t="n">
        <v>196.0375</v>
      </c>
      <c r="J932" s="14"/>
      <c r="K932" s="17" t="n">
        <f aca="false">H932/I932</f>
        <v>1.57074539310081</v>
      </c>
      <c r="L932" s="17" t="n">
        <f aca="false">G932/I932</f>
        <v>1.89836128291781</v>
      </c>
    </row>
    <row r="933" customFormat="false" ht="12.75" hidden="false" customHeight="false" outlineLevel="0" collapsed="false">
      <c r="A933" s="8" t="s">
        <v>1821</v>
      </c>
      <c r="B933" s="8" t="s">
        <v>1822</v>
      </c>
      <c r="C933" s="9" t="n">
        <v>0.0175</v>
      </c>
      <c r="D933" s="10"/>
      <c r="E933" s="9" t="n">
        <v>0.016</v>
      </c>
      <c r="F933" s="11" t="n">
        <v>2</v>
      </c>
      <c r="G933" s="12" t="n">
        <v>493.275</v>
      </c>
      <c r="H933" s="12" t="n">
        <v>648.9625</v>
      </c>
      <c r="I933" s="12" t="n">
        <v>651.7</v>
      </c>
      <c r="J933" s="13" t="n">
        <f aca="false">H933/G933</f>
        <v>1.31562009021337</v>
      </c>
      <c r="K933" s="14"/>
      <c r="L933" s="13" t="n">
        <f aca="false">I933/G933</f>
        <v>1.32116973290761</v>
      </c>
    </row>
    <row r="934" customFormat="false" ht="12.75" hidden="false" customHeight="false" outlineLevel="0" collapsed="false">
      <c r="A934" s="8" t="s">
        <v>1823</v>
      </c>
      <c r="B934" s="8" t="s">
        <v>1824</v>
      </c>
      <c r="C934" s="10"/>
      <c r="D934" s="9" t="n">
        <v>0.0001</v>
      </c>
      <c r="E934" s="9" t="n">
        <v>1E-005</v>
      </c>
      <c r="F934" s="11" t="n">
        <v>2</v>
      </c>
      <c r="G934" s="12" t="n">
        <v>864.25</v>
      </c>
      <c r="H934" s="12" t="n">
        <v>879.625</v>
      </c>
      <c r="I934" s="12" t="n">
        <v>1015.0875</v>
      </c>
      <c r="J934" s="14"/>
      <c r="K934" s="13" t="n">
        <f aca="false">I934/H934</f>
        <v>1.15400028421202</v>
      </c>
      <c r="L934" s="13" t="n">
        <f aca="false">I934/G934</f>
        <v>1.17452993925369</v>
      </c>
    </row>
    <row r="935" customFormat="false" ht="12.75" hidden="false" customHeight="false" outlineLevel="0" collapsed="false">
      <c r="A935" s="8" t="s">
        <v>1825</v>
      </c>
      <c r="B935" s="8" t="s">
        <v>1826</v>
      </c>
      <c r="C935" s="9" t="n">
        <v>0.0004</v>
      </c>
      <c r="D935" s="10"/>
      <c r="E935" s="9" t="n">
        <v>1E-005</v>
      </c>
      <c r="F935" s="11" t="n">
        <v>2</v>
      </c>
      <c r="G935" s="12" t="n">
        <v>376.85</v>
      </c>
      <c r="H935" s="12" t="n">
        <v>529.575</v>
      </c>
      <c r="I935" s="12" t="n">
        <v>573.175</v>
      </c>
      <c r="J935" s="13" t="n">
        <f aca="false">H935/G935</f>
        <v>1.40526734775109</v>
      </c>
      <c r="K935" s="14"/>
      <c r="L935" s="13" t="n">
        <f aca="false">I935/G935</f>
        <v>1.52096324797665</v>
      </c>
    </row>
    <row r="936" customFormat="false" ht="12.75" hidden="false" customHeight="false" outlineLevel="0" collapsed="false">
      <c r="A936" s="8" t="s">
        <v>1827</v>
      </c>
      <c r="B936" s="8" t="s">
        <v>1828</v>
      </c>
      <c r="C936" s="16" t="n">
        <v>1E-005</v>
      </c>
      <c r="D936" s="9" t="n">
        <v>0.0289</v>
      </c>
      <c r="E936" s="16" t="n">
        <v>1E-005</v>
      </c>
      <c r="F936" s="11" t="n">
        <v>4</v>
      </c>
      <c r="G936" s="12" t="n">
        <v>1657.025</v>
      </c>
      <c r="H936" s="12" t="n">
        <v>983.4625</v>
      </c>
      <c r="I936" s="12" t="n">
        <v>1158.4375</v>
      </c>
      <c r="J936" s="17" t="n">
        <f aca="false">G936/H936</f>
        <v>1.68488884934606</v>
      </c>
      <c r="K936" s="13" t="n">
        <f aca="false">I936/H936</f>
        <v>1.17791730747232</v>
      </c>
      <c r="L936" s="17" t="n">
        <f aca="false">G936/I936</f>
        <v>1.43039654707311</v>
      </c>
    </row>
    <row r="937" customFormat="false" ht="12.75" hidden="false" customHeight="false" outlineLevel="0" collapsed="false">
      <c r="A937" s="8" t="s">
        <v>1829</v>
      </c>
      <c r="B937" s="8" t="s">
        <v>855</v>
      </c>
      <c r="C937" s="10"/>
      <c r="D937" s="9" t="n">
        <v>1E-005</v>
      </c>
      <c r="E937" s="9" t="n">
        <v>1E-005</v>
      </c>
      <c r="F937" s="11" t="n">
        <v>2</v>
      </c>
      <c r="G937" s="12" t="n">
        <v>1269.9625</v>
      </c>
      <c r="H937" s="12" t="n">
        <v>1371.075</v>
      </c>
      <c r="I937" s="12" t="n">
        <v>2057.8125</v>
      </c>
      <c r="J937" s="14"/>
      <c r="K937" s="13" t="n">
        <f aca="false">I937/H937</f>
        <v>1.50087522564411</v>
      </c>
      <c r="L937" s="13" t="n">
        <f aca="false">I937/G937</f>
        <v>1.62037264879869</v>
      </c>
    </row>
    <row r="938" customFormat="false" ht="12.75" hidden="false" customHeight="false" outlineLevel="0" collapsed="false">
      <c r="A938" s="8" t="s">
        <v>1830</v>
      </c>
      <c r="B938" s="8" t="s">
        <v>1831</v>
      </c>
      <c r="C938" s="10"/>
      <c r="D938" s="9" t="n">
        <v>1E-005</v>
      </c>
      <c r="E938" s="9" t="n">
        <v>1E-005</v>
      </c>
      <c r="F938" s="11" t="n">
        <v>2</v>
      </c>
      <c r="G938" s="12" t="n">
        <v>1564.575</v>
      </c>
      <c r="H938" s="12" t="n">
        <v>1699.7</v>
      </c>
      <c r="I938" s="12" t="n">
        <v>2469.8125</v>
      </c>
      <c r="J938" s="14"/>
      <c r="K938" s="13" t="n">
        <f aca="false">I938/H938</f>
        <v>1.45308730952521</v>
      </c>
      <c r="L938" s="13" t="n">
        <f aca="false">I938/G938</f>
        <v>1.57858364092485</v>
      </c>
    </row>
    <row r="939" customFormat="false" ht="12.75" hidden="false" customHeight="false" outlineLevel="0" collapsed="false">
      <c r="A939" s="8" t="s">
        <v>1832</v>
      </c>
      <c r="B939" s="8" t="s">
        <v>1833</v>
      </c>
      <c r="C939" s="9" t="n">
        <v>0.0013</v>
      </c>
      <c r="D939" s="10"/>
      <c r="E939" s="9" t="n">
        <v>1E-005</v>
      </c>
      <c r="F939" s="11" t="n">
        <v>2</v>
      </c>
      <c r="G939" s="12" t="n">
        <v>266.5125</v>
      </c>
      <c r="H939" s="12" t="n">
        <v>354.0625</v>
      </c>
      <c r="I939" s="12" t="n">
        <v>394.375</v>
      </c>
      <c r="J939" s="13" t="n">
        <f aca="false">H939/G939</f>
        <v>1.32850241545894</v>
      </c>
      <c r="K939" s="14"/>
      <c r="L939" s="13" t="n">
        <f aca="false">I939/G939</f>
        <v>1.47976173725435</v>
      </c>
    </row>
    <row r="940" customFormat="false" ht="12.75" hidden="false" customHeight="false" outlineLevel="0" collapsed="false">
      <c r="A940" s="8" t="s">
        <v>1834</v>
      </c>
      <c r="B940" s="8" t="s">
        <v>1835</v>
      </c>
      <c r="C940" s="9" t="n">
        <v>0.0047</v>
      </c>
      <c r="D940" s="9" t="n">
        <v>1E-005</v>
      </c>
      <c r="E940" s="9" t="n">
        <v>1E-005</v>
      </c>
      <c r="F940" s="11" t="n">
        <v>2</v>
      </c>
      <c r="G940" s="12" t="n">
        <v>2026.8375</v>
      </c>
      <c r="H940" s="12" t="n">
        <v>2404.125</v>
      </c>
      <c r="I940" s="12" t="n">
        <v>3610.7</v>
      </c>
      <c r="J940" s="13" t="n">
        <f aca="false">H940/G940</f>
        <v>1.18614590464208</v>
      </c>
      <c r="K940" s="13" t="n">
        <f aca="false">I940/H940</f>
        <v>1.50187698227006</v>
      </c>
      <c r="L940" s="13" t="n">
        <f aca="false">I940/G940</f>
        <v>1.78144523179584</v>
      </c>
    </row>
    <row r="941" customFormat="false" ht="12.75" hidden="false" customHeight="false" outlineLevel="0" collapsed="false">
      <c r="A941" s="8" t="s">
        <v>1836</v>
      </c>
      <c r="B941" s="8" t="s">
        <v>1837</v>
      </c>
      <c r="C941" s="10"/>
      <c r="D941" s="10"/>
      <c r="E941" s="9" t="n">
        <v>0.0031</v>
      </c>
      <c r="F941" s="11" t="n">
        <v>2</v>
      </c>
      <c r="G941" s="12" t="n">
        <v>389.1625</v>
      </c>
      <c r="H941" s="12" t="n">
        <v>442.3875</v>
      </c>
      <c r="I941" s="12" t="n">
        <v>489.85</v>
      </c>
      <c r="J941" s="14"/>
      <c r="K941" s="14"/>
      <c r="L941" s="13" t="n">
        <f aca="false">I941/G941</f>
        <v>1.25872868017859</v>
      </c>
    </row>
    <row r="942" customFormat="false" ht="12.75" hidden="false" customHeight="false" outlineLevel="0" collapsed="false">
      <c r="A942" s="8" t="s">
        <v>1838</v>
      </c>
      <c r="B942" s="8" t="s">
        <v>1839</v>
      </c>
      <c r="C942" s="9" t="n">
        <v>0.025</v>
      </c>
      <c r="D942" s="10"/>
      <c r="E942" s="9" t="n">
        <v>0.0005</v>
      </c>
      <c r="F942" s="11" t="n">
        <v>2</v>
      </c>
      <c r="G942" s="12" t="n">
        <v>2296.075</v>
      </c>
      <c r="H942" s="12" t="n">
        <v>2490.6625</v>
      </c>
      <c r="I942" s="12" t="n">
        <v>2651</v>
      </c>
      <c r="J942" s="13" t="n">
        <f aca="false">H942/G942</f>
        <v>1.08474788497762</v>
      </c>
      <c r="K942" s="14"/>
      <c r="L942" s="13" t="n">
        <f aca="false">I942/G942</f>
        <v>1.154579009832</v>
      </c>
    </row>
    <row r="943" customFormat="false" ht="12.75" hidden="false" customHeight="false" outlineLevel="0" collapsed="false">
      <c r="A943" s="8" t="s">
        <v>1840</v>
      </c>
      <c r="B943" s="8" t="s">
        <v>1841</v>
      </c>
      <c r="C943" s="10"/>
      <c r="D943" s="16" t="n">
        <v>1E-005</v>
      </c>
      <c r="E943" s="16" t="n">
        <v>1E-005</v>
      </c>
      <c r="F943" s="11" t="n">
        <v>1</v>
      </c>
      <c r="G943" s="12" t="n">
        <v>89.3625</v>
      </c>
      <c r="H943" s="12" t="n">
        <v>99.625</v>
      </c>
      <c r="I943" s="12" t="n">
        <v>34.35</v>
      </c>
      <c r="J943" s="14"/>
      <c r="K943" s="17" t="n">
        <f aca="false">H943/I943</f>
        <v>2.90029112081514</v>
      </c>
      <c r="L943" s="17" t="n">
        <f aca="false">G943/I943</f>
        <v>2.60152838427948</v>
      </c>
    </row>
    <row r="944" customFormat="false" ht="12.75" hidden="false" customHeight="false" outlineLevel="0" collapsed="false">
      <c r="A944" s="8" t="s">
        <v>1842</v>
      </c>
      <c r="B944" s="8" t="s">
        <v>1843</v>
      </c>
      <c r="C944" s="9" t="n">
        <v>1E-005</v>
      </c>
      <c r="D944" s="16" t="n">
        <v>1E-005</v>
      </c>
      <c r="E944" s="10"/>
      <c r="F944" s="18" t="n">
        <v>3</v>
      </c>
      <c r="G944" s="12" t="n">
        <v>456.1875</v>
      </c>
      <c r="H944" s="12" t="n">
        <v>574.9</v>
      </c>
      <c r="I944" s="12" t="n">
        <v>424.0375</v>
      </c>
      <c r="J944" s="13" t="n">
        <f aca="false">H944/G944</f>
        <v>1.26022742841485</v>
      </c>
      <c r="K944" s="17" t="n">
        <f aca="false">H944/I944</f>
        <v>1.3557763169531</v>
      </c>
      <c r="L944" s="14"/>
    </row>
    <row r="945" customFormat="false" ht="12.75" hidden="false" customHeight="false" outlineLevel="0" collapsed="false">
      <c r="A945" s="8" t="s">
        <v>1844</v>
      </c>
      <c r="B945" s="8" t="s">
        <v>1845</v>
      </c>
      <c r="C945" s="10"/>
      <c r="D945" s="16" t="n">
        <v>1E-005</v>
      </c>
      <c r="E945" s="16" t="n">
        <v>1E-005</v>
      </c>
      <c r="F945" s="11" t="n">
        <v>1</v>
      </c>
      <c r="G945" s="12" t="n">
        <v>751</v>
      </c>
      <c r="H945" s="12" t="n">
        <v>788.525</v>
      </c>
      <c r="I945" s="12" t="n">
        <v>317.1875</v>
      </c>
      <c r="J945" s="14"/>
      <c r="K945" s="17" t="n">
        <f aca="false">H945/I945</f>
        <v>2.48599014778325</v>
      </c>
      <c r="L945" s="17" t="n">
        <f aca="false">G945/I945</f>
        <v>2.36768472906404</v>
      </c>
    </row>
    <row r="946" customFormat="false" ht="12.75" hidden="false" customHeight="false" outlineLevel="0" collapsed="false">
      <c r="A946" s="8" t="s">
        <v>1846</v>
      </c>
      <c r="B946" s="8" t="s">
        <v>1847</v>
      </c>
      <c r="C946" s="16" t="n">
        <v>1E-005</v>
      </c>
      <c r="D946" s="9" t="n">
        <v>1E-005</v>
      </c>
      <c r="E946" s="10"/>
      <c r="F946" s="18" t="n">
        <v>4</v>
      </c>
      <c r="G946" s="12" t="n">
        <v>963.2</v>
      </c>
      <c r="H946" s="12" t="n">
        <v>529.4625</v>
      </c>
      <c r="I946" s="12" t="n">
        <v>914.575</v>
      </c>
      <c r="J946" s="17" t="n">
        <f aca="false">G946/H946</f>
        <v>1.81920343744836</v>
      </c>
      <c r="K946" s="13" t="n">
        <f aca="false">I946/H946</f>
        <v>1.72736501640815</v>
      </c>
      <c r="L946" s="14"/>
    </row>
    <row r="947" customFormat="false" ht="12.75" hidden="false" customHeight="false" outlineLevel="0" collapsed="false">
      <c r="A947" s="8" t="s">
        <v>1848</v>
      </c>
      <c r="B947" s="8" t="s">
        <v>1849</v>
      </c>
      <c r="C947" s="10"/>
      <c r="D947" s="9" t="n">
        <v>0.0009</v>
      </c>
      <c r="E947" s="9" t="n">
        <v>0.0008</v>
      </c>
      <c r="F947" s="11" t="n">
        <v>2</v>
      </c>
      <c r="G947" s="12" t="n">
        <v>102.4625</v>
      </c>
      <c r="H947" s="12" t="n">
        <v>103.55</v>
      </c>
      <c r="I947" s="12" t="n">
        <v>149.7875</v>
      </c>
      <c r="J947" s="14"/>
      <c r="K947" s="13" t="n">
        <f aca="false">I947/H947</f>
        <v>1.44652341863834</v>
      </c>
      <c r="L947" s="13" t="n">
        <f aca="false">I947/G947</f>
        <v>1.46187629620593</v>
      </c>
    </row>
    <row r="948" customFormat="false" ht="12.75" hidden="false" customHeight="false" outlineLevel="0" collapsed="false">
      <c r="A948" s="8" t="s">
        <v>1850</v>
      </c>
      <c r="B948" s="8" t="s">
        <v>1851</v>
      </c>
      <c r="C948" s="10"/>
      <c r="D948" s="10"/>
      <c r="E948" s="16" t="n">
        <v>0.0054</v>
      </c>
      <c r="F948" s="11" t="n">
        <v>1</v>
      </c>
      <c r="G948" s="12" t="n">
        <v>164.5625</v>
      </c>
      <c r="H948" s="12" t="n">
        <v>151.7</v>
      </c>
      <c r="I948" s="12" t="n">
        <v>132.425</v>
      </c>
      <c r="J948" s="14"/>
      <c r="K948" s="14"/>
      <c r="L948" s="17" t="n">
        <f aca="false">G948/I948</f>
        <v>1.24268453841797</v>
      </c>
    </row>
    <row r="949" customFormat="false" ht="12.75" hidden="false" customHeight="false" outlineLevel="0" collapsed="false">
      <c r="A949" s="8" t="s">
        <v>1852</v>
      </c>
      <c r="B949" s="8" t="s">
        <v>1853</v>
      </c>
      <c r="C949" s="9" t="n">
        <v>1E-005</v>
      </c>
      <c r="D949" s="16" t="n">
        <v>0.0001</v>
      </c>
      <c r="E949" s="9" t="n">
        <v>0.0082</v>
      </c>
      <c r="F949" s="11" t="n">
        <v>3</v>
      </c>
      <c r="G949" s="12" t="n">
        <v>390.1625</v>
      </c>
      <c r="H949" s="12" t="n">
        <v>559.0125</v>
      </c>
      <c r="I949" s="12" t="n">
        <v>450.7</v>
      </c>
      <c r="J949" s="13" t="n">
        <f aca="false">H949/G949</f>
        <v>1.43276839778298</v>
      </c>
      <c r="K949" s="17" t="n">
        <f aca="false">H949/I949</f>
        <v>1.24032061238074</v>
      </c>
      <c r="L949" s="13" t="n">
        <f aca="false">I949/G949</f>
        <v>1.15515970909557</v>
      </c>
    </row>
    <row r="950" customFormat="false" ht="12.75" hidden="false" customHeight="false" outlineLevel="0" collapsed="false">
      <c r="A950" s="8" t="s">
        <v>1854</v>
      </c>
      <c r="B950" s="8" t="s">
        <v>1855</v>
      </c>
      <c r="C950" s="10"/>
      <c r="D950" s="9" t="n">
        <v>0.0118</v>
      </c>
      <c r="E950" s="9" t="n">
        <v>0.0292</v>
      </c>
      <c r="F950" s="11" t="n">
        <v>2</v>
      </c>
      <c r="G950" s="12" t="n">
        <v>311.0125</v>
      </c>
      <c r="H950" s="12" t="n">
        <v>304.0625</v>
      </c>
      <c r="I950" s="12" t="n">
        <v>345.9875</v>
      </c>
      <c r="J950" s="14"/>
      <c r="K950" s="13" t="n">
        <f aca="false">I950/H950</f>
        <v>1.13788283658787</v>
      </c>
      <c r="L950" s="13" t="n">
        <f aca="false">I950/G950</f>
        <v>1.11245528716691</v>
      </c>
    </row>
    <row r="951" customFormat="false" ht="12.75" hidden="false" customHeight="false" outlineLevel="0" collapsed="false">
      <c r="A951" s="8" t="s">
        <v>1856</v>
      </c>
      <c r="B951" s="8" t="s">
        <v>1857</v>
      </c>
      <c r="C951" s="9" t="n">
        <v>0.0002</v>
      </c>
      <c r="D951" s="16" t="n">
        <v>1E-005</v>
      </c>
      <c r="E951" s="10"/>
      <c r="F951" s="18" t="n">
        <v>3</v>
      </c>
      <c r="G951" s="12" t="n">
        <v>681.2625</v>
      </c>
      <c r="H951" s="12" t="n">
        <v>858.625</v>
      </c>
      <c r="I951" s="12" t="n">
        <v>649.2</v>
      </c>
      <c r="J951" s="13" t="n">
        <f aca="false">H951/G951</f>
        <v>1.26034384690189</v>
      </c>
      <c r="K951" s="17" t="n">
        <f aca="false">H951/I951</f>
        <v>1.32258934072705</v>
      </c>
      <c r="L951" s="14"/>
    </row>
    <row r="952" customFormat="false" ht="12.75" hidden="false" customHeight="false" outlineLevel="0" collapsed="false">
      <c r="A952" s="8" t="s">
        <v>1858</v>
      </c>
      <c r="B952" s="8" t="s">
        <v>1859</v>
      </c>
      <c r="C952" s="9" t="n">
        <v>0.0006</v>
      </c>
      <c r="D952" s="9" t="n">
        <v>0.0299</v>
      </c>
      <c r="E952" s="9" t="n">
        <v>1E-005</v>
      </c>
      <c r="F952" s="11" t="n">
        <v>2</v>
      </c>
      <c r="G952" s="12" t="n">
        <v>421.175</v>
      </c>
      <c r="H952" s="12" t="n">
        <v>544.1625</v>
      </c>
      <c r="I952" s="12" t="n">
        <v>609.625</v>
      </c>
      <c r="J952" s="13" t="n">
        <f aca="false">H952/G952</f>
        <v>1.29201044696385</v>
      </c>
      <c r="K952" s="13" t="n">
        <f aca="false">I952/H952</f>
        <v>1.12029954287552</v>
      </c>
      <c r="L952" s="13" t="n">
        <f aca="false">I952/G952</f>
        <v>1.447438713124</v>
      </c>
    </row>
    <row r="953" customFormat="false" ht="12.75" hidden="false" customHeight="false" outlineLevel="0" collapsed="false">
      <c r="A953" s="8" t="s">
        <v>1860</v>
      </c>
      <c r="B953" s="8" t="s">
        <v>1861</v>
      </c>
      <c r="C953" s="9" t="n">
        <v>0.0007</v>
      </c>
      <c r="D953" s="10"/>
      <c r="E953" s="9" t="n">
        <v>0.0002</v>
      </c>
      <c r="F953" s="11" t="n">
        <v>2</v>
      </c>
      <c r="G953" s="12" t="n">
        <v>211.675</v>
      </c>
      <c r="H953" s="12" t="n">
        <v>282.35</v>
      </c>
      <c r="I953" s="12" t="n">
        <v>294.2875</v>
      </c>
      <c r="J953" s="13" t="n">
        <f aca="false">H953/G953</f>
        <v>1.33388449273651</v>
      </c>
      <c r="K953" s="14"/>
      <c r="L953" s="13" t="n">
        <f aca="false">I953/G953</f>
        <v>1.39027991023975</v>
      </c>
    </row>
    <row r="954" customFormat="false" ht="12.75" hidden="false" customHeight="false" outlineLevel="0" collapsed="false">
      <c r="A954" s="8" t="s">
        <v>1862</v>
      </c>
      <c r="B954" s="8" t="s">
        <v>1863</v>
      </c>
      <c r="C954" s="9" t="n">
        <v>0.0089</v>
      </c>
      <c r="D954" s="16" t="n">
        <v>0.0003</v>
      </c>
      <c r="E954" s="10"/>
      <c r="F954" s="18" t="n">
        <v>3</v>
      </c>
      <c r="G954" s="12" t="n">
        <v>281.45</v>
      </c>
      <c r="H954" s="12" t="n">
        <v>316.6875</v>
      </c>
      <c r="I954" s="12" t="n">
        <v>259.5625</v>
      </c>
      <c r="J954" s="13" t="n">
        <f aca="false">H954/G954</f>
        <v>1.12519985787884</v>
      </c>
      <c r="K954" s="17" t="n">
        <f aca="false">H954/I954</f>
        <v>1.22008186852877</v>
      </c>
      <c r="L954" s="14"/>
    </row>
    <row r="955" customFormat="false" ht="12.75" hidden="false" customHeight="false" outlineLevel="0" collapsed="false">
      <c r="A955" s="8" t="s">
        <v>1864</v>
      </c>
      <c r="B955" s="8" t="s">
        <v>1865</v>
      </c>
      <c r="C955" s="9" t="n">
        <v>0.0141</v>
      </c>
      <c r="D955" s="10"/>
      <c r="E955" s="9" t="n">
        <v>0.0129</v>
      </c>
      <c r="F955" s="11" t="n">
        <v>2</v>
      </c>
      <c r="G955" s="12" t="n">
        <v>1062.1625</v>
      </c>
      <c r="H955" s="12" t="n">
        <v>1209.7625</v>
      </c>
      <c r="I955" s="12" t="n">
        <v>1212.2875</v>
      </c>
      <c r="J955" s="13" t="n">
        <f aca="false">H955/G955</f>
        <v>1.13896178786203</v>
      </c>
      <c r="K955" s="14"/>
      <c r="L955" s="13" t="n">
        <f aca="false">I955/G955</f>
        <v>1.14133901356902</v>
      </c>
    </row>
    <row r="956" customFormat="false" ht="12.75" hidden="false" customHeight="false" outlineLevel="0" collapsed="false">
      <c r="A956" s="8" t="s">
        <v>1866</v>
      </c>
      <c r="B956" s="8" t="s">
        <v>1867</v>
      </c>
      <c r="C956" s="9" t="n">
        <v>1E-005</v>
      </c>
      <c r="D956" s="16" t="n">
        <v>1E-005</v>
      </c>
      <c r="E956" s="10"/>
      <c r="F956" s="18" t="n">
        <v>3</v>
      </c>
      <c r="G956" s="12" t="n">
        <v>273.2375</v>
      </c>
      <c r="H956" s="12" t="n">
        <v>529.525</v>
      </c>
      <c r="I956" s="12" t="n">
        <v>284.75</v>
      </c>
      <c r="J956" s="13" t="n">
        <f aca="false">H956/G956</f>
        <v>1.93796605517178</v>
      </c>
      <c r="K956" s="17" t="n">
        <f aca="false">H956/I956</f>
        <v>1.85961369622476</v>
      </c>
      <c r="L956" s="14"/>
    </row>
    <row r="957" customFormat="false" ht="12.75" hidden="false" customHeight="false" outlineLevel="0" collapsed="false">
      <c r="A957" s="8" t="s">
        <v>1868</v>
      </c>
      <c r="B957" s="12"/>
      <c r="C957" s="10"/>
      <c r="D957" s="9" t="n">
        <v>0.0007</v>
      </c>
      <c r="E957" s="9" t="n">
        <v>0.0009</v>
      </c>
      <c r="F957" s="11" t="n">
        <v>2</v>
      </c>
      <c r="G957" s="12" t="n">
        <v>121.425</v>
      </c>
      <c r="H957" s="12" t="n">
        <v>120.275</v>
      </c>
      <c r="I957" s="12" t="n">
        <v>155.9125</v>
      </c>
      <c r="J957" s="14"/>
      <c r="K957" s="13" t="n">
        <f aca="false">I957/H957</f>
        <v>1.2963001454999</v>
      </c>
      <c r="L957" s="13" t="n">
        <f aca="false">I957/G957</f>
        <v>1.28402305950175</v>
      </c>
    </row>
    <row r="958" customFormat="false" ht="12.75" hidden="false" customHeight="false" outlineLevel="0" collapsed="false">
      <c r="A958" s="8" t="s">
        <v>1869</v>
      </c>
      <c r="B958" s="8" t="s">
        <v>1870</v>
      </c>
      <c r="C958" s="16" t="n">
        <v>1E-005</v>
      </c>
      <c r="D958" s="10"/>
      <c r="E958" s="16" t="n">
        <v>1E-005</v>
      </c>
      <c r="F958" s="11" t="n">
        <v>1</v>
      </c>
      <c r="G958" s="12" t="n">
        <v>645.775</v>
      </c>
      <c r="H958" s="12" t="n">
        <v>324.825</v>
      </c>
      <c r="I958" s="12" t="n">
        <v>347.5875</v>
      </c>
      <c r="J958" s="17" t="n">
        <f aca="false">G958/H958</f>
        <v>1.98807049949973</v>
      </c>
      <c r="K958" s="14"/>
      <c r="L958" s="17" t="n">
        <f aca="false">G958/I958</f>
        <v>1.85787751285648</v>
      </c>
    </row>
    <row r="959" customFormat="false" ht="12.75" hidden="false" customHeight="false" outlineLevel="0" collapsed="false">
      <c r="A959" s="8" t="s">
        <v>1871</v>
      </c>
      <c r="B959" s="12"/>
      <c r="C959" s="10"/>
      <c r="D959" s="9" t="n">
        <v>0.0286</v>
      </c>
      <c r="E959" s="9" t="n">
        <v>0.0147</v>
      </c>
      <c r="F959" s="11" t="n">
        <v>2</v>
      </c>
      <c r="G959" s="12" t="n">
        <v>127.1375</v>
      </c>
      <c r="H959" s="12" t="n">
        <v>130.8125</v>
      </c>
      <c r="I959" s="12" t="n">
        <v>156.3125</v>
      </c>
      <c r="J959" s="14"/>
      <c r="K959" s="13" t="n">
        <f aca="false">I959/H959</f>
        <v>1.19493549928333</v>
      </c>
      <c r="L959" s="13" t="n">
        <f aca="false">I959/G959</f>
        <v>1.22947596106578</v>
      </c>
    </row>
    <row r="960" customFormat="false" ht="12.75" hidden="false" customHeight="false" outlineLevel="0" collapsed="false">
      <c r="A960" s="8" t="s">
        <v>1872</v>
      </c>
      <c r="B960" s="8" t="s">
        <v>1873</v>
      </c>
      <c r="C960" s="9" t="n">
        <v>1E-005</v>
      </c>
      <c r="D960" s="16" t="n">
        <v>1E-005</v>
      </c>
      <c r="E960" s="16" t="n">
        <v>1E-005</v>
      </c>
      <c r="F960" s="11" t="n">
        <v>3</v>
      </c>
      <c r="G960" s="12" t="n">
        <v>473.5125</v>
      </c>
      <c r="H960" s="12" t="n">
        <v>829.7625</v>
      </c>
      <c r="I960" s="12" t="n">
        <v>218.15</v>
      </c>
      <c r="J960" s="13" t="n">
        <f aca="false">H960/G960</f>
        <v>1.75235606240596</v>
      </c>
      <c r="K960" s="17" t="n">
        <f aca="false">H960/I960</f>
        <v>3.80363282145313</v>
      </c>
      <c r="L960" s="17" t="n">
        <f aca="false">G960/I960</f>
        <v>2.17058216823287</v>
      </c>
    </row>
    <row r="961" customFormat="false" ht="12.75" hidden="false" customHeight="false" outlineLevel="0" collapsed="false">
      <c r="A961" s="8" t="s">
        <v>1874</v>
      </c>
      <c r="B961" s="8" t="s">
        <v>1875</v>
      </c>
      <c r="C961" s="10"/>
      <c r="D961" s="9" t="n">
        <v>0.0232</v>
      </c>
      <c r="E961" s="9" t="n">
        <v>0.0141</v>
      </c>
      <c r="F961" s="11" t="n">
        <v>2</v>
      </c>
      <c r="G961" s="12" t="n">
        <v>2514.6875</v>
      </c>
      <c r="H961" s="12" t="n">
        <v>2554.6625</v>
      </c>
      <c r="I961" s="12" t="n">
        <v>2942.9375</v>
      </c>
      <c r="J961" s="14"/>
      <c r="K961" s="13" t="n">
        <f aca="false">I961/H961</f>
        <v>1.1519868084336</v>
      </c>
      <c r="L961" s="13" t="n">
        <f aca="false">I961/G961</f>
        <v>1.17029949049335</v>
      </c>
    </row>
    <row r="962" customFormat="false" ht="12.75" hidden="false" customHeight="false" outlineLevel="0" collapsed="false">
      <c r="A962" s="8" t="s">
        <v>1876</v>
      </c>
      <c r="B962" s="8" t="s">
        <v>1877</v>
      </c>
      <c r="C962" s="16" t="n">
        <v>1E-005</v>
      </c>
      <c r="D962" s="16" t="n">
        <v>0.0201</v>
      </c>
      <c r="E962" s="16" t="n">
        <v>1E-005</v>
      </c>
      <c r="F962" s="11" t="n">
        <v>1</v>
      </c>
      <c r="G962" s="12" t="n">
        <v>264.5125</v>
      </c>
      <c r="H962" s="12" t="n">
        <v>204.925</v>
      </c>
      <c r="I962" s="12" t="n">
        <v>181.375</v>
      </c>
      <c r="J962" s="17" t="n">
        <f aca="false">G962/H962</f>
        <v>1.29077711357814</v>
      </c>
      <c r="K962" s="17" t="n">
        <f aca="false">H962/I962</f>
        <v>1.12984148862853</v>
      </c>
      <c r="L962" s="17" t="n">
        <f aca="false">G962/I962</f>
        <v>1.45837353549276</v>
      </c>
    </row>
    <row r="963" customFormat="false" ht="12.75" hidden="false" customHeight="false" outlineLevel="0" collapsed="false">
      <c r="A963" s="8" t="s">
        <v>1878</v>
      </c>
      <c r="B963" s="8" t="s">
        <v>1879</v>
      </c>
      <c r="C963" s="10"/>
      <c r="D963" s="9" t="n">
        <v>1E-005</v>
      </c>
      <c r="E963" s="9" t="n">
        <v>1E-005</v>
      </c>
      <c r="F963" s="11" t="n">
        <v>2</v>
      </c>
      <c r="G963" s="12" t="n">
        <v>584.575</v>
      </c>
      <c r="H963" s="12" t="n">
        <v>613.7625</v>
      </c>
      <c r="I963" s="12" t="n">
        <v>877.2125</v>
      </c>
      <c r="J963" s="14"/>
      <c r="K963" s="13" t="n">
        <f aca="false">I963/H963</f>
        <v>1.42923769373333</v>
      </c>
      <c r="L963" s="13" t="n">
        <f aca="false">I963/G963</f>
        <v>1.50059872556986</v>
      </c>
    </row>
    <row r="964" customFormat="false" ht="12.75" hidden="false" customHeight="false" outlineLevel="0" collapsed="false">
      <c r="A964" s="8" t="s">
        <v>1880</v>
      </c>
      <c r="B964" s="8" t="s">
        <v>1881</v>
      </c>
      <c r="C964" s="10"/>
      <c r="D964" s="16" t="n">
        <v>0.0026</v>
      </c>
      <c r="E964" s="16" t="n">
        <v>0.0001</v>
      </c>
      <c r="F964" s="11" t="n">
        <v>1</v>
      </c>
      <c r="G964" s="12" t="n">
        <v>293.275</v>
      </c>
      <c r="H964" s="12" t="n">
        <v>263.6625</v>
      </c>
      <c r="I964" s="12" t="n">
        <v>199.725</v>
      </c>
      <c r="J964" s="14"/>
      <c r="K964" s="17" t="n">
        <f aca="false">H964/I964</f>
        <v>1.32012767555389</v>
      </c>
      <c r="L964" s="17" t="n">
        <f aca="false">G964/I964</f>
        <v>1.46839404180749</v>
      </c>
    </row>
    <row r="965" customFormat="false" ht="12.75" hidden="false" customHeight="false" outlineLevel="0" collapsed="false">
      <c r="A965" s="8" t="s">
        <v>1882</v>
      </c>
      <c r="B965" s="12"/>
      <c r="C965" s="9" t="n">
        <v>1E-005</v>
      </c>
      <c r="D965" s="16" t="n">
        <v>1E-005</v>
      </c>
      <c r="E965" s="10"/>
      <c r="F965" s="18" t="n">
        <v>3</v>
      </c>
      <c r="G965" s="12" t="n">
        <v>414</v>
      </c>
      <c r="H965" s="12" t="n">
        <v>764.7625</v>
      </c>
      <c r="I965" s="12" t="n">
        <v>398.875</v>
      </c>
      <c r="J965" s="13" t="n">
        <f aca="false">H965/G965</f>
        <v>1.84725241545894</v>
      </c>
      <c r="K965" s="17" t="n">
        <f aca="false">H965/I965</f>
        <v>1.91729865246004</v>
      </c>
      <c r="L965" s="14"/>
    </row>
    <row r="966" customFormat="false" ht="12.75" hidden="false" customHeight="false" outlineLevel="0" collapsed="false">
      <c r="A966" s="8" t="s">
        <v>1883</v>
      </c>
      <c r="B966" s="8" t="s">
        <v>629</v>
      </c>
      <c r="C966" s="9" t="n">
        <v>0.0277</v>
      </c>
      <c r="D966" s="10"/>
      <c r="E966" s="9" t="n">
        <v>0.0008</v>
      </c>
      <c r="F966" s="11" t="n">
        <v>2</v>
      </c>
      <c r="G966" s="12" t="n">
        <v>311.225</v>
      </c>
      <c r="H966" s="12" t="n">
        <v>346.65</v>
      </c>
      <c r="I966" s="12" t="n">
        <v>374.0125</v>
      </c>
      <c r="J966" s="13" t="n">
        <f aca="false">H966/G966</f>
        <v>1.11382440356655</v>
      </c>
      <c r="K966" s="14"/>
      <c r="L966" s="13" t="n">
        <f aca="false">I966/G966</f>
        <v>1.20174311189654</v>
      </c>
    </row>
    <row r="967" customFormat="false" ht="12.75" hidden="false" customHeight="false" outlineLevel="0" collapsed="false">
      <c r="A967" s="8" t="s">
        <v>1884</v>
      </c>
      <c r="B967" s="8" t="s">
        <v>1230</v>
      </c>
      <c r="C967" s="16" t="n">
        <v>1E-005</v>
      </c>
      <c r="D967" s="9" t="n">
        <v>1E-005</v>
      </c>
      <c r="E967" s="10"/>
      <c r="F967" s="18" t="n">
        <v>4</v>
      </c>
      <c r="G967" s="12" t="n">
        <v>280.075</v>
      </c>
      <c r="H967" s="12" t="n">
        <v>95.575</v>
      </c>
      <c r="I967" s="12" t="n">
        <v>270.0625</v>
      </c>
      <c r="J967" s="17" t="n">
        <f aca="false">G967/H967</f>
        <v>2.93042113523411</v>
      </c>
      <c r="K967" s="13" t="n">
        <f aca="false">I967/H967</f>
        <v>2.82566047606592</v>
      </c>
      <c r="L967" s="14"/>
    </row>
    <row r="968" customFormat="false" ht="12.75" hidden="false" customHeight="false" outlineLevel="0" collapsed="false">
      <c r="A968" s="8" t="s">
        <v>1885</v>
      </c>
      <c r="B968" s="8" t="s">
        <v>1886</v>
      </c>
      <c r="C968" s="10"/>
      <c r="D968" s="9" t="n">
        <v>0.0102</v>
      </c>
      <c r="E968" s="9" t="n">
        <v>0.0499</v>
      </c>
      <c r="F968" s="11" t="n">
        <v>2</v>
      </c>
      <c r="G968" s="12" t="n">
        <v>2031.2375</v>
      </c>
      <c r="H968" s="12" t="n">
        <v>1988.1875</v>
      </c>
      <c r="I968" s="12" t="n">
        <v>2140.1625</v>
      </c>
      <c r="J968" s="14"/>
      <c r="K968" s="13" t="n">
        <f aca="false">I968/H968</f>
        <v>1.0764389676527</v>
      </c>
      <c r="L968" s="13" t="n">
        <f aca="false">I968/G968</f>
        <v>1.05362494538428</v>
      </c>
    </row>
    <row r="969" customFormat="false" ht="12.75" hidden="false" customHeight="false" outlineLevel="0" collapsed="false">
      <c r="A969" s="8" t="s">
        <v>1887</v>
      </c>
      <c r="B969" s="8" t="s">
        <v>1888</v>
      </c>
      <c r="C969" s="16" t="n">
        <v>1E-005</v>
      </c>
      <c r="D969" s="16" t="n">
        <v>0.0042</v>
      </c>
      <c r="E969" s="16" t="n">
        <v>1E-005</v>
      </c>
      <c r="F969" s="11" t="n">
        <v>1</v>
      </c>
      <c r="G969" s="12" t="n">
        <v>4186.7</v>
      </c>
      <c r="H969" s="12" t="n">
        <v>2640.9375</v>
      </c>
      <c r="I969" s="12" t="n">
        <v>1694.6375</v>
      </c>
      <c r="J969" s="17" t="n">
        <f aca="false">G969/H969</f>
        <v>1.58530824754467</v>
      </c>
      <c r="K969" s="17" t="n">
        <f aca="false">H969/I969</f>
        <v>1.55840850919444</v>
      </c>
      <c r="L969" s="17" t="n">
        <f aca="false">G969/I969</f>
        <v>2.47055786266975</v>
      </c>
    </row>
    <row r="970" customFormat="false" ht="12.75" hidden="false" customHeight="false" outlineLevel="0" collapsed="false">
      <c r="A970" s="8" t="s">
        <v>1889</v>
      </c>
      <c r="B970" s="8" t="s">
        <v>1890</v>
      </c>
      <c r="C970" s="10"/>
      <c r="D970" s="9" t="n">
        <v>0.0045</v>
      </c>
      <c r="E970" s="9" t="n">
        <v>0.0008</v>
      </c>
      <c r="F970" s="11" t="n">
        <v>2</v>
      </c>
      <c r="G970" s="12" t="n">
        <v>398.6875</v>
      </c>
      <c r="H970" s="12" t="n">
        <v>409.65</v>
      </c>
      <c r="I970" s="12" t="n">
        <v>448.9875</v>
      </c>
      <c r="J970" s="14"/>
      <c r="K970" s="13" t="n">
        <f aca="false">I970/H970</f>
        <v>1.09602709630172</v>
      </c>
      <c r="L970" s="13" t="n">
        <f aca="false">I970/G970</f>
        <v>1.12616397554476</v>
      </c>
    </row>
    <row r="971" customFormat="false" ht="12.75" hidden="false" customHeight="false" outlineLevel="0" collapsed="false">
      <c r="A971" s="8" t="s">
        <v>1891</v>
      </c>
      <c r="B971" s="8" t="s">
        <v>1892</v>
      </c>
      <c r="C971" s="10"/>
      <c r="D971" s="16" t="n">
        <v>0.0006</v>
      </c>
      <c r="E971" s="16" t="n">
        <v>0.0138</v>
      </c>
      <c r="F971" s="11" t="n">
        <v>1</v>
      </c>
      <c r="G971" s="12" t="n">
        <v>262.9875</v>
      </c>
      <c r="H971" s="12" t="n">
        <v>285.7625</v>
      </c>
      <c r="I971" s="12" t="n">
        <v>224.5875</v>
      </c>
      <c r="J971" s="14"/>
      <c r="K971" s="17" t="n">
        <f aca="false">H971/I971</f>
        <v>1.27238826737908</v>
      </c>
      <c r="L971" s="17" t="n">
        <f aca="false">G971/I971</f>
        <v>1.17098013023877</v>
      </c>
    </row>
    <row r="972" customFormat="false" ht="12.75" hidden="false" customHeight="false" outlineLevel="0" collapsed="false">
      <c r="A972" s="8" t="s">
        <v>1893</v>
      </c>
      <c r="B972" s="8" t="s">
        <v>1894</v>
      </c>
      <c r="C972" s="9" t="n">
        <v>0.0012</v>
      </c>
      <c r="D972" s="16" t="n">
        <v>1E-005</v>
      </c>
      <c r="E972" s="16" t="n">
        <v>0.0005</v>
      </c>
      <c r="F972" s="11" t="n">
        <v>3</v>
      </c>
      <c r="G972" s="12" t="n">
        <v>1267.8125</v>
      </c>
      <c r="H972" s="12" t="n">
        <v>1508.5125</v>
      </c>
      <c r="I972" s="12" t="n">
        <v>1000.5</v>
      </c>
      <c r="J972" s="13" t="n">
        <f aca="false">H972/G972</f>
        <v>1.1898545723441</v>
      </c>
      <c r="K972" s="17" t="n">
        <f aca="false">H972/I972</f>
        <v>1.50775862068966</v>
      </c>
      <c r="L972" s="17" t="n">
        <f aca="false">G972/I972</f>
        <v>1.26717891054473</v>
      </c>
    </row>
    <row r="973" customFormat="false" ht="12.75" hidden="false" customHeight="false" outlineLevel="0" collapsed="false">
      <c r="A973" s="8" t="s">
        <v>1895</v>
      </c>
      <c r="B973" s="8" t="s">
        <v>1896</v>
      </c>
      <c r="C973" s="9" t="n">
        <v>1E-005</v>
      </c>
      <c r="D973" s="16" t="n">
        <v>1E-005</v>
      </c>
      <c r="E973" s="16" t="n">
        <v>1E-005</v>
      </c>
      <c r="F973" s="11" t="n">
        <v>3</v>
      </c>
      <c r="G973" s="12" t="n">
        <v>3112.9375</v>
      </c>
      <c r="H973" s="12" t="n">
        <v>4929.1375</v>
      </c>
      <c r="I973" s="12" t="n">
        <v>2209.075</v>
      </c>
      <c r="J973" s="13" t="n">
        <f aca="false">H973/G973</f>
        <v>1.58343606320397</v>
      </c>
      <c r="K973" s="17" t="n">
        <f aca="false">H973/I973</f>
        <v>2.23131287982527</v>
      </c>
      <c r="L973" s="17" t="n">
        <f aca="false">G973/I973</f>
        <v>1.40915881081448</v>
      </c>
    </row>
    <row r="974" customFormat="false" ht="12.75" hidden="false" customHeight="false" outlineLevel="0" collapsed="false">
      <c r="A974" s="8" t="s">
        <v>1897</v>
      </c>
      <c r="B974" s="8" t="s">
        <v>1898</v>
      </c>
      <c r="C974" s="10"/>
      <c r="D974" s="9" t="n">
        <v>0.0005</v>
      </c>
      <c r="E974" s="9" t="n">
        <v>0.0007</v>
      </c>
      <c r="F974" s="11" t="n">
        <v>2</v>
      </c>
      <c r="G974" s="12" t="n">
        <v>860.125</v>
      </c>
      <c r="H974" s="12" t="n">
        <v>851.875</v>
      </c>
      <c r="I974" s="12" t="n">
        <v>1111.95</v>
      </c>
      <c r="J974" s="14"/>
      <c r="K974" s="13" t="n">
        <f aca="false">I974/H974</f>
        <v>1.30529713866471</v>
      </c>
      <c r="L974" s="13" t="n">
        <f aca="false">I974/G974</f>
        <v>1.29277721261445</v>
      </c>
    </row>
    <row r="975" customFormat="false" ht="12.75" hidden="false" customHeight="false" outlineLevel="0" collapsed="false">
      <c r="A975" s="8" t="s">
        <v>1899</v>
      </c>
      <c r="B975" s="8" t="s">
        <v>1900</v>
      </c>
      <c r="C975" s="16" t="n">
        <v>0.0366</v>
      </c>
      <c r="D975" s="9" t="n">
        <v>0.0453</v>
      </c>
      <c r="E975" s="10"/>
      <c r="F975" s="18" t="n">
        <v>4</v>
      </c>
      <c r="G975" s="12" t="n">
        <v>164.975</v>
      </c>
      <c r="H975" s="12" t="n">
        <v>124.0375</v>
      </c>
      <c r="I975" s="12" t="n">
        <v>162.925</v>
      </c>
      <c r="J975" s="17" t="n">
        <f aca="false">G975/H975</f>
        <v>1.33004131814975</v>
      </c>
      <c r="K975" s="13" t="n">
        <f aca="false">I975/H975</f>
        <v>1.31351405824851</v>
      </c>
      <c r="L975" s="14"/>
    </row>
    <row r="976" customFormat="false" ht="12.75" hidden="false" customHeight="false" outlineLevel="0" collapsed="false">
      <c r="A976" s="8" t="s">
        <v>1901</v>
      </c>
      <c r="B976" s="8" t="s">
        <v>1635</v>
      </c>
      <c r="C976" s="9" t="n">
        <v>1E-005</v>
      </c>
      <c r="D976" s="16" t="n">
        <v>0.0082</v>
      </c>
      <c r="E976" s="9" t="n">
        <v>1E-005</v>
      </c>
      <c r="F976" s="11" t="n">
        <v>3</v>
      </c>
      <c r="G976" s="12" t="n">
        <v>530.475</v>
      </c>
      <c r="H976" s="12" t="n">
        <v>1136.275</v>
      </c>
      <c r="I976" s="12" t="n">
        <v>935.05</v>
      </c>
      <c r="J976" s="13" t="n">
        <f aca="false">H976/G976</f>
        <v>2.14199538149771</v>
      </c>
      <c r="K976" s="17" t="n">
        <f aca="false">H976/I976</f>
        <v>1.21520239559382</v>
      </c>
      <c r="L976" s="13" t="n">
        <f aca="false">I976/G976</f>
        <v>1.76266553560488</v>
      </c>
    </row>
    <row r="977" customFormat="false" ht="12.75" hidden="false" customHeight="false" outlineLevel="0" collapsed="false">
      <c r="A977" s="8" t="s">
        <v>1902</v>
      </c>
      <c r="B977" s="8" t="s">
        <v>1903</v>
      </c>
      <c r="C977" s="10"/>
      <c r="D977" s="9" t="n">
        <v>0.0036</v>
      </c>
      <c r="E977" s="9" t="n">
        <v>0.0015</v>
      </c>
      <c r="F977" s="11" t="n">
        <v>2</v>
      </c>
      <c r="G977" s="12" t="n">
        <v>4174.475</v>
      </c>
      <c r="H977" s="12" t="n">
        <v>4255.15</v>
      </c>
      <c r="I977" s="12" t="n">
        <v>4859.875</v>
      </c>
      <c r="J977" s="14"/>
      <c r="K977" s="13" t="n">
        <f aca="false">I977/H977</f>
        <v>1.14211602411196</v>
      </c>
      <c r="L977" s="13" t="n">
        <f aca="false">I977/G977</f>
        <v>1.16418831110499</v>
      </c>
    </row>
    <row r="978" customFormat="false" ht="12.75" hidden="false" customHeight="false" outlineLevel="0" collapsed="false">
      <c r="A978" s="8" t="s">
        <v>1904</v>
      </c>
      <c r="B978" s="8" t="s">
        <v>1905</v>
      </c>
      <c r="C978" s="16" t="n">
        <v>1E-005</v>
      </c>
      <c r="D978" s="10"/>
      <c r="E978" s="16" t="n">
        <v>1E-005</v>
      </c>
      <c r="F978" s="11" t="n">
        <v>1</v>
      </c>
      <c r="G978" s="12" t="n">
        <v>798.0625</v>
      </c>
      <c r="H978" s="12" t="n">
        <v>532.625</v>
      </c>
      <c r="I978" s="12" t="n">
        <v>524.7875</v>
      </c>
      <c r="J978" s="17" t="n">
        <f aca="false">G978/H978</f>
        <v>1.49835719314715</v>
      </c>
      <c r="K978" s="14"/>
      <c r="L978" s="17" t="n">
        <f aca="false">G978/I978</f>
        <v>1.52073458304552</v>
      </c>
    </row>
    <row r="979" customFormat="false" ht="12.75" hidden="false" customHeight="false" outlineLevel="0" collapsed="false">
      <c r="A979" s="8" t="s">
        <v>1906</v>
      </c>
      <c r="B979" s="8" t="s">
        <v>1907</v>
      </c>
      <c r="C979" s="16" t="n">
        <v>0.0169</v>
      </c>
      <c r="D979" s="9" t="n">
        <v>0.0005</v>
      </c>
      <c r="E979" s="10"/>
      <c r="F979" s="18" t="n">
        <v>4</v>
      </c>
      <c r="G979" s="12" t="n">
        <v>310.175</v>
      </c>
      <c r="H979" s="12" t="n">
        <v>258.8625</v>
      </c>
      <c r="I979" s="12" t="n">
        <v>345.425</v>
      </c>
      <c r="J979" s="17" t="n">
        <f aca="false">G979/H979</f>
        <v>1.19822299483316</v>
      </c>
      <c r="K979" s="13" t="n">
        <f aca="false">I979/H979</f>
        <v>1.33439567337872</v>
      </c>
      <c r="L979" s="14"/>
    </row>
    <row r="980" customFormat="false" ht="12.75" hidden="false" customHeight="false" outlineLevel="0" collapsed="false">
      <c r="A980" s="8" t="s">
        <v>1908</v>
      </c>
      <c r="B980" s="8" t="s">
        <v>1909</v>
      </c>
      <c r="C980" s="10"/>
      <c r="D980" s="9" t="n">
        <v>0.0042</v>
      </c>
      <c r="E980" s="10"/>
      <c r="F980" s="18" t="n">
        <v>4</v>
      </c>
      <c r="G980" s="12" t="n">
        <v>213.6</v>
      </c>
      <c r="H980" s="12" t="n">
        <v>179.4625</v>
      </c>
      <c r="I980" s="12" t="n">
        <v>237.5125</v>
      </c>
      <c r="J980" s="14"/>
      <c r="K980" s="13" t="n">
        <f aca="false">I980/H980</f>
        <v>1.32346590513338</v>
      </c>
      <c r="L980" s="14"/>
    </row>
    <row r="981" customFormat="false" ht="12.75" hidden="false" customHeight="false" outlineLevel="0" collapsed="false">
      <c r="A981" s="8" t="s">
        <v>1910</v>
      </c>
      <c r="B981" s="8" t="s">
        <v>1911</v>
      </c>
      <c r="C981" s="16" t="n">
        <v>1E-005</v>
      </c>
      <c r="D981" s="10"/>
      <c r="E981" s="16" t="n">
        <v>0.0008</v>
      </c>
      <c r="F981" s="11" t="n">
        <v>1</v>
      </c>
      <c r="G981" s="12" t="n">
        <v>5902.025</v>
      </c>
      <c r="H981" s="12" t="n">
        <v>4847.575</v>
      </c>
      <c r="I981" s="12" t="n">
        <v>5115.1375</v>
      </c>
      <c r="J981" s="17" t="n">
        <f aca="false">G981/H981</f>
        <v>1.21752113169987</v>
      </c>
      <c r="K981" s="14"/>
      <c r="L981" s="17" t="n">
        <f aca="false">G981/I981</f>
        <v>1.15383506308481</v>
      </c>
    </row>
    <row r="982" customFormat="false" ht="12.75" hidden="false" customHeight="false" outlineLevel="0" collapsed="false">
      <c r="A982" s="8" t="s">
        <v>1912</v>
      </c>
      <c r="B982" s="8" t="s">
        <v>1913</v>
      </c>
      <c r="C982" s="9" t="n">
        <v>0.0387</v>
      </c>
      <c r="D982" s="16" t="n">
        <v>0.0014</v>
      </c>
      <c r="E982" s="10"/>
      <c r="F982" s="18" t="n">
        <v>3</v>
      </c>
      <c r="G982" s="12" t="n">
        <v>822.65</v>
      </c>
      <c r="H982" s="12" t="n">
        <v>915.0375</v>
      </c>
      <c r="I982" s="12" t="n">
        <v>751.35</v>
      </c>
      <c r="J982" s="13" t="n">
        <f aca="false">H982/G982</f>
        <v>1.11230474685468</v>
      </c>
      <c r="K982" s="17" t="n">
        <f aca="false">H982/I982</f>
        <v>1.21785785585945</v>
      </c>
      <c r="L982" s="14"/>
    </row>
    <row r="983" customFormat="false" ht="12.75" hidden="false" customHeight="false" outlineLevel="0" collapsed="false">
      <c r="A983" s="8" t="s">
        <v>1914</v>
      </c>
      <c r="B983" s="8" t="s">
        <v>1915</v>
      </c>
      <c r="C983" s="9" t="n">
        <v>0.0055</v>
      </c>
      <c r="D983" s="9" t="n">
        <v>0.0022</v>
      </c>
      <c r="E983" s="9" t="n">
        <v>1E-005</v>
      </c>
      <c r="F983" s="11" t="n">
        <v>2</v>
      </c>
      <c r="G983" s="12" t="n">
        <v>558.725</v>
      </c>
      <c r="H983" s="12" t="n">
        <v>653.3875</v>
      </c>
      <c r="I983" s="12" t="n">
        <v>762.075</v>
      </c>
      <c r="J983" s="13" t="n">
        <f aca="false">H983/G983</f>
        <v>1.16942592509732</v>
      </c>
      <c r="K983" s="13" t="n">
        <f aca="false">I983/H983</f>
        <v>1.16634462703985</v>
      </c>
      <c r="L983" s="13" t="n">
        <f aca="false">I983/G983</f>
        <v>1.36395364445837</v>
      </c>
    </row>
    <row r="984" customFormat="false" ht="12.75" hidden="false" customHeight="false" outlineLevel="0" collapsed="false">
      <c r="A984" s="8" t="s">
        <v>1916</v>
      </c>
      <c r="B984" s="8" t="s">
        <v>1917</v>
      </c>
      <c r="C984" s="16" t="n">
        <v>1E-005</v>
      </c>
      <c r="D984" s="9" t="n">
        <v>1E-005</v>
      </c>
      <c r="E984" s="16" t="n">
        <v>0.0012</v>
      </c>
      <c r="F984" s="11" t="n">
        <v>4</v>
      </c>
      <c r="G984" s="12" t="n">
        <v>6815.325</v>
      </c>
      <c r="H984" s="12" t="n">
        <v>4633.975</v>
      </c>
      <c r="I984" s="12" t="n">
        <v>6094.2</v>
      </c>
      <c r="J984" s="17" t="n">
        <f aca="false">G984/H984</f>
        <v>1.47072977303503</v>
      </c>
      <c r="K984" s="13" t="n">
        <f aca="false">I984/H984</f>
        <v>1.31511283509298</v>
      </c>
      <c r="L984" s="17" t="n">
        <f aca="false">G984/I984</f>
        <v>1.11832972334351</v>
      </c>
    </row>
    <row r="985" customFormat="false" ht="12.75" hidden="false" customHeight="false" outlineLevel="0" collapsed="false">
      <c r="A985" s="8" t="s">
        <v>1918</v>
      </c>
      <c r="B985" s="8" t="s">
        <v>1919</v>
      </c>
      <c r="C985" s="10"/>
      <c r="D985" s="9" t="n">
        <v>0.0002</v>
      </c>
      <c r="E985" s="9" t="n">
        <v>1E-005</v>
      </c>
      <c r="F985" s="11" t="n">
        <v>2</v>
      </c>
      <c r="G985" s="12" t="n">
        <v>4457.7375</v>
      </c>
      <c r="H985" s="12" t="n">
        <v>5799.55</v>
      </c>
      <c r="I985" s="12" t="n">
        <v>9081.5875</v>
      </c>
      <c r="J985" s="14"/>
      <c r="K985" s="13" t="n">
        <f aca="false">I985/H985</f>
        <v>1.56591244148253</v>
      </c>
      <c r="L985" s="13" t="n">
        <f aca="false">I985/G985</f>
        <v>2.03726385862784</v>
      </c>
    </row>
    <row r="986" customFormat="false" ht="12.75" hidden="false" customHeight="false" outlineLevel="0" collapsed="false">
      <c r="A986" s="8" t="s">
        <v>1920</v>
      </c>
      <c r="B986" s="8" t="s">
        <v>1921</v>
      </c>
      <c r="C986" s="9" t="n">
        <v>1E-005</v>
      </c>
      <c r="D986" s="16" t="n">
        <v>0.0356</v>
      </c>
      <c r="E986" s="9" t="n">
        <v>1E-005</v>
      </c>
      <c r="F986" s="11" t="n">
        <v>3</v>
      </c>
      <c r="G986" s="12" t="n">
        <v>262.025</v>
      </c>
      <c r="H986" s="12" t="n">
        <v>664.45</v>
      </c>
      <c r="I986" s="12" t="n">
        <v>573.8875</v>
      </c>
      <c r="J986" s="13" t="n">
        <f aca="false">H986/G986</f>
        <v>2.53582673409026</v>
      </c>
      <c r="K986" s="17" t="n">
        <f aca="false">H986/I986</f>
        <v>1.15780531898674</v>
      </c>
      <c r="L986" s="13" t="n">
        <f aca="false">I986/G986</f>
        <v>2.19020131666826</v>
      </c>
    </row>
    <row r="987" customFormat="false" ht="12.75" hidden="false" customHeight="false" outlineLevel="0" collapsed="false">
      <c r="A987" s="8" t="s">
        <v>1922</v>
      </c>
      <c r="B987" s="8" t="s">
        <v>1923</v>
      </c>
      <c r="C987" s="10"/>
      <c r="D987" s="16" t="n">
        <v>1E-005</v>
      </c>
      <c r="E987" s="16" t="n">
        <v>1E-005</v>
      </c>
      <c r="F987" s="11" t="n">
        <v>1</v>
      </c>
      <c r="G987" s="12" t="n">
        <v>4701.25</v>
      </c>
      <c r="H987" s="12" t="n">
        <v>4658.2875</v>
      </c>
      <c r="I987" s="12" t="n">
        <v>2167.4125</v>
      </c>
      <c r="J987" s="14"/>
      <c r="K987" s="17" t="n">
        <f aca="false">H987/I987</f>
        <v>2.1492390119555</v>
      </c>
      <c r="L987" s="17" t="n">
        <f aca="false">G987/I987</f>
        <v>2.16906103475919</v>
      </c>
    </row>
    <row r="988" customFormat="false" ht="12.75" hidden="false" customHeight="false" outlineLevel="0" collapsed="false">
      <c r="A988" s="8" t="s">
        <v>1924</v>
      </c>
      <c r="B988" s="8" t="s">
        <v>1925</v>
      </c>
      <c r="C988" s="10"/>
      <c r="D988" s="16" t="n">
        <v>0.017</v>
      </c>
      <c r="E988" s="10"/>
      <c r="F988" s="18" t="n">
        <v>3</v>
      </c>
      <c r="G988" s="12" t="n">
        <v>2515.375</v>
      </c>
      <c r="H988" s="12" t="n">
        <v>2756.1375</v>
      </c>
      <c r="I988" s="12" t="n">
        <v>2435.8875</v>
      </c>
      <c r="J988" s="14"/>
      <c r="K988" s="17" t="n">
        <f aca="false">H988/I988</f>
        <v>1.13147158889727</v>
      </c>
      <c r="L988" s="14"/>
    </row>
    <row r="989" customFormat="false" ht="12.75" hidden="false" customHeight="false" outlineLevel="0" collapsed="false">
      <c r="A989" s="8" t="s">
        <v>1926</v>
      </c>
      <c r="B989" s="8" t="s">
        <v>1927</v>
      </c>
      <c r="C989" s="9" t="n">
        <v>0.0173</v>
      </c>
      <c r="D989" s="16" t="n">
        <v>1E-005</v>
      </c>
      <c r="E989" s="16" t="n">
        <v>0.0045</v>
      </c>
      <c r="F989" s="11" t="n">
        <v>3</v>
      </c>
      <c r="G989" s="12" t="n">
        <v>2196.225</v>
      </c>
      <c r="H989" s="12" t="n">
        <v>2540.0125</v>
      </c>
      <c r="I989" s="12" t="n">
        <v>1762.5</v>
      </c>
      <c r="J989" s="13" t="n">
        <f aca="false">H989/G989</f>
        <v>1.15653564639324</v>
      </c>
      <c r="K989" s="17" t="n">
        <f aca="false">H989/I989</f>
        <v>1.44114184397163</v>
      </c>
      <c r="L989" s="17" t="n">
        <f aca="false">G989/I989</f>
        <v>1.24608510638298</v>
      </c>
    </row>
    <row r="990" customFormat="false" ht="12.75" hidden="false" customHeight="false" outlineLevel="0" collapsed="false">
      <c r="A990" s="8" t="s">
        <v>1928</v>
      </c>
      <c r="B990" s="8" t="s">
        <v>1929</v>
      </c>
      <c r="C990" s="10"/>
      <c r="D990" s="9" t="n">
        <v>0.0001</v>
      </c>
      <c r="E990" s="9" t="n">
        <v>0.0005</v>
      </c>
      <c r="F990" s="11" t="n">
        <v>2</v>
      </c>
      <c r="G990" s="12" t="n">
        <v>206.625</v>
      </c>
      <c r="H990" s="12" t="n">
        <v>188.2625</v>
      </c>
      <c r="I990" s="12" t="n">
        <v>292.85</v>
      </c>
      <c r="J990" s="14"/>
      <c r="K990" s="13" t="n">
        <f aca="false">I990/H990</f>
        <v>1.55554080074364</v>
      </c>
      <c r="L990" s="13" t="n">
        <f aca="false">I990/G990</f>
        <v>1.4173018753781</v>
      </c>
    </row>
    <row r="991" customFormat="false" ht="12.75" hidden="false" customHeight="false" outlineLevel="0" collapsed="false">
      <c r="A991" s="8" t="s">
        <v>1930</v>
      </c>
      <c r="B991" s="8" t="s">
        <v>1931</v>
      </c>
      <c r="C991" s="16" t="n">
        <v>0.0089</v>
      </c>
      <c r="D991" s="16" t="n">
        <v>0.0151</v>
      </c>
      <c r="E991" s="16" t="n">
        <v>1E-005</v>
      </c>
      <c r="F991" s="11" t="n">
        <v>1</v>
      </c>
      <c r="G991" s="12" t="n">
        <v>8370.7625</v>
      </c>
      <c r="H991" s="12" t="n">
        <v>7070.35</v>
      </c>
      <c r="I991" s="12" t="n">
        <v>5888.4</v>
      </c>
      <c r="J991" s="17" t="n">
        <f aca="false">G991/H991</f>
        <v>1.18392477034376</v>
      </c>
      <c r="K991" s="17" t="n">
        <f aca="false">H991/I991</f>
        <v>1.20072515454113</v>
      </c>
      <c r="L991" s="17" t="n">
        <f aca="false">G991/I991</f>
        <v>1.42156825283608</v>
      </c>
    </row>
    <row r="992" customFormat="false" ht="12.75" hidden="false" customHeight="false" outlineLevel="0" collapsed="false">
      <c r="A992" s="8" t="s">
        <v>1932</v>
      </c>
      <c r="B992" s="8" t="s">
        <v>1933</v>
      </c>
      <c r="C992" s="9" t="n">
        <v>1E-005</v>
      </c>
      <c r="D992" s="9" t="n">
        <v>0.0035</v>
      </c>
      <c r="E992" s="9" t="n">
        <v>1E-005</v>
      </c>
      <c r="F992" s="11" t="n">
        <v>2</v>
      </c>
      <c r="G992" s="12" t="n">
        <v>96.8</v>
      </c>
      <c r="H992" s="12" t="n">
        <v>350.6125</v>
      </c>
      <c r="I992" s="12" t="n">
        <v>436.1375</v>
      </c>
      <c r="J992" s="13" t="n">
        <f aca="false">H992/G992</f>
        <v>3.62202995867769</v>
      </c>
      <c r="K992" s="13" t="n">
        <f aca="false">I992/H992</f>
        <v>1.24393026489358</v>
      </c>
      <c r="L992" s="13" t="n">
        <f aca="false">I992/G992</f>
        <v>4.50555268595041</v>
      </c>
    </row>
    <row r="993" customFormat="false" ht="12.75" hidden="false" customHeight="false" outlineLevel="0" collapsed="false">
      <c r="A993" s="8" t="s">
        <v>1934</v>
      </c>
      <c r="B993" s="8" t="s">
        <v>1935</v>
      </c>
      <c r="C993" s="9" t="n">
        <v>1E-005</v>
      </c>
      <c r="D993" s="9" t="n">
        <v>0.0284</v>
      </c>
      <c r="E993" s="9" t="n">
        <v>1E-005</v>
      </c>
      <c r="F993" s="11" t="n">
        <v>2</v>
      </c>
      <c r="G993" s="12" t="n">
        <v>38.5875</v>
      </c>
      <c r="H993" s="12" t="n">
        <v>67.7625</v>
      </c>
      <c r="I993" s="12" t="n">
        <v>80.4</v>
      </c>
      <c r="J993" s="13" t="n">
        <f aca="false">H993/G993</f>
        <v>1.75607385811467</v>
      </c>
      <c r="K993" s="13" t="n">
        <f aca="false">I993/H993</f>
        <v>1.18649695628113</v>
      </c>
      <c r="L993" s="13" t="n">
        <f aca="false">I993/G993</f>
        <v>2.08357628765792</v>
      </c>
    </row>
    <row r="994" customFormat="false" ht="12.75" hidden="false" customHeight="false" outlineLevel="0" collapsed="false">
      <c r="A994" s="8" t="s">
        <v>1936</v>
      </c>
      <c r="B994" s="8" t="s">
        <v>1937</v>
      </c>
      <c r="C994" s="16" t="n">
        <v>0.022</v>
      </c>
      <c r="D994" s="16" t="n">
        <v>0.0291</v>
      </c>
      <c r="E994" s="16" t="n">
        <v>0.0003</v>
      </c>
      <c r="F994" s="11" t="n">
        <v>1</v>
      </c>
      <c r="G994" s="12" t="n">
        <v>1170.8875</v>
      </c>
      <c r="H994" s="12" t="n">
        <v>1064.9625</v>
      </c>
      <c r="I994" s="12" t="n">
        <v>965.2125</v>
      </c>
      <c r="J994" s="17" t="n">
        <f aca="false">G994/H994</f>
        <v>1.09946359613601</v>
      </c>
      <c r="K994" s="17" t="n">
        <f aca="false">H994/I994</f>
        <v>1.10334511830296</v>
      </c>
      <c r="L994" s="17" t="n">
        <f aca="false">G994/I994</f>
        <v>1.21308779154849</v>
      </c>
    </row>
    <row r="995" customFormat="false" ht="12.75" hidden="false" customHeight="false" outlineLevel="0" collapsed="false">
      <c r="A995" s="8" t="s">
        <v>1938</v>
      </c>
      <c r="B995" s="8" t="s">
        <v>1939</v>
      </c>
      <c r="C995" s="9" t="n">
        <v>1E-005</v>
      </c>
      <c r="D995" s="10"/>
      <c r="E995" s="9" t="n">
        <v>1E-005</v>
      </c>
      <c r="F995" s="11" t="n">
        <v>2</v>
      </c>
      <c r="G995" s="12" t="n">
        <v>186.85</v>
      </c>
      <c r="H995" s="12" t="n">
        <v>316.575</v>
      </c>
      <c r="I995" s="12" t="n">
        <v>293.825</v>
      </c>
      <c r="J995" s="13" t="n">
        <f aca="false">H995/G995</f>
        <v>1.69427348140219</v>
      </c>
      <c r="K995" s="14"/>
      <c r="L995" s="13" t="n">
        <f aca="false">I995/G995</f>
        <v>1.57251806261707</v>
      </c>
    </row>
    <row r="996" customFormat="false" ht="12.75" hidden="false" customHeight="false" outlineLevel="0" collapsed="false">
      <c r="A996" s="8" t="s">
        <v>1940</v>
      </c>
      <c r="B996" s="8" t="s">
        <v>1941</v>
      </c>
      <c r="C996" s="10"/>
      <c r="D996" s="16" t="n">
        <v>1E-005</v>
      </c>
      <c r="E996" s="16" t="n">
        <v>1E-005</v>
      </c>
      <c r="F996" s="11" t="n">
        <v>1</v>
      </c>
      <c r="G996" s="12" t="n">
        <v>255.425</v>
      </c>
      <c r="H996" s="12" t="n">
        <v>271.475</v>
      </c>
      <c r="I996" s="12" t="n">
        <v>112.9</v>
      </c>
      <c r="J996" s="14"/>
      <c r="K996" s="17" t="n">
        <f aca="false">H996/I996</f>
        <v>2.40456155890168</v>
      </c>
      <c r="L996" s="17" t="n">
        <f aca="false">G996/I996</f>
        <v>2.26240035429584</v>
      </c>
    </row>
    <row r="997" customFormat="false" ht="12.75" hidden="false" customHeight="false" outlineLevel="0" collapsed="false">
      <c r="A997" s="8" t="s">
        <v>1942</v>
      </c>
      <c r="B997" s="8" t="s">
        <v>1943</v>
      </c>
      <c r="C997" s="16" t="n">
        <v>0.0413</v>
      </c>
      <c r="D997" s="10"/>
      <c r="E997" s="16" t="n">
        <v>0.0072</v>
      </c>
      <c r="F997" s="11" t="n">
        <v>1</v>
      </c>
      <c r="G997" s="12" t="n">
        <v>246.4375</v>
      </c>
      <c r="H997" s="12" t="n">
        <v>219.3375</v>
      </c>
      <c r="I997" s="12" t="n">
        <v>208.0875</v>
      </c>
      <c r="J997" s="17" t="n">
        <f aca="false">G997/H997</f>
        <v>1.12355388385479</v>
      </c>
      <c r="K997" s="14"/>
      <c r="L997" s="17" t="n">
        <f aca="false">G997/I997</f>
        <v>1.1842974710158</v>
      </c>
    </row>
    <row r="998" customFormat="false" ht="12.75" hidden="false" customHeight="false" outlineLevel="0" collapsed="false">
      <c r="A998" s="8" t="s">
        <v>1944</v>
      </c>
      <c r="B998" s="8" t="s">
        <v>1945</v>
      </c>
      <c r="C998" s="9" t="n">
        <v>0.0033</v>
      </c>
      <c r="D998" s="9" t="n">
        <v>0.0022</v>
      </c>
      <c r="E998" s="9" t="n">
        <v>1E-005</v>
      </c>
      <c r="F998" s="11" t="n">
        <v>2</v>
      </c>
      <c r="G998" s="12" t="n">
        <v>510.3</v>
      </c>
      <c r="H998" s="12" t="n">
        <v>611.6125</v>
      </c>
      <c r="I998" s="12" t="n">
        <v>719.1</v>
      </c>
      <c r="J998" s="13" t="n">
        <f aca="false">H998/G998</f>
        <v>1.19853517538703</v>
      </c>
      <c r="K998" s="13" t="n">
        <f aca="false">I998/H998</f>
        <v>1.17574444603405</v>
      </c>
      <c r="L998" s="13" t="n">
        <f aca="false">I998/G998</f>
        <v>1.40917107583774</v>
      </c>
    </row>
    <row r="999" customFormat="false" ht="12.75" hidden="false" customHeight="false" outlineLevel="0" collapsed="false">
      <c r="A999" s="8" t="s">
        <v>1946</v>
      </c>
      <c r="B999" s="8" t="s">
        <v>1947</v>
      </c>
      <c r="C999" s="16" t="n">
        <v>0.0278</v>
      </c>
      <c r="D999" s="10"/>
      <c r="E999" s="16" t="n">
        <v>0.0187</v>
      </c>
      <c r="F999" s="11" t="n">
        <v>1</v>
      </c>
      <c r="G999" s="12" t="n">
        <v>312.6875</v>
      </c>
      <c r="H999" s="12" t="n">
        <v>266.1375</v>
      </c>
      <c r="I999" s="12" t="n">
        <v>262.1625</v>
      </c>
      <c r="J999" s="17" t="n">
        <f aca="false">G999/H999</f>
        <v>1.17490958621014</v>
      </c>
      <c r="K999" s="14"/>
      <c r="L999" s="17" t="n">
        <f aca="false">G999/I999</f>
        <v>1.19272397844848</v>
      </c>
    </row>
    <row r="1000" customFormat="false" ht="12.75" hidden="false" customHeight="false" outlineLevel="0" collapsed="false">
      <c r="A1000" s="8" t="s">
        <v>1948</v>
      </c>
      <c r="B1000" s="8" t="s">
        <v>1949</v>
      </c>
      <c r="C1000" s="10"/>
      <c r="D1000" s="9" t="n">
        <v>0.0001</v>
      </c>
      <c r="E1000" s="9" t="n">
        <v>0.0002</v>
      </c>
      <c r="F1000" s="11" t="n">
        <v>2</v>
      </c>
      <c r="G1000" s="12" t="n">
        <v>330.15</v>
      </c>
      <c r="H1000" s="12" t="n">
        <v>326.975</v>
      </c>
      <c r="I1000" s="12" t="n">
        <v>379.1</v>
      </c>
      <c r="J1000" s="14"/>
      <c r="K1000" s="13" t="n">
        <f aca="false">I1000/H1000</f>
        <v>1.15941585748146</v>
      </c>
      <c r="L1000" s="13" t="n">
        <f aca="false">I1000/G1000</f>
        <v>1.14826593972437</v>
      </c>
    </row>
    <row r="1001" customFormat="false" ht="12.75" hidden="false" customHeight="false" outlineLevel="0" collapsed="false">
      <c r="A1001" s="8" t="s">
        <v>1950</v>
      </c>
      <c r="B1001" s="8" t="s">
        <v>1951</v>
      </c>
      <c r="C1001" s="10"/>
      <c r="D1001" s="9" t="n">
        <v>0.0001</v>
      </c>
      <c r="E1001" s="9" t="n">
        <v>0.0002</v>
      </c>
      <c r="F1001" s="11" t="n">
        <v>2</v>
      </c>
      <c r="G1001" s="12" t="n">
        <v>172.175</v>
      </c>
      <c r="H1001" s="12" t="n">
        <v>164.6625</v>
      </c>
      <c r="I1001" s="12" t="n">
        <v>265.3375</v>
      </c>
      <c r="J1001" s="14"/>
      <c r="K1001" s="13" t="n">
        <f aca="false">I1001/H1001</f>
        <v>1.61140211037729</v>
      </c>
      <c r="L1001" s="13" t="n">
        <f aca="false">I1001/G1001</f>
        <v>1.54109191229853</v>
      </c>
    </row>
    <row r="1002" customFormat="false" ht="12.75" hidden="false" customHeight="false" outlineLevel="0" collapsed="false">
      <c r="A1002" s="8" t="s">
        <v>1952</v>
      </c>
      <c r="B1002" s="8" t="s">
        <v>1953</v>
      </c>
      <c r="C1002" s="16" t="n">
        <v>0.0006</v>
      </c>
      <c r="D1002" s="9" t="n">
        <v>0.0004</v>
      </c>
      <c r="E1002" s="10"/>
      <c r="F1002" s="18" t="n">
        <v>4</v>
      </c>
      <c r="G1002" s="12" t="n">
        <v>730.4125</v>
      </c>
      <c r="H1002" s="12" t="n">
        <v>596.7875</v>
      </c>
      <c r="I1002" s="12" t="n">
        <v>739.1875</v>
      </c>
      <c r="J1002" s="17" t="n">
        <f aca="false">G1002/H1002</f>
        <v>1.22390716963743</v>
      </c>
      <c r="K1002" s="13" t="n">
        <f aca="false">I1002/H1002</f>
        <v>1.23861089583813</v>
      </c>
      <c r="L1002" s="14"/>
    </row>
    <row r="1003" customFormat="false" ht="12.75" hidden="false" customHeight="false" outlineLevel="0" collapsed="false">
      <c r="A1003" s="8" t="s">
        <v>1954</v>
      </c>
      <c r="B1003" s="8" t="s">
        <v>1955</v>
      </c>
      <c r="C1003" s="10"/>
      <c r="D1003" s="9" t="n">
        <v>0.0012</v>
      </c>
      <c r="E1003" s="9" t="n">
        <v>0.035</v>
      </c>
      <c r="F1003" s="11" t="n">
        <v>2</v>
      </c>
      <c r="G1003" s="12" t="n">
        <v>115.475</v>
      </c>
      <c r="H1003" s="12" t="n">
        <v>97.7125</v>
      </c>
      <c r="I1003" s="12" t="n">
        <v>138.4625</v>
      </c>
      <c r="J1003" s="14"/>
      <c r="K1003" s="13" t="n">
        <f aca="false">I1003/H1003</f>
        <v>1.41703978508379</v>
      </c>
      <c r="L1003" s="13" t="n">
        <f aca="false">I1003/G1003</f>
        <v>1.19906906256766</v>
      </c>
    </row>
    <row r="1004" customFormat="false" ht="12.75" hidden="false" customHeight="false" outlineLevel="0" collapsed="false">
      <c r="A1004" s="8" t="s">
        <v>1956</v>
      </c>
      <c r="B1004" s="8" t="s">
        <v>1957</v>
      </c>
      <c r="C1004" s="16" t="n">
        <v>0.0021</v>
      </c>
      <c r="D1004" s="16" t="n">
        <v>0.0055</v>
      </c>
      <c r="E1004" s="16" t="n">
        <v>1E-005</v>
      </c>
      <c r="F1004" s="11" t="n">
        <v>1</v>
      </c>
      <c r="G1004" s="12" t="n">
        <v>238.15</v>
      </c>
      <c r="H1004" s="12" t="n">
        <v>192.1125</v>
      </c>
      <c r="I1004" s="12" t="n">
        <v>152.3</v>
      </c>
      <c r="J1004" s="17" t="n">
        <f aca="false">G1004/H1004</f>
        <v>1.2396382328063</v>
      </c>
      <c r="K1004" s="17" t="n">
        <f aca="false">H1004/I1004</f>
        <v>1.26140840446487</v>
      </c>
      <c r="L1004" s="17" t="n">
        <f aca="false">G1004/I1004</f>
        <v>1.56369008535785</v>
      </c>
    </row>
    <row r="1005" customFormat="false" ht="12.75" hidden="false" customHeight="false" outlineLevel="0" collapsed="false">
      <c r="A1005" s="8" t="s">
        <v>1958</v>
      </c>
      <c r="B1005" s="8" t="s">
        <v>1959</v>
      </c>
      <c r="C1005" s="10"/>
      <c r="D1005" s="9" t="n">
        <v>1E-005</v>
      </c>
      <c r="E1005" s="9" t="n">
        <v>0.0004</v>
      </c>
      <c r="F1005" s="11" t="n">
        <v>2</v>
      </c>
      <c r="G1005" s="12" t="n">
        <v>191.0625</v>
      </c>
      <c r="H1005" s="12" t="n">
        <v>173.5125</v>
      </c>
      <c r="I1005" s="12" t="n">
        <v>254</v>
      </c>
      <c r="J1005" s="14"/>
      <c r="K1005" s="13" t="n">
        <f aca="false">I1005/H1005</f>
        <v>1.46387147900007</v>
      </c>
      <c r="L1005" s="13" t="n">
        <f aca="false">I1005/G1005</f>
        <v>1.32940791625777</v>
      </c>
    </row>
    <row r="1006" customFormat="false" ht="12.75" hidden="false" customHeight="false" outlineLevel="0" collapsed="false">
      <c r="A1006" s="8" t="s">
        <v>1960</v>
      </c>
      <c r="B1006" s="8" t="s">
        <v>1961</v>
      </c>
      <c r="C1006" s="9" t="n">
        <v>1E-005</v>
      </c>
      <c r="D1006" s="16" t="n">
        <v>1E-005</v>
      </c>
      <c r="E1006" s="10"/>
      <c r="F1006" s="18" t="n">
        <v>3</v>
      </c>
      <c r="G1006" s="12" t="n">
        <v>139.9875</v>
      </c>
      <c r="H1006" s="12" t="n">
        <v>267.4375</v>
      </c>
      <c r="I1006" s="12" t="n">
        <v>138.975</v>
      </c>
      <c r="J1006" s="13" t="n">
        <f aca="false">H1006/G1006</f>
        <v>1.91043843200286</v>
      </c>
      <c r="K1006" s="17" t="n">
        <f aca="false">H1006/I1006</f>
        <v>1.92435689872279</v>
      </c>
      <c r="L1006" s="14"/>
    </row>
    <row r="1007" customFormat="false" ht="12.75" hidden="false" customHeight="false" outlineLevel="0" collapsed="false">
      <c r="A1007" s="8" t="s">
        <v>1962</v>
      </c>
      <c r="B1007" s="8" t="s">
        <v>1963</v>
      </c>
      <c r="C1007" s="16" t="n">
        <v>0.0029</v>
      </c>
      <c r="D1007" s="10"/>
      <c r="E1007" s="16" t="n">
        <v>1E-005</v>
      </c>
      <c r="F1007" s="11" t="n">
        <v>1</v>
      </c>
      <c r="G1007" s="12" t="n">
        <v>361.9125</v>
      </c>
      <c r="H1007" s="12" t="n">
        <v>276.775</v>
      </c>
      <c r="I1007" s="12" t="n">
        <v>229.375</v>
      </c>
      <c r="J1007" s="17" t="n">
        <f aca="false">G1007/H1007</f>
        <v>1.30760545569506</v>
      </c>
      <c r="K1007" s="14"/>
      <c r="L1007" s="17" t="n">
        <f aca="false">G1007/I1007</f>
        <v>1.57782016348774</v>
      </c>
    </row>
    <row r="1008" customFormat="false" ht="12.75" hidden="false" customHeight="false" outlineLevel="0" collapsed="false">
      <c r="A1008" s="8" t="s">
        <v>1964</v>
      </c>
      <c r="B1008" s="8" t="s">
        <v>1965</v>
      </c>
      <c r="C1008" s="16" t="n">
        <v>0.0027</v>
      </c>
      <c r="D1008" s="9" t="n">
        <v>1E-005</v>
      </c>
      <c r="E1008" s="9" t="n">
        <v>0.0103</v>
      </c>
      <c r="F1008" s="11" t="n">
        <v>4</v>
      </c>
      <c r="G1008" s="12" t="n">
        <v>483.025</v>
      </c>
      <c r="H1008" s="12" t="n">
        <v>357.15</v>
      </c>
      <c r="I1008" s="12" t="n">
        <v>584.3875</v>
      </c>
      <c r="J1008" s="17" t="n">
        <f aca="false">G1008/H1008</f>
        <v>1.35244295114098</v>
      </c>
      <c r="K1008" s="13" t="n">
        <f aca="false">I1008/H1008</f>
        <v>1.6362522749545</v>
      </c>
      <c r="L1008" s="13" t="n">
        <f aca="false">I1008/G1008</f>
        <v>1.20984938667771</v>
      </c>
    </row>
    <row r="1009" customFormat="false" ht="12.75" hidden="false" customHeight="false" outlineLevel="0" collapsed="false">
      <c r="A1009" s="8" t="s">
        <v>1966</v>
      </c>
      <c r="B1009" s="8" t="s">
        <v>1967</v>
      </c>
      <c r="C1009" s="10"/>
      <c r="D1009" s="16" t="n">
        <v>0.0041</v>
      </c>
      <c r="E1009" s="16" t="n">
        <v>0.0003</v>
      </c>
      <c r="F1009" s="11" t="n">
        <v>1</v>
      </c>
      <c r="G1009" s="12" t="n">
        <v>1222.3875</v>
      </c>
      <c r="H1009" s="12" t="n">
        <v>1106.75</v>
      </c>
      <c r="I1009" s="12" t="n">
        <v>825.3625</v>
      </c>
      <c r="J1009" s="14"/>
      <c r="K1009" s="17" t="n">
        <f aca="false">H1009/I1009</f>
        <v>1.34092595677657</v>
      </c>
      <c r="L1009" s="17" t="n">
        <f aca="false">G1009/I1009</f>
        <v>1.48103106210907</v>
      </c>
    </row>
    <row r="1010" customFormat="false" ht="12.75" hidden="false" customHeight="false" outlineLevel="0" collapsed="false">
      <c r="A1010" s="8" t="s">
        <v>1968</v>
      </c>
      <c r="B1010" s="8" t="s">
        <v>1969</v>
      </c>
      <c r="C1010" s="16" t="n">
        <v>0.006</v>
      </c>
      <c r="D1010" s="10"/>
      <c r="E1010" s="10"/>
      <c r="F1010" s="18" t="n">
        <v>4</v>
      </c>
      <c r="G1010" s="12" t="n">
        <v>740.1875</v>
      </c>
      <c r="H1010" s="12" t="n">
        <v>627.2375</v>
      </c>
      <c r="I1010" s="12" t="n">
        <v>682.75</v>
      </c>
      <c r="J1010" s="17" t="n">
        <f aca="false">G1010/H1010</f>
        <v>1.18007533031746</v>
      </c>
      <c r="K1010" s="14"/>
      <c r="L1010" s="14"/>
    </row>
    <row r="1011" customFormat="false" ht="12.75" hidden="false" customHeight="false" outlineLevel="0" collapsed="false">
      <c r="A1011" s="8" t="s">
        <v>1970</v>
      </c>
      <c r="B1011" s="8" t="s">
        <v>1971</v>
      </c>
      <c r="C1011" s="10"/>
      <c r="D1011" s="9" t="n">
        <v>1E-005</v>
      </c>
      <c r="E1011" s="9" t="n">
        <v>1E-005</v>
      </c>
      <c r="F1011" s="11" t="n">
        <v>2</v>
      </c>
      <c r="G1011" s="12" t="n">
        <v>837.325</v>
      </c>
      <c r="H1011" s="12" t="n">
        <v>839.8875</v>
      </c>
      <c r="I1011" s="12" t="n">
        <v>1331.55</v>
      </c>
      <c r="J1011" s="14"/>
      <c r="K1011" s="13" t="n">
        <f aca="false">I1011/H1011</f>
        <v>1.58539090056704</v>
      </c>
      <c r="L1011" s="13" t="n">
        <f aca="false">I1011/G1011</f>
        <v>1.59024273728839</v>
      </c>
    </row>
    <row r="1012" customFormat="false" ht="12.75" hidden="false" customHeight="false" outlineLevel="0" collapsed="false">
      <c r="A1012" s="8" t="s">
        <v>1972</v>
      </c>
      <c r="B1012" s="8" t="s">
        <v>1973</v>
      </c>
      <c r="C1012" s="9" t="n">
        <v>1E-005</v>
      </c>
      <c r="D1012" s="16" t="n">
        <v>1E-005</v>
      </c>
      <c r="E1012" s="9" t="n">
        <v>0.0288</v>
      </c>
      <c r="F1012" s="11" t="n">
        <v>3</v>
      </c>
      <c r="G1012" s="12" t="n">
        <v>268.4625</v>
      </c>
      <c r="H1012" s="12" t="n">
        <v>339.2625</v>
      </c>
      <c r="I1012" s="12" t="n">
        <v>287.7875</v>
      </c>
      <c r="J1012" s="13" t="n">
        <f aca="false">H1012/G1012</f>
        <v>1.26372398379662</v>
      </c>
      <c r="K1012" s="17" t="n">
        <f aca="false">H1012/I1012</f>
        <v>1.17886461364722</v>
      </c>
      <c r="L1012" s="13" t="n">
        <f aca="false">I1012/G1012</f>
        <v>1.07198398286539</v>
      </c>
    </row>
    <row r="1013" customFormat="false" ht="12.75" hidden="false" customHeight="false" outlineLevel="0" collapsed="false">
      <c r="A1013" s="8" t="s">
        <v>1974</v>
      </c>
      <c r="B1013" s="8" t="s">
        <v>1975</v>
      </c>
      <c r="C1013" s="16" t="n">
        <v>1E-005</v>
      </c>
      <c r="D1013" s="9" t="n">
        <v>0.0004</v>
      </c>
      <c r="E1013" s="16" t="n">
        <v>0.0265</v>
      </c>
      <c r="F1013" s="11" t="n">
        <v>4</v>
      </c>
      <c r="G1013" s="12" t="n">
        <v>290.45</v>
      </c>
      <c r="H1013" s="12" t="n">
        <v>144.55</v>
      </c>
      <c r="I1013" s="12" t="n">
        <v>240.1875</v>
      </c>
      <c r="J1013" s="17" t="n">
        <f aca="false">G1013/H1013</f>
        <v>2.00933932895192</v>
      </c>
      <c r="K1013" s="13" t="n">
        <f aca="false">I1013/H1013</f>
        <v>1.66162227602906</v>
      </c>
      <c r="L1013" s="17" t="n">
        <f aca="false">G1013/I1013</f>
        <v>1.20926359614884</v>
      </c>
    </row>
    <row r="1014" customFormat="false" ht="12.75" hidden="false" customHeight="false" outlineLevel="0" collapsed="false">
      <c r="A1014" s="8" t="s">
        <v>1976</v>
      </c>
      <c r="B1014" s="8" t="s">
        <v>1977</v>
      </c>
      <c r="C1014" s="16" t="n">
        <v>0.0113</v>
      </c>
      <c r="D1014" s="16" t="n">
        <v>0.0022</v>
      </c>
      <c r="E1014" s="16" t="n">
        <v>1E-005</v>
      </c>
      <c r="F1014" s="11" t="n">
        <v>1</v>
      </c>
      <c r="G1014" s="12" t="n">
        <v>391.4625</v>
      </c>
      <c r="H1014" s="12" t="n">
        <v>325.2625</v>
      </c>
      <c r="I1014" s="12" t="n">
        <v>239.4375</v>
      </c>
      <c r="J1014" s="17" t="n">
        <f aca="false">G1014/H1014</f>
        <v>1.20352791975712</v>
      </c>
      <c r="K1014" s="17" t="n">
        <f aca="false">H1014/I1014</f>
        <v>1.35844427042548</v>
      </c>
      <c r="L1014" s="17" t="n">
        <f aca="false">G1014/I1014</f>
        <v>1.63492560689115</v>
      </c>
    </row>
    <row r="1015" customFormat="false" ht="12.75" hidden="false" customHeight="false" outlineLevel="0" collapsed="false">
      <c r="A1015" s="8" t="s">
        <v>1978</v>
      </c>
      <c r="B1015" s="8" t="s">
        <v>1979</v>
      </c>
      <c r="C1015" s="9" t="n">
        <v>0.0024</v>
      </c>
      <c r="D1015" s="9" t="n">
        <v>0.0004</v>
      </c>
      <c r="E1015" s="9" t="n">
        <v>1E-005</v>
      </c>
      <c r="F1015" s="11" t="n">
        <v>2</v>
      </c>
      <c r="G1015" s="12" t="n">
        <v>1504.5</v>
      </c>
      <c r="H1015" s="12" t="n">
        <v>1829.4</v>
      </c>
      <c r="I1015" s="12" t="n">
        <v>2236.55</v>
      </c>
      <c r="J1015" s="13" t="n">
        <f aca="false">H1015/G1015</f>
        <v>1.21595214356929</v>
      </c>
      <c r="K1015" s="13" t="n">
        <f aca="false">I1015/H1015</f>
        <v>1.22255930906308</v>
      </c>
      <c r="L1015" s="13" t="n">
        <f aca="false">I1015/G1015</f>
        <v>1.48657361249585</v>
      </c>
    </row>
    <row r="1016" customFormat="false" ht="12.75" hidden="false" customHeight="false" outlineLevel="0" collapsed="false">
      <c r="A1016" s="8" t="s">
        <v>1980</v>
      </c>
      <c r="B1016" s="8" t="s">
        <v>1981</v>
      </c>
      <c r="C1016" s="9" t="n">
        <v>1E-005</v>
      </c>
      <c r="D1016" s="16" t="n">
        <v>1E-005</v>
      </c>
      <c r="E1016" s="16" t="n">
        <v>0.0057</v>
      </c>
      <c r="F1016" s="11" t="n">
        <v>3</v>
      </c>
      <c r="G1016" s="12" t="n">
        <v>444.8625</v>
      </c>
      <c r="H1016" s="12" t="n">
        <v>554.9125</v>
      </c>
      <c r="I1016" s="12" t="n">
        <v>382.7125</v>
      </c>
      <c r="J1016" s="13" t="n">
        <f aca="false">H1016/G1016</f>
        <v>1.24737980836775</v>
      </c>
      <c r="K1016" s="17" t="n">
        <f aca="false">H1016/I1016</f>
        <v>1.44994610837117</v>
      </c>
      <c r="L1016" s="17" t="n">
        <f aca="false">G1016/I1016</f>
        <v>1.16239344155208</v>
      </c>
    </row>
    <row r="1017" customFormat="false" ht="12.75" hidden="false" customHeight="false" outlineLevel="0" collapsed="false">
      <c r="A1017" s="8" t="s">
        <v>1982</v>
      </c>
      <c r="B1017" s="12"/>
      <c r="C1017" s="9" t="n">
        <v>0.0001</v>
      </c>
      <c r="D1017" s="16" t="n">
        <v>0.0025</v>
      </c>
      <c r="E1017" s="10"/>
      <c r="F1017" s="18" t="n">
        <v>3</v>
      </c>
      <c r="G1017" s="12" t="n">
        <v>504.4625</v>
      </c>
      <c r="H1017" s="12" t="n">
        <v>968.25</v>
      </c>
      <c r="I1017" s="12" t="n">
        <v>654.0125</v>
      </c>
      <c r="J1017" s="13" t="n">
        <f aca="false">H1017/G1017</f>
        <v>1.91936962608717</v>
      </c>
      <c r="K1017" s="17" t="n">
        <f aca="false">H1017/I1017</f>
        <v>1.48047629059078</v>
      </c>
      <c r="L1017" s="14"/>
    </row>
    <row r="1018" customFormat="false" ht="12.75" hidden="false" customHeight="false" outlineLevel="0" collapsed="false">
      <c r="A1018" s="8" t="s">
        <v>1983</v>
      </c>
      <c r="B1018" s="8" t="s">
        <v>1984</v>
      </c>
      <c r="C1018" s="9" t="n">
        <v>0.0017</v>
      </c>
      <c r="D1018" s="10"/>
      <c r="E1018" s="9" t="n">
        <v>0.0021</v>
      </c>
      <c r="F1018" s="11" t="n">
        <v>2</v>
      </c>
      <c r="G1018" s="12" t="n">
        <v>1162.675</v>
      </c>
      <c r="H1018" s="12" t="n">
        <v>1391.6375</v>
      </c>
      <c r="I1018" s="12" t="n">
        <v>1384.3875</v>
      </c>
      <c r="J1018" s="13" t="n">
        <f aca="false">H1018/G1018</f>
        <v>1.19692734427075</v>
      </c>
      <c r="K1018" s="14"/>
      <c r="L1018" s="13" t="n">
        <f aca="false">I1018/G1018</f>
        <v>1.19069172382652</v>
      </c>
    </row>
    <row r="1019" customFormat="false" ht="12.75" hidden="false" customHeight="false" outlineLevel="0" collapsed="false">
      <c r="A1019" s="8" t="s">
        <v>1985</v>
      </c>
      <c r="B1019" s="8" t="s">
        <v>1986</v>
      </c>
      <c r="C1019" s="9" t="n">
        <v>1E-005</v>
      </c>
      <c r="D1019" s="16" t="n">
        <v>0.0038</v>
      </c>
      <c r="E1019" s="9" t="n">
        <v>0.0209</v>
      </c>
      <c r="F1019" s="11" t="n">
        <v>3</v>
      </c>
      <c r="G1019" s="12" t="n">
        <v>306.475</v>
      </c>
      <c r="H1019" s="12" t="n">
        <v>426.0375</v>
      </c>
      <c r="I1019" s="12" t="n">
        <v>357.4625</v>
      </c>
      <c r="J1019" s="13" t="n">
        <f aca="false">H1019/G1019</f>
        <v>1.3901215433559</v>
      </c>
      <c r="K1019" s="17" t="n">
        <f aca="false">H1019/I1019</f>
        <v>1.19183830471728</v>
      </c>
      <c r="L1019" s="13" t="n">
        <f aca="false">I1019/G1019</f>
        <v>1.1663675666857</v>
      </c>
    </row>
    <row r="1020" customFormat="false" ht="12.75" hidden="false" customHeight="false" outlineLevel="0" collapsed="false">
      <c r="A1020" s="8" t="s">
        <v>1987</v>
      </c>
      <c r="B1020" s="12"/>
      <c r="C1020" s="9" t="n">
        <v>0.0014</v>
      </c>
      <c r="D1020" s="9" t="n">
        <v>0.0112</v>
      </c>
      <c r="E1020" s="9" t="n">
        <v>1E-005</v>
      </c>
      <c r="F1020" s="11" t="n">
        <v>2</v>
      </c>
      <c r="G1020" s="12" t="n">
        <v>156.925</v>
      </c>
      <c r="H1020" s="12" t="n">
        <v>301.525</v>
      </c>
      <c r="I1020" s="12" t="n">
        <v>406.3375</v>
      </c>
      <c r="J1020" s="13" t="n">
        <f aca="false">H1020/G1020</f>
        <v>1.92145929584196</v>
      </c>
      <c r="K1020" s="13" t="n">
        <f aca="false">I1020/H1020</f>
        <v>1.34760799270376</v>
      </c>
      <c r="L1020" s="13" t="n">
        <f aca="false">I1020/G1020</f>
        <v>2.58937390473156</v>
      </c>
    </row>
    <row r="1021" customFormat="false" ht="12.75" hidden="false" customHeight="false" outlineLevel="0" collapsed="false">
      <c r="A1021" s="8" t="s">
        <v>1988</v>
      </c>
      <c r="B1021" s="8" t="s">
        <v>1989</v>
      </c>
      <c r="C1021" s="16" t="n">
        <v>0.0209</v>
      </c>
      <c r="D1021" s="9" t="n">
        <v>0.0333</v>
      </c>
      <c r="E1021" s="10"/>
      <c r="F1021" s="18" t="n">
        <v>4</v>
      </c>
      <c r="G1021" s="12" t="n">
        <v>1872.3375</v>
      </c>
      <c r="H1021" s="12" t="n">
        <v>1777.5</v>
      </c>
      <c r="I1021" s="12" t="n">
        <v>1863.275</v>
      </c>
      <c r="J1021" s="17" t="n">
        <f aca="false">G1021/H1021</f>
        <v>1.05335443037975</v>
      </c>
      <c r="K1021" s="13" t="n">
        <f aca="false">I1021/H1021</f>
        <v>1.04825597749648</v>
      </c>
      <c r="L1021" s="14"/>
    </row>
    <row r="1022" customFormat="false" ht="12.75" hidden="false" customHeight="false" outlineLevel="0" collapsed="false">
      <c r="A1022" s="8" t="s">
        <v>1990</v>
      </c>
      <c r="B1022" s="8" t="s">
        <v>1991</v>
      </c>
      <c r="C1022" s="16" t="n">
        <v>1E-005</v>
      </c>
      <c r="D1022" s="10"/>
      <c r="E1022" s="16" t="n">
        <v>1E-005</v>
      </c>
      <c r="F1022" s="11" t="n">
        <v>1</v>
      </c>
      <c r="G1022" s="12" t="n">
        <v>914.6125</v>
      </c>
      <c r="H1022" s="12" t="n">
        <v>439.1125</v>
      </c>
      <c r="I1022" s="12" t="n">
        <v>383.475</v>
      </c>
      <c r="J1022" s="17" t="n">
        <f aca="false">G1022/H1022</f>
        <v>2.08286600814142</v>
      </c>
      <c r="K1022" s="14"/>
      <c r="L1022" s="17" t="n">
        <f aca="false">G1022/I1022</f>
        <v>2.38506421539866</v>
      </c>
    </row>
    <row r="1023" customFormat="false" ht="12.75" hidden="false" customHeight="false" outlineLevel="0" collapsed="false">
      <c r="A1023" s="8" t="s">
        <v>1992</v>
      </c>
      <c r="B1023" s="8" t="s">
        <v>1993</v>
      </c>
      <c r="C1023" s="9" t="n">
        <v>0.0004</v>
      </c>
      <c r="D1023" s="10"/>
      <c r="E1023" s="9" t="n">
        <v>1E-005</v>
      </c>
      <c r="F1023" s="11" t="n">
        <v>2</v>
      </c>
      <c r="G1023" s="12" t="n">
        <v>487.6125</v>
      </c>
      <c r="H1023" s="12" t="n">
        <v>614.0125</v>
      </c>
      <c r="I1023" s="12" t="n">
        <v>641.9</v>
      </c>
      <c r="J1023" s="13" t="n">
        <f aca="false">H1023/G1023</f>
        <v>1.25922223076726</v>
      </c>
      <c r="K1023" s="14"/>
      <c r="L1023" s="13" t="n">
        <f aca="false">I1023/G1023</f>
        <v>1.31641416083468</v>
      </c>
    </row>
    <row r="1024" customFormat="false" ht="12.75" hidden="false" customHeight="false" outlineLevel="0" collapsed="false">
      <c r="A1024" s="8" t="s">
        <v>1994</v>
      </c>
      <c r="B1024" s="8" t="s">
        <v>1995</v>
      </c>
      <c r="C1024" s="16" t="n">
        <v>0.0009</v>
      </c>
      <c r="D1024" s="10"/>
      <c r="E1024" s="16" t="n">
        <v>0.0001</v>
      </c>
      <c r="F1024" s="11" t="n">
        <v>1</v>
      </c>
      <c r="G1024" s="12" t="n">
        <v>253.125</v>
      </c>
      <c r="H1024" s="12" t="n">
        <v>202.375</v>
      </c>
      <c r="I1024" s="12" t="n">
        <v>187.9</v>
      </c>
      <c r="J1024" s="17" t="n">
        <f aca="false">G1024/H1024</f>
        <v>1.25077208153181</v>
      </c>
      <c r="K1024" s="14"/>
      <c r="L1024" s="17" t="n">
        <f aca="false">G1024/I1024</f>
        <v>1.3471261309207</v>
      </c>
    </row>
    <row r="1025" customFormat="false" ht="12.75" hidden="false" customHeight="false" outlineLevel="0" collapsed="false">
      <c r="A1025" s="8" t="s">
        <v>1996</v>
      </c>
      <c r="B1025" s="8" t="s">
        <v>1997</v>
      </c>
      <c r="C1025" s="9" t="n">
        <v>1E-005</v>
      </c>
      <c r="D1025" s="10"/>
      <c r="E1025" s="9" t="n">
        <v>0.0003</v>
      </c>
      <c r="F1025" s="11" t="n">
        <v>2</v>
      </c>
      <c r="G1025" s="12" t="n">
        <v>655.475</v>
      </c>
      <c r="H1025" s="12" t="n">
        <v>833.3</v>
      </c>
      <c r="I1025" s="12" t="n">
        <v>786.575</v>
      </c>
      <c r="J1025" s="13" t="n">
        <f aca="false">H1025/G1025</f>
        <v>1.27129181128189</v>
      </c>
      <c r="K1025" s="14"/>
      <c r="L1025" s="13" t="n">
        <f aca="false">I1025/G1025</f>
        <v>1.20000762805599</v>
      </c>
    </row>
    <row r="1026" customFormat="false" ht="12.75" hidden="false" customHeight="false" outlineLevel="0" collapsed="false">
      <c r="A1026" s="8" t="s">
        <v>1998</v>
      </c>
      <c r="B1026" s="8" t="s">
        <v>1999</v>
      </c>
      <c r="C1026" s="10"/>
      <c r="D1026" s="9" t="n">
        <v>1E-005</v>
      </c>
      <c r="E1026" s="9" t="n">
        <v>1E-005</v>
      </c>
      <c r="F1026" s="11" t="n">
        <v>2</v>
      </c>
      <c r="G1026" s="12" t="n">
        <v>2209.475</v>
      </c>
      <c r="H1026" s="12" t="n">
        <v>2132.825</v>
      </c>
      <c r="I1026" s="12" t="n">
        <v>2599.2</v>
      </c>
      <c r="J1026" s="14"/>
      <c r="K1026" s="13" t="n">
        <f aca="false">I1026/H1026</f>
        <v>1.2186653851113</v>
      </c>
      <c r="L1026" s="13" t="n">
        <f aca="false">I1026/G1026</f>
        <v>1.17638805598615</v>
      </c>
    </row>
    <row r="1027" customFormat="false" ht="12.75" hidden="false" customHeight="false" outlineLevel="0" collapsed="false">
      <c r="A1027" s="8" t="s">
        <v>2000</v>
      </c>
      <c r="B1027" s="8" t="s">
        <v>2001</v>
      </c>
      <c r="C1027" s="10"/>
      <c r="D1027" s="9" t="n">
        <v>0.0001</v>
      </c>
      <c r="E1027" s="9" t="n">
        <v>1E-005</v>
      </c>
      <c r="F1027" s="11" t="n">
        <v>2</v>
      </c>
      <c r="G1027" s="12" t="n">
        <v>1451.925</v>
      </c>
      <c r="H1027" s="12" t="n">
        <v>1600.1</v>
      </c>
      <c r="I1027" s="12" t="n">
        <v>2340.3375</v>
      </c>
      <c r="J1027" s="14"/>
      <c r="K1027" s="13" t="n">
        <f aca="false">I1027/H1027</f>
        <v>1.46261952377976</v>
      </c>
      <c r="L1027" s="13" t="n">
        <f aca="false">I1027/G1027</f>
        <v>1.61188594452193</v>
      </c>
    </row>
    <row r="1028" customFormat="false" ht="12.75" hidden="false" customHeight="false" outlineLevel="0" collapsed="false">
      <c r="A1028" s="8" t="s">
        <v>2002</v>
      </c>
      <c r="B1028" s="8" t="s">
        <v>2003</v>
      </c>
      <c r="C1028" s="10"/>
      <c r="D1028" s="16" t="n">
        <v>0.0003</v>
      </c>
      <c r="E1028" s="16" t="n">
        <v>0.0003</v>
      </c>
      <c r="F1028" s="11" t="n">
        <v>1</v>
      </c>
      <c r="G1028" s="12" t="n">
        <v>740.225</v>
      </c>
      <c r="H1028" s="12" t="n">
        <v>734.4</v>
      </c>
      <c r="I1028" s="12" t="n">
        <v>533</v>
      </c>
      <c r="J1028" s="14"/>
      <c r="K1028" s="17" t="n">
        <f aca="false">H1028/I1028</f>
        <v>1.37786116322702</v>
      </c>
      <c r="L1028" s="17" t="n">
        <f aca="false">G1028/I1028</f>
        <v>1.38878986866792</v>
      </c>
    </row>
    <row r="1029" customFormat="false" ht="12.75" hidden="false" customHeight="false" outlineLevel="0" collapsed="false">
      <c r="A1029" s="8" t="s">
        <v>2004</v>
      </c>
      <c r="B1029" s="8" t="s">
        <v>2005</v>
      </c>
      <c r="C1029" s="9" t="n">
        <v>1E-005</v>
      </c>
      <c r="D1029" s="10"/>
      <c r="E1029" s="9" t="n">
        <v>1E-005</v>
      </c>
      <c r="F1029" s="11" t="n">
        <v>2</v>
      </c>
      <c r="G1029" s="12" t="n">
        <v>3399.1375</v>
      </c>
      <c r="H1029" s="12" t="n">
        <v>9875.7625</v>
      </c>
      <c r="I1029" s="12" t="n">
        <v>10718.8375</v>
      </c>
      <c r="J1029" s="13" t="n">
        <f aca="false">H1029/G1029</f>
        <v>2.9053730541939</v>
      </c>
      <c r="K1029" s="14"/>
      <c r="L1029" s="13" t="n">
        <f aca="false">I1029/G1029</f>
        <v>3.1533992078873</v>
      </c>
    </row>
    <row r="1030" customFormat="false" ht="12.75" hidden="false" customHeight="false" outlineLevel="0" collapsed="false">
      <c r="A1030" s="8" t="s">
        <v>2006</v>
      </c>
      <c r="B1030" s="8" t="s">
        <v>2007</v>
      </c>
      <c r="C1030" s="10"/>
      <c r="D1030" s="9" t="n">
        <v>0.0007</v>
      </c>
      <c r="E1030" s="9" t="n">
        <v>1E-005</v>
      </c>
      <c r="F1030" s="11" t="n">
        <v>2</v>
      </c>
      <c r="G1030" s="12" t="n">
        <v>879.8375</v>
      </c>
      <c r="H1030" s="12" t="n">
        <v>915.2875</v>
      </c>
      <c r="I1030" s="12" t="n">
        <v>1014.2875</v>
      </c>
      <c r="J1030" s="14"/>
      <c r="K1030" s="13" t="n">
        <f aca="false">I1030/H1030</f>
        <v>1.10816273575243</v>
      </c>
      <c r="L1030" s="13" t="n">
        <f aca="false">I1030/G1030</f>
        <v>1.15281230909117</v>
      </c>
    </row>
    <row r="1031" customFormat="false" ht="12.75" hidden="false" customHeight="false" outlineLevel="0" collapsed="false">
      <c r="A1031" s="8" t="s">
        <v>2008</v>
      </c>
      <c r="B1031" s="8" t="s">
        <v>2009</v>
      </c>
      <c r="C1031" s="10"/>
      <c r="D1031" s="16" t="n">
        <v>0.0008</v>
      </c>
      <c r="E1031" s="16" t="n">
        <v>0.0361</v>
      </c>
      <c r="F1031" s="11" t="n">
        <v>1</v>
      </c>
      <c r="G1031" s="12" t="n">
        <v>768.35</v>
      </c>
      <c r="H1031" s="12" t="n">
        <v>872.1625</v>
      </c>
      <c r="I1031" s="12" t="n">
        <v>651.9125</v>
      </c>
      <c r="J1031" s="14"/>
      <c r="K1031" s="17" t="n">
        <f aca="false">H1031/I1031</f>
        <v>1.33785208904569</v>
      </c>
      <c r="L1031" s="17" t="n">
        <f aca="false">G1031/I1031</f>
        <v>1.1786090924779</v>
      </c>
    </row>
    <row r="1032" customFormat="false" ht="12.75" hidden="false" customHeight="false" outlineLevel="0" collapsed="false">
      <c r="A1032" s="8" t="s">
        <v>2010</v>
      </c>
      <c r="B1032" s="8" t="s">
        <v>2011</v>
      </c>
      <c r="C1032" s="9" t="n">
        <v>0.0095</v>
      </c>
      <c r="D1032" s="10"/>
      <c r="E1032" s="9" t="n">
        <v>0.0464</v>
      </c>
      <c r="F1032" s="11" t="n">
        <v>2</v>
      </c>
      <c r="G1032" s="12" t="n">
        <v>526.675</v>
      </c>
      <c r="H1032" s="12" t="n">
        <v>620.15</v>
      </c>
      <c r="I1032" s="12" t="n">
        <v>594.0625</v>
      </c>
      <c r="J1032" s="13" t="n">
        <f aca="false">H1032/G1032</f>
        <v>1.17748136896568</v>
      </c>
      <c r="K1032" s="14"/>
      <c r="L1032" s="13" t="n">
        <f aca="false">I1032/G1032</f>
        <v>1.12794892485878</v>
      </c>
    </row>
    <row r="1033" customFormat="false" ht="12.75" hidden="false" customHeight="false" outlineLevel="0" collapsed="false">
      <c r="A1033" s="8" t="s">
        <v>2012</v>
      </c>
      <c r="B1033" s="8" t="s">
        <v>2013</v>
      </c>
      <c r="C1033" s="16" t="n">
        <v>1E-005</v>
      </c>
      <c r="D1033" s="10"/>
      <c r="E1033" s="16" t="n">
        <v>1E-005</v>
      </c>
      <c r="F1033" s="11" t="n">
        <v>1</v>
      </c>
      <c r="G1033" s="12" t="n">
        <v>946.5375</v>
      </c>
      <c r="H1033" s="12" t="n">
        <v>782.375</v>
      </c>
      <c r="I1033" s="12" t="n">
        <v>798.6625</v>
      </c>
      <c r="J1033" s="17" t="n">
        <f aca="false">G1033/H1033</f>
        <v>1.20982585077488</v>
      </c>
      <c r="K1033" s="14"/>
      <c r="L1033" s="17" t="n">
        <f aca="false">G1033/I1033</f>
        <v>1.18515330317875</v>
      </c>
    </row>
    <row r="1034" customFormat="false" ht="12.75" hidden="false" customHeight="false" outlineLevel="0" collapsed="false">
      <c r="A1034" s="8" t="s">
        <v>2014</v>
      </c>
      <c r="B1034" s="8" t="s">
        <v>2015</v>
      </c>
      <c r="C1034" s="9" t="n">
        <v>0.0006</v>
      </c>
      <c r="D1034" s="10"/>
      <c r="E1034" s="9" t="n">
        <v>1E-005</v>
      </c>
      <c r="F1034" s="11" t="n">
        <v>2</v>
      </c>
      <c r="G1034" s="12" t="n">
        <v>403.8125</v>
      </c>
      <c r="H1034" s="12" t="n">
        <v>552.4375</v>
      </c>
      <c r="I1034" s="12" t="n">
        <v>592.4625</v>
      </c>
      <c r="J1034" s="13" t="n">
        <f aca="false">H1034/G1034</f>
        <v>1.36805448073054</v>
      </c>
      <c r="K1034" s="14"/>
      <c r="L1034" s="13" t="n">
        <f aca="false">I1034/G1034</f>
        <v>1.46717226435536</v>
      </c>
    </row>
    <row r="1035" customFormat="false" ht="12.75" hidden="false" customHeight="false" outlineLevel="0" collapsed="false">
      <c r="A1035" s="8" t="s">
        <v>2016</v>
      </c>
      <c r="B1035" s="8" t="s">
        <v>2017</v>
      </c>
      <c r="C1035" s="16" t="n">
        <v>0.0026</v>
      </c>
      <c r="D1035" s="10"/>
      <c r="E1035" s="16" t="n">
        <v>0.0003</v>
      </c>
      <c r="F1035" s="11" t="n">
        <v>1</v>
      </c>
      <c r="G1035" s="12" t="n">
        <v>8450.9125</v>
      </c>
      <c r="H1035" s="12" t="n">
        <v>7456.1625</v>
      </c>
      <c r="I1035" s="12" t="n">
        <v>7130.3625</v>
      </c>
      <c r="J1035" s="17" t="n">
        <f aca="false">G1035/H1035</f>
        <v>1.13341313309628</v>
      </c>
      <c r="K1035" s="14"/>
      <c r="L1035" s="17" t="n">
        <f aca="false">G1035/I1035</f>
        <v>1.18520096278415</v>
      </c>
    </row>
    <row r="1036" customFormat="false" ht="12.75" hidden="false" customHeight="false" outlineLevel="0" collapsed="false">
      <c r="A1036" s="8" t="s">
        <v>2018</v>
      </c>
      <c r="B1036" s="8" t="s">
        <v>2019</v>
      </c>
      <c r="C1036" s="16" t="n">
        <v>1E-005</v>
      </c>
      <c r="D1036" s="9" t="n">
        <v>0.03</v>
      </c>
      <c r="E1036" s="16" t="n">
        <v>1E-005</v>
      </c>
      <c r="F1036" s="11" t="n">
        <v>4</v>
      </c>
      <c r="G1036" s="12" t="n">
        <v>2971.9375</v>
      </c>
      <c r="H1036" s="12" t="n">
        <v>2444.7875</v>
      </c>
      <c r="I1036" s="12" t="n">
        <v>2584.85</v>
      </c>
      <c r="J1036" s="17" t="n">
        <f aca="false">G1036/H1036</f>
        <v>1.21562201213807</v>
      </c>
      <c r="K1036" s="13" t="n">
        <f aca="false">I1036/H1036</f>
        <v>1.05729025528804</v>
      </c>
      <c r="L1036" s="17" t="n">
        <f aca="false">G1036/I1036</f>
        <v>1.14975240342767</v>
      </c>
    </row>
    <row r="1037" customFormat="false" ht="12.75" hidden="false" customHeight="false" outlineLevel="0" collapsed="false">
      <c r="A1037" s="8" t="s">
        <v>2020</v>
      </c>
      <c r="B1037" s="8" t="s">
        <v>2021</v>
      </c>
      <c r="C1037" s="9" t="n">
        <v>1E-005</v>
      </c>
      <c r="D1037" s="16" t="n">
        <v>0.0001</v>
      </c>
      <c r="E1037" s="9" t="n">
        <v>0.029</v>
      </c>
      <c r="F1037" s="11" t="n">
        <v>3</v>
      </c>
      <c r="G1037" s="12" t="n">
        <v>824.2375</v>
      </c>
      <c r="H1037" s="12" t="n">
        <v>1017.8375</v>
      </c>
      <c r="I1037" s="12" t="n">
        <v>883.45</v>
      </c>
      <c r="J1037" s="13" t="n">
        <f aca="false">H1037/G1037</f>
        <v>1.23488375619891</v>
      </c>
      <c r="K1037" s="17" t="n">
        <f aca="false">H1037/I1037</f>
        <v>1.15211670156772</v>
      </c>
      <c r="L1037" s="13" t="n">
        <f aca="false">I1037/G1037</f>
        <v>1.07183912403888</v>
      </c>
    </row>
    <row r="1038" customFormat="false" ht="12.75" hidden="false" customHeight="false" outlineLevel="0" collapsed="false">
      <c r="A1038" s="8" t="s">
        <v>2022</v>
      </c>
      <c r="B1038" s="8" t="s">
        <v>2023</v>
      </c>
      <c r="C1038" s="16" t="n">
        <v>0.0002</v>
      </c>
      <c r="D1038" s="10"/>
      <c r="E1038" s="16" t="n">
        <v>1E-005</v>
      </c>
      <c r="F1038" s="11" t="n">
        <v>1</v>
      </c>
      <c r="G1038" s="12" t="n">
        <v>389.75</v>
      </c>
      <c r="H1038" s="12" t="n">
        <v>277.1375</v>
      </c>
      <c r="I1038" s="12" t="n">
        <v>258.1875</v>
      </c>
      <c r="J1038" s="17" t="n">
        <f aca="false">G1038/H1038</f>
        <v>1.40634161742817</v>
      </c>
      <c r="K1038" s="14"/>
      <c r="L1038" s="17" t="n">
        <f aca="false">G1038/I1038</f>
        <v>1.50956184943113</v>
      </c>
    </row>
    <row r="1039" customFormat="false" ht="12.75" hidden="false" customHeight="false" outlineLevel="0" collapsed="false">
      <c r="A1039" s="8" t="s">
        <v>2024</v>
      </c>
      <c r="B1039" s="8" t="s">
        <v>2025</v>
      </c>
      <c r="C1039" s="16" t="n">
        <v>0.0002</v>
      </c>
      <c r="D1039" s="10"/>
      <c r="E1039" s="16" t="n">
        <v>0.0067</v>
      </c>
      <c r="F1039" s="11" t="n">
        <v>1</v>
      </c>
      <c r="G1039" s="12" t="n">
        <v>289.575</v>
      </c>
      <c r="H1039" s="12" t="n">
        <v>212.5</v>
      </c>
      <c r="I1039" s="12" t="n">
        <v>242.775</v>
      </c>
      <c r="J1039" s="17" t="n">
        <f aca="false">G1039/H1039</f>
        <v>1.36270588235294</v>
      </c>
      <c r="K1039" s="14"/>
      <c r="L1039" s="17" t="n">
        <f aca="false">G1039/I1039</f>
        <v>1.19277108433735</v>
      </c>
    </row>
    <row r="1040" customFormat="false" ht="12.75" hidden="false" customHeight="false" outlineLevel="0" collapsed="false">
      <c r="A1040" s="8" t="s">
        <v>2026</v>
      </c>
      <c r="B1040" s="8" t="s">
        <v>2027</v>
      </c>
      <c r="C1040" s="16" t="n">
        <v>0.0028</v>
      </c>
      <c r="D1040" s="9" t="n">
        <v>1E-005</v>
      </c>
      <c r="E1040" s="9" t="n">
        <v>0.0396</v>
      </c>
      <c r="F1040" s="11" t="n">
        <v>4</v>
      </c>
      <c r="G1040" s="12" t="n">
        <v>711.3875</v>
      </c>
      <c r="H1040" s="12" t="n">
        <v>618.65</v>
      </c>
      <c r="I1040" s="12" t="n">
        <v>768.5375</v>
      </c>
      <c r="J1040" s="17" t="n">
        <f aca="false">G1040/H1040</f>
        <v>1.14990301462863</v>
      </c>
      <c r="K1040" s="13" t="n">
        <f aca="false">I1040/H1040</f>
        <v>1.24228158086155</v>
      </c>
      <c r="L1040" s="13" t="n">
        <f aca="false">I1040/G1040</f>
        <v>1.08033596317056</v>
      </c>
    </row>
    <row r="1041" customFormat="false" ht="12.75" hidden="false" customHeight="false" outlineLevel="0" collapsed="false">
      <c r="A1041" s="8" t="s">
        <v>2028</v>
      </c>
      <c r="B1041" s="8" t="s">
        <v>2029</v>
      </c>
      <c r="C1041" s="9" t="n">
        <v>0.0111</v>
      </c>
      <c r="D1041" s="16" t="n">
        <v>1E-005</v>
      </c>
      <c r="E1041" s="16" t="n">
        <v>0.0012</v>
      </c>
      <c r="F1041" s="11" t="n">
        <v>3</v>
      </c>
      <c r="G1041" s="12" t="n">
        <v>296.525</v>
      </c>
      <c r="H1041" s="12" t="n">
        <v>342.3</v>
      </c>
      <c r="I1041" s="12" t="n">
        <v>232.2125</v>
      </c>
      <c r="J1041" s="13" t="n">
        <f aca="false">H1041/G1041</f>
        <v>1.15437146952196</v>
      </c>
      <c r="K1041" s="17" t="n">
        <f aca="false">H1041/I1041</f>
        <v>1.47408085266728</v>
      </c>
      <c r="L1041" s="17" t="n">
        <f aca="false">G1041/I1041</f>
        <v>1.27695537492598</v>
      </c>
    </row>
    <row r="1042" customFormat="false" ht="12.75" hidden="false" customHeight="false" outlineLevel="0" collapsed="false">
      <c r="A1042" s="8" t="s">
        <v>2030</v>
      </c>
      <c r="B1042" s="8" t="s">
        <v>2031</v>
      </c>
      <c r="C1042" s="16" t="n">
        <v>1E-005</v>
      </c>
      <c r="D1042" s="10"/>
      <c r="E1042" s="16" t="n">
        <v>1E-005</v>
      </c>
      <c r="F1042" s="11" t="n">
        <v>1</v>
      </c>
      <c r="G1042" s="12" t="n">
        <v>7187.7875</v>
      </c>
      <c r="H1042" s="12" t="n">
        <v>2825.8125</v>
      </c>
      <c r="I1042" s="12" t="n">
        <v>2563.2375</v>
      </c>
      <c r="J1042" s="17" t="n">
        <f aca="false">G1042/H1042</f>
        <v>2.54361798597748</v>
      </c>
      <c r="K1042" s="14"/>
      <c r="L1042" s="17" t="n">
        <f aca="false">G1042/I1042</f>
        <v>2.80418318630248</v>
      </c>
    </row>
    <row r="1043" customFormat="false" ht="12.75" hidden="false" customHeight="false" outlineLevel="0" collapsed="false">
      <c r="A1043" s="8" t="s">
        <v>2032</v>
      </c>
      <c r="B1043" s="8" t="s">
        <v>2033</v>
      </c>
      <c r="C1043" s="10"/>
      <c r="D1043" s="9" t="n">
        <v>0.0001</v>
      </c>
      <c r="E1043" s="9" t="n">
        <v>0.0009</v>
      </c>
      <c r="F1043" s="11" t="n">
        <v>2</v>
      </c>
      <c r="G1043" s="12" t="n">
        <v>295.025</v>
      </c>
      <c r="H1043" s="12" t="n">
        <v>274.7625</v>
      </c>
      <c r="I1043" s="12" t="n">
        <v>362.625</v>
      </c>
      <c r="J1043" s="14"/>
      <c r="K1043" s="13" t="n">
        <f aca="false">I1043/H1043</f>
        <v>1.31977617032892</v>
      </c>
      <c r="L1043" s="13" t="n">
        <f aca="false">I1043/G1043</f>
        <v>1.2291331243115</v>
      </c>
    </row>
    <row r="1044" customFormat="false" ht="12.75" hidden="false" customHeight="false" outlineLevel="0" collapsed="false">
      <c r="A1044" s="8" t="s">
        <v>2034</v>
      </c>
      <c r="B1044" s="8" t="s">
        <v>2035</v>
      </c>
      <c r="C1044" s="16" t="n">
        <v>0.0002</v>
      </c>
      <c r="D1044" s="9" t="n">
        <v>0.0001</v>
      </c>
      <c r="E1044" s="10"/>
      <c r="F1044" s="18" t="n">
        <v>4</v>
      </c>
      <c r="G1044" s="12" t="n">
        <v>462.7</v>
      </c>
      <c r="H1044" s="12" t="n">
        <v>349.075</v>
      </c>
      <c r="I1044" s="12" t="n">
        <v>465.9</v>
      </c>
      <c r="J1044" s="17" t="n">
        <f aca="false">G1044/H1044</f>
        <v>1.32550311537635</v>
      </c>
      <c r="K1044" s="13" t="n">
        <f aca="false">I1044/H1044</f>
        <v>1.33467019981379</v>
      </c>
      <c r="L1044" s="14"/>
    </row>
    <row r="1045" customFormat="false" ht="12.75" hidden="false" customHeight="false" outlineLevel="0" collapsed="false">
      <c r="A1045" s="8" t="s">
        <v>2036</v>
      </c>
      <c r="B1045" s="8" t="s">
        <v>2037</v>
      </c>
      <c r="C1045" s="10"/>
      <c r="D1045" s="10"/>
      <c r="E1045" s="16" t="n">
        <v>0.0015</v>
      </c>
      <c r="F1045" s="11" t="n">
        <v>1</v>
      </c>
      <c r="G1045" s="12" t="n">
        <v>1223.325</v>
      </c>
      <c r="H1045" s="12" t="n">
        <v>1117.025</v>
      </c>
      <c r="I1045" s="12" t="n">
        <v>1024.25</v>
      </c>
      <c r="J1045" s="14"/>
      <c r="K1045" s="14"/>
      <c r="L1045" s="17" t="n">
        <f aca="false">G1045/I1045</f>
        <v>1.19436172809373</v>
      </c>
    </row>
    <row r="1046" customFormat="false" ht="12.75" hidden="false" customHeight="false" outlineLevel="0" collapsed="false">
      <c r="A1046" s="8" t="s">
        <v>2038</v>
      </c>
      <c r="B1046" s="8" t="s">
        <v>2039</v>
      </c>
      <c r="C1046" s="9" t="n">
        <v>0.0017</v>
      </c>
      <c r="D1046" s="9" t="n">
        <v>0.0425</v>
      </c>
      <c r="E1046" s="9" t="n">
        <v>1E-005</v>
      </c>
      <c r="F1046" s="11" t="n">
        <v>2</v>
      </c>
      <c r="G1046" s="12" t="n">
        <v>503.325</v>
      </c>
      <c r="H1046" s="12" t="n">
        <v>563.6375</v>
      </c>
      <c r="I1046" s="12" t="n">
        <v>597.7625</v>
      </c>
      <c r="J1046" s="13" t="n">
        <f aca="false">H1046/G1046</f>
        <v>1.11982814285005</v>
      </c>
      <c r="K1046" s="13" t="n">
        <f aca="false">I1046/H1046</f>
        <v>1.06054423277372</v>
      </c>
      <c r="L1046" s="13" t="n">
        <f aca="false">I1046/G1046</f>
        <v>1.18762727859733</v>
      </c>
    </row>
    <row r="1047" customFormat="false" ht="12.75" hidden="false" customHeight="false" outlineLevel="0" collapsed="false">
      <c r="A1047" s="8" t="s">
        <v>2040</v>
      </c>
      <c r="B1047" s="8" t="s">
        <v>2041</v>
      </c>
      <c r="C1047" s="10"/>
      <c r="D1047" s="16" t="n">
        <v>0.0091</v>
      </c>
      <c r="E1047" s="16" t="n">
        <v>0.0127</v>
      </c>
      <c r="F1047" s="11" t="n">
        <v>1</v>
      </c>
      <c r="G1047" s="12" t="n">
        <v>538.2375</v>
      </c>
      <c r="H1047" s="12" t="n">
        <v>543.3875</v>
      </c>
      <c r="I1047" s="12" t="n">
        <v>453.8375</v>
      </c>
      <c r="J1047" s="14"/>
      <c r="K1047" s="17" t="n">
        <f aca="false">H1047/I1047</f>
        <v>1.19731732172859</v>
      </c>
      <c r="L1047" s="17" t="n">
        <f aca="false">G1047/I1047</f>
        <v>1.18596964772633</v>
      </c>
    </row>
    <row r="1048" customFormat="false" ht="12.75" hidden="false" customHeight="false" outlineLevel="0" collapsed="false">
      <c r="A1048" s="8" t="s">
        <v>2042</v>
      </c>
      <c r="B1048" s="8" t="s">
        <v>2043</v>
      </c>
      <c r="C1048" s="10"/>
      <c r="D1048" s="16" t="n">
        <v>0.0004</v>
      </c>
      <c r="E1048" s="16" t="n">
        <v>0.0001</v>
      </c>
      <c r="F1048" s="11" t="n">
        <v>1</v>
      </c>
      <c r="G1048" s="12" t="n">
        <v>209.8</v>
      </c>
      <c r="H1048" s="12" t="n">
        <v>200.8625</v>
      </c>
      <c r="I1048" s="12" t="n">
        <v>134.8625</v>
      </c>
      <c r="J1048" s="14"/>
      <c r="K1048" s="17" t="n">
        <f aca="false">H1048/I1048</f>
        <v>1.48938733895634</v>
      </c>
      <c r="L1048" s="17" t="n">
        <f aca="false">G1048/I1048</f>
        <v>1.55565854110668</v>
      </c>
    </row>
    <row r="1049" customFormat="false" ht="12.75" hidden="false" customHeight="false" outlineLevel="0" collapsed="false">
      <c r="A1049" s="8" t="s">
        <v>2044</v>
      </c>
      <c r="B1049" s="8" t="s">
        <v>2045</v>
      </c>
      <c r="C1049" s="9" t="n">
        <v>1E-005</v>
      </c>
      <c r="D1049" s="10"/>
      <c r="E1049" s="9" t="n">
        <v>1E-005</v>
      </c>
      <c r="F1049" s="11" t="n">
        <v>2</v>
      </c>
      <c r="G1049" s="12" t="n">
        <v>141.5</v>
      </c>
      <c r="H1049" s="12" t="n">
        <v>227.55</v>
      </c>
      <c r="I1049" s="12" t="n">
        <v>219.9375</v>
      </c>
      <c r="J1049" s="13" t="n">
        <f aca="false">H1049/G1049</f>
        <v>1.60812720848057</v>
      </c>
      <c r="K1049" s="14"/>
      <c r="L1049" s="13" t="n">
        <f aca="false">I1049/G1049</f>
        <v>1.55432862190813</v>
      </c>
    </row>
    <row r="1050" customFormat="false" ht="12.75" hidden="false" customHeight="false" outlineLevel="0" collapsed="false">
      <c r="A1050" s="8" t="s">
        <v>2046</v>
      </c>
      <c r="B1050" s="8" t="s">
        <v>2047</v>
      </c>
      <c r="C1050" s="16" t="n">
        <v>0.022</v>
      </c>
      <c r="D1050" s="16" t="n">
        <v>0.0172</v>
      </c>
      <c r="E1050" s="16" t="n">
        <v>0.0002</v>
      </c>
      <c r="F1050" s="11" t="n">
        <v>1</v>
      </c>
      <c r="G1050" s="12" t="n">
        <v>403.4125</v>
      </c>
      <c r="H1050" s="12" t="n">
        <v>305.8875</v>
      </c>
      <c r="I1050" s="12" t="n">
        <v>203.4375</v>
      </c>
      <c r="J1050" s="17" t="n">
        <f aca="false">G1050/H1050</f>
        <v>1.3188263659025</v>
      </c>
      <c r="K1050" s="17" t="n">
        <f aca="false">H1050/I1050</f>
        <v>1.50359447004608</v>
      </c>
      <c r="L1050" s="17" t="n">
        <f aca="false">G1050/I1050</f>
        <v>1.98298003072197</v>
      </c>
    </row>
    <row r="1051" customFormat="false" ht="12.75" hidden="false" customHeight="false" outlineLevel="0" collapsed="false">
      <c r="A1051" s="8" t="s">
        <v>2048</v>
      </c>
      <c r="B1051" s="8" t="s">
        <v>2049</v>
      </c>
      <c r="C1051" s="9" t="n">
        <v>0.0005</v>
      </c>
      <c r="D1051" s="9" t="n">
        <v>0.0011</v>
      </c>
      <c r="E1051" s="9" t="n">
        <v>1E-005</v>
      </c>
      <c r="F1051" s="11" t="n">
        <v>2</v>
      </c>
      <c r="G1051" s="12" t="n">
        <v>316.2375</v>
      </c>
      <c r="H1051" s="12" t="n">
        <v>478.0875</v>
      </c>
      <c r="I1051" s="12" t="n">
        <v>623.3375</v>
      </c>
      <c r="J1051" s="13" t="n">
        <f aca="false">H1051/G1051</f>
        <v>1.51179888533144</v>
      </c>
      <c r="K1051" s="13" t="n">
        <f aca="false">I1051/H1051</f>
        <v>1.30381467827542</v>
      </c>
      <c r="L1051" s="13" t="n">
        <f aca="false">I1051/G1051</f>
        <v>1.97110557729555</v>
      </c>
    </row>
    <row r="1052" customFormat="false" ht="12.75" hidden="false" customHeight="false" outlineLevel="0" collapsed="false">
      <c r="A1052" s="8" t="s">
        <v>2050</v>
      </c>
      <c r="B1052" s="8" t="s">
        <v>2051</v>
      </c>
      <c r="C1052" s="9" t="n">
        <v>0.0331</v>
      </c>
      <c r="D1052" s="10"/>
      <c r="E1052" s="9" t="n">
        <v>0.0012</v>
      </c>
      <c r="F1052" s="11" t="n">
        <v>2</v>
      </c>
      <c r="G1052" s="12" t="n">
        <v>274.325</v>
      </c>
      <c r="H1052" s="12" t="n">
        <v>303.6875</v>
      </c>
      <c r="I1052" s="12" t="n">
        <v>325.75</v>
      </c>
      <c r="J1052" s="13" t="n">
        <f aca="false">H1052/G1052</f>
        <v>1.1070354506516</v>
      </c>
      <c r="K1052" s="14"/>
      <c r="L1052" s="13" t="n">
        <f aca="false">I1052/G1052</f>
        <v>1.18746012940855</v>
      </c>
    </row>
    <row r="1053" customFormat="false" ht="12.75" hidden="false" customHeight="false" outlineLevel="0" collapsed="false">
      <c r="A1053" s="8" t="s">
        <v>2052</v>
      </c>
      <c r="B1053" s="8" t="s">
        <v>2053</v>
      </c>
      <c r="C1053" s="9" t="n">
        <v>0.0018</v>
      </c>
      <c r="D1053" s="10"/>
      <c r="E1053" s="9" t="n">
        <v>1E-005</v>
      </c>
      <c r="F1053" s="11" t="n">
        <v>2</v>
      </c>
      <c r="G1053" s="12" t="n">
        <v>57.55</v>
      </c>
      <c r="H1053" s="12" t="n">
        <v>84.2</v>
      </c>
      <c r="I1053" s="12" t="n">
        <v>97.2875</v>
      </c>
      <c r="J1053" s="13" t="n">
        <f aca="false">H1053/G1053</f>
        <v>1.46307558644657</v>
      </c>
      <c r="K1053" s="14"/>
      <c r="L1053" s="13" t="n">
        <f aca="false">I1053/G1053</f>
        <v>1.69048653344917</v>
      </c>
    </row>
    <row r="1054" customFormat="false" ht="12.75" hidden="false" customHeight="false" outlineLevel="0" collapsed="false">
      <c r="A1054" s="8" t="s">
        <v>2054</v>
      </c>
      <c r="B1054" s="8" t="s">
        <v>2055</v>
      </c>
      <c r="C1054" s="16" t="n">
        <v>0.0013</v>
      </c>
      <c r="D1054" s="16" t="n">
        <v>0.0043</v>
      </c>
      <c r="E1054" s="16" t="n">
        <v>1E-005</v>
      </c>
      <c r="F1054" s="11" t="n">
        <v>1</v>
      </c>
      <c r="G1054" s="12" t="n">
        <v>673.8</v>
      </c>
      <c r="H1054" s="12" t="n">
        <v>493.3625</v>
      </c>
      <c r="I1054" s="12" t="n">
        <v>341.3</v>
      </c>
      <c r="J1054" s="17" t="n">
        <f aca="false">G1054/H1054</f>
        <v>1.36573006663457</v>
      </c>
      <c r="K1054" s="17" t="n">
        <f aca="false">H1054/I1054</f>
        <v>1.44553911514796</v>
      </c>
      <c r="L1054" s="17" t="n">
        <f aca="false">G1054/I1054</f>
        <v>1.97421623205391</v>
      </c>
    </row>
    <row r="1055" customFormat="false" ht="12.75" hidden="false" customHeight="false" outlineLevel="0" collapsed="false">
      <c r="A1055" s="8" t="s">
        <v>2056</v>
      </c>
      <c r="B1055" s="8" t="s">
        <v>2057</v>
      </c>
      <c r="C1055" s="9" t="n">
        <v>1E-005</v>
      </c>
      <c r="D1055" s="16" t="n">
        <v>1E-005</v>
      </c>
      <c r="E1055" s="10"/>
      <c r="F1055" s="18" t="n">
        <v>3</v>
      </c>
      <c r="G1055" s="12" t="n">
        <v>1787.75</v>
      </c>
      <c r="H1055" s="12" t="n">
        <v>2279.4375</v>
      </c>
      <c r="I1055" s="12" t="n">
        <v>1802.575</v>
      </c>
      <c r="J1055" s="13" t="n">
        <f aca="false">H1055/G1055</f>
        <v>1.27503146413089</v>
      </c>
      <c r="K1055" s="17" t="n">
        <f aca="false">H1055/I1055</f>
        <v>1.26454516455626</v>
      </c>
      <c r="L1055" s="14"/>
    </row>
    <row r="1056" customFormat="false" ht="12.75" hidden="false" customHeight="false" outlineLevel="0" collapsed="false">
      <c r="A1056" s="8" t="s">
        <v>2058</v>
      </c>
      <c r="B1056" s="8" t="s">
        <v>2059</v>
      </c>
      <c r="C1056" s="10"/>
      <c r="D1056" s="9" t="n">
        <v>0.0003</v>
      </c>
      <c r="E1056" s="9" t="n">
        <v>0.0067</v>
      </c>
      <c r="F1056" s="11" t="n">
        <v>2</v>
      </c>
      <c r="G1056" s="12" t="n">
        <v>733.9375</v>
      </c>
      <c r="H1056" s="12" t="n">
        <v>660.9625</v>
      </c>
      <c r="I1056" s="12" t="n">
        <v>876.6875</v>
      </c>
      <c r="J1056" s="14"/>
      <c r="K1056" s="13" t="n">
        <f aca="false">I1056/H1056</f>
        <v>1.326380089642</v>
      </c>
      <c r="L1056" s="13" t="n">
        <f aca="false">I1056/G1056</f>
        <v>1.19449885037895</v>
      </c>
    </row>
    <row r="1057" customFormat="false" ht="12.75" hidden="false" customHeight="false" outlineLevel="0" collapsed="false">
      <c r="A1057" s="8" t="s">
        <v>2060</v>
      </c>
      <c r="B1057" s="8" t="s">
        <v>2061</v>
      </c>
      <c r="C1057" s="9" t="n">
        <v>1E-005</v>
      </c>
      <c r="D1057" s="16" t="n">
        <v>0.0016</v>
      </c>
      <c r="E1057" s="9" t="n">
        <v>0.0268</v>
      </c>
      <c r="F1057" s="11" t="n">
        <v>3</v>
      </c>
      <c r="G1057" s="12" t="n">
        <v>326.0375</v>
      </c>
      <c r="H1057" s="12" t="n">
        <v>816.975</v>
      </c>
      <c r="I1057" s="12" t="n">
        <v>514.4625</v>
      </c>
      <c r="J1057" s="13" t="n">
        <f aca="false">H1057/G1057</f>
        <v>2.50577004178967</v>
      </c>
      <c r="K1057" s="17" t="n">
        <f aca="false">H1057/I1057</f>
        <v>1.58801661928712</v>
      </c>
      <c r="L1057" s="13" t="n">
        <f aca="false">I1057/G1057</f>
        <v>1.57792431852164</v>
      </c>
    </row>
    <row r="1058" customFormat="false" ht="12.75" hidden="false" customHeight="false" outlineLevel="0" collapsed="false">
      <c r="A1058" s="8" t="s">
        <v>2062</v>
      </c>
      <c r="B1058" s="8" t="s">
        <v>2063</v>
      </c>
      <c r="C1058" s="10"/>
      <c r="D1058" s="9" t="n">
        <v>1E-005</v>
      </c>
      <c r="E1058" s="9" t="n">
        <v>0.0001</v>
      </c>
      <c r="F1058" s="11" t="n">
        <v>2</v>
      </c>
      <c r="G1058" s="12" t="n">
        <v>12285.275</v>
      </c>
      <c r="H1058" s="12" t="n">
        <v>11721.55</v>
      </c>
      <c r="I1058" s="12" t="n">
        <v>14375.1375</v>
      </c>
      <c r="J1058" s="14"/>
      <c r="K1058" s="13" t="n">
        <f aca="false">I1058/H1058</f>
        <v>1.22638537565424</v>
      </c>
      <c r="L1058" s="13" t="n">
        <f aca="false">I1058/G1058</f>
        <v>1.17011116967264</v>
      </c>
    </row>
    <row r="1059" customFormat="false" ht="12.75" hidden="false" customHeight="false" outlineLevel="0" collapsed="false">
      <c r="A1059" s="8" t="s">
        <v>2064</v>
      </c>
      <c r="B1059" s="8" t="s">
        <v>2065</v>
      </c>
      <c r="C1059" s="9" t="n">
        <v>0.0002</v>
      </c>
      <c r="D1059" s="10"/>
      <c r="E1059" s="9" t="n">
        <v>0.0019</v>
      </c>
      <c r="F1059" s="11" t="n">
        <v>2</v>
      </c>
      <c r="G1059" s="12" t="n">
        <v>240.625</v>
      </c>
      <c r="H1059" s="12" t="n">
        <v>301.6625</v>
      </c>
      <c r="I1059" s="12" t="n">
        <v>286.125</v>
      </c>
      <c r="J1059" s="13" t="n">
        <f aca="false">H1059/G1059</f>
        <v>1.25366233766234</v>
      </c>
      <c r="K1059" s="14"/>
      <c r="L1059" s="13" t="n">
        <f aca="false">I1059/G1059</f>
        <v>1.18909090909091</v>
      </c>
    </row>
    <row r="1060" customFormat="false" ht="12.75" hidden="false" customHeight="false" outlineLevel="0" collapsed="false">
      <c r="A1060" s="8" t="s">
        <v>2066</v>
      </c>
      <c r="B1060" s="8" t="s">
        <v>2067</v>
      </c>
      <c r="C1060" s="16" t="n">
        <v>0.0013</v>
      </c>
      <c r="D1060" s="16" t="n">
        <v>0.0017</v>
      </c>
      <c r="E1060" s="16" t="n">
        <v>1E-005</v>
      </c>
      <c r="F1060" s="11" t="n">
        <v>1</v>
      </c>
      <c r="G1060" s="12" t="n">
        <v>647.6</v>
      </c>
      <c r="H1060" s="12" t="n">
        <v>380.7875</v>
      </c>
      <c r="I1060" s="12" t="n">
        <v>123.425</v>
      </c>
      <c r="J1060" s="17" t="n">
        <f aca="false">G1060/H1060</f>
        <v>1.70068607819322</v>
      </c>
      <c r="K1060" s="17" t="n">
        <f aca="false">H1060/I1060</f>
        <v>3.08517318209439</v>
      </c>
      <c r="L1060" s="17" t="n">
        <f aca="false">G1060/I1060</f>
        <v>5.246911079603</v>
      </c>
    </row>
    <row r="1061" customFormat="false" ht="12.75" hidden="false" customHeight="false" outlineLevel="0" collapsed="false">
      <c r="A1061" s="8" t="s">
        <v>2068</v>
      </c>
      <c r="B1061" s="8" t="s">
        <v>2069</v>
      </c>
      <c r="C1061" s="10"/>
      <c r="D1061" s="9" t="n">
        <v>0.0027</v>
      </c>
      <c r="E1061" s="9" t="n">
        <v>0.0062</v>
      </c>
      <c r="F1061" s="11" t="n">
        <v>2</v>
      </c>
      <c r="G1061" s="12" t="n">
        <v>139.3</v>
      </c>
      <c r="H1061" s="12" t="n">
        <v>136.6</v>
      </c>
      <c r="I1061" s="12" t="n">
        <v>159.0875</v>
      </c>
      <c r="J1061" s="14"/>
      <c r="K1061" s="13" t="n">
        <f aca="false">I1061/H1061</f>
        <v>1.16462298682284</v>
      </c>
      <c r="L1061" s="13" t="n">
        <f aca="false">I1061/G1061</f>
        <v>1.14204953338119</v>
      </c>
    </row>
    <row r="1062" customFormat="false" ht="12.75" hidden="false" customHeight="false" outlineLevel="0" collapsed="false">
      <c r="A1062" s="8" t="s">
        <v>2070</v>
      </c>
      <c r="B1062" s="8" t="s">
        <v>2071</v>
      </c>
      <c r="C1062" s="16" t="n">
        <v>1E-005</v>
      </c>
      <c r="D1062" s="10"/>
      <c r="E1062" s="16" t="n">
        <v>0.0005</v>
      </c>
      <c r="F1062" s="11" t="n">
        <v>1</v>
      </c>
      <c r="G1062" s="12" t="n">
        <v>10178.125</v>
      </c>
      <c r="H1062" s="12" t="n">
        <v>7896.5875</v>
      </c>
      <c r="I1062" s="12" t="n">
        <v>8417.9</v>
      </c>
      <c r="J1062" s="17" t="n">
        <f aca="false">G1062/H1062</f>
        <v>1.2889270206909</v>
      </c>
      <c r="K1062" s="14"/>
      <c r="L1062" s="17" t="n">
        <f aca="false">G1062/I1062</f>
        <v>1.20910500243529</v>
      </c>
    </row>
    <row r="1063" customFormat="false" ht="12.75" hidden="false" customHeight="false" outlineLevel="0" collapsed="false">
      <c r="A1063" s="8" t="s">
        <v>2072</v>
      </c>
      <c r="B1063" s="8" t="s">
        <v>2073</v>
      </c>
      <c r="C1063" s="9" t="n">
        <v>1E-005</v>
      </c>
      <c r="D1063" s="10"/>
      <c r="E1063" s="9" t="n">
        <v>0.0001</v>
      </c>
      <c r="F1063" s="11" t="n">
        <v>2</v>
      </c>
      <c r="G1063" s="12" t="n">
        <v>293.5625</v>
      </c>
      <c r="H1063" s="12" t="n">
        <v>384.8875</v>
      </c>
      <c r="I1063" s="12" t="n">
        <v>366.425</v>
      </c>
      <c r="J1063" s="13" t="n">
        <f aca="false">H1063/G1063</f>
        <v>1.31109218650202</v>
      </c>
      <c r="K1063" s="14"/>
      <c r="L1063" s="13" t="n">
        <f aca="false">I1063/G1063</f>
        <v>1.24820097934852</v>
      </c>
    </row>
    <row r="1064" customFormat="false" ht="12.75" hidden="false" customHeight="false" outlineLevel="0" collapsed="false">
      <c r="A1064" s="8" t="s">
        <v>2074</v>
      </c>
      <c r="B1064" s="8" t="s">
        <v>2075</v>
      </c>
      <c r="C1064" s="9" t="n">
        <v>0.0103</v>
      </c>
      <c r="D1064" s="9" t="n">
        <v>0.0006</v>
      </c>
      <c r="E1064" s="9" t="n">
        <v>1E-005</v>
      </c>
      <c r="F1064" s="11" t="n">
        <v>2</v>
      </c>
      <c r="G1064" s="12" t="n">
        <v>634.4375</v>
      </c>
      <c r="H1064" s="12" t="n">
        <v>722.4125</v>
      </c>
      <c r="I1064" s="12" t="n">
        <v>855.3625</v>
      </c>
      <c r="J1064" s="13" t="n">
        <f aca="false">H1064/G1064</f>
        <v>1.13866614126687</v>
      </c>
      <c r="K1064" s="13" t="n">
        <f aca="false">I1064/H1064</f>
        <v>1.18403612894295</v>
      </c>
      <c r="L1064" s="13" t="n">
        <f aca="false">I1064/G1064</f>
        <v>1.34822185006403</v>
      </c>
    </row>
    <row r="1065" customFormat="false" ht="12.75" hidden="false" customHeight="false" outlineLevel="0" collapsed="false">
      <c r="A1065" s="8" t="s">
        <v>2076</v>
      </c>
      <c r="B1065" s="8" t="s">
        <v>2077</v>
      </c>
      <c r="C1065" s="9" t="n">
        <v>0.0106</v>
      </c>
      <c r="D1065" s="16" t="n">
        <v>0.0013</v>
      </c>
      <c r="E1065" s="10"/>
      <c r="F1065" s="18" t="n">
        <v>3</v>
      </c>
      <c r="G1065" s="12" t="n">
        <v>324.65</v>
      </c>
      <c r="H1065" s="12" t="n">
        <v>422.95</v>
      </c>
      <c r="I1065" s="12" t="n">
        <v>286.925</v>
      </c>
      <c r="J1065" s="13" t="n">
        <f aca="false">H1065/G1065</f>
        <v>1.30278761743416</v>
      </c>
      <c r="K1065" s="17" t="n">
        <f aca="false">H1065/I1065</f>
        <v>1.47407859196654</v>
      </c>
      <c r="L1065" s="14"/>
    </row>
    <row r="1066" customFormat="false" ht="12.75" hidden="false" customHeight="false" outlineLevel="0" collapsed="false">
      <c r="A1066" s="8" t="s">
        <v>2078</v>
      </c>
      <c r="B1066" s="8" t="s">
        <v>2079</v>
      </c>
      <c r="C1066" s="9" t="n">
        <v>1E-005</v>
      </c>
      <c r="D1066" s="10"/>
      <c r="E1066" s="9" t="n">
        <v>0.0001</v>
      </c>
      <c r="F1066" s="11" t="n">
        <v>2</v>
      </c>
      <c r="G1066" s="12" t="n">
        <v>240.8375</v>
      </c>
      <c r="H1066" s="12" t="n">
        <v>315.55</v>
      </c>
      <c r="I1066" s="12" t="n">
        <v>306.2375</v>
      </c>
      <c r="J1066" s="13" t="n">
        <f aca="false">H1066/G1066</f>
        <v>1.31021954637463</v>
      </c>
      <c r="K1066" s="14"/>
      <c r="L1066" s="13" t="n">
        <f aca="false">I1066/G1066</f>
        <v>1.27155239528728</v>
      </c>
    </row>
    <row r="1067" customFormat="false" ht="12.75" hidden="false" customHeight="false" outlineLevel="0" collapsed="false">
      <c r="A1067" s="8" t="s">
        <v>2080</v>
      </c>
      <c r="B1067" s="8" t="s">
        <v>2081</v>
      </c>
      <c r="C1067" s="16" t="n">
        <v>0.0002</v>
      </c>
      <c r="D1067" s="9" t="n">
        <v>0.0018</v>
      </c>
      <c r="E1067" s="10"/>
      <c r="F1067" s="18" t="n">
        <v>4</v>
      </c>
      <c r="G1067" s="12" t="n">
        <v>10658.65</v>
      </c>
      <c r="H1067" s="12" t="n">
        <v>9195.675</v>
      </c>
      <c r="I1067" s="12" t="n">
        <v>10306.175</v>
      </c>
      <c r="J1067" s="17" t="n">
        <f aca="false">G1067/H1067</f>
        <v>1.1590938131241</v>
      </c>
      <c r="K1067" s="13" t="n">
        <f aca="false">I1067/H1067</f>
        <v>1.12076329361357</v>
      </c>
      <c r="L1067" s="14"/>
    </row>
    <row r="1068" customFormat="false" ht="12.75" hidden="false" customHeight="false" outlineLevel="0" collapsed="false">
      <c r="A1068" s="8" t="s">
        <v>2082</v>
      </c>
      <c r="B1068" s="8" t="s">
        <v>2083</v>
      </c>
      <c r="C1068" s="10"/>
      <c r="D1068" s="9" t="n">
        <v>0.0001</v>
      </c>
      <c r="E1068" s="9" t="n">
        <v>0.0001</v>
      </c>
      <c r="F1068" s="11" t="n">
        <v>2</v>
      </c>
      <c r="G1068" s="12" t="n">
        <v>422.375</v>
      </c>
      <c r="H1068" s="12" t="n">
        <v>421.9125</v>
      </c>
      <c r="I1068" s="12" t="n">
        <v>571.175</v>
      </c>
      <c r="J1068" s="14"/>
      <c r="K1068" s="13" t="n">
        <f aca="false">I1068/H1068</f>
        <v>1.35377596065535</v>
      </c>
      <c r="L1068" s="13" t="n">
        <f aca="false">I1068/G1068</f>
        <v>1.35229357798165</v>
      </c>
    </row>
    <row r="1069" customFormat="false" ht="12.75" hidden="false" customHeight="false" outlineLevel="0" collapsed="false">
      <c r="A1069" s="8" t="s">
        <v>2084</v>
      </c>
      <c r="B1069" s="8" t="s">
        <v>2085</v>
      </c>
      <c r="C1069" s="9" t="n">
        <v>1E-005</v>
      </c>
      <c r="D1069" s="10"/>
      <c r="E1069" s="9" t="n">
        <v>0.0001</v>
      </c>
      <c r="F1069" s="11" t="n">
        <v>2</v>
      </c>
      <c r="G1069" s="12" t="n">
        <v>67.8875</v>
      </c>
      <c r="H1069" s="12" t="n">
        <v>160.5125</v>
      </c>
      <c r="I1069" s="12" t="n">
        <v>135.55</v>
      </c>
      <c r="J1069" s="13" t="n">
        <f aca="false">H1069/G1069</f>
        <v>2.36438961517216</v>
      </c>
      <c r="K1069" s="14"/>
      <c r="L1069" s="13" t="n">
        <f aca="false">I1069/G1069</f>
        <v>1.9966856932425</v>
      </c>
    </row>
    <row r="1070" customFormat="false" ht="12.75" hidden="false" customHeight="false" outlineLevel="0" collapsed="false">
      <c r="A1070" s="8" t="s">
        <v>2086</v>
      </c>
      <c r="B1070" s="8" t="s">
        <v>2087</v>
      </c>
      <c r="C1070" s="10"/>
      <c r="D1070" s="9" t="n">
        <v>0.0014</v>
      </c>
      <c r="E1070" s="9" t="n">
        <v>0.0021</v>
      </c>
      <c r="F1070" s="11" t="n">
        <v>2</v>
      </c>
      <c r="G1070" s="12" t="n">
        <v>131.375</v>
      </c>
      <c r="H1070" s="12" t="n">
        <v>129.45</v>
      </c>
      <c r="I1070" s="12" t="n">
        <v>167.85</v>
      </c>
      <c r="J1070" s="14"/>
      <c r="K1070" s="13" t="n">
        <f aca="false">I1070/H1070</f>
        <v>1.29663962920046</v>
      </c>
      <c r="L1070" s="13" t="n">
        <f aca="false">I1070/G1070</f>
        <v>1.27764034253092</v>
      </c>
    </row>
    <row r="1071" customFormat="false" ht="12.75" hidden="false" customHeight="false" outlineLevel="0" collapsed="false">
      <c r="A1071" s="8" t="s">
        <v>2088</v>
      </c>
      <c r="B1071" s="8" t="s">
        <v>697</v>
      </c>
      <c r="C1071" s="10"/>
      <c r="D1071" s="16" t="n">
        <v>0.0103</v>
      </c>
      <c r="E1071" s="16" t="n">
        <v>0.0014</v>
      </c>
      <c r="F1071" s="11" t="n">
        <v>1</v>
      </c>
      <c r="G1071" s="12" t="n">
        <v>128.0875</v>
      </c>
      <c r="H1071" s="12" t="n">
        <v>115.3875</v>
      </c>
      <c r="I1071" s="12" t="n">
        <v>79.3625</v>
      </c>
      <c r="J1071" s="14"/>
      <c r="K1071" s="17" t="n">
        <f aca="false">H1071/I1071</f>
        <v>1.45392975271696</v>
      </c>
      <c r="L1071" s="17" t="n">
        <f aca="false">G1071/I1071</f>
        <v>1.61395495353599</v>
      </c>
    </row>
    <row r="1072" customFormat="false" ht="12.75" hidden="false" customHeight="false" outlineLevel="0" collapsed="false">
      <c r="A1072" s="8" t="s">
        <v>2089</v>
      </c>
      <c r="B1072" s="8" t="s">
        <v>2090</v>
      </c>
      <c r="C1072" s="10"/>
      <c r="D1072" s="16" t="n">
        <v>0.0053</v>
      </c>
      <c r="E1072" s="16" t="n">
        <v>0.017</v>
      </c>
      <c r="F1072" s="11" t="n">
        <v>1</v>
      </c>
      <c r="G1072" s="12" t="n">
        <v>4863.9375</v>
      </c>
      <c r="H1072" s="12" t="n">
        <v>4962.5875</v>
      </c>
      <c r="I1072" s="12" t="n">
        <v>4429.825</v>
      </c>
      <c r="J1072" s="14"/>
      <c r="K1072" s="17" t="n">
        <f aca="false">H1072/I1072</f>
        <v>1.12026716631018</v>
      </c>
      <c r="L1072" s="17" t="n">
        <f aca="false">G1072/I1072</f>
        <v>1.09799766356459</v>
      </c>
    </row>
    <row r="1073" customFormat="false" ht="12.75" hidden="false" customHeight="false" outlineLevel="0" collapsed="false">
      <c r="A1073" s="8" t="s">
        <v>2091</v>
      </c>
      <c r="B1073" s="8" t="s">
        <v>2092</v>
      </c>
      <c r="C1073" s="10"/>
      <c r="D1073" s="9" t="n">
        <v>0.0005</v>
      </c>
      <c r="E1073" s="9" t="n">
        <v>0.0023</v>
      </c>
      <c r="F1073" s="11" t="n">
        <v>2</v>
      </c>
      <c r="G1073" s="12" t="n">
        <v>12171.325</v>
      </c>
      <c r="H1073" s="12" t="n">
        <v>11945.325</v>
      </c>
      <c r="I1073" s="12" t="n">
        <v>13134.625</v>
      </c>
      <c r="J1073" s="14"/>
      <c r="K1073" s="13" t="n">
        <f aca="false">I1073/H1073</f>
        <v>1.09956196252509</v>
      </c>
      <c r="L1073" s="13" t="n">
        <f aca="false">I1073/G1073</f>
        <v>1.07914503967317</v>
      </c>
    </row>
    <row r="1074" customFormat="false" ht="12.75" hidden="false" customHeight="false" outlineLevel="0" collapsed="false">
      <c r="A1074" s="8" t="s">
        <v>2093</v>
      </c>
      <c r="B1074" s="8" t="s">
        <v>2094</v>
      </c>
      <c r="C1074" s="10"/>
      <c r="D1074" s="9" t="n">
        <v>1E-005</v>
      </c>
      <c r="E1074" s="9" t="n">
        <v>1E-005</v>
      </c>
      <c r="F1074" s="11" t="n">
        <v>2</v>
      </c>
      <c r="G1074" s="12" t="n">
        <v>252.95</v>
      </c>
      <c r="H1074" s="12" t="n">
        <v>228.45</v>
      </c>
      <c r="I1074" s="12" t="n">
        <v>498.9375</v>
      </c>
      <c r="J1074" s="14"/>
      <c r="K1074" s="13" t="n">
        <f aca="false">I1074/H1074</f>
        <v>2.18401181877873</v>
      </c>
      <c r="L1074" s="13" t="n">
        <f aca="false">I1074/G1074</f>
        <v>1.97247479739079</v>
      </c>
    </row>
    <row r="1075" customFormat="false" ht="12.75" hidden="false" customHeight="false" outlineLevel="0" collapsed="false">
      <c r="A1075" s="8" t="s">
        <v>2095</v>
      </c>
      <c r="B1075" s="8" t="s">
        <v>2096</v>
      </c>
      <c r="C1075" s="9" t="n">
        <v>0.0013</v>
      </c>
      <c r="D1075" s="16" t="n">
        <v>1E-005</v>
      </c>
      <c r="E1075" s="16" t="n">
        <v>0.017</v>
      </c>
      <c r="F1075" s="11" t="n">
        <v>3</v>
      </c>
      <c r="G1075" s="12" t="n">
        <v>655.3625</v>
      </c>
      <c r="H1075" s="12" t="n">
        <v>775.275</v>
      </c>
      <c r="I1075" s="12" t="n">
        <v>576.1375</v>
      </c>
      <c r="J1075" s="13" t="n">
        <f aca="false">H1075/G1075</f>
        <v>1.18297125636575</v>
      </c>
      <c r="K1075" s="17" t="n">
        <f aca="false">H1075/I1075</f>
        <v>1.34564231628734</v>
      </c>
      <c r="L1075" s="17" t="n">
        <f aca="false">G1075/I1075</f>
        <v>1.13751057690222</v>
      </c>
    </row>
    <row r="1076" customFormat="false" ht="12.75" hidden="false" customHeight="false" outlineLevel="0" collapsed="false">
      <c r="A1076" s="8" t="s">
        <v>2097</v>
      </c>
      <c r="B1076" s="8" t="s">
        <v>2098</v>
      </c>
      <c r="C1076" s="10"/>
      <c r="D1076" s="9" t="n">
        <v>0.0001</v>
      </c>
      <c r="E1076" s="9" t="n">
        <v>0.0013</v>
      </c>
      <c r="F1076" s="11" t="n">
        <v>2</v>
      </c>
      <c r="G1076" s="12" t="n">
        <v>351.0375</v>
      </c>
      <c r="H1076" s="12" t="n">
        <v>324.475</v>
      </c>
      <c r="I1076" s="12" t="n">
        <v>434.7125</v>
      </c>
      <c r="J1076" s="14"/>
      <c r="K1076" s="13" t="n">
        <f aca="false">I1076/H1076</f>
        <v>1.33974112027121</v>
      </c>
      <c r="L1076" s="13" t="n">
        <f aca="false">I1076/G1076</f>
        <v>1.2383648470605</v>
      </c>
    </row>
    <row r="1077" customFormat="false" ht="12.75" hidden="false" customHeight="false" outlineLevel="0" collapsed="false">
      <c r="A1077" s="8" t="s">
        <v>2099</v>
      </c>
      <c r="B1077" s="8" t="s">
        <v>2100</v>
      </c>
      <c r="C1077" s="10"/>
      <c r="D1077" s="9" t="n">
        <v>0.001</v>
      </c>
      <c r="E1077" s="9" t="n">
        <v>0.0002</v>
      </c>
      <c r="F1077" s="11" t="n">
        <v>2</v>
      </c>
      <c r="G1077" s="12" t="n">
        <v>428.2125</v>
      </c>
      <c r="H1077" s="12" t="n">
        <v>446.2875</v>
      </c>
      <c r="I1077" s="12" t="n">
        <v>537.525</v>
      </c>
      <c r="J1077" s="14"/>
      <c r="K1077" s="13" t="n">
        <f aca="false">I1077/H1077</f>
        <v>1.20443660196622</v>
      </c>
      <c r="L1077" s="13" t="n">
        <f aca="false">I1077/G1077</f>
        <v>1.25527629389614</v>
      </c>
    </row>
    <row r="1078" customFormat="false" ht="12.75" hidden="false" customHeight="false" outlineLevel="0" collapsed="false">
      <c r="A1078" s="8" t="s">
        <v>2101</v>
      </c>
      <c r="B1078" s="8" t="s">
        <v>2102</v>
      </c>
      <c r="C1078" s="9" t="n">
        <v>0.0366</v>
      </c>
      <c r="D1078" s="10"/>
      <c r="E1078" s="9" t="n">
        <v>0.0026</v>
      </c>
      <c r="F1078" s="11" t="n">
        <v>2</v>
      </c>
      <c r="G1078" s="12" t="n">
        <v>236.7625</v>
      </c>
      <c r="H1078" s="12" t="n">
        <v>273.3875</v>
      </c>
      <c r="I1078" s="12" t="n">
        <v>295.6375</v>
      </c>
      <c r="J1078" s="13" t="n">
        <f aca="false">H1078/G1078</f>
        <v>1.15469088221319</v>
      </c>
      <c r="K1078" s="14"/>
      <c r="L1078" s="13" t="n">
        <f aca="false">I1078/G1078</f>
        <v>1.24866691304577</v>
      </c>
    </row>
    <row r="1079" customFormat="false" ht="12.75" hidden="false" customHeight="false" outlineLevel="0" collapsed="false">
      <c r="A1079" s="8" t="s">
        <v>2103</v>
      </c>
      <c r="B1079" s="8" t="s">
        <v>2104</v>
      </c>
      <c r="C1079" s="16" t="n">
        <v>0.0176</v>
      </c>
      <c r="D1079" s="9" t="n">
        <v>0.0004</v>
      </c>
      <c r="E1079" s="10"/>
      <c r="F1079" s="18" t="n">
        <v>4</v>
      </c>
      <c r="G1079" s="12" t="n">
        <v>5960.1875</v>
      </c>
      <c r="H1079" s="12" t="n">
        <v>5373.875</v>
      </c>
      <c r="I1079" s="12" t="n">
        <v>6406.575</v>
      </c>
      <c r="J1079" s="17" t="n">
        <f aca="false">G1079/H1079</f>
        <v>1.10910423111814</v>
      </c>
      <c r="K1079" s="13" t="n">
        <f aca="false">I1079/H1079</f>
        <v>1.19217045428113</v>
      </c>
      <c r="L1079" s="14"/>
    </row>
    <row r="1080" customFormat="false" ht="12.75" hidden="false" customHeight="false" outlineLevel="0" collapsed="false">
      <c r="A1080" s="8" t="s">
        <v>2105</v>
      </c>
      <c r="B1080" s="8" t="s">
        <v>2106</v>
      </c>
      <c r="C1080" s="16" t="n">
        <v>0.0114</v>
      </c>
      <c r="D1080" s="10"/>
      <c r="E1080" s="16" t="n">
        <v>0.0011</v>
      </c>
      <c r="F1080" s="11" t="n">
        <v>1</v>
      </c>
      <c r="G1080" s="12" t="n">
        <v>1307.125</v>
      </c>
      <c r="H1080" s="12" t="n">
        <v>1118.3375</v>
      </c>
      <c r="I1080" s="12" t="n">
        <v>1036.55</v>
      </c>
      <c r="J1080" s="17" t="n">
        <f aca="false">G1080/H1080</f>
        <v>1.16881084645735</v>
      </c>
      <c r="K1080" s="14"/>
      <c r="L1080" s="17" t="n">
        <f aca="false">G1080/I1080</f>
        <v>1.26103419999035</v>
      </c>
    </row>
    <row r="1081" customFormat="false" ht="12.75" hidden="false" customHeight="false" outlineLevel="0" collapsed="false">
      <c r="A1081" s="8" t="s">
        <v>2107</v>
      </c>
      <c r="B1081" s="12"/>
      <c r="C1081" s="16" t="n">
        <v>0.001</v>
      </c>
      <c r="D1081" s="10"/>
      <c r="E1081" s="16" t="n">
        <v>1E-005</v>
      </c>
      <c r="F1081" s="11" t="n">
        <v>1</v>
      </c>
      <c r="G1081" s="12" t="n">
        <v>175.725</v>
      </c>
      <c r="H1081" s="12" t="n">
        <v>131.9625</v>
      </c>
      <c r="I1081" s="12" t="n">
        <v>110.6375</v>
      </c>
      <c r="J1081" s="17" t="n">
        <f aca="false">G1081/H1081</f>
        <v>1.33162830349531</v>
      </c>
      <c r="K1081" s="14"/>
      <c r="L1081" s="17" t="n">
        <f aca="false">G1081/I1081</f>
        <v>1.58829510789741</v>
      </c>
    </row>
    <row r="1082" customFormat="false" ht="12.75" hidden="false" customHeight="false" outlineLevel="0" collapsed="false">
      <c r="A1082" s="8" t="s">
        <v>2108</v>
      </c>
      <c r="B1082" s="8" t="s">
        <v>2109</v>
      </c>
      <c r="C1082" s="9" t="n">
        <v>0.0336</v>
      </c>
      <c r="D1082" s="16" t="n">
        <v>1E-005</v>
      </c>
      <c r="E1082" s="16" t="n">
        <v>0.0048</v>
      </c>
      <c r="F1082" s="11" t="n">
        <v>3</v>
      </c>
      <c r="G1082" s="12" t="n">
        <v>562.8625</v>
      </c>
      <c r="H1082" s="12" t="n">
        <v>648.9875</v>
      </c>
      <c r="I1082" s="12" t="n">
        <v>439.0125</v>
      </c>
      <c r="J1082" s="13" t="n">
        <f aca="false">H1082/G1082</f>
        <v>1.15301250305359</v>
      </c>
      <c r="K1082" s="17" t="n">
        <f aca="false">H1082/I1082</f>
        <v>1.47828934255858</v>
      </c>
      <c r="L1082" s="17" t="n">
        <f aca="false">G1082/I1082</f>
        <v>1.28211041826827</v>
      </c>
    </row>
    <row r="1083" customFormat="false" ht="12.75" hidden="false" customHeight="false" outlineLevel="0" collapsed="false">
      <c r="A1083" s="8" t="s">
        <v>2110</v>
      </c>
      <c r="B1083" s="8" t="s">
        <v>2111</v>
      </c>
      <c r="C1083" s="9" t="n">
        <v>0.0011</v>
      </c>
      <c r="D1083" s="16" t="n">
        <v>1E-005</v>
      </c>
      <c r="E1083" s="16" t="n">
        <v>0.0034</v>
      </c>
      <c r="F1083" s="11" t="n">
        <v>3</v>
      </c>
      <c r="G1083" s="12" t="n">
        <v>438.5</v>
      </c>
      <c r="H1083" s="12" t="n">
        <v>525.9</v>
      </c>
      <c r="I1083" s="12" t="n">
        <v>364.2625</v>
      </c>
      <c r="J1083" s="13" t="n">
        <f aca="false">H1083/G1083</f>
        <v>1.19931584948689</v>
      </c>
      <c r="K1083" s="17" t="n">
        <f aca="false">H1083/I1083</f>
        <v>1.44373906180296</v>
      </c>
      <c r="L1083" s="17" t="n">
        <f aca="false">G1083/I1083</f>
        <v>1.20380220308157</v>
      </c>
    </row>
    <row r="1084" customFormat="false" ht="12.75" hidden="false" customHeight="false" outlineLevel="0" collapsed="false">
      <c r="A1084" s="8" t="s">
        <v>2112</v>
      </c>
      <c r="B1084" s="8" t="s">
        <v>2113</v>
      </c>
      <c r="C1084" s="10"/>
      <c r="D1084" s="16" t="n">
        <v>1E-005</v>
      </c>
      <c r="E1084" s="16" t="n">
        <v>0.0005</v>
      </c>
      <c r="F1084" s="11" t="n">
        <v>1</v>
      </c>
      <c r="G1084" s="12" t="n">
        <v>67.475</v>
      </c>
      <c r="H1084" s="12" t="n">
        <v>78.225</v>
      </c>
      <c r="I1084" s="12" t="n">
        <v>35.125</v>
      </c>
      <c r="J1084" s="14"/>
      <c r="K1084" s="17" t="n">
        <f aca="false">H1084/I1084</f>
        <v>2.2270462633452</v>
      </c>
      <c r="L1084" s="17" t="n">
        <f aca="false">G1084/I1084</f>
        <v>1.92099644128114</v>
      </c>
    </row>
    <row r="1085" customFormat="false" ht="12.75" hidden="false" customHeight="false" outlineLevel="0" collapsed="false">
      <c r="A1085" s="8" t="s">
        <v>2114</v>
      </c>
      <c r="B1085" s="8" t="s">
        <v>2115</v>
      </c>
      <c r="C1085" s="10"/>
      <c r="D1085" s="16" t="n">
        <v>1E-005</v>
      </c>
      <c r="E1085" s="16" t="n">
        <v>1E-005</v>
      </c>
      <c r="F1085" s="11" t="n">
        <v>1</v>
      </c>
      <c r="G1085" s="12" t="n">
        <v>722.4375</v>
      </c>
      <c r="H1085" s="12" t="n">
        <v>698.0625</v>
      </c>
      <c r="I1085" s="12" t="n">
        <v>483.575</v>
      </c>
      <c r="J1085" s="14"/>
      <c r="K1085" s="17" t="n">
        <f aca="false">H1085/I1085</f>
        <v>1.44354546864499</v>
      </c>
      <c r="L1085" s="17" t="n">
        <f aca="false">G1085/I1085</f>
        <v>1.49395130021196</v>
      </c>
    </row>
    <row r="1086" customFormat="false" ht="12.75" hidden="false" customHeight="false" outlineLevel="0" collapsed="false">
      <c r="A1086" s="8" t="s">
        <v>2116</v>
      </c>
      <c r="B1086" s="8" t="s">
        <v>2117</v>
      </c>
      <c r="C1086" s="9" t="n">
        <v>1E-005</v>
      </c>
      <c r="D1086" s="16" t="n">
        <v>1E-005</v>
      </c>
      <c r="E1086" s="10"/>
      <c r="F1086" s="18" t="n">
        <v>3</v>
      </c>
      <c r="G1086" s="12" t="n">
        <v>222.475</v>
      </c>
      <c r="H1086" s="12" t="n">
        <v>459.75</v>
      </c>
      <c r="I1086" s="12" t="n">
        <v>229.3875</v>
      </c>
      <c r="J1086" s="13" t="n">
        <f aca="false">H1086/G1086</f>
        <v>2.06652432857624</v>
      </c>
      <c r="K1086" s="17" t="n">
        <f aca="false">H1086/I1086</f>
        <v>2.00425044956678</v>
      </c>
      <c r="L1086" s="14"/>
    </row>
    <row r="1087" customFormat="false" ht="12.75" hidden="false" customHeight="false" outlineLevel="0" collapsed="false">
      <c r="A1087" s="8" t="s">
        <v>2118</v>
      </c>
      <c r="B1087" s="8" t="s">
        <v>2119</v>
      </c>
      <c r="C1087" s="10"/>
      <c r="D1087" s="16" t="n">
        <v>0.0471</v>
      </c>
      <c r="E1087" s="16" t="n">
        <v>0.0018</v>
      </c>
      <c r="F1087" s="11" t="n">
        <v>1</v>
      </c>
      <c r="G1087" s="12" t="n">
        <v>221.7875</v>
      </c>
      <c r="H1087" s="12" t="n">
        <v>206.7125</v>
      </c>
      <c r="I1087" s="12" t="n">
        <v>188.0375</v>
      </c>
      <c r="J1087" s="14"/>
      <c r="K1087" s="17" t="n">
        <f aca="false">H1087/I1087</f>
        <v>1.09931529615103</v>
      </c>
      <c r="L1087" s="17" t="n">
        <f aca="false">G1087/I1087</f>
        <v>1.17948547497175</v>
      </c>
    </row>
    <row r="1088" customFormat="false" ht="12.75" hidden="false" customHeight="false" outlineLevel="0" collapsed="false">
      <c r="A1088" s="8" t="s">
        <v>2120</v>
      </c>
      <c r="B1088" s="8" t="s">
        <v>2121</v>
      </c>
      <c r="C1088" s="9" t="n">
        <v>1E-005</v>
      </c>
      <c r="D1088" s="10"/>
      <c r="E1088" s="9" t="n">
        <v>1E-005</v>
      </c>
      <c r="F1088" s="11" t="n">
        <v>2</v>
      </c>
      <c r="G1088" s="12" t="n">
        <v>342.9625</v>
      </c>
      <c r="H1088" s="12" t="n">
        <v>549.7625</v>
      </c>
      <c r="I1088" s="12" t="n">
        <v>528.7875</v>
      </c>
      <c r="J1088" s="13" t="n">
        <f aca="false">H1088/G1088</f>
        <v>1.60298137551482</v>
      </c>
      <c r="K1088" s="14"/>
      <c r="L1088" s="13" t="n">
        <f aca="false">I1088/G1088</f>
        <v>1.54182308561432</v>
      </c>
    </row>
    <row r="1089" customFormat="false" ht="12.75" hidden="false" customHeight="false" outlineLevel="0" collapsed="false">
      <c r="A1089" s="8" t="s">
        <v>2122</v>
      </c>
      <c r="B1089" s="12"/>
      <c r="C1089" s="10"/>
      <c r="D1089" s="9" t="n">
        <v>0.0004</v>
      </c>
      <c r="E1089" s="9" t="n">
        <v>1E-005</v>
      </c>
      <c r="F1089" s="11" t="n">
        <v>2</v>
      </c>
      <c r="G1089" s="12" t="n">
        <v>1760.475</v>
      </c>
      <c r="H1089" s="12" t="n">
        <v>1862.45</v>
      </c>
      <c r="I1089" s="12" t="n">
        <v>2463.4</v>
      </c>
      <c r="J1089" s="14"/>
      <c r="K1089" s="13" t="n">
        <f aca="false">I1089/H1089</f>
        <v>1.32266638030551</v>
      </c>
      <c r="L1089" s="13" t="n">
        <f aca="false">I1089/G1089</f>
        <v>1.39928144392849</v>
      </c>
    </row>
    <row r="1090" customFormat="false" ht="12.75" hidden="false" customHeight="false" outlineLevel="0" collapsed="false">
      <c r="A1090" s="8" t="s">
        <v>2123</v>
      </c>
      <c r="B1090" s="8" t="s">
        <v>1078</v>
      </c>
      <c r="C1090" s="9" t="n">
        <v>0.0006</v>
      </c>
      <c r="D1090" s="10"/>
      <c r="E1090" s="9" t="n">
        <v>1E-005</v>
      </c>
      <c r="F1090" s="11" t="n">
        <v>2</v>
      </c>
      <c r="G1090" s="12" t="n">
        <v>176.25</v>
      </c>
      <c r="H1090" s="12" t="n">
        <v>216.05</v>
      </c>
      <c r="I1090" s="12" t="n">
        <v>234.4125</v>
      </c>
      <c r="J1090" s="13" t="n">
        <f aca="false">H1090/G1090</f>
        <v>1.22581560283688</v>
      </c>
      <c r="K1090" s="14"/>
      <c r="L1090" s="13" t="n">
        <f aca="false">I1090/G1090</f>
        <v>1.33</v>
      </c>
    </row>
    <row r="1091" customFormat="false" ht="12.75" hidden="false" customHeight="false" outlineLevel="0" collapsed="false">
      <c r="A1091" s="8" t="s">
        <v>2124</v>
      </c>
      <c r="B1091" s="8" t="s">
        <v>2125</v>
      </c>
      <c r="C1091" s="9" t="n">
        <v>0.0031</v>
      </c>
      <c r="D1091" s="16" t="n">
        <v>0.0021</v>
      </c>
      <c r="E1091" s="10"/>
      <c r="F1091" s="18" t="n">
        <v>3</v>
      </c>
      <c r="G1091" s="12" t="n">
        <v>302.5</v>
      </c>
      <c r="H1091" s="12" t="n">
        <v>424.175</v>
      </c>
      <c r="I1091" s="12" t="n">
        <v>295.325</v>
      </c>
      <c r="J1091" s="13" t="n">
        <f aca="false">H1091/G1091</f>
        <v>1.40223140495868</v>
      </c>
      <c r="K1091" s="17" t="n">
        <f aca="false">H1091/I1091</f>
        <v>1.43629899263523</v>
      </c>
      <c r="L1091" s="14"/>
    </row>
    <row r="1092" customFormat="false" ht="12.75" hidden="false" customHeight="false" outlineLevel="0" collapsed="false">
      <c r="A1092" s="8" t="s">
        <v>2126</v>
      </c>
      <c r="B1092" s="8" t="s">
        <v>2127</v>
      </c>
      <c r="C1092" s="16" t="n">
        <v>0.0195</v>
      </c>
      <c r="D1092" s="9" t="n">
        <v>0.0223</v>
      </c>
      <c r="E1092" s="10"/>
      <c r="F1092" s="18" t="n">
        <v>4</v>
      </c>
      <c r="G1092" s="12" t="n">
        <v>5011.8375</v>
      </c>
      <c r="H1092" s="12" t="n">
        <v>4656.9875</v>
      </c>
      <c r="I1092" s="12" t="n">
        <v>5002.275</v>
      </c>
      <c r="J1092" s="17" t="n">
        <f aca="false">G1092/H1092</f>
        <v>1.07619732713476</v>
      </c>
      <c r="K1092" s="13" t="n">
        <f aca="false">I1092/H1092</f>
        <v>1.07414396109073</v>
      </c>
      <c r="L1092" s="14"/>
    </row>
    <row r="1093" customFormat="false" ht="12.75" hidden="false" customHeight="false" outlineLevel="0" collapsed="false">
      <c r="A1093" s="8" t="s">
        <v>2128</v>
      </c>
      <c r="B1093" s="8" t="s">
        <v>2129</v>
      </c>
      <c r="C1093" s="9" t="n">
        <v>0.0214</v>
      </c>
      <c r="D1093" s="9" t="n">
        <v>0.0177</v>
      </c>
      <c r="E1093" s="9" t="n">
        <v>0.0002</v>
      </c>
      <c r="F1093" s="11" t="n">
        <v>2</v>
      </c>
      <c r="G1093" s="12" t="n">
        <v>457.9375</v>
      </c>
      <c r="H1093" s="12" t="n">
        <v>529.325</v>
      </c>
      <c r="I1093" s="12" t="n">
        <v>603.475</v>
      </c>
      <c r="J1093" s="13" t="n">
        <f aca="false">H1093/G1093</f>
        <v>1.15588917701651</v>
      </c>
      <c r="K1093" s="13" t="n">
        <f aca="false">I1093/H1093</f>
        <v>1.14008406933359</v>
      </c>
      <c r="L1093" s="13" t="n">
        <f aca="false">I1093/G1093</f>
        <v>1.31781083663164</v>
      </c>
    </row>
    <row r="1094" customFormat="false" ht="12.75" hidden="false" customHeight="false" outlineLevel="0" collapsed="false">
      <c r="A1094" s="8" t="s">
        <v>2130</v>
      </c>
      <c r="B1094" s="8" t="s">
        <v>2131</v>
      </c>
      <c r="C1094" s="9" t="n">
        <v>0.0068</v>
      </c>
      <c r="D1094" s="16" t="n">
        <v>1E-005</v>
      </c>
      <c r="E1094" s="16" t="n">
        <v>0.0018</v>
      </c>
      <c r="F1094" s="11" t="n">
        <v>3</v>
      </c>
      <c r="G1094" s="12" t="n">
        <v>1638.1625</v>
      </c>
      <c r="H1094" s="12" t="n">
        <v>1948.95</v>
      </c>
      <c r="I1094" s="12" t="n">
        <v>1258.1125</v>
      </c>
      <c r="J1094" s="13" t="n">
        <f aca="false">H1094/G1094</f>
        <v>1.18971713734138</v>
      </c>
      <c r="K1094" s="17" t="n">
        <f aca="false">H1094/I1094</f>
        <v>1.54910630011227</v>
      </c>
      <c r="L1094" s="17" t="n">
        <f aca="false">G1094/I1094</f>
        <v>1.30207950401892</v>
      </c>
    </row>
    <row r="1095" customFormat="false" ht="12.75" hidden="false" customHeight="false" outlineLevel="0" collapsed="false">
      <c r="A1095" s="8" t="s">
        <v>2132</v>
      </c>
      <c r="B1095" s="8" t="s">
        <v>2133</v>
      </c>
      <c r="C1095" s="10"/>
      <c r="D1095" s="16" t="n">
        <v>0.0159</v>
      </c>
      <c r="E1095" s="16" t="n">
        <v>0.0062</v>
      </c>
      <c r="F1095" s="11" t="n">
        <v>1</v>
      </c>
      <c r="G1095" s="12" t="n">
        <v>1800.175</v>
      </c>
      <c r="H1095" s="12" t="n">
        <v>1770.575</v>
      </c>
      <c r="I1095" s="12" t="n">
        <v>1606.3125</v>
      </c>
      <c r="J1095" s="14"/>
      <c r="K1095" s="17" t="n">
        <f aca="false">H1095/I1095</f>
        <v>1.10226061242753</v>
      </c>
      <c r="L1095" s="17" t="n">
        <f aca="false">G1095/I1095</f>
        <v>1.12068791097623</v>
      </c>
    </row>
    <row r="1096" customFormat="false" ht="12.75" hidden="false" customHeight="false" outlineLevel="0" collapsed="false">
      <c r="A1096" s="8" t="s">
        <v>2134</v>
      </c>
      <c r="B1096" s="8" t="s">
        <v>2135</v>
      </c>
      <c r="C1096" s="10"/>
      <c r="D1096" s="9" t="n">
        <v>1E-005</v>
      </c>
      <c r="E1096" s="9" t="n">
        <v>1E-005</v>
      </c>
      <c r="F1096" s="11" t="n">
        <v>2</v>
      </c>
      <c r="G1096" s="12" t="n">
        <v>308.15</v>
      </c>
      <c r="H1096" s="12" t="n">
        <v>319.425</v>
      </c>
      <c r="I1096" s="12" t="n">
        <v>441.3625</v>
      </c>
      <c r="J1096" s="14"/>
      <c r="K1096" s="13" t="n">
        <f aca="false">I1096/H1096</f>
        <v>1.38174062769038</v>
      </c>
      <c r="L1096" s="13" t="n">
        <f aca="false">I1096/G1096</f>
        <v>1.43229758234626</v>
      </c>
    </row>
    <row r="1097" customFormat="false" ht="12.75" hidden="false" customHeight="false" outlineLevel="0" collapsed="false">
      <c r="A1097" s="8" t="s">
        <v>2136</v>
      </c>
      <c r="B1097" s="8" t="s">
        <v>2137</v>
      </c>
      <c r="C1097" s="9" t="n">
        <v>0.0022</v>
      </c>
      <c r="D1097" s="10"/>
      <c r="E1097" s="9" t="n">
        <v>0.0001</v>
      </c>
      <c r="F1097" s="11" t="n">
        <v>2</v>
      </c>
      <c r="G1097" s="12" t="n">
        <v>300.1</v>
      </c>
      <c r="H1097" s="12" t="n">
        <v>376.975</v>
      </c>
      <c r="I1097" s="12" t="n">
        <v>412.5375</v>
      </c>
      <c r="J1097" s="13" t="n">
        <f aca="false">H1097/G1097</f>
        <v>1.25616461179607</v>
      </c>
      <c r="K1097" s="14"/>
      <c r="L1097" s="13" t="n">
        <f aca="false">I1097/G1097</f>
        <v>1.37466677774075</v>
      </c>
    </row>
    <row r="1098" customFormat="false" ht="12.75" hidden="false" customHeight="false" outlineLevel="0" collapsed="false">
      <c r="A1098" s="8" t="s">
        <v>2138</v>
      </c>
      <c r="B1098" s="8" t="s">
        <v>2139</v>
      </c>
      <c r="C1098" s="16" t="n">
        <v>1E-005</v>
      </c>
      <c r="D1098" s="9" t="n">
        <v>0.0105</v>
      </c>
      <c r="E1098" s="16" t="n">
        <v>0.0145</v>
      </c>
      <c r="F1098" s="11" t="n">
        <v>4</v>
      </c>
      <c r="G1098" s="12" t="n">
        <v>862.9875</v>
      </c>
      <c r="H1098" s="12" t="n">
        <v>720.95</v>
      </c>
      <c r="I1098" s="12" t="n">
        <v>794.0375</v>
      </c>
      <c r="J1098" s="17" t="n">
        <f aca="false">G1098/H1098</f>
        <v>1.19701435605798</v>
      </c>
      <c r="K1098" s="13" t="n">
        <f aca="false">I1098/H1098</f>
        <v>1.10137665580137</v>
      </c>
      <c r="L1098" s="17" t="n">
        <f aca="false">G1098/I1098</f>
        <v>1.0868346897974</v>
      </c>
    </row>
    <row r="1099" customFormat="false" ht="12.75" hidden="false" customHeight="false" outlineLevel="0" collapsed="false">
      <c r="A1099" s="8" t="s">
        <v>2140</v>
      </c>
      <c r="B1099" s="8" t="s">
        <v>2141</v>
      </c>
      <c r="C1099" s="10"/>
      <c r="D1099" s="9" t="n">
        <v>0.0083</v>
      </c>
      <c r="E1099" s="9" t="n">
        <v>0.0008</v>
      </c>
      <c r="F1099" s="11" t="n">
        <v>2</v>
      </c>
      <c r="G1099" s="12" t="n">
        <v>1000.025</v>
      </c>
      <c r="H1099" s="12" t="n">
        <v>1070.425</v>
      </c>
      <c r="I1099" s="12" t="n">
        <v>1242.325</v>
      </c>
      <c r="J1099" s="14"/>
      <c r="K1099" s="13" t="n">
        <f aca="false">I1099/H1099</f>
        <v>1.16059041969311</v>
      </c>
      <c r="L1099" s="13" t="n">
        <f aca="false">I1099/G1099</f>
        <v>1.24229394265143</v>
      </c>
    </row>
    <row r="1100" customFormat="false" ht="12.75" hidden="false" customHeight="false" outlineLevel="0" collapsed="false">
      <c r="A1100" s="8" t="s">
        <v>2142</v>
      </c>
      <c r="B1100" s="8" t="s">
        <v>2143</v>
      </c>
      <c r="C1100" s="16" t="n">
        <v>1E-005</v>
      </c>
      <c r="D1100" s="9" t="n">
        <v>0.0027</v>
      </c>
      <c r="E1100" s="10"/>
      <c r="F1100" s="18" t="n">
        <v>4</v>
      </c>
      <c r="G1100" s="12" t="n">
        <v>904.5375</v>
      </c>
      <c r="H1100" s="12" t="n">
        <v>587.95</v>
      </c>
      <c r="I1100" s="12" t="n">
        <v>794.6</v>
      </c>
      <c r="J1100" s="17" t="n">
        <f aca="false">G1100/H1100</f>
        <v>1.53845990305298</v>
      </c>
      <c r="K1100" s="13" t="n">
        <f aca="false">I1100/H1100</f>
        <v>1.35147546560082</v>
      </c>
      <c r="L1100" s="14"/>
    </row>
    <row r="1101" customFormat="false" ht="12.75" hidden="false" customHeight="false" outlineLevel="0" collapsed="false">
      <c r="A1101" s="8" t="s">
        <v>2144</v>
      </c>
      <c r="B1101" s="12"/>
      <c r="C1101" s="10"/>
      <c r="D1101" s="16" t="n">
        <v>0.0125</v>
      </c>
      <c r="E1101" s="10"/>
      <c r="F1101" s="18" t="n">
        <v>3</v>
      </c>
      <c r="G1101" s="12" t="n">
        <v>1151.2375</v>
      </c>
      <c r="H1101" s="12" t="n">
        <v>1269.5625</v>
      </c>
      <c r="I1101" s="12" t="n">
        <v>1095.3125</v>
      </c>
      <c r="J1101" s="14"/>
      <c r="K1101" s="17" t="n">
        <f aca="false">H1101/I1101</f>
        <v>1.15908701854494</v>
      </c>
      <c r="L1101" s="14"/>
    </row>
    <row r="1102" customFormat="false" ht="12.75" hidden="false" customHeight="false" outlineLevel="0" collapsed="false">
      <c r="A1102" s="8" t="s">
        <v>2145</v>
      </c>
      <c r="B1102" s="8" t="s">
        <v>2146</v>
      </c>
      <c r="C1102" s="9" t="n">
        <v>1E-005</v>
      </c>
      <c r="D1102" s="16" t="n">
        <v>0.0038</v>
      </c>
      <c r="E1102" s="9" t="n">
        <v>0.0008</v>
      </c>
      <c r="F1102" s="11" t="n">
        <v>3</v>
      </c>
      <c r="G1102" s="12" t="n">
        <v>1602.2875</v>
      </c>
      <c r="H1102" s="12" t="n">
        <v>2108.625</v>
      </c>
      <c r="I1102" s="12" t="n">
        <v>1882.45</v>
      </c>
      <c r="J1102" s="13" t="n">
        <f aca="false">H1102/G1102</f>
        <v>1.31600914317811</v>
      </c>
      <c r="K1102" s="17" t="n">
        <f aca="false">H1102/I1102</f>
        <v>1.12014927355308</v>
      </c>
      <c r="L1102" s="13" t="n">
        <f aca="false">I1102/G1102</f>
        <v>1.1748515793826</v>
      </c>
    </row>
    <row r="1103" customFormat="false" ht="12.75" hidden="false" customHeight="false" outlineLevel="0" collapsed="false">
      <c r="A1103" s="8" t="s">
        <v>2147</v>
      </c>
      <c r="B1103" s="8" t="s">
        <v>2148</v>
      </c>
      <c r="C1103" s="9" t="n">
        <v>0.0009</v>
      </c>
      <c r="D1103" s="10"/>
      <c r="E1103" s="9" t="n">
        <v>0.002</v>
      </c>
      <c r="F1103" s="11" t="n">
        <v>2</v>
      </c>
      <c r="G1103" s="12" t="n">
        <v>527.75</v>
      </c>
      <c r="H1103" s="12" t="n">
        <v>702.4875</v>
      </c>
      <c r="I1103" s="12" t="n">
        <v>685.4625</v>
      </c>
      <c r="J1103" s="13" t="n">
        <f aca="false">H1103/G1103</f>
        <v>1.3310990052108</v>
      </c>
      <c r="K1103" s="14"/>
      <c r="L1103" s="13" t="n">
        <f aca="false">I1103/G1103</f>
        <v>1.29883941260066</v>
      </c>
    </row>
    <row r="1104" customFormat="false" ht="12.75" hidden="false" customHeight="false" outlineLevel="0" collapsed="false">
      <c r="A1104" s="8" t="s">
        <v>2149</v>
      </c>
      <c r="B1104" s="12"/>
      <c r="C1104" s="10"/>
      <c r="D1104" s="16" t="n">
        <v>0.0001</v>
      </c>
      <c r="E1104" s="16" t="n">
        <v>0.0037</v>
      </c>
      <c r="F1104" s="11" t="n">
        <v>1</v>
      </c>
      <c r="G1104" s="12" t="n">
        <v>101.8125</v>
      </c>
      <c r="H1104" s="12" t="n">
        <v>120.375</v>
      </c>
      <c r="I1104" s="12" t="n">
        <v>68.6375</v>
      </c>
      <c r="J1104" s="14"/>
      <c r="K1104" s="17" t="n">
        <f aca="false">H1104/I1104</f>
        <v>1.75377891094518</v>
      </c>
      <c r="L1104" s="17" t="n">
        <f aca="false">G1104/I1104</f>
        <v>1.48333636860317</v>
      </c>
    </row>
    <row r="1105" customFormat="false" ht="12.75" hidden="false" customHeight="false" outlineLevel="0" collapsed="false">
      <c r="A1105" s="8" t="s">
        <v>2150</v>
      </c>
      <c r="B1105" s="8" t="s">
        <v>2151</v>
      </c>
      <c r="C1105" s="10"/>
      <c r="D1105" s="9" t="n">
        <v>0.031</v>
      </c>
      <c r="E1105" s="9" t="n">
        <v>0.0014</v>
      </c>
      <c r="F1105" s="11" t="n">
        <v>2</v>
      </c>
      <c r="G1105" s="12" t="n">
        <v>1559.6625</v>
      </c>
      <c r="H1105" s="12" t="n">
        <v>1667.025</v>
      </c>
      <c r="I1105" s="12" t="n">
        <v>1822.025</v>
      </c>
      <c r="J1105" s="14"/>
      <c r="K1105" s="13" t="n">
        <f aca="false">I1105/H1105</f>
        <v>1.092980009298</v>
      </c>
      <c r="L1105" s="13" t="n">
        <f aca="false">I1105/G1105</f>
        <v>1.16821748294904</v>
      </c>
    </row>
    <row r="1106" customFormat="false" ht="12.75" hidden="false" customHeight="false" outlineLevel="0" collapsed="false">
      <c r="A1106" s="8" t="s">
        <v>2152</v>
      </c>
      <c r="B1106" s="8" t="s">
        <v>592</v>
      </c>
      <c r="C1106" s="10"/>
      <c r="D1106" s="16" t="n">
        <v>1E-005</v>
      </c>
      <c r="E1106" s="16" t="n">
        <v>1E-005</v>
      </c>
      <c r="F1106" s="11" t="n">
        <v>1</v>
      </c>
      <c r="G1106" s="12" t="n">
        <v>188.7625</v>
      </c>
      <c r="H1106" s="12" t="n">
        <v>184.175</v>
      </c>
      <c r="I1106" s="12" t="n">
        <v>124.1375</v>
      </c>
      <c r="J1106" s="14"/>
      <c r="K1106" s="17" t="n">
        <f aca="false">H1106/I1106</f>
        <v>1.48363709596214</v>
      </c>
      <c r="L1106" s="17" t="n">
        <f aca="false">G1106/I1106</f>
        <v>1.52059208538919</v>
      </c>
    </row>
    <row r="1107" customFormat="false" ht="12.75" hidden="false" customHeight="false" outlineLevel="0" collapsed="false">
      <c r="A1107" s="8" t="s">
        <v>2153</v>
      </c>
      <c r="B1107" s="8" t="s">
        <v>2154</v>
      </c>
      <c r="C1107" s="16" t="n">
        <v>0.0387</v>
      </c>
      <c r="D1107" s="9" t="n">
        <v>0.0011</v>
      </c>
      <c r="E1107" s="10"/>
      <c r="F1107" s="18" t="n">
        <v>4</v>
      </c>
      <c r="G1107" s="12" t="n">
        <v>384.65</v>
      </c>
      <c r="H1107" s="12" t="n">
        <v>300.4625</v>
      </c>
      <c r="I1107" s="12" t="n">
        <v>455.4</v>
      </c>
      <c r="J1107" s="17" t="n">
        <f aca="false">G1107/H1107</f>
        <v>1.28019303573657</v>
      </c>
      <c r="K1107" s="13" t="n">
        <f aca="false">I1107/H1107</f>
        <v>1.51566335233182</v>
      </c>
      <c r="L1107" s="14"/>
    </row>
    <row r="1108" customFormat="false" ht="12.75" hidden="false" customHeight="false" outlineLevel="0" collapsed="false">
      <c r="A1108" s="8" t="s">
        <v>2155</v>
      </c>
      <c r="B1108" s="8" t="s">
        <v>2156</v>
      </c>
      <c r="C1108" s="10"/>
      <c r="D1108" s="10"/>
      <c r="E1108" s="9" t="n">
        <v>0.003</v>
      </c>
      <c r="F1108" s="11" t="n">
        <v>2</v>
      </c>
      <c r="G1108" s="12" t="n">
        <v>249.325</v>
      </c>
      <c r="H1108" s="12" t="n">
        <v>281.9875</v>
      </c>
      <c r="I1108" s="12" t="n">
        <v>305.425</v>
      </c>
      <c r="J1108" s="14"/>
      <c r="K1108" s="14"/>
      <c r="L1108" s="13" t="n">
        <f aca="false">I1108/G1108</f>
        <v>1.22500752030482</v>
      </c>
    </row>
    <row r="1109" customFormat="false" ht="12.75" hidden="false" customHeight="false" outlineLevel="0" collapsed="false">
      <c r="A1109" s="8" t="s">
        <v>2157</v>
      </c>
      <c r="B1109" s="8" t="s">
        <v>2158</v>
      </c>
      <c r="C1109" s="16" t="n">
        <v>0.028</v>
      </c>
      <c r="D1109" s="9" t="n">
        <v>1E-005</v>
      </c>
      <c r="E1109" s="9" t="n">
        <v>0.0002</v>
      </c>
      <c r="F1109" s="11" t="n">
        <v>4</v>
      </c>
      <c r="G1109" s="12" t="n">
        <v>293.075</v>
      </c>
      <c r="H1109" s="12" t="n">
        <v>270.2</v>
      </c>
      <c r="I1109" s="12" t="n">
        <v>342.7875</v>
      </c>
      <c r="J1109" s="17" t="n">
        <f aca="false">G1109/H1109</f>
        <v>1.08465951147298</v>
      </c>
      <c r="K1109" s="13" t="n">
        <f aca="false">I1109/H1109</f>
        <v>1.26864359733531</v>
      </c>
      <c r="L1109" s="13" t="n">
        <f aca="false">I1109/G1109</f>
        <v>1.16962381642924</v>
      </c>
    </row>
    <row r="1110" customFormat="false" ht="12.75" hidden="false" customHeight="false" outlineLevel="0" collapsed="false">
      <c r="A1110" s="8" t="s">
        <v>2159</v>
      </c>
      <c r="B1110" s="8" t="s">
        <v>2160</v>
      </c>
      <c r="C1110" s="16" t="n">
        <v>1E-005</v>
      </c>
      <c r="D1110" s="9" t="n">
        <v>0.0005</v>
      </c>
      <c r="E1110" s="10"/>
      <c r="F1110" s="18" t="n">
        <v>4</v>
      </c>
      <c r="G1110" s="12" t="n">
        <v>3413.3125</v>
      </c>
      <c r="H1110" s="12" t="n">
        <v>3005.325</v>
      </c>
      <c r="I1110" s="12" t="n">
        <v>3290.7</v>
      </c>
      <c r="J1110" s="17" t="n">
        <f aca="false">G1110/H1110</f>
        <v>1.13575486844185</v>
      </c>
      <c r="K1110" s="13" t="n">
        <f aca="false">I1110/H1110</f>
        <v>1.09495645229717</v>
      </c>
      <c r="L1110" s="14"/>
    </row>
    <row r="1111" customFormat="false" ht="12.75" hidden="false" customHeight="false" outlineLevel="0" collapsed="false">
      <c r="A1111" s="8" t="s">
        <v>2161</v>
      </c>
      <c r="B1111" s="8" t="s">
        <v>2162</v>
      </c>
      <c r="C1111" s="10"/>
      <c r="D1111" s="9" t="n">
        <v>0.0171</v>
      </c>
      <c r="E1111" s="9" t="n">
        <v>0.0205</v>
      </c>
      <c r="F1111" s="11" t="n">
        <v>2</v>
      </c>
      <c r="G1111" s="12" t="n">
        <v>181.0375</v>
      </c>
      <c r="H1111" s="12" t="n">
        <v>179.85</v>
      </c>
      <c r="I1111" s="12" t="n">
        <v>212.975</v>
      </c>
      <c r="J1111" s="14"/>
      <c r="K1111" s="13" t="n">
        <f aca="false">I1111/H1111</f>
        <v>1.18418126216291</v>
      </c>
      <c r="L1111" s="13" t="n">
        <f aca="false">I1111/G1111</f>
        <v>1.17641372643789</v>
      </c>
    </row>
    <row r="1112" customFormat="false" ht="12.75" hidden="false" customHeight="false" outlineLevel="0" collapsed="false">
      <c r="A1112" s="8" t="s">
        <v>2163</v>
      </c>
      <c r="B1112" s="8" t="s">
        <v>2164</v>
      </c>
      <c r="C1112" s="10"/>
      <c r="D1112" s="16" t="n">
        <v>0.0004</v>
      </c>
      <c r="E1112" s="16" t="n">
        <v>1E-005</v>
      </c>
      <c r="F1112" s="11" t="n">
        <v>1</v>
      </c>
      <c r="G1112" s="12" t="n">
        <v>1452.925</v>
      </c>
      <c r="H1112" s="12" t="n">
        <v>1340.0625</v>
      </c>
      <c r="I1112" s="12" t="n">
        <v>991.3375</v>
      </c>
      <c r="J1112" s="14"/>
      <c r="K1112" s="17" t="n">
        <f aca="false">H1112/I1112</f>
        <v>1.35177222691566</v>
      </c>
      <c r="L1112" s="17" t="n">
        <f aca="false">G1112/I1112</f>
        <v>1.46562094140492</v>
      </c>
    </row>
    <row r="1113" customFormat="false" ht="12.75" hidden="false" customHeight="false" outlineLevel="0" collapsed="false">
      <c r="A1113" s="8" t="s">
        <v>2165</v>
      </c>
      <c r="B1113" s="12"/>
      <c r="C1113" s="10"/>
      <c r="D1113" s="9" t="n">
        <v>1E-005</v>
      </c>
      <c r="E1113" s="9" t="n">
        <v>0.0002</v>
      </c>
      <c r="F1113" s="11" t="n">
        <v>2</v>
      </c>
      <c r="G1113" s="12" t="n">
        <v>428.775</v>
      </c>
      <c r="H1113" s="12" t="n">
        <v>396.75</v>
      </c>
      <c r="I1113" s="12" t="n">
        <v>546.625</v>
      </c>
      <c r="J1113" s="14"/>
      <c r="K1113" s="13" t="n">
        <f aca="false">I1113/H1113</f>
        <v>1.37775677378702</v>
      </c>
      <c r="L1113" s="13" t="n">
        <f aca="false">I1113/G1113</f>
        <v>1.27485277826366</v>
      </c>
    </row>
    <row r="1114" customFormat="false" ht="12.75" hidden="false" customHeight="false" outlineLevel="0" collapsed="false">
      <c r="A1114" s="8" t="s">
        <v>2166</v>
      </c>
      <c r="B1114" s="8" t="s">
        <v>2167</v>
      </c>
      <c r="C1114" s="9" t="n">
        <v>1E-005</v>
      </c>
      <c r="D1114" s="16" t="n">
        <v>0.0467</v>
      </c>
      <c r="E1114" s="9" t="n">
        <v>1E-005</v>
      </c>
      <c r="F1114" s="11" t="n">
        <v>3</v>
      </c>
      <c r="G1114" s="12" t="n">
        <v>2761.7875</v>
      </c>
      <c r="H1114" s="12" t="n">
        <v>3897.5375</v>
      </c>
      <c r="I1114" s="12" t="n">
        <v>3662.3375</v>
      </c>
      <c r="J1114" s="13" t="n">
        <f aca="false">H1114/G1114</f>
        <v>1.41123728744518</v>
      </c>
      <c r="K1114" s="17" t="n">
        <f aca="false">H1114/I1114</f>
        <v>1.06422127944243</v>
      </c>
      <c r="L1114" s="13" t="n">
        <f aca="false">I1114/G1114</f>
        <v>1.32607505103126</v>
      </c>
    </row>
    <row r="1115" customFormat="false" ht="12.75" hidden="false" customHeight="false" outlineLevel="0" collapsed="false">
      <c r="A1115" s="8" t="s">
        <v>2168</v>
      </c>
      <c r="B1115" s="8" t="s">
        <v>2169</v>
      </c>
      <c r="C1115" s="9" t="n">
        <v>0.0063</v>
      </c>
      <c r="D1115" s="10"/>
      <c r="E1115" s="9" t="n">
        <v>0.0004</v>
      </c>
      <c r="F1115" s="11" t="n">
        <v>2</v>
      </c>
      <c r="G1115" s="12" t="n">
        <v>67.2625</v>
      </c>
      <c r="H1115" s="12" t="n">
        <v>82.4625</v>
      </c>
      <c r="I1115" s="12" t="n">
        <v>89.525</v>
      </c>
      <c r="J1115" s="13" t="n">
        <f aca="false">H1115/G1115</f>
        <v>1.22598030105928</v>
      </c>
      <c r="K1115" s="14"/>
      <c r="L1115" s="13" t="n">
        <f aca="false">I1115/G1115</f>
        <v>1.33097937186397</v>
      </c>
    </row>
    <row r="1116" customFormat="false" ht="12.75" hidden="false" customHeight="false" outlineLevel="0" collapsed="false">
      <c r="A1116" s="8" t="s">
        <v>2170</v>
      </c>
      <c r="B1116" s="8" t="s">
        <v>2171</v>
      </c>
      <c r="C1116" s="9" t="n">
        <v>1E-005</v>
      </c>
      <c r="D1116" s="16" t="n">
        <v>0.0095</v>
      </c>
      <c r="E1116" s="9" t="n">
        <v>0.0015</v>
      </c>
      <c r="F1116" s="11" t="n">
        <v>3</v>
      </c>
      <c r="G1116" s="12" t="n">
        <v>452.325</v>
      </c>
      <c r="H1116" s="12" t="n">
        <v>563.475</v>
      </c>
      <c r="I1116" s="12" t="n">
        <v>515.6375</v>
      </c>
      <c r="J1116" s="13" t="n">
        <f aca="false">H1116/G1116</f>
        <v>1.24573039296966</v>
      </c>
      <c r="K1116" s="17" t="n">
        <f aca="false">H1116/I1116</f>
        <v>1.09277350852101</v>
      </c>
      <c r="L1116" s="13" t="n">
        <f aca="false">I1116/G1116</f>
        <v>1.13997125960316</v>
      </c>
    </row>
    <row r="1117" customFormat="false" ht="12.75" hidden="false" customHeight="false" outlineLevel="0" collapsed="false">
      <c r="A1117" s="8" t="s">
        <v>2172</v>
      </c>
      <c r="B1117" s="8" t="s">
        <v>2173</v>
      </c>
      <c r="C1117" s="9" t="n">
        <v>0.0042</v>
      </c>
      <c r="D1117" s="10"/>
      <c r="E1117" s="9" t="n">
        <v>0.0031</v>
      </c>
      <c r="F1117" s="11" t="n">
        <v>2</v>
      </c>
      <c r="G1117" s="12" t="n">
        <v>73.625</v>
      </c>
      <c r="H1117" s="12" t="n">
        <v>86.8625</v>
      </c>
      <c r="I1117" s="12" t="n">
        <v>87.5</v>
      </c>
      <c r="J1117" s="13" t="n">
        <f aca="false">H1117/G1117</f>
        <v>1.17979626485569</v>
      </c>
      <c r="K1117" s="14"/>
      <c r="L1117" s="13" t="n">
        <f aca="false">I1117/G1117</f>
        <v>1.18845500848896</v>
      </c>
    </row>
    <row r="1118" customFormat="false" ht="12.75" hidden="false" customHeight="false" outlineLevel="0" collapsed="false">
      <c r="A1118" s="8" t="s">
        <v>2174</v>
      </c>
      <c r="B1118" s="8" t="s">
        <v>2175</v>
      </c>
      <c r="C1118" s="16" t="n">
        <v>1E-005</v>
      </c>
      <c r="D1118" s="9" t="n">
        <v>0.0206</v>
      </c>
      <c r="E1118" s="16" t="n">
        <v>1E-005</v>
      </c>
      <c r="F1118" s="11" t="n">
        <v>4</v>
      </c>
      <c r="G1118" s="12" t="n">
        <v>1342.0125</v>
      </c>
      <c r="H1118" s="12" t="n">
        <v>434.2125</v>
      </c>
      <c r="I1118" s="12" t="n">
        <v>660.5</v>
      </c>
      <c r="J1118" s="17" t="n">
        <f aca="false">G1118/H1118</f>
        <v>3.09068140599361</v>
      </c>
      <c r="K1118" s="13" t="n">
        <f aca="false">I1118/H1118</f>
        <v>1.52114460085788</v>
      </c>
      <c r="L1118" s="17" t="n">
        <f aca="false">G1118/I1118</f>
        <v>2.03181302043906</v>
      </c>
    </row>
    <row r="1119" customFormat="false" ht="12.75" hidden="false" customHeight="false" outlineLevel="0" collapsed="false">
      <c r="A1119" s="8" t="s">
        <v>2176</v>
      </c>
      <c r="B1119" s="8" t="s">
        <v>2177</v>
      </c>
      <c r="C1119" s="16" t="n">
        <v>0.0056</v>
      </c>
      <c r="D1119" s="10"/>
      <c r="E1119" s="16" t="n">
        <v>0.0035</v>
      </c>
      <c r="F1119" s="11" t="n">
        <v>1</v>
      </c>
      <c r="G1119" s="12" t="n">
        <v>624.9375</v>
      </c>
      <c r="H1119" s="12" t="n">
        <v>525.0625</v>
      </c>
      <c r="I1119" s="12" t="n">
        <v>517.575</v>
      </c>
      <c r="J1119" s="17" t="n">
        <f aca="false">G1119/H1119</f>
        <v>1.1902154505416</v>
      </c>
      <c r="K1119" s="14"/>
      <c r="L1119" s="17" t="n">
        <f aca="false">G1119/I1119</f>
        <v>1.20743370526011</v>
      </c>
    </row>
    <row r="1120" customFormat="false" ht="12.75" hidden="false" customHeight="false" outlineLevel="0" collapsed="false">
      <c r="A1120" s="8" t="s">
        <v>2178</v>
      </c>
      <c r="B1120" s="8" t="s">
        <v>2179</v>
      </c>
      <c r="C1120" s="9" t="n">
        <v>0.0003</v>
      </c>
      <c r="D1120" s="10"/>
      <c r="E1120" s="9" t="n">
        <v>0.0024</v>
      </c>
      <c r="F1120" s="11" t="n">
        <v>2</v>
      </c>
      <c r="G1120" s="12" t="n">
        <v>194.1375</v>
      </c>
      <c r="H1120" s="12" t="n">
        <v>326.7875</v>
      </c>
      <c r="I1120" s="12" t="n">
        <v>294.6625</v>
      </c>
      <c r="J1120" s="13" t="n">
        <f aca="false">H1120/G1120</f>
        <v>1.68327860408216</v>
      </c>
      <c r="K1120" s="14"/>
      <c r="L1120" s="13" t="n">
        <f aca="false">I1120/G1120</f>
        <v>1.51780310347048</v>
      </c>
    </row>
    <row r="1121" customFormat="false" ht="12.75" hidden="false" customHeight="false" outlineLevel="0" collapsed="false">
      <c r="A1121" s="8" t="s">
        <v>2180</v>
      </c>
      <c r="B1121" s="8" t="s">
        <v>2181</v>
      </c>
      <c r="C1121" s="10"/>
      <c r="D1121" s="16" t="n">
        <v>0.0014</v>
      </c>
      <c r="E1121" s="16" t="n">
        <v>0.0002</v>
      </c>
      <c r="F1121" s="11" t="n">
        <v>1</v>
      </c>
      <c r="G1121" s="12" t="n">
        <v>185.0875</v>
      </c>
      <c r="H1121" s="12" t="n">
        <v>173.825</v>
      </c>
      <c r="I1121" s="12" t="n">
        <v>138.2875</v>
      </c>
      <c r="J1121" s="14"/>
      <c r="K1121" s="17" t="n">
        <f aca="false">H1121/I1121</f>
        <v>1.2569827352436</v>
      </c>
      <c r="L1121" s="17" t="n">
        <f aca="false">G1121/I1121</f>
        <v>1.33842538190364</v>
      </c>
    </row>
    <row r="1122" customFormat="false" ht="12.75" hidden="false" customHeight="false" outlineLevel="0" collapsed="false">
      <c r="A1122" s="8" t="s">
        <v>2182</v>
      </c>
      <c r="B1122" s="8" t="s">
        <v>2183</v>
      </c>
      <c r="C1122" s="10"/>
      <c r="D1122" s="16" t="n">
        <v>0.0012</v>
      </c>
      <c r="E1122" s="16" t="n">
        <v>0.0008</v>
      </c>
      <c r="F1122" s="11" t="n">
        <v>1</v>
      </c>
      <c r="G1122" s="12" t="n">
        <v>736.0625</v>
      </c>
      <c r="H1122" s="12" t="n">
        <v>726.8125</v>
      </c>
      <c r="I1122" s="12" t="n">
        <v>565.0875</v>
      </c>
      <c r="J1122" s="14"/>
      <c r="K1122" s="17" t="n">
        <f aca="false">H1122/I1122</f>
        <v>1.28619461587807</v>
      </c>
      <c r="L1122" s="17" t="n">
        <f aca="false">G1122/I1122</f>
        <v>1.30256376224921</v>
      </c>
    </row>
    <row r="1123" customFormat="false" ht="12.75" hidden="false" customHeight="false" outlineLevel="0" collapsed="false">
      <c r="A1123" s="8" t="s">
        <v>2184</v>
      </c>
      <c r="B1123" s="8" t="s">
        <v>170</v>
      </c>
      <c r="C1123" s="10"/>
      <c r="D1123" s="9" t="n">
        <v>1E-005</v>
      </c>
      <c r="E1123" s="9" t="n">
        <v>1E-005</v>
      </c>
      <c r="F1123" s="11" t="n">
        <v>2</v>
      </c>
      <c r="G1123" s="12" t="n">
        <v>113.9625</v>
      </c>
      <c r="H1123" s="12" t="n">
        <v>106.2125</v>
      </c>
      <c r="I1123" s="12" t="n">
        <v>182.9375</v>
      </c>
      <c r="J1123" s="14"/>
      <c r="K1123" s="13" t="n">
        <f aca="false">I1123/H1123</f>
        <v>1.72237260209486</v>
      </c>
      <c r="L1123" s="13" t="n">
        <f aca="false">I1123/G1123</f>
        <v>1.60524295272568</v>
      </c>
    </row>
    <row r="1124" customFormat="false" ht="12.75" hidden="false" customHeight="false" outlineLevel="0" collapsed="false">
      <c r="A1124" s="8" t="s">
        <v>2185</v>
      </c>
      <c r="B1124" s="12"/>
      <c r="C1124" s="9" t="n">
        <v>1E-005</v>
      </c>
      <c r="D1124" s="10"/>
      <c r="E1124" s="9" t="n">
        <v>1E-005</v>
      </c>
      <c r="F1124" s="11" t="n">
        <v>2</v>
      </c>
      <c r="G1124" s="12" t="n">
        <v>147.5375</v>
      </c>
      <c r="H1124" s="12" t="n">
        <v>255.8</v>
      </c>
      <c r="I1124" s="12" t="n">
        <v>263.2875</v>
      </c>
      <c r="J1124" s="13" t="n">
        <f aca="false">H1124/G1124</f>
        <v>1.73379649241718</v>
      </c>
      <c r="K1124" s="14"/>
      <c r="L1124" s="13" t="n">
        <f aca="false">I1124/G1124</f>
        <v>1.78454630178768</v>
      </c>
    </row>
    <row r="1125" customFormat="false" ht="12.75" hidden="false" customHeight="false" outlineLevel="0" collapsed="false">
      <c r="A1125" s="8" t="s">
        <v>2186</v>
      </c>
      <c r="B1125" s="8" t="s">
        <v>2187</v>
      </c>
      <c r="C1125" s="9" t="n">
        <v>0.0007</v>
      </c>
      <c r="D1125" s="10"/>
      <c r="E1125" s="9" t="n">
        <v>1E-005</v>
      </c>
      <c r="F1125" s="11" t="n">
        <v>2</v>
      </c>
      <c r="G1125" s="12" t="n">
        <v>140.3625</v>
      </c>
      <c r="H1125" s="12" t="n">
        <v>211.325</v>
      </c>
      <c r="I1125" s="12" t="n">
        <v>239.8125</v>
      </c>
      <c r="J1125" s="13" t="n">
        <f aca="false">H1125/G1125</f>
        <v>1.50556594532015</v>
      </c>
      <c r="K1125" s="14"/>
      <c r="L1125" s="13" t="n">
        <f aca="false">I1125/G1125</f>
        <v>1.70852257547422</v>
      </c>
    </row>
    <row r="1126" customFormat="false" ht="12.75" hidden="false" customHeight="false" outlineLevel="0" collapsed="false">
      <c r="A1126" s="8" t="s">
        <v>2188</v>
      </c>
      <c r="B1126" s="8" t="s">
        <v>2189</v>
      </c>
      <c r="C1126" s="10"/>
      <c r="D1126" s="9" t="n">
        <v>0.0024</v>
      </c>
      <c r="E1126" s="9" t="n">
        <v>0.0001</v>
      </c>
      <c r="F1126" s="11" t="n">
        <v>2</v>
      </c>
      <c r="G1126" s="12" t="n">
        <v>169.55</v>
      </c>
      <c r="H1126" s="12" t="n">
        <v>183.95</v>
      </c>
      <c r="I1126" s="12" t="n">
        <v>216.375</v>
      </c>
      <c r="J1126" s="14"/>
      <c r="K1126" s="13" t="n">
        <f aca="false">I1126/H1126</f>
        <v>1.17627072574069</v>
      </c>
      <c r="L1126" s="13" t="n">
        <f aca="false">I1126/G1126</f>
        <v>1.2761722205839</v>
      </c>
    </row>
    <row r="1127" customFormat="false" ht="12.75" hidden="false" customHeight="false" outlineLevel="0" collapsed="false">
      <c r="A1127" s="8" t="s">
        <v>2190</v>
      </c>
      <c r="B1127" s="8" t="s">
        <v>2191</v>
      </c>
      <c r="C1127" s="16" t="n">
        <v>0.0043</v>
      </c>
      <c r="D1127" s="9" t="n">
        <v>0.0194</v>
      </c>
      <c r="E1127" s="10"/>
      <c r="F1127" s="18" t="n">
        <v>4</v>
      </c>
      <c r="G1127" s="12" t="n">
        <v>707.25</v>
      </c>
      <c r="H1127" s="12" t="n">
        <v>637.5625</v>
      </c>
      <c r="I1127" s="12" t="n">
        <v>691.175</v>
      </c>
      <c r="J1127" s="17" t="n">
        <f aca="false">G1127/H1127</f>
        <v>1.10930300950887</v>
      </c>
      <c r="K1127" s="13" t="n">
        <f aca="false">I1127/H1127</f>
        <v>1.08408979511813</v>
      </c>
      <c r="L1127" s="14"/>
    </row>
    <row r="1128" customFormat="false" ht="12.75" hidden="false" customHeight="false" outlineLevel="0" collapsed="false">
      <c r="A1128" s="8" t="s">
        <v>2192</v>
      </c>
      <c r="B1128" s="8" t="s">
        <v>2193</v>
      </c>
      <c r="C1128" s="9" t="n">
        <v>0.0048</v>
      </c>
      <c r="D1128" s="16" t="n">
        <v>0.0001</v>
      </c>
      <c r="E1128" s="10"/>
      <c r="F1128" s="18" t="n">
        <v>3</v>
      </c>
      <c r="G1128" s="12" t="n">
        <v>234.2875</v>
      </c>
      <c r="H1128" s="12" t="n">
        <v>261.925</v>
      </c>
      <c r="I1128" s="12" t="n">
        <v>216.9375</v>
      </c>
      <c r="J1128" s="13" t="n">
        <f aca="false">H1128/G1128</f>
        <v>1.11796403990823</v>
      </c>
      <c r="K1128" s="17" t="n">
        <f aca="false">H1128/I1128</f>
        <v>1.20737539613944</v>
      </c>
      <c r="L1128" s="14"/>
    </row>
    <row r="1129" customFormat="false" ht="12.75" hidden="false" customHeight="false" outlineLevel="0" collapsed="false">
      <c r="A1129" s="8" t="s">
        <v>2194</v>
      </c>
      <c r="B1129" s="8" t="s">
        <v>2195</v>
      </c>
      <c r="C1129" s="10"/>
      <c r="D1129" s="16" t="n">
        <v>0.0007</v>
      </c>
      <c r="E1129" s="16" t="n">
        <v>1E-005</v>
      </c>
      <c r="F1129" s="11" t="n">
        <v>1</v>
      </c>
      <c r="G1129" s="12" t="n">
        <v>210.5875</v>
      </c>
      <c r="H1129" s="12" t="n">
        <v>190.725</v>
      </c>
      <c r="I1129" s="12" t="n">
        <v>126.375</v>
      </c>
      <c r="J1129" s="14"/>
      <c r="K1129" s="17" t="n">
        <f aca="false">H1129/I1129</f>
        <v>1.50919881305638</v>
      </c>
      <c r="L1129" s="17" t="n">
        <f aca="false">G1129/I1129</f>
        <v>1.66636993076162</v>
      </c>
    </row>
    <row r="1130" customFormat="false" ht="12.75" hidden="false" customHeight="false" outlineLevel="0" collapsed="false">
      <c r="A1130" s="8" t="s">
        <v>2196</v>
      </c>
      <c r="B1130" s="8" t="s">
        <v>2197</v>
      </c>
      <c r="C1130" s="10"/>
      <c r="D1130" s="9" t="n">
        <v>0.0072</v>
      </c>
      <c r="E1130" s="9" t="n">
        <v>0.0003</v>
      </c>
      <c r="F1130" s="11" t="n">
        <v>2</v>
      </c>
      <c r="G1130" s="12" t="n">
        <v>352.3875</v>
      </c>
      <c r="H1130" s="12" t="n">
        <v>383.2125</v>
      </c>
      <c r="I1130" s="12" t="n">
        <v>440.4125</v>
      </c>
      <c r="J1130" s="14"/>
      <c r="K1130" s="13" t="n">
        <f aca="false">I1130/H1130</f>
        <v>1.14926444205239</v>
      </c>
      <c r="L1130" s="13" t="n">
        <f aca="false">I1130/G1130</f>
        <v>1.24979603419531</v>
      </c>
    </row>
    <row r="1131" customFormat="false" ht="12.75" hidden="false" customHeight="false" outlineLevel="0" collapsed="false">
      <c r="A1131" s="8" t="s">
        <v>2198</v>
      </c>
      <c r="B1131" s="8" t="s">
        <v>2199</v>
      </c>
      <c r="C1131" s="10"/>
      <c r="D1131" s="16" t="n">
        <v>0.0013</v>
      </c>
      <c r="E1131" s="16" t="n">
        <v>0.002</v>
      </c>
      <c r="F1131" s="11" t="n">
        <v>1</v>
      </c>
      <c r="G1131" s="12" t="n">
        <v>133.9125</v>
      </c>
      <c r="H1131" s="12" t="n">
        <v>136.825</v>
      </c>
      <c r="I1131" s="12" t="n">
        <v>82.4375</v>
      </c>
      <c r="J1131" s="14"/>
      <c r="K1131" s="17" t="n">
        <f aca="false">H1131/I1131</f>
        <v>1.65974222896133</v>
      </c>
      <c r="L1131" s="17" t="n">
        <f aca="false">G1131/I1131</f>
        <v>1.62441243366187</v>
      </c>
    </row>
    <row r="1132" customFormat="false" ht="12.75" hidden="false" customHeight="false" outlineLevel="0" collapsed="false">
      <c r="A1132" s="8" t="s">
        <v>2200</v>
      </c>
      <c r="B1132" s="8" t="s">
        <v>2201</v>
      </c>
      <c r="C1132" s="10"/>
      <c r="D1132" s="16" t="n">
        <v>0.0009</v>
      </c>
      <c r="E1132" s="16" t="n">
        <v>0.0003</v>
      </c>
      <c r="F1132" s="11" t="n">
        <v>1</v>
      </c>
      <c r="G1132" s="12" t="n">
        <v>170.7875</v>
      </c>
      <c r="H1132" s="12" t="n">
        <v>162.85</v>
      </c>
      <c r="I1132" s="12" t="n">
        <v>111.3625</v>
      </c>
      <c r="J1132" s="14"/>
      <c r="K1132" s="17" t="n">
        <f aca="false">H1132/I1132</f>
        <v>1.4623414524638</v>
      </c>
      <c r="L1132" s="17" t="n">
        <f aca="false">G1132/I1132</f>
        <v>1.53361768997643</v>
      </c>
    </row>
    <row r="1133" customFormat="false" ht="12.75" hidden="false" customHeight="false" outlineLevel="0" collapsed="false">
      <c r="A1133" s="8" t="s">
        <v>2202</v>
      </c>
      <c r="B1133" s="8" t="s">
        <v>2203</v>
      </c>
      <c r="C1133" s="16" t="n">
        <v>0.0003</v>
      </c>
      <c r="D1133" s="10"/>
      <c r="E1133" s="16" t="n">
        <v>0.0093</v>
      </c>
      <c r="F1133" s="11" t="n">
        <v>1</v>
      </c>
      <c r="G1133" s="12" t="n">
        <v>204.5625</v>
      </c>
      <c r="H1133" s="12" t="n">
        <v>139.4625</v>
      </c>
      <c r="I1133" s="12" t="n">
        <v>165.225</v>
      </c>
      <c r="J1133" s="17" t="n">
        <f aca="false">G1133/H1133</f>
        <v>1.466792148427</v>
      </c>
      <c r="K1133" s="14"/>
      <c r="L1133" s="17" t="n">
        <f aca="false">G1133/I1133</f>
        <v>1.23808443032229</v>
      </c>
    </row>
    <row r="1134" customFormat="false" ht="12.75" hidden="false" customHeight="false" outlineLevel="0" collapsed="false">
      <c r="A1134" s="8" t="s">
        <v>2204</v>
      </c>
      <c r="B1134" s="8" t="s">
        <v>2205</v>
      </c>
      <c r="C1134" s="9" t="n">
        <v>0.0001</v>
      </c>
      <c r="D1134" s="16" t="n">
        <v>0.0004</v>
      </c>
      <c r="E1134" s="10"/>
      <c r="F1134" s="18" t="n">
        <v>3</v>
      </c>
      <c r="G1134" s="12" t="n">
        <v>223.475</v>
      </c>
      <c r="H1134" s="12" t="n">
        <v>303.1125</v>
      </c>
      <c r="I1134" s="12" t="n">
        <v>233.2625</v>
      </c>
      <c r="J1134" s="13" t="n">
        <f aca="false">H1134/G1134</f>
        <v>1.35635977178655</v>
      </c>
      <c r="K1134" s="17" t="n">
        <f aca="false">H1134/I1134</f>
        <v>1.29944804672847</v>
      </c>
      <c r="L1134" s="14"/>
    </row>
    <row r="1135" customFormat="false" ht="12.75" hidden="false" customHeight="false" outlineLevel="0" collapsed="false">
      <c r="A1135" s="8" t="s">
        <v>2206</v>
      </c>
      <c r="B1135" s="8" t="s">
        <v>2207</v>
      </c>
      <c r="C1135" s="10"/>
      <c r="D1135" s="9" t="n">
        <v>0.0023</v>
      </c>
      <c r="E1135" s="9" t="n">
        <v>0.0004</v>
      </c>
      <c r="F1135" s="11" t="n">
        <v>2</v>
      </c>
      <c r="G1135" s="12" t="n">
        <v>796.6625</v>
      </c>
      <c r="H1135" s="12" t="n">
        <v>829.8</v>
      </c>
      <c r="I1135" s="12" t="n">
        <v>954.7875</v>
      </c>
      <c r="J1135" s="14"/>
      <c r="K1135" s="13" t="n">
        <f aca="false">I1135/H1135</f>
        <v>1.15062364425163</v>
      </c>
      <c r="L1135" s="13" t="n">
        <f aca="false">I1135/G1135</f>
        <v>1.19848430169614</v>
      </c>
    </row>
    <row r="1136" customFormat="false" ht="12.75" hidden="false" customHeight="false" outlineLevel="0" collapsed="false">
      <c r="A1136" s="8" t="s">
        <v>2208</v>
      </c>
      <c r="B1136" s="8" t="s">
        <v>2209</v>
      </c>
      <c r="C1136" s="9" t="n">
        <v>0.032</v>
      </c>
      <c r="D1136" s="9" t="n">
        <v>0.027</v>
      </c>
      <c r="E1136" s="9" t="n">
        <v>0.0003</v>
      </c>
      <c r="F1136" s="11" t="n">
        <v>2</v>
      </c>
      <c r="G1136" s="12" t="n">
        <v>506.775</v>
      </c>
      <c r="H1136" s="12" t="n">
        <v>583.75</v>
      </c>
      <c r="I1136" s="12" t="n">
        <v>663.675</v>
      </c>
      <c r="J1136" s="13" t="n">
        <f aca="false">H1136/G1136</f>
        <v>1.15189186522619</v>
      </c>
      <c r="K1136" s="13" t="n">
        <f aca="false">I1136/H1136</f>
        <v>1.1369164882227</v>
      </c>
      <c r="L1136" s="13" t="n">
        <f aca="false">I1136/G1136</f>
        <v>1.30960485422525</v>
      </c>
    </row>
    <row r="1137" customFormat="false" ht="12.75" hidden="false" customHeight="false" outlineLevel="0" collapsed="false">
      <c r="A1137" s="8" t="s">
        <v>2210</v>
      </c>
      <c r="B1137" s="8" t="s">
        <v>2211</v>
      </c>
      <c r="C1137" s="16" t="n">
        <v>1E-005</v>
      </c>
      <c r="D1137" s="10"/>
      <c r="E1137" s="16" t="n">
        <v>1E-005</v>
      </c>
      <c r="F1137" s="11" t="n">
        <v>1</v>
      </c>
      <c r="G1137" s="12" t="n">
        <v>1320.5</v>
      </c>
      <c r="H1137" s="12" t="n">
        <v>967.3625</v>
      </c>
      <c r="I1137" s="12" t="n">
        <v>871.3125</v>
      </c>
      <c r="J1137" s="17" t="n">
        <f aca="false">G1137/H1137</f>
        <v>1.36505188075825</v>
      </c>
      <c r="K1137" s="14"/>
      <c r="L1137" s="17" t="n">
        <f aca="false">G1137/I1137</f>
        <v>1.51552973244387</v>
      </c>
    </row>
    <row r="1138" customFormat="false" ht="12.75" hidden="false" customHeight="false" outlineLevel="0" collapsed="false">
      <c r="A1138" s="8" t="s">
        <v>2212</v>
      </c>
      <c r="B1138" s="8" t="s">
        <v>2213</v>
      </c>
      <c r="C1138" s="9" t="n">
        <v>0.0014</v>
      </c>
      <c r="D1138" s="16" t="n">
        <v>1E-005</v>
      </c>
      <c r="E1138" s="16" t="n">
        <v>0.0085</v>
      </c>
      <c r="F1138" s="11" t="n">
        <v>3</v>
      </c>
      <c r="G1138" s="12" t="n">
        <v>189.4375</v>
      </c>
      <c r="H1138" s="12" t="n">
        <v>227.925</v>
      </c>
      <c r="I1138" s="12" t="n">
        <v>160.2625</v>
      </c>
      <c r="J1138" s="13" t="n">
        <f aca="false">H1138/G1138</f>
        <v>1.20316727152755</v>
      </c>
      <c r="K1138" s="17" t="n">
        <f aca="false">H1138/I1138</f>
        <v>1.42219795647765</v>
      </c>
      <c r="L1138" s="17" t="n">
        <f aca="false">G1138/I1138</f>
        <v>1.18204508228687</v>
      </c>
    </row>
    <row r="1139" customFormat="false" ht="12.75" hidden="false" customHeight="false" outlineLevel="0" collapsed="false">
      <c r="A1139" s="8" t="s">
        <v>2214</v>
      </c>
      <c r="B1139" s="8" t="s">
        <v>2215</v>
      </c>
      <c r="C1139" s="10"/>
      <c r="D1139" s="16" t="n">
        <v>0.0294</v>
      </c>
      <c r="E1139" s="16" t="n">
        <v>0.0427</v>
      </c>
      <c r="F1139" s="11" t="n">
        <v>1</v>
      </c>
      <c r="G1139" s="12" t="n">
        <v>78.6</v>
      </c>
      <c r="H1139" s="12" t="n">
        <v>79.6125</v>
      </c>
      <c r="I1139" s="12" t="n">
        <v>67.4</v>
      </c>
      <c r="J1139" s="14"/>
      <c r="K1139" s="17" t="n">
        <f aca="false">H1139/I1139</f>
        <v>1.1811943620178</v>
      </c>
      <c r="L1139" s="17" t="n">
        <f aca="false">G1139/I1139</f>
        <v>1.16617210682493</v>
      </c>
    </row>
    <row r="1140" customFormat="false" ht="12.75" hidden="false" customHeight="false" outlineLevel="0" collapsed="false">
      <c r="A1140" s="8" t="s">
        <v>2216</v>
      </c>
      <c r="B1140" s="8" t="s">
        <v>2217</v>
      </c>
      <c r="C1140" s="10"/>
      <c r="D1140" s="16" t="n">
        <v>0.0104</v>
      </c>
      <c r="E1140" s="10"/>
      <c r="F1140" s="18" t="n">
        <v>3</v>
      </c>
      <c r="G1140" s="12" t="n">
        <v>444.3</v>
      </c>
      <c r="H1140" s="12" t="n">
        <v>479.0625</v>
      </c>
      <c r="I1140" s="12" t="n">
        <v>430.425</v>
      </c>
      <c r="J1140" s="14"/>
      <c r="K1140" s="17" t="n">
        <f aca="false">H1140/I1140</f>
        <v>1.11299878027531</v>
      </c>
      <c r="L1140" s="14"/>
    </row>
    <row r="1141" customFormat="false" ht="12.75" hidden="false" customHeight="false" outlineLevel="0" collapsed="false">
      <c r="A1141" s="8" t="s">
        <v>2218</v>
      </c>
      <c r="B1141" s="8" t="s">
        <v>2219</v>
      </c>
      <c r="C1141" s="10"/>
      <c r="D1141" s="16" t="n">
        <v>0.0001</v>
      </c>
      <c r="E1141" s="16" t="n">
        <v>0.0004</v>
      </c>
      <c r="F1141" s="11" t="n">
        <v>1</v>
      </c>
      <c r="G1141" s="12" t="n">
        <v>516.025</v>
      </c>
      <c r="H1141" s="12" t="n">
        <v>541.25</v>
      </c>
      <c r="I1141" s="12" t="n">
        <v>356</v>
      </c>
      <c r="J1141" s="14"/>
      <c r="K1141" s="17" t="n">
        <f aca="false">H1141/I1141</f>
        <v>1.52036516853933</v>
      </c>
      <c r="L1141" s="17" t="n">
        <f aca="false">G1141/I1141</f>
        <v>1.44950842696629</v>
      </c>
    </row>
    <row r="1142" customFormat="false" ht="12.75" hidden="false" customHeight="false" outlineLevel="0" collapsed="false">
      <c r="A1142" s="8" t="s">
        <v>2220</v>
      </c>
      <c r="B1142" s="8" t="s">
        <v>2221</v>
      </c>
      <c r="C1142" s="16" t="n">
        <v>0.0001</v>
      </c>
      <c r="D1142" s="9" t="n">
        <v>1E-005</v>
      </c>
      <c r="E1142" s="9" t="n">
        <v>0.0099</v>
      </c>
      <c r="F1142" s="11" t="n">
        <v>4</v>
      </c>
      <c r="G1142" s="12" t="n">
        <v>727.4125</v>
      </c>
      <c r="H1142" s="12" t="n">
        <v>587.8875</v>
      </c>
      <c r="I1142" s="12" t="n">
        <v>804.2625</v>
      </c>
      <c r="J1142" s="17" t="n">
        <f aca="false">G1142/H1142</f>
        <v>1.23733282303162</v>
      </c>
      <c r="K1142" s="13" t="n">
        <f aca="false">I1142/H1142</f>
        <v>1.36805511258532</v>
      </c>
      <c r="L1142" s="13" t="n">
        <f aca="false">I1142/G1142</f>
        <v>1.10564844568934</v>
      </c>
    </row>
    <row r="1143" customFormat="false" ht="12.75" hidden="false" customHeight="false" outlineLevel="0" collapsed="false">
      <c r="A1143" s="8" t="s">
        <v>2222</v>
      </c>
      <c r="B1143" s="8" t="s">
        <v>2223</v>
      </c>
      <c r="C1143" s="9" t="n">
        <v>1E-005</v>
      </c>
      <c r="D1143" s="10"/>
      <c r="E1143" s="9" t="n">
        <v>1E-005</v>
      </c>
      <c r="F1143" s="11" t="n">
        <v>2</v>
      </c>
      <c r="G1143" s="12" t="n">
        <v>255</v>
      </c>
      <c r="H1143" s="12" t="n">
        <v>409.45</v>
      </c>
      <c r="I1143" s="12" t="n">
        <v>399.95</v>
      </c>
      <c r="J1143" s="13" t="n">
        <f aca="false">H1143/G1143</f>
        <v>1.6056862745098</v>
      </c>
      <c r="K1143" s="14"/>
      <c r="L1143" s="13" t="n">
        <f aca="false">I1143/G1143</f>
        <v>1.56843137254902</v>
      </c>
    </row>
    <row r="1144" customFormat="false" ht="12.75" hidden="false" customHeight="false" outlineLevel="0" collapsed="false">
      <c r="A1144" s="8" t="s">
        <v>2224</v>
      </c>
      <c r="B1144" s="12"/>
      <c r="C1144" s="16" t="n">
        <v>1E-005</v>
      </c>
      <c r="D1144" s="10"/>
      <c r="E1144" s="16" t="n">
        <v>0.0005</v>
      </c>
      <c r="F1144" s="11" t="n">
        <v>1</v>
      </c>
      <c r="G1144" s="12" t="n">
        <v>314</v>
      </c>
      <c r="H1144" s="12" t="n">
        <v>155.0625</v>
      </c>
      <c r="I1144" s="12" t="n">
        <v>203.9</v>
      </c>
      <c r="J1144" s="17" t="n">
        <f aca="false">G1144/H1144</f>
        <v>2.02498992341798</v>
      </c>
      <c r="K1144" s="14"/>
      <c r="L1144" s="17" t="n">
        <f aca="false">G1144/I1144</f>
        <v>1.53997057381069</v>
      </c>
    </row>
    <row r="1145" customFormat="false" ht="12.75" hidden="false" customHeight="false" outlineLevel="0" collapsed="false">
      <c r="A1145" s="8" t="s">
        <v>2225</v>
      </c>
      <c r="B1145" s="8" t="s">
        <v>2226</v>
      </c>
      <c r="C1145" s="10"/>
      <c r="D1145" s="16" t="n">
        <v>1E-005</v>
      </c>
      <c r="E1145" s="16" t="n">
        <v>0.0017</v>
      </c>
      <c r="F1145" s="11" t="n">
        <v>1</v>
      </c>
      <c r="G1145" s="12" t="n">
        <v>1750.3625</v>
      </c>
      <c r="H1145" s="12" t="n">
        <v>1847.5125</v>
      </c>
      <c r="I1145" s="12" t="n">
        <v>1570.6875</v>
      </c>
      <c r="J1145" s="14"/>
      <c r="K1145" s="17" t="n">
        <f aca="false">H1145/I1145</f>
        <v>1.1762444789304</v>
      </c>
      <c r="L1145" s="17" t="n">
        <f aca="false">G1145/I1145</f>
        <v>1.11439258286578</v>
      </c>
    </row>
    <row r="1146" customFormat="false" ht="12.75" hidden="false" customHeight="false" outlineLevel="0" collapsed="false">
      <c r="A1146" s="8" t="s">
        <v>2227</v>
      </c>
      <c r="B1146" s="8" t="s">
        <v>2228</v>
      </c>
      <c r="C1146" s="16" t="n">
        <v>1E-005</v>
      </c>
      <c r="D1146" s="9" t="n">
        <v>0.0018</v>
      </c>
      <c r="E1146" s="16" t="n">
        <v>0.0016</v>
      </c>
      <c r="F1146" s="11" t="n">
        <v>4</v>
      </c>
      <c r="G1146" s="12" t="n">
        <v>483.375</v>
      </c>
      <c r="H1146" s="12" t="n">
        <v>98.9375</v>
      </c>
      <c r="I1146" s="12" t="n">
        <v>289.925</v>
      </c>
      <c r="J1146" s="17" t="n">
        <f aca="false">G1146/H1146</f>
        <v>4.88566013897663</v>
      </c>
      <c r="K1146" s="13" t="n">
        <f aca="false">I1146/H1146</f>
        <v>2.93038534428301</v>
      </c>
      <c r="L1146" s="17" t="n">
        <f aca="false">G1146/I1146</f>
        <v>1.66724152798137</v>
      </c>
    </row>
    <row r="1147" customFormat="false" ht="12.75" hidden="false" customHeight="false" outlineLevel="0" collapsed="false">
      <c r="A1147" s="8" t="s">
        <v>2229</v>
      </c>
      <c r="B1147" s="8" t="s">
        <v>2230</v>
      </c>
      <c r="C1147" s="9" t="n">
        <v>0.0234</v>
      </c>
      <c r="D1147" s="9" t="n">
        <v>0.0003</v>
      </c>
      <c r="E1147" s="9" t="n">
        <v>1E-005</v>
      </c>
      <c r="F1147" s="11" t="n">
        <v>2</v>
      </c>
      <c r="G1147" s="12" t="n">
        <v>1649.9125</v>
      </c>
      <c r="H1147" s="12" t="n">
        <v>2291.8375</v>
      </c>
      <c r="I1147" s="12" t="n">
        <v>3530.3625</v>
      </c>
      <c r="J1147" s="13" t="n">
        <f aca="false">H1147/G1147</f>
        <v>1.38906608683794</v>
      </c>
      <c r="K1147" s="13" t="n">
        <f aca="false">I1147/H1147</f>
        <v>1.54040698784272</v>
      </c>
      <c r="L1147" s="13" t="n">
        <f aca="false">I1147/G1147</f>
        <v>2.13972710674051</v>
      </c>
    </row>
    <row r="1148" customFormat="false" ht="12.75" hidden="false" customHeight="false" outlineLevel="0" collapsed="false">
      <c r="A1148" s="8" t="s">
        <v>2231</v>
      </c>
      <c r="B1148" s="8" t="s">
        <v>2232</v>
      </c>
      <c r="C1148" s="10"/>
      <c r="D1148" s="16" t="n">
        <v>1E-005</v>
      </c>
      <c r="E1148" s="16" t="n">
        <v>1E-005</v>
      </c>
      <c r="F1148" s="11" t="n">
        <v>1</v>
      </c>
      <c r="G1148" s="12" t="n">
        <v>337.225</v>
      </c>
      <c r="H1148" s="12" t="n">
        <v>312.3</v>
      </c>
      <c r="I1148" s="12" t="n">
        <v>207.9375</v>
      </c>
      <c r="J1148" s="14"/>
      <c r="K1148" s="17" t="n">
        <f aca="false">H1148/I1148</f>
        <v>1.50189359783589</v>
      </c>
      <c r="L1148" s="17" t="n">
        <f aca="false">G1148/I1148</f>
        <v>1.62176134655846</v>
      </c>
    </row>
    <row r="1149" customFormat="false" ht="12.75" hidden="false" customHeight="false" outlineLevel="0" collapsed="false">
      <c r="A1149" s="8" t="s">
        <v>2233</v>
      </c>
      <c r="B1149" s="8" t="s">
        <v>2234</v>
      </c>
      <c r="C1149" s="9" t="n">
        <v>0.0369</v>
      </c>
      <c r="D1149" s="16" t="n">
        <v>0.0019</v>
      </c>
      <c r="E1149" s="10"/>
      <c r="F1149" s="18" t="n">
        <v>3</v>
      </c>
      <c r="G1149" s="12" t="n">
        <v>624.3375</v>
      </c>
      <c r="H1149" s="12" t="n">
        <v>689.975</v>
      </c>
      <c r="I1149" s="12" t="n">
        <v>579.4625</v>
      </c>
      <c r="J1149" s="13" t="n">
        <f aca="false">H1149/G1149</f>
        <v>1.10513143932569</v>
      </c>
      <c r="K1149" s="17" t="n">
        <f aca="false">H1149/I1149</f>
        <v>1.19071553379209</v>
      </c>
      <c r="L1149" s="14"/>
    </row>
    <row r="1150" customFormat="false" ht="12.75" hidden="false" customHeight="false" outlineLevel="0" collapsed="false">
      <c r="A1150" s="8" t="s">
        <v>2235</v>
      </c>
      <c r="B1150" s="8" t="s">
        <v>2236</v>
      </c>
      <c r="C1150" s="10"/>
      <c r="D1150" s="9" t="n">
        <v>0.0007</v>
      </c>
      <c r="E1150" s="9" t="n">
        <v>0.0079</v>
      </c>
      <c r="F1150" s="11" t="n">
        <v>2</v>
      </c>
      <c r="G1150" s="12" t="n">
        <v>216.8</v>
      </c>
      <c r="H1150" s="12" t="n">
        <v>199.75</v>
      </c>
      <c r="I1150" s="12" t="n">
        <v>256.4875</v>
      </c>
      <c r="J1150" s="14"/>
      <c r="K1150" s="13" t="n">
        <f aca="false">I1150/H1150</f>
        <v>1.28404255319149</v>
      </c>
      <c r="L1150" s="13" t="n">
        <f aca="false">I1150/G1150</f>
        <v>1.18306042435424</v>
      </c>
    </row>
    <row r="1151" customFormat="false" ht="12.75" hidden="false" customHeight="false" outlineLevel="0" collapsed="false">
      <c r="A1151" s="8" t="s">
        <v>2237</v>
      </c>
      <c r="B1151" s="8" t="s">
        <v>2007</v>
      </c>
      <c r="C1151" s="10"/>
      <c r="D1151" s="9" t="n">
        <v>0.0134</v>
      </c>
      <c r="E1151" s="9" t="n">
        <v>0.0004</v>
      </c>
      <c r="F1151" s="11" t="n">
        <v>2</v>
      </c>
      <c r="G1151" s="12" t="n">
        <v>567.7125</v>
      </c>
      <c r="H1151" s="12" t="n">
        <v>601.15</v>
      </c>
      <c r="I1151" s="12" t="n">
        <v>650.0625</v>
      </c>
      <c r="J1151" s="14"/>
      <c r="K1151" s="13" t="n">
        <f aca="false">I1151/H1151</f>
        <v>1.08136488397239</v>
      </c>
      <c r="L1151" s="13" t="n">
        <f aca="false">I1151/G1151</f>
        <v>1.1450558161041</v>
      </c>
    </row>
    <row r="1152" customFormat="false" ht="12.75" hidden="false" customHeight="false" outlineLevel="0" collapsed="false">
      <c r="A1152" s="8" t="s">
        <v>2238</v>
      </c>
      <c r="B1152" s="8" t="s">
        <v>2239</v>
      </c>
      <c r="C1152" s="10"/>
      <c r="D1152" s="9" t="n">
        <v>0.0008</v>
      </c>
      <c r="E1152" s="9" t="n">
        <v>0.0002</v>
      </c>
      <c r="F1152" s="11" t="n">
        <v>2</v>
      </c>
      <c r="G1152" s="12" t="n">
        <v>139.5875</v>
      </c>
      <c r="H1152" s="12" t="n">
        <v>148.8</v>
      </c>
      <c r="I1152" s="12" t="n">
        <v>198.8875</v>
      </c>
      <c r="J1152" s="14"/>
      <c r="K1152" s="13" t="n">
        <f aca="false">I1152/H1152</f>
        <v>1.33660954301075</v>
      </c>
      <c r="L1152" s="13" t="n">
        <f aca="false">I1152/G1152</f>
        <v>1.42482313960777</v>
      </c>
    </row>
    <row r="1153" customFormat="false" ht="12.75" hidden="false" customHeight="false" outlineLevel="0" collapsed="false">
      <c r="A1153" s="8" t="s">
        <v>2240</v>
      </c>
      <c r="B1153" s="8" t="s">
        <v>2241</v>
      </c>
      <c r="C1153" s="10"/>
      <c r="D1153" s="10"/>
      <c r="E1153" s="16" t="n">
        <v>0.0271</v>
      </c>
      <c r="F1153" s="11" t="n">
        <v>1</v>
      </c>
      <c r="G1153" s="12" t="n">
        <v>259.725</v>
      </c>
      <c r="H1153" s="12" t="n">
        <v>241</v>
      </c>
      <c r="I1153" s="12" t="n">
        <v>221.3125</v>
      </c>
      <c r="J1153" s="14"/>
      <c r="K1153" s="14"/>
      <c r="L1153" s="17" t="n">
        <f aca="false">G1153/I1153</f>
        <v>1.17356678904264</v>
      </c>
    </row>
    <row r="1154" customFormat="false" ht="12.75" hidden="false" customHeight="false" outlineLevel="0" collapsed="false">
      <c r="A1154" s="8" t="s">
        <v>2242</v>
      </c>
      <c r="B1154" s="8" t="s">
        <v>2243</v>
      </c>
      <c r="C1154" s="9" t="n">
        <v>1E-005</v>
      </c>
      <c r="D1154" s="16" t="n">
        <v>1E-005</v>
      </c>
      <c r="E1154" s="9" t="n">
        <v>0.001</v>
      </c>
      <c r="F1154" s="11" t="n">
        <v>3</v>
      </c>
      <c r="G1154" s="12" t="n">
        <v>2316.75</v>
      </c>
      <c r="H1154" s="12" t="n">
        <v>3889.2875</v>
      </c>
      <c r="I1154" s="12" t="n">
        <v>2976.8</v>
      </c>
      <c r="J1154" s="13" t="n">
        <f aca="false">H1154/G1154</f>
        <v>1.67876874932556</v>
      </c>
      <c r="K1154" s="17" t="n">
        <f aca="false">H1154/I1154</f>
        <v>1.30653302203709</v>
      </c>
      <c r="L1154" s="13" t="n">
        <f aca="false">I1154/G1154</f>
        <v>1.28490342074026</v>
      </c>
    </row>
    <row r="1155" customFormat="false" ht="12.75" hidden="false" customHeight="false" outlineLevel="0" collapsed="false">
      <c r="A1155" s="8" t="s">
        <v>2244</v>
      </c>
      <c r="B1155" s="8" t="s">
        <v>2245</v>
      </c>
      <c r="C1155" s="9" t="n">
        <v>0.0027</v>
      </c>
      <c r="D1155" s="10"/>
      <c r="E1155" s="9" t="n">
        <v>0.0061</v>
      </c>
      <c r="F1155" s="11" t="n">
        <v>2</v>
      </c>
      <c r="G1155" s="12" t="n">
        <v>1027.575</v>
      </c>
      <c r="H1155" s="12" t="n">
        <v>1202.6125</v>
      </c>
      <c r="I1155" s="12" t="n">
        <v>1182.1625</v>
      </c>
      <c r="J1155" s="13" t="n">
        <f aca="false">H1155/G1155</f>
        <v>1.17034036445028</v>
      </c>
      <c r="K1155" s="14"/>
      <c r="L1155" s="13" t="n">
        <f aca="false">I1155/G1155</f>
        <v>1.15043914069533</v>
      </c>
    </row>
    <row r="1156" customFormat="false" ht="12.75" hidden="false" customHeight="false" outlineLevel="0" collapsed="false">
      <c r="A1156" s="8" t="s">
        <v>2246</v>
      </c>
      <c r="B1156" s="8" t="s">
        <v>2247</v>
      </c>
      <c r="C1156" s="10"/>
      <c r="D1156" s="16" t="n">
        <v>0.0061</v>
      </c>
      <c r="E1156" s="10"/>
      <c r="F1156" s="18" t="n">
        <v>3</v>
      </c>
      <c r="G1156" s="12" t="n">
        <v>3431.325</v>
      </c>
      <c r="H1156" s="12" t="n">
        <v>3586.2375</v>
      </c>
      <c r="I1156" s="12" t="n">
        <v>3154.725</v>
      </c>
      <c r="J1156" s="14"/>
      <c r="K1156" s="17" t="n">
        <f aca="false">H1156/I1156</f>
        <v>1.13678292085681</v>
      </c>
      <c r="L1156" s="14"/>
    </row>
    <row r="1157" customFormat="false" ht="12.75" hidden="false" customHeight="false" outlineLevel="0" collapsed="false">
      <c r="A1157" s="8" t="s">
        <v>2248</v>
      </c>
      <c r="B1157" s="8" t="s">
        <v>2249</v>
      </c>
      <c r="C1157" s="9" t="n">
        <v>1E-005</v>
      </c>
      <c r="D1157" s="16" t="n">
        <v>0.0019</v>
      </c>
      <c r="E1157" s="9" t="n">
        <v>0.0004</v>
      </c>
      <c r="F1157" s="11" t="n">
        <v>3</v>
      </c>
      <c r="G1157" s="12" t="n">
        <v>253.9625</v>
      </c>
      <c r="H1157" s="12" t="n">
        <v>331.0875</v>
      </c>
      <c r="I1157" s="12" t="n">
        <v>296.275</v>
      </c>
      <c r="J1157" s="13" t="n">
        <f aca="false">H1157/G1157</f>
        <v>1.3036865678988</v>
      </c>
      <c r="K1157" s="17" t="n">
        <f aca="false">H1157/I1157</f>
        <v>1.11750063285799</v>
      </c>
      <c r="L1157" s="13" t="n">
        <f aca="false">I1157/G1157</f>
        <v>1.16660924349067</v>
      </c>
    </row>
    <row r="1158" customFormat="false" ht="12.75" hidden="false" customHeight="false" outlineLevel="0" collapsed="false">
      <c r="A1158" s="8" t="s">
        <v>2250</v>
      </c>
      <c r="B1158" s="8" t="s">
        <v>2251</v>
      </c>
      <c r="C1158" s="16" t="n">
        <v>1E-005</v>
      </c>
      <c r="D1158" s="10"/>
      <c r="E1158" s="16" t="n">
        <v>1E-005</v>
      </c>
      <c r="F1158" s="11" t="n">
        <v>1</v>
      </c>
      <c r="G1158" s="12" t="n">
        <v>122.125</v>
      </c>
      <c r="H1158" s="12" t="n">
        <v>82.65</v>
      </c>
      <c r="I1158" s="12" t="n">
        <v>87.25</v>
      </c>
      <c r="J1158" s="17" t="n">
        <f aca="false">G1158/H1158</f>
        <v>1.47761645493043</v>
      </c>
      <c r="K1158" s="14"/>
      <c r="L1158" s="17" t="n">
        <f aca="false">G1158/I1158</f>
        <v>1.39971346704871</v>
      </c>
    </row>
    <row r="1159" customFormat="false" ht="12.75" hidden="false" customHeight="false" outlineLevel="0" collapsed="false">
      <c r="A1159" s="8" t="s">
        <v>2252</v>
      </c>
      <c r="B1159" s="8" t="s">
        <v>2253</v>
      </c>
      <c r="C1159" s="9" t="n">
        <v>0.0021</v>
      </c>
      <c r="D1159" s="16" t="n">
        <v>1E-005</v>
      </c>
      <c r="E1159" s="16" t="n">
        <v>0.0153</v>
      </c>
      <c r="F1159" s="11" t="n">
        <v>3</v>
      </c>
      <c r="G1159" s="12" t="n">
        <v>738.9625</v>
      </c>
      <c r="H1159" s="12" t="n">
        <v>869.6875</v>
      </c>
      <c r="I1159" s="12" t="n">
        <v>644.225</v>
      </c>
      <c r="J1159" s="13" t="n">
        <f aca="false">H1159/G1159</f>
        <v>1.17690342879375</v>
      </c>
      <c r="K1159" s="17" t="n">
        <f aca="false">H1159/I1159</f>
        <v>1.34997477589352</v>
      </c>
      <c r="L1159" s="17" t="n">
        <f aca="false">G1159/I1159</f>
        <v>1.14705654080484</v>
      </c>
    </row>
    <row r="1160" customFormat="false" ht="12.75" hidden="false" customHeight="false" outlineLevel="0" collapsed="false">
      <c r="A1160" s="8" t="s">
        <v>2254</v>
      </c>
      <c r="B1160" s="8" t="s">
        <v>2255</v>
      </c>
      <c r="C1160" s="10"/>
      <c r="D1160" s="9" t="n">
        <v>0.0005</v>
      </c>
      <c r="E1160" s="9" t="n">
        <v>0.0002</v>
      </c>
      <c r="F1160" s="11" t="n">
        <v>2</v>
      </c>
      <c r="G1160" s="12" t="n">
        <v>242.2625</v>
      </c>
      <c r="H1160" s="12" t="n">
        <v>252.85</v>
      </c>
      <c r="I1160" s="12" t="n">
        <v>333.3</v>
      </c>
      <c r="J1160" s="14"/>
      <c r="K1160" s="13" t="n">
        <f aca="false">I1160/H1160</f>
        <v>1.31817282974095</v>
      </c>
      <c r="L1160" s="13" t="n">
        <f aca="false">I1160/G1160</f>
        <v>1.37578040348795</v>
      </c>
    </row>
    <row r="1161" customFormat="false" ht="12.75" hidden="false" customHeight="false" outlineLevel="0" collapsed="false">
      <c r="A1161" s="8" t="s">
        <v>2256</v>
      </c>
      <c r="B1161" s="8" t="s">
        <v>2257</v>
      </c>
      <c r="C1161" s="16" t="n">
        <v>0.0489</v>
      </c>
      <c r="D1161" s="16" t="n">
        <v>0.0002</v>
      </c>
      <c r="E1161" s="16" t="n">
        <v>1E-005</v>
      </c>
      <c r="F1161" s="11" t="n">
        <v>1</v>
      </c>
      <c r="G1161" s="12" t="n">
        <v>329.8</v>
      </c>
      <c r="H1161" s="12" t="n">
        <v>282.625</v>
      </c>
      <c r="I1161" s="12" t="n">
        <v>167.3375</v>
      </c>
      <c r="J1161" s="17" t="n">
        <f aca="false">G1161/H1161</f>
        <v>1.16691729323308</v>
      </c>
      <c r="K1161" s="17" t="n">
        <f aca="false">H1161/I1161</f>
        <v>1.68895196832748</v>
      </c>
      <c r="L1161" s="17" t="n">
        <f aca="false">G1161/I1161</f>
        <v>1.97086725928139</v>
      </c>
    </row>
    <row r="1162" customFormat="false" ht="12.75" hidden="false" customHeight="false" outlineLevel="0" collapsed="false">
      <c r="A1162" s="8" t="s">
        <v>2258</v>
      </c>
      <c r="B1162" s="8" t="s">
        <v>2259</v>
      </c>
      <c r="C1162" s="9" t="n">
        <v>0.0464</v>
      </c>
      <c r="D1162" s="16" t="n">
        <v>0.0001</v>
      </c>
      <c r="E1162" s="16" t="n">
        <v>0.0065</v>
      </c>
      <c r="F1162" s="11" t="n">
        <v>3</v>
      </c>
      <c r="G1162" s="12" t="n">
        <v>456.375</v>
      </c>
      <c r="H1162" s="12" t="n">
        <v>515.6125</v>
      </c>
      <c r="I1162" s="12" t="n">
        <v>368.5875</v>
      </c>
      <c r="J1162" s="13" t="n">
        <f aca="false">H1162/G1162</f>
        <v>1.12980005477951</v>
      </c>
      <c r="K1162" s="17" t="n">
        <f aca="false">H1162/I1162</f>
        <v>1.39888764540306</v>
      </c>
      <c r="L1162" s="17" t="n">
        <f aca="false">G1162/I1162</f>
        <v>1.23817275409503</v>
      </c>
    </row>
    <row r="1163" customFormat="false" ht="12.75" hidden="false" customHeight="false" outlineLevel="0" collapsed="false">
      <c r="A1163" s="8" t="s">
        <v>2260</v>
      </c>
      <c r="B1163" s="8" t="s">
        <v>2261</v>
      </c>
      <c r="C1163" s="9" t="n">
        <v>0.0094</v>
      </c>
      <c r="D1163" s="16" t="n">
        <v>0.0002</v>
      </c>
      <c r="E1163" s="16" t="n">
        <v>0.0418</v>
      </c>
      <c r="F1163" s="11" t="n">
        <v>3</v>
      </c>
      <c r="G1163" s="12" t="n">
        <v>658.8</v>
      </c>
      <c r="H1163" s="12" t="n">
        <v>740.475</v>
      </c>
      <c r="I1163" s="12" t="n">
        <v>598.5125</v>
      </c>
      <c r="J1163" s="13" t="n">
        <f aca="false">H1163/G1163</f>
        <v>1.12397540983607</v>
      </c>
      <c r="K1163" s="17" t="n">
        <f aca="false">H1163/I1163</f>
        <v>1.23719220567657</v>
      </c>
      <c r="L1163" s="17" t="n">
        <f aca="false">G1163/I1163</f>
        <v>1.10072889037405</v>
      </c>
    </row>
    <row r="1164" customFormat="false" ht="12.75" hidden="false" customHeight="false" outlineLevel="0" collapsed="false">
      <c r="A1164" s="8" t="s">
        <v>2262</v>
      </c>
      <c r="B1164" s="8" t="s">
        <v>2263</v>
      </c>
      <c r="C1164" s="9" t="n">
        <v>0.0049</v>
      </c>
      <c r="D1164" s="10"/>
      <c r="E1164" s="9" t="n">
        <v>0.0006</v>
      </c>
      <c r="F1164" s="11" t="n">
        <v>2</v>
      </c>
      <c r="G1164" s="12" t="n">
        <v>392.025</v>
      </c>
      <c r="H1164" s="12" t="n">
        <v>441.4375</v>
      </c>
      <c r="I1164" s="12" t="n">
        <v>458.4875</v>
      </c>
      <c r="J1164" s="13" t="n">
        <f aca="false">H1164/G1164</f>
        <v>1.12604425738154</v>
      </c>
      <c r="K1164" s="14"/>
      <c r="L1164" s="13" t="n">
        <f aca="false">I1164/G1164</f>
        <v>1.16953638160832</v>
      </c>
    </row>
    <row r="1165" customFormat="false" ht="12.75" hidden="false" customHeight="false" outlineLevel="0" collapsed="false">
      <c r="A1165" s="8" t="s">
        <v>2264</v>
      </c>
      <c r="B1165" s="8" t="s">
        <v>2265</v>
      </c>
      <c r="C1165" s="10"/>
      <c r="D1165" s="9" t="n">
        <v>1E-005</v>
      </c>
      <c r="E1165" s="9" t="n">
        <v>0.0003</v>
      </c>
      <c r="F1165" s="11" t="n">
        <v>2</v>
      </c>
      <c r="G1165" s="12" t="n">
        <v>387.25</v>
      </c>
      <c r="H1165" s="12" t="n">
        <v>354.175</v>
      </c>
      <c r="I1165" s="12" t="n">
        <v>469.4625</v>
      </c>
      <c r="J1165" s="14"/>
      <c r="K1165" s="13" t="n">
        <f aca="false">I1165/H1165</f>
        <v>1.32550998800028</v>
      </c>
      <c r="L1165" s="13" t="n">
        <f aca="false">I1165/G1165</f>
        <v>1.21229825693996</v>
      </c>
    </row>
    <row r="1166" customFormat="false" ht="12.75" hidden="false" customHeight="false" outlineLevel="0" collapsed="false">
      <c r="A1166" s="8" t="s">
        <v>2266</v>
      </c>
      <c r="B1166" s="8" t="s">
        <v>2267</v>
      </c>
      <c r="C1166" s="16" t="n">
        <v>0.0435</v>
      </c>
      <c r="D1166" s="10"/>
      <c r="E1166" s="16" t="n">
        <v>0.0133</v>
      </c>
      <c r="F1166" s="11" t="n">
        <v>1</v>
      </c>
      <c r="G1166" s="12" t="n">
        <v>2577.625</v>
      </c>
      <c r="H1166" s="12" t="n">
        <v>2407.15</v>
      </c>
      <c r="I1166" s="12" t="n">
        <v>2358.475</v>
      </c>
      <c r="J1166" s="17" t="n">
        <f aca="false">G1166/H1166</f>
        <v>1.0708202646283</v>
      </c>
      <c r="K1166" s="14"/>
      <c r="L1166" s="17" t="n">
        <f aca="false">G1166/I1166</f>
        <v>1.09292021327341</v>
      </c>
    </row>
    <row r="1167" customFormat="false" ht="12.75" hidden="false" customHeight="false" outlineLevel="0" collapsed="false">
      <c r="A1167" s="8" t="s">
        <v>2268</v>
      </c>
      <c r="B1167" s="8" t="s">
        <v>2269</v>
      </c>
      <c r="C1167" s="10"/>
      <c r="D1167" s="16" t="n">
        <v>0.001</v>
      </c>
      <c r="E1167" s="16" t="n">
        <v>0.0031</v>
      </c>
      <c r="F1167" s="11" t="n">
        <v>1</v>
      </c>
      <c r="G1167" s="12" t="n">
        <v>813.8125</v>
      </c>
      <c r="H1167" s="12" t="n">
        <v>849.1875</v>
      </c>
      <c r="I1167" s="12" t="n">
        <v>616.9625</v>
      </c>
      <c r="J1167" s="14"/>
      <c r="K1167" s="17" t="n">
        <f aca="false">H1167/I1167</f>
        <v>1.37640051056588</v>
      </c>
      <c r="L1167" s="17" t="n">
        <f aca="false">G1167/I1167</f>
        <v>1.31906315213648</v>
      </c>
    </row>
    <row r="1168" customFormat="false" ht="12.75" hidden="false" customHeight="false" outlineLevel="0" collapsed="false">
      <c r="A1168" s="8" t="s">
        <v>2270</v>
      </c>
      <c r="B1168" s="12"/>
      <c r="C1168" s="9" t="n">
        <v>0.0046</v>
      </c>
      <c r="D1168" s="16" t="n">
        <v>0.0006</v>
      </c>
      <c r="E1168" s="10"/>
      <c r="F1168" s="18" t="n">
        <v>3</v>
      </c>
      <c r="G1168" s="12" t="n">
        <v>270.0375</v>
      </c>
      <c r="H1168" s="12" t="n">
        <v>318</v>
      </c>
      <c r="I1168" s="12" t="n">
        <v>254.625</v>
      </c>
      <c r="J1168" s="13" t="n">
        <f aca="false">H1168/G1168</f>
        <v>1.17761422024719</v>
      </c>
      <c r="K1168" s="17" t="n">
        <f aca="false">H1168/I1168</f>
        <v>1.24889543446244</v>
      </c>
      <c r="L1168" s="14"/>
    </row>
    <row r="1169" customFormat="false" ht="12.75" hidden="false" customHeight="false" outlineLevel="0" collapsed="false">
      <c r="A1169" s="8" t="s">
        <v>2271</v>
      </c>
      <c r="B1169" s="8" t="s">
        <v>2272</v>
      </c>
      <c r="C1169" s="16" t="n">
        <v>0.0062</v>
      </c>
      <c r="D1169" s="9" t="n">
        <v>1E-005</v>
      </c>
      <c r="E1169" s="9" t="n">
        <v>0.0022</v>
      </c>
      <c r="F1169" s="11" t="n">
        <v>4</v>
      </c>
      <c r="G1169" s="12" t="n">
        <v>341.5</v>
      </c>
      <c r="H1169" s="12" t="n">
        <v>273.2625</v>
      </c>
      <c r="I1169" s="12" t="n">
        <v>421.3875</v>
      </c>
      <c r="J1169" s="17" t="n">
        <f aca="false">G1169/H1169</f>
        <v>1.24971410274004</v>
      </c>
      <c r="K1169" s="13" t="n">
        <f aca="false">I1169/H1169</f>
        <v>1.54206120488541</v>
      </c>
      <c r="L1169" s="13" t="n">
        <f aca="false">I1169/G1169</f>
        <v>1.23393118594436</v>
      </c>
    </row>
    <row r="1170" customFormat="false" ht="12.75" hidden="false" customHeight="false" outlineLevel="0" collapsed="false">
      <c r="A1170" s="8" t="s">
        <v>2273</v>
      </c>
      <c r="B1170" s="8" t="s">
        <v>2274</v>
      </c>
      <c r="C1170" s="16" t="n">
        <v>0.0238</v>
      </c>
      <c r="D1170" s="9" t="n">
        <v>0.0001</v>
      </c>
      <c r="E1170" s="9" t="n">
        <v>0.0128</v>
      </c>
      <c r="F1170" s="11" t="n">
        <v>4</v>
      </c>
      <c r="G1170" s="12" t="n">
        <v>610.4375</v>
      </c>
      <c r="H1170" s="12" t="n">
        <v>535.8</v>
      </c>
      <c r="I1170" s="12" t="n">
        <v>694.7375</v>
      </c>
      <c r="J1170" s="17" t="n">
        <f aca="false">G1170/H1170</f>
        <v>1.13930104516611</v>
      </c>
      <c r="K1170" s="13" t="n">
        <f aca="false">I1170/H1170</f>
        <v>1.29663587159388</v>
      </c>
      <c r="L1170" s="13" t="n">
        <f aca="false">I1170/G1170</f>
        <v>1.13809767584724</v>
      </c>
    </row>
    <row r="1171" customFormat="false" ht="12.75" hidden="false" customHeight="false" outlineLevel="0" collapsed="false">
      <c r="A1171" s="8" t="s">
        <v>2275</v>
      </c>
      <c r="B1171" s="12"/>
      <c r="C1171" s="10"/>
      <c r="D1171" s="16" t="n">
        <v>0.002</v>
      </c>
      <c r="E1171" s="16" t="n">
        <v>0.0006</v>
      </c>
      <c r="F1171" s="11" t="n">
        <v>1</v>
      </c>
      <c r="G1171" s="12" t="n">
        <v>438.075</v>
      </c>
      <c r="H1171" s="12" t="n">
        <v>415.6875</v>
      </c>
      <c r="I1171" s="12" t="n">
        <v>286.45</v>
      </c>
      <c r="J1171" s="14"/>
      <c r="K1171" s="17" t="n">
        <f aca="false">H1171/I1171</f>
        <v>1.45116948856694</v>
      </c>
      <c r="L1171" s="17" t="n">
        <f aca="false">G1171/I1171</f>
        <v>1.52932448943969</v>
      </c>
    </row>
    <row r="1172" customFormat="false" ht="12.75" hidden="false" customHeight="false" outlineLevel="0" collapsed="false">
      <c r="A1172" s="8" t="s">
        <v>2276</v>
      </c>
      <c r="B1172" s="8" t="s">
        <v>2277</v>
      </c>
      <c r="C1172" s="10"/>
      <c r="D1172" s="9" t="n">
        <v>1E-005</v>
      </c>
      <c r="E1172" s="9" t="n">
        <v>0.0001</v>
      </c>
      <c r="F1172" s="11" t="n">
        <v>2</v>
      </c>
      <c r="G1172" s="12" t="n">
        <v>261.6875</v>
      </c>
      <c r="H1172" s="12" t="n">
        <v>245.1</v>
      </c>
      <c r="I1172" s="12" t="n">
        <v>374.2375</v>
      </c>
      <c r="J1172" s="14"/>
      <c r="K1172" s="13" t="n">
        <f aca="false">I1172/H1172</f>
        <v>1.52687678498572</v>
      </c>
      <c r="L1172" s="13" t="n">
        <f aca="false">I1172/G1172</f>
        <v>1.4300931454502</v>
      </c>
    </row>
    <row r="1173" customFormat="false" ht="12.75" hidden="false" customHeight="false" outlineLevel="0" collapsed="false">
      <c r="A1173" s="8" t="s">
        <v>2278</v>
      </c>
      <c r="B1173" s="8" t="s">
        <v>2279</v>
      </c>
      <c r="C1173" s="9" t="n">
        <v>0.0038</v>
      </c>
      <c r="D1173" s="10"/>
      <c r="E1173" s="9" t="n">
        <v>0.0332</v>
      </c>
      <c r="F1173" s="11" t="n">
        <v>2</v>
      </c>
      <c r="G1173" s="12" t="n">
        <v>1072.725</v>
      </c>
      <c r="H1173" s="12" t="n">
        <v>1245.65</v>
      </c>
      <c r="I1173" s="12" t="n">
        <v>1188.825</v>
      </c>
      <c r="J1173" s="13" t="n">
        <f aca="false">H1173/G1173</f>
        <v>1.16120161271528</v>
      </c>
      <c r="K1173" s="14"/>
      <c r="L1173" s="13" t="n">
        <f aca="false">I1173/G1173</f>
        <v>1.10822904285814</v>
      </c>
    </row>
    <row r="1174" customFormat="false" ht="12.75" hidden="false" customHeight="false" outlineLevel="0" collapsed="false">
      <c r="A1174" s="8" t="s">
        <v>2280</v>
      </c>
      <c r="B1174" s="8" t="s">
        <v>2281</v>
      </c>
      <c r="C1174" s="10"/>
      <c r="D1174" s="9" t="n">
        <v>0.0279</v>
      </c>
      <c r="E1174" s="10"/>
      <c r="F1174" s="18" t="n">
        <v>4</v>
      </c>
      <c r="G1174" s="12" t="n">
        <v>578.2125</v>
      </c>
      <c r="H1174" s="12" t="n">
        <v>553.725</v>
      </c>
      <c r="I1174" s="12" t="n">
        <v>594.4</v>
      </c>
      <c r="J1174" s="14"/>
      <c r="K1174" s="13" t="n">
        <f aca="false">I1174/H1174</f>
        <v>1.07345704094993</v>
      </c>
      <c r="L1174" s="14"/>
    </row>
    <row r="1175" customFormat="false" ht="12.75" hidden="false" customHeight="false" outlineLevel="0" collapsed="false">
      <c r="A1175" s="8" t="s">
        <v>2282</v>
      </c>
      <c r="B1175" s="8" t="s">
        <v>2283</v>
      </c>
      <c r="C1175" s="16" t="n">
        <v>0.0007</v>
      </c>
      <c r="D1175" s="10"/>
      <c r="E1175" s="16" t="n">
        <v>1E-005</v>
      </c>
      <c r="F1175" s="11" t="n">
        <v>1</v>
      </c>
      <c r="G1175" s="12" t="n">
        <v>926.575</v>
      </c>
      <c r="H1175" s="12" t="n">
        <v>628.275</v>
      </c>
      <c r="I1175" s="12" t="n">
        <v>548.05</v>
      </c>
      <c r="J1175" s="17" t="n">
        <f aca="false">G1175/H1175</f>
        <v>1.47479208945128</v>
      </c>
      <c r="K1175" s="14"/>
      <c r="L1175" s="17" t="n">
        <f aca="false">G1175/I1175</f>
        <v>1.69067603320865</v>
      </c>
    </row>
    <row r="1176" customFormat="false" ht="12.75" hidden="false" customHeight="false" outlineLevel="0" collapsed="false">
      <c r="A1176" s="8" t="s">
        <v>2284</v>
      </c>
      <c r="B1176" s="8" t="s">
        <v>2285</v>
      </c>
      <c r="C1176" s="10"/>
      <c r="D1176" s="16" t="n">
        <v>0.0004</v>
      </c>
      <c r="E1176" s="16" t="n">
        <v>0.0002</v>
      </c>
      <c r="F1176" s="11" t="n">
        <v>1</v>
      </c>
      <c r="G1176" s="12" t="n">
        <v>556.9</v>
      </c>
      <c r="H1176" s="12" t="n">
        <v>545.95</v>
      </c>
      <c r="I1176" s="12" t="n">
        <v>399.1875</v>
      </c>
      <c r="J1176" s="14"/>
      <c r="K1176" s="17" t="n">
        <f aca="false">H1176/I1176</f>
        <v>1.36765304524816</v>
      </c>
      <c r="L1176" s="17" t="n">
        <f aca="false">G1176/I1176</f>
        <v>1.39508376389541</v>
      </c>
    </row>
    <row r="1177" customFormat="false" ht="12.75" hidden="false" customHeight="false" outlineLevel="0" collapsed="false">
      <c r="A1177" s="8" t="s">
        <v>2286</v>
      </c>
      <c r="B1177" s="12"/>
      <c r="C1177" s="16" t="n">
        <v>1E-005</v>
      </c>
      <c r="D1177" s="9" t="n">
        <v>1E-005</v>
      </c>
      <c r="E1177" s="10"/>
      <c r="F1177" s="18" t="n">
        <v>4</v>
      </c>
      <c r="G1177" s="12" t="n">
        <v>123.25</v>
      </c>
      <c r="H1177" s="12" t="n">
        <v>23.95</v>
      </c>
      <c r="I1177" s="12" t="n">
        <v>109.125</v>
      </c>
      <c r="J1177" s="17" t="n">
        <f aca="false">G1177/H1177</f>
        <v>5.14613778705637</v>
      </c>
      <c r="K1177" s="13" t="n">
        <f aca="false">I1177/H1177</f>
        <v>4.55636743215031</v>
      </c>
      <c r="L1177" s="14"/>
    </row>
    <row r="1178" customFormat="false" ht="12.75" hidden="false" customHeight="false" outlineLevel="0" collapsed="false">
      <c r="A1178" s="8" t="s">
        <v>2287</v>
      </c>
      <c r="B1178" s="8" t="s">
        <v>1320</v>
      </c>
      <c r="C1178" s="16" t="n">
        <v>0.0156</v>
      </c>
      <c r="D1178" s="16" t="n">
        <v>1E-005</v>
      </c>
      <c r="E1178" s="16" t="n">
        <v>1E-005</v>
      </c>
      <c r="F1178" s="11" t="n">
        <v>1</v>
      </c>
      <c r="G1178" s="12" t="n">
        <v>133.5</v>
      </c>
      <c r="H1178" s="12" t="n">
        <v>115.6625</v>
      </c>
      <c r="I1178" s="12" t="n">
        <v>76.1625</v>
      </c>
      <c r="J1178" s="17" t="n">
        <f aca="false">G1178/H1178</f>
        <v>1.15422025289095</v>
      </c>
      <c r="K1178" s="17" t="n">
        <f aca="false">H1178/I1178</f>
        <v>1.5186279336944</v>
      </c>
      <c r="L1178" s="17" t="n">
        <f aca="false">G1178/I1178</f>
        <v>1.75283111767602</v>
      </c>
    </row>
    <row r="1179" customFormat="false" ht="12.75" hidden="false" customHeight="false" outlineLevel="0" collapsed="false">
      <c r="A1179" s="8" t="s">
        <v>2288</v>
      </c>
      <c r="B1179" s="8" t="s">
        <v>2289</v>
      </c>
      <c r="C1179" s="10"/>
      <c r="D1179" s="16" t="n">
        <v>0.0055</v>
      </c>
      <c r="E1179" s="10"/>
      <c r="F1179" s="18" t="n">
        <v>3</v>
      </c>
      <c r="G1179" s="12" t="n">
        <v>772.5875</v>
      </c>
      <c r="H1179" s="12" t="n">
        <v>813.9125</v>
      </c>
      <c r="I1179" s="12" t="n">
        <v>723.9625</v>
      </c>
      <c r="J1179" s="14"/>
      <c r="K1179" s="17" t="n">
        <f aca="false">H1179/I1179</f>
        <v>1.12424676692508</v>
      </c>
      <c r="L1179" s="14"/>
    </row>
    <row r="1180" customFormat="false" ht="12.75" hidden="false" customHeight="false" outlineLevel="0" collapsed="false">
      <c r="A1180" s="8" t="s">
        <v>2290</v>
      </c>
      <c r="B1180" s="8" t="s">
        <v>2291</v>
      </c>
      <c r="C1180" s="10"/>
      <c r="D1180" s="9" t="n">
        <v>0.0003</v>
      </c>
      <c r="E1180" s="9" t="n">
        <v>0.0007</v>
      </c>
      <c r="F1180" s="11" t="n">
        <v>2</v>
      </c>
      <c r="G1180" s="12" t="n">
        <v>260.5</v>
      </c>
      <c r="H1180" s="12" t="n">
        <v>252.9875</v>
      </c>
      <c r="I1180" s="12" t="n">
        <v>329.275</v>
      </c>
      <c r="J1180" s="14"/>
      <c r="K1180" s="13" t="n">
        <f aca="false">I1180/H1180</f>
        <v>1.30154651909679</v>
      </c>
      <c r="L1180" s="13" t="n">
        <f aca="false">I1180/G1180</f>
        <v>1.26401151631478</v>
      </c>
    </row>
    <row r="1181" customFormat="false" ht="12.75" hidden="false" customHeight="false" outlineLevel="0" collapsed="false">
      <c r="A1181" s="8" t="s">
        <v>2292</v>
      </c>
      <c r="B1181" s="8" t="s">
        <v>2293</v>
      </c>
      <c r="C1181" s="9" t="n">
        <v>0.0019</v>
      </c>
      <c r="D1181" s="16" t="n">
        <v>1E-005</v>
      </c>
      <c r="E1181" s="16" t="n">
        <v>0.0206</v>
      </c>
      <c r="F1181" s="11" t="n">
        <v>3</v>
      </c>
      <c r="G1181" s="12" t="n">
        <v>421.7625</v>
      </c>
      <c r="H1181" s="12" t="n">
        <v>498.0625</v>
      </c>
      <c r="I1181" s="12" t="n">
        <v>370.4625</v>
      </c>
      <c r="J1181" s="13" t="n">
        <f aca="false">H1181/G1181</f>
        <v>1.1809075012596</v>
      </c>
      <c r="K1181" s="17" t="n">
        <f aca="false">H1181/I1181</f>
        <v>1.34443432196241</v>
      </c>
      <c r="L1181" s="17" t="n">
        <f aca="false">G1181/I1181</f>
        <v>1.13847555420589</v>
      </c>
    </row>
    <row r="1182" customFormat="false" ht="12.75" hidden="false" customHeight="false" outlineLevel="0" collapsed="false">
      <c r="A1182" s="8" t="s">
        <v>2294</v>
      </c>
      <c r="B1182" s="8" t="s">
        <v>2295</v>
      </c>
      <c r="C1182" s="9" t="n">
        <v>1E-005</v>
      </c>
      <c r="D1182" s="16" t="n">
        <v>1E-005</v>
      </c>
      <c r="E1182" s="10"/>
      <c r="F1182" s="18" t="n">
        <v>3</v>
      </c>
      <c r="G1182" s="12" t="n">
        <v>80.625</v>
      </c>
      <c r="H1182" s="12" t="n">
        <v>178.4375</v>
      </c>
      <c r="I1182" s="12" t="n">
        <v>99.6375</v>
      </c>
      <c r="J1182" s="13" t="n">
        <f aca="false">H1182/G1182</f>
        <v>2.21317829457364</v>
      </c>
      <c r="K1182" s="17" t="n">
        <f aca="false">H1182/I1182</f>
        <v>1.79086689248526</v>
      </c>
      <c r="L1182" s="14"/>
    </row>
    <row r="1183" customFormat="false" ht="12.75" hidden="false" customHeight="false" outlineLevel="0" collapsed="false">
      <c r="A1183" s="8" t="s">
        <v>2296</v>
      </c>
      <c r="B1183" s="8" t="s">
        <v>2297</v>
      </c>
      <c r="C1183" s="10"/>
      <c r="D1183" s="16" t="n">
        <v>0.0059</v>
      </c>
      <c r="E1183" s="16" t="n">
        <v>0.0007</v>
      </c>
      <c r="F1183" s="11" t="n">
        <v>1</v>
      </c>
      <c r="G1183" s="12" t="n">
        <v>3678.4875</v>
      </c>
      <c r="H1183" s="12" t="n">
        <v>3557.175</v>
      </c>
      <c r="I1183" s="12" t="n">
        <v>3225.525</v>
      </c>
      <c r="J1183" s="14"/>
      <c r="K1183" s="17" t="n">
        <f aca="false">H1183/I1183</f>
        <v>1.1028204710861</v>
      </c>
      <c r="L1183" s="17" t="n">
        <f aca="false">G1183/I1183</f>
        <v>1.14043062757226</v>
      </c>
    </row>
    <row r="1184" customFormat="false" ht="12.75" hidden="false" customHeight="false" outlineLevel="0" collapsed="false">
      <c r="A1184" s="8" t="s">
        <v>2298</v>
      </c>
      <c r="B1184" s="8" t="s">
        <v>2299</v>
      </c>
      <c r="C1184" s="9" t="n">
        <v>0.0223</v>
      </c>
      <c r="D1184" s="16" t="n">
        <v>0.0054</v>
      </c>
      <c r="E1184" s="10"/>
      <c r="F1184" s="18" t="n">
        <v>3</v>
      </c>
      <c r="G1184" s="12" t="n">
        <v>611.75</v>
      </c>
      <c r="H1184" s="12" t="n">
        <v>690.925</v>
      </c>
      <c r="I1184" s="12" t="n">
        <v>588.775</v>
      </c>
      <c r="J1184" s="13" t="n">
        <f aca="false">H1184/G1184</f>
        <v>1.12942378422558</v>
      </c>
      <c r="K1184" s="17" t="n">
        <f aca="false">H1184/I1184</f>
        <v>1.17349581758736</v>
      </c>
      <c r="L1184" s="14"/>
    </row>
    <row r="1185" customFormat="false" ht="12.75" hidden="false" customHeight="false" outlineLevel="0" collapsed="false">
      <c r="A1185" s="8" t="s">
        <v>2300</v>
      </c>
      <c r="B1185" s="8" t="s">
        <v>2301</v>
      </c>
      <c r="C1185" s="10"/>
      <c r="D1185" s="9" t="n">
        <v>1E-005</v>
      </c>
      <c r="E1185" s="9" t="n">
        <v>0.0004</v>
      </c>
      <c r="F1185" s="11" t="n">
        <v>2</v>
      </c>
      <c r="G1185" s="12" t="n">
        <v>648.3375</v>
      </c>
      <c r="H1185" s="12" t="n">
        <v>618.05</v>
      </c>
      <c r="I1185" s="12" t="n">
        <v>828.2875</v>
      </c>
      <c r="J1185" s="14"/>
      <c r="K1185" s="13" t="n">
        <f aca="false">I1185/H1185</f>
        <v>1.34016260820322</v>
      </c>
      <c r="L1185" s="13" t="n">
        <f aca="false">I1185/G1185</f>
        <v>1.27755605683768</v>
      </c>
    </row>
    <row r="1186" customFormat="false" ht="12.75" hidden="false" customHeight="false" outlineLevel="0" collapsed="false">
      <c r="A1186" s="8" t="s">
        <v>2302</v>
      </c>
      <c r="B1186" s="8" t="s">
        <v>236</v>
      </c>
      <c r="C1186" s="10"/>
      <c r="D1186" s="16" t="n">
        <v>0.0002</v>
      </c>
      <c r="E1186" s="16" t="n">
        <v>0.0007</v>
      </c>
      <c r="F1186" s="11" t="n">
        <v>1</v>
      </c>
      <c r="G1186" s="12" t="n">
        <v>642.8875</v>
      </c>
      <c r="H1186" s="12" t="n">
        <v>671.425</v>
      </c>
      <c r="I1186" s="12" t="n">
        <v>485.6875</v>
      </c>
      <c r="J1186" s="14"/>
      <c r="K1186" s="17" t="n">
        <f aca="false">H1186/I1186</f>
        <v>1.38242182473298</v>
      </c>
      <c r="L1186" s="17" t="n">
        <f aca="false">G1186/I1186</f>
        <v>1.32366490799125</v>
      </c>
    </row>
    <row r="1187" customFormat="false" ht="12.75" hidden="false" customHeight="false" outlineLevel="0" collapsed="false">
      <c r="A1187" s="8" t="s">
        <v>2303</v>
      </c>
      <c r="B1187" s="8" t="s">
        <v>2304</v>
      </c>
      <c r="C1187" s="16" t="n">
        <v>1E-005</v>
      </c>
      <c r="D1187" s="10"/>
      <c r="E1187" s="16" t="n">
        <v>1E-005</v>
      </c>
      <c r="F1187" s="11" t="n">
        <v>1</v>
      </c>
      <c r="G1187" s="12" t="n">
        <v>6403.5125</v>
      </c>
      <c r="H1187" s="12" t="n">
        <v>4570.8625</v>
      </c>
      <c r="I1187" s="12" t="n">
        <v>4966.75</v>
      </c>
      <c r="J1187" s="17" t="n">
        <f aca="false">G1187/H1187</f>
        <v>1.40094183537571</v>
      </c>
      <c r="K1187" s="14"/>
      <c r="L1187" s="17" t="n">
        <f aca="false">G1187/I1187</f>
        <v>1.28927618664116</v>
      </c>
    </row>
    <row r="1188" customFormat="false" ht="12.75" hidden="false" customHeight="false" outlineLevel="0" collapsed="false">
      <c r="A1188" s="8" t="s">
        <v>2305</v>
      </c>
      <c r="B1188" s="8" t="s">
        <v>2306</v>
      </c>
      <c r="C1188" s="9" t="n">
        <v>0.0009</v>
      </c>
      <c r="D1188" s="10"/>
      <c r="E1188" s="9" t="n">
        <v>0.0009</v>
      </c>
      <c r="F1188" s="11" t="n">
        <v>2</v>
      </c>
      <c r="G1188" s="12" t="n">
        <v>397.0625</v>
      </c>
      <c r="H1188" s="12" t="n">
        <v>502.3</v>
      </c>
      <c r="I1188" s="12" t="n">
        <v>501.8125</v>
      </c>
      <c r="J1188" s="13" t="n">
        <f aca="false">H1188/G1188</f>
        <v>1.26504013851724</v>
      </c>
      <c r="K1188" s="14"/>
      <c r="L1188" s="13" t="n">
        <f aca="false">I1188/G1188</f>
        <v>1.26381237210767</v>
      </c>
    </row>
    <row r="1189" customFormat="false" ht="12.75" hidden="false" customHeight="false" outlineLevel="0" collapsed="false">
      <c r="A1189" s="8" t="s">
        <v>2307</v>
      </c>
      <c r="B1189" s="8" t="s">
        <v>2308</v>
      </c>
      <c r="C1189" s="10"/>
      <c r="D1189" s="16" t="n">
        <v>0.0016</v>
      </c>
      <c r="E1189" s="16" t="n">
        <v>0.013</v>
      </c>
      <c r="F1189" s="11" t="n">
        <v>1</v>
      </c>
      <c r="G1189" s="12" t="n">
        <v>259.425</v>
      </c>
      <c r="H1189" s="12" t="n">
        <v>268.3875</v>
      </c>
      <c r="I1189" s="12" t="n">
        <v>236.6</v>
      </c>
      <c r="J1189" s="14"/>
      <c r="K1189" s="17" t="n">
        <f aca="false">H1189/I1189</f>
        <v>1.13435122569738</v>
      </c>
      <c r="L1189" s="17" t="n">
        <f aca="false">G1189/I1189</f>
        <v>1.09647083685545</v>
      </c>
    </row>
    <row r="1190" customFormat="false" ht="12.75" hidden="false" customHeight="false" outlineLevel="0" collapsed="false">
      <c r="A1190" s="8" t="s">
        <v>2309</v>
      </c>
      <c r="B1190" s="8" t="s">
        <v>2310</v>
      </c>
      <c r="C1190" s="16" t="n">
        <v>0.0005</v>
      </c>
      <c r="D1190" s="9" t="n">
        <v>0.0078</v>
      </c>
      <c r="E1190" s="10"/>
      <c r="F1190" s="18" t="n">
        <v>4</v>
      </c>
      <c r="G1190" s="12" t="n">
        <v>6838.9625</v>
      </c>
      <c r="H1190" s="12" t="n">
        <v>5744.5125</v>
      </c>
      <c r="I1190" s="12" t="n">
        <v>6479.5125</v>
      </c>
      <c r="J1190" s="17" t="n">
        <f aca="false">G1190/H1190</f>
        <v>1.19052095369276</v>
      </c>
      <c r="K1190" s="13" t="n">
        <f aca="false">I1190/H1190</f>
        <v>1.12794819403735</v>
      </c>
      <c r="L1190" s="14"/>
    </row>
    <row r="1191" customFormat="false" ht="12.75" hidden="false" customHeight="false" outlineLevel="0" collapsed="false">
      <c r="A1191" s="8" t="s">
        <v>2311</v>
      </c>
      <c r="B1191" s="8" t="s">
        <v>2312</v>
      </c>
      <c r="C1191" s="10"/>
      <c r="D1191" s="9" t="n">
        <v>1E-005</v>
      </c>
      <c r="E1191" s="9" t="n">
        <v>1E-005</v>
      </c>
      <c r="F1191" s="11" t="n">
        <v>2</v>
      </c>
      <c r="G1191" s="12" t="n">
        <v>222.2</v>
      </c>
      <c r="H1191" s="12" t="n">
        <v>235.85</v>
      </c>
      <c r="I1191" s="12" t="n">
        <v>352.7875</v>
      </c>
      <c r="J1191" s="14"/>
      <c r="K1191" s="13" t="n">
        <f aca="false">I1191/H1191</f>
        <v>1.49581301674793</v>
      </c>
      <c r="L1191" s="13" t="n">
        <f aca="false">I1191/G1191</f>
        <v>1.58770252025203</v>
      </c>
    </row>
    <row r="1192" customFormat="false" ht="12.75" hidden="false" customHeight="false" outlineLevel="0" collapsed="false">
      <c r="A1192" s="8" t="s">
        <v>2313</v>
      </c>
      <c r="B1192" s="8" t="s">
        <v>2314</v>
      </c>
      <c r="C1192" s="10"/>
      <c r="D1192" s="16" t="n">
        <v>1E-005</v>
      </c>
      <c r="E1192" s="16" t="n">
        <v>0.0018</v>
      </c>
      <c r="F1192" s="11" t="n">
        <v>1</v>
      </c>
      <c r="G1192" s="12" t="n">
        <v>1232.975</v>
      </c>
      <c r="H1192" s="12" t="n">
        <v>1294.7375</v>
      </c>
      <c r="I1192" s="12" t="n">
        <v>1095.725</v>
      </c>
      <c r="J1192" s="14"/>
      <c r="K1192" s="17" t="n">
        <f aca="false">H1192/I1192</f>
        <v>1.18162632047275</v>
      </c>
      <c r="L1192" s="17" t="n">
        <f aca="false">G1192/I1192</f>
        <v>1.12525953136051</v>
      </c>
    </row>
    <row r="1193" customFormat="false" ht="12.75" hidden="false" customHeight="false" outlineLevel="0" collapsed="false">
      <c r="A1193" s="8" t="s">
        <v>2315</v>
      </c>
      <c r="B1193" s="8" t="s">
        <v>2316</v>
      </c>
      <c r="C1193" s="16" t="n">
        <v>0.0033</v>
      </c>
      <c r="D1193" s="10"/>
      <c r="E1193" s="16" t="n">
        <v>0.0013</v>
      </c>
      <c r="F1193" s="11" t="n">
        <v>1</v>
      </c>
      <c r="G1193" s="12" t="n">
        <v>3738.225</v>
      </c>
      <c r="H1193" s="12" t="n">
        <v>3485.7625</v>
      </c>
      <c r="I1193" s="12" t="n">
        <v>3451.2</v>
      </c>
      <c r="J1193" s="17" t="n">
        <f aca="false">G1193/H1193</f>
        <v>1.07242676458881</v>
      </c>
      <c r="K1193" s="14"/>
      <c r="L1193" s="17" t="n">
        <f aca="false">G1193/I1193</f>
        <v>1.08316672461752</v>
      </c>
    </row>
    <row r="1194" customFormat="false" ht="12.75" hidden="false" customHeight="false" outlineLevel="0" collapsed="false">
      <c r="A1194" s="8" t="s">
        <v>2317</v>
      </c>
      <c r="B1194" s="8" t="s">
        <v>2318</v>
      </c>
      <c r="C1194" s="10"/>
      <c r="D1194" s="9" t="n">
        <v>0.0007</v>
      </c>
      <c r="E1194" s="9" t="n">
        <v>0.0005</v>
      </c>
      <c r="F1194" s="11" t="n">
        <v>2</v>
      </c>
      <c r="G1194" s="12" t="n">
        <v>1009.825</v>
      </c>
      <c r="H1194" s="12" t="n">
        <v>1021.3</v>
      </c>
      <c r="I1194" s="12" t="n">
        <v>1223.925</v>
      </c>
      <c r="J1194" s="14"/>
      <c r="K1194" s="13" t="n">
        <f aca="false">I1194/H1194</f>
        <v>1.19839909918731</v>
      </c>
      <c r="L1194" s="13" t="n">
        <f aca="false">I1194/G1194</f>
        <v>1.21201693362711</v>
      </c>
    </row>
    <row r="1195" customFormat="false" ht="12.75" hidden="false" customHeight="false" outlineLevel="0" collapsed="false">
      <c r="A1195" s="8" t="s">
        <v>2319</v>
      </c>
      <c r="B1195" s="8" t="s">
        <v>2320</v>
      </c>
      <c r="C1195" s="10"/>
      <c r="D1195" s="9" t="n">
        <v>0.0002</v>
      </c>
      <c r="E1195" s="9" t="n">
        <v>0.0022</v>
      </c>
      <c r="F1195" s="11" t="n">
        <v>2</v>
      </c>
      <c r="G1195" s="12" t="n">
        <v>377.375</v>
      </c>
      <c r="H1195" s="12" t="n">
        <v>343.0625</v>
      </c>
      <c r="I1195" s="12" t="n">
        <v>470.2875</v>
      </c>
      <c r="J1195" s="14"/>
      <c r="K1195" s="13" t="n">
        <f aca="false">I1195/H1195</f>
        <v>1.37085079249408</v>
      </c>
      <c r="L1195" s="13" t="n">
        <f aca="false">I1195/G1195</f>
        <v>1.24620735342829</v>
      </c>
    </row>
    <row r="1196" customFormat="false" ht="12.75" hidden="false" customHeight="false" outlineLevel="0" collapsed="false">
      <c r="A1196" s="8" t="s">
        <v>2321</v>
      </c>
      <c r="B1196" s="8" t="s">
        <v>2322</v>
      </c>
      <c r="C1196" s="16" t="n">
        <v>0.0032</v>
      </c>
      <c r="D1196" s="9" t="n">
        <v>0.0001</v>
      </c>
      <c r="E1196" s="10"/>
      <c r="F1196" s="18" t="n">
        <v>4</v>
      </c>
      <c r="G1196" s="12" t="n">
        <v>696.2</v>
      </c>
      <c r="H1196" s="12" t="n">
        <v>435.3375</v>
      </c>
      <c r="I1196" s="12" t="n">
        <v>823.6625</v>
      </c>
      <c r="J1196" s="17" t="n">
        <f aca="false">G1196/H1196</f>
        <v>1.59921899675539</v>
      </c>
      <c r="K1196" s="13" t="n">
        <f aca="false">I1196/H1196</f>
        <v>1.89200907342005</v>
      </c>
      <c r="L1196" s="14"/>
    </row>
    <row r="1197" customFormat="false" ht="12.75" hidden="false" customHeight="false" outlineLevel="0" collapsed="false">
      <c r="A1197" s="8" t="s">
        <v>2323</v>
      </c>
      <c r="B1197" s="8" t="s">
        <v>2324</v>
      </c>
      <c r="C1197" s="10"/>
      <c r="D1197" s="16" t="n">
        <v>0.0002</v>
      </c>
      <c r="E1197" s="16" t="n">
        <v>1E-005</v>
      </c>
      <c r="F1197" s="11" t="n">
        <v>1</v>
      </c>
      <c r="G1197" s="12" t="n">
        <v>270.55</v>
      </c>
      <c r="H1197" s="12" t="n">
        <v>252.0125</v>
      </c>
      <c r="I1197" s="12" t="n">
        <v>161.5875</v>
      </c>
      <c r="J1197" s="14"/>
      <c r="K1197" s="17" t="n">
        <f aca="false">H1197/I1197</f>
        <v>1.55960392975942</v>
      </c>
      <c r="L1197" s="17" t="n">
        <f aca="false">G1197/I1197</f>
        <v>1.67432505608417</v>
      </c>
    </row>
    <row r="1198" customFormat="false" ht="12.75" hidden="false" customHeight="false" outlineLevel="0" collapsed="false">
      <c r="A1198" s="8" t="s">
        <v>2325</v>
      </c>
      <c r="B1198" s="8" t="s">
        <v>2326</v>
      </c>
      <c r="C1198" s="16" t="n">
        <v>0.0385</v>
      </c>
      <c r="D1198" s="9" t="n">
        <v>0.0047</v>
      </c>
      <c r="E1198" s="10"/>
      <c r="F1198" s="18" t="n">
        <v>4</v>
      </c>
      <c r="G1198" s="12" t="n">
        <v>878.4625</v>
      </c>
      <c r="H1198" s="12" t="n">
        <v>781.9125</v>
      </c>
      <c r="I1198" s="12" t="n">
        <v>925.55</v>
      </c>
      <c r="J1198" s="17" t="n">
        <f aca="false">G1198/H1198</f>
        <v>1.12347928956245</v>
      </c>
      <c r="K1198" s="13" t="n">
        <f aca="false">I1198/H1198</f>
        <v>1.18370022221156</v>
      </c>
      <c r="L1198" s="14"/>
    </row>
    <row r="1199" customFormat="false" ht="12.75" hidden="false" customHeight="false" outlineLevel="0" collapsed="false">
      <c r="A1199" s="8" t="s">
        <v>2327</v>
      </c>
      <c r="B1199" s="8" t="s">
        <v>2328</v>
      </c>
      <c r="C1199" s="9" t="n">
        <v>1E-005</v>
      </c>
      <c r="D1199" s="16" t="n">
        <v>1E-005</v>
      </c>
      <c r="E1199" s="10"/>
      <c r="F1199" s="18" t="n">
        <v>3</v>
      </c>
      <c r="G1199" s="12" t="n">
        <v>920.25</v>
      </c>
      <c r="H1199" s="12" t="n">
        <v>2413.775</v>
      </c>
      <c r="I1199" s="12" t="n">
        <v>569.1125</v>
      </c>
      <c r="J1199" s="13" t="n">
        <f aca="false">H1199/G1199</f>
        <v>2.62295571855474</v>
      </c>
      <c r="K1199" s="17" t="n">
        <f aca="false">H1199/I1199</f>
        <v>4.24129675591381</v>
      </c>
      <c r="L1199" s="14"/>
    </row>
    <row r="1200" customFormat="false" ht="12.75" hidden="false" customHeight="false" outlineLevel="0" collapsed="false">
      <c r="A1200" s="8" t="s">
        <v>2329</v>
      </c>
      <c r="B1200" s="8" t="s">
        <v>2330</v>
      </c>
      <c r="C1200" s="10"/>
      <c r="D1200" s="9" t="n">
        <v>1E-005</v>
      </c>
      <c r="E1200" s="9" t="n">
        <v>1E-005</v>
      </c>
      <c r="F1200" s="11" t="n">
        <v>2</v>
      </c>
      <c r="G1200" s="12" t="n">
        <v>372.4</v>
      </c>
      <c r="H1200" s="12" t="n">
        <v>329.5375</v>
      </c>
      <c r="I1200" s="12" t="n">
        <v>487.0625</v>
      </c>
      <c r="J1200" s="14"/>
      <c r="K1200" s="13" t="n">
        <f aca="false">I1200/H1200</f>
        <v>1.47801843492774</v>
      </c>
      <c r="L1200" s="13" t="n">
        <f aca="false">I1200/G1200</f>
        <v>1.30790145005371</v>
      </c>
    </row>
    <row r="1201" customFormat="false" ht="12.75" hidden="false" customHeight="false" outlineLevel="0" collapsed="false">
      <c r="A1201" s="8" t="s">
        <v>2331</v>
      </c>
      <c r="B1201" s="8" t="s">
        <v>2332</v>
      </c>
      <c r="C1201" s="10"/>
      <c r="D1201" s="9" t="n">
        <v>1E-005</v>
      </c>
      <c r="E1201" s="9" t="n">
        <v>1E-005</v>
      </c>
      <c r="F1201" s="11" t="n">
        <v>2</v>
      </c>
      <c r="G1201" s="12" t="n">
        <v>1004.1</v>
      </c>
      <c r="H1201" s="12" t="n">
        <v>1249.2875</v>
      </c>
      <c r="I1201" s="12" t="n">
        <v>2514.7</v>
      </c>
      <c r="J1201" s="14"/>
      <c r="K1201" s="13" t="n">
        <f aca="false">I1201/H1201</f>
        <v>2.0129073571936</v>
      </c>
      <c r="L1201" s="13" t="n">
        <f aca="false">I1201/G1201</f>
        <v>2.50443182949905</v>
      </c>
    </row>
    <row r="1202" customFormat="false" ht="12.75" hidden="false" customHeight="false" outlineLevel="0" collapsed="false">
      <c r="A1202" s="8" t="s">
        <v>2333</v>
      </c>
      <c r="B1202" s="8" t="s">
        <v>2334</v>
      </c>
      <c r="C1202" s="10"/>
      <c r="D1202" s="9" t="n">
        <v>0.0032</v>
      </c>
      <c r="E1202" s="9" t="n">
        <v>0.0002</v>
      </c>
      <c r="F1202" s="11" t="n">
        <v>2</v>
      </c>
      <c r="G1202" s="12" t="n">
        <v>987.6375</v>
      </c>
      <c r="H1202" s="12" t="n">
        <v>1034.75</v>
      </c>
      <c r="I1202" s="12" t="n">
        <v>1138.7875</v>
      </c>
      <c r="J1202" s="14"/>
      <c r="K1202" s="13" t="n">
        <f aca="false">I1202/H1202</f>
        <v>1.10054360956753</v>
      </c>
      <c r="L1202" s="13" t="n">
        <f aca="false">I1202/G1202</f>
        <v>1.15304198149625</v>
      </c>
    </row>
    <row r="1203" customFormat="false" ht="12.75" hidden="false" customHeight="false" outlineLevel="0" collapsed="false">
      <c r="A1203" s="8" t="s">
        <v>2335</v>
      </c>
      <c r="B1203" s="8" t="s">
        <v>2336</v>
      </c>
      <c r="C1203" s="9" t="n">
        <v>1E-005</v>
      </c>
      <c r="D1203" s="16" t="n">
        <v>1E-005</v>
      </c>
      <c r="E1203" s="10"/>
      <c r="F1203" s="18" t="n">
        <v>3</v>
      </c>
      <c r="G1203" s="12" t="n">
        <v>881.975</v>
      </c>
      <c r="H1203" s="12" t="n">
        <v>1186.8125</v>
      </c>
      <c r="I1203" s="12" t="n">
        <v>914.2375</v>
      </c>
      <c r="J1203" s="13" t="n">
        <f aca="false">H1203/G1203</f>
        <v>1.34563054508348</v>
      </c>
      <c r="K1203" s="17" t="n">
        <f aca="false">H1203/I1203</f>
        <v>1.29814462872066</v>
      </c>
      <c r="L1203" s="14"/>
    </row>
    <row r="1204" customFormat="false" ht="12.75" hidden="false" customHeight="false" outlineLevel="0" collapsed="false">
      <c r="A1204" s="8" t="s">
        <v>2337</v>
      </c>
      <c r="B1204" s="8" t="s">
        <v>2338</v>
      </c>
      <c r="C1204" s="16" t="n">
        <v>1E-005</v>
      </c>
      <c r="D1204" s="9" t="n">
        <v>0.0121</v>
      </c>
      <c r="E1204" s="16" t="n">
        <v>0.0055</v>
      </c>
      <c r="F1204" s="11" t="n">
        <v>4</v>
      </c>
      <c r="G1204" s="12" t="n">
        <v>7607.85</v>
      </c>
      <c r="H1204" s="12" t="n">
        <v>2629.6</v>
      </c>
      <c r="I1204" s="12" t="n">
        <v>4950.4</v>
      </c>
      <c r="J1204" s="17" t="n">
        <f aca="false">G1204/H1204</f>
        <v>2.89315865530879</v>
      </c>
      <c r="K1204" s="13" t="n">
        <f aca="false">I1204/H1204</f>
        <v>1.88256769090356</v>
      </c>
      <c r="L1204" s="17" t="n">
        <f aca="false">G1204/I1204</f>
        <v>1.53681520685197</v>
      </c>
    </row>
    <row r="1205" customFormat="false" ht="12.75" hidden="false" customHeight="false" outlineLevel="0" collapsed="false">
      <c r="A1205" s="8" t="s">
        <v>2339</v>
      </c>
      <c r="B1205" s="8" t="s">
        <v>2340</v>
      </c>
      <c r="C1205" s="10"/>
      <c r="D1205" s="9" t="n">
        <v>0.0009</v>
      </c>
      <c r="E1205" s="9" t="n">
        <v>0.0033</v>
      </c>
      <c r="F1205" s="11" t="n">
        <v>2</v>
      </c>
      <c r="G1205" s="12" t="n">
        <v>244.8375</v>
      </c>
      <c r="H1205" s="12" t="n">
        <v>234.5875</v>
      </c>
      <c r="I1205" s="12" t="n">
        <v>296</v>
      </c>
      <c r="J1205" s="14"/>
      <c r="K1205" s="13" t="n">
        <f aca="false">I1205/H1205</f>
        <v>1.26178931102467</v>
      </c>
      <c r="L1205" s="13" t="n">
        <f aca="false">I1205/G1205</f>
        <v>1.20896512993312</v>
      </c>
    </row>
    <row r="1206" customFormat="false" ht="12.75" hidden="false" customHeight="false" outlineLevel="0" collapsed="false">
      <c r="A1206" s="8" t="s">
        <v>2341</v>
      </c>
      <c r="B1206" s="8" t="s">
        <v>2342</v>
      </c>
      <c r="C1206" s="9" t="n">
        <v>0.0003</v>
      </c>
      <c r="D1206" s="10"/>
      <c r="E1206" s="9" t="n">
        <v>1E-005</v>
      </c>
      <c r="F1206" s="11" t="n">
        <v>2</v>
      </c>
      <c r="G1206" s="12" t="n">
        <v>143.725</v>
      </c>
      <c r="H1206" s="12" t="n">
        <v>185.5625</v>
      </c>
      <c r="I1206" s="12" t="n">
        <v>194.875</v>
      </c>
      <c r="J1206" s="13" t="n">
        <f aca="false">H1206/G1206</f>
        <v>1.29109410332232</v>
      </c>
      <c r="K1206" s="14"/>
      <c r="L1206" s="13" t="n">
        <f aca="false">I1206/G1206</f>
        <v>1.35588798051835</v>
      </c>
    </row>
    <row r="1207" customFormat="false" ht="12.75" hidden="false" customHeight="false" outlineLevel="0" collapsed="false">
      <c r="A1207" s="8" t="s">
        <v>2343</v>
      </c>
      <c r="B1207" s="8" t="s">
        <v>2344</v>
      </c>
      <c r="C1207" s="9" t="n">
        <v>1E-005</v>
      </c>
      <c r="D1207" s="16" t="n">
        <v>1E-005</v>
      </c>
      <c r="E1207" s="10"/>
      <c r="F1207" s="18" t="n">
        <v>3</v>
      </c>
      <c r="G1207" s="12" t="n">
        <v>88.6375</v>
      </c>
      <c r="H1207" s="12" t="n">
        <v>169.1875</v>
      </c>
      <c r="I1207" s="12" t="n">
        <v>81.05</v>
      </c>
      <c r="J1207" s="13" t="n">
        <f aca="false">H1207/G1207</f>
        <v>1.90875758003103</v>
      </c>
      <c r="K1207" s="17" t="n">
        <f aca="false">H1207/I1207</f>
        <v>2.08744602097471</v>
      </c>
      <c r="L1207" s="14"/>
    </row>
    <row r="1208" customFormat="false" ht="12.75" hidden="false" customHeight="false" outlineLevel="0" collapsed="false">
      <c r="A1208" s="8" t="s">
        <v>2345</v>
      </c>
      <c r="B1208" s="8" t="s">
        <v>2346</v>
      </c>
      <c r="C1208" s="16" t="n">
        <v>0.0135</v>
      </c>
      <c r="D1208" s="16" t="n">
        <v>0.0123</v>
      </c>
      <c r="E1208" s="16" t="n">
        <v>1E-005</v>
      </c>
      <c r="F1208" s="11" t="n">
        <v>1</v>
      </c>
      <c r="G1208" s="12" t="n">
        <v>515.6125</v>
      </c>
      <c r="H1208" s="12" t="n">
        <v>436.95</v>
      </c>
      <c r="I1208" s="12" t="n">
        <v>356.975</v>
      </c>
      <c r="J1208" s="17" t="n">
        <f aca="false">G1208/H1208</f>
        <v>1.18002631880078</v>
      </c>
      <c r="K1208" s="17" t="n">
        <f aca="false">H1208/I1208</f>
        <v>1.2240352965894</v>
      </c>
      <c r="L1208" s="17" t="n">
        <f aca="false">G1208/I1208</f>
        <v>1.4443938651166</v>
      </c>
    </row>
    <row r="1209" customFormat="false" ht="12.75" hidden="false" customHeight="false" outlineLevel="0" collapsed="false">
      <c r="A1209" s="8" t="s">
        <v>2347</v>
      </c>
      <c r="B1209" s="8" t="s">
        <v>2348</v>
      </c>
      <c r="C1209" s="9" t="n">
        <v>0.0147</v>
      </c>
      <c r="D1209" s="10"/>
      <c r="E1209" s="9" t="n">
        <v>0.0005</v>
      </c>
      <c r="F1209" s="11" t="n">
        <v>2</v>
      </c>
      <c r="G1209" s="12" t="n">
        <v>54.1125</v>
      </c>
      <c r="H1209" s="12" t="n">
        <v>77.95</v>
      </c>
      <c r="I1209" s="12" t="n">
        <v>93.2</v>
      </c>
      <c r="J1209" s="13" t="n">
        <f aca="false">H1209/G1209</f>
        <v>1.44051744051744</v>
      </c>
      <c r="K1209" s="14"/>
      <c r="L1209" s="13" t="n">
        <f aca="false">I1209/G1209</f>
        <v>1.72233772233772</v>
      </c>
    </row>
    <row r="1210" customFormat="false" ht="12.75" hidden="false" customHeight="false" outlineLevel="0" collapsed="false">
      <c r="A1210" s="8" t="s">
        <v>2349</v>
      </c>
      <c r="B1210" s="8" t="s">
        <v>2350</v>
      </c>
      <c r="C1210" s="9" t="n">
        <v>0.026</v>
      </c>
      <c r="D1210" s="9" t="n">
        <v>0.0122</v>
      </c>
      <c r="E1210" s="9" t="n">
        <v>0.0001</v>
      </c>
      <c r="F1210" s="11" t="n">
        <v>2</v>
      </c>
      <c r="G1210" s="12" t="n">
        <v>51.7</v>
      </c>
      <c r="H1210" s="12" t="n">
        <v>74.5625</v>
      </c>
      <c r="I1210" s="12" t="n">
        <v>101.1125</v>
      </c>
      <c r="J1210" s="13" t="n">
        <f aca="false">H1210/G1210</f>
        <v>1.44221470019342</v>
      </c>
      <c r="K1210" s="13" t="n">
        <f aca="false">I1210/H1210</f>
        <v>1.35607711651299</v>
      </c>
      <c r="L1210" s="13" t="n">
        <f aca="false">I1210/G1210</f>
        <v>1.95575435203095</v>
      </c>
    </row>
    <row r="1211" customFormat="false" ht="12.75" hidden="false" customHeight="false" outlineLevel="0" collapsed="false">
      <c r="A1211" s="8" t="s">
        <v>2351</v>
      </c>
      <c r="B1211" s="12"/>
      <c r="C1211" s="10"/>
      <c r="D1211" s="16" t="n">
        <v>0.0214</v>
      </c>
      <c r="E1211" s="10"/>
      <c r="F1211" s="18" t="n">
        <v>3</v>
      </c>
      <c r="G1211" s="12" t="n">
        <v>263.5375</v>
      </c>
      <c r="H1211" s="12" t="n">
        <v>299.5875</v>
      </c>
      <c r="I1211" s="12" t="n">
        <v>241.4875</v>
      </c>
      <c r="J1211" s="14"/>
      <c r="K1211" s="17" t="n">
        <f aca="false">H1211/I1211</f>
        <v>1.24059216315544</v>
      </c>
      <c r="L1211" s="14"/>
    </row>
    <row r="1212" customFormat="false" ht="12.75" hidden="false" customHeight="false" outlineLevel="0" collapsed="false">
      <c r="A1212" s="8" t="s">
        <v>2352</v>
      </c>
      <c r="B1212" s="8" t="s">
        <v>2353</v>
      </c>
      <c r="C1212" s="10"/>
      <c r="D1212" s="9" t="n">
        <v>0.0491</v>
      </c>
      <c r="E1212" s="10"/>
      <c r="F1212" s="18" t="n">
        <v>4</v>
      </c>
      <c r="G1212" s="12" t="n">
        <v>261.5375</v>
      </c>
      <c r="H1212" s="12" t="n">
        <v>247.2125</v>
      </c>
      <c r="I1212" s="12" t="n">
        <v>291.4875</v>
      </c>
      <c r="J1212" s="14"/>
      <c r="K1212" s="13" t="n">
        <f aca="false">I1212/H1212</f>
        <v>1.17909693077818</v>
      </c>
      <c r="L1212" s="14"/>
    </row>
    <row r="1213" customFormat="false" ht="12.75" hidden="false" customHeight="false" outlineLevel="0" collapsed="false">
      <c r="A1213" s="8" t="s">
        <v>2354</v>
      </c>
      <c r="B1213" s="8" t="s">
        <v>2355</v>
      </c>
      <c r="C1213" s="9" t="n">
        <v>0.0295</v>
      </c>
      <c r="D1213" s="9" t="n">
        <v>1E-005</v>
      </c>
      <c r="E1213" s="9" t="n">
        <v>1E-005</v>
      </c>
      <c r="F1213" s="11" t="n">
        <v>2</v>
      </c>
      <c r="G1213" s="12" t="n">
        <v>317.525</v>
      </c>
      <c r="H1213" s="12" t="n">
        <v>335.2125</v>
      </c>
      <c r="I1213" s="12" t="n">
        <v>409.9875</v>
      </c>
      <c r="J1213" s="13" t="n">
        <f aca="false">H1213/G1213</f>
        <v>1.05570427525392</v>
      </c>
      <c r="K1213" s="13" t="n">
        <f aca="false">I1213/H1213</f>
        <v>1.22306745720998</v>
      </c>
      <c r="L1213" s="13" t="n">
        <f aca="false">I1213/G1213</f>
        <v>1.29119754350051</v>
      </c>
    </row>
    <row r="1214" customFormat="false" ht="12.75" hidden="false" customHeight="false" outlineLevel="0" collapsed="false">
      <c r="A1214" s="8" t="s">
        <v>2356</v>
      </c>
      <c r="B1214" s="8" t="s">
        <v>2357</v>
      </c>
      <c r="C1214" s="10"/>
      <c r="D1214" s="9" t="n">
        <v>1E-005</v>
      </c>
      <c r="E1214" s="9" t="n">
        <v>1E-005</v>
      </c>
      <c r="F1214" s="11" t="n">
        <v>2</v>
      </c>
      <c r="G1214" s="12" t="n">
        <v>843.0375</v>
      </c>
      <c r="H1214" s="12" t="n">
        <v>832.3</v>
      </c>
      <c r="I1214" s="12" t="n">
        <v>1657.325</v>
      </c>
      <c r="J1214" s="14"/>
      <c r="K1214" s="13" t="n">
        <f aca="false">I1214/H1214</f>
        <v>1.99125916136009</v>
      </c>
      <c r="L1214" s="13" t="n">
        <f aca="false">I1214/G1214</f>
        <v>1.96589712794508</v>
      </c>
    </row>
    <row r="1215" customFormat="false" ht="12.75" hidden="false" customHeight="false" outlineLevel="0" collapsed="false">
      <c r="A1215" s="8" t="s">
        <v>2358</v>
      </c>
      <c r="B1215" s="8" t="s">
        <v>2359</v>
      </c>
      <c r="C1215" s="16" t="n">
        <v>1E-005</v>
      </c>
      <c r="D1215" s="10"/>
      <c r="E1215" s="16" t="n">
        <v>0.0002</v>
      </c>
      <c r="F1215" s="11" t="n">
        <v>1</v>
      </c>
      <c r="G1215" s="12" t="n">
        <v>1062.0125</v>
      </c>
      <c r="H1215" s="12" t="n">
        <v>872.425</v>
      </c>
      <c r="I1215" s="12" t="n">
        <v>892</v>
      </c>
      <c r="J1215" s="17" t="n">
        <f aca="false">G1215/H1215</f>
        <v>1.21731094363412</v>
      </c>
      <c r="K1215" s="14"/>
      <c r="L1215" s="17" t="n">
        <f aca="false">G1215/I1215</f>
        <v>1.19059697309417</v>
      </c>
    </row>
    <row r="1216" customFormat="false" ht="12.75" hidden="false" customHeight="false" outlineLevel="0" collapsed="false">
      <c r="A1216" s="8" t="s">
        <v>2360</v>
      </c>
      <c r="B1216" s="8" t="s">
        <v>2361</v>
      </c>
      <c r="C1216" s="16" t="n">
        <v>0.0003</v>
      </c>
      <c r="D1216" s="10"/>
      <c r="E1216" s="16" t="n">
        <v>0.0015</v>
      </c>
      <c r="F1216" s="11" t="n">
        <v>1</v>
      </c>
      <c r="G1216" s="12" t="n">
        <v>853.9875</v>
      </c>
      <c r="H1216" s="12" t="n">
        <v>644.875</v>
      </c>
      <c r="I1216" s="12" t="n">
        <v>687.375</v>
      </c>
      <c r="J1216" s="17" t="n">
        <f aca="false">G1216/H1216</f>
        <v>1.32426826904439</v>
      </c>
      <c r="K1216" s="14"/>
      <c r="L1216" s="17" t="n">
        <f aca="false">G1216/I1216</f>
        <v>1.24238952536825</v>
      </c>
    </row>
    <row r="1217" customFormat="false" ht="12.75" hidden="false" customHeight="false" outlineLevel="0" collapsed="false">
      <c r="A1217" s="8" t="s">
        <v>2362</v>
      </c>
      <c r="B1217" s="8" t="s">
        <v>2363</v>
      </c>
      <c r="C1217" s="9" t="n">
        <v>0.003</v>
      </c>
      <c r="D1217" s="9" t="n">
        <v>0.0089</v>
      </c>
      <c r="E1217" s="9" t="n">
        <v>1E-005</v>
      </c>
      <c r="F1217" s="11" t="n">
        <v>2</v>
      </c>
      <c r="G1217" s="12" t="n">
        <v>600.675</v>
      </c>
      <c r="H1217" s="12" t="n">
        <v>654.775</v>
      </c>
      <c r="I1217" s="12" t="n">
        <v>700.1375</v>
      </c>
      <c r="J1217" s="13" t="n">
        <f aca="false">H1217/G1217</f>
        <v>1.09006534315562</v>
      </c>
      <c r="K1217" s="13" t="n">
        <f aca="false">I1217/H1217</f>
        <v>1.06927952350044</v>
      </c>
      <c r="L1217" s="13" t="n">
        <f aca="false">I1217/G1217</f>
        <v>1.16558455071378</v>
      </c>
    </row>
    <row r="1218" customFormat="false" ht="12.75" hidden="false" customHeight="false" outlineLevel="0" collapsed="false">
      <c r="A1218" s="8" t="s">
        <v>2364</v>
      </c>
      <c r="B1218" s="8" t="s">
        <v>2365</v>
      </c>
      <c r="C1218" s="10"/>
      <c r="D1218" s="9" t="n">
        <v>0.007</v>
      </c>
      <c r="E1218" s="9" t="n">
        <v>0.0034</v>
      </c>
      <c r="F1218" s="11" t="n">
        <v>2</v>
      </c>
      <c r="G1218" s="12" t="n">
        <v>2252.075</v>
      </c>
      <c r="H1218" s="12" t="n">
        <v>2332.1625</v>
      </c>
      <c r="I1218" s="12" t="n">
        <v>2997.6875</v>
      </c>
      <c r="J1218" s="14"/>
      <c r="K1218" s="13" t="n">
        <f aca="false">I1218/H1218</f>
        <v>1.2853681936829</v>
      </c>
      <c r="L1218" s="13" t="n">
        <f aca="false">I1218/G1218</f>
        <v>1.33107800583906</v>
      </c>
    </row>
    <row r="1219" customFormat="false" ht="12.75" hidden="false" customHeight="false" outlineLevel="0" collapsed="false">
      <c r="A1219" s="8" t="s">
        <v>2366</v>
      </c>
      <c r="B1219" s="8" t="s">
        <v>2367</v>
      </c>
      <c r="C1219" s="16" t="n">
        <v>0.0007</v>
      </c>
      <c r="D1219" s="10"/>
      <c r="E1219" s="16" t="n">
        <v>0.0058</v>
      </c>
      <c r="F1219" s="11" t="n">
        <v>1</v>
      </c>
      <c r="G1219" s="12" t="n">
        <v>9433.775</v>
      </c>
      <c r="H1219" s="12" t="n">
        <v>7613.9375</v>
      </c>
      <c r="I1219" s="12" t="n">
        <v>8087.2125</v>
      </c>
      <c r="J1219" s="17" t="n">
        <f aca="false">G1219/H1219</f>
        <v>1.23901397929783</v>
      </c>
      <c r="K1219" s="14"/>
      <c r="L1219" s="17" t="n">
        <f aca="false">G1219/I1219</f>
        <v>1.16650514624167</v>
      </c>
    </row>
    <row r="1220" customFormat="false" ht="12.75" hidden="false" customHeight="false" outlineLevel="0" collapsed="false">
      <c r="A1220" s="8" t="s">
        <v>2368</v>
      </c>
      <c r="B1220" s="8" t="s">
        <v>2369</v>
      </c>
      <c r="C1220" s="16" t="n">
        <v>0.0202</v>
      </c>
      <c r="D1220" s="16" t="n">
        <v>1E-005</v>
      </c>
      <c r="E1220" s="16" t="n">
        <v>1E-005</v>
      </c>
      <c r="F1220" s="11" t="n">
        <v>1</v>
      </c>
      <c r="G1220" s="12" t="n">
        <v>2324.875</v>
      </c>
      <c r="H1220" s="12" t="n">
        <v>2111.7</v>
      </c>
      <c r="I1220" s="12" t="n">
        <v>1191.0125</v>
      </c>
      <c r="J1220" s="17" t="n">
        <f aca="false">G1220/H1220</f>
        <v>1.10094947198939</v>
      </c>
      <c r="K1220" s="17" t="n">
        <f aca="false">H1220/I1220</f>
        <v>1.77302925032273</v>
      </c>
      <c r="L1220" s="17" t="n">
        <f aca="false">G1220/I1220</f>
        <v>1.95201561696456</v>
      </c>
    </row>
    <row r="1221" customFormat="false" ht="12.75" hidden="false" customHeight="false" outlineLevel="0" collapsed="false">
      <c r="A1221" s="8" t="s">
        <v>2370</v>
      </c>
      <c r="B1221" s="8" t="s">
        <v>2371</v>
      </c>
      <c r="C1221" s="16" t="n">
        <v>1E-005</v>
      </c>
      <c r="D1221" s="9" t="n">
        <v>1E-005</v>
      </c>
      <c r="E1221" s="10"/>
      <c r="F1221" s="18" t="n">
        <v>4</v>
      </c>
      <c r="G1221" s="12" t="n">
        <v>497.775</v>
      </c>
      <c r="H1221" s="12" t="n">
        <v>350.2375</v>
      </c>
      <c r="I1221" s="12" t="n">
        <v>522.7125</v>
      </c>
      <c r="J1221" s="17" t="n">
        <f aca="false">G1221/H1221</f>
        <v>1.42124986616225</v>
      </c>
      <c r="K1221" s="13" t="n">
        <f aca="false">I1221/H1221</f>
        <v>1.49245155073343</v>
      </c>
      <c r="L1221" s="14"/>
    </row>
    <row r="1222" customFormat="false" ht="12.75" hidden="false" customHeight="false" outlineLevel="0" collapsed="false">
      <c r="A1222" s="8" t="s">
        <v>2372</v>
      </c>
      <c r="B1222" s="8" t="s">
        <v>2373</v>
      </c>
      <c r="C1222" s="9" t="n">
        <v>1E-005</v>
      </c>
      <c r="D1222" s="16" t="n">
        <v>0.002</v>
      </c>
      <c r="E1222" s="10"/>
      <c r="F1222" s="18" t="n">
        <v>3</v>
      </c>
      <c r="G1222" s="12" t="n">
        <v>534.6625</v>
      </c>
      <c r="H1222" s="12" t="n">
        <v>667.5375</v>
      </c>
      <c r="I1222" s="12" t="n">
        <v>581.9625</v>
      </c>
      <c r="J1222" s="13" t="n">
        <f aca="false">H1222/G1222</f>
        <v>1.24852126341384</v>
      </c>
      <c r="K1222" s="17" t="n">
        <f aca="false">H1222/I1222</f>
        <v>1.14704555705909</v>
      </c>
      <c r="L1222" s="14"/>
    </row>
    <row r="1223" customFormat="false" ht="12.75" hidden="false" customHeight="false" outlineLevel="0" collapsed="false">
      <c r="A1223" s="8" t="s">
        <v>2374</v>
      </c>
      <c r="B1223" s="8" t="s">
        <v>2375</v>
      </c>
      <c r="C1223" s="16" t="n">
        <v>0.0137</v>
      </c>
      <c r="D1223" s="9" t="n">
        <v>0.0002</v>
      </c>
      <c r="E1223" s="9" t="n">
        <v>0.0253</v>
      </c>
      <c r="F1223" s="11" t="n">
        <v>4</v>
      </c>
      <c r="G1223" s="12" t="n">
        <v>1858.3625</v>
      </c>
      <c r="H1223" s="12" t="n">
        <v>1692.3</v>
      </c>
      <c r="I1223" s="12" t="n">
        <v>2005.375</v>
      </c>
      <c r="J1223" s="17" t="n">
        <f aca="false">G1223/H1223</f>
        <v>1.09812828694676</v>
      </c>
      <c r="K1223" s="13" t="n">
        <f aca="false">I1223/H1223</f>
        <v>1.18499970454411</v>
      </c>
      <c r="L1223" s="13" t="n">
        <f aca="false">I1223/G1223</f>
        <v>1.07910862385568</v>
      </c>
    </row>
    <row r="1224" customFormat="false" ht="12.75" hidden="false" customHeight="false" outlineLevel="0" collapsed="false">
      <c r="A1224" s="8" t="s">
        <v>2376</v>
      </c>
      <c r="B1224" s="8" t="s">
        <v>2377</v>
      </c>
      <c r="C1224" s="9" t="n">
        <v>1E-005</v>
      </c>
      <c r="D1224" s="9" t="n">
        <v>1E-005</v>
      </c>
      <c r="E1224" s="9" t="n">
        <v>1E-005</v>
      </c>
      <c r="F1224" s="11" t="n">
        <v>2</v>
      </c>
      <c r="G1224" s="12" t="n">
        <v>3081.4375</v>
      </c>
      <c r="H1224" s="12" t="n">
        <v>3985.1375</v>
      </c>
      <c r="I1224" s="12" t="n">
        <v>4608</v>
      </c>
      <c r="J1224" s="13" t="n">
        <f aca="false">H1224/G1224</f>
        <v>1.29327221467254</v>
      </c>
      <c r="K1224" s="13" t="n">
        <f aca="false">I1224/H1224</f>
        <v>1.15629636367628</v>
      </c>
      <c r="L1224" s="13" t="n">
        <f aca="false">I1224/G1224</f>
        <v>1.49540595906943</v>
      </c>
    </row>
    <row r="1225" customFormat="false" ht="12.75" hidden="false" customHeight="false" outlineLevel="0" collapsed="false">
      <c r="A1225" s="8" t="s">
        <v>2378</v>
      </c>
      <c r="B1225" s="8" t="s">
        <v>2379</v>
      </c>
      <c r="C1225" s="10"/>
      <c r="D1225" s="9" t="n">
        <v>0.0002</v>
      </c>
      <c r="E1225" s="9" t="n">
        <v>0.0001</v>
      </c>
      <c r="F1225" s="11" t="n">
        <v>2</v>
      </c>
      <c r="G1225" s="12" t="n">
        <v>125.8875</v>
      </c>
      <c r="H1225" s="12" t="n">
        <v>128.075</v>
      </c>
      <c r="I1225" s="12" t="n">
        <v>191.525</v>
      </c>
      <c r="J1225" s="14"/>
      <c r="K1225" s="13" t="n">
        <f aca="false">I1225/H1225</f>
        <v>1.4954128440367</v>
      </c>
      <c r="L1225" s="13" t="n">
        <f aca="false">I1225/G1225</f>
        <v>1.52139807367689</v>
      </c>
    </row>
    <row r="1226" customFormat="false" ht="12.75" hidden="false" customHeight="false" outlineLevel="0" collapsed="false">
      <c r="A1226" s="8" t="s">
        <v>2380</v>
      </c>
      <c r="B1226" s="8" t="s">
        <v>2381</v>
      </c>
      <c r="C1226" s="16" t="n">
        <v>0.0343</v>
      </c>
      <c r="D1226" s="9" t="n">
        <v>0.0002</v>
      </c>
      <c r="E1226" s="9" t="n">
        <v>0.0108</v>
      </c>
      <c r="F1226" s="11" t="n">
        <v>4</v>
      </c>
      <c r="G1226" s="12" t="n">
        <v>632.3125</v>
      </c>
      <c r="H1226" s="12" t="n">
        <v>555.0375</v>
      </c>
      <c r="I1226" s="12" t="n">
        <v>729.8625</v>
      </c>
      <c r="J1226" s="17" t="n">
        <f aca="false">G1226/H1226</f>
        <v>1.13922482715132</v>
      </c>
      <c r="K1226" s="13" t="n">
        <f aca="false">I1226/H1226</f>
        <v>1.31497871765421</v>
      </c>
      <c r="L1226" s="13" t="n">
        <f aca="false">I1226/G1226</f>
        <v>1.15427498270238</v>
      </c>
    </row>
    <row r="1227" customFormat="false" ht="12.75" hidden="false" customHeight="false" outlineLevel="0" collapsed="false">
      <c r="A1227" s="8" t="s">
        <v>2382</v>
      </c>
      <c r="B1227" s="8" t="s">
        <v>2383</v>
      </c>
      <c r="C1227" s="9" t="n">
        <v>1E-005</v>
      </c>
      <c r="D1227" s="16" t="n">
        <v>1E-005</v>
      </c>
      <c r="E1227" s="16" t="n">
        <v>0.0139</v>
      </c>
      <c r="F1227" s="11" t="n">
        <v>3</v>
      </c>
      <c r="G1227" s="12" t="n">
        <v>410.025</v>
      </c>
      <c r="H1227" s="12" t="n">
        <v>777.9375</v>
      </c>
      <c r="I1227" s="12" t="n">
        <v>318.4125</v>
      </c>
      <c r="J1227" s="13" t="n">
        <f aca="false">H1227/G1227</f>
        <v>1.89729284799707</v>
      </c>
      <c r="K1227" s="17" t="n">
        <f aca="false">H1227/I1227</f>
        <v>2.44317512660464</v>
      </c>
      <c r="L1227" s="17" t="n">
        <f aca="false">G1227/I1227</f>
        <v>1.28771640560594</v>
      </c>
    </row>
    <row r="1228" customFormat="false" ht="12.75" hidden="false" customHeight="false" outlineLevel="0" collapsed="false">
      <c r="A1228" s="8" t="s">
        <v>2384</v>
      </c>
      <c r="B1228" s="8" t="s">
        <v>2385</v>
      </c>
      <c r="C1228" s="9" t="n">
        <v>1E-005</v>
      </c>
      <c r="D1228" s="16" t="n">
        <v>1E-005</v>
      </c>
      <c r="E1228" s="10"/>
      <c r="F1228" s="18" t="n">
        <v>3</v>
      </c>
      <c r="G1228" s="12" t="n">
        <v>333.0125</v>
      </c>
      <c r="H1228" s="12" t="n">
        <v>515.4625</v>
      </c>
      <c r="I1228" s="12" t="n">
        <v>371.025</v>
      </c>
      <c r="J1228" s="13" t="n">
        <f aca="false">H1228/G1228</f>
        <v>1.54787733193198</v>
      </c>
      <c r="K1228" s="17" t="n">
        <f aca="false">H1228/I1228</f>
        <v>1.3892931743144</v>
      </c>
      <c r="L1228" s="14"/>
    </row>
    <row r="1229" customFormat="false" ht="12.75" hidden="false" customHeight="false" outlineLevel="0" collapsed="false">
      <c r="A1229" s="8" t="s">
        <v>2386</v>
      </c>
      <c r="B1229" s="8" t="s">
        <v>2387</v>
      </c>
      <c r="C1229" s="10"/>
      <c r="D1229" s="9" t="n">
        <v>0.0002</v>
      </c>
      <c r="E1229" s="9" t="n">
        <v>0.0002</v>
      </c>
      <c r="F1229" s="11" t="n">
        <v>2</v>
      </c>
      <c r="G1229" s="12" t="n">
        <v>161.1125</v>
      </c>
      <c r="H1229" s="12" t="n">
        <v>161.975</v>
      </c>
      <c r="I1229" s="12" t="n">
        <v>199.5375</v>
      </c>
      <c r="J1229" s="14"/>
      <c r="K1229" s="13" t="n">
        <f aca="false">I1229/H1229</f>
        <v>1.23190307146165</v>
      </c>
      <c r="L1229" s="13" t="n">
        <f aca="false">I1229/G1229</f>
        <v>1.23849794398324</v>
      </c>
    </row>
    <row r="1230" customFormat="false" ht="12.75" hidden="false" customHeight="false" outlineLevel="0" collapsed="false">
      <c r="A1230" s="8" t="s">
        <v>2388</v>
      </c>
      <c r="B1230" s="8" t="s">
        <v>2389</v>
      </c>
      <c r="C1230" s="9" t="n">
        <v>1E-005</v>
      </c>
      <c r="D1230" s="10"/>
      <c r="E1230" s="9" t="n">
        <v>1E-005</v>
      </c>
      <c r="F1230" s="11" t="n">
        <v>2</v>
      </c>
      <c r="G1230" s="12" t="n">
        <v>4731.5</v>
      </c>
      <c r="H1230" s="12" t="n">
        <v>5368.325</v>
      </c>
      <c r="I1230" s="12" t="n">
        <v>5519.5875</v>
      </c>
      <c r="J1230" s="13" t="n">
        <f aca="false">H1230/G1230</f>
        <v>1.13459262390362</v>
      </c>
      <c r="K1230" s="14"/>
      <c r="L1230" s="13" t="n">
        <f aca="false">I1230/G1230</f>
        <v>1.16656187255627</v>
      </c>
    </row>
    <row r="1231" customFormat="false" ht="12.75" hidden="false" customHeight="false" outlineLevel="0" collapsed="false">
      <c r="A1231" s="8" t="s">
        <v>2390</v>
      </c>
      <c r="B1231" s="8" t="s">
        <v>2391</v>
      </c>
      <c r="C1231" s="16" t="n">
        <v>0.0306</v>
      </c>
      <c r="D1231" s="9" t="n">
        <v>0.0002</v>
      </c>
      <c r="E1231" s="9" t="n">
        <v>0.0148</v>
      </c>
      <c r="F1231" s="11" t="n">
        <v>4</v>
      </c>
      <c r="G1231" s="12" t="n">
        <v>946.55</v>
      </c>
      <c r="H1231" s="12" t="n">
        <v>723.625</v>
      </c>
      <c r="I1231" s="12" t="n">
        <v>1205.3</v>
      </c>
      <c r="J1231" s="17" t="n">
        <f aca="false">G1231/H1231</f>
        <v>1.30806702366557</v>
      </c>
      <c r="K1231" s="13" t="n">
        <f aca="false">I1231/H1231</f>
        <v>1.66564173432372</v>
      </c>
      <c r="L1231" s="13" t="n">
        <f aca="false">I1231/G1231</f>
        <v>1.2733611536633</v>
      </c>
    </row>
    <row r="1232" customFormat="false" ht="12.75" hidden="false" customHeight="false" outlineLevel="0" collapsed="false">
      <c r="A1232" s="8" t="s">
        <v>2392</v>
      </c>
      <c r="B1232" s="8" t="s">
        <v>2393</v>
      </c>
      <c r="C1232" s="16" t="n">
        <v>1E-005</v>
      </c>
      <c r="D1232" s="10"/>
      <c r="E1232" s="16" t="n">
        <v>0.0001</v>
      </c>
      <c r="F1232" s="11" t="n">
        <v>1</v>
      </c>
      <c r="G1232" s="12" t="n">
        <v>114.6375</v>
      </c>
      <c r="H1232" s="12" t="n">
        <v>62.5</v>
      </c>
      <c r="I1232" s="12" t="n">
        <v>68.2125</v>
      </c>
      <c r="J1232" s="17" t="n">
        <f aca="false">G1232/H1232</f>
        <v>1.8342</v>
      </c>
      <c r="K1232" s="14"/>
      <c r="L1232" s="17" t="n">
        <f aca="false">G1232/I1232</f>
        <v>1.68059373282023</v>
      </c>
    </row>
    <row r="1233" customFormat="false" ht="12.75" hidden="false" customHeight="false" outlineLevel="0" collapsed="false">
      <c r="A1233" s="8" t="s">
        <v>2394</v>
      </c>
      <c r="B1233" s="8" t="s">
        <v>2395</v>
      </c>
      <c r="C1233" s="9" t="n">
        <v>1E-005</v>
      </c>
      <c r="D1233" s="16" t="n">
        <v>0.0043</v>
      </c>
      <c r="E1233" s="9" t="n">
        <v>0.0341</v>
      </c>
      <c r="F1233" s="11" t="n">
        <v>3</v>
      </c>
      <c r="G1233" s="12" t="n">
        <v>1342.5375</v>
      </c>
      <c r="H1233" s="12" t="n">
        <v>1742.175</v>
      </c>
      <c r="I1233" s="12" t="n">
        <v>1504.5125</v>
      </c>
      <c r="J1233" s="13" t="n">
        <f aca="false">H1233/G1233</f>
        <v>1.29767324935058</v>
      </c>
      <c r="K1233" s="17" t="n">
        <f aca="false">H1233/I1233</f>
        <v>1.1579664509268</v>
      </c>
      <c r="L1233" s="13" t="n">
        <f aca="false">I1233/G1233</f>
        <v>1.12064839902051</v>
      </c>
    </row>
    <row r="1234" customFormat="false" ht="12.75" hidden="false" customHeight="false" outlineLevel="0" collapsed="false">
      <c r="A1234" s="8" t="s">
        <v>2396</v>
      </c>
      <c r="B1234" s="8" t="s">
        <v>2397</v>
      </c>
      <c r="C1234" s="10"/>
      <c r="D1234" s="9" t="n">
        <v>1E-005</v>
      </c>
      <c r="E1234" s="9" t="n">
        <v>1E-005</v>
      </c>
      <c r="F1234" s="11" t="n">
        <v>2</v>
      </c>
      <c r="G1234" s="12" t="n">
        <v>466.725</v>
      </c>
      <c r="H1234" s="12" t="n">
        <v>464.1375</v>
      </c>
      <c r="I1234" s="12" t="n">
        <v>597.4125</v>
      </c>
      <c r="J1234" s="14"/>
      <c r="K1234" s="13" t="n">
        <f aca="false">I1234/H1234</f>
        <v>1.28714551183647</v>
      </c>
      <c r="L1234" s="13" t="n">
        <f aca="false">I1234/G1234</f>
        <v>1.28000964165194</v>
      </c>
    </row>
    <row r="1235" customFormat="false" ht="12.75" hidden="false" customHeight="false" outlineLevel="0" collapsed="false">
      <c r="A1235" s="8" t="s">
        <v>2398</v>
      </c>
      <c r="B1235" s="8" t="s">
        <v>2399</v>
      </c>
      <c r="C1235" s="10"/>
      <c r="D1235" s="9" t="n">
        <v>0.0006</v>
      </c>
      <c r="E1235" s="9" t="n">
        <v>0.0003</v>
      </c>
      <c r="F1235" s="11" t="n">
        <v>2</v>
      </c>
      <c r="G1235" s="12" t="n">
        <v>2060.175</v>
      </c>
      <c r="H1235" s="12" t="n">
        <v>2092.925</v>
      </c>
      <c r="I1235" s="12" t="n">
        <v>2420.475</v>
      </c>
      <c r="J1235" s="14"/>
      <c r="K1235" s="13" t="n">
        <f aca="false">I1235/H1235</f>
        <v>1.156503458079</v>
      </c>
      <c r="L1235" s="13" t="n">
        <f aca="false">I1235/G1235</f>
        <v>1.17488805562634</v>
      </c>
    </row>
    <row r="1236" customFormat="false" ht="12.75" hidden="false" customHeight="false" outlineLevel="0" collapsed="false">
      <c r="A1236" s="8" t="s">
        <v>2400</v>
      </c>
      <c r="B1236" s="8" t="s">
        <v>2401</v>
      </c>
      <c r="C1236" s="10"/>
      <c r="D1236" s="9" t="n">
        <v>0.0001</v>
      </c>
      <c r="E1236" s="9" t="n">
        <v>0.0001</v>
      </c>
      <c r="F1236" s="11" t="n">
        <v>2</v>
      </c>
      <c r="G1236" s="12" t="n">
        <v>7010.675</v>
      </c>
      <c r="H1236" s="12" t="n">
        <v>7083.05</v>
      </c>
      <c r="I1236" s="12" t="n">
        <v>10623.2125</v>
      </c>
      <c r="J1236" s="14"/>
      <c r="K1236" s="13" t="n">
        <f aca="false">I1236/H1236</f>
        <v>1.4998076393644</v>
      </c>
      <c r="L1236" s="13" t="n">
        <f aca="false">I1236/G1236</f>
        <v>1.51529096698963</v>
      </c>
    </row>
    <row r="1237" customFormat="false" ht="12.75" hidden="false" customHeight="false" outlineLevel="0" collapsed="false">
      <c r="A1237" s="8" t="s">
        <v>2402</v>
      </c>
      <c r="B1237" s="8" t="s">
        <v>2403</v>
      </c>
      <c r="C1237" s="9" t="n">
        <v>1E-005</v>
      </c>
      <c r="D1237" s="10"/>
      <c r="E1237" s="9" t="n">
        <v>1E-005</v>
      </c>
      <c r="F1237" s="11" t="n">
        <v>2</v>
      </c>
      <c r="G1237" s="12" t="n">
        <v>6034.6375</v>
      </c>
      <c r="H1237" s="12" t="n">
        <v>8043.7375</v>
      </c>
      <c r="I1237" s="12" t="n">
        <v>8288.9375</v>
      </c>
      <c r="J1237" s="13" t="n">
        <f aca="false">H1237/G1237</f>
        <v>1.33292803420255</v>
      </c>
      <c r="K1237" s="14"/>
      <c r="L1237" s="13" t="n">
        <f aca="false">I1237/G1237</f>
        <v>1.37356013513653</v>
      </c>
    </row>
    <row r="1238" customFormat="false" ht="12.75" hidden="false" customHeight="false" outlineLevel="0" collapsed="false">
      <c r="A1238" s="8" t="s">
        <v>2404</v>
      </c>
      <c r="B1238" s="12"/>
      <c r="C1238" s="16" t="n">
        <v>1E-005</v>
      </c>
      <c r="D1238" s="10"/>
      <c r="E1238" s="16" t="n">
        <v>1E-005</v>
      </c>
      <c r="F1238" s="11" t="n">
        <v>1</v>
      </c>
      <c r="G1238" s="12" t="n">
        <v>623.8125</v>
      </c>
      <c r="H1238" s="12" t="n">
        <v>418.2125</v>
      </c>
      <c r="I1238" s="12" t="n">
        <v>389.55</v>
      </c>
      <c r="J1238" s="17" t="n">
        <f aca="false">G1238/H1238</f>
        <v>1.49161610425322</v>
      </c>
      <c r="K1238" s="14"/>
      <c r="L1238" s="17" t="n">
        <f aca="false">G1238/I1238</f>
        <v>1.60136696187909</v>
      </c>
    </row>
    <row r="1239" customFormat="false" ht="12.75" hidden="false" customHeight="false" outlineLevel="0" collapsed="false">
      <c r="A1239" s="8" t="s">
        <v>2405</v>
      </c>
      <c r="B1239" s="8" t="s">
        <v>2406</v>
      </c>
      <c r="C1239" s="9" t="n">
        <v>0.0284</v>
      </c>
      <c r="D1239" s="9" t="n">
        <v>0.0113</v>
      </c>
      <c r="E1239" s="9" t="n">
        <v>0.0001</v>
      </c>
      <c r="F1239" s="11" t="n">
        <v>2</v>
      </c>
      <c r="G1239" s="12" t="n">
        <v>161.1125</v>
      </c>
      <c r="H1239" s="12" t="n">
        <v>216.5875</v>
      </c>
      <c r="I1239" s="12" t="n">
        <v>283.1875</v>
      </c>
      <c r="J1239" s="13" t="n">
        <f aca="false">H1239/G1239</f>
        <v>1.34432461789123</v>
      </c>
      <c r="K1239" s="13" t="n">
        <f aca="false">I1239/H1239</f>
        <v>1.30749697004675</v>
      </c>
      <c r="L1239" s="13" t="n">
        <f aca="false">I1239/G1239</f>
        <v>1.75770036465203</v>
      </c>
    </row>
    <row r="1240" customFormat="false" ht="12.75" hidden="false" customHeight="false" outlineLevel="0" collapsed="false">
      <c r="A1240" s="8" t="s">
        <v>2407</v>
      </c>
      <c r="B1240" s="8" t="s">
        <v>2408</v>
      </c>
      <c r="C1240" s="16" t="n">
        <v>0.013</v>
      </c>
      <c r="D1240" s="16" t="n">
        <v>0.0119</v>
      </c>
      <c r="E1240" s="16" t="n">
        <v>1E-005</v>
      </c>
      <c r="F1240" s="11" t="n">
        <v>1</v>
      </c>
      <c r="G1240" s="12" t="n">
        <v>223.1625</v>
      </c>
      <c r="H1240" s="12" t="n">
        <v>192.675</v>
      </c>
      <c r="I1240" s="12" t="n">
        <v>161.6625</v>
      </c>
      <c r="J1240" s="17" t="n">
        <f aca="false">G1240/H1240</f>
        <v>1.15823277539899</v>
      </c>
      <c r="K1240" s="17" t="n">
        <f aca="false">H1240/I1240</f>
        <v>1.19183484110415</v>
      </c>
      <c r="L1240" s="17" t="n">
        <f aca="false">G1240/I1240</f>
        <v>1.38042217582927</v>
      </c>
    </row>
    <row r="1241" customFormat="false" ht="12.75" hidden="false" customHeight="false" outlineLevel="0" collapsed="false">
      <c r="A1241" s="8" t="s">
        <v>2409</v>
      </c>
      <c r="B1241" s="8" t="s">
        <v>2410</v>
      </c>
      <c r="C1241" s="9" t="n">
        <v>0.0042</v>
      </c>
      <c r="D1241" s="16" t="n">
        <v>1E-005</v>
      </c>
      <c r="E1241" s="16" t="n">
        <v>0.0101</v>
      </c>
      <c r="F1241" s="11" t="n">
        <v>3</v>
      </c>
      <c r="G1241" s="12" t="n">
        <v>1485</v>
      </c>
      <c r="H1241" s="12" t="n">
        <v>1697.625</v>
      </c>
      <c r="I1241" s="12" t="n">
        <v>1301.2125</v>
      </c>
      <c r="J1241" s="13" t="n">
        <f aca="false">H1241/G1241</f>
        <v>1.14318181818182</v>
      </c>
      <c r="K1241" s="17" t="n">
        <f aca="false">H1241/I1241</f>
        <v>1.30464854894954</v>
      </c>
      <c r="L1241" s="17" t="n">
        <f aca="false">G1241/I1241</f>
        <v>1.14124326349463</v>
      </c>
    </row>
    <row r="1242" customFormat="false" ht="12.75" hidden="false" customHeight="false" outlineLevel="0" collapsed="false">
      <c r="A1242" s="8" t="s">
        <v>2411</v>
      </c>
      <c r="B1242" s="8" t="s">
        <v>2412</v>
      </c>
      <c r="C1242" s="10"/>
      <c r="D1242" s="16" t="n">
        <v>0.0005</v>
      </c>
      <c r="E1242" s="16" t="n">
        <v>0.0009</v>
      </c>
      <c r="F1242" s="11" t="n">
        <v>1</v>
      </c>
      <c r="G1242" s="12" t="n">
        <v>1270.675</v>
      </c>
      <c r="H1242" s="12" t="n">
        <v>1292.175</v>
      </c>
      <c r="I1242" s="12" t="n">
        <v>1011.0875</v>
      </c>
      <c r="J1242" s="14"/>
      <c r="K1242" s="17" t="n">
        <f aca="false">H1242/I1242</f>
        <v>1.27800511825139</v>
      </c>
      <c r="L1242" s="17" t="n">
        <f aca="false">G1242/I1242</f>
        <v>1.25674088543276</v>
      </c>
    </row>
    <row r="1243" customFormat="false" ht="12.75" hidden="false" customHeight="false" outlineLevel="0" collapsed="false">
      <c r="A1243" s="8" t="s">
        <v>2413</v>
      </c>
      <c r="B1243" s="8" t="s">
        <v>2414</v>
      </c>
      <c r="C1243" s="16" t="n">
        <v>1E-005</v>
      </c>
      <c r="D1243" s="9" t="n">
        <v>0.0411</v>
      </c>
      <c r="E1243" s="16" t="n">
        <v>0.0002</v>
      </c>
      <c r="F1243" s="11" t="n">
        <v>4</v>
      </c>
      <c r="G1243" s="12" t="n">
        <v>1813.4875</v>
      </c>
      <c r="H1243" s="12" t="n">
        <v>1238.0375</v>
      </c>
      <c r="I1243" s="12" t="n">
        <v>1408.8</v>
      </c>
      <c r="J1243" s="17" t="n">
        <f aca="false">G1243/H1243</f>
        <v>1.46480821461385</v>
      </c>
      <c r="K1243" s="13" t="n">
        <f aca="false">I1243/H1243</f>
        <v>1.13792999000434</v>
      </c>
      <c r="L1243" s="17" t="n">
        <f aca="false">G1243/I1243</f>
        <v>1.28725688529245</v>
      </c>
    </row>
    <row r="1244" customFormat="false" ht="12.75" hidden="false" customHeight="false" outlineLevel="0" collapsed="false">
      <c r="A1244" s="8" t="s">
        <v>2415</v>
      </c>
      <c r="B1244" s="8" t="s">
        <v>2416</v>
      </c>
      <c r="C1244" s="9" t="n">
        <v>0.0165</v>
      </c>
      <c r="D1244" s="10"/>
      <c r="E1244" s="10"/>
      <c r="F1244" s="18" t="n">
        <v>3</v>
      </c>
      <c r="G1244" s="12" t="n">
        <v>586.325</v>
      </c>
      <c r="H1244" s="12" t="n">
        <v>653.825</v>
      </c>
      <c r="I1244" s="12" t="n">
        <v>610.075</v>
      </c>
      <c r="J1244" s="13" t="n">
        <f aca="false">H1244/G1244</f>
        <v>1.11512386475078</v>
      </c>
      <c r="K1244" s="14"/>
      <c r="L1244" s="14"/>
    </row>
    <row r="1245" customFormat="false" ht="12.75" hidden="false" customHeight="false" outlineLevel="0" collapsed="false">
      <c r="A1245" s="8" t="s">
        <v>2417</v>
      </c>
      <c r="B1245" s="8" t="s">
        <v>2418</v>
      </c>
      <c r="C1245" s="10"/>
      <c r="D1245" s="9" t="n">
        <v>1E-005</v>
      </c>
      <c r="E1245" s="9" t="n">
        <v>1E-005</v>
      </c>
      <c r="F1245" s="11" t="n">
        <v>2</v>
      </c>
      <c r="G1245" s="12" t="n">
        <v>489.6125</v>
      </c>
      <c r="H1245" s="12" t="n">
        <v>475.4</v>
      </c>
      <c r="I1245" s="12" t="n">
        <v>673.7625</v>
      </c>
      <c r="J1245" s="14"/>
      <c r="K1245" s="13" t="n">
        <f aca="false">I1245/H1245</f>
        <v>1.41725389145982</v>
      </c>
      <c r="L1245" s="13" t="n">
        <f aca="false">I1245/G1245</f>
        <v>1.37611376343537</v>
      </c>
    </row>
    <row r="1246" customFormat="false" ht="12.75" hidden="false" customHeight="false" outlineLevel="0" collapsed="false">
      <c r="A1246" s="8" t="s">
        <v>2419</v>
      </c>
      <c r="B1246" s="8" t="s">
        <v>2420</v>
      </c>
      <c r="C1246" s="16" t="n">
        <v>0.0196</v>
      </c>
      <c r="D1246" s="10"/>
      <c r="E1246" s="10"/>
      <c r="F1246" s="18" t="n">
        <v>4</v>
      </c>
      <c r="G1246" s="12" t="n">
        <v>2311.3125</v>
      </c>
      <c r="H1246" s="12" t="n">
        <v>1891.0875</v>
      </c>
      <c r="I1246" s="12" t="n">
        <v>2050.45</v>
      </c>
      <c r="J1246" s="17" t="n">
        <f aca="false">G1246/H1246</f>
        <v>1.2222134089512</v>
      </c>
      <c r="K1246" s="14"/>
      <c r="L1246" s="14"/>
    </row>
    <row r="1247" customFormat="false" ht="12.75" hidden="false" customHeight="false" outlineLevel="0" collapsed="false">
      <c r="A1247" s="8" t="s">
        <v>2421</v>
      </c>
      <c r="B1247" s="8" t="s">
        <v>2422</v>
      </c>
      <c r="C1247" s="10"/>
      <c r="D1247" s="16" t="n">
        <v>0.0212</v>
      </c>
      <c r="E1247" s="16" t="n">
        <v>0.0227</v>
      </c>
      <c r="F1247" s="11" t="n">
        <v>1</v>
      </c>
      <c r="G1247" s="12" t="n">
        <v>838.45</v>
      </c>
      <c r="H1247" s="12" t="n">
        <v>839.6625</v>
      </c>
      <c r="I1247" s="12" t="n">
        <v>755.15</v>
      </c>
      <c r="J1247" s="14"/>
      <c r="K1247" s="17" t="n">
        <f aca="false">H1247/I1247</f>
        <v>1.11191485135404</v>
      </c>
      <c r="L1247" s="17" t="n">
        <f aca="false">G1247/I1247</f>
        <v>1.11030921009071</v>
      </c>
    </row>
    <row r="1248" customFormat="false" ht="12.75" hidden="false" customHeight="false" outlineLevel="0" collapsed="false">
      <c r="A1248" s="8" t="s">
        <v>2423</v>
      </c>
      <c r="B1248" s="8" t="s">
        <v>2424</v>
      </c>
      <c r="C1248" s="16" t="n">
        <v>1E-005</v>
      </c>
      <c r="D1248" s="16" t="n">
        <v>0.0018</v>
      </c>
      <c r="E1248" s="16" t="n">
        <v>1E-005</v>
      </c>
      <c r="F1248" s="11" t="n">
        <v>1</v>
      </c>
      <c r="G1248" s="12" t="n">
        <v>2195.2625</v>
      </c>
      <c r="H1248" s="12" t="n">
        <v>950.8</v>
      </c>
      <c r="I1248" s="12" t="n">
        <v>631.15</v>
      </c>
      <c r="J1248" s="17" t="n">
        <f aca="false">G1248/H1248</f>
        <v>2.30885832982751</v>
      </c>
      <c r="K1248" s="17" t="n">
        <f aca="false">H1248/I1248</f>
        <v>1.50645646835142</v>
      </c>
      <c r="L1248" s="17" t="n">
        <f aca="false">G1248/I1248</f>
        <v>3.47819456547572</v>
      </c>
    </row>
    <row r="1249" customFormat="false" ht="12.75" hidden="false" customHeight="false" outlineLevel="0" collapsed="false">
      <c r="A1249" s="8" t="s">
        <v>2425</v>
      </c>
      <c r="B1249" s="8" t="s">
        <v>2426</v>
      </c>
      <c r="C1249" s="9" t="n">
        <v>0.0015</v>
      </c>
      <c r="D1249" s="10"/>
      <c r="E1249" s="9" t="n">
        <v>0.0453</v>
      </c>
      <c r="F1249" s="11" t="n">
        <v>2</v>
      </c>
      <c r="G1249" s="12" t="n">
        <v>40.4125</v>
      </c>
      <c r="H1249" s="12" t="n">
        <v>55.425</v>
      </c>
      <c r="I1249" s="12" t="n">
        <v>48.6375</v>
      </c>
      <c r="J1249" s="13" t="n">
        <f aca="false">H1249/G1249</f>
        <v>1.37148159604083</v>
      </c>
      <c r="K1249" s="14"/>
      <c r="L1249" s="13" t="n">
        <f aca="false">I1249/G1249</f>
        <v>1.20352613671513</v>
      </c>
    </row>
    <row r="1250" customFormat="false" ht="12.75" hidden="false" customHeight="false" outlineLevel="0" collapsed="false">
      <c r="A1250" s="8" t="s">
        <v>2427</v>
      </c>
      <c r="B1250" s="8" t="s">
        <v>2428</v>
      </c>
      <c r="C1250" s="9" t="n">
        <v>0.0002</v>
      </c>
      <c r="D1250" s="16" t="n">
        <v>0.0002</v>
      </c>
      <c r="E1250" s="10"/>
      <c r="F1250" s="18" t="n">
        <v>3</v>
      </c>
      <c r="G1250" s="12" t="n">
        <v>154.15</v>
      </c>
      <c r="H1250" s="12" t="n">
        <v>205.9875</v>
      </c>
      <c r="I1250" s="12" t="n">
        <v>154.825</v>
      </c>
      <c r="J1250" s="13" t="n">
        <f aca="false">H1250/G1250</f>
        <v>1.33627959779436</v>
      </c>
      <c r="K1250" s="17" t="n">
        <f aca="false">H1250/I1250</f>
        <v>1.33045373809139</v>
      </c>
      <c r="L1250" s="14"/>
    </row>
    <row r="1251" customFormat="false" ht="12.75" hidden="false" customHeight="false" outlineLevel="0" collapsed="false">
      <c r="A1251" s="8" t="s">
        <v>2429</v>
      </c>
      <c r="B1251" s="8" t="s">
        <v>2430</v>
      </c>
      <c r="C1251" s="16" t="n">
        <v>0.0209</v>
      </c>
      <c r="D1251" s="10"/>
      <c r="E1251" s="16" t="n">
        <v>0.0024</v>
      </c>
      <c r="F1251" s="11" t="n">
        <v>1</v>
      </c>
      <c r="G1251" s="12" t="n">
        <v>275.7</v>
      </c>
      <c r="H1251" s="12" t="n">
        <v>228.5125</v>
      </c>
      <c r="I1251" s="12" t="n">
        <v>207.525</v>
      </c>
      <c r="J1251" s="17" t="n">
        <f aca="false">G1251/H1251</f>
        <v>1.20649855040753</v>
      </c>
      <c r="K1251" s="14"/>
      <c r="L1251" s="17" t="n">
        <f aca="false">G1251/I1251</f>
        <v>1.32851463679075</v>
      </c>
    </row>
    <row r="1252" customFormat="false" ht="12.75" hidden="false" customHeight="false" outlineLevel="0" collapsed="false">
      <c r="A1252" s="8" t="s">
        <v>2431</v>
      </c>
      <c r="B1252" s="12"/>
      <c r="C1252" s="9" t="n">
        <v>0.0003</v>
      </c>
      <c r="D1252" s="16" t="n">
        <v>1E-005</v>
      </c>
      <c r="E1252" s="10"/>
      <c r="F1252" s="18" t="n">
        <v>3</v>
      </c>
      <c r="G1252" s="12" t="n">
        <v>328.4125</v>
      </c>
      <c r="H1252" s="12" t="n">
        <v>480.3125</v>
      </c>
      <c r="I1252" s="12" t="n">
        <v>308.25</v>
      </c>
      <c r="J1252" s="13" t="n">
        <f aca="false">H1252/G1252</f>
        <v>1.46252807064287</v>
      </c>
      <c r="K1252" s="17" t="n">
        <f aca="false">H1252/I1252</f>
        <v>1.55819140308191</v>
      </c>
      <c r="L1252" s="14"/>
    </row>
    <row r="1253" customFormat="false" ht="12.75" hidden="false" customHeight="false" outlineLevel="0" collapsed="false">
      <c r="A1253" s="8" t="s">
        <v>2432</v>
      </c>
      <c r="B1253" s="8" t="s">
        <v>2433</v>
      </c>
      <c r="C1253" s="10"/>
      <c r="D1253" s="9" t="n">
        <v>0.0002</v>
      </c>
      <c r="E1253" s="9" t="n">
        <v>1E-005</v>
      </c>
      <c r="F1253" s="11" t="n">
        <v>2</v>
      </c>
      <c r="G1253" s="12" t="n">
        <v>455.3625</v>
      </c>
      <c r="H1253" s="12" t="n">
        <v>462.3125</v>
      </c>
      <c r="I1253" s="12" t="n">
        <v>560.175</v>
      </c>
      <c r="J1253" s="14"/>
      <c r="K1253" s="13" t="n">
        <f aca="false">I1253/H1253</f>
        <v>1.21168041097742</v>
      </c>
      <c r="L1253" s="13" t="n">
        <f aca="false">I1253/G1253</f>
        <v>1.23017376266162</v>
      </c>
    </row>
    <row r="1254" customFormat="false" ht="12.75" hidden="false" customHeight="false" outlineLevel="0" collapsed="false">
      <c r="A1254" s="8" t="s">
        <v>2434</v>
      </c>
      <c r="B1254" s="8" t="s">
        <v>2435</v>
      </c>
      <c r="C1254" s="10"/>
      <c r="D1254" s="9" t="n">
        <v>1E-005</v>
      </c>
      <c r="E1254" s="9" t="n">
        <v>1E-005</v>
      </c>
      <c r="F1254" s="11" t="n">
        <v>2</v>
      </c>
      <c r="G1254" s="12" t="n">
        <v>343.075</v>
      </c>
      <c r="H1254" s="12" t="n">
        <v>330.05</v>
      </c>
      <c r="I1254" s="12" t="n">
        <v>545.6375</v>
      </c>
      <c r="J1254" s="14"/>
      <c r="K1254" s="13" t="n">
        <f aca="false">I1254/H1254</f>
        <v>1.653196485381</v>
      </c>
      <c r="L1254" s="13" t="n">
        <f aca="false">I1254/G1254</f>
        <v>1.59043212125629</v>
      </c>
    </row>
    <row r="1255" customFormat="false" ht="12.75" hidden="false" customHeight="false" outlineLevel="0" collapsed="false">
      <c r="A1255" s="8" t="s">
        <v>2436</v>
      </c>
      <c r="B1255" s="8" t="s">
        <v>2437</v>
      </c>
      <c r="C1255" s="9" t="n">
        <v>0.0139</v>
      </c>
      <c r="D1255" s="16" t="n">
        <v>1E-005</v>
      </c>
      <c r="E1255" s="16" t="n">
        <v>0.0002</v>
      </c>
      <c r="F1255" s="11" t="n">
        <v>3</v>
      </c>
      <c r="G1255" s="12" t="n">
        <v>343.4625</v>
      </c>
      <c r="H1255" s="12" t="n">
        <v>392.4</v>
      </c>
      <c r="I1255" s="12" t="n">
        <v>255.8875</v>
      </c>
      <c r="J1255" s="13" t="n">
        <f aca="false">H1255/G1255</f>
        <v>1.14248280379954</v>
      </c>
      <c r="K1255" s="17" t="n">
        <f aca="false">H1255/I1255</f>
        <v>1.5334863953886</v>
      </c>
      <c r="L1255" s="17" t="n">
        <f aca="false">G1255/I1255</f>
        <v>1.34224024229398</v>
      </c>
    </row>
    <row r="1256" customFormat="false" ht="12.75" hidden="false" customHeight="false" outlineLevel="0" collapsed="false">
      <c r="A1256" s="8" t="s">
        <v>2438</v>
      </c>
      <c r="B1256" s="8" t="s">
        <v>2439</v>
      </c>
      <c r="C1256" s="9" t="n">
        <v>0.0004</v>
      </c>
      <c r="D1256" s="10"/>
      <c r="E1256" s="9" t="n">
        <v>0.0006</v>
      </c>
      <c r="F1256" s="11" t="n">
        <v>2</v>
      </c>
      <c r="G1256" s="12" t="n">
        <v>1699.8125</v>
      </c>
      <c r="H1256" s="12" t="n">
        <v>2001.65</v>
      </c>
      <c r="I1256" s="12" t="n">
        <v>1989.3625</v>
      </c>
      <c r="J1256" s="13" t="n">
        <f aca="false">H1256/G1256</f>
        <v>1.17757105563114</v>
      </c>
      <c r="K1256" s="14"/>
      <c r="L1256" s="13" t="n">
        <f aca="false">I1256/G1256</f>
        <v>1.17034231716733</v>
      </c>
    </row>
    <row r="1257" customFormat="false" ht="12.75" hidden="false" customHeight="false" outlineLevel="0" collapsed="false">
      <c r="A1257" s="8" t="s">
        <v>2440</v>
      </c>
      <c r="B1257" s="8" t="s">
        <v>2441</v>
      </c>
      <c r="C1257" s="10"/>
      <c r="D1257" s="9" t="n">
        <v>1E-005</v>
      </c>
      <c r="E1257" s="9" t="n">
        <v>1E-005</v>
      </c>
      <c r="F1257" s="11" t="n">
        <v>2</v>
      </c>
      <c r="G1257" s="12" t="n">
        <v>942.625</v>
      </c>
      <c r="H1257" s="12" t="n">
        <v>971.25</v>
      </c>
      <c r="I1257" s="12" t="n">
        <v>1130.175</v>
      </c>
      <c r="J1257" s="14"/>
      <c r="K1257" s="13" t="n">
        <f aca="false">I1257/H1257</f>
        <v>1.16362934362934</v>
      </c>
      <c r="L1257" s="13" t="n">
        <f aca="false">I1257/G1257</f>
        <v>1.19896565442249</v>
      </c>
    </row>
    <row r="1258" customFormat="false" ht="12.75" hidden="false" customHeight="false" outlineLevel="0" collapsed="false">
      <c r="A1258" s="8" t="s">
        <v>2442</v>
      </c>
      <c r="B1258" s="8" t="s">
        <v>2443</v>
      </c>
      <c r="C1258" s="10"/>
      <c r="D1258" s="9" t="n">
        <v>0.0012</v>
      </c>
      <c r="E1258" s="9" t="n">
        <v>0.0012</v>
      </c>
      <c r="F1258" s="11" t="n">
        <v>2</v>
      </c>
      <c r="G1258" s="12" t="n">
        <v>1781.875</v>
      </c>
      <c r="H1258" s="12" t="n">
        <v>1781.025</v>
      </c>
      <c r="I1258" s="12" t="n">
        <v>1990.675</v>
      </c>
      <c r="J1258" s="14"/>
      <c r="K1258" s="13" t="n">
        <f aca="false">I1258/H1258</f>
        <v>1.11771311463904</v>
      </c>
      <c r="L1258" s="13" t="n">
        <f aca="false">I1258/G1258</f>
        <v>1.11717993686426</v>
      </c>
    </row>
    <row r="1259" customFormat="false" ht="12.75" hidden="false" customHeight="false" outlineLevel="0" collapsed="false">
      <c r="A1259" s="8" t="s">
        <v>2444</v>
      </c>
      <c r="B1259" s="8" t="s">
        <v>2445</v>
      </c>
      <c r="C1259" s="10"/>
      <c r="D1259" s="9" t="n">
        <v>1E-005</v>
      </c>
      <c r="E1259" s="9" t="n">
        <v>1E-005</v>
      </c>
      <c r="F1259" s="11" t="n">
        <v>2</v>
      </c>
      <c r="G1259" s="12" t="n">
        <v>261.1625</v>
      </c>
      <c r="H1259" s="12" t="n">
        <v>264.3375</v>
      </c>
      <c r="I1259" s="12" t="n">
        <v>389.925</v>
      </c>
      <c r="J1259" s="14"/>
      <c r="K1259" s="13" t="n">
        <f aca="false">I1259/H1259</f>
        <v>1.47510285146829</v>
      </c>
      <c r="L1259" s="13" t="n">
        <f aca="false">I1259/G1259</f>
        <v>1.49303594505337</v>
      </c>
    </row>
    <row r="1260" customFormat="false" ht="12.75" hidden="false" customHeight="false" outlineLevel="0" collapsed="false">
      <c r="A1260" s="8" t="s">
        <v>2446</v>
      </c>
      <c r="B1260" s="8" t="s">
        <v>2447</v>
      </c>
      <c r="C1260" s="9" t="n">
        <v>1E-005</v>
      </c>
      <c r="D1260" s="10"/>
      <c r="E1260" s="9" t="n">
        <v>1E-005</v>
      </c>
      <c r="F1260" s="11" t="n">
        <v>2</v>
      </c>
      <c r="G1260" s="12" t="n">
        <v>199.175</v>
      </c>
      <c r="H1260" s="12" t="n">
        <v>273.7</v>
      </c>
      <c r="I1260" s="12" t="n">
        <v>275.3125</v>
      </c>
      <c r="J1260" s="13" t="n">
        <f aca="false">H1260/G1260</f>
        <v>1.37416844483494</v>
      </c>
      <c r="K1260" s="14"/>
      <c r="L1260" s="13" t="n">
        <f aca="false">I1260/G1260</f>
        <v>1.38226434040417</v>
      </c>
    </row>
    <row r="1261" customFormat="false" ht="12.75" hidden="false" customHeight="false" outlineLevel="0" collapsed="false">
      <c r="A1261" s="8" t="s">
        <v>2448</v>
      </c>
      <c r="B1261" s="8" t="s">
        <v>2449</v>
      </c>
      <c r="C1261" s="16" t="n">
        <v>0.0005</v>
      </c>
      <c r="D1261" s="10"/>
      <c r="E1261" s="16" t="n">
        <v>0.0007</v>
      </c>
      <c r="F1261" s="11" t="n">
        <v>1</v>
      </c>
      <c r="G1261" s="12" t="n">
        <v>850.2125</v>
      </c>
      <c r="H1261" s="12" t="n">
        <v>773.3375</v>
      </c>
      <c r="I1261" s="12" t="n">
        <v>776.4125</v>
      </c>
      <c r="J1261" s="17" t="n">
        <f aca="false">G1261/H1261</f>
        <v>1.09940679198927</v>
      </c>
      <c r="K1261" s="14"/>
      <c r="L1261" s="17" t="n">
        <f aca="false">G1261/I1261</f>
        <v>1.09505256548549</v>
      </c>
    </row>
    <row r="1262" customFormat="false" ht="12.75" hidden="false" customHeight="false" outlineLevel="0" collapsed="false">
      <c r="A1262" s="8" t="s">
        <v>2450</v>
      </c>
      <c r="B1262" s="8" t="s">
        <v>2451</v>
      </c>
      <c r="C1262" s="16" t="n">
        <v>0.0002</v>
      </c>
      <c r="D1262" s="16" t="n">
        <v>0.0001</v>
      </c>
      <c r="E1262" s="16" t="n">
        <v>1E-005</v>
      </c>
      <c r="F1262" s="11" t="n">
        <v>1</v>
      </c>
      <c r="G1262" s="12" t="n">
        <v>1546.5375</v>
      </c>
      <c r="H1262" s="12" t="n">
        <v>1096.5625</v>
      </c>
      <c r="I1262" s="12" t="n">
        <v>627.575</v>
      </c>
      <c r="J1262" s="17" t="n">
        <f aca="false">G1262/H1262</f>
        <v>1.41035052721573</v>
      </c>
      <c r="K1262" s="17" t="n">
        <f aca="false">H1262/I1262</f>
        <v>1.74730111938812</v>
      </c>
      <c r="L1262" s="17" t="n">
        <f aca="false">G1262/I1262</f>
        <v>2.46430705493367</v>
      </c>
    </row>
    <row r="1263" customFormat="false" ht="12.75" hidden="false" customHeight="false" outlineLevel="0" collapsed="false">
      <c r="A1263" s="8" t="s">
        <v>2452</v>
      </c>
      <c r="B1263" s="8" t="s">
        <v>2453</v>
      </c>
      <c r="C1263" s="9" t="n">
        <v>0.0011</v>
      </c>
      <c r="D1263" s="16" t="n">
        <v>0.0054</v>
      </c>
      <c r="E1263" s="10"/>
      <c r="F1263" s="18" t="n">
        <v>3</v>
      </c>
      <c r="G1263" s="12" t="n">
        <v>324.75</v>
      </c>
      <c r="H1263" s="12" t="n">
        <v>450.525</v>
      </c>
      <c r="I1263" s="12" t="n">
        <v>350.35</v>
      </c>
      <c r="J1263" s="13" t="n">
        <f aca="false">H1263/G1263</f>
        <v>1.38729792147806</v>
      </c>
      <c r="K1263" s="17" t="n">
        <f aca="false">H1263/I1263</f>
        <v>1.28592835735693</v>
      </c>
      <c r="L1263" s="14"/>
    </row>
    <row r="1264" customFormat="false" ht="12.75" hidden="false" customHeight="false" outlineLevel="0" collapsed="false">
      <c r="A1264" s="8" t="s">
        <v>2454</v>
      </c>
      <c r="B1264" s="8" t="s">
        <v>2455</v>
      </c>
      <c r="C1264" s="10"/>
      <c r="D1264" s="9" t="n">
        <v>1E-005</v>
      </c>
      <c r="E1264" s="9" t="n">
        <v>1E-005</v>
      </c>
      <c r="F1264" s="11" t="n">
        <v>2</v>
      </c>
      <c r="G1264" s="12" t="n">
        <v>3924.775</v>
      </c>
      <c r="H1264" s="12" t="n">
        <v>3799.2625</v>
      </c>
      <c r="I1264" s="12" t="n">
        <v>5176.2625</v>
      </c>
      <c r="J1264" s="14"/>
      <c r="K1264" s="13" t="n">
        <f aca="false">I1264/H1264</f>
        <v>1.3624387627862</v>
      </c>
      <c r="L1264" s="13" t="n">
        <f aca="false">I1264/G1264</f>
        <v>1.31886859756292</v>
      </c>
    </row>
    <row r="1265" customFormat="false" ht="12.75" hidden="false" customHeight="false" outlineLevel="0" collapsed="false">
      <c r="A1265" s="8" t="s">
        <v>2456</v>
      </c>
      <c r="B1265" s="8" t="s">
        <v>2457</v>
      </c>
      <c r="C1265" s="16" t="n">
        <v>0.0071</v>
      </c>
      <c r="D1265" s="9" t="n">
        <v>1E-005</v>
      </c>
      <c r="E1265" s="9" t="n">
        <v>0.0278</v>
      </c>
      <c r="F1265" s="11" t="n">
        <v>4</v>
      </c>
      <c r="G1265" s="12" t="n">
        <v>12844.4</v>
      </c>
      <c r="H1265" s="12" t="n">
        <v>11444.875</v>
      </c>
      <c r="I1265" s="12" t="n">
        <v>13926.55</v>
      </c>
      <c r="J1265" s="17" t="n">
        <f aca="false">G1265/H1265</f>
        <v>1.12228399174303</v>
      </c>
      <c r="K1265" s="13" t="n">
        <f aca="false">I1265/H1265</f>
        <v>1.21683723063817</v>
      </c>
      <c r="L1265" s="13" t="n">
        <f aca="false">I1265/G1265</f>
        <v>1.08425072405095</v>
      </c>
    </row>
    <row r="1266" customFormat="false" ht="12.75" hidden="false" customHeight="false" outlineLevel="0" collapsed="false">
      <c r="A1266" s="8" t="s">
        <v>2458</v>
      </c>
      <c r="B1266" s="8" t="s">
        <v>2459</v>
      </c>
      <c r="C1266" s="16" t="n">
        <v>0.0001</v>
      </c>
      <c r="D1266" s="10"/>
      <c r="E1266" s="16" t="n">
        <v>1E-005</v>
      </c>
      <c r="F1266" s="11" t="n">
        <v>1</v>
      </c>
      <c r="G1266" s="12" t="n">
        <v>1813.0375</v>
      </c>
      <c r="H1266" s="12" t="n">
        <v>1410.0375</v>
      </c>
      <c r="I1266" s="12" t="n">
        <v>1342.1375</v>
      </c>
      <c r="J1266" s="17" t="n">
        <f aca="false">G1266/H1266</f>
        <v>1.28580800156024</v>
      </c>
      <c r="K1266" s="14"/>
      <c r="L1266" s="17" t="n">
        <f aca="false">G1266/I1266</f>
        <v>1.35085823918935</v>
      </c>
    </row>
    <row r="1267" customFormat="false" ht="12.75" hidden="false" customHeight="false" outlineLevel="0" collapsed="false">
      <c r="A1267" s="8" t="s">
        <v>2460</v>
      </c>
      <c r="B1267" s="8" t="s">
        <v>2461</v>
      </c>
      <c r="C1267" s="16" t="n">
        <v>1E-005</v>
      </c>
      <c r="D1267" s="10"/>
      <c r="E1267" s="16" t="n">
        <v>1E-005</v>
      </c>
      <c r="F1267" s="11" t="n">
        <v>1</v>
      </c>
      <c r="G1267" s="12" t="n">
        <v>2687.6</v>
      </c>
      <c r="H1267" s="12" t="n">
        <v>1600.5125</v>
      </c>
      <c r="I1267" s="12" t="n">
        <v>1648.0625</v>
      </c>
      <c r="J1267" s="17" t="n">
        <f aca="false">G1267/H1267</f>
        <v>1.67921212736545</v>
      </c>
      <c r="K1267" s="14"/>
      <c r="L1267" s="17" t="n">
        <f aca="false">G1267/I1267</f>
        <v>1.63076339641245</v>
      </c>
    </row>
    <row r="1268" customFormat="false" ht="12.75" hidden="false" customHeight="false" outlineLevel="0" collapsed="false">
      <c r="A1268" s="8" t="s">
        <v>2462</v>
      </c>
      <c r="B1268" s="8" t="s">
        <v>2463</v>
      </c>
      <c r="C1268" s="10"/>
      <c r="D1268" s="10"/>
      <c r="E1268" s="9" t="n">
        <v>0.0014</v>
      </c>
      <c r="F1268" s="11" t="n">
        <v>2</v>
      </c>
      <c r="G1268" s="12" t="n">
        <v>472.4</v>
      </c>
      <c r="H1268" s="12" t="n">
        <v>517.1875</v>
      </c>
      <c r="I1268" s="12" t="n">
        <v>558.425</v>
      </c>
      <c r="J1268" s="14"/>
      <c r="K1268" s="14"/>
      <c r="L1268" s="13" t="n">
        <f aca="false">I1268/G1268</f>
        <v>1.18210203217612</v>
      </c>
    </row>
    <row r="1269" customFormat="false" ht="12.75" hidden="false" customHeight="false" outlineLevel="0" collapsed="false">
      <c r="A1269" s="8" t="s">
        <v>2464</v>
      </c>
      <c r="B1269" s="12"/>
      <c r="C1269" s="16" t="n">
        <v>0.0305</v>
      </c>
      <c r="D1269" s="9" t="n">
        <v>0.0002</v>
      </c>
      <c r="E1269" s="9" t="n">
        <v>0.012</v>
      </c>
      <c r="F1269" s="11" t="n">
        <v>4</v>
      </c>
      <c r="G1269" s="12" t="n">
        <v>1692.8875</v>
      </c>
      <c r="H1269" s="12" t="n">
        <v>1331.0875</v>
      </c>
      <c r="I1269" s="12" t="n">
        <v>2129.0625</v>
      </c>
      <c r="J1269" s="17" t="n">
        <f aca="false">G1269/H1269</f>
        <v>1.27180782630744</v>
      </c>
      <c r="K1269" s="13" t="n">
        <f aca="false">I1269/H1269</f>
        <v>1.59949101768291</v>
      </c>
      <c r="L1269" s="13" t="n">
        <f aca="false">I1269/G1269</f>
        <v>1.25765149781069</v>
      </c>
    </row>
    <row r="1270" customFormat="false" ht="12.75" hidden="false" customHeight="false" outlineLevel="0" collapsed="false">
      <c r="A1270" s="8" t="s">
        <v>2465</v>
      </c>
      <c r="B1270" s="8" t="s">
        <v>2466</v>
      </c>
      <c r="C1270" s="10"/>
      <c r="D1270" s="9" t="n">
        <v>0.0003</v>
      </c>
      <c r="E1270" s="9" t="n">
        <v>1E-005</v>
      </c>
      <c r="F1270" s="11" t="n">
        <v>2</v>
      </c>
      <c r="G1270" s="12" t="n">
        <v>276.7375</v>
      </c>
      <c r="H1270" s="12" t="n">
        <v>291.3875</v>
      </c>
      <c r="I1270" s="12" t="n">
        <v>343.8875</v>
      </c>
      <c r="J1270" s="14"/>
      <c r="K1270" s="13" t="n">
        <f aca="false">I1270/H1270</f>
        <v>1.18017245077431</v>
      </c>
      <c r="L1270" s="13" t="n">
        <f aca="false">I1270/G1270</f>
        <v>1.24264871945436</v>
      </c>
    </row>
    <row r="1271" customFormat="false" ht="12.75" hidden="false" customHeight="false" outlineLevel="0" collapsed="false">
      <c r="A1271" s="8" t="s">
        <v>2467</v>
      </c>
      <c r="B1271" s="8" t="s">
        <v>2468</v>
      </c>
      <c r="C1271" s="16" t="n">
        <v>0.0365</v>
      </c>
      <c r="D1271" s="10"/>
      <c r="E1271" s="10"/>
      <c r="F1271" s="18" t="n">
        <v>4</v>
      </c>
      <c r="G1271" s="12" t="n">
        <v>479.075</v>
      </c>
      <c r="H1271" s="12" t="n">
        <v>400</v>
      </c>
      <c r="I1271" s="12" t="n">
        <v>445.8125</v>
      </c>
      <c r="J1271" s="17" t="n">
        <f aca="false">G1271/H1271</f>
        <v>1.1976875</v>
      </c>
      <c r="K1271" s="14"/>
      <c r="L1271" s="14"/>
    </row>
    <row r="1272" customFormat="false" ht="12.75" hidden="false" customHeight="false" outlineLevel="0" collapsed="false">
      <c r="A1272" s="8" t="s">
        <v>2469</v>
      </c>
      <c r="B1272" s="8" t="s">
        <v>2470</v>
      </c>
      <c r="C1272" s="10"/>
      <c r="D1272" s="9" t="n">
        <v>0.0017</v>
      </c>
      <c r="E1272" s="9" t="n">
        <v>0.0024</v>
      </c>
      <c r="F1272" s="11" t="n">
        <v>2</v>
      </c>
      <c r="G1272" s="12" t="n">
        <v>309.2875</v>
      </c>
      <c r="H1272" s="12" t="n">
        <v>306.0125</v>
      </c>
      <c r="I1272" s="12" t="n">
        <v>367.5</v>
      </c>
      <c r="J1272" s="14"/>
      <c r="K1272" s="13" t="n">
        <f aca="false">I1272/H1272</f>
        <v>1.20093133450431</v>
      </c>
      <c r="L1272" s="13" t="n">
        <f aca="false">I1272/G1272</f>
        <v>1.18821484864406</v>
      </c>
    </row>
    <row r="1273" customFormat="false" ht="12.75" hidden="false" customHeight="false" outlineLevel="0" collapsed="false">
      <c r="A1273" s="8" t="s">
        <v>2471</v>
      </c>
      <c r="B1273" s="8" t="s">
        <v>2472</v>
      </c>
      <c r="C1273" s="16" t="n">
        <v>0.0451</v>
      </c>
      <c r="D1273" s="9" t="n">
        <v>0.0006</v>
      </c>
      <c r="E1273" s="9" t="n">
        <v>0.0326</v>
      </c>
      <c r="F1273" s="11" t="n">
        <v>4</v>
      </c>
      <c r="G1273" s="12" t="n">
        <v>493.35</v>
      </c>
      <c r="H1273" s="12" t="n">
        <v>450.475</v>
      </c>
      <c r="I1273" s="12" t="n">
        <v>539.65</v>
      </c>
      <c r="J1273" s="17" t="n">
        <f aca="false">G1273/H1273</f>
        <v>1.09517731283645</v>
      </c>
      <c r="K1273" s="13" t="n">
        <f aca="false">I1273/H1273</f>
        <v>1.19795771130473</v>
      </c>
      <c r="L1273" s="13" t="n">
        <f aca="false">I1273/G1273</f>
        <v>1.0938481808047</v>
      </c>
    </row>
    <row r="1274" customFormat="false" ht="12.75" hidden="false" customHeight="false" outlineLevel="0" collapsed="false">
      <c r="A1274" s="8" t="s">
        <v>2473</v>
      </c>
      <c r="B1274" s="8" t="s">
        <v>2474</v>
      </c>
      <c r="C1274" s="10"/>
      <c r="D1274" s="9" t="n">
        <v>0.0004</v>
      </c>
      <c r="E1274" s="9" t="n">
        <v>0.0008</v>
      </c>
      <c r="F1274" s="11" t="n">
        <v>2</v>
      </c>
      <c r="G1274" s="12" t="n">
        <v>237.475</v>
      </c>
      <c r="H1274" s="12" t="n">
        <v>229.7875</v>
      </c>
      <c r="I1274" s="12" t="n">
        <v>334.675</v>
      </c>
      <c r="J1274" s="14"/>
      <c r="K1274" s="13" t="n">
        <f aca="false">I1274/H1274</f>
        <v>1.45645433280749</v>
      </c>
      <c r="L1274" s="13" t="n">
        <f aca="false">I1274/G1274</f>
        <v>1.4093062427624</v>
      </c>
    </row>
    <row r="1275" customFormat="false" ht="12.75" hidden="false" customHeight="false" outlineLevel="0" collapsed="false">
      <c r="A1275" s="8" t="s">
        <v>2475</v>
      </c>
      <c r="B1275" s="8" t="s">
        <v>2476</v>
      </c>
      <c r="C1275" s="16" t="n">
        <v>1E-005</v>
      </c>
      <c r="D1275" s="10"/>
      <c r="E1275" s="16" t="n">
        <v>0.0001</v>
      </c>
      <c r="F1275" s="11" t="n">
        <v>1</v>
      </c>
      <c r="G1275" s="12" t="n">
        <v>293.9375</v>
      </c>
      <c r="H1275" s="12" t="n">
        <v>187.5375</v>
      </c>
      <c r="I1275" s="12" t="n">
        <v>217.375</v>
      </c>
      <c r="J1275" s="17" t="n">
        <f aca="false">G1275/H1275</f>
        <v>1.56735319602746</v>
      </c>
      <c r="K1275" s="14"/>
      <c r="L1275" s="17" t="n">
        <f aca="false">G1275/I1275</f>
        <v>1.3522139160437</v>
      </c>
    </row>
    <row r="1276" customFormat="false" ht="12.75" hidden="false" customHeight="false" outlineLevel="0" collapsed="false">
      <c r="A1276" s="8" t="s">
        <v>2477</v>
      </c>
      <c r="B1276" s="8" t="s">
        <v>2478</v>
      </c>
      <c r="C1276" s="9" t="n">
        <v>1E-005</v>
      </c>
      <c r="D1276" s="16" t="n">
        <v>1E-005</v>
      </c>
      <c r="E1276" s="9" t="n">
        <v>0.0257</v>
      </c>
      <c r="F1276" s="11" t="n">
        <v>3</v>
      </c>
      <c r="G1276" s="12" t="n">
        <v>907.85</v>
      </c>
      <c r="H1276" s="12" t="n">
        <v>1457.8</v>
      </c>
      <c r="I1276" s="12" t="n">
        <v>1064.475</v>
      </c>
      <c r="J1276" s="13" t="n">
        <f aca="false">H1276/G1276</f>
        <v>1.60577187861431</v>
      </c>
      <c r="K1276" s="17" t="n">
        <f aca="false">H1276/I1276</f>
        <v>1.36950139740248</v>
      </c>
      <c r="L1276" s="13" t="n">
        <f aca="false">I1276/G1276</f>
        <v>1.17252299388666</v>
      </c>
    </row>
    <row r="1277" customFormat="false" ht="12.75" hidden="false" customHeight="false" outlineLevel="0" collapsed="false">
      <c r="A1277" s="8" t="s">
        <v>2479</v>
      </c>
      <c r="B1277" s="8" t="s">
        <v>2480</v>
      </c>
      <c r="C1277" s="10"/>
      <c r="D1277" s="9" t="n">
        <v>0.0085</v>
      </c>
      <c r="E1277" s="10"/>
      <c r="F1277" s="18" t="n">
        <v>4</v>
      </c>
      <c r="G1277" s="12" t="n">
        <v>249.25</v>
      </c>
      <c r="H1277" s="12" t="n">
        <v>237.2625</v>
      </c>
      <c r="I1277" s="12" t="n">
        <v>267.9875</v>
      </c>
      <c r="J1277" s="14"/>
      <c r="K1277" s="13" t="n">
        <f aca="false">I1277/H1277</f>
        <v>1.1294979189716</v>
      </c>
      <c r="L1277" s="14"/>
    </row>
    <row r="1278" customFormat="false" ht="12.75" hidden="false" customHeight="false" outlineLevel="0" collapsed="false">
      <c r="A1278" s="8" t="s">
        <v>2481</v>
      </c>
      <c r="B1278" s="8" t="s">
        <v>2482</v>
      </c>
      <c r="C1278" s="9" t="n">
        <v>1E-005</v>
      </c>
      <c r="D1278" s="16" t="n">
        <v>0.0057</v>
      </c>
      <c r="E1278" s="9" t="n">
        <v>0.0019</v>
      </c>
      <c r="F1278" s="11" t="n">
        <v>3</v>
      </c>
      <c r="G1278" s="12" t="n">
        <v>525.575</v>
      </c>
      <c r="H1278" s="12" t="n">
        <v>701.5625</v>
      </c>
      <c r="I1278" s="12" t="n">
        <v>620.825</v>
      </c>
      <c r="J1278" s="13" t="n">
        <f aca="false">H1278/G1278</f>
        <v>1.3348475479237</v>
      </c>
      <c r="K1278" s="17" t="n">
        <f aca="false">H1278/I1278</f>
        <v>1.13004872548625</v>
      </c>
      <c r="L1278" s="13" t="n">
        <f aca="false">I1278/G1278</f>
        <v>1.18123008133949</v>
      </c>
    </row>
    <row r="1279" customFormat="false" ht="12.75" hidden="false" customHeight="false" outlineLevel="0" collapsed="false">
      <c r="A1279" s="8" t="s">
        <v>2483</v>
      </c>
      <c r="B1279" s="8" t="s">
        <v>2484</v>
      </c>
      <c r="C1279" s="10"/>
      <c r="D1279" s="9" t="n">
        <v>0.0001</v>
      </c>
      <c r="E1279" s="9" t="n">
        <v>0.0012</v>
      </c>
      <c r="F1279" s="11" t="n">
        <v>2</v>
      </c>
      <c r="G1279" s="12" t="n">
        <v>7561.5625</v>
      </c>
      <c r="H1279" s="12" t="n">
        <v>7121.825</v>
      </c>
      <c r="I1279" s="12" t="n">
        <v>8970.2</v>
      </c>
      <c r="J1279" s="14"/>
      <c r="K1279" s="13" t="n">
        <f aca="false">I1279/H1279</f>
        <v>1.25953670583032</v>
      </c>
      <c r="L1279" s="13" t="n">
        <f aca="false">I1279/G1279</f>
        <v>1.18628920940612</v>
      </c>
    </row>
    <row r="1280" customFormat="false" ht="12.75" hidden="false" customHeight="false" outlineLevel="0" collapsed="false">
      <c r="A1280" s="8" t="s">
        <v>2485</v>
      </c>
      <c r="B1280" s="8" t="s">
        <v>2486</v>
      </c>
      <c r="C1280" s="10"/>
      <c r="D1280" s="9" t="n">
        <v>0.0006</v>
      </c>
      <c r="E1280" s="9" t="n">
        <v>0.0002</v>
      </c>
      <c r="F1280" s="11" t="n">
        <v>2</v>
      </c>
      <c r="G1280" s="12" t="n">
        <v>904.2125</v>
      </c>
      <c r="H1280" s="12" t="n">
        <v>938.1</v>
      </c>
      <c r="I1280" s="12" t="n">
        <v>1160.7625</v>
      </c>
      <c r="J1280" s="14"/>
      <c r="K1280" s="13" t="n">
        <f aca="false">I1280/H1280</f>
        <v>1.23735475962051</v>
      </c>
      <c r="L1280" s="13" t="n">
        <f aca="false">I1280/G1280</f>
        <v>1.28372755298119</v>
      </c>
    </row>
    <row r="1281" customFormat="false" ht="12.75" hidden="false" customHeight="false" outlineLevel="0" collapsed="false">
      <c r="A1281" s="8" t="s">
        <v>2487</v>
      </c>
      <c r="B1281" s="8" t="s">
        <v>2488</v>
      </c>
      <c r="C1281" s="10"/>
      <c r="D1281" s="9" t="n">
        <v>0.0043</v>
      </c>
      <c r="E1281" s="9" t="n">
        <v>0.0002</v>
      </c>
      <c r="F1281" s="11" t="n">
        <v>2</v>
      </c>
      <c r="G1281" s="12" t="n">
        <v>429.85</v>
      </c>
      <c r="H1281" s="12" t="n">
        <v>454.9375</v>
      </c>
      <c r="I1281" s="12" t="n">
        <v>508.325</v>
      </c>
      <c r="J1281" s="14"/>
      <c r="K1281" s="13" t="n">
        <f aca="false">I1281/H1281</f>
        <v>1.1173512845171</v>
      </c>
      <c r="L1281" s="13" t="n">
        <f aca="false">I1281/G1281</f>
        <v>1.1825636850064</v>
      </c>
    </row>
    <row r="1282" customFormat="false" ht="12.75" hidden="false" customHeight="false" outlineLevel="0" collapsed="false">
      <c r="A1282" s="8" t="s">
        <v>2489</v>
      </c>
      <c r="B1282" s="8" t="s">
        <v>2490</v>
      </c>
      <c r="C1282" s="10"/>
      <c r="D1282" s="9" t="n">
        <v>1E-005</v>
      </c>
      <c r="E1282" s="9" t="n">
        <v>0.0001</v>
      </c>
      <c r="F1282" s="11" t="n">
        <v>2</v>
      </c>
      <c r="G1282" s="12" t="n">
        <v>250.5375</v>
      </c>
      <c r="H1282" s="12" t="n">
        <v>239.925</v>
      </c>
      <c r="I1282" s="12" t="n">
        <v>343.125</v>
      </c>
      <c r="J1282" s="14"/>
      <c r="K1282" s="13" t="n">
        <f aca="false">I1282/H1282</f>
        <v>1.43013441700531</v>
      </c>
      <c r="L1282" s="13" t="n">
        <f aca="false">I1282/G1282</f>
        <v>1.36955545577009</v>
      </c>
    </row>
    <row r="1283" customFormat="false" ht="12.75" hidden="false" customHeight="false" outlineLevel="0" collapsed="false">
      <c r="A1283" s="8" t="s">
        <v>2491</v>
      </c>
      <c r="B1283" s="8" t="s">
        <v>2492</v>
      </c>
      <c r="C1283" s="9" t="n">
        <v>0.0007</v>
      </c>
      <c r="D1283" s="10"/>
      <c r="E1283" s="9" t="n">
        <v>0.0173</v>
      </c>
      <c r="F1283" s="11" t="n">
        <v>2</v>
      </c>
      <c r="G1283" s="12" t="n">
        <v>524.9375</v>
      </c>
      <c r="H1283" s="12" t="n">
        <v>577.2375</v>
      </c>
      <c r="I1283" s="12" t="n">
        <v>556.7875</v>
      </c>
      <c r="J1283" s="13" t="n">
        <f aca="false">H1283/G1283</f>
        <v>1.09963090844148</v>
      </c>
      <c r="K1283" s="14"/>
      <c r="L1283" s="13" t="n">
        <f aca="false">I1283/G1283</f>
        <v>1.06067388974878</v>
      </c>
    </row>
    <row r="1284" customFormat="false" ht="12.75" hidden="false" customHeight="false" outlineLevel="0" collapsed="false">
      <c r="A1284" s="8" t="s">
        <v>2493</v>
      </c>
      <c r="B1284" s="8" t="s">
        <v>2494</v>
      </c>
      <c r="C1284" s="9" t="n">
        <v>1E-005</v>
      </c>
      <c r="D1284" s="16" t="n">
        <v>0.0032</v>
      </c>
      <c r="E1284" s="9" t="n">
        <v>0.0041</v>
      </c>
      <c r="F1284" s="11" t="n">
        <v>3</v>
      </c>
      <c r="G1284" s="12" t="n">
        <v>232.825</v>
      </c>
      <c r="H1284" s="12" t="n">
        <v>299.775</v>
      </c>
      <c r="I1284" s="12" t="n">
        <v>265.6875</v>
      </c>
      <c r="J1284" s="13" t="n">
        <f aca="false">H1284/G1284</f>
        <v>1.28755503060238</v>
      </c>
      <c r="K1284" s="17" t="n">
        <f aca="false">H1284/I1284</f>
        <v>1.12829922371207</v>
      </c>
      <c r="L1284" s="13" t="n">
        <f aca="false">I1284/G1284</f>
        <v>1.14114678406529</v>
      </c>
    </row>
    <row r="1285" customFormat="false" ht="12.75" hidden="false" customHeight="false" outlineLevel="0" collapsed="false">
      <c r="A1285" s="8" t="s">
        <v>2495</v>
      </c>
      <c r="B1285" s="8" t="s">
        <v>2496</v>
      </c>
      <c r="C1285" s="16" t="n">
        <v>0.0006</v>
      </c>
      <c r="D1285" s="10"/>
      <c r="E1285" s="16" t="n">
        <v>0.0001</v>
      </c>
      <c r="F1285" s="11" t="n">
        <v>1</v>
      </c>
      <c r="G1285" s="12" t="n">
        <v>129.05</v>
      </c>
      <c r="H1285" s="12" t="n">
        <v>73.15</v>
      </c>
      <c r="I1285" s="12" t="n">
        <v>62.175</v>
      </c>
      <c r="J1285" s="17" t="n">
        <f aca="false">G1285/H1285</f>
        <v>1.76418318523582</v>
      </c>
      <c r="K1285" s="14"/>
      <c r="L1285" s="17" t="n">
        <f aca="false">G1285/I1285</f>
        <v>2.07559308403699</v>
      </c>
    </row>
    <row r="1286" customFormat="false" ht="12.75" hidden="false" customHeight="false" outlineLevel="0" collapsed="false">
      <c r="A1286" s="8" t="s">
        <v>2497</v>
      </c>
      <c r="B1286" s="8" t="s">
        <v>2498</v>
      </c>
      <c r="C1286" s="9" t="n">
        <v>1E-005</v>
      </c>
      <c r="D1286" s="16" t="n">
        <v>0.0142</v>
      </c>
      <c r="E1286" s="9" t="n">
        <v>1E-005</v>
      </c>
      <c r="F1286" s="11" t="n">
        <v>3</v>
      </c>
      <c r="G1286" s="12" t="n">
        <v>194.05</v>
      </c>
      <c r="H1286" s="12" t="n">
        <v>1404.9375</v>
      </c>
      <c r="I1286" s="12" t="n">
        <v>1004.625</v>
      </c>
      <c r="J1286" s="13" t="n">
        <f aca="false">H1286/G1286</f>
        <v>7.24007987632053</v>
      </c>
      <c r="K1286" s="17" t="n">
        <f aca="false">H1286/I1286</f>
        <v>1.39846957820082</v>
      </c>
      <c r="L1286" s="13" t="n">
        <f aca="false">I1286/G1286</f>
        <v>5.17714506570472</v>
      </c>
    </row>
    <row r="1287" customFormat="false" ht="12.75" hidden="false" customHeight="false" outlineLevel="0" collapsed="false">
      <c r="A1287" s="8" t="s">
        <v>2499</v>
      </c>
      <c r="B1287" s="8" t="s">
        <v>2500</v>
      </c>
      <c r="C1287" s="9" t="n">
        <v>0.0022</v>
      </c>
      <c r="D1287" s="10"/>
      <c r="E1287" s="9" t="n">
        <v>0.0226</v>
      </c>
      <c r="F1287" s="11" t="n">
        <v>2</v>
      </c>
      <c r="G1287" s="12" t="n">
        <v>1818.5625</v>
      </c>
      <c r="H1287" s="12" t="n">
        <v>2138.3125</v>
      </c>
      <c r="I1287" s="12" t="n">
        <v>2034.3125</v>
      </c>
      <c r="J1287" s="13" t="n">
        <f aca="false">H1287/G1287</f>
        <v>1.17582568649689</v>
      </c>
      <c r="K1287" s="14"/>
      <c r="L1287" s="13" t="n">
        <f aca="false">I1287/G1287</f>
        <v>1.11863766023989</v>
      </c>
    </row>
    <row r="1288" customFormat="false" ht="12.75" hidden="false" customHeight="false" outlineLevel="0" collapsed="false">
      <c r="A1288" s="8" t="s">
        <v>2501</v>
      </c>
      <c r="B1288" s="8" t="s">
        <v>2502</v>
      </c>
      <c r="C1288" s="9" t="n">
        <v>1E-005</v>
      </c>
      <c r="D1288" s="10"/>
      <c r="E1288" s="9" t="n">
        <v>0.0003</v>
      </c>
      <c r="F1288" s="11" t="n">
        <v>2</v>
      </c>
      <c r="G1288" s="12" t="n">
        <v>287.425</v>
      </c>
      <c r="H1288" s="12" t="n">
        <v>493.9125</v>
      </c>
      <c r="I1288" s="12" t="n">
        <v>433.9625</v>
      </c>
      <c r="J1288" s="13" t="n">
        <f aca="false">H1288/G1288</f>
        <v>1.7184048012525</v>
      </c>
      <c r="K1288" s="14"/>
      <c r="L1288" s="13" t="n">
        <f aca="false">I1288/G1288</f>
        <v>1.50982865095242</v>
      </c>
    </row>
    <row r="1289" customFormat="false" ht="12.75" hidden="false" customHeight="false" outlineLevel="0" collapsed="false">
      <c r="A1289" s="8" t="s">
        <v>2503</v>
      </c>
      <c r="B1289" s="8" t="s">
        <v>2504</v>
      </c>
      <c r="C1289" s="16" t="n">
        <v>0.0024</v>
      </c>
      <c r="D1289" s="10"/>
      <c r="E1289" s="16" t="n">
        <v>0.0014</v>
      </c>
      <c r="F1289" s="11" t="n">
        <v>1</v>
      </c>
      <c r="G1289" s="12" t="n">
        <v>4974.725</v>
      </c>
      <c r="H1289" s="12" t="n">
        <v>4417.9</v>
      </c>
      <c r="I1289" s="12" t="n">
        <v>4374.45</v>
      </c>
      <c r="J1289" s="17" t="n">
        <f aca="false">G1289/H1289</f>
        <v>1.12603838927997</v>
      </c>
      <c r="K1289" s="14"/>
      <c r="L1289" s="17" t="n">
        <f aca="false">G1289/I1289</f>
        <v>1.13722296517276</v>
      </c>
    </row>
    <row r="1290" customFormat="false" ht="12.75" hidden="false" customHeight="false" outlineLevel="0" collapsed="false">
      <c r="A1290" s="8" t="s">
        <v>2505</v>
      </c>
      <c r="B1290" s="8" t="s">
        <v>2506</v>
      </c>
      <c r="C1290" s="16" t="n">
        <v>0.0017</v>
      </c>
      <c r="D1290" s="9" t="n">
        <v>0.0004</v>
      </c>
      <c r="E1290" s="10"/>
      <c r="F1290" s="18" t="n">
        <v>4</v>
      </c>
      <c r="G1290" s="12" t="n">
        <v>2707.65</v>
      </c>
      <c r="H1290" s="12" t="n">
        <v>2393.6625</v>
      </c>
      <c r="I1290" s="12" t="n">
        <v>2778.325</v>
      </c>
      <c r="J1290" s="17" t="n">
        <f aca="false">G1290/H1290</f>
        <v>1.13117450768435</v>
      </c>
      <c r="K1290" s="13" t="n">
        <f aca="false">I1290/H1290</f>
        <v>1.16070039113701</v>
      </c>
      <c r="L1290" s="14"/>
    </row>
    <row r="1291" customFormat="false" ht="12.75" hidden="false" customHeight="false" outlineLevel="0" collapsed="false">
      <c r="A1291" s="8" t="s">
        <v>2507</v>
      </c>
      <c r="B1291" s="8" t="s">
        <v>2508</v>
      </c>
      <c r="C1291" s="9" t="n">
        <v>0.0002</v>
      </c>
      <c r="D1291" s="16" t="n">
        <v>0.0028</v>
      </c>
      <c r="E1291" s="10"/>
      <c r="F1291" s="18" t="n">
        <v>3</v>
      </c>
      <c r="G1291" s="12" t="n">
        <v>143.7375</v>
      </c>
      <c r="H1291" s="12" t="n">
        <v>221.725</v>
      </c>
      <c r="I1291" s="12" t="n">
        <v>167.2875</v>
      </c>
      <c r="J1291" s="13" t="n">
        <f aca="false">H1291/G1291</f>
        <v>1.54256891903644</v>
      </c>
      <c r="K1291" s="17" t="n">
        <f aca="false">H1291/I1291</f>
        <v>1.3254128371815</v>
      </c>
      <c r="L1291" s="14"/>
    </row>
    <row r="1292" customFormat="false" ht="12.75" hidden="false" customHeight="false" outlineLevel="0" collapsed="false">
      <c r="A1292" s="8" t="s">
        <v>2509</v>
      </c>
      <c r="B1292" s="8" t="s">
        <v>2510</v>
      </c>
      <c r="C1292" s="9" t="n">
        <v>1E-005</v>
      </c>
      <c r="D1292" s="9" t="n">
        <v>1E-005</v>
      </c>
      <c r="E1292" s="9" t="n">
        <v>1E-005</v>
      </c>
      <c r="F1292" s="11" t="n">
        <v>2</v>
      </c>
      <c r="G1292" s="12" t="n">
        <v>138.5</v>
      </c>
      <c r="H1292" s="12" t="n">
        <v>468.3625</v>
      </c>
      <c r="I1292" s="12" t="n">
        <v>841.65</v>
      </c>
      <c r="J1292" s="13" t="n">
        <f aca="false">H1292/G1292</f>
        <v>3.38167870036101</v>
      </c>
      <c r="K1292" s="13" t="n">
        <f aca="false">I1292/H1292</f>
        <v>1.79700552456698</v>
      </c>
      <c r="L1292" s="13" t="n">
        <f aca="false">I1292/G1292</f>
        <v>6.07689530685921</v>
      </c>
    </row>
    <row r="1293" customFormat="false" ht="12.75" hidden="false" customHeight="false" outlineLevel="0" collapsed="false">
      <c r="A1293" s="8" t="s">
        <v>2511</v>
      </c>
      <c r="B1293" s="8" t="s">
        <v>2512</v>
      </c>
      <c r="C1293" s="10"/>
      <c r="D1293" s="9" t="n">
        <v>1E-005</v>
      </c>
      <c r="E1293" s="9" t="n">
        <v>0.001</v>
      </c>
      <c r="F1293" s="11" t="n">
        <v>2</v>
      </c>
      <c r="G1293" s="12" t="n">
        <v>200.8125</v>
      </c>
      <c r="H1293" s="12" t="n">
        <v>172.225</v>
      </c>
      <c r="I1293" s="12" t="n">
        <v>284.9875</v>
      </c>
      <c r="J1293" s="14"/>
      <c r="K1293" s="13" t="n">
        <f aca="false">I1293/H1293</f>
        <v>1.65473943968646</v>
      </c>
      <c r="L1293" s="13" t="n">
        <f aca="false">I1293/G1293</f>
        <v>1.41917211328976</v>
      </c>
    </row>
    <row r="1294" customFormat="false" ht="12.75" hidden="false" customHeight="false" outlineLevel="0" collapsed="false">
      <c r="A1294" s="8" t="s">
        <v>2513</v>
      </c>
      <c r="B1294" s="8" t="s">
        <v>2514</v>
      </c>
      <c r="C1294" s="16" t="n">
        <v>0.0293</v>
      </c>
      <c r="D1294" s="9" t="n">
        <v>0.0088</v>
      </c>
      <c r="E1294" s="10"/>
      <c r="F1294" s="18" t="n">
        <v>4</v>
      </c>
      <c r="G1294" s="12" t="n">
        <v>187.5</v>
      </c>
      <c r="H1294" s="12" t="n">
        <v>173.4</v>
      </c>
      <c r="I1294" s="12" t="n">
        <v>191.2125</v>
      </c>
      <c r="J1294" s="17" t="n">
        <f aca="false">G1294/H1294</f>
        <v>1.08131487889273</v>
      </c>
      <c r="K1294" s="13" t="n">
        <f aca="false">I1294/H1294</f>
        <v>1.10272491349481</v>
      </c>
      <c r="L1294" s="14"/>
    </row>
    <row r="1295" customFormat="false" ht="12.75" hidden="false" customHeight="false" outlineLevel="0" collapsed="false">
      <c r="A1295" s="8" t="s">
        <v>2515</v>
      </c>
      <c r="B1295" s="8" t="s">
        <v>2516</v>
      </c>
      <c r="C1295" s="10"/>
      <c r="D1295" s="16" t="n">
        <v>0.0023</v>
      </c>
      <c r="E1295" s="16" t="n">
        <v>1E-005</v>
      </c>
      <c r="F1295" s="11" t="n">
        <v>1</v>
      </c>
      <c r="G1295" s="12" t="n">
        <v>621.0375</v>
      </c>
      <c r="H1295" s="12" t="n">
        <v>560.85</v>
      </c>
      <c r="I1295" s="12" t="n">
        <v>450.2625</v>
      </c>
      <c r="J1295" s="14"/>
      <c r="K1295" s="17" t="n">
        <f aca="false">H1295/I1295</f>
        <v>1.24560672940785</v>
      </c>
      <c r="L1295" s="17" t="n">
        <f aca="false">G1295/I1295</f>
        <v>1.37927875406013</v>
      </c>
    </row>
    <row r="1296" customFormat="false" ht="12.75" hidden="false" customHeight="false" outlineLevel="0" collapsed="false">
      <c r="A1296" s="8" t="s">
        <v>2517</v>
      </c>
      <c r="B1296" s="8" t="s">
        <v>2518</v>
      </c>
      <c r="C1296" s="9" t="n">
        <v>1E-005</v>
      </c>
      <c r="D1296" s="16" t="n">
        <v>1E-005</v>
      </c>
      <c r="E1296" s="10"/>
      <c r="F1296" s="18" t="n">
        <v>3</v>
      </c>
      <c r="G1296" s="12" t="n">
        <v>296.0125</v>
      </c>
      <c r="H1296" s="12" t="n">
        <v>571.4875</v>
      </c>
      <c r="I1296" s="12" t="n">
        <v>283.0375</v>
      </c>
      <c r="J1296" s="13" t="n">
        <f aca="false">H1296/G1296</f>
        <v>1.93061948397449</v>
      </c>
      <c r="K1296" s="17" t="n">
        <f aca="false">H1296/I1296</f>
        <v>2.01912290774191</v>
      </c>
      <c r="L1296" s="14"/>
    </row>
    <row r="1297" customFormat="false" ht="12.75" hidden="false" customHeight="false" outlineLevel="0" collapsed="false">
      <c r="A1297" s="8" t="s">
        <v>2519</v>
      </c>
      <c r="B1297" s="8" t="s">
        <v>2520</v>
      </c>
      <c r="C1297" s="9" t="n">
        <v>0.0388</v>
      </c>
      <c r="D1297" s="16" t="n">
        <v>1E-005</v>
      </c>
      <c r="E1297" s="16" t="n">
        <v>0.0018</v>
      </c>
      <c r="F1297" s="11" t="n">
        <v>3</v>
      </c>
      <c r="G1297" s="12" t="n">
        <v>1100.9125</v>
      </c>
      <c r="H1297" s="12" t="n">
        <v>1228.45</v>
      </c>
      <c r="I1297" s="12" t="n">
        <v>881.525</v>
      </c>
      <c r="J1297" s="13" t="n">
        <f aca="false">H1297/G1297</f>
        <v>1.11584708139839</v>
      </c>
      <c r="K1297" s="17" t="n">
        <f aca="false">H1297/I1297</f>
        <v>1.39355094864014</v>
      </c>
      <c r="L1297" s="17" t="n">
        <f aca="false">G1297/I1297</f>
        <v>1.24887269220952</v>
      </c>
    </row>
    <row r="1298" customFormat="false" ht="12.75" hidden="false" customHeight="false" outlineLevel="0" collapsed="false">
      <c r="A1298" s="8" t="s">
        <v>2521</v>
      </c>
      <c r="B1298" s="8" t="s">
        <v>2522</v>
      </c>
      <c r="C1298" s="10"/>
      <c r="D1298" s="16" t="n">
        <v>0.0385</v>
      </c>
      <c r="E1298" s="16" t="n">
        <v>0.0095</v>
      </c>
      <c r="F1298" s="11" t="n">
        <v>1</v>
      </c>
      <c r="G1298" s="12" t="n">
        <v>787.925</v>
      </c>
      <c r="H1298" s="12" t="n">
        <v>757.9125</v>
      </c>
      <c r="I1298" s="12" t="n">
        <v>666.3625</v>
      </c>
      <c r="J1298" s="14"/>
      <c r="K1298" s="17" t="n">
        <f aca="false">H1298/I1298</f>
        <v>1.13738768313043</v>
      </c>
      <c r="L1298" s="17" t="n">
        <f aca="false">G1298/I1298</f>
        <v>1.18242698231068</v>
      </c>
    </row>
    <row r="1299" customFormat="false" ht="12.75" hidden="false" customHeight="false" outlineLevel="0" collapsed="false">
      <c r="A1299" s="8" t="s">
        <v>2523</v>
      </c>
      <c r="B1299" s="8" t="s">
        <v>2524</v>
      </c>
      <c r="C1299" s="10"/>
      <c r="D1299" s="16" t="n">
        <v>0.0002</v>
      </c>
      <c r="E1299" s="16" t="n">
        <v>0.0007</v>
      </c>
      <c r="F1299" s="11" t="n">
        <v>1</v>
      </c>
      <c r="G1299" s="12" t="n">
        <v>2377.95</v>
      </c>
      <c r="H1299" s="12" t="n">
        <v>2445.3375</v>
      </c>
      <c r="I1299" s="12" t="n">
        <v>1951.65</v>
      </c>
      <c r="J1299" s="14"/>
      <c r="K1299" s="17" t="n">
        <f aca="false">H1299/I1299</f>
        <v>1.25295903466298</v>
      </c>
      <c r="L1299" s="17" t="n">
        <f aca="false">G1299/I1299</f>
        <v>1.21843055875797</v>
      </c>
    </row>
    <row r="1300" customFormat="false" ht="12.75" hidden="false" customHeight="false" outlineLevel="0" collapsed="false">
      <c r="A1300" s="8" t="s">
        <v>2525</v>
      </c>
      <c r="B1300" s="8" t="s">
        <v>2526</v>
      </c>
      <c r="C1300" s="16" t="n">
        <v>0.0438</v>
      </c>
      <c r="D1300" s="16" t="n">
        <v>1E-005</v>
      </c>
      <c r="E1300" s="16" t="n">
        <v>1E-005</v>
      </c>
      <c r="F1300" s="11" t="n">
        <v>1</v>
      </c>
      <c r="G1300" s="12" t="n">
        <v>323.9375</v>
      </c>
      <c r="H1300" s="12" t="n">
        <v>296.175</v>
      </c>
      <c r="I1300" s="12" t="n">
        <v>219.5875</v>
      </c>
      <c r="J1300" s="17" t="n">
        <f aca="false">G1300/H1300</f>
        <v>1.09373681100701</v>
      </c>
      <c r="K1300" s="17" t="n">
        <f aca="false">H1300/I1300</f>
        <v>1.34877896055103</v>
      </c>
      <c r="L1300" s="17" t="n">
        <f aca="false">G1300/I1300</f>
        <v>1.47520919906643</v>
      </c>
    </row>
    <row r="1301" customFormat="false" ht="12.75" hidden="false" customHeight="false" outlineLevel="0" collapsed="false">
      <c r="A1301" s="8" t="s">
        <v>2527</v>
      </c>
      <c r="B1301" s="8" t="s">
        <v>2528</v>
      </c>
      <c r="C1301" s="9" t="n">
        <v>0.0008</v>
      </c>
      <c r="D1301" s="16" t="n">
        <v>1E-005</v>
      </c>
      <c r="E1301" s="16" t="n">
        <v>0.0119</v>
      </c>
      <c r="F1301" s="11" t="n">
        <v>3</v>
      </c>
      <c r="G1301" s="12" t="n">
        <v>518.95</v>
      </c>
      <c r="H1301" s="12" t="n">
        <v>610.8875</v>
      </c>
      <c r="I1301" s="12" t="n">
        <v>457.75</v>
      </c>
      <c r="J1301" s="13" t="n">
        <f aca="false">H1301/G1301</f>
        <v>1.1771606127758</v>
      </c>
      <c r="K1301" s="17" t="n">
        <f aca="false">H1301/I1301</f>
        <v>1.33454396504642</v>
      </c>
      <c r="L1301" s="17" t="n">
        <f aca="false">G1301/I1301</f>
        <v>1.13369743309667</v>
      </c>
    </row>
    <row r="1302" customFormat="false" ht="12.75" hidden="false" customHeight="false" outlineLevel="0" collapsed="false">
      <c r="A1302" s="8" t="s">
        <v>2529</v>
      </c>
      <c r="B1302" s="8" t="s">
        <v>2530</v>
      </c>
      <c r="C1302" s="10"/>
      <c r="D1302" s="16" t="n">
        <v>0.0386</v>
      </c>
      <c r="E1302" s="16" t="n">
        <v>0.0013</v>
      </c>
      <c r="F1302" s="11" t="n">
        <v>1</v>
      </c>
      <c r="G1302" s="12" t="n">
        <v>934.525</v>
      </c>
      <c r="H1302" s="12" t="n">
        <v>865.55</v>
      </c>
      <c r="I1302" s="12" t="n">
        <v>779.125</v>
      </c>
      <c r="J1302" s="14"/>
      <c r="K1302" s="17" t="n">
        <f aca="false">H1302/I1302</f>
        <v>1.11092571795283</v>
      </c>
      <c r="L1302" s="17" t="n">
        <f aca="false">G1302/I1302</f>
        <v>1.19945451628429</v>
      </c>
    </row>
    <row r="1303" customFormat="false" ht="12.75" hidden="false" customHeight="false" outlineLevel="0" collapsed="false">
      <c r="A1303" s="8" t="s">
        <v>2531</v>
      </c>
      <c r="B1303" s="8" t="s">
        <v>2532</v>
      </c>
      <c r="C1303" s="16" t="n">
        <v>0.0095</v>
      </c>
      <c r="D1303" s="9" t="n">
        <v>0.0002</v>
      </c>
      <c r="E1303" s="9" t="n">
        <v>0.0483</v>
      </c>
      <c r="F1303" s="11" t="n">
        <v>4</v>
      </c>
      <c r="G1303" s="12" t="n">
        <v>4063.4375</v>
      </c>
      <c r="H1303" s="12" t="n">
        <v>3781.4875</v>
      </c>
      <c r="I1303" s="12" t="n">
        <v>4264.375</v>
      </c>
      <c r="J1303" s="17" t="n">
        <f aca="false">G1303/H1303</f>
        <v>1.07456060611069</v>
      </c>
      <c r="K1303" s="13" t="n">
        <f aca="false">I1303/H1303</f>
        <v>1.12769776443794</v>
      </c>
      <c r="L1303" s="13" t="n">
        <f aca="false">I1303/G1303</f>
        <v>1.04945012689379</v>
      </c>
    </row>
    <row r="1304" customFormat="false" ht="12.75" hidden="false" customHeight="false" outlineLevel="0" collapsed="false">
      <c r="A1304" s="8" t="s">
        <v>2533</v>
      </c>
      <c r="B1304" s="8" t="s">
        <v>2534</v>
      </c>
      <c r="C1304" s="9" t="n">
        <v>1E-005</v>
      </c>
      <c r="D1304" s="16" t="n">
        <v>0.0011</v>
      </c>
      <c r="E1304" s="9" t="n">
        <v>0.0003</v>
      </c>
      <c r="F1304" s="11" t="n">
        <v>3</v>
      </c>
      <c r="G1304" s="12" t="n">
        <v>429.7125</v>
      </c>
      <c r="H1304" s="12" t="n">
        <v>539.975</v>
      </c>
      <c r="I1304" s="12" t="n">
        <v>489.0125</v>
      </c>
      <c r="J1304" s="13" t="n">
        <f aca="false">H1304/G1304</f>
        <v>1.25659597987026</v>
      </c>
      <c r="K1304" s="17" t="n">
        <f aca="false">H1304/I1304</f>
        <v>1.10421512742517</v>
      </c>
      <c r="L1304" s="13" t="n">
        <f aca="false">I1304/G1304</f>
        <v>1.13799924368037</v>
      </c>
    </row>
    <row r="1305" customFormat="false" ht="12.75" hidden="false" customHeight="false" outlineLevel="0" collapsed="false">
      <c r="A1305" s="8" t="s">
        <v>2535</v>
      </c>
      <c r="B1305" s="8" t="s">
        <v>2536</v>
      </c>
      <c r="C1305" s="10"/>
      <c r="D1305" s="9" t="n">
        <v>0.001</v>
      </c>
      <c r="E1305" s="9" t="n">
        <v>1E-005</v>
      </c>
      <c r="F1305" s="11" t="n">
        <v>2</v>
      </c>
      <c r="G1305" s="12" t="n">
        <v>313.3</v>
      </c>
      <c r="H1305" s="12" t="n">
        <v>339.6125</v>
      </c>
      <c r="I1305" s="12" t="n">
        <v>416.6875</v>
      </c>
      <c r="J1305" s="14"/>
      <c r="K1305" s="13" t="n">
        <f aca="false">I1305/H1305</f>
        <v>1.22694983252972</v>
      </c>
      <c r="L1305" s="13" t="n">
        <f aca="false">I1305/G1305</f>
        <v>1.32999521225662</v>
      </c>
    </row>
    <row r="1306" customFormat="false" ht="12.75" hidden="false" customHeight="false" outlineLevel="0" collapsed="false">
      <c r="A1306" s="8" t="s">
        <v>2537</v>
      </c>
      <c r="B1306" s="8" t="s">
        <v>2538</v>
      </c>
      <c r="C1306" s="10"/>
      <c r="D1306" s="16" t="n">
        <v>1E-005</v>
      </c>
      <c r="E1306" s="16" t="n">
        <v>0.0009</v>
      </c>
      <c r="F1306" s="11" t="n">
        <v>1</v>
      </c>
      <c r="G1306" s="12" t="n">
        <v>272.375</v>
      </c>
      <c r="H1306" s="12" t="n">
        <v>297.9</v>
      </c>
      <c r="I1306" s="12" t="n">
        <v>190.7875</v>
      </c>
      <c r="J1306" s="14"/>
      <c r="K1306" s="17" t="n">
        <f aca="false">H1306/I1306</f>
        <v>1.56142304920396</v>
      </c>
      <c r="L1306" s="17" t="n">
        <f aca="false">G1306/I1306</f>
        <v>1.42763545829784</v>
      </c>
    </row>
    <row r="1307" customFormat="false" ht="12.75" hidden="false" customHeight="false" outlineLevel="0" collapsed="false">
      <c r="A1307" s="8" t="s">
        <v>2539</v>
      </c>
      <c r="B1307" s="8" t="s">
        <v>2540</v>
      </c>
      <c r="C1307" s="10"/>
      <c r="D1307" s="16" t="n">
        <v>1E-005</v>
      </c>
      <c r="E1307" s="16" t="n">
        <v>0.0002</v>
      </c>
      <c r="F1307" s="11" t="n">
        <v>1</v>
      </c>
      <c r="G1307" s="12" t="n">
        <v>162.1</v>
      </c>
      <c r="H1307" s="12" t="n">
        <v>170.7125</v>
      </c>
      <c r="I1307" s="12" t="n">
        <v>115.4</v>
      </c>
      <c r="J1307" s="14"/>
      <c r="K1307" s="17" t="n">
        <f aca="false">H1307/I1307</f>
        <v>1.47931109185442</v>
      </c>
      <c r="L1307" s="17" t="n">
        <f aca="false">G1307/I1307</f>
        <v>1.40467937608319</v>
      </c>
    </row>
    <row r="1308" customFormat="false" ht="12.75" hidden="false" customHeight="false" outlineLevel="0" collapsed="false">
      <c r="A1308" s="8" t="s">
        <v>2541</v>
      </c>
      <c r="B1308" s="8" t="s">
        <v>2542</v>
      </c>
      <c r="C1308" s="9" t="n">
        <v>0.0018</v>
      </c>
      <c r="D1308" s="16" t="n">
        <v>0.0004</v>
      </c>
      <c r="E1308" s="10"/>
      <c r="F1308" s="18" t="n">
        <v>3</v>
      </c>
      <c r="G1308" s="12" t="n">
        <v>245.425</v>
      </c>
      <c r="H1308" s="12" t="n">
        <v>429.1125</v>
      </c>
      <c r="I1308" s="12" t="n">
        <v>203.6</v>
      </c>
      <c r="J1308" s="13" t="n">
        <f aca="false">H1308/G1308</f>
        <v>1.74844657227259</v>
      </c>
      <c r="K1308" s="17" t="n">
        <f aca="false">H1308/I1308</f>
        <v>2.10762524557957</v>
      </c>
      <c r="L1308" s="14"/>
    </row>
    <row r="1309" customFormat="false" ht="12.75" hidden="false" customHeight="false" outlineLevel="0" collapsed="false">
      <c r="A1309" s="8" t="s">
        <v>2543</v>
      </c>
      <c r="B1309" s="8" t="s">
        <v>2544</v>
      </c>
      <c r="C1309" s="9" t="n">
        <v>0.0001</v>
      </c>
      <c r="D1309" s="16" t="n">
        <v>1E-005</v>
      </c>
      <c r="E1309" s="16" t="n">
        <v>0.0098</v>
      </c>
      <c r="F1309" s="11" t="n">
        <v>3</v>
      </c>
      <c r="G1309" s="12" t="n">
        <v>521.7125</v>
      </c>
      <c r="H1309" s="12" t="n">
        <v>624.6</v>
      </c>
      <c r="I1309" s="12" t="n">
        <v>464.925</v>
      </c>
      <c r="J1309" s="13" t="n">
        <f aca="false">H1309/G1309</f>
        <v>1.19721110765029</v>
      </c>
      <c r="K1309" s="17" t="n">
        <f aca="false">H1309/I1309</f>
        <v>1.34344249072431</v>
      </c>
      <c r="L1309" s="17" t="n">
        <f aca="false">G1309/I1309</f>
        <v>1.12214335645534</v>
      </c>
    </row>
    <row r="1310" customFormat="false" ht="12.75" hidden="false" customHeight="false" outlineLevel="0" collapsed="false">
      <c r="A1310" s="8" t="s">
        <v>2545</v>
      </c>
      <c r="B1310" s="8" t="s">
        <v>2546</v>
      </c>
      <c r="C1310" s="16" t="n">
        <v>1E-005</v>
      </c>
      <c r="D1310" s="9" t="n">
        <v>1E-005</v>
      </c>
      <c r="E1310" s="10"/>
      <c r="F1310" s="18" t="n">
        <v>4</v>
      </c>
      <c r="G1310" s="12" t="n">
        <v>3440.775</v>
      </c>
      <c r="H1310" s="12" t="n">
        <v>1950.525</v>
      </c>
      <c r="I1310" s="12" t="n">
        <v>3886.6125</v>
      </c>
      <c r="J1310" s="17" t="n">
        <f aca="false">G1310/H1310</f>
        <v>1.76402507017341</v>
      </c>
      <c r="K1310" s="13" t="n">
        <f aca="false">I1310/H1310</f>
        <v>1.99259814665282</v>
      </c>
      <c r="L1310" s="14"/>
    </row>
    <row r="1311" customFormat="false" ht="12.75" hidden="false" customHeight="false" outlineLevel="0" collapsed="false">
      <c r="A1311" s="8" t="s">
        <v>2547</v>
      </c>
      <c r="B1311" s="8" t="s">
        <v>2548</v>
      </c>
      <c r="C1311" s="10"/>
      <c r="D1311" s="9" t="n">
        <v>1E-005</v>
      </c>
      <c r="E1311" s="9" t="n">
        <v>1E-005</v>
      </c>
      <c r="F1311" s="11" t="n">
        <v>2</v>
      </c>
      <c r="G1311" s="12" t="n">
        <v>340.275</v>
      </c>
      <c r="H1311" s="12" t="n">
        <v>349.875</v>
      </c>
      <c r="I1311" s="12" t="n">
        <v>565.2375</v>
      </c>
      <c r="J1311" s="14"/>
      <c r="K1311" s="13" t="n">
        <f aca="false">I1311/H1311</f>
        <v>1.61554126473741</v>
      </c>
      <c r="L1311" s="13" t="n">
        <f aca="false">I1311/G1311</f>
        <v>1.66111968260965</v>
      </c>
    </row>
    <row r="1312" customFormat="false" ht="12.75" hidden="false" customHeight="false" outlineLevel="0" collapsed="false">
      <c r="A1312" s="8" t="s">
        <v>2549</v>
      </c>
      <c r="B1312" s="8" t="s">
        <v>2550</v>
      </c>
      <c r="C1312" s="9" t="n">
        <v>0.0375</v>
      </c>
      <c r="D1312" s="16" t="n">
        <v>0.0011</v>
      </c>
      <c r="E1312" s="10"/>
      <c r="F1312" s="18" t="n">
        <v>3</v>
      </c>
      <c r="G1312" s="12" t="n">
        <v>864.4625</v>
      </c>
      <c r="H1312" s="12" t="n">
        <v>972.3125</v>
      </c>
      <c r="I1312" s="12" t="n">
        <v>775.925</v>
      </c>
      <c r="J1312" s="13" t="n">
        <f aca="false">H1312/G1312</f>
        <v>1.12475960495684</v>
      </c>
      <c r="K1312" s="17" t="n">
        <f aca="false">H1312/I1312</f>
        <v>1.25310113735219</v>
      </c>
      <c r="L1312" s="14"/>
    </row>
    <row r="1313" customFormat="false" ht="12.75" hidden="false" customHeight="false" outlineLevel="0" collapsed="false">
      <c r="A1313" s="8" t="s">
        <v>2551</v>
      </c>
      <c r="B1313" s="8" t="s">
        <v>2552</v>
      </c>
      <c r="C1313" s="16" t="n">
        <v>0.004</v>
      </c>
      <c r="D1313" s="16" t="n">
        <v>1E-005</v>
      </c>
      <c r="E1313" s="16" t="n">
        <v>1E-005</v>
      </c>
      <c r="F1313" s="11" t="n">
        <v>1</v>
      </c>
      <c r="G1313" s="12" t="n">
        <v>1326.125</v>
      </c>
      <c r="H1313" s="12" t="n">
        <v>1193.6125</v>
      </c>
      <c r="I1313" s="12" t="n">
        <v>934.0625</v>
      </c>
      <c r="J1313" s="17" t="n">
        <f aca="false">G1313/H1313</f>
        <v>1.11101802301836</v>
      </c>
      <c r="K1313" s="17" t="n">
        <f aca="false">H1313/I1313</f>
        <v>1.27787219805955</v>
      </c>
      <c r="L1313" s="17" t="n">
        <f aca="false">G1313/I1313</f>
        <v>1.41973904315825</v>
      </c>
    </row>
    <row r="1314" customFormat="false" ht="12.75" hidden="false" customHeight="false" outlineLevel="0" collapsed="false">
      <c r="A1314" s="8" t="s">
        <v>2553</v>
      </c>
      <c r="B1314" s="8" t="s">
        <v>2554</v>
      </c>
      <c r="C1314" s="9" t="n">
        <v>0.0018</v>
      </c>
      <c r="D1314" s="16" t="n">
        <v>1E-005</v>
      </c>
      <c r="E1314" s="16" t="n">
        <v>0.0047</v>
      </c>
      <c r="F1314" s="11" t="n">
        <v>3</v>
      </c>
      <c r="G1314" s="12" t="n">
        <v>1751.6125</v>
      </c>
      <c r="H1314" s="12" t="n">
        <v>1962.8625</v>
      </c>
      <c r="I1314" s="12" t="n">
        <v>1567.9875</v>
      </c>
      <c r="J1314" s="13" t="n">
        <f aca="false">H1314/G1314</f>
        <v>1.12060315851822</v>
      </c>
      <c r="K1314" s="17" t="n">
        <f aca="false">H1314/I1314</f>
        <v>1.25183555353598</v>
      </c>
      <c r="L1314" s="17" t="n">
        <f aca="false">G1314/I1314</f>
        <v>1.11710871419574</v>
      </c>
    </row>
    <row r="1315" customFormat="false" ht="12.75" hidden="false" customHeight="false" outlineLevel="0" collapsed="false">
      <c r="A1315" s="8" t="s">
        <v>2555</v>
      </c>
      <c r="B1315" s="8" t="s">
        <v>2556</v>
      </c>
      <c r="C1315" s="10"/>
      <c r="D1315" s="16" t="n">
        <v>0.0047</v>
      </c>
      <c r="E1315" s="10"/>
      <c r="F1315" s="18" t="n">
        <v>3</v>
      </c>
      <c r="G1315" s="12" t="n">
        <v>97.1375</v>
      </c>
      <c r="H1315" s="12" t="n">
        <v>108.2625</v>
      </c>
      <c r="I1315" s="12" t="n">
        <v>88.8875</v>
      </c>
      <c r="J1315" s="14"/>
      <c r="K1315" s="17" t="n">
        <f aca="false">H1315/I1315</f>
        <v>1.21797215581493</v>
      </c>
      <c r="L1315" s="14"/>
    </row>
    <row r="1316" customFormat="false" ht="12.75" hidden="false" customHeight="false" outlineLevel="0" collapsed="false">
      <c r="A1316" s="8" t="s">
        <v>2557</v>
      </c>
      <c r="B1316" s="8" t="s">
        <v>2558</v>
      </c>
      <c r="C1316" s="16" t="n">
        <v>0.0373</v>
      </c>
      <c r="D1316" s="16" t="n">
        <v>0.001</v>
      </c>
      <c r="E1316" s="16" t="n">
        <v>1E-005</v>
      </c>
      <c r="F1316" s="11" t="n">
        <v>1</v>
      </c>
      <c r="G1316" s="12" t="n">
        <v>792.1625</v>
      </c>
      <c r="H1316" s="12" t="n">
        <v>734.725</v>
      </c>
      <c r="I1316" s="12" t="n">
        <v>628.4125</v>
      </c>
      <c r="J1316" s="17" t="n">
        <f aca="false">G1316/H1316</f>
        <v>1.07817550784307</v>
      </c>
      <c r="K1316" s="17" t="n">
        <f aca="false">H1316/I1316</f>
        <v>1.16917629741611</v>
      </c>
      <c r="L1316" s="17" t="n">
        <f aca="false">G1316/I1316</f>
        <v>1.26057724822469</v>
      </c>
    </row>
    <row r="1317" customFormat="false" ht="12.75" hidden="false" customHeight="false" outlineLevel="0" collapsed="false">
      <c r="A1317" s="8" t="s">
        <v>2559</v>
      </c>
      <c r="B1317" s="8" t="s">
        <v>674</v>
      </c>
      <c r="C1317" s="9" t="n">
        <v>1E-005</v>
      </c>
      <c r="D1317" s="16" t="n">
        <v>1E-005</v>
      </c>
      <c r="E1317" s="10"/>
      <c r="F1317" s="18" t="n">
        <v>3</v>
      </c>
      <c r="G1317" s="12" t="n">
        <v>105.8625</v>
      </c>
      <c r="H1317" s="12" t="n">
        <v>169.6625</v>
      </c>
      <c r="I1317" s="12" t="n">
        <v>104.625</v>
      </c>
      <c r="J1317" s="13" t="n">
        <f aca="false">H1317/G1317</f>
        <v>1.60266855590979</v>
      </c>
      <c r="K1317" s="17" t="n">
        <f aca="false">H1317/I1317</f>
        <v>1.62162485065711</v>
      </c>
      <c r="L1317" s="14"/>
    </row>
    <row r="1318" customFormat="false" ht="12.75" hidden="false" customHeight="false" outlineLevel="0" collapsed="false">
      <c r="A1318" s="8" t="s">
        <v>2560</v>
      </c>
      <c r="B1318" s="8" t="s">
        <v>2561</v>
      </c>
      <c r="C1318" s="10"/>
      <c r="D1318" s="9" t="n">
        <v>0.0163</v>
      </c>
      <c r="E1318" s="10"/>
      <c r="F1318" s="18" t="n">
        <v>4</v>
      </c>
      <c r="G1318" s="12" t="n">
        <v>413.425</v>
      </c>
      <c r="H1318" s="12" t="n">
        <v>368.6125</v>
      </c>
      <c r="I1318" s="12" t="n">
        <v>463.5</v>
      </c>
      <c r="J1318" s="14"/>
      <c r="K1318" s="13" t="n">
        <f aca="false">I1318/H1318</f>
        <v>1.25741802027875</v>
      </c>
      <c r="L1318" s="14"/>
    </row>
    <row r="1319" customFormat="false" ht="12.75" hidden="false" customHeight="false" outlineLevel="0" collapsed="false">
      <c r="A1319" s="8" t="s">
        <v>2562</v>
      </c>
      <c r="B1319" s="8" t="s">
        <v>2563</v>
      </c>
      <c r="C1319" s="9" t="n">
        <v>0.0014</v>
      </c>
      <c r="D1319" s="10"/>
      <c r="E1319" s="9" t="n">
        <v>0.0002</v>
      </c>
      <c r="F1319" s="11" t="n">
        <v>2</v>
      </c>
      <c r="G1319" s="12" t="n">
        <v>329.75</v>
      </c>
      <c r="H1319" s="12" t="n">
        <v>387.55</v>
      </c>
      <c r="I1319" s="12" t="n">
        <v>404.975</v>
      </c>
      <c r="J1319" s="13" t="n">
        <f aca="false">H1319/G1319</f>
        <v>1.17528430629265</v>
      </c>
      <c r="K1319" s="14"/>
      <c r="L1319" s="13" t="n">
        <f aca="false">I1319/G1319</f>
        <v>1.22812736921911</v>
      </c>
    </row>
    <row r="1320" customFormat="false" ht="12.75" hidden="false" customHeight="false" outlineLevel="0" collapsed="false">
      <c r="A1320" s="8" t="s">
        <v>2564</v>
      </c>
      <c r="B1320" s="8" t="s">
        <v>2565</v>
      </c>
      <c r="C1320" s="10"/>
      <c r="D1320" s="9" t="n">
        <v>0.0002</v>
      </c>
      <c r="E1320" s="9" t="n">
        <v>0.0002</v>
      </c>
      <c r="F1320" s="11" t="n">
        <v>2</v>
      </c>
      <c r="G1320" s="12" t="n">
        <v>342.8125</v>
      </c>
      <c r="H1320" s="12" t="n">
        <v>342.6875</v>
      </c>
      <c r="I1320" s="12" t="n">
        <v>476.4125</v>
      </c>
      <c r="J1320" s="14"/>
      <c r="K1320" s="13" t="n">
        <f aca="false">I1320/H1320</f>
        <v>1.39022432974649</v>
      </c>
      <c r="L1320" s="13" t="n">
        <f aca="false">I1320/G1320</f>
        <v>1.38971741112124</v>
      </c>
    </row>
    <row r="1321" customFormat="false" ht="12.75" hidden="false" customHeight="false" outlineLevel="0" collapsed="false">
      <c r="A1321" s="8" t="s">
        <v>2566</v>
      </c>
      <c r="B1321" s="8" t="s">
        <v>2567</v>
      </c>
      <c r="C1321" s="10"/>
      <c r="D1321" s="9" t="n">
        <v>0.0128</v>
      </c>
      <c r="E1321" s="9" t="n">
        <v>0.0015</v>
      </c>
      <c r="F1321" s="11" t="n">
        <v>2</v>
      </c>
      <c r="G1321" s="12" t="n">
        <v>121.925</v>
      </c>
      <c r="H1321" s="12" t="n">
        <v>135.3375</v>
      </c>
      <c r="I1321" s="12" t="n">
        <v>168.6625</v>
      </c>
      <c r="J1321" s="14"/>
      <c r="K1321" s="13" t="n">
        <f aca="false">I1321/H1321</f>
        <v>1.24623626119885</v>
      </c>
      <c r="L1321" s="13" t="n">
        <f aca="false">I1321/G1321</f>
        <v>1.38332991593193</v>
      </c>
    </row>
    <row r="1322" customFormat="false" ht="12.75" hidden="false" customHeight="false" outlineLevel="0" collapsed="false">
      <c r="A1322" s="8" t="s">
        <v>2568</v>
      </c>
      <c r="B1322" s="8" t="s">
        <v>2569</v>
      </c>
      <c r="C1322" s="10"/>
      <c r="D1322" s="9" t="n">
        <v>1E-005</v>
      </c>
      <c r="E1322" s="9" t="n">
        <v>0.0019</v>
      </c>
      <c r="F1322" s="11" t="n">
        <v>2</v>
      </c>
      <c r="G1322" s="12" t="n">
        <v>126.025</v>
      </c>
      <c r="H1322" s="12" t="n">
        <v>109.4875</v>
      </c>
      <c r="I1322" s="12" t="n">
        <v>158.45</v>
      </c>
      <c r="J1322" s="14"/>
      <c r="K1322" s="13" t="n">
        <f aca="false">I1322/H1322</f>
        <v>1.44719716862656</v>
      </c>
      <c r="L1322" s="13" t="n">
        <f aca="false">I1322/G1322</f>
        <v>1.25729022019441</v>
      </c>
    </row>
    <row r="1323" customFormat="false" ht="12.75" hidden="false" customHeight="false" outlineLevel="0" collapsed="false">
      <c r="A1323" s="8" t="s">
        <v>2570</v>
      </c>
      <c r="B1323" s="12"/>
      <c r="C1323" s="10"/>
      <c r="D1323" s="16" t="n">
        <v>0.0004</v>
      </c>
      <c r="E1323" s="16" t="n">
        <v>0.0002</v>
      </c>
      <c r="F1323" s="11" t="n">
        <v>1</v>
      </c>
      <c r="G1323" s="12" t="n">
        <v>3156.25</v>
      </c>
      <c r="H1323" s="12" t="n">
        <v>3074.7</v>
      </c>
      <c r="I1323" s="12" t="n">
        <v>2204.475</v>
      </c>
      <c r="J1323" s="14"/>
      <c r="K1323" s="17" t="n">
        <f aca="false">H1323/I1323</f>
        <v>1.39475385295819</v>
      </c>
      <c r="L1323" s="17" t="n">
        <f aca="false">G1323/I1323</f>
        <v>1.43174678778394</v>
      </c>
    </row>
    <row r="1324" customFormat="false" ht="12.75" hidden="false" customHeight="false" outlineLevel="0" collapsed="false">
      <c r="A1324" s="8" t="s">
        <v>2571</v>
      </c>
      <c r="B1324" s="8" t="s">
        <v>2572</v>
      </c>
      <c r="C1324" s="10"/>
      <c r="D1324" s="16" t="n">
        <v>1E-005</v>
      </c>
      <c r="E1324" s="16" t="n">
        <v>0.0009</v>
      </c>
      <c r="F1324" s="11" t="n">
        <v>1</v>
      </c>
      <c r="G1324" s="12" t="n">
        <v>278.25</v>
      </c>
      <c r="H1324" s="12" t="n">
        <v>309.325</v>
      </c>
      <c r="I1324" s="12" t="n">
        <v>188.25</v>
      </c>
      <c r="J1324" s="14"/>
      <c r="K1324" s="17" t="n">
        <f aca="false">H1324/I1324</f>
        <v>1.64316069057105</v>
      </c>
      <c r="L1324" s="17" t="n">
        <f aca="false">G1324/I1324</f>
        <v>1.47808764940239</v>
      </c>
    </row>
    <row r="1325" customFormat="false" ht="12.75" hidden="false" customHeight="false" outlineLevel="0" collapsed="false">
      <c r="A1325" s="8" t="s">
        <v>2573</v>
      </c>
      <c r="B1325" s="8" t="s">
        <v>2574</v>
      </c>
      <c r="C1325" s="16" t="n">
        <v>0.0029</v>
      </c>
      <c r="D1325" s="10"/>
      <c r="E1325" s="16" t="n">
        <v>0.0053</v>
      </c>
      <c r="F1325" s="11" t="n">
        <v>1</v>
      </c>
      <c r="G1325" s="12" t="n">
        <v>1738.275</v>
      </c>
      <c r="H1325" s="12" t="n">
        <v>1446.15</v>
      </c>
      <c r="I1325" s="12" t="n">
        <v>1472.775</v>
      </c>
      <c r="J1325" s="17" t="n">
        <f aca="false">G1325/H1325</f>
        <v>1.20200186702624</v>
      </c>
      <c r="K1325" s="14"/>
      <c r="L1325" s="17" t="n">
        <f aca="false">G1325/I1325</f>
        <v>1.18027193563172</v>
      </c>
    </row>
    <row r="1326" customFormat="false" ht="12.75" hidden="false" customHeight="false" outlineLevel="0" collapsed="false">
      <c r="A1326" s="8" t="s">
        <v>2575</v>
      </c>
      <c r="B1326" s="8" t="s">
        <v>2576</v>
      </c>
      <c r="C1326" s="16" t="n">
        <v>0.0022</v>
      </c>
      <c r="D1326" s="9" t="n">
        <v>0.0006</v>
      </c>
      <c r="E1326" s="10"/>
      <c r="F1326" s="18" t="n">
        <v>4</v>
      </c>
      <c r="G1326" s="12" t="n">
        <v>786.0375</v>
      </c>
      <c r="H1326" s="12" t="n">
        <v>642.4625</v>
      </c>
      <c r="I1326" s="12" t="n">
        <v>814.1375</v>
      </c>
      <c r="J1326" s="17" t="n">
        <f aca="false">G1326/H1326</f>
        <v>1.22347607837033</v>
      </c>
      <c r="K1326" s="13" t="n">
        <f aca="false">I1326/H1326</f>
        <v>1.26721403972995</v>
      </c>
      <c r="L1326" s="14"/>
    </row>
    <row r="1327" customFormat="false" ht="12.75" hidden="false" customHeight="false" outlineLevel="0" collapsed="false">
      <c r="A1327" s="8" t="s">
        <v>2577</v>
      </c>
      <c r="B1327" s="8" t="s">
        <v>2578</v>
      </c>
      <c r="C1327" s="10"/>
      <c r="D1327" s="9" t="n">
        <v>0.0114</v>
      </c>
      <c r="E1327" s="10"/>
      <c r="F1327" s="18" t="n">
        <v>4</v>
      </c>
      <c r="G1327" s="12" t="n">
        <v>624.7</v>
      </c>
      <c r="H1327" s="12" t="n">
        <v>576.6875</v>
      </c>
      <c r="I1327" s="12" t="n">
        <v>680.8625</v>
      </c>
      <c r="J1327" s="14"/>
      <c r="K1327" s="13" t="n">
        <f aca="false">I1327/H1327</f>
        <v>1.18064376286984</v>
      </c>
      <c r="L1327" s="14"/>
    </row>
    <row r="1328" customFormat="false" ht="12.75" hidden="false" customHeight="false" outlineLevel="0" collapsed="false">
      <c r="A1328" s="8" t="s">
        <v>2579</v>
      </c>
      <c r="B1328" s="8" t="s">
        <v>2580</v>
      </c>
      <c r="C1328" s="16" t="n">
        <v>0.0279</v>
      </c>
      <c r="D1328" s="16" t="n">
        <v>0.0014</v>
      </c>
      <c r="E1328" s="16" t="n">
        <v>1E-005</v>
      </c>
      <c r="F1328" s="11" t="n">
        <v>1</v>
      </c>
      <c r="G1328" s="12" t="n">
        <v>938.8</v>
      </c>
      <c r="H1328" s="12" t="n">
        <v>853.125</v>
      </c>
      <c r="I1328" s="12" t="n">
        <v>711.4375</v>
      </c>
      <c r="J1328" s="17" t="n">
        <f aca="false">G1328/H1328</f>
        <v>1.10042490842491</v>
      </c>
      <c r="K1328" s="17" t="n">
        <f aca="false">H1328/I1328</f>
        <v>1.1991566370904</v>
      </c>
      <c r="L1328" s="17" t="n">
        <f aca="false">G1328/I1328</f>
        <v>1.31958183255732</v>
      </c>
    </row>
    <row r="1329" customFormat="false" ht="12.75" hidden="false" customHeight="false" outlineLevel="0" collapsed="false">
      <c r="A1329" s="8" t="s">
        <v>2581</v>
      </c>
      <c r="B1329" s="8" t="s">
        <v>2582</v>
      </c>
      <c r="C1329" s="16" t="n">
        <v>0.0478</v>
      </c>
      <c r="D1329" s="9" t="n">
        <v>1E-005</v>
      </c>
      <c r="E1329" s="9" t="n">
        <v>0.0017</v>
      </c>
      <c r="F1329" s="11" t="n">
        <v>4</v>
      </c>
      <c r="G1329" s="12" t="n">
        <v>154.6125</v>
      </c>
      <c r="H1329" s="12" t="n">
        <v>132.7875</v>
      </c>
      <c r="I1329" s="12" t="n">
        <v>194.425</v>
      </c>
      <c r="J1329" s="17" t="n">
        <f aca="false">G1329/H1329</f>
        <v>1.16436035018356</v>
      </c>
      <c r="K1329" s="13" t="n">
        <f aca="false">I1329/H1329</f>
        <v>1.46418149298692</v>
      </c>
      <c r="L1329" s="13" t="n">
        <f aca="false">I1329/G1329</f>
        <v>1.25749858517261</v>
      </c>
    </row>
    <row r="1330" customFormat="false" ht="12.75" hidden="false" customHeight="false" outlineLevel="0" collapsed="false">
      <c r="A1330" s="8" t="s">
        <v>2583</v>
      </c>
      <c r="B1330" s="8" t="s">
        <v>2584</v>
      </c>
      <c r="C1330" s="10"/>
      <c r="D1330" s="16" t="n">
        <v>0.0001</v>
      </c>
      <c r="E1330" s="16" t="n">
        <v>1E-005</v>
      </c>
      <c r="F1330" s="11" t="n">
        <v>1</v>
      </c>
      <c r="G1330" s="12" t="n">
        <v>956.775</v>
      </c>
      <c r="H1330" s="12" t="n">
        <v>938.7875</v>
      </c>
      <c r="I1330" s="12" t="n">
        <v>794.2875</v>
      </c>
      <c r="J1330" s="14"/>
      <c r="K1330" s="17" t="n">
        <f aca="false">H1330/I1330</f>
        <v>1.18192405142974</v>
      </c>
      <c r="L1330" s="17" t="n">
        <f aca="false">G1330/I1330</f>
        <v>1.20457013361031</v>
      </c>
    </row>
    <row r="1331" customFormat="false" ht="12.75" hidden="false" customHeight="false" outlineLevel="0" collapsed="false">
      <c r="A1331" s="8" t="s">
        <v>2585</v>
      </c>
      <c r="B1331" s="8" t="s">
        <v>2586</v>
      </c>
      <c r="C1331" s="9" t="n">
        <v>0.0201</v>
      </c>
      <c r="D1331" s="9" t="n">
        <v>0.0033</v>
      </c>
      <c r="E1331" s="9" t="n">
        <v>1E-005</v>
      </c>
      <c r="F1331" s="11" t="n">
        <v>2</v>
      </c>
      <c r="G1331" s="12" t="n">
        <v>1866.075</v>
      </c>
      <c r="H1331" s="12" t="n">
        <v>1973.625</v>
      </c>
      <c r="I1331" s="12" t="n">
        <v>2120.425</v>
      </c>
      <c r="J1331" s="13" t="n">
        <f aca="false">H1331/G1331</f>
        <v>1.05763433945581</v>
      </c>
      <c r="K1331" s="13" t="n">
        <f aca="false">I1331/H1331</f>
        <v>1.07438089809361</v>
      </c>
      <c r="L1331" s="13" t="n">
        <f aca="false">I1331/G1331</f>
        <v>1.13630213147917</v>
      </c>
    </row>
    <row r="1332" customFormat="false" ht="12.75" hidden="false" customHeight="false" outlineLevel="0" collapsed="false">
      <c r="A1332" s="8" t="s">
        <v>2587</v>
      </c>
      <c r="B1332" s="8" t="s">
        <v>2588</v>
      </c>
      <c r="C1332" s="9" t="n">
        <v>0.0003</v>
      </c>
      <c r="D1332" s="10"/>
      <c r="E1332" s="9" t="n">
        <v>1E-005</v>
      </c>
      <c r="F1332" s="11" t="n">
        <v>2</v>
      </c>
      <c r="G1332" s="12" t="n">
        <v>73.3375</v>
      </c>
      <c r="H1332" s="12" t="n">
        <v>100.4125</v>
      </c>
      <c r="I1332" s="12" t="n">
        <v>111.125</v>
      </c>
      <c r="J1332" s="13" t="n">
        <f aca="false">H1332/G1332</f>
        <v>1.36918356911539</v>
      </c>
      <c r="K1332" s="14"/>
      <c r="L1332" s="13" t="n">
        <f aca="false">I1332/G1332</f>
        <v>1.51525481506733</v>
      </c>
    </row>
    <row r="1333" customFormat="false" ht="12.75" hidden="false" customHeight="false" outlineLevel="0" collapsed="false">
      <c r="A1333" s="8" t="s">
        <v>2589</v>
      </c>
      <c r="B1333" s="8" t="s">
        <v>2590</v>
      </c>
      <c r="C1333" s="9" t="n">
        <v>0.0023</v>
      </c>
      <c r="D1333" s="16" t="n">
        <v>0.0422</v>
      </c>
      <c r="E1333" s="10"/>
      <c r="F1333" s="18" t="n">
        <v>3</v>
      </c>
      <c r="G1333" s="12" t="n">
        <v>931.1</v>
      </c>
      <c r="H1333" s="12" t="n">
        <v>1073.675</v>
      </c>
      <c r="I1333" s="12" t="n">
        <v>989.7625</v>
      </c>
      <c r="J1333" s="13" t="n">
        <f aca="false">H1333/G1333</f>
        <v>1.15312533562453</v>
      </c>
      <c r="K1333" s="17" t="n">
        <f aca="false">H1333/I1333</f>
        <v>1.08478043975196</v>
      </c>
      <c r="L1333" s="14"/>
    </row>
    <row r="1334" customFormat="false" ht="12.75" hidden="false" customHeight="false" outlineLevel="0" collapsed="false">
      <c r="A1334" s="8" t="s">
        <v>2591</v>
      </c>
      <c r="B1334" s="8" t="s">
        <v>2592</v>
      </c>
      <c r="C1334" s="10"/>
      <c r="D1334" s="9" t="n">
        <v>0.0002</v>
      </c>
      <c r="E1334" s="9" t="n">
        <v>0.001</v>
      </c>
      <c r="F1334" s="11" t="n">
        <v>2</v>
      </c>
      <c r="G1334" s="12" t="n">
        <v>394.4625</v>
      </c>
      <c r="H1334" s="12" t="n">
        <v>374.25</v>
      </c>
      <c r="I1334" s="12" t="n">
        <v>483.2875</v>
      </c>
      <c r="J1334" s="14"/>
      <c r="K1334" s="13" t="n">
        <f aca="false">I1334/H1334</f>
        <v>1.29134936539746</v>
      </c>
      <c r="L1334" s="13" t="n">
        <f aca="false">I1334/G1334</f>
        <v>1.22517983331749</v>
      </c>
    </row>
    <row r="1335" customFormat="false" ht="12.75" hidden="false" customHeight="false" outlineLevel="0" collapsed="false">
      <c r="A1335" s="8" t="s">
        <v>2593</v>
      </c>
      <c r="B1335" s="8" t="s">
        <v>2594</v>
      </c>
      <c r="C1335" s="9" t="n">
        <v>0.0022</v>
      </c>
      <c r="D1335" s="16" t="n">
        <v>1E-005</v>
      </c>
      <c r="E1335" s="16" t="n">
        <v>0.0238</v>
      </c>
      <c r="F1335" s="11" t="n">
        <v>3</v>
      </c>
      <c r="G1335" s="12" t="n">
        <v>171.2625</v>
      </c>
      <c r="H1335" s="12" t="n">
        <v>201.35</v>
      </c>
      <c r="I1335" s="12" t="n">
        <v>151.1625</v>
      </c>
      <c r="J1335" s="13" t="n">
        <f aca="false">H1335/G1335</f>
        <v>1.17568060725494</v>
      </c>
      <c r="K1335" s="17" t="n">
        <f aca="false">H1335/I1335</f>
        <v>1.33201025386587</v>
      </c>
      <c r="L1335" s="17" t="n">
        <f aca="false">G1335/I1335</f>
        <v>1.13296948647978</v>
      </c>
    </row>
    <row r="1336" customFormat="false" ht="12.75" hidden="false" customHeight="false" outlineLevel="0" collapsed="false">
      <c r="A1336" s="8" t="s">
        <v>2595</v>
      </c>
      <c r="B1336" s="8" t="s">
        <v>2596</v>
      </c>
      <c r="C1336" s="10"/>
      <c r="D1336" s="9" t="n">
        <v>0.0058</v>
      </c>
      <c r="E1336" s="9" t="n">
        <v>0.0168</v>
      </c>
      <c r="F1336" s="11" t="n">
        <v>2</v>
      </c>
      <c r="G1336" s="12" t="n">
        <v>270.9875</v>
      </c>
      <c r="H1336" s="12" t="n">
        <v>264.05</v>
      </c>
      <c r="I1336" s="12" t="n">
        <v>304.375</v>
      </c>
      <c r="J1336" s="14"/>
      <c r="K1336" s="13" t="n">
        <f aca="false">I1336/H1336</f>
        <v>1.15271728839235</v>
      </c>
      <c r="L1336" s="13" t="n">
        <f aca="false">I1336/G1336</f>
        <v>1.12320678998109</v>
      </c>
    </row>
    <row r="1337" customFormat="false" ht="12.75" hidden="false" customHeight="false" outlineLevel="0" collapsed="false">
      <c r="A1337" s="8" t="s">
        <v>2597</v>
      </c>
      <c r="B1337" s="8" t="s">
        <v>2598</v>
      </c>
      <c r="C1337" s="16" t="n">
        <v>0.0011</v>
      </c>
      <c r="D1337" s="10"/>
      <c r="E1337" s="16" t="n">
        <v>1E-005</v>
      </c>
      <c r="F1337" s="11" t="n">
        <v>1</v>
      </c>
      <c r="G1337" s="12" t="n">
        <v>1261.75</v>
      </c>
      <c r="H1337" s="12" t="n">
        <v>1119.8375</v>
      </c>
      <c r="I1337" s="12" t="n">
        <v>1063.5125</v>
      </c>
      <c r="J1337" s="17" t="n">
        <f aca="false">G1337/H1337</f>
        <v>1.12672597586703</v>
      </c>
      <c r="K1337" s="14"/>
      <c r="L1337" s="17" t="n">
        <f aca="false">G1337/I1337</f>
        <v>1.18639884345506</v>
      </c>
    </row>
    <row r="1338" customFormat="false" ht="12.75" hidden="false" customHeight="false" outlineLevel="0" collapsed="false">
      <c r="A1338" s="8" t="s">
        <v>2599</v>
      </c>
      <c r="B1338" s="8" t="s">
        <v>2600</v>
      </c>
      <c r="C1338" s="9" t="n">
        <v>0.0004</v>
      </c>
      <c r="D1338" s="16" t="n">
        <v>0.0059</v>
      </c>
      <c r="E1338" s="10"/>
      <c r="F1338" s="18" t="n">
        <v>3</v>
      </c>
      <c r="G1338" s="12" t="n">
        <v>98.5125</v>
      </c>
      <c r="H1338" s="12" t="n">
        <v>137.6</v>
      </c>
      <c r="I1338" s="12" t="n">
        <v>110.475</v>
      </c>
      <c r="J1338" s="13" t="n">
        <f aca="false">H1338/G1338</f>
        <v>1.39677705874889</v>
      </c>
      <c r="K1338" s="17" t="n">
        <f aca="false">H1338/I1338</f>
        <v>1.24553066304594</v>
      </c>
      <c r="L1338" s="14"/>
    </row>
    <row r="1339" customFormat="false" ht="12.75" hidden="false" customHeight="false" outlineLevel="0" collapsed="false">
      <c r="A1339" s="8" t="s">
        <v>2601</v>
      </c>
      <c r="B1339" s="8" t="s">
        <v>2602</v>
      </c>
      <c r="C1339" s="9" t="n">
        <v>0.0042</v>
      </c>
      <c r="D1339" s="16" t="n">
        <v>1E-005</v>
      </c>
      <c r="E1339" s="16" t="n">
        <v>0.0211</v>
      </c>
      <c r="F1339" s="11" t="n">
        <v>3</v>
      </c>
      <c r="G1339" s="12" t="n">
        <v>4482.0125</v>
      </c>
      <c r="H1339" s="12" t="n">
        <v>5066.1875</v>
      </c>
      <c r="I1339" s="12" t="n">
        <v>4042.5</v>
      </c>
      <c r="J1339" s="13" t="n">
        <f aca="false">H1339/G1339</f>
        <v>1.13033765523858</v>
      </c>
      <c r="K1339" s="17" t="n">
        <f aca="false">H1339/I1339</f>
        <v>1.25323129251701</v>
      </c>
      <c r="L1339" s="17" t="n">
        <f aca="false">G1339/I1339</f>
        <v>1.10872294372294</v>
      </c>
    </row>
    <row r="1340" customFormat="false" ht="12.75" hidden="false" customHeight="false" outlineLevel="0" collapsed="false">
      <c r="A1340" s="8" t="s">
        <v>2603</v>
      </c>
      <c r="B1340" s="12"/>
      <c r="C1340" s="16" t="n">
        <v>0.0003</v>
      </c>
      <c r="D1340" s="10"/>
      <c r="E1340" s="16" t="n">
        <v>1E-005</v>
      </c>
      <c r="F1340" s="11" t="n">
        <v>1</v>
      </c>
      <c r="G1340" s="12" t="n">
        <v>123.5375</v>
      </c>
      <c r="H1340" s="12" t="n">
        <v>72.7875</v>
      </c>
      <c r="I1340" s="12" t="n">
        <v>57.15</v>
      </c>
      <c r="J1340" s="17" t="n">
        <f aca="false">G1340/H1340</f>
        <v>1.69723510218101</v>
      </c>
      <c r="K1340" s="14"/>
      <c r="L1340" s="17" t="n">
        <f aca="false">G1340/I1340</f>
        <v>2.16163604549431</v>
      </c>
    </row>
    <row r="1341" customFormat="false" ht="12.75" hidden="false" customHeight="false" outlineLevel="0" collapsed="false">
      <c r="A1341" s="8" t="s">
        <v>2604</v>
      </c>
      <c r="B1341" s="8" t="s">
        <v>2605</v>
      </c>
      <c r="C1341" s="16" t="n">
        <v>0.0017</v>
      </c>
      <c r="D1341" s="16" t="n">
        <v>0.0187</v>
      </c>
      <c r="E1341" s="16" t="n">
        <v>1E-005</v>
      </c>
      <c r="F1341" s="11" t="n">
        <v>1</v>
      </c>
      <c r="G1341" s="12" t="n">
        <v>324.95</v>
      </c>
      <c r="H1341" s="12" t="n">
        <v>236.4625</v>
      </c>
      <c r="I1341" s="12" t="n">
        <v>176.625</v>
      </c>
      <c r="J1341" s="17" t="n">
        <f aca="false">G1341/H1341</f>
        <v>1.3742136702437</v>
      </c>
      <c r="K1341" s="17" t="n">
        <f aca="false">H1341/I1341</f>
        <v>1.33878273177636</v>
      </c>
      <c r="L1341" s="17" t="n">
        <f aca="false">G1341/I1341</f>
        <v>1.83977353149328</v>
      </c>
    </row>
    <row r="1342" customFormat="false" ht="12.75" hidden="false" customHeight="false" outlineLevel="0" collapsed="false">
      <c r="A1342" s="8" t="s">
        <v>2606</v>
      </c>
      <c r="B1342" s="8" t="s">
        <v>2607</v>
      </c>
      <c r="C1342" s="9" t="n">
        <v>0.0038</v>
      </c>
      <c r="D1342" s="16" t="n">
        <v>0.017</v>
      </c>
      <c r="E1342" s="10"/>
      <c r="F1342" s="18" t="n">
        <v>3</v>
      </c>
      <c r="G1342" s="12" t="n">
        <v>1245.1375</v>
      </c>
      <c r="H1342" s="12" t="n">
        <v>1438.7</v>
      </c>
      <c r="I1342" s="12" t="n">
        <v>1288.8875</v>
      </c>
      <c r="J1342" s="13" t="n">
        <f aca="false">H1342/G1342</f>
        <v>1.15545471885635</v>
      </c>
      <c r="K1342" s="17" t="n">
        <f aca="false">H1342/I1342</f>
        <v>1.11623396145901</v>
      </c>
      <c r="L1342" s="14"/>
    </row>
    <row r="1343" customFormat="false" ht="12.75" hidden="false" customHeight="false" outlineLevel="0" collapsed="false">
      <c r="A1343" s="8" t="s">
        <v>2608</v>
      </c>
      <c r="B1343" s="8" t="s">
        <v>2609</v>
      </c>
      <c r="C1343" s="10"/>
      <c r="D1343" s="10"/>
      <c r="E1343" s="16" t="n">
        <v>0.0058</v>
      </c>
      <c r="F1343" s="11" t="n">
        <v>1</v>
      </c>
      <c r="G1343" s="12" t="n">
        <v>233.55</v>
      </c>
      <c r="H1343" s="12" t="n">
        <v>214.35</v>
      </c>
      <c r="I1343" s="12" t="n">
        <v>188.9125</v>
      </c>
      <c r="J1343" s="14"/>
      <c r="K1343" s="14"/>
      <c r="L1343" s="17" t="n">
        <f aca="false">G1343/I1343</f>
        <v>1.23628664064051</v>
      </c>
    </row>
    <row r="1344" customFormat="false" ht="12.75" hidden="false" customHeight="false" outlineLevel="0" collapsed="false">
      <c r="A1344" s="8" t="s">
        <v>2610</v>
      </c>
      <c r="B1344" s="8" t="s">
        <v>2611</v>
      </c>
      <c r="C1344" s="9" t="n">
        <v>1E-005</v>
      </c>
      <c r="D1344" s="16" t="n">
        <v>0.0008</v>
      </c>
      <c r="E1344" s="9" t="n">
        <v>0.0049</v>
      </c>
      <c r="F1344" s="11" t="n">
        <v>3</v>
      </c>
      <c r="G1344" s="12" t="n">
        <v>141.0875</v>
      </c>
      <c r="H1344" s="12" t="n">
        <v>263.7</v>
      </c>
      <c r="I1344" s="12" t="n">
        <v>194.525</v>
      </c>
      <c r="J1344" s="13" t="n">
        <f aca="false">H1344/G1344</f>
        <v>1.86905289270843</v>
      </c>
      <c r="K1344" s="17" t="n">
        <f aca="false">H1344/I1344</f>
        <v>1.35560981878936</v>
      </c>
      <c r="L1344" s="13" t="n">
        <f aca="false">I1344/G1344</f>
        <v>1.3787543191282</v>
      </c>
    </row>
    <row r="1345" customFormat="false" ht="12.75" hidden="false" customHeight="false" outlineLevel="0" collapsed="false">
      <c r="A1345" s="8" t="s">
        <v>2612</v>
      </c>
      <c r="B1345" s="8" t="s">
        <v>2613</v>
      </c>
      <c r="C1345" s="10"/>
      <c r="D1345" s="9" t="n">
        <v>0.0276</v>
      </c>
      <c r="E1345" s="9" t="n">
        <v>0.0012</v>
      </c>
      <c r="F1345" s="11" t="n">
        <v>2</v>
      </c>
      <c r="G1345" s="12" t="n">
        <v>174.8375</v>
      </c>
      <c r="H1345" s="12" t="n">
        <v>194.3</v>
      </c>
      <c r="I1345" s="12" t="n">
        <v>222.8</v>
      </c>
      <c r="J1345" s="14"/>
      <c r="K1345" s="13" t="n">
        <f aca="false">I1345/H1345</f>
        <v>1.14668039114771</v>
      </c>
      <c r="L1345" s="13" t="n">
        <f aca="false">I1345/G1345</f>
        <v>1.27432616000572</v>
      </c>
    </row>
    <row r="1346" customFormat="false" ht="12.75" hidden="false" customHeight="false" outlineLevel="0" collapsed="false">
      <c r="A1346" s="8" t="s">
        <v>2614</v>
      </c>
      <c r="B1346" s="8" t="s">
        <v>2615</v>
      </c>
      <c r="C1346" s="10"/>
      <c r="D1346" s="9" t="n">
        <v>0.0001</v>
      </c>
      <c r="E1346" s="9" t="n">
        <v>0.0029</v>
      </c>
      <c r="F1346" s="11" t="n">
        <v>2</v>
      </c>
      <c r="G1346" s="12" t="n">
        <v>415.3125</v>
      </c>
      <c r="H1346" s="12" t="n">
        <v>375.6625</v>
      </c>
      <c r="I1346" s="12" t="n">
        <v>500.425</v>
      </c>
      <c r="J1346" s="14"/>
      <c r="K1346" s="13" t="n">
        <f aca="false">I1346/H1346</f>
        <v>1.33211326656241</v>
      </c>
      <c r="L1346" s="13" t="n">
        <f aca="false">I1346/G1346</f>
        <v>1.20493604213695</v>
      </c>
    </row>
    <row r="1347" customFormat="false" ht="12.75" hidden="false" customHeight="false" outlineLevel="0" collapsed="false">
      <c r="A1347" s="8" t="s">
        <v>2616</v>
      </c>
      <c r="B1347" s="8" t="s">
        <v>2617</v>
      </c>
      <c r="C1347" s="9" t="n">
        <v>1E-005</v>
      </c>
      <c r="D1347" s="10"/>
      <c r="E1347" s="9" t="n">
        <v>0.0004</v>
      </c>
      <c r="F1347" s="11" t="n">
        <v>2</v>
      </c>
      <c r="G1347" s="12" t="n">
        <v>594.4125</v>
      </c>
      <c r="H1347" s="12" t="n">
        <v>765.9875</v>
      </c>
      <c r="I1347" s="12" t="n">
        <v>740.9</v>
      </c>
      <c r="J1347" s="13" t="n">
        <f aca="false">H1347/G1347</f>
        <v>1.2886463524909</v>
      </c>
      <c r="K1347" s="14"/>
      <c r="L1347" s="13" t="n">
        <f aca="false">I1347/G1347</f>
        <v>1.2464408134082</v>
      </c>
    </row>
    <row r="1348" customFormat="false" ht="12.75" hidden="false" customHeight="false" outlineLevel="0" collapsed="false">
      <c r="A1348" s="8" t="s">
        <v>2618</v>
      </c>
      <c r="B1348" s="8" t="s">
        <v>2619</v>
      </c>
      <c r="C1348" s="10"/>
      <c r="D1348" s="9" t="n">
        <v>0.0007</v>
      </c>
      <c r="E1348" s="9" t="n">
        <v>1E-005</v>
      </c>
      <c r="F1348" s="11" t="n">
        <v>2</v>
      </c>
      <c r="G1348" s="12" t="n">
        <v>2300.1125</v>
      </c>
      <c r="H1348" s="12" t="n">
        <v>2407.6</v>
      </c>
      <c r="I1348" s="12" t="n">
        <v>2809.125</v>
      </c>
      <c r="J1348" s="14"/>
      <c r="K1348" s="13" t="n">
        <f aca="false">I1348/H1348</f>
        <v>1.16677396577505</v>
      </c>
      <c r="L1348" s="13" t="n">
        <f aca="false">I1348/G1348</f>
        <v>1.22129895820313</v>
      </c>
    </row>
    <row r="1349" customFormat="false" ht="12.75" hidden="false" customHeight="false" outlineLevel="0" collapsed="false">
      <c r="A1349" s="8" t="s">
        <v>2620</v>
      </c>
      <c r="B1349" s="8" t="s">
        <v>2621</v>
      </c>
      <c r="C1349" s="10"/>
      <c r="D1349" s="16" t="n">
        <v>1E-005</v>
      </c>
      <c r="E1349" s="16" t="n">
        <v>1E-005</v>
      </c>
      <c r="F1349" s="11" t="n">
        <v>1</v>
      </c>
      <c r="G1349" s="12" t="n">
        <v>1038.9</v>
      </c>
      <c r="H1349" s="12" t="n">
        <v>983.45</v>
      </c>
      <c r="I1349" s="12" t="n">
        <v>404.9125</v>
      </c>
      <c r="J1349" s="14"/>
      <c r="K1349" s="17" t="n">
        <f aca="false">H1349/I1349</f>
        <v>2.42879634488933</v>
      </c>
      <c r="L1349" s="17" t="n">
        <f aca="false">G1349/I1349</f>
        <v>2.56573951162288</v>
      </c>
    </row>
    <row r="1350" customFormat="false" ht="12.75" hidden="false" customHeight="false" outlineLevel="0" collapsed="false">
      <c r="A1350" s="8" t="s">
        <v>2622</v>
      </c>
      <c r="B1350" s="8" t="s">
        <v>2623</v>
      </c>
      <c r="C1350" s="9" t="n">
        <v>1E-005</v>
      </c>
      <c r="D1350" s="10"/>
      <c r="E1350" s="9" t="n">
        <v>1E-005</v>
      </c>
      <c r="F1350" s="11" t="n">
        <v>2</v>
      </c>
      <c r="G1350" s="12" t="n">
        <v>826.2375</v>
      </c>
      <c r="H1350" s="12" t="n">
        <v>1099.9375</v>
      </c>
      <c r="I1350" s="12" t="n">
        <v>1053.6625</v>
      </c>
      <c r="J1350" s="13" t="n">
        <f aca="false">H1350/G1350</f>
        <v>1.33126068473048</v>
      </c>
      <c r="K1350" s="14"/>
      <c r="L1350" s="13" t="n">
        <f aca="false">I1350/G1350</f>
        <v>1.27525378598769</v>
      </c>
    </row>
    <row r="1351" customFormat="false" ht="12.75" hidden="false" customHeight="false" outlineLevel="0" collapsed="false">
      <c r="A1351" s="8" t="s">
        <v>2624</v>
      </c>
      <c r="B1351" s="8" t="s">
        <v>2625</v>
      </c>
      <c r="C1351" s="9" t="n">
        <v>0.0168</v>
      </c>
      <c r="D1351" s="9" t="n">
        <v>1E-005</v>
      </c>
      <c r="E1351" s="9" t="n">
        <v>1E-005</v>
      </c>
      <c r="F1351" s="11" t="n">
        <v>2</v>
      </c>
      <c r="G1351" s="12" t="n">
        <v>472.425</v>
      </c>
      <c r="H1351" s="12" t="n">
        <v>549.1</v>
      </c>
      <c r="I1351" s="12" t="n">
        <v>791.125</v>
      </c>
      <c r="J1351" s="13" t="n">
        <f aca="false">H1351/G1351</f>
        <v>1.16230089432185</v>
      </c>
      <c r="K1351" s="13" t="n">
        <f aca="false">I1351/H1351</f>
        <v>1.44076670916044</v>
      </c>
      <c r="L1351" s="13" t="n">
        <f aca="false">I1351/G1351</f>
        <v>1.67460443456633</v>
      </c>
    </row>
    <row r="1352" customFormat="false" ht="12.75" hidden="false" customHeight="false" outlineLevel="0" collapsed="false">
      <c r="A1352" s="8" t="s">
        <v>2626</v>
      </c>
      <c r="B1352" s="8" t="s">
        <v>2627</v>
      </c>
      <c r="C1352" s="16" t="n">
        <v>0.0014</v>
      </c>
      <c r="D1352" s="16" t="n">
        <v>0.0211</v>
      </c>
      <c r="E1352" s="16" t="n">
        <v>1E-005</v>
      </c>
      <c r="F1352" s="11" t="n">
        <v>1</v>
      </c>
      <c r="G1352" s="12" t="n">
        <v>5816.25</v>
      </c>
      <c r="H1352" s="12" t="n">
        <v>4729.6875</v>
      </c>
      <c r="I1352" s="12" t="n">
        <v>4031.3875</v>
      </c>
      <c r="J1352" s="17" t="n">
        <f aca="false">G1352/H1352</f>
        <v>1.22973240832507</v>
      </c>
      <c r="K1352" s="17" t="n">
        <f aca="false">H1352/I1352</f>
        <v>1.17321579729063</v>
      </c>
      <c r="L1352" s="17" t="n">
        <f aca="false">G1352/I1352</f>
        <v>1.44274148788723</v>
      </c>
    </row>
    <row r="1353" customFormat="false" ht="12.75" hidden="false" customHeight="false" outlineLevel="0" collapsed="false">
      <c r="A1353" s="8" t="s">
        <v>2628</v>
      </c>
      <c r="B1353" s="8" t="s">
        <v>2629</v>
      </c>
      <c r="C1353" s="10"/>
      <c r="D1353" s="16" t="n">
        <v>0.0003</v>
      </c>
      <c r="E1353" s="16" t="n">
        <v>0.0022</v>
      </c>
      <c r="F1353" s="11" t="n">
        <v>1</v>
      </c>
      <c r="G1353" s="12" t="n">
        <v>1229.05</v>
      </c>
      <c r="H1353" s="12" t="n">
        <v>1282.1375</v>
      </c>
      <c r="I1353" s="12" t="n">
        <v>1052.525</v>
      </c>
      <c r="J1353" s="14"/>
      <c r="K1353" s="17" t="n">
        <f aca="false">H1353/I1353</f>
        <v>1.21815396308876</v>
      </c>
      <c r="L1353" s="17" t="n">
        <f aca="false">G1353/I1353</f>
        <v>1.16771573121779</v>
      </c>
    </row>
    <row r="1354" customFormat="false" ht="12.75" hidden="false" customHeight="false" outlineLevel="0" collapsed="false">
      <c r="A1354" s="8" t="s">
        <v>2630</v>
      </c>
      <c r="B1354" s="8" t="s">
        <v>2631</v>
      </c>
      <c r="C1354" s="16" t="n">
        <v>0.0005</v>
      </c>
      <c r="D1354" s="9" t="n">
        <v>0.0202</v>
      </c>
      <c r="E1354" s="10"/>
      <c r="F1354" s="18" t="n">
        <v>4</v>
      </c>
      <c r="G1354" s="12" t="n">
        <v>1432.875</v>
      </c>
      <c r="H1354" s="12" t="n">
        <v>1170.9</v>
      </c>
      <c r="I1354" s="12" t="n">
        <v>1318.1625</v>
      </c>
      <c r="J1354" s="17" t="n">
        <f aca="false">G1354/H1354</f>
        <v>1.22373815014092</v>
      </c>
      <c r="K1354" s="13" t="n">
        <f aca="false">I1354/H1354</f>
        <v>1.12576863950807</v>
      </c>
      <c r="L1354" s="14"/>
    </row>
    <row r="1355" customFormat="false" ht="12.75" hidden="false" customHeight="false" outlineLevel="0" collapsed="false">
      <c r="A1355" s="8" t="s">
        <v>2632</v>
      </c>
      <c r="B1355" s="8" t="s">
        <v>2633</v>
      </c>
      <c r="C1355" s="10"/>
      <c r="D1355" s="9" t="n">
        <v>1E-005</v>
      </c>
      <c r="E1355" s="9" t="n">
        <v>0.0002</v>
      </c>
      <c r="F1355" s="11" t="n">
        <v>2</v>
      </c>
      <c r="G1355" s="12" t="n">
        <v>4094.325</v>
      </c>
      <c r="H1355" s="12" t="n">
        <v>3868.6</v>
      </c>
      <c r="I1355" s="12" t="n">
        <v>5274.35</v>
      </c>
      <c r="J1355" s="14"/>
      <c r="K1355" s="13" t="n">
        <f aca="false">I1355/H1355</f>
        <v>1.3633743473091</v>
      </c>
      <c r="L1355" s="13" t="n">
        <f aca="false">I1355/G1355</f>
        <v>1.28820990028881</v>
      </c>
    </row>
    <row r="1356" customFormat="false" ht="12.75" hidden="false" customHeight="false" outlineLevel="0" collapsed="false">
      <c r="A1356" s="8" t="s">
        <v>2634</v>
      </c>
      <c r="B1356" s="8" t="s">
        <v>2635</v>
      </c>
      <c r="C1356" s="9" t="n">
        <v>0.0001</v>
      </c>
      <c r="D1356" s="10"/>
      <c r="E1356" s="9" t="n">
        <v>0.0005</v>
      </c>
      <c r="F1356" s="11" t="n">
        <v>2</v>
      </c>
      <c r="G1356" s="12" t="n">
        <v>27.3875</v>
      </c>
      <c r="H1356" s="12" t="n">
        <v>274.0125</v>
      </c>
      <c r="I1356" s="12" t="n">
        <v>232.7625</v>
      </c>
      <c r="J1356" s="13" t="n">
        <f aca="false">H1356/G1356</f>
        <v>10.0050205385669</v>
      </c>
      <c r="K1356" s="14"/>
      <c r="L1356" s="13" t="n">
        <f aca="false">I1356/G1356</f>
        <v>8.49885896850753</v>
      </c>
    </row>
    <row r="1357" customFormat="false" ht="12.75" hidden="false" customHeight="false" outlineLevel="0" collapsed="false">
      <c r="A1357" s="8" t="s">
        <v>2636</v>
      </c>
      <c r="B1357" s="8" t="s">
        <v>2637</v>
      </c>
      <c r="C1357" s="9" t="n">
        <v>1E-005</v>
      </c>
      <c r="D1357" s="9" t="n">
        <v>0.0069</v>
      </c>
      <c r="E1357" s="9" t="n">
        <v>1E-005</v>
      </c>
      <c r="F1357" s="11" t="n">
        <v>2</v>
      </c>
      <c r="G1357" s="12" t="n">
        <v>304.8375</v>
      </c>
      <c r="H1357" s="12" t="n">
        <v>377.0625</v>
      </c>
      <c r="I1357" s="12" t="n">
        <v>415.55</v>
      </c>
      <c r="J1357" s="13" t="n">
        <f aca="false">H1357/G1357</f>
        <v>1.23692951162505</v>
      </c>
      <c r="K1357" s="13" t="n">
        <f aca="false">I1357/H1357</f>
        <v>1.10207193767611</v>
      </c>
      <c r="L1357" s="13" t="n">
        <f aca="false">I1357/G1357</f>
        <v>1.36318530364539</v>
      </c>
    </row>
    <row r="1358" customFormat="false" ht="12.75" hidden="false" customHeight="false" outlineLevel="0" collapsed="false">
      <c r="A1358" s="8" t="s">
        <v>2638</v>
      </c>
      <c r="B1358" s="8" t="s">
        <v>2639</v>
      </c>
      <c r="C1358" s="9" t="n">
        <v>1E-005</v>
      </c>
      <c r="D1358" s="16" t="n">
        <v>1E-005</v>
      </c>
      <c r="E1358" s="10"/>
      <c r="F1358" s="18" t="n">
        <v>3</v>
      </c>
      <c r="G1358" s="12" t="n">
        <v>288.1375</v>
      </c>
      <c r="H1358" s="12" t="n">
        <v>584.2375</v>
      </c>
      <c r="I1358" s="12" t="n">
        <v>304.5</v>
      </c>
      <c r="J1358" s="13" t="n">
        <f aca="false">H1358/G1358</f>
        <v>2.02763437594898</v>
      </c>
      <c r="K1358" s="17" t="n">
        <f aca="false">H1358/I1358</f>
        <v>1.91867816091954</v>
      </c>
      <c r="L1358" s="14"/>
    </row>
    <row r="1359" customFormat="false" ht="12.75" hidden="false" customHeight="false" outlineLevel="0" collapsed="false">
      <c r="A1359" s="8" t="s">
        <v>2640</v>
      </c>
      <c r="B1359" s="8" t="s">
        <v>2641</v>
      </c>
      <c r="C1359" s="16" t="n">
        <v>1E-005</v>
      </c>
      <c r="D1359" s="10"/>
      <c r="E1359" s="16" t="n">
        <v>1E-005</v>
      </c>
      <c r="F1359" s="11" t="n">
        <v>1</v>
      </c>
      <c r="G1359" s="12" t="n">
        <v>258.6</v>
      </c>
      <c r="H1359" s="12" t="n">
        <v>126.2375</v>
      </c>
      <c r="I1359" s="12" t="n">
        <v>118.8</v>
      </c>
      <c r="J1359" s="17" t="n">
        <f aca="false">G1359/H1359</f>
        <v>2.04851965541143</v>
      </c>
      <c r="K1359" s="14"/>
      <c r="L1359" s="17" t="n">
        <f aca="false">G1359/I1359</f>
        <v>2.17676767676768</v>
      </c>
    </row>
    <row r="1360" customFormat="false" ht="12.75" hidden="false" customHeight="false" outlineLevel="0" collapsed="false">
      <c r="A1360" s="8" t="s">
        <v>2642</v>
      </c>
      <c r="B1360" s="8" t="s">
        <v>2643</v>
      </c>
      <c r="C1360" s="10"/>
      <c r="D1360" s="9" t="n">
        <v>0.0137</v>
      </c>
      <c r="E1360" s="9" t="n">
        <v>0.0067</v>
      </c>
      <c r="F1360" s="11" t="n">
        <v>2</v>
      </c>
      <c r="G1360" s="12" t="n">
        <v>385.025</v>
      </c>
      <c r="H1360" s="12" t="n">
        <v>391.65</v>
      </c>
      <c r="I1360" s="12" t="n">
        <v>440.65</v>
      </c>
      <c r="J1360" s="14"/>
      <c r="K1360" s="13" t="n">
        <f aca="false">I1360/H1360</f>
        <v>1.12511170688114</v>
      </c>
      <c r="L1360" s="13" t="n">
        <f aca="false">I1360/G1360</f>
        <v>1.14447113823778</v>
      </c>
    </row>
    <row r="1361" customFormat="false" ht="12.75" hidden="false" customHeight="false" outlineLevel="0" collapsed="false">
      <c r="A1361" s="8" t="s">
        <v>2644</v>
      </c>
      <c r="B1361" s="8" t="s">
        <v>2645</v>
      </c>
      <c r="C1361" s="16" t="n">
        <v>0.0026</v>
      </c>
      <c r="D1361" s="16" t="n">
        <v>0.0074</v>
      </c>
      <c r="E1361" s="16" t="n">
        <v>1E-005</v>
      </c>
      <c r="F1361" s="11" t="n">
        <v>1</v>
      </c>
      <c r="G1361" s="12" t="n">
        <v>880.425</v>
      </c>
      <c r="H1361" s="12" t="n">
        <v>726.1125</v>
      </c>
      <c r="I1361" s="12" t="n">
        <v>595.1125</v>
      </c>
      <c r="J1361" s="17" t="n">
        <f aca="false">G1361/H1361</f>
        <v>1.21251872127253</v>
      </c>
      <c r="K1361" s="17" t="n">
        <f aca="false">H1361/I1361</f>
        <v>1.22012644668025</v>
      </c>
      <c r="L1361" s="17" t="n">
        <f aca="false">G1361/I1361</f>
        <v>1.47942615891953</v>
      </c>
    </row>
    <row r="1362" customFormat="false" ht="12.75" hidden="false" customHeight="false" outlineLevel="0" collapsed="false">
      <c r="A1362" s="8" t="s">
        <v>2646</v>
      </c>
      <c r="B1362" s="8" t="s">
        <v>2647</v>
      </c>
      <c r="C1362" s="9" t="n">
        <v>0.0002</v>
      </c>
      <c r="D1362" s="10"/>
      <c r="E1362" s="9" t="n">
        <v>0.0003</v>
      </c>
      <c r="F1362" s="11" t="n">
        <v>2</v>
      </c>
      <c r="G1362" s="12" t="n">
        <v>165.5</v>
      </c>
      <c r="H1362" s="12" t="n">
        <v>241.1625</v>
      </c>
      <c r="I1362" s="12" t="n">
        <v>238.1375</v>
      </c>
      <c r="J1362" s="13" t="n">
        <f aca="false">H1362/G1362</f>
        <v>1.4571752265861</v>
      </c>
      <c r="K1362" s="14"/>
      <c r="L1362" s="13" t="n">
        <f aca="false">I1362/G1362</f>
        <v>1.43889728096677</v>
      </c>
    </row>
    <row r="1363" customFormat="false" ht="12.75" hidden="false" customHeight="false" outlineLevel="0" collapsed="false">
      <c r="A1363" s="8" t="s">
        <v>2648</v>
      </c>
      <c r="B1363" s="8" t="s">
        <v>2649</v>
      </c>
      <c r="C1363" s="10"/>
      <c r="D1363" s="9" t="n">
        <v>0.0009</v>
      </c>
      <c r="E1363" s="9" t="n">
        <v>1E-005</v>
      </c>
      <c r="F1363" s="11" t="n">
        <v>2</v>
      </c>
      <c r="G1363" s="12" t="n">
        <v>765.7625</v>
      </c>
      <c r="H1363" s="12" t="n">
        <v>812.6375</v>
      </c>
      <c r="I1363" s="12" t="n">
        <v>947.075</v>
      </c>
      <c r="J1363" s="14"/>
      <c r="K1363" s="13" t="n">
        <f aca="false">I1363/H1363</f>
        <v>1.16543354201597</v>
      </c>
      <c r="L1363" s="13" t="n">
        <f aca="false">I1363/G1363</f>
        <v>1.23677380388828</v>
      </c>
    </row>
    <row r="1364" customFormat="false" ht="12.75" hidden="false" customHeight="false" outlineLevel="0" collapsed="false">
      <c r="A1364" s="8" t="s">
        <v>2650</v>
      </c>
      <c r="B1364" s="8" t="s">
        <v>2651</v>
      </c>
      <c r="C1364" s="9" t="n">
        <v>1E-005</v>
      </c>
      <c r="D1364" s="16" t="n">
        <v>0.005</v>
      </c>
      <c r="E1364" s="9" t="n">
        <v>0.0028</v>
      </c>
      <c r="F1364" s="11" t="n">
        <v>3</v>
      </c>
      <c r="G1364" s="12" t="n">
        <v>184.2</v>
      </c>
      <c r="H1364" s="12" t="n">
        <v>246.425</v>
      </c>
      <c r="I1364" s="12" t="n">
        <v>216.65</v>
      </c>
      <c r="J1364" s="13" t="n">
        <f aca="false">H1364/G1364</f>
        <v>1.3378121606949</v>
      </c>
      <c r="K1364" s="17" t="n">
        <f aca="false">H1364/I1364</f>
        <v>1.13743364874221</v>
      </c>
      <c r="L1364" s="13" t="n">
        <f aca="false">I1364/G1364</f>
        <v>1.17616720955483</v>
      </c>
    </row>
    <row r="1365" customFormat="false" ht="12.75" hidden="false" customHeight="false" outlineLevel="0" collapsed="false">
      <c r="A1365" s="8" t="s">
        <v>2652</v>
      </c>
      <c r="B1365" s="8" t="s">
        <v>2653</v>
      </c>
      <c r="C1365" s="9" t="n">
        <v>0.0253</v>
      </c>
      <c r="D1365" s="10"/>
      <c r="E1365" s="9" t="n">
        <v>0.018</v>
      </c>
      <c r="F1365" s="11" t="n">
        <v>2</v>
      </c>
      <c r="G1365" s="12" t="n">
        <v>1019.2125</v>
      </c>
      <c r="H1365" s="12" t="n">
        <v>1116.0375</v>
      </c>
      <c r="I1365" s="12" t="n">
        <v>1123</v>
      </c>
      <c r="J1365" s="13" t="n">
        <f aca="false">H1365/G1365</f>
        <v>1.09499981603444</v>
      </c>
      <c r="K1365" s="14"/>
      <c r="L1365" s="13" t="n">
        <f aca="false">I1365/G1365</f>
        <v>1.10183107055693</v>
      </c>
    </row>
    <row r="1366" customFormat="false" ht="12.75" hidden="false" customHeight="false" outlineLevel="0" collapsed="false">
      <c r="A1366" s="8" t="s">
        <v>2654</v>
      </c>
      <c r="B1366" s="8" t="s">
        <v>2655</v>
      </c>
      <c r="C1366" s="16" t="n">
        <v>0.0055</v>
      </c>
      <c r="D1366" s="16" t="n">
        <v>0.0011</v>
      </c>
      <c r="E1366" s="16" t="n">
        <v>1E-005</v>
      </c>
      <c r="F1366" s="11" t="n">
        <v>1</v>
      </c>
      <c r="G1366" s="12" t="n">
        <v>837.9875</v>
      </c>
      <c r="H1366" s="12" t="n">
        <v>721.675</v>
      </c>
      <c r="I1366" s="12" t="n">
        <v>574.4625</v>
      </c>
      <c r="J1366" s="17" t="n">
        <f aca="false">G1366/H1366</f>
        <v>1.16117019433956</v>
      </c>
      <c r="K1366" s="17" t="n">
        <f aca="false">H1366/I1366</f>
        <v>1.25626128772548</v>
      </c>
      <c r="L1366" s="17" t="n">
        <f aca="false">G1366/I1366</f>
        <v>1.45873316360946</v>
      </c>
    </row>
    <row r="1367" customFormat="false" ht="12.75" hidden="false" customHeight="false" outlineLevel="0" collapsed="false">
      <c r="A1367" s="8" t="s">
        <v>2656</v>
      </c>
      <c r="B1367" s="8" t="s">
        <v>2657</v>
      </c>
      <c r="C1367" s="9" t="n">
        <v>0.003</v>
      </c>
      <c r="D1367" s="10"/>
      <c r="E1367" s="9" t="n">
        <v>0.0012</v>
      </c>
      <c r="F1367" s="11" t="n">
        <v>2</v>
      </c>
      <c r="G1367" s="12" t="n">
        <v>339.1125</v>
      </c>
      <c r="H1367" s="12" t="n">
        <v>387.3375</v>
      </c>
      <c r="I1367" s="12" t="n">
        <v>394.1</v>
      </c>
      <c r="J1367" s="13" t="n">
        <f aca="false">H1367/G1367</f>
        <v>1.14220944376866</v>
      </c>
      <c r="K1367" s="14"/>
      <c r="L1367" s="13" t="n">
        <f aca="false">I1367/G1367</f>
        <v>1.16215120350916</v>
      </c>
    </row>
    <row r="1368" customFormat="false" ht="12.75" hidden="false" customHeight="false" outlineLevel="0" collapsed="false">
      <c r="A1368" s="8" t="s">
        <v>2658</v>
      </c>
      <c r="B1368" s="8" t="s">
        <v>2659</v>
      </c>
      <c r="C1368" s="10"/>
      <c r="D1368" s="9" t="n">
        <v>0.0019</v>
      </c>
      <c r="E1368" s="9" t="n">
        <v>0.0025</v>
      </c>
      <c r="F1368" s="11" t="n">
        <v>2</v>
      </c>
      <c r="G1368" s="12" t="n">
        <v>1134.4125</v>
      </c>
      <c r="H1368" s="12" t="n">
        <v>1127.65</v>
      </c>
      <c r="I1368" s="12" t="n">
        <v>1319.7875</v>
      </c>
      <c r="J1368" s="14"/>
      <c r="K1368" s="13" t="n">
        <f aca="false">I1368/H1368</f>
        <v>1.17038753159225</v>
      </c>
      <c r="L1368" s="13" t="n">
        <f aca="false">I1368/G1368</f>
        <v>1.16341057595892</v>
      </c>
    </row>
    <row r="1369" customFormat="false" ht="12.75" hidden="false" customHeight="false" outlineLevel="0" collapsed="false">
      <c r="A1369" s="8" t="s">
        <v>2660</v>
      </c>
      <c r="B1369" s="8" t="s">
        <v>2661</v>
      </c>
      <c r="C1369" s="10"/>
      <c r="D1369" s="9" t="n">
        <v>1E-005</v>
      </c>
      <c r="E1369" s="9" t="n">
        <v>1E-005</v>
      </c>
      <c r="F1369" s="11" t="n">
        <v>2</v>
      </c>
      <c r="G1369" s="12" t="n">
        <v>181.325</v>
      </c>
      <c r="H1369" s="12" t="n">
        <v>182.2125</v>
      </c>
      <c r="I1369" s="12" t="n">
        <v>260.8375</v>
      </c>
      <c r="J1369" s="14"/>
      <c r="K1369" s="13" t="n">
        <f aca="false">I1369/H1369</f>
        <v>1.43150168072992</v>
      </c>
      <c r="L1369" s="13" t="n">
        <f aca="false">I1369/G1369</f>
        <v>1.438508203502</v>
      </c>
    </row>
    <row r="1370" customFormat="false" ht="12.75" hidden="false" customHeight="false" outlineLevel="0" collapsed="false">
      <c r="A1370" s="8" t="s">
        <v>2662</v>
      </c>
      <c r="B1370" s="8" t="s">
        <v>2663</v>
      </c>
      <c r="C1370" s="10"/>
      <c r="D1370" s="9" t="n">
        <v>0.0002</v>
      </c>
      <c r="E1370" s="9" t="n">
        <v>0.0001</v>
      </c>
      <c r="F1370" s="11" t="n">
        <v>2</v>
      </c>
      <c r="G1370" s="12" t="n">
        <v>220.4625</v>
      </c>
      <c r="H1370" s="12" t="n">
        <v>225.175</v>
      </c>
      <c r="I1370" s="12" t="n">
        <v>291.625</v>
      </c>
      <c r="J1370" s="14"/>
      <c r="K1370" s="13" t="n">
        <f aca="false">I1370/H1370</f>
        <v>1.29510380814922</v>
      </c>
      <c r="L1370" s="13" t="n">
        <f aca="false">I1370/G1370</f>
        <v>1.32278732210693</v>
      </c>
    </row>
    <row r="1371" customFormat="false" ht="12.75" hidden="false" customHeight="false" outlineLevel="0" collapsed="false">
      <c r="A1371" s="8" t="s">
        <v>2664</v>
      </c>
      <c r="B1371" s="8" t="s">
        <v>2665</v>
      </c>
      <c r="C1371" s="10"/>
      <c r="D1371" s="9" t="n">
        <v>0.0003</v>
      </c>
      <c r="E1371" s="9" t="n">
        <v>1E-005</v>
      </c>
      <c r="F1371" s="11" t="n">
        <v>2</v>
      </c>
      <c r="G1371" s="12" t="n">
        <v>229.1125</v>
      </c>
      <c r="H1371" s="12" t="n">
        <v>255.9375</v>
      </c>
      <c r="I1371" s="12" t="n">
        <v>364.2875</v>
      </c>
      <c r="J1371" s="14"/>
      <c r="K1371" s="13" t="n">
        <f aca="false">I1371/H1371</f>
        <v>1.42334554334554</v>
      </c>
      <c r="L1371" s="13" t="n">
        <f aca="false">I1371/G1371</f>
        <v>1.58999399858148</v>
      </c>
    </row>
    <row r="1372" customFormat="false" ht="12.75" hidden="false" customHeight="false" outlineLevel="0" collapsed="false">
      <c r="A1372" s="8" t="s">
        <v>2666</v>
      </c>
      <c r="B1372" s="8" t="s">
        <v>2667</v>
      </c>
      <c r="C1372" s="16" t="n">
        <v>0.0309</v>
      </c>
      <c r="D1372" s="9" t="n">
        <v>0.0215</v>
      </c>
      <c r="E1372" s="10"/>
      <c r="F1372" s="18" t="n">
        <v>4</v>
      </c>
      <c r="G1372" s="12" t="n">
        <v>405.3875</v>
      </c>
      <c r="H1372" s="12" t="n">
        <v>378.85</v>
      </c>
      <c r="I1372" s="12" t="n">
        <v>407.5125</v>
      </c>
      <c r="J1372" s="17" t="n">
        <f aca="false">G1372/H1372</f>
        <v>1.070047512208</v>
      </c>
      <c r="K1372" s="13" t="n">
        <f aca="false">I1372/H1372</f>
        <v>1.07565659231886</v>
      </c>
      <c r="L1372" s="14"/>
    </row>
    <row r="1373" customFormat="false" ht="12.75" hidden="false" customHeight="false" outlineLevel="0" collapsed="false">
      <c r="A1373" s="8" t="s">
        <v>2668</v>
      </c>
      <c r="B1373" s="8" t="s">
        <v>2669</v>
      </c>
      <c r="C1373" s="9" t="n">
        <v>0.0331</v>
      </c>
      <c r="D1373" s="16" t="n">
        <v>1E-005</v>
      </c>
      <c r="E1373" s="16" t="n">
        <v>0.0012</v>
      </c>
      <c r="F1373" s="11" t="n">
        <v>3</v>
      </c>
      <c r="G1373" s="12" t="n">
        <v>2801.6875</v>
      </c>
      <c r="H1373" s="12" t="n">
        <v>3106.45</v>
      </c>
      <c r="I1373" s="12" t="n">
        <v>2268.5875</v>
      </c>
      <c r="J1373" s="13" t="n">
        <f aca="false">H1373/G1373</f>
        <v>1.10877819171481</v>
      </c>
      <c r="K1373" s="17" t="n">
        <f aca="false">H1373/I1373</f>
        <v>1.36933223867274</v>
      </c>
      <c r="L1373" s="17" t="n">
        <f aca="false">G1373/I1373</f>
        <v>1.23499203799721</v>
      </c>
    </row>
    <row r="1374" customFormat="false" ht="12.75" hidden="false" customHeight="false" outlineLevel="0" collapsed="false">
      <c r="A1374" s="8" t="s">
        <v>2670</v>
      </c>
      <c r="B1374" s="8" t="s">
        <v>2671</v>
      </c>
      <c r="C1374" s="16" t="n">
        <v>1E-005</v>
      </c>
      <c r="D1374" s="10"/>
      <c r="E1374" s="16" t="n">
        <v>0.0013</v>
      </c>
      <c r="F1374" s="11" t="n">
        <v>1</v>
      </c>
      <c r="G1374" s="12" t="n">
        <v>432.8125</v>
      </c>
      <c r="H1374" s="12" t="n">
        <v>391.9625</v>
      </c>
      <c r="I1374" s="12" t="n">
        <v>404.7625</v>
      </c>
      <c r="J1374" s="17" t="n">
        <f aca="false">G1374/H1374</f>
        <v>1.10421915361801</v>
      </c>
      <c r="K1374" s="14"/>
      <c r="L1374" s="17" t="n">
        <f aca="false">G1374/I1374</f>
        <v>1.06929989808839</v>
      </c>
    </row>
    <row r="1375" customFormat="false" ht="12.75" hidden="false" customHeight="false" outlineLevel="0" collapsed="false">
      <c r="A1375" s="8" t="s">
        <v>2672</v>
      </c>
      <c r="B1375" s="8" t="s">
        <v>2673</v>
      </c>
      <c r="C1375" s="9" t="n">
        <v>0.0001</v>
      </c>
      <c r="D1375" s="16" t="n">
        <v>0.001</v>
      </c>
      <c r="E1375" s="10"/>
      <c r="F1375" s="18" t="n">
        <v>3</v>
      </c>
      <c r="G1375" s="12" t="n">
        <v>2439.5625</v>
      </c>
      <c r="H1375" s="12" t="n">
        <v>3077.1375</v>
      </c>
      <c r="I1375" s="12" t="n">
        <v>2578.325</v>
      </c>
      <c r="J1375" s="13" t="n">
        <f aca="false">H1375/G1375</f>
        <v>1.26134809007763</v>
      </c>
      <c r="K1375" s="17" t="n">
        <f aca="false">H1375/I1375</f>
        <v>1.19346377977951</v>
      </c>
      <c r="L1375" s="14"/>
    </row>
    <row r="1376" customFormat="false" ht="12.75" hidden="false" customHeight="false" outlineLevel="0" collapsed="false">
      <c r="A1376" s="8" t="s">
        <v>2674</v>
      </c>
      <c r="B1376" s="8" t="s">
        <v>2675</v>
      </c>
      <c r="C1376" s="9" t="n">
        <v>1E-005</v>
      </c>
      <c r="D1376" s="16" t="n">
        <v>0.0103</v>
      </c>
      <c r="E1376" s="9" t="n">
        <v>0.0068</v>
      </c>
      <c r="F1376" s="11" t="n">
        <v>3</v>
      </c>
      <c r="G1376" s="12" t="n">
        <v>210.9125</v>
      </c>
      <c r="H1376" s="12" t="n">
        <v>311.375</v>
      </c>
      <c r="I1376" s="12" t="n">
        <v>262.9</v>
      </c>
      <c r="J1376" s="13" t="n">
        <f aca="false">H1376/G1376</f>
        <v>1.47632311977716</v>
      </c>
      <c r="K1376" s="17" t="n">
        <f aca="false">H1376/I1376</f>
        <v>1.18438569798402</v>
      </c>
      <c r="L1376" s="13" t="n">
        <f aca="false">I1376/G1376</f>
        <v>1.24648847270788</v>
      </c>
    </row>
    <row r="1377" customFormat="false" ht="12.75" hidden="false" customHeight="false" outlineLevel="0" collapsed="false">
      <c r="A1377" s="8" t="s">
        <v>2676</v>
      </c>
      <c r="B1377" s="8" t="s">
        <v>2677</v>
      </c>
      <c r="C1377" s="9" t="n">
        <v>1E-005</v>
      </c>
      <c r="D1377" s="9" t="n">
        <v>0.0009</v>
      </c>
      <c r="E1377" s="9" t="n">
        <v>1E-005</v>
      </c>
      <c r="F1377" s="11" t="n">
        <v>2</v>
      </c>
      <c r="G1377" s="12" t="n">
        <v>179.1625</v>
      </c>
      <c r="H1377" s="12" t="n">
        <v>331.325</v>
      </c>
      <c r="I1377" s="12" t="n">
        <v>427.4625</v>
      </c>
      <c r="J1377" s="13" t="n">
        <f aca="false">H1377/G1377</f>
        <v>1.84929882090281</v>
      </c>
      <c r="K1377" s="13" t="n">
        <f aca="false">I1377/H1377</f>
        <v>1.29016071832793</v>
      </c>
      <c r="L1377" s="13" t="n">
        <f aca="false">I1377/G1377</f>
        <v>2.38589269517896</v>
      </c>
    </row>
    <row r="1378" customFormat="false" ht="12.75" hidden="false" customHeight="false" outlineLevel="0" collapsed="false">
      <c r="A1378" s="8" t="s">
        <v>2678</v>
      </c>
      <c r="B1378" s="8" t="s">
        <v>2679</v>
      </c>
      <c r="C1378" s="10"/>
      <c r="D1378" s="9" t="n">
        <v>1E-005</v>
      </c>
      <c r="E1378" s="9" t="n">
        <v>1E-005</v>
      </c>
      <c r="F1378" s="11" t="n">
        <v>2</v>
      </c>
      <c r="G1378" s="12" t="n">
        <v>247.0875</v>
      </c>
      <c r="H1378" s="12" t="n">
        <v>239.2125</v>
      </c>
      <c r="I1378" s="12" t="n">
        <v>341.0125</v>
      </c>
      <c r="J1378" s="14"/>
      <c r="K1378" s="13" t="n">
        <f aca="false">I1378/H1378</f>
        <v>1.42556304540942</v>
      </c>
      <c r="L1378" s="13" t="n">
        <f aca="false">I1378/G1378</f>
        <v>1.38012849698993</v>
      </c>
    </row>
    <row r="1379" customFormat="false" ht="12.75" hidden="false" customHeight="false" outlineLevel="0" collapsed="false">
      <c r="A1379" s="8" t="s">
        <v>2680</v>
      </c>
      <c r="B1379" s="8" t="s">
        <v>2681</v>
      </c>
      <c r="C1379" s="9" t="n">
        <v>0.0009</v>
      </c>
      <c r="D1379" s="9" t="n">
        <v>0.0003</v>
      </c>
      <c r="E1379" s="9" t="n">
        <v>1E-005</v>
      </c>
      <c r="F1379" s="11" t="n">
        <v>2</v>
      </c>
      <c r="G1379" s="12" t="n">
        <v>57.35</v>
      </c>
      <c r="H1379" s="12" t="n">
        <v>91.8375</v>
      </c>
      <c r="I1379" s="12" t="n">
        <v>131.225</v>
      </c>
      <c r="J1379" s="13" t="n">
        <f aca="false">H1379/G1379</f>
        <v>1.60135135135135</v>
      </c>
      <c r="K1379" s="13" t="n">
        <f aca="false">I1379/H1379</f>
        <v>1.42888253708997</v>
      </c>
      <c r="L1379" s="13" t="n">
        <f aca="false">I1379/G1379</f>
        <v>2.28814298169137</v>
      </c>
    </row>
    <row r="1380" customFormat="false" ht="12.75" hidden="false" customHeight="false" outlineLevel="0" collapsed="false">
      <c r="A1380" s="8" t="s">
        <v>2682</v>
      </c>
      <c r="B1380" s="8" t="s">
        <v>2683</v>
      </c>
      <c r="C1380" s="10"/>
      <c r="D1380" s="9" t="n">
        <v>1E-005</v>
      </c>
      <c r="E1380" s="9" t="n">
        <v>1E-005</v>
      </c>
      <c r="F1380" s="11" t="n">
        <v>2</v>
      </c>
      <c r="G1380" s="12" t="n">
        <v>197.4625</v>
      </c>
      <c r="H1380" s="12" t="n">
        <v>222.925</v>
      </c>
      <c r="I1380" s="12" t="n">
        <v>329.6625</v>
      </c>
      <c r="J1380" s="14"/>
      <c r="K1380" s="13" t="n">
        <f aca="false">I1380/H1380</f>
        <v>1.47880453067175</v>
      </c>
      <c r="L1380" s="13" t="n">
        <f aca="false">I1380/G1380</f>
        <v>1.66949420776097</v>
      </c>
    </row>
    <row r="1381" customFormat="false" ht="12.75" hidden="false" customHeight="false" outlineLevel="0" collapsed="false">
      <c r="A1381" s="8" t="s">
        <v>2684</v>
      </c>
      <c r="B1381" s="8" t="s">
        <v>2685</v>
      </c>
      <c r="C1381" s="16" t="n">
        <v>0.0017</v>
      </c>
      <c r="D1381" s="10"/>
      <c r="E1381" s="16" t="n">
        <v>0.0012</v>
      </c>
      <c r="F1381" s="11" t="n">
        <v>1</v>
      </c>
      <c r="G1381" s="12" t="n">
        <v>445.4875</v>
      </c>
      <c r="H1381" s="12" t="n">
        <v>354.8</v>
      </c>
      <c r="I1381" s="12" t="n">
        <v>349.9875</v>
      </c>
      <c r="J1381" s="17" t="n">
        <f aca="false">G1381/H1381</f>
        <v>1.25560174746336</v>
      </c>
      <c r="K1381" s="14"/>
      <c r="L1381" s="17" t="n">
        <f aca="false">G1381/I1381</f>
        <v>1.27286688810315</v>
      </c>
    </row>
    <row r="1382" customFormat="false" ht="12.75" hidden="false" customHeight="false" outlineLevel="0" collapsed="false">
      <c r="A1382" s="8" t="s">
        <v>2686</v>
      </c>
      <c r="B1382" s="8" t="s">
        <v>2687</v>
      </c>
      <c r="C1382" s="16" t="n">
        <v>1E-005</v>
      </c>
      <c r="D1382" s="10"/>
      <c r="E1382" s="16" t="n">
        <v>1E-005</v>
      </c>
      <c r="F1382" s="11" t="n">
        <v>1</v>
      </c>
      <c r="G1382" s="12" t="n">
        <v>969.8875</v>
      </c>
      <c r="H1382" s="12" t="n">
        <v>313.3625</v>
      </c>
      <c r="I1382" s="12" t="n">
        <v>371.0125</v>
      </c>
      <c r="J1382" s="17" t="n">
        <f aca="false">G1382/H1382</f>
        <v>3.09509753081495</v>
      </c>
      <c r="K1382" s="14"/>
      <c r="L1382" s="17" t="n">
        <f aca="false">G1382/I1382</f>
        <v>2.61416394326337</v>
      </c>
    </row>
    <row r="1383" customFormat="false" ht="12.75" hidden="false" customHeight="false" outlineLevel="0" collapsed="false">
      <c r="A1383" s="8" t="s">
        <v>2688</v>
      </c>
      <c r="B1383" s="12"/>
      <c r="C1383" s="10"/>
      <c r="D1383" s="16" t="n">
        <v>0.0083</v>
      </c>
      <c r="E1383" s="16" t="n">
        <v>0.0226</v>
      </c>
      <c r="F1383" s="11" t="n">
        <v>1</v>
      </c>
      <c r="G1383" s="12" t="n">
        <v>319.225</v>
      </c>
      <c r="H1383" s="12" t="n">
        <v>335.3375</v>
      </c>
      <c r="I1383" s="12" t="n">
        <v>241.325</v>
      </c>
      <c r="J1383" s="14"/>
      <c r="K1383" s="17" t="n">
        <f aca="false">H1383/I1383</f>
        <v>1.38956800994509</v>
      </c>
      <c r="L1383" s="17" t="n">
        <f aca="false">G1383/I1383</f>
        <v>1.32280120169895</v>
      </c>
    </row>
    <row r="1384" customFormat="false" ht="12.75" hidden="false" customHeight="false" outlineLevel="0" collapsed="false">
      <c r="A1384" s="8" t="s">
        <v>2689</v>
      </c>
      <c r="B1384" s="8" t="s">
        <v>2690</v>
      </c>
      <c r="C1384" s="10"/>
      <c r="D1384" s="9" t="n">
        <v>0.0066</v>
      </c>
      <c r="E1384" s="9" t="n">
        <v>0.0233</v>
      </c>
      <c r="F1384" s="11" t="n">
        <v>2</v>
      </c>
      <c r="G1384" s="12" t="n">
        <v>415.1625</v>
      </c>
      <c r="H1384" s="12" t="n">
        <v>399.725</v>
      </c>
      <c r="I1384" s="12" t="n">
        <v>474.4125</v>
      </c>
      <c r="J1384" s="14"/>
      <c r="K1384" s="13" t="n">
        <f aca="false">I1384/H1384</f>
        <v>1.18684720745513</v>
      </c>
      <c r="L1384" s="13" t="n">
        <f aca="false">I1384/G1384</f>
        <v>1.14271520187878</v>
      </c>
    </row>
    <row r="1385" customFormat="false" ht="12.75" hidden="false" customHeight="false" outlineLevel="0" collapsed="false">
      <c r="A1385" s="8" t="s">
        <v>2691</v>
      </c>
      <c r="B1385" s="8" t="s">
        <v>2692</v>
      </c>
      <c r="C1385" s="16" t="n">
        <v>0.0058</v>
      </c>
      <c r="D1385" s="16" t="n">
        <v>0.0031</v>
      </c>
      <c r="E1385" s="16" t="n">
        <v>1E-005</v>
      </c>
      <c r="F1385" s="11" t="n">
        <v>1</v>
      </c>
      <c r="G1385" s="12" t="n">
        <v>284.975</v>
      </c>
      <c r="H1385" s="12" t="n">
        <v>246.3</v>
      </c>
      <c r="I1385" s="12" t="n">
        <v>203.6125</v>
      </c>
      <c r="J1385" s="17" t="n">
        <f aca="false">G1385/H1385</f>
        <v>1.157023954527</v>
      </c>
      <c r="K1385" s="17" t="n">
        <f aca="false">H1385/I1385</f>
        <v>1.20965068451102</v>
      </c>
      <c r="L1385" s="17" t="n">
        <f aca="false">G1385/I1385</f>
        <v>1.39959481858923</v>
      </c>
    </row>
    <row r="1386" customFormat="false" ht="12.75" hidden="false" customHeight="false" outlineLevel="0" collapsed="false">
      <c r="A1386" s="8" t="s">
        <v>2693</v>
      </c>
      <c r="B1386" s="8" t="s">
        <v>2694</v>
      </c>
      <c r="C1386" s="16" t="n">
        <v>0.0386</v>
      </c>
      <c r="D1386" s="9" t="n">
        <v>0.0026</v>
      </c>
      <c r="E1386" s="10"/>
      <c r="F1386" s="18" t="n">
        <v>4</v>
      </c>
      <c r="G1386" s="12" t="n">
        <v>355.3625</v>
      </c>
      <c r="H1386" s="12" t="n">
        <v>309.3</v>
      </c>
      <c r="I1386" s="12" t="n">
        <v>384.4125</v>
      </c>
      <c r="J1386" s="17" t="n">
        <f aca="false">G1386/H1386</f>
        <v>1.14892499191723</v>
      </c>
      <c r="K1386" s="13" t="n">
        <f aca="false">I1386/H1386</f>
        <v>1.24284675072745</v>
      </c>
      <c r="L1386" s="14"/>
    </row>
    <row r="1387" customFormat="false" ht="12.75" hidden="false" customHeight="false" outlineLevel="0" collapsed="false">
      <c r="A1387" s="8" t="s">
        <v>2695</v>
      </c>
      <c r="B1387" s="8" t="s">
        <v>2696</v>
      </c>
      <c r="C1387" s="9" t="n">
        <v>0.0014</v>
      </c>
      <c r="D1387" s="16" t="n">
        <v>0.0005</v>
      </c>
      <c r="E1387" s="10"/>
      <c r="F1387" s="18" t="n">
        <v>3</v>
      </c>
      <c r="G1387" s="12" t="n">
        <v>90.85</v>
      </c>
      <c r="H1387" s="12" t="n">
        <v>138.6875</v>
      </c>
      <c r="I1387" s="12" t="n">
        <v>84.15</v>
      </c>
      <c r="J1387" s="13" t="n">
        <f aca="false">H1387/G1387</f>
        <v>1.52655476059439</v>
      </c>
      <c r="K1387" s="17" t="n">
        <f aca="false">H1387/I1387</f>
        <v>1.64809863339275</v>
      </c>
      <c r="L1387" s="14"/>
    </row>
    <row r="1388" customFormat="false" ht="12.75" hidden="false" customHeight="false" outlineLevel="0" collapsed="false">
      <c r="A1388" s="8" t="s">
        <v>2697</v>
      </c>
      <c r="B1388" s="8" t="s">
        <v>2698</v>
      </c>
      <c r="C1388" s="10"/>
      <c r="D1388" s="9" t="n">
        <v>0.0001</v>
      </c>
      <c r="E1388" s="9" t="n">
        <v>0.0005</v>
      </c>
      <c r="F1388" s="11" t="n">
        <v>2</v>
      </c>
      <c r="G1388" s="12" t="n">
        <v>1966.5</v>
      </c>
      <c r="H1388" s="12" t="n">
        <v>1922.05</v>
      </c>
      <c r="I1388" s="12" t="n">
        <v>2213.725</v>
      </c>
      <c r="J1388" s="14"/>
      <c r="K1388" s="13" t="n">
        <f aca="false">I1388/H1388</f>
        <v>1.151752035587</v>
      </c>
      <c r="L1388" s="13" t="n">
        <f aca="false">I1388/G1388</f>
        <v>1.12571828121027</v>
      </c>
    </row>
    <row r="1389" customFormat="false" ht="12.75" hidden="false" customHeight="false" outlineLevel="0" collapsed="false">
      <c r="A1389" s="8" t="s">
        <v>2699</v>
      </c>
      <c r="B1389" s="8" t="s">
        <v>614</v>
      </c>
      <c r="C1389" s="9" t="n">
        <v>1E-005</v>
      </c>
      <c r="D1389" s="10"/>
      <c r="E1389" s="9" t="n">
        <v>1E-005</v>
      </c>
      <c r="F1389" s="11" t="n">
        <v>2</v>
      </c>
      <c r="G1389" s="12" t="n">
        <v>210.55</v>
      </c>
      <c r="H1389" s="12" t="n">
        <v>336.1875</v>
      </c>
      <c r="I1389" s="12" t="n">
        <v>353.3625</v>
      </c>
      <c r="J1389" s="13" t="n">
        <f aca="false">H1389/G1389</f>
        <v>1.59671099501306</v>
      </c>
      <c r="K1389" s="14"/>
      <c r="L1389" s="13" t="n">
        <f aca="false">I1389/G1389</f>
        <v>1.67828306815483</v>
      </c>
    </row>
    <row r="1390" customFormat="false" ht="12.75" hidden="false" customHeight="false" outlineLevel="0" collapsed="false">
      <c r="A1390" s="8" t="s">
        <v>2700</v>
      </c>
      <c r="B1390" s="8" t="s">
        <v>2701</v>
      </c>
      <c r="C1390" s="9" t="n">
        <v>0.0021</v>
      </c>
      <c r="D1390" s="10"/>
      <c r="E1390" s="10"/>
      <c r="F1390" s="18" t="n">
        <v>3</v>
      </c>
      <c r="G1390" s="12" t="n">
        <v>226.7375</v>
      </c>
      <c r="H1390" s="12" t="n">
        <v>260.0375</v>
      </c>
      <c r="I1390" s="12" t="n">
        <v>242.225</v>
      </c>
      <c r="J1390" s="13" t="n">
        <f aca="false">H1390/G1390</f>
        <v>1.14686586912178</v>
      </c>
      <c r="K1390" s="14"/>
      <c r="L1390" s="14"/>
    </row>
    <row r="1391" customFormat="false" ht="12.75" hidden="false" customHeight="false" outlineLevel="0" collapsed="false">
      <c r="A1391" s="8" t="s">
        <v>2702</v>
      </c>
      <c r="B1391" s="8" t="s">
        <v>2703</v>
      </c>
      <c r="C1391" s="10"/>
      <c r="D1391" s="9" t="n">
        <v>0.0154</v>
      </c>
      <c r="E1391" s="10"/>
      <c r="F1391" s="18" t="n">
        <v>4</v>
      </c>
      <c r="G1391" s="12" t="n">
        <v>2124.375</v>
      </c>
      <c r="H1391" s="12" t="n">
        <v>2070.1875</v>
      </c>
      <c r="I1391" s="12" t="n">
        <v>2246.6625</v>
      </c>
      <c r="J1391" s="14"/>
      <c r="K1391" s="13" t="n">
        <f aca="false">I1391/H1391</f>
        <v>1.08524590163934</v>
      </c>
      <c r="L1391" s="14"/>
    </row>
    <row r="1392" customFormat="false" ht="12.75" hidden="false" customHeight="false" outlineLevel="0" collapsed="false">
      <c r="A1392" s="8" t="s">
        <v>2704</v>
      </c>
      <c r="B1392" s="8" t="s">
        <v>2705</v>
      </c>
      <c r="C1392" s="9" t="n">
        <v>0.0065</v>
      </c>
      <c r="D1392" s="10"/>
      <c r="E1392" s="9" t="n">
        <v>0.0017</v>
      </c>
      <c r="F1392" s="11" t="n">
        <v>2</v>
      </c>
      <c r="G1392" s="12" t="n">
        <v>380.125</v>
      </c>
      <c r="H1392" s="12" t="n">
        <v>447.3125</v>
      </c>
      <c r="I1392" s="12" t="n">
        <v>462.225</v>
      </c>
      <c r="J1392" s="13" t="n">
        <f aca="false">H1392/G1392</f>
        <v>1.17675106872739</v>
      </c>
      <c r="K1392" s="14"/>
      <c r="L1392" s="13" t="n">
        <f aca="false">I1392/G1392</f>
        <v>1.21598158500493</v>
      </c>
    </row>
    <row r="1393" customFormat="false" ht="12.75" hidden="false" customHeight="false" outlineLevel="0" collapsed="false">
      <c r="A1393" s="8" t="s">
        <v>2706</v>
      </c>
      <c r="B1393" s="8" t="s">
        <v>2707</v>
      </c>
      <c r="C1393" s="16" t="n">
        <v>0.0197</v>
      </c>
      <c r="D1393" s="10"/>
      <c r="E1393" s="10"/>
      <c r="F1393" s="18" t="n">
        <v>4</v>
      </c>
      <c r="G1393" s="12" t="n">
        <v>3261.7375</v>
      </c>
      <c r="H1393" s="12" t="n">
        <v>2660.825</v>
      </c>
      <c r="I1393" s="12" t="n">
        <v>3063.375</v>
      </c>
      <c r="J1393" s="17" t="n">
        <f aca="false">G1393/H1393</f>
        <v>1.22583691148422</v>
      </c>
      <c r="K1393" s="14"/>
      <c r="L1393" s="14"/>
    </row>
    <row r="1394" customFormat="false" ht="12.75" hidden="false" customHeight="false" outlineLevel="0" collapsed="false">
      <c r="A1394" s="8" t="s">
        <v>2708</v>
      </c>
      <c r="B1394" s="8" t="s">
        <v>2709</v>
      </c>
      <c r="C1394" s="9" t="n">
        <v>1E-005</v>
      </c>
      <c r="D1394" s="16" t="n">
        <v>0.0003</v>
      </c>
      <c r="E1394" s="10"/>
      <c r="F1394" s="18" t="n">
        <v>3</v>
      </c>
      <c r="G1394" s="12" t="n">
        <v>298.8125</v>
      </c>
      <c r="H1394" s="12" t="n">
        <v>507.9</v>
      </c>
      <c r="I1394" s="12" t="n">
        <v>352.4125</v>
      </c>
      <c r="J1394" s="13" t="n">
        <f aca="false">H1394/G1394</f>
        <v>1.69972809035767</v>
      </c>
      <c r="K1394" s="17" t="n">
        <f aca="false">H1394/I1394</f>
        <v>1.44120881069769</v>
      </c>
      <c r="L1394" s="14"/>
    </row>
    <row r="1395" customFormat="false" ht="12.75" hidden="false" customHeight="false" outlineLevel="0" collapsed="false">
      <c r="A1395" s="8" t="s">
        <v>2710</v>
      </c>
      <c r="B1395" s="8" t="s">
        <v>2711</v>
      </c>
      <c r="C1395" s="10"/>
      <c r="D1395" s="10"/>
      <c r="E1395" s="9" t="n">
        <v>0.008</v>
      </c>
      <c r="F1395" s="11" t="n">
        <v>2</v>
      </c>
      <c r="G1395" s="12" t="n">
        <v>898.8375</v>
      </c>
      <c r="H1395" s="12" t="n">
        <v>947.025</v>
      </c>
      <c r="I1395" s="12" t="n">
        <v>980.875</v>
      </c>
      <c r="J1395" s="14"/>
      <c r="K1395" s="14"/>
      <c r="L1395" s="13" t="n">
        <f aca="false">I1395/G1395</f>
        <v>1.09127066905865</v>
      </c>
    </row>
    <row r="1396" customFormat="false" ht="12.75" hidden="false" customHeight="false" outlineLevel="0" collapsed="false">
      <c r="A1396" s="8" t="s">
        <v>2712</v>
      </c>
      <c r="B1396" s="8" t="s">
        <v>2713</v>
      </c>
      <c r="C1396" s="16" t="n">
        <v>0.012</v>
      </c>
      <c r="D1396" s="9" t="n">
        <v>0.0048</v>
      </c>
      <c r="E1396" s="10"/>
      <c r="F1396" s="18" t="n">
        <v>4</v>
      </c>
      <c r="G1396" s="12" t="n">
        <v>353.9875</v>
      </c>
      <c r="H1396" s="12" t="n">
        <v>322.0375</v>
      </c>
      <c r="I1396" s="12" t="n">
        <v>359.3375</v>
      </c>
      <c r="J1396" s="17" t="n">
        <f aca="false">G1396/H1396</f>
        <v>1.0992120482863</v>
      </c>
      <c r="K1396" s="13" t="n">
        <f aca="false">I1396/H1396</f>
        <v>1.11582502037806</v>
      </c>
      <c r="L1396" s="14"/>
    </row>
    <row r="1397" customFormat="false" ht="12.75" hidden="false" customHeight="false" outlineLevel="0" collapsed="false">
      <c r="A1397" s="8" t="s">
        <v>2714</v>
      </c>
      <c r="B1397" s="8" t="s">
        <v>2715</v>
      </c>
      <c r="C1397" s="10"/>
      <c r="D1397" s="9" t="n">
        <v>0.0005</v>
      </c>
      <c r="E1397" s="9" t="n">
        <v>0.0088</v>
      </c>
      <c r="F1397" s="11" t="n">
        <v>2</v>
      </c>
      <c r="G1397" s="12" t="n">
        <v>289.0375</v>
      </c>
      <c r="H1397" s="12" t="n">
        <v>276.5625</v>
      </c>
      <c r="I1397" s="12" t="n">
        <v>313.575</v>
      </c>
      <c r="J1397" s="14"/>
      <c r="K1397" s="13" t="n">
        <f aca="false">I1397/H1397</f>
        <v>1.13383050847458</v>
      </c>
      <c r="L1397" s="13" t="n">
        <f aca="false">I1397/G1397</f>
        <v>1.08489382865545</v>
      </c>
    </row>
    <row r="1398" customFormat="false" ht="12.75" hidden="false" customHeight="false" outlineLevel="0" collapsed="false">
      <c r="A1398" s="8" t="s">
        <v>2716</v>
      </c>
      <c r="B1398" s="8" t="s">
        <v>2717</v>
      </c>
      <c r="C1398" s="9" t="n">
        <v>0.0002</v>
      </c>
      <c r="D1398" s="10"/>
      <c r="E1398" s="9" t="n">
        <v>0.0022</v>
      </c>
      <c r="F1398" s="11" t="n">
        <v>2</v>
      </c>
      <c r="G1398" s="12" t="n">
        <v>1656.45</v>
      </c>
      <c r="H1398" s="12" t="n">
        <v>1904.575</v>
      </c>
      <c r="I1398" s="12" t="n">
        <v>1834.275</v>
      </c>
      <c r="J1398" s="13" t="n">
        <f aca="false">H1398/G1398</f>
        <v>1.14979323251532</v>
      </c>
      <c r="K1398" s="14"/>
      <c r="L1398" s="13" t="n">
        <f aca="false">I1398/G1398</f>
        <v>1.10735307434574</v>
      </c>
    </row>
    <row r="1399" customFormat="false" ht="12.75" hidden="false" customHeight="false" outlineLevel="0" collapsed="false">
      <c r="A1399" s="8" t="s">
        <v>2718</v>
      </c>
      <c r="B1399" s="8" t="s">
        <v>2719</v>
      </c>
      <c r="C1399" s="9" t="n">
        <v>0.0014</v>
      </c>
      <c r="D1399" s="9" t="n">
        <v>0.0033</v>
      </c>
      <c r="E1399" s="9" t="n">
        <v>1E-005</v>
      </c>
      <c r="F1399" s="11" t="n">
        <v>2</v>
      </c>
      <c r="G1399" s="12" t="n">
        <v>1546.05</v>
      </c>
      <c r="H1399" s="12" t="n">
        <v>1729.9125</v>
      </c>
      <c r="I1399" s="12" t="n">
        <v>1892.4</v>
      </c>
      <c r="J1399" s="13" t="n">
        <f aca="false">H1399/G1399</f>
        <v>1.11892403221112</v>
      </c>
      <c r="K1399" s="13" t="n">
        <f aca="false">I1399/H1399</f>
        <v>1.09392816110641</v>
      </c>
      <c r="L1399" s="13" t="n">
        <f aca="false">I1399/G1399</f>
        <v>1.22402250897448</v>
      </c>
    </row>
    <row r="1400" customFormat="false" ht="12.75" hidden="false" customHeight="false" outlineLevel="0" collapsed="false">
      <c r="A1400" s="8" t="s">
        <v>2720</v>
      </c>
      <c r="B1400" s="8" t="s">
        <v>2721</v>
      </c>
      <c r="C1400" s="9" t="n">
        <v>1E-005</v>
      </c>
      <c r="D1400" s="10"/>
      <c r="E1400" s="9" t="n">
        <v>1E-005</v>
      </c>
      <c r="F1400" s="11" t="n">
        <v>2</v>
      </c>
      <c r="G1400" s="12" t="n">
        <v>1425.2625</v>
      </c>
      <c r="H1400" s="12" t="n">
        <v>1852.8375</v>
      </c>
      <c r="I1400" s="12" t="n">
        <v>1806.15</v>
      </c>
      <c r="J1400" s="13" t="n">
        <f aca="false">H1400/G1400</f>
        <v>1.29999736890573</v>
      </c>
      <c r="K1400" s="14"/>
      <c r="L1400" s="13" t="n">
        <f aca="false">I1400/G1400</f>
        <v>1.26724024521799</v>
      </c>
    </row>
    <row r="1401" customFormat="false" ht="12.75" hidden="false" customHeight="false" outlineLevel="0" collapsed="false">
      <c r="A1401" s="8" t="s">
        <v>2722</v>
      </c>
      <c r="B1401" s="8" t="s">
        <v>2723</v>
      </c>
      <c r="C1401" s="9" t="n">
        <v>1E-005</v>
      </c>
      <c r="D1401" s="10"/>
      <c r="E1401" s="9" t="n">
        <v>1E-005</v>
      </c>
      <c r="F1401" s="11" t="n">
        <v>2</v>
      </c>
      <c r="G1401" s="12" t="n">
        <v>276.8625</v>
      </c>
      <c r="H1401" s="12" t="n">
        <v>399.8875</v>
      </c>
      <c r="I1401" s="12" t="n">
        <v>381.7125</v>
      </c>
      <c r="J1401" s="13" t="n">
        <f aca="false">H1401/G1401</f>
        <v>1.44435414691408</v>
      </c>
      <c r="K1401" s="14"/>
      <c r="L1401" s="13" t="n">
        <f aca="false">I1401/G1401</f>
        <v>1.37870784234051</v>
      </c>
    </row>
    <row r="1402" customFormat="false" ht="12.75" hidden="false" customHeight="false" outlineLevel="0" collapsed="false">
      <c r="A1402" s="8" t="s">
        <v>2724</v>
      </c>
      <c r="B1402" s="8" t="s">
        <v>2725</v>
      </c>
      <c r="C1402" s="16" t="n">
        <v>1E-005</v>
      </c>
      <c r="D1402" s="9" t="n">
        <v>0.0247</v>
      </c>
      <c r="E1402" s="16" t="n">
        <v>0.0042</v>
      </c>
      <c r="F1402" s="11" t="n">
        <v>4</v>
      </c>
      <c r="G1402" s="12" t="n">
        <v>1666.125</v>
      </c>
      <c r="H1402" s="12" t="n">
        <v>1104.9875</v>
      </c>
      <c r="I1402" s="12" t="n">
        <v>1341.625</v>
      </c>
      <c r="J1402" s="17" t="n">
        <f aca="false">G1402/H1402</f>
        <v>1.50782248667971</v>
      </c>
      <c r="K1402" s="13" t="n">
        <f aca="false">I1402/H1402</f>
        <v>1.21415400626704</v>
      </c>
      <c r="L1402" s="17" t="n">
        <f aca="false">G1402/I1402</f>
        <v>1.24187086555483</v>
      </c>
    </row>
    <row r="1403" customFormat="false" ht="12.75" hidden="false" customHeight="false" outlineLevel="0" collapsed="false">
      <c r="A1403" s="8" t="s">
        <v>2726</v>
      </c>
      <c r="B1403" s="8" t="s">
        <v>2727</v>
      </c>
      <c r="C1403" s="10"/>
      <c r="D1403" s="9" t="n">
        <v>1E-005</v>
      </c>
      <c r="E1403" s="9" t="n">
        <v>1E-005</v>
      </c>
      <c r="F1403" s="11" t="n">
        <v>2</v>
      </c>
      <c r="G1403" s="12" t="n">
        <v>271.2875</v>
      </c>
      <c r="H1403" s="12" t="n">
        <v>261.3375</v>
      </c>
      <c r="I1403" s="12" t="n">
        <v>391.575</v>
      </c>
      <c r="J1403" s="14"/>
      <c r="K1403" s="13" t="n">
        <f aca="false">I1403/H1403</f>
        <v>1.4983498349835</v>
      </c>
      <c r="L1403" s="13" t="n">
        <f aca="false">I1403/G1403</f>
        <v>1.44339492236096</v>
      </c>
    </row>
    <row r="1404" customFormat="false" ht="12.75" hidden="false" customHeight="false" outlineLevel="0" collapsed="false">
      <c r="A1404" s="8" t="s">
        <v>2728</v>
      </c>
      <c r="B1404" s="8" t="s">
        <v>2729</v>
      </c>
      <c r="C1404" s="10"/>
      <c r="D1404" s="9" t="n">
        <v>0.0009</v>
      </c>
      <c r="E1404" s="9" t="n">
        <v>0.0026</v>
      </c>
      <c r="F1404" s="11" t="n">
        <v>2</v>
      </c>
      <c r="G1404" s="12" t="n">
        <v>577.85</v>
      </c>
      <c r="H1404" s="12" t="n">
        <v>556.6875</v>
      </c>
      <c r="I1404" s="12" t="n">
        <v>708.6375</v>
      </c>
      <c r="J1404" s="14"/>
      <c r="K1404" s="13" t="n">
        <f aca="false">I1404/H1404</f>
        <v>1.27295385651735</v>
      </c>
      <c r="L1404" s="13" t="n">
        <f aca="false">I1404/G1404</f>
        <v>1.22633468893311</v>
      </c>
    </row>
    <row r="1405" customFormat="false" ht="12.75" hidden="false" customHeight="false" outlineLevel="0" collapsed="false">
      <c r="A1405" s="8" t="s">
        <v>2730</v>
      </c>
      <c r="B1405" s="8" t="s">
        <v>2731</v>
      </c>
      <c r="C1405" s="10"/>
      <c r="D1405" s="9" t="n">
        <v>0.0006</v>
      </c>
      <c r="E1405" s="9" t="n">
        <v>0.0003</v>
      </c>
      <c r="F1405" s="11" t="n">
        <v>2</v>
      </c>
      <c r="G1405" s="12" t="n">
        <v>292.4625</v>
      </c>
      <c r="H1405" s="12" t="n">
        <v>296.85</v>
      </c>
      <c r="I1405" s="12" t="n">
        <v>352.75</v>
      </c>
      <c r="J1405" s="14"/>
      <c r="K1405" s="13" t="n">
        <f aca="false">I1405/H1405</f>
        <v>1.18831059457639</v>
      </c>
      <c r="L1405" s="13" t="n">
        <f aca="false">I1405/G1405</f>
        <v>1.20613753900073</v>
      </c>
    </row>
    <row r="1406" customFormat="false" ht="12.75" hidden="false" customHeight="false" outlineLevel="0" collapsed="false">
      <c r="A1406" s="8" t="s">
        <v>2732</v>
      </c>
      <c r="B1406" s="8" t="s">
        <v>2733</v>
      </c>
      <c r="C1406" s="10"/>
      <c r="D1406" s="16" t="n">
        <v>1E-005</v>
      </c>
      <c r="E1406" s="16" t="n">
        <v>1E-005</v>
      </c>
      <c r="F1406" s="11" t="n">
        <v>1</v>
      </c>
      <c r="G1406" s="12" t="n">
        <v>158.8125</v>
      </c>
      <c r="H1406" s="12" t="n">
        <v>147.2375</v>
      </c>
      <c r="I1406" s="12" t="n">
        <v>92.3375</v>
      </c>
      <c r="J1406" s="14"/>
      <c r="K1406" s="17" t="n">
        <f aca="false">H1406/I1406</f>
        <v>1.59455800731014</v>
      </c>
      <c r="L1406" s="17" t="n">
        <f aca="false">G1406/I1406</f>
        <v>1.71991336131041</v>
      </c>
    </row>
    <row r="1407" customFormat="false" ht="12.75" hidden="false" customHeight="false" outlineLevel="0" collapsed="false">
      <c r="A1407" s="8" t="s">
        <v>2734</v>
      </c>
      <c r="B1407" s="8" t="s">
        <v>2735</v>
      </c>
      <c r="C1407" s="9" t="n">
        <v>0.0045</v>
      </c>
      <c r="D1407" s="10"/>
      <c r="E1407" s="9" t="n">
        <v>0.0013</v>
      </c>
      <c r="F1407" s="11" t="n">
        <v>2</v>
      </c>
      <c r="G1407" s="12" t="n">
        <v>2800.375</v>
      </c>
      <c r="H1407" s="12" t="n">
        <v>3337.3625</v>
      </c>
      <c r="I1407" s="12" t="n">
        <v>3445.7625</v>
      </c>
      <c r="J1407" s="13" t="n">
        <f aca="false">H1407/G1407</f>
        <v>1.19175556845065</v>
      </c>
      <c r="K1407" s="14"/>
      <c r="L1407" s="13" t="n">
        <f aca="false">I1407/G1407</f>
        <v>1.23046466991028</v>
      </c>
    </row>
    <row r="1408" customFormat="false" ht="12.75" hidden="false" customHeight="false" outlineLevel="0" collapsed="false">
      <c r="A1408" s="8" t="s">
        <v>2736</v>
      </c>
      <c r="B1408" s="8" t="s">
        <v>2737</v>
      </c>
      <c r="C1408" s="9" t="n">
        <v>0.0026</v>
      </c>
      <c r="D1408" s="9" t="n">
        <v>0.0217</v>
      </c>
      <c r="E1408" s="9" t="n">
        <v>1E-005</v>
      </c>
      <c r="F1408" s="11" t="n">
        <v>2</v>
      </c>
      <c r="G1408" s="12" t="n">
        <v>712.775</v>
      </c>
      <c r="H1408" s="12" t="n">
        <v>886.5</v>
      </c>
      <c r="I1408" s="12" t="n">
        <v>1007.5625</v>
      </c>
      <c r="J1408" s="13" t="n">
        <f aca="false">H1408/G1408</f>
        <v>1.24373048998632</v>
      </c>
      <c r="K1408" s="13" t="n">
        <f aca="false">I1408/H1408</f>
        <v>1.13656232374506</v>
      </c>
      <c r="L1408" s="13" t="n">
        <f aca="false">I1408/G1408</f>
        <v>1.41357721581144</v>
      </c>
    </row>
    <row r="1409" customFormat="false" ht="12.75" hidden="false" customHeight="false" outlineLevel="0" collapsed="false">
      <c r="A1409" s="8" t="s">
        <v>2738</v>
      </c>
      <c r="B1409" s="8" t="s">
        <v>2739</v>
      </c>
      <c r="C1409" s="10"/>
      <c r="D1409" s="16" t="n">
        <v>0.0001</v>
      </c>
      <c r="E1409" s="16" t="n">
        <v>1E-005</v>
      </c>
      <c r="F1409" s="11" t="n">
        <v>1</v>
      </c>
      <c r="G1409" s="12" t="n">
        <v>217.05</v>
      </c>
      <c r="H1409" s="12" t="n">
        <v>214.6125</v>
      </c>
      <c r="I1409" s="12" t="n">
        <v>160.3125</v>
      </c>
      <c r="J1409" s="14"/>
      <c r="K1409" s="17" t="n">
        <f aca="false">H1409/I1409</f>
        <v>1.3387134502924</v>
      </c>
      <c r="L1409" s="17" t="n">
        <f aca="false">G1409/I1409</f>
        <v>1.35391812865497</v>
      </c>
    </row>
    <row r="1410" customFormat="false" ht="12.75" hidden="false" customHeight="false" outlineLevel="0" collapsed="false">
      <c r="A1410" s="8" t="s">
        <v>2740</v>
      </c>
      <c r="B1410" s="8" t="s">
        <v>2741</v>
      </c>
      <c r="C1410" s="9" t="n">
        <v>0.0013</v>
      </c>
      <c r="D1410" s="16" t="n">
        <v>0.0379</v>
      </c>
      <c r="E1410" s="10"/>
      <c r="F1410" s="18" t="n">
        <v>3</v>
      </c>
      <c r="G1410" s="12" t="n">
        <v>328.6</v>
      </c>
      <c r="H1410" s="12" t="n">
        <v>526.4375</v>
      </c>
      <c r="I1410" s="12" t="n">
        <v>415.8625</v>
      </c>
      <c r="J1410" s="13" t="n">
        <f aca="false">H1410/G1410</f>
        <v>1.60206177723676</v>
      </c>
      <c r="K1410" s="17" t="n">
        <f aca="false">H1410/I1410</f>
        <v>1.26589317382548</v>
      </c>
      <c r="L1410" s="14"/>
    </row>
    <row r="1411" customFormat="false" ht="12.75" hidden="false" customHeight="false" outlineLevel="0" collapsed="false">
      <c r="A1411" s="8" t="s">
        <v>2742</v>
      </c>
      <c r="B1411" s="8" t="s">
        <v>2743</v>
      </c>
      <c r="C1411" s="10"/>
      <c r="D1411" s="9" t="n">
        <v>0.0008</v>
      </c>
      <c r="E1411" s="9" t="n">
        <v>0.0023</v>
      </c>
      <c r="F1411" s="11" t="n">
        <v>2</v>
      </c>
      <c r="G1411" s="12" t="n">
        <v>107.275</v>
      </c>
      <c r="H1411" s="12" t="n">
        <v>102.0375</v>
      </c>
      <c r="I1411" s="12" t="n">
        <v>140.6625</v>
      </c>
      <c r="J1411" s="14"/>
      <c r="K1411" s="13" t="n">
        <f aca="false">I1411/H1411</f>
        <v>1.37853730246233</v>
      </c>
      <c r="L1411" s="13" t="n">
        <f aca="false">I1411/G1411</f>
        <v>1.31123281286413</v>
      </c>
    </row>
    <row r="1412" customFormat="false" ht="12.75" hidden="false" customHeight="false" outlineLevel="0" collapsed="false">
      <c r="A1412" s="8" t="s">
        <v>2744</v>
      </c>
      <c r="B1412" s="8" t="s">
        <v>2745</v>
      </c>
      <c r="C1412" s="9" t="n">
        <v>0.0009</v>
      </c>
      <c r="D1412" s="16" t="n">
        <v>0.0001</v>
      </c>
      <c r="E1412" s="10"/>
      <c r="F1412" s="18" t="n">
        <v>3</v>
      </c>
      <c r="G1412" s="12" t="n">
        <v>3322.6875</v>
      </c>
      <c r="H1412" s="12" t="n">
        <v>3967.5125</v>
      </c>
      <c r="I1412" s="12" t="n">
        <v>3131.7625</v>
      </c>
      <c r="J1412" s="13" t="n">
        <f aca="false">H1412/G1412</f>
        <v>1.19406730244719</v>
      </c>
      <c r="K1412" s="17" t="n">
        <f aca="false">H1412/I1412</f>
        <v>1.26686250952938</v>
      </c>
      <c r="L1412" s="14"/>
    </row>
    <row r="1413" customFormat="false" ht="12.75" hidden="false" customHeight="false" outlineLevel="0" collapsed="false">
      <c r="A1413" s="8" t="s">
        <v>2746</v>
      </c>
      <c r="B1413" s="8" t="s">
        <v>2747</v>
      </c>
      <c r="C1413" s="9" t="n">
        <v>1E-005</v>
      </c>
      <c r="D1413" s="10"/>
      <c r="E1413" s="9" t="n">
        <v>1E-005</v>
      </c>
      <c r="F1413" s="11" t="n">
        <v>2</v>
      </c>
      <c r="G1413" s="12" t="n">
        <v>158.425</v>
      </c>
      <c r="H1413" s="12" t="n">
        <v>371.275</v>
      </c>
      <c r="I1413" s="12" t="n">
        <v>349.8125</v>
      </c>
      <c r="J1413" s="13" t="n">
        <f aca="false">H1413/G1413</f>
        <v>2.34353795171217</v>
      </c>
      <c r="K1413" s="14"/>
      <c r="L1413" s="13" t="n">
        <f aca="false">I1413/G1413</f>
        <v>2.2080637525643</v>
      </c>
    </row>
    <row r="1414" customFormat="false" ht="12.75" hidden="false" customHeight="false" outlineLevel="0" collapsed="false">
      <c r="A1414" s="8" t="s">
        <v>2748</v>
      </c>
      <c r="B1414" s="8" t="s">
        <v>2749</v>
      </c>
      <c r="C1414" s="16" t="n">
        <v>1E-005</v>
      </c>
      <c r="D1414" s="10"/>
      <c r="E1414" s="16" t="n">
        <v>1E-005</v>
      </c>
      <c r="F1414" s="11" t="n">
        <v>1</v>
      </c>
      <c r="G1414" s="12" t="n">
        <v>2188.375</v>
      </c>
      <c r="H1414" s="12" t="n">
        <v>1568.175</v>
      </c>
      <c r="I1414" s="12" t="n">
        <v>1590.3</v>
      </c>
      <c r="J1414" s="17" t="n">
        <f aca="false">G1414/H1414</f>
        <v>1.39549157460105</v>
      </c>
      <c r="K1414" s="14"/>
      <c r="L1414" s="17" t="n">
        <f aca="false">G1414/I1414</f>
        <v>1.37607684084764</v>
      </c>
    </row>
    <row r="1415" customFormat="false" ht="12.75" hidden="false" customHeight="false" outlineLevel="0" collapsed="false">
      <c r="A1415" s="8" t="s">
        <v>2750</v>
      </c>
      <c r="B1415" s="8" t="s">
        <v>2751</v>
      </c>
      <c r="C1415" s="10"/>
      <c r="D1415" s="9" t="n">
        <v>0.0019</v>
      </c>
      <c r="E1415" s="9" t="n">
        <v>0.0008</v>
      </c>
      <c r="F1415" s="11" t="n">
        <v>2</v>
      </c>
      <c r="G1415" s="12" t="n">
        <v>644.1375</v>
      </c>
      <c r="H1415" s="12" t="n">
        <v>655.7625</v>
      </c>
      <c r="I1415" s="12" t="n">
        <v>754.3875</v>
      </c>
      <c r="J1415" s="14"/>
      <c r="K1415" s="13" t="n">
        <f aca="false">I1415/H1415</f>
        <v>1.15039743809687</v>
      </c>
      <c r="L1415" s="13" t="n">
        <f aca="false">I1415/G1415</f>
        <v>1.17115910810968</v>
      </c>
    </row>
    <row r="1416" customFormat="false" ht="12.75" hidden="false" customHeight="false" outlineLevel="0" collapsed="false">
      <c r="A1416" s="8" t="s">
        <v>2752</v>
      </c>
      <c r="B1416" s="8" t="s">
        <v>2753</v>
      </c>
      <c r="C1416" s="10"/>
      <c r="D1416" s="16" t="n">
        <v>0.0006</v>
      </c>
      <c r="E1416" s="16" t="n">
        <v>0.0005</v>
      </c>
      <c r="F1416" s="11" t="n">
        <v>1</v>
      </c>
      <c r="G1416" s="12" t="n">
        <v>131.625</v>
      </c>
      <c r="H1416" s="12" t="n">
        <v>131.2375</v>
      </c>
      <c r="I1416" s="12" t="n">
        <v>78.3</v>
      </c>
      <c r="J1416" s="14"/>
      <c r="K1416" s="17" t="n">
        <f aca="false">H1416/I1416</f>
        <v>1.67608556832695</v>
      </c>
      <c r="L1416" s="17" t="n">
        <f aca="false">G1416/I1416</f>
        <v>1.68103448275862</v>
      </c>
    </row>
    <row r="1417" customFormat="false" ht="12.75" hidden="false" customHeight="false" outlineLevel="0" collapsed="false">
      <c r="A1417" s="8" t="s">
        <v>2754</v>
      </c>
      <c r="B1417" s="8" t="s">
        <v>2755</v>
      </c>
      <c r="C1417" s="16" t="n">
        <v>0.0008</v>
      </c>
      <c r="D1417" s="10"/>
      <c r="E1417" s="16" t="n">
        <v>0.0003</v>
      </c>
      <c r="F1417" s="11" t="n">
        <v>1</v>
      </c>
      <c r="G1417" s="12" t="n">
        <v>6029.5375</v>
      </c>
      <c r="H1417" s="12" t="n">
        <v>4504.6875</v>
      </c>
      <c r="I1417" s="12" t="n">
        <v>4300.3375</v>
      </c>
      <c r="J1417" s="17" t="n">
        <f aca="false">G1417/H1417</f>
        <v>1.33850294831772</v>
      </c>
      <c r="K1417" s="14"/>
      <c r="L1417" s="17" t="n">
        <f aca="false">G1417/I1417</f>
        <v>1.40210797408343</v>
      </c>
    </row>
    <row r="1418" customFormat="false" ht="12.75" hidden="false" customHeight="false" outlineLevel="0" collapsed="false">
      <c r="A1418" s="8" t="s">
        <v>2756</v>
      </c>
      <c r="B1418" s="8" t="s">
        <v>2757</v>
      </c>
      <c r="C1418" s="10"/>
      <c r="D1418" s="9" t="n">
        <v>0.0452</v>
      </c>
      <c r="E1418" s="10"/>
      <c r="F1418" s="18" t="n">
        <v>4</v>
      </c>
      <c r="G1418" s="12" t="n">
        <v>324.175</v>
      </c>
      <c r="H1418" s="12" t="n">
        <v>299.45</v>
      </c>
      <c r="I1418" s="12" t="n">
        <v>341.6375</v>
      </c>
      <c r="J1418" s="14"/>
      <c r="K1418" s="13" t="n">
        <f aca="false">I1418/H1418</f>
        <v>1.14088328602438</v>
      </c>
      <c r="L1418" s="14"/>
    </row>
    <row r="1419" customFormat="false" ht="12.75" hidden="false" customHeight="false" outlineLevel="0" collapsed="false">
      <c r="A1419" s="8" t="s">
        <v>2758</v>
      </c>
      <c r="B1419" s="8" t="s">
        <v>2759</v>
      </c>
      <c r="C1419" s="16" t="n">
        <v>0.0275</v>
      </c>
      <c r="D1419" s="9" t="n">
        <v>1E-005</v>
      </c>
      <c r="E1419" s="9" t="n">
        <v>0.0002</v>
      </c>
      <c r="F1419" s="11" t="n">
        <v>4</v>
      </c>
      <c r="G1419" s="12" t="n">
        <v>1424.1875</v>
      </c>
      <c r="H1419" s="12" t="n">
        <v>1277.4375</v>
      </c>
      <c r="I1419" s="12" t="n">
        <v>1726.1625</v>
      </c>
      <c r="J1419" s="17" t="n">
        <f aca="false">G1419/H1419</f>
        <v>1.11487841870933</v>
      </c>
      <c r="K1419" s="13" t="n">
        <f aca="false">I1419/H1419</f>
        <v>1.35126963158667</v>
      </c>
      <c r="L1419" s="13" t="n">
        <f aca="false">I1419/G1419</f>
        <v>1.21203317681134</v>
      </c>
    </row>
    <row r="1420" customFormat="false" ht="12.75" hidden="false" customHeight="false" outlineLevel="0" collapsed="false">
      <c r="A1420" s="8" t="s">
        <v>2760</v>
      </c>
      <c r="B1420" s="8" t="s">
        <v>2761</v>
      </c>
      <c r="C1420" s="9" t="n">
        <v>0.0006</v>
      </c>
      <c r="D1420" s="16" t="n">
        <v>0.0004</v>
      </c>
      <c r="E1420" s="10"/>
      <c r="F1420" s="18" t="n">
        <v>3</v>
      </c>
      <c r="G1420" s="12" t="n">
        <v>1042.5625</v>
      </c>
      <c r="H1420" s="12" t="n">
        <v>1246.4125</v>
      </c>
      <c r="I1420" s="12" t="n">
        <v>1031.8875</v>
      </c>
      <c r="J1420" s="13" t="n">
        <f aca="false">H1420/G1420</f>
        <v>1.19552784605239</v>
      </c>
      <c r="K1420" s="17" t="n">
        <f aca="false">H1420/I1420</f>
        <v>1.20789572506693</v>
      </c>
      <c r="L1420" s="14"/>
    </row>
    <row r="1421" customFormat="false" ht="12.75" hidden="false" customHeight="false" outlineLevel="0" collapsed="false">
      <c r="A1421" s="8" t="s">
        <v>2762</v>
      </c>
      <c r="B1421" s="8" t="s">
        <v>2763</v>
      </c>
      <c r="C1421" s="16" t="n">
        <v>0.0005</v>
      </c>
      <c r="D1421" s="9" t="n">
        <v>1E-005</v>
      </c>
      <c r="E1421" s="10"/>
      <c r="F1421" s="18" t="n">
        <v>4</v>
      </c>
      <c r="G1421" s="12" t="n">
        <v>2896.575</v>
      </c>
      <c r="H1421" s="12" t="n">
        <v>2633.425</v>
      </c>
      <c r="I1421" s="12" t="n">
        <v>3006.9625</v>
      </c>
      <c r="J1421" s="17" t="n">
        <f aca="false">G1421/H1421</f>
        <v>1.09992690127875</v>
      </c>
      <c r="K1421" s="13" t="n">
        <f aca="false">I1421/H1421</f>
        <v>1.14184474591074</v>
      </c>
      <c r="L1421" s="14"/>
    </row>
    <row r="1422" customFormat="false" ht="12.75" hidden="false" customHeight="false" outlineLevel="0" collapsed="false">
      <c r="A1422" s="8" t="s">
        <v>2764</v>
      </c>
      <c r="B1422" s="8" t="s">
        <v>2765</v>
      </c>
      <c r="C1422" s="9" t="n">
        <v>1E-005</v>
      </c>
      <c r="D1422" s="10"/>
      <c r="E1422" s="9" t="n">
        <v>0.0006</v>
      </c>
      <c r="F1422" s="11" t="n">
        <v>2</v>
      </c>
      <c r="G1422" s="12" t="n">
        <v>201.2125</v>
      </c>
      <c r="H1422" s="12" t="n">
        <v>268.45</v>
      </c>
      <c r="I1422" s="12" t="n">
        <v>250.0625</v>
      </c>
      <c r="J1422" s="13" t="n">
        <f aca="false">H1422/G1422</f>
        <v>1.33416164502702</v>
      </c>
      <c r="K1422" s="14"/>
      <c r="L1422" s="13" t="n">
        <f aca="false">I1422/G1422</f>
        <v>1.24277815742064</v>
      </c>
    </row>
    <row r="1423" customFormat="false" ht="12.75" hidden="false" customHeight="false" outlineLevel="0" collapsed="false">
      <c r="A1423" s="8" t="s">
        <v>2766</v>
      </c>
      <c r="B1423" s="8" t="s">
        <v>2767</v>
      </c>
      <c r="C1423" s="9" t="n">
        <v>1E-005</v>
      </c>
      <c r="D1423" s="16" t="n">
        <v>1E-005</v>
      </c>
      <c r="E1423" s="10"/>
      <c r="F1423" s="18" t="n">
        <v>3</v>
      </c>
      <c r="G1423" s="12" t="n">
        <v>121.725</v>
      </c>
      <c r="H1423" s="12" t="n">
        <v>255.9125</v>
      </c>
      <c r="I1423" s="12" t="n">
        <v>152.425</v>
      </c>
      <c r="J1423" s="13" t="n">
        <f aca="false">H1423/G1423</f>
        <v>2.10238241938796</v>
      </c>
      <c r="K1423" s="17" t="n">
        <f aca="false">H1423/I1423</f>
        <v>1.67894046252255</v>
      </c>
      <c r="L1423" s="14"/>
    </row>
    <row r="1424" customFormat="false" ht="12.75" hidden="false" customHeight="false" outlineLevel="0" collapsed="false">
      <c r="A1424" s="8" t="s">
        <v>2768</v>
      </c>
      <c r="B1424" s="8" t="s">
        <v>2769</v>
      </c>
      <c r="C1424" s="9" t="n">
        <v>1E-005</v>
      </c>
      <c r="D1424" s="16" t="n">
        <v>1E-005</v>
      </c>
      <c r="E1424" s="10"/>
      <c r="F1424" s="18" t="n">
        <v>3</v>
      </c>
      <c r="G1424" s="12" t="n">
        <v>124.75</v>
      </c>
      <c r="H1424" s="12" t="n">
        <v>215.625</v>
      </c>
      <c r="I1424" s="12" t="n">
        <v>111.4125</v>
      </c>
      <c r="J1424" s="13" t="n">
        <f aca="false">H1424/G1424</f>
        <v>1.72845691382766</v>
      </c>
      <c r="K1424" s="17" t="n">
        <f aca="false">H1424/I1424</f>
        <v>1.93537529451363</v>
      </c>
      <c r="L1424" s="14"/>
    </row>
    <row r="1425" customFormat="false" ht="12.75" hidden="false" customHeight="false" outlineLevel="0" collapsed="false">
      <c r="A1425" s="8" t="s">
        <v>2770</v>
      </c>
      <c r="B1425" s="8" t="s">
        <v>2771</v>
      </c>
      <c r="C1425" s="10"/>
      <c r="D1425" s="16" t="n">
        <v>0.017</v>
      </c>
      <c r="E1425" s="16" t="n">
        <v>0.0088</v>
      </c>
      <c r="F1425" s="11" t="n">
        <v>1</v>
      </c>
      <c r="G1425" s="12" t="n">
        <v>574.7</v>
      </c>
      <c r="H1425" s="12" t="n">
        <v>544.075</v>
      </c>
      <c r="I1425" s="12" t="n">
        <v>305.25</v>
      </c>
      <c r="J1425" s="14"/>
      <c r="K1425" s="17" t="n">
        <f aca="false">H1425/I1425</f>
        <v>1.78239148239148</v>
      </c>
      <c r="L1425" s="17" t="n">
        <f aca="false">G1425/I1425</f>
        <v>1.88271908271908</v>
      </c>
    </row>
    <row r="1426" customFormat="false" ht="12.75" hidden="false" customHeight="false" outlineLevel="0" collapsed="false">
      <c r="A1426" s="8" t="s">
        <v>2772</v>
      </c>
      <c r="B1426" s="8" t="s">
        <v>1601</v>
      </c>
      <c r="C1426" s="9" t="n">
        <v>1E-005</v>
      </c>
      <c r="D1426" s="16" t="n">
        <v>0.0002</v>
      </c>
      <c r="E1426" s="10"/>
      <c r="F1426" s="18" t="n">
        <v>3</v>
      </c>
      <c r="G1426" s="12" t="n">
        <v>261.0125</v>
      </c>
      <c r="H1426" s="12" t="n">
        <v>345.8375</v>
      </c>
      <c r="I1426" s="12" t="n">
        <v>271.5125</v>
      </c>
      <c r="J1426" s="13" t="n">
        <f aca="false">H1426/G1426</f>
        <v>1.32498443561132</v>
      </c>
      <c r="K1426" s="17" t="n">
        <f aca="false">H1426/I1426</f>
        <v>1.27374430274849</v>
      </c>
      <c r="L1426" s="14"/>
    </row>
    <row r="1427" customFormat="false" ht="12.75" hidden="false" customHeight="false" outlineLevel="0" collapsed="false">
      <c r="A1427" s="8" t="s">
        <v>2773</v>
      </c>
      <c r="B1427" s="8" t="s">
        <v>2774</v>
      </c>
      <c r="C1427" s="9" t="n">
        <v>0.0004</v>
      </c>
      <c r="D1427" s="16" t="n">
        <v>1E-005</v>
      </c>
      <c r="E1427" s="16" t="n">
        <v>1E-005</v>
      </c>
      <c r="F1427" s="11" t="n">
        <v>3</v>
      </c>
      <c r="G1427" s="12" t="n">
        <v>186.7625</v>
      </c>
      <c r="H1427" s="12" t="n">
        <v>214.2125</v>
      </c>
      <c r="I1427" s="12" t="n">
        <v>143.3625</v>
      </c>
      <c r="J1427" s="13" t="n">
        <f aca="false">H1427/G1427</f>
        <v>1.14697811391473</v>
      </c>
      <c r="K1427" s="17" t="n">
        <f aca="false">H1427/I1427</f>
        <v>1.49420176126951</v>
      </c>
      <c r="L1427" s="17" t="n">
        <f aca="false">G1427/I1427</f>
        <v>1.30272909582352</v>
      </c>
    </row>
    <row r="1428" customFormat="false" ht="12.75" hidden="false" customHeight="false" outlineLevel="0" collapsed="false">
      <c r="A1428" s="8" t="s">
        <v>2775</v>
      </c>
      <c r="B1428" s="8" t="s">
        <v>2776</v>
      </c>
      <c r="C1428" s="16" t="n">
        <v>0.0141</v>
      </c>
      <c r="D1428" s="9" t="n">
        <v>0.005</v>
      </c>
      <c r="E1428" s="10"/>
      <c r="F1428" s="18" t="n">
        <v>4</v>
      </c>
      <c r="G1428" s="12" t="n">
        <v>2703.85</v>
      </c>
      <c r="H1428" s="12" t="n">
        <v>2383.4375</v>
      </c>
      <c r="I1428" s="12" t="n">
        <v>2766.45</v>
      </c>
      <c r="J1428" s="17" t="n">
        <f aca="false">G1428/H1428</f>
        <v>1.13443293562344</v>
      </c>
      <c r="K1428" s="13" t="n">
        <f aca="false">I1428/H1428</f>
        <v>1.16069752196145</v>
      </c>
      <c r="L1428" s="14"/>
    </row>
    <row r="1429" customFormat="false" ht="12.75" hidden="false" customHeight="false" outlineLevel="0" collapsed="false">
      <c r="A1429" s="8" t="s">
        <v>2777</v>
      </c>
      <c r="B1429" s="8" t="s">
        <v>2778</v>
      </c>
      <c r="C1429" s="10"/>
      <c r="D1429" s="9" t="n">
        <v>1E-005</v>
      </c>
      <c r="E1429" s="9" t="n">
        <v>0.0001</v>
      </c>
      <c r="F1429" s="11" t="n">
        <v>2</v>
      </c>
      <c r="G1429" s="12" t="n">
        <v>468.5</v>
      </c>
      <c r="H1429" s="12" t="n">
        <v>442.7125</v>
      </c>
      <c r="I1429" s="12" t="n">
        <v>872.4625</v>
      </c>
      <c r="J1429" s="14"/>
      <c r="K1429" s="13" t="n">
        <f aca="false">I1429/H1429</f>
        <v>1.97072027557388</v>
      </c>
      <c r="L1429" s="13" t="n">
        <f aca="false">I1429/G1429</f>
        <v>1.86224653148346</v>
      </c>
    </row>
    <row r="1430" customFormat="false" ht="12.75" hidden="false" customHeight="false" outlineLevel="0" collapsed="false">
      <c r="A1430" s="8" t="s">
        <v>2779</v>
      </c>
      <c r="B1430" s="8" t="s">
        <v>830</v>
      </c>
      <c r="C1430" s="10"/>
      <c r="D1430" s="9" t="n">
        <v>0.0024</v>
      </c>
      <c r="E1430" s="9" t="n">
        <v>0.0356</v>
      </c>
      <c r="F1430" s="11" t="n">
        <v>2</v>
      </c>
      <c r="G1430" s="12" t="n">
        <v>118.375</v>
      </c>
      <c r="H1430" s="12" t="n">
        <v>93.6625</v>
      </c>
      <c r="I1430" s="12" t="n">
        <v>158.2375</v>
      </c>
      <c r="J1430" s="14"/>
      <c r="K1430" s="13" t="n">
        <f aca="false">I1430/H1430</f>
        <v>1.68944348058188</v>
      </c>
      <c r="L1430" s="13" t="n">
        <f aca="false">I1430/G1430</f>
        <v>1.33674762407603</v>
      </c>
    </row>
    <row r="1431" customFormat="false" ht="12.75" hidden="false" customHeight="false" outlineLevel="0" collapsed="false">
      <c r="A1431" s="8" t="s">
        <v>2780</v>
      </c>
      <c r="B1431" s="8" t="s">
        <v>1092</v>
      </c>
      <c r="C1431" s="10"/>
      <c r="D1431" s="9" t="n">
        <v>0.0041</v>
      </c>
      <c r="E1431" s="9" t="n">
        <v>0.0015</v>
      </c>
      <c r="F1431" s="11" t="n">
        <v>2</v>
      </c>
      <c r="G1431" s="12" t="n">
        <v>358.2625</v>
      </c>
      <c r="H1431" s="12" t="n">
        <v>365.675</v>
      </c>
      <c r="I1431" s="12" t="n">
        <v>413.75</v>
      </c>
      <c r="J1431" s="14"/>
      <c r="K1431" s="13" t="n">
        <f aca="false">I1431/H1431</f>
        <v>1.13146920079305</v>
      </c>
      <c r="L1431" s="13" t="n">
        <f aca="false">I1431/G1431</f>
        <v>1.15487945291511</v>
      </c>
    </row>
    <row r="1432" customFormat="false" ht="12.75" hidden="false" customHeight="false" outlineLevel="0" collapsed="false">
      <c r="A1432" s="8" t="s">
        <v>2781</v>
      </c>
      <c r="B1432" s="8" t="s">
        <v>1040</v>
      </c>
      <c r="C1432" s="10"/>
      <c r="D1432" s="9" t="n">
        <v>1E-005</v>
      </c>
      <c r="E1432" s="9" t="n">
        <v>0.0021</v>
      </c>
      <c r="F1432" s="11" t="n">
        <v>2</v>
      </c>
      <c r="G1432" s="12" t="n">
        <v>2049.9625</v>
      </c>
      <c r="H1432" s="12" t="n">
        <v>1923.6</v>
      </c>
      <c r="I1432" s="12" t="n">
        <v>2292.85</v>
      </c>
      <c r="J1432" s="14"/>
      <c r="K1432" s="13" t="n">
        <f aca="false">I1432/H1432</f>
        <v>1.19195778748181</v>
      </c>
      <c r="L1432" s="13" t="n">
        <f aca="false">I1432/G1432</f>
        <v>1.11848387470503</v>
      </c>
    </row>
    <row r="1433" customFormat="false" ht="12.75" hidden="false" customHeight="false" outlineLevel="0" collapsed="false">
      <c r="A1433" s="8" t="s">
        <v>2782</v>
      </c>
      <c r="B1433" s="8" t="s">
        <v>2783</v>
      </c>
      <c r="C1433" s="9" t="n">
        <v>0.0003</v>
      </c>
      <c r="D1433" s="16" t="n">
        <v>1E-005</v>
      </c>
      <c r="E1433" s="10"/>
      <c r="F1433" s="18" t="n">
        <v>3</v>
      </c>
      <c r="G1433" s="12" t="n">
        <v>703.8625</v>
      </c>
      <c r="H1433" s="12" t="n">
        <v>841.9</v>
      </c>
      <c r="I1433" s="12" t="n">
        <v>668.85</v>
      </c>
      <c r="J1433" s="13" t="n">
        <f aca="false">H1433/G1433</f>
        <v>1.19611429789199</v>
      </c>
      <c r="K1433" s="17" t="n">
        <f aca="false">H1433/I1433</f>
        <v>1.25872766689093</v>
      </c>
      <c r="L1433" s="14"/>
    </row>
    <row r="1434" customFormat="false" ht="12.75" hidden="false" customHeight="false" outlineLevel="0" collapsed="false">
      <c r="A1434" s="8" t="s">
        <v>2784</v>
      </c>
      <c r="B1434" s="8" t="s">
        <v>2785</v>
      </c>
      <c r="C1434" s="10"/>
      <c r="D1434" s="16" t="n">
        <v>0.0014</v>
      </c>
      <c r="E1434" s="16" t="n">
        <v>0.0265</v>
      </c>
      <c r="F1434" s="11" t="n">
        <v>1</v>
      </c>
      <c r="G1434" s="12" t="n">
        <v>478.1875</v>
      </c>
      <c r="H1434" s="12" t="n">
        <v>537.5375</v>
      </c>
      <c r="I1434" s="12" t="n">
        <v>383.7125</v>
      </c>
      <c r="J1434" s="14"/>
      <c r="K1434" s="17" t="n">
        <f aca="false">H1434/I1434</f>
        <v>1.40088608007297</v>
      </c>
      <c r="L1434" s="17" t="n">
        <f aca="false">G1434/I1434</f>
        <v>1.24621298498225</v>
      </c>
    </row>
    <row r="1435" customFormat="false" ht="12.75" hidden="false" customHeight="false" outlineLevel="0" collapsed="false">
      <c r="A1435" s="8" t="s">
        <v>2786</v>
      </c>
      <c r="B1435" s="8" t="s">
        <v>2787</v>
      </c>
      <c r="C1435" s="16" t="n">
        <v>0.0031</v>
      </c>
      <c r="D1435" s="9" t="n">
        <v>0.0091</v>
      </c>
      <c r="E1435" s="10"/>
      <c r="F1435" s="18" t="n">
        <v>4</v>
      </c>
      <c r="G1435" s="12" t="n">
        <v>717.05</v>
      </c>
      <c r="H1435" s="12" t="n">
        <v>619.2375</v>
      </c>
      <c r="I1435" s="12" t="n">
        <v>701.7375</v>
      </c>
      <c r="J1435" s="17" t="n">
        <f aca="false">G1435/H1435</f>
        <v>1.15795635761723</v>
      </c>
      <c r="K1435" s="13" t="n">
        <f aca="false">I1435/H1435</f>
        <v>1.13322836553019</v>
      </c>
      <c r="L1435" s="14"/>
    </row>
    <row r="1436" customFormat="false" ht="12.75" hidden="false" customHeight="false" outlineLevel="0" collapsed="false">
      <c r="A1436" s="8" t="s">
        <v>2788</v>
      </c>
      <c r="B1436" s="8" t="s">
        <v>2789</v>
      </c>
      <c r="C1436" s="10"/>
      <c r="D1436" s="9" t="n">
        <v>1E-005</v>
      </c>
      <c r="E1436" s="9" t="n">
        <v>0.0012</v>
      </c>
      <c r="F1436" s="11" t="n">
        <v>2</v>
      </c>
      <c r="G1436" s="12" t="n">
        <v>670.525</v>
      </c>
      <c r="H1436" s="12" t="n">
        <v>636.4875</v>
      </c>
      <c r="I1436" s="12" t="n">
        <v>763.5</v>
      </c>
      <c r="J1436" s="14"/>
      <c r="K1436" s="13" t="n">
        <f aca="false">I1436/H1436</f>
        <v>1.19955223001237</v>
      </c>
      <c r="L1436" s="13" t="n">
        <f aca="false">I1436/G1436</f>
        <v>1.13866000521979</v>
      </c>
    </row>
    <row r="1437" customFormat="false" ht="12.75" hidden="false" customHeight="false" outlineLevel="0" collapsed="false">
      <c r="A1437" s="8" t="s">
        <v>2790</v>
      </c>
      <c r="B1437" s="8" t="s">
        <v>2791</v>
      </c>
      <c r="C1437" s="16" t="n">
        <v>0.0126</v>
      </c>
      <c r="D1437" s="9" t="n">
        <v>0.0023</v>
      </c>
      <c r="E1437" s="10"/>
      <c r="F1437" s="18" t="n">
        <v>4</v>
      </c>
      <c r="G1437" s="12" t="n">
        <v>998.3125</v>
      </c>
      <c r="H1437" s="12" t="n">
        <v>922.45</v>
      </c>
      <c r="I1437" s="12" t="n">
        <v>1022.125</v>
      </c>
      <c r="J1437" s="17" t="n">
        <f aca="false">G1437/H1437</f>
        <v>1.08224022982275</v>
      </c>
      <c r="K1437" s="13" t="n">
        <f aca="false">I1437/H1437</f>
        <v>1.1080546371077</v>
      </c>
      <c r="L1437" s="14"/>
    </row>
    <row r="1438" customFormat="false" ht="12.75" hidden="false" customHeight="false" outlineLevel="0" collapsed="false">
      <c r="A1438" s="8" t="s">
        <v>2792</v>
      </c>
      <c r="B1438" s="8" t="s">
        <v>2793</v>
      </c>
      <c r="C1438" s="16" t="n">
        <v>0.0018</v>
      </c>
      <c r="D1438" s="16" t="n">
        <v>0.0331</v>
      </c>
      <c r="E1438" s="16" t="n">
        <v>1E-005</v>
      </c>
      <c r="F1438" s="11" t="n">
        <v>1</v>
      </c>
      <c r="G1438" s="12" t="n">
        <v>1173.5125</v>
      </c>
      <c r="H1438" s="12" t="n">
        <v>984.0375</v>
      </c>
      <c r="I1438" s="12" t="n">
        <v>870.025</v>
      </c>
      <c r="J1438" s="17" t="n">
        <f aca="false">G1438/H1438</f>
        <v>1.19254855633042</v>
      </c>
      <c r="K1438" s="17" t="n">
        <f aca="false">H1438/I1438</f>
        <v>1.13104508491135</v>
      </c>
      <c r="L1438" s="17" t="n">
        <f aca="false">G1438/I1438</f>
        <v>1.34882618315566</v>
      </c>
    </row>
    <row r="1439" customFormat="false" ht="12.75" hidden="false" customHeight="false" outlineLevel="0" collapsed="false">
      <c r="A1439" s="8" t="s">
        <v>2794</v>
      </c>
      <c r="B1439" s="8" t="s">
        <v>2795</v>
      </c>
      <c r="C1439" s="10"/>
      <c r="D1439" s="16" t="n">
        <v>0.0002</v>
      </c>
      <c r="E1439" s="16" t="n">
        <v>1E-005</v>
      </c>
      <c r="F1439" s="11" t="n">
        <v>1</v>
      </c>
      <c r="G1439" s="12" t="n">
        <v>1662.8125</v>
      </c>
      <c r="H1439" s="12" t="n">
        <v>1602.325</v>
      </c>
      <c r="I1439" s="12" t="n">
        <v>1170.6875</v>
      </c>
      <c r="J1439" s="14"/>
      <c r="K1439" s="17" t="n">
        <f aca="false">H1439/I1439</f>
        <v>1.36870428701084</v>
      </c>
      <c r="L1439" s="17" t="n">
        <f aca="false">G1439/I1439</f>
        <v>1.42037264427954</v>
      </c>
    </row>
    <row r="1440" customFormat="false" ht="12.75" hidden="false" customHeight="false" outlineLevel="0" collapsed="false">
      <c r="A1440" s="8" t="s">
        <v>2796</v>
      </c>
      <c r="B1440" s="8" t="s">
        <v>2797</v>
      </c>
      <c r="C1440" s="9" t="n">
        <v>0.0026</v>
      </c>
      <c r="D1440" s="16" t="n">
        <v>1E-005</v>
      </c>
      <c r="E1440" s="16" t="n">
        <v>0.0004</v>
      </c>
      <c r="F1440" s="11" t="n">
        <v>3</v>
      </c>
      <c r="G1440" s="12" t="n">
        <v>457.125</v>
      </c>
      <c r="H1440" s="12" t="n">
        <v>542.0125</v>
      </c>
      <c r="I1440" s="12" t="n">
        <v>349.4375</v>
      </c>
      <c r="J1440" s="13" t="n">
        <f aca="false">H1440/G1440</f>
        <v>1.18569866010391</v>
      </c>
      <c r="K1440" s="17" t="n">
        <f aca="false">H1440/I1440</f>
        <v>1.55109998211411</v>
      </c>
      <c r="L1440" s="17" t="n">
        <f aca="false">G1440/I1440</f>
        <v>1.30817385083169</v>
      </c>
    </row>
    <row r="1441" customFormat="false" ht="12.75" hidden="false" customHeight="false" outlineLevel="0" collapsed="false">
      <c r="A1441" s="8" t="s">
        <v>2798</v>
      </c>
      <c r="B1441" s="8" t="s">
        <v>2799</v>
      </c>
      <c r="C1441" s="10"/>
      <c r="D1441" s="16" t="n">
        <v>0.039</v>
      </c>
      <c r="E1441" s="16" t="n">
        <v>0.0012</v>
      </c>
      <c r="F1441" s="11" t="n">
        <v>1</v>
      </c>
      <c r="G1441" s="12" t="n">
        <v>172.1125</v>
      </c>
      <c r="H1441" s="12" t="n">
        <v>149.9125</v>
      </c>
      <c r="I1441" s="12" t="n">
        <v>122.95</v>
      </c>
      <c r="J1441" s="14"/>
      <c r="K1441" s="17" t="n">
        <f aca="false">H1441/I1441</f>
        <v>1.21929646197641</v>
      </c>
      <c r="L1441" s="17" t="n">
        <f aca="false">G1441/I1441</f>
        <v>1.39985766571777</v>
      </c>
    </row>
    <row r="1442" customFormat="false" ht="12.75" hidden="false" customHeight="false" outlineLevel="0" collapsed="false">
      <c r="A1442" s="8" t="s">
        <v>2800</v>
      </c>
      <c r="B1442" s="8" t="s">
        <v>2801</v>
      </c>
      <c r="C1442" s="16" t="n">
        <v>1E-005</v>
      </c>
      <c r="D1442" s="10"/>
      <c r="E1442" s="16" t="n">
        <v>1E-005</v>
      </c>
      <c r="F1442" s="11" t="n">
        <v>1</v>
      </c>
      <c r="G1442" s="12" t="n">
        <v>665.575</v>
      </c>
      <c r="H1442" s="12" t="n">
        <v>258.75</v>
      </c>
      <c r="I1442" s="12" t="n">
        <v>198.225</v>
      </c>
      <c r="J1442" s="17" t="n">
        <f aca="false">G1442/H1442</f>
        <v>2.57227053140097</v>
      </c>
      <c r="K1442" s="14"/>
      <c r="L1442" s="17" t="n">
        <f aca="false">G1442/I1442</f>
        <v>3.35767435994451</v>
      </c>
    </row>
    <row r="1443" customFormat="false" ht="12.75" hidden="false" customHeight="false" outlineLevel="0" collapsed="false">
      <c r="A1443" s="8" t="s">
        <v>2802</v>
      </c>
      <c r="B1443" s="8" t="s">
        <v>2803</v>
      </c>
      <c r="C1443" s="9" t="n">
        <v>0.0046</v>
      </c>
      <c r="D1443" s="16" t="n">
        <v>0.0021</v>
      </c>
      <c r="E1443" s="10"/>
      <c r="F1443" s="18" t="n">
        <v>3</v>
      </c>
      <c r="G1443" s="12" t="n">
        <v>140.475</v>
      </c>
      <c r="H1443" s="12" t="n">
        <v>168.3875</v>
      </c>
      <c r="I1443" s="12" t="n">
        <v>137.0625</v>
      </c>
      <c r="J1443" s="13" t="n">
        <f aca="false">H1443/G1443</f>
        <v>1.19870083644777</v>
      </c>
      <c r="K1443" s="17" t="n">
        <f aca="false">H1443/I1443</f>
        <v>1.22854537163703</v>
      </c>
      <c r="L1443" s="14"/>
    </row>
    <row r="1444" customFormat="false" ht="12.75" hidden="false" customHeight="false" outlineLevel="0" collapsed="false">
      <c r="A1444" s="8" t="s">
        <v>2804</v>
      </c>
      <c r="B1444" s="8" t="s">
        <v>2805</v>
      </c>
      <c r="C1444" s="9" t="n">
        <v>0.003</v>
      </c>
      <c r="D1444" s="16" t="n">
        <v>0.0001</v>
      </c>
      <c r="E1444" s="10"/>
      <c r="F1444" s="18" t="n">
        <v>3</v>
      </c>
      <c r="G1444" s="12" t="n">
        <v>276.975</v>
      </c>
      <c r="H1444" s="12" t="n">
        <v>376.9875</v>
      </c>
      <c r="I1444" s="12" t="n">
        <v>226.9125</v>
      </c>
      <c r="J1444" s="13" t="n">
        <f aca="false">H1444/G1444</f>
        <v>1.36108854589764</v>
      </c>
      <c r="K1444" s="17" t="n">
        <f aca="false">H1444/I1444</f>
        <v>1.66137828458106</v>
      </c>
      <c r="L1444" s="14"/>
    </row>
    <row r="1445" customFormat="false" ht="12.75" hidden="false" customHeight="false" outlineLevel="0" collapsed="false">
      <c r="A1445" s="8" t="s">
        <v>2806</v>
      </c>
      <c r="B1445" s="8" t="s">
        <v>2807</v>
      </c>
      <c r="C1445" s="9" t="n">
        <v>0.0003</v>
      </c>
      <c r="D1445" s="9" t="n">
        <v>1E-005</v>
      </c>
      <c r="E1445" s="9" t="n">
        <v>1E-005</v>
      </c>
      <c r="F1445" s="11" t="n">
        <v>2</v>
      </c>
      <c r="G1445" s="12" t="n">
        <v>359.175</v>
      </c>
      <c r="H1445" s="12" t="n">
        <v>477.925</v>
      </c>
      <c r="I1445" s="12" t="n">
        <v>689.15</v>
      </c>
      <c r="J1445" s="13" t="n">
        <f aca="false">H1445/G1445</f>
        <v>1.33061877914666</v>
      </c>
      <c r="K1445" s="13" t="n">
        <f aca="false">I1445/H1445</f>
        <v>1.44196265104357</v>
      </c>
      <c r="L1445" s="13" t="n">
        <f aca="false">I1445/G1445</f>
        <v>1.91870258230667</v>
      </c>
    </row>
    <row r="1446" customFormat="false" ht="12.75" hidden="false" customHeight="false" outlineLevel="0" collapsed="false">
      <c r="A1446" s="8" t="s">
        <v>2808</v>
      </c>
      <c r="B1446" s="8" t="s">
        <v>2809</v>
      </c>
      <c r="C1446" s="9" t="n">
        <v>0.0002</v>
      </c>
      <c r="D1446" s="16" t="n">
        <v>0.0001</v>
      </c>
      <c r="E1446" s="10"/>
      <c r="F1446" s="18" t="n">
        <v>3</v>
      </c>
      <c r="G1446" s="12" t="n">
        <v>71.3</v>
      </c>
      <c r="H1446" s="12" t="n">
        <v>97.3625</v>
      </c>
      <c r="I1446" s="12" t="n">
        <v>69.4375</v>
      </c>
      <c r="J1446" s="13" t="n">
        <f aca="false">H1446/G1446</f>
        <v>1.36553295932679</v>
      </c>
      <c r="K1446" s="17" t="n">
        <f aca="false">H1446/I1446</f>
        <v>1.4021602160216</v>
      </c>
      <c r="L1446" s="14"/>
    </row>
    <row r="1447" customFormat="false" ht="12.75" hidden="false" customHeight="false" outlineLevel="0" collapsed="false">
      <c r="A1447" s="8" t="s">
        <v>2810</v>
      </c>
      <c r="B1447" s="8" t="s">
        <v>2437</v>
      </c>
      <c r="C1447" s="9" t="n">
        <v>1E-005</v>
      </c>
      <c r="D1447" s="10"/>
      <c r="E1447" s="9" t="n">
        <v>1E-005</v>
      </c>
      <c r="F1447" s="11" t="n">
        <v>2</v>
      </c>
      <c r="G1447" s="12" t="n">
        <v>77.3875</v>
      </c>
      <c r="H1447" s="12" t="n">
        <v>161.7625</v>
      </c>
      <c r="I1447" s="12" t="n">
        <v>173</v>
      </c>
      <c r="J1447" s="13" t="n">
        <f aca="false">H1447/G1447</f>
        <v>2.09029235987724</v>
      </c>
      <c r="K1447" s="14"/>
      <c r="L1447" s="13" t="n">
        <f aca="false">I1447/G1447</f>
        <v>2.23550314973348</v>
      </c>
    </row>
    <row r="1448" customFormat="false" ht="12.75" hidden="false" customHeight="false" outlineLevel="0" collapsed="false">
      <c r="A1448" s="8" t="s">
        <v>2811</v>
      </c>
      <c r="B1448" s="8" t="s">
        <v>2812</v>
      </c>
      <c r="C1448" s="9" t="n">
        <v>1E-005</v>
      </c>
      <c r="D1448" s="9" t="n">
        <v>0.0381</v>
      </c>
      <c r="E1448" s="9" t="n">
        <v>1E-005</v>
      </c>
      <c r="F1448" s="11" t="n">
        <v>2</v>
      </c>
      <c r="G1448" s="12" t="n">
        <v>318.9</v>
      </c>
      <c r="H1448" s="12" t="n">
        <v>482.95</v>
      </c>
      <c r="I1448" s="12" t="n">
        <v>545.3125</v>
      </c>
      <c r="J1448" s="13" t="n">
        <f aca="false">H1448/G1448</f>
        <v>1.51442458450925</v>
      </c>
      <c r="K1448" s="13" t="n">
        <f aca="false">I1448/H1448</f>
        <v>1.12912827414846</v>
      </c>
      <c r="L1448" s="13" t="n">
        <f aca="false">I1448/G1448</f>
        <v>1.70997961743493</v>
      </c>
    </row>
    <row r="1449" customFormat="false" ht="12.75" hidden="false" customHeight="false" outlineLevel="0" collapsed="false">
      <c r="A1449" s="8" t="s">
        <v>2813</v>
      </c>
      <c r="B1449" s="8" t="s">
        <v>2814</v>
      </c>
      <c r="C1449" s="9" t="n">
        <v>0.0171</v>
      </c>
      <c r="D1449" s="10"/>
      <c r="E1449" s="9" t="n">
        <v>0.0023</v>
      </c>
      <c r="F1449" s="11" t="n">
        <v>2</v>
      </c>
      <c r="G1449" s="12" t="n">
        <v>181.075</v>
      </c>
      <c r="H1449" s="12" t="n">
        <v>200.4125</v>
      </c>
      <c r="I1449" s="12" t="n">
        <v>208.025</v>
      </c>
      <c r="J1449" s="13" t="n">
        <f aca="false">H1449/G1449</f>
        <v>1.10679276542869</v>
      </c>
      <c r="K1449" s="14"/>
      <c r="L1449" s="13" t="n">
        <f aca="false">I1449/G1449</f>
        <v>1.14883335634406</v>
      </c>
    </row>
    <row r="1450" customFormat="false" ht="12.75" hidden="false" customHeight="false" outlineLevel="0" collapsed="false">
      <c r="A1450" s="8" t="s">
        <v>2815</v>
      </c>
      <c r="B1450" s="8" t="s">
        <v>2816</v>
      </c>
      <c r="C1450" s="9" t="n">
        <v>0.0014</v>
      </c>
      <c r="D1450" s="10"/>
      <c r="E1450" s="9" t="n">
        <v>0.0025</v>
      </c>
      <c r="F1450" s="11" t="n">
        <v>2</v>
      </c>
      <c r="G1450" s="12" t="n">
        <v>376.5375</v>
      </c>
      <c r="H1450" s="12" t="n">
        <v>456.3</v>
      </c>
      <c r="I1450" s="12" t="n">
        <v>450.1</v>
      </c>
      <c r="J1450" s="13" t="n">
        <f aca="false">H1450/G1450</f>
        <v>1.21183149088736</v>
      </c>
      <c r="K1450" s="14"/>
      <c r="L1450" s="13" t="n">
        <f aca="false">I1450/G1450</f>
        <v>1.1953656674302</v>
      </c>
    </row>
    <row r="1451" customFormat="false" ht="12.75" hidden="false" customHeight="false" outlineLevel="0" collapsed="false">
      <c r="A1451" s="8" t="s">
        <v>2817</v>
      </c>
      <c r="B1451" s="8" t="s">
        <v>2818</v>
      </c>
      <c r="C1451" s="16" t="n">
        <v>1E-005</v>
      </c>
      <c r="D1451" s="9" t="n">
        <v>1E-005</v>
      </c>
      <c r="E1451" s="10"/>
      <c r="F1451" s="18" t="n">
        <v>4</v>
      </c>
      <c r="G1451" s="12" t="n">
        <v>420.1</v>
      </c>
      <c r="H1451" s="12" t="n">
        <v>310.4625</v>
      </c>
      <c r="I1451" s="12" t="n">
        <v>433.825</v>
      </c>
      <c r="J1451" s="17" t="n">
        <f aca="false">G1451/H1451</f>
        <v>1.35314248902847</v>
      </c>
      <c r="K1451" s="13" t="n">
        <f aca="false">I1451/H1451</f>
        <v>1.39735072673833</v>
      </c>
      <c r="L1451" s="14"/>
    </row>
    <row r="1452" customFormat="false" ht="12.75" hidden="false" customHeight="false" outlineLevel="0" collapsed="false">
      <c r="A1452" s="8" t="s">
        <v>2819</v>
      </c>
      <c r="B1452" s="8" t="s">
        <v>2820</v>
      </c>
      <c r="C1452" s="9" t="n">
        <v>0.0003</v>
      </c>
      <c r="D1452" s="16" t="n">
        <v>0.0001</v>
      </c>
      <c r="E1452" s="10"/>
      <c r="F1452" s="18" t="n">
        <v>3</v>
      </c>
      <c r="G1452" s="12" t="n">
        <v>1382.825</v>
      </c>
      <c r="H1452" s="12" t="n">
        <v>1779.0625</v>
      </c>
      <c r="I1452" s="12" t="n">
        <v>1341.5875</v>
      </c>
      <c r="J1452" s="13" t="n">
        <f aca="false">H1452/G1452</f>
        <v>1.28654204255781</v>
      </c>
      <c r="K1452" s="17" t="n">
        <f aca="false">H1452/I1452</f>
        <v>1.32608756417304</v>
      </c>
      <c r="L1452" s="14"/>
    </row>
    <row r="1453" customFormat="false" ht="12.75" hidden="false" customHeight="false" outlineLevel="0" collapsed="false">
      <c r="A1453" s="8" t="s">
        <v>2821</v>
      </c>
      <c r="B1453" s="8" t="s">
        <v>2822</v>
      </c>
      <c r="C1453" s="9" t="n">
        <v>0.0177</v>
      </c>
      <c r="D1453" s="10"/>
      <c r="E1453" s="9" t="n">
        <v>0.0004</v>
      </c>
      <c r="F1453" s="11" t="n">
        <v>2</v>
      </c>
      <c r="G1453" s="12" t="n">
        <v>530.8625</v>
      </c>
      <c r="H1453" s="12" t="n">
        <v>581.2</v>
      </c>
      <c r="I1453" s="12" t="n">
        <v>620.5</v>
      </c>
      <c r="J1453" s="13" t="n">
        <f aca="false">H1453/G1453</f>
        <v>1.0948221055358</v>
      </c>
      <c r="K1453" s="14"/>
      <c r="L1453" s="13" t="n">
        <f aca="false">I1453/G1453</f>
        <v>1.16885257481928</v>
      </c>
    </row>
    <row r="1454" customFormat="false" ht="12.75" hidden="false" customHeight="false" outlineLevel="0" collapsed="false">
      <c r="A1454" s="8" t="s">
        <v>2823</v>
      </c>
      <c r="B1454" s="8" t="s">
        <v>2824</v>
      </c>
      <c r="C1454" s="9" t="n">
        <v>0.0112</v>
      </c>
      <c r="D1454" s="10"/>
      <c r="E1454" s="9" t="n">
        <v>0.0332</v>
      </c>
      <c r="F1454" s="11" t="n">
        <v>2</v>
      </c>
      <c r="G1454" s="12" t="n">
        <v>118.5875</v>
      </c>
      <c r="H1454" s="12" t="n">
        <v>143.3375</v>
      </c>
      <c r="I1454" s="12" t="n">
        <v>138.475</v>
      </c>
      <c r="J1454" s="13" t="n">
        <f aca="false">H1454/G1454</f>
        <v>1.20870665120691</v>
      </c>
      <c r="K1454" s="14"/>
      <c r="L1454" s="13" t="n">
        <f aca="false">I1454/G1454</f>
        <v>1.16770317276273</v>
      </c>
    </row>
    <row r="1455" customFormat="false" ht="12.75" hidden="false" customHeight="false" outlineLevel="0" collapsed="false">
      <c r="A1455" s="8" t="s">
        <v>2825</v>
      </c>
      <c r="B1455" s="8" t="s">
        <v>2826</v>
      </c>
      <c r="C1455" s="9" t="n">
        <v>0.0002</v>
      </c>
      <c r="D1455" s="16" t="n">
        <v>1E-005</v>
      </c>
      <c r="E1455" s="10"/>
      <c r="F1455" s="18" t="n">
        <v>3</v>
      </c>
      <c r="G1455" s="12" t="n">
        <v>127.4375</v>
      </c>
      <c r="H1455" s="12" t="n">
        <v>195.2875</v>
      </c>
      <c r="I1455" s="12" t="n">
        <v>122.3125</v>
      </c>
      <c r="J1455" s="13" t="n">
        <f aca="false">H1455/G1455</f>
        <v>1.53241785188818</v>
      </c>
      <c r="K1455" s="17" t="n">
        <f aca="false">H1455/I1455</f>
        <v>1.59662749105774</v>
      </c>
      <c r="L1455" s="14"/>
    </row>
    <row r="1456" customFormat="false" ht="12.75" hidden="false" customHeight="false" outlineLevel="0" collapsed="false">
      <c r="A1456" s="8" t="s">
        <v>2827</v>
      </c>
      <c r="B1456" s="8" t="s">
        <v>2828</v>
      </c>
      <c r="C1456" s="16" t="n">
        <v>0.0351</v>
      </c>
      <c r="D1456" s="9" t="n">
        <v>0.0023</v>
      </c>
      <c r="E1456" s="10"/>
      <c r="F1456" s="18" t="n">
        <v>4</v>
      </c>
      <c r="G1456" s="12" t="n">
        <v>182.775</v>
      </c>
      <c r="H1456" s="12" t="n">
        <v>163.1625</v>
      </c>
      <c r="I1456" s="12" t="n">
        <v>194.9125</v>
      </c>
      <c r="J1456" s="17" t="n">
        <f aca="false">G1456/H1456</f>
        <v>1.12020225235578</v>
      </c>
      <c r="K1456" s="13" t="n">
        <f aca="false">I1456/H1456</f>
        <v>1.19459128169769</v>
      </c>
      <c r="L1456" s="14"/>
    </row>
    <row r="1457" customFormat="false" ht="12.75" hidden="false" customHeight="false" outlineLevel="0" collapsed="false">
      <c r="A1457" s="8" t="s">
        <v>2829</v>
      </c>
      <c r="B1457" s="8" t="s">
        <v>2830</v>
      </c>
      <c r="C1457" s="16" t="n">
        <v>0.001</v>
      </c>
      <c r="D1457" s="10"/>
      <c r="E1457" s="16" t="n">
        <v>0.0004</v>
      </c>
      <c r="F1457" s="11" t="n">
        <v>1</v>
      </c>
      <c r="G1457" s="12" t="n">
        <v>221.65</v>
      </c>
      <c r="H1457" s="12" t="n">
        <v>147.8375</v>
      </c>
      <c r="I1457" s="12" t="n">
        <v>139.6875</v>
      </c>
      <c r="J1457" s="17" t="n">
        <f aca="false">G1457/H1457</f>
        <v>1.49928130548744</v>
      </c>
      <c r="K1457" s="14"/>
      <c r="L1457" s="17" t="n">
        <f aca="false">G1457/I1457</f>
        <v>1.58675615212528</v>
      </c>
    </row>
    <row r="1458" customFormat="false" ht="12.75" hidden="false" customHeight="false" outlineLevel="0" collapsed="false">
      <c r="A1458" s="8" t="s">
        <v>2831</v>
      </c>
      <c r="B1458" s="8" t="s">
        <v>2832</v>
      </c>
      <c r="C1458" s="10"/>
      <c r="D1458" s="9" t="n">
        <v>1E-005</v>
      </c>
      <c r="E1458" s="9" t="n">
        <v>1E-005</v>
      </c>
      <c r="F1458" s="11" t="n">
        <v>2</v>
      </c>
      <c r="G1458" s="12" t="n">
        <v>556.975</v>
      </c>
      <c r="H1458" s="12" t="n">
        <v>562.05</v>
      </c>
      <c r="I1458" s="12" t="n">
        <v>796.5</v>
      </c>
      <c r="J1458" s="14"/>
      <c r="K1458" s="13" t="n">
        <f aca="false">I1458/H1458</f>
        <v>1.41713370696557</v>
      </c>
      <c r="L1458" s="13" t="n">
        <f aca="false">I1458/G1458</f>
        <v>1.43004623187755</v>
      </c>
    </row>
    <row r="1459" customFormat="false" ht="12.75" hidden="false" customHeight="false" outlineLevel="0" collapsed="false">
      <c r="A1459" s="8" t="s">
        <v>2833</v>
      </c>
      <c r="B1459" s="8" t="s">
        <v>2834</v>
      </c>
      <c r="C1459" s="10"/>
      <c r="D1459" s="16" t="n">
        <v>0.0007</v>
      </c>
      <c r="E1459" s="16" t="n">
        <v>1E-005</v>
      </c>
      <c r="F1459" s="11" t="n">
        <v>1</v>
      </c>
      <c r="G1459" s="12" t="n">
        <v>1812.1875</v>
      </c>
      <c r="H1459" s="12" t="n">
        <v>1562.3125</v>
      </c>
      <c r="I1459" s="12" t="n">
        <v>978.6875</v>
      </c>
      <c r="J1459" s="14"/>
      <c r="K1459" s="17" t="n">
        <f aca="false">H1459/I1459</f>
        <v>1.59633437639696</v>
      </c>
      <c r="L1459" s="17" t="n">
        <f aca="false">G1459/I1459</f>
        <v>1.85165080784214</v>
      </c>
    </row>
    <row r="1460" customFormat="false" ht="12.75" hidden="false" customHeight="false" outlineLevel="0" collapsed="false">
      <c r="A1460" s="8" t="s">
        <v>2835</v>
      </c>
      <c r="B1460" s="8" t="s">
        <v>2836</v>
      </c>
      <c r="C1460" s="10"/>
      <c r="D1460" s="16" t="n">
        <v>0.0001</v>
      </c>
      <c r="E1460" s="16" t="n">
        <v>0.0001</v>
      </c>
      <c r="F1460" s="11" t="n">
        <v>1</v>
      </c>
      <c r="G1460" s="12" t="n">
        <v>717.175</v>
      </c>
      <c r="H1460" s="12" t="n">
        <v>717.2125</v>
      </c>
      <c r="I1460" s="12" t="n">
        <v>481.825</v>
      </c>
      <c r="J1460" s="14"/>
      <c r="K1460" s="17" t="n">
        <f aca="false">H1460/I1460</f>
        <v>1.48853318113423</v>
      </c>
      <c r="L1460" s="17" t="n">
        <f aca="false">G1460/I1460</f>
        <v>1.48845535204691</v>
      </c>
    </row>
    <row r="1461" customFormat="false" ht="12.75" hidden="false" customHeight="false" outlineLevel="0" collapsed="false">
      <c r="A1461" s="8" t="s">
        <v>2837</v>
      </c>
      <c r="B1461" s="8" t="s">
        <v>2838</v>
      </c>
      <c r="C1461" s="9" t="n">
        <v>0.0394</v>
      </c>
      <c r="D1461" s="16" t="n">
        <v>0.0001</v>
      </c>
      <c r="E1461" s="16" t="n">
        <v>0.008</v>
      </c>
      <c r="F1461" s="11" t="n">
        <v>3</v>
      </c>
      <c r="G1461" s="12" t="n">
        <v>420.5875</v>
      </c>
      <c r="H1461" s="12" t="n">
        <v>498.5875</v>
      </c>
      <c r="I1461" s="12" t="n">
        <v>313.3625</v>
      </c>
      <c r="J1461" s="13" t="n">
        <f aca="false">H1461/G1461</f>
        <v>1.18545486967635</v>
      </c>
      <c r="K1461" s="17" t="n">
        <f aca="false">H1461/I1461</f>
        <v>1.59108859547648</v>
      </c>
      <c r="L1461" s="17" t="n">
        <f aca="false">G1461/I1461</f>
        <v>1.34217559535682</v>
      </c>
    </row>
    <row r="1462" customFormat="false" ht="12.75" hidden="false" customHeight="false" outlineLevel="0" collapsed="false">
      <c r="A1462" s="8" t="s">
        <v>2839</v>
      </c>
      <c r="B1462" s="8" t="s">
        <v>2840</v>
      </c>
      <c r="C1462" s="9" t="n">
        <v>1E-005</v>
      </c>
      <c r="D1462" s="10"/>
      <c r="E1462" s="9" t="n">
        <v>0.0003</v>
      </c>
      <c r="F1462" s="11" t="n">
        <v>2</v>
      </c>
      <c r="G1462" s="12" t="n">
        <v>170.725</v>
      </c>
      <c r="H1462" s="12" t="n">
        <v>270.1125</v>
      </c>
      <c r="I1462" s="12" t="n">
        <v>248.5875</v>
      </c>
      <c r="J1462" s="13" t="n">
        <f aca="false">H1462/G1462</f>
        <v>1.58214965587934</v>
      </c>
      <c r="K1462" s="14"/>
      <c r="L1462" s="13" t="n">
        <f aca="false">I1462/G1462</f>
        <v>1.45606970273832</v>
      </c>
    </row>
    <row r="1463" customFormat="false" ht="12.75" hidden="false" customHeight="false" outlineLevel="0" collapsed="false">
      <c r="A1463" s="8" t="s">
        <v>2841</v>
      </c>
      <c r="B1463" s="8" t="s">
        <v>2842</v>
      </c>
      <c r="C1463" s="9" t="n">
        <v>0.003</v>
      </c>
      <c r="D1463" s="16" t="n">
        <v>0.0004</v>
      </c>
      <c r="E1463" s="10"/>
      <c r="F1463" s="18" t="n">
        <v>3</v>
      </c>
      <c r="G1463" s="12" t="n">
        <v>223.3375</v>
      </c>
      <c r="H1463" s="12" t="n">
        <v>245.75</v>
      </c>
      <c r="I1463" s="12" t="n">
        <v>216.45</v>
      </c>
      <c r="J1463" s="13" t="n">
        <f aca="false">H1463/G1463</f>
        <v>1.10035260536184</v>
      </c>
      <c r="K1463" s="17" t="n">
        <f aca="false">H1463/I1463</f>
        <v>1.13536613536614</v>
      </c>
      <c r="L1463" s="14"/>
    </row>
    <row r="1464" customFormat="false" ht="12.75" hidden="false" customHeight="false" outlineLevel="0" collapsed="false">
      <c r="A1464" s="8" t="s">
        <v>2843</v>
      </c>
      <c r="B1464" s="8" t="s">
        <v>2844</v>
      </c>
      <c r="C1464" s="9" t="n">
        <v>0.0004</v>
      </c>
      <c r="D1464" s="16" t="n">
        <v>0.0001</v>
      </c>
      <c r="E1464" s="10"/>
      <c r="F1464" s="18" t="n">
        <v>3</v>
      </c>
      <c r="G1464" s="12" t="n">
        <v>569.4625</v>
      </c>
      <c r="H1464" s="12" t="n">
        <v>686.2375</v>
      </c>
      <c r="I1464" s="12" t="n">
        <v>555.0375</v>
      </c>
      <c r="J1464" s="13" t="n">
        <f aca="false">H1464/G1464</f>
        <v>1.20506179072371</v>
      </c>
      <c r="K1464" s="17" t="n">
        <f aca="false">H1464/I1464</f>
        <v>1.23638042474608</v>
      </c>
      <c r="L1464" s="14"/>
    </row>
    <row r="1465" customFormat="false" ht="12.75" hidden="false" customHeight="false" outlineLevel="0" collapsed="false">
      <c r="A1465" s="8" t="s">
        <v>2845</v>
      </c>
      <c r="B1465" s="8" t="s">
        <v>2846</v>
      </c>
      <c r="C1465" s="16" t="n">
        <v>0.0261</v>
      </c>
      <c r="D1465" s="9" t="n">
        <v>1E-005</v>
      </c>
      <c r="E1465" s="9" t="n">
        <v>0.0063</v>
      </c>
      <c r="F1465" s="11" t="n">
        <v>4</v>
      </c>
      <c r="G1465" s="12" t="n">
        <v>630.1</v>
      </c>
      <c r="H1465" s="12" t="n">
        <v>577.925</v>
      </c>
      <c r="I1465" s="12" t="n">
        <v>698.0625</v>
      </c>
      <c r="J1465" s="17" t="n">
        <f aca="false">G1465/H1465</f>
        <v>1.09027988060735</v>
      </c>
      <c r="K1465" s="13" t="n">
        <f aca="false">I1465/H1465</f>
        <v>1.20787731972142</v>
      </c>
      <c r="L1465" s="13" t="n">
        <f aca="false">I1465/G1465</f>
        <v>1.10785986351373</v>
      </c>
    </row>
    <row r="1466" customFormat="false" ht="12.75" hidden="false" customHeight="false" outlineLevel="0" collapsed="false">
      <c r="A1466" s="8" t="s">
        <v>2847</v>
      </c>
      <c r="B1466" s="8" t="s">
        <v>2848</v>
      </c>
      <c r="C1466" s="9" t="n">
        <v>1E-005</v>
      </c>
      <c r="D1466" s="16" t="n">
        <v>0.0007</v>
      </c>
      <c r="E1466" s="10"/>
      <c r="F1466" s="18" t="n">
        <v>3</v>
      </c>
      <c r="G1466" s="12" t="n">
        <v>1335.725</v>
      </c>
      <c r="H1466" s="12" t="n">
        <v>1519.2</v>
      </c>
      <c r="I1466" s="12" t="n">
        <v>1374.425</v>
      </c>
      <c r="J1466" s="13" t="n">
        <f aca="false">H1466/G1466</f>
        <v>1.13735986074978</v>
      </c>
      <c r="K1466" s="17" t="n">
        <f aca="false">H1466/I1466</f>
        <v>1.10533495825527</v>
      </c>
      <c r="L1466" s="14"/>
    </row>
    <row r="1467" customFormat="false" ht="12.75" hidden="false" customHeight="false" outlineLevel="0" collapsed="false">
      <c r="A1467" s="8" t="s">
        <v>2849</v>
      </c>
      <c r="B1467" s="8" t="s">
        <v>2850</v>
      </c>
      <c r="C1467" s="9" t="n">
        <v>1E-005</v>
      </c>
      <c r="D1467" s="16" t="n">
        <v>0.033</v>
      </c>
      <c r="E1467" s="9" t="n">
        <v>0.0003</v>
      </c>
      <c r="F1467" s="11" t="n">
        <v>3</v>
      </c>
      <c r="G1467" s="12" t="n">
        <v>1557.2875</v>
      </c>
      <c r="H1467" s="12" t="n">
        <v>2234.5125</v>
      </c>
      <c r="I1467" s="12" t="n">
        <v>2014.1125</v>
      </c>
      <c r="J1467" s="13" t="n">
        <f aca="false">H1467/G1467</f>
        <v>1.43487474213978</v>
      </c>
      <c r="K1467" s="17" t="n">
        <f aca="false">H1467/I1467</f>
        <v>1.10942784973531</v>
      </c>
      <c r="L1467" s="13" t="n">
        <f aca="false">I1467/G1467</f>
        <v>1.29334660427185</v>
      </c>
    </row>
    <row r="1468" customFormat="false" ht="12.75" hidden="false" customHeight="false" outlineLevel="0" collapsed="false">
      <c r="A1468" s="8" t="s">
        <v>2851</v>
      </c>
      <c r="B1468" s="8" t="s">
        <v>2852</v>
      </c>
      <c r="C1468" s="16" t="n">
        <v>0.0002</v>
      </c>
      <c r="D1468" s="10"/>
      <c r="E1468" s="16" t="n">
        <v>0.0002</v>
      </c>
      <c r="F1468" s="11" t="n">
        <v>1</v>
      </c>
      <c r="G1468" s="12" t="n">
        <v>891.775</v>
      </c>
      <c r="H1468" s="12" t="n">
        <v>676.1625</v>
      </c>
      <c r="I1468" s="12" t="n">
        <v>684.25</v>
      </c>
      <c r="J1468" s="17" t="n">
        <f aca="false">G1468/H1468</f>
        <v>1.31887674930213</v>
      </c>
      <c r="K1468" s="14"/>
      <c r="L1468" s="17" t="n">
        <f aca="false">G1468/I1468</f>
        <v>1.30328827183047</v>
      </c>
    </row>
    <row r="1469" customFormat="false" ht="12.75" hidden="false" customHeight="false" outlineLevel="0" collapsed="false">
      <c r="A1469" s="8" t="s">
        <v>2853</v>
      </c>
      <c r="B1469" s="8" t="s">
        <v>2854</v>
      </c>
      <c r="C1469" s="10"/>
      <c r="D1469" s="9" t="n">
        <v>0.0002</v>
      </c>
      <c r="E1469" s="9" t="n">
        <v>0.0002</v>
      </c>
      <c r="F1469" s="11" t="n">
        <v>2</v>
      </c>
      <c r="G1469" s="12" t="n">
        <v>137.6125</v>
      </c>
      <c r="H1469" s="12" t="n">
        <v>136.6875</v>
      </c>
      <c r="I1469" s="12" t="n">
        <v>196.0625</v>
      </c>
      <c r="J1469" s="14"/>
      <c r="K1469" s="13" t="n">
        <f aca="false">I1469/H1469</f>
        <v>1.43438500228624</v>
      </c>
      <c r="L1469" s="13" t="n">
        <f aca="false">I1469/G1469</f>
        <v>1.42474339177037</v>
      </c>
    </row>
    <row r="1470" customFormat="false" ht="12.75" hidden="false" customHeight="false" outlineLevel="0" collapsed="false">
      <c r="A1470" s="8" t="s">
        <v>2855</v>
      </c>
      <c r="B1470" s="8" t="s">
        <v>2856</v>
      </c>
      <c r="C1470" s="9" t="n">
        <v>0.0153</v>
      </c>
      <c r="D1470" s="16" t="n">
        <v>0.0011</v>
      </c>
      <c r="E1470" s="10"/>
      <c r="F1470" s="18" t="n">
        <v>3</v>
      </c>
      <c r="G1470" s="12" t="n">
        <v>504.8125</v>
      </c>
      <c r="H1470" s="12" t="n">
        <v>707.025</v>
      </c>
      <c r="I1470" s="12" t="n">
        <v>401.8125</v>
      </c>
      <c r="J1470" s="13" t="n">
        <f aca="false">H1470/G1470</f>
        <v>1.40056951838554</v>
      </c>
      <c r="K1470" s="17" t="n">
        <f aca="false">H1470/I1470</f>
        <v>1.75958936070929</v>
      </c>
      <c r="L1470" s="14"/>
    </row>
    <row r="1471" customFormat="false" ht="12.75" hidden="false" customHeight="false" outlineLevel="0" collapsed="false">
      <c r="A1471" s="8" t="s">
        <v>2857</v>
      </c>
      <c r="B1471" s="8" t="s">
        <v>2858</v>
      </c>
      <c r="C1471" s="9" t="n">
        <v>0.0304</v>
      </c>
      <c r="D1471" s="16" t="n">
        <v>0.0071</v>
      </c>
      <c r="E1471" s="10"/>
      <c r="F1471" s="18" t="n">
        <v>3</v>
      </c>
      <c r="G1471" s="12" t="n">
        <v>175.4625</v>
      </c>
      <c r="H1471" s="12" t="n">
        <v>215.825</v>
      </c>
      <c r="I1471" s="12" t="n">
        <v>162.55</v>
      </c>
      <c r="J1471" s="13" t="n">
        <f aca="false">H1471/G1471</f>
        <v>1.23003490774382</v>
      </c>
      <c r="K1471" s="17" t="n">
        <f aca="false">H1471/I1471</f>
        <v>1.32774530913565</v>
      </c>
      <c r="L1471" s="14"/>
    </row>
    <row r="1472" customFormat="false" ht="12.75" hidden="false" customHeight="false" outlineLevel="0" collapsed="false">
      <c r="A1472" s="8" t="s">
        <v>2859</v>
      </c>
      <c r="B1472" s="8" t="s">
        <v>2860</v>
      </c>
      <c r="C1472" s="9" t="n">
        <v>0.0002</v>
      </c>
      <c r="D1472" s="9" t="n">
        <v>0.0015</v>
      </c>
      <c r="E1472" s="9" t="n">
        <v>1E-005</v>
      </c>
      <c r="F1472" s="11" t="n">
        <v>2</v>
      </c>
      <c r="G1472" s="12" t="n">
        <v>224.375</v>
      </c>
      <c r="H1472" s="12" t="n">
        <v>286.3875</v>
      </c>
      <c r="I1472" s="12" t="n">
        <v>334.0875</v>
      </c>
      <c r="J1472" s="13" t="n">
        <f aca="false">H1472/G1472</f>
        <v>1.27637883008357</v>
      </c>
      <c r="K1472" s="13" t="n">
        <f aca="false">I1472/H1472</f>
        <v>1.1665575487757</v>
      </c>
      <c r="L1472" s="13" t="n">
        <f aca="false">I1472/G1472</f>
        <v>1.48896935933148</v>
      </c>
    </row>
    <row r="1473" customFormat="false" ht="12.75" hidden="false" customHeight="false" outlineLevel="0" collapsed="false">
      <c r="A1473" s="8" t="s">
        <v>2861</v>
      </c>
      <c r="B1473" s="8" t="s">
        <v>2862</v>
      </c>
      <c r="C1473" s="10"/>
      <c r="D1473" s="16" t="n">
        <v>0.0445</v>
      </c>
      <c r="E1473" s="16" t="n">
        <v>0.0073</v>
      </c>
      <c r="F1473" s="11" t="n">
        <v>1</v>
      </c>
      <c r="G1473" s="12" t="n">
        <v>4572.525</v>
      </c>
      <c r="H1473" s="12" t="n">
        <v>4399.175</v>
      </c>
      <c r="I1473" s="12" t="n">
        <v>4002.2375</v>
      </c>
      <c r="J1473" s="14"/>
      <c r="K1473" s="17" t="n">
        <f aca="false">H1473/I1473</f>
        <v>1.0991788968046</v>
      </c>
      <c r="L1473" s="17" t="n">
        <f aca="false">G1473/I1473</f>
        <v>1.14249216844328</v>
      </c>
    </row>
    <row r="1474" customFormat="false" ht="12.75" hidden="false" customHeight="false" outlineLevel="0" collapsed="false">
      <c r="A1474" s="8" t="s">
        <v>2863</v>
      </c>
      <c r="B1474" s="8" t="s">
        <v>2864</v>
      </c>
      <c r="C1474" s="10"/>
      <c r="D1474" s="9" t="n">
        <v>0.0024</v>
      </c>
      <c r="E1474" s="9" t="n">
        <v>0.0249</v>
      </c>
      <c r="F1474" s="11" t="n">
        <v>2</v>
      </c>
      <c r="G1474" s="12" t="n">
        <v>272.7625</v>
      </c>
      <c r="H1474" s="12" t="n">
        <v>248.775</v>
      </c>
      <c r="I1474" s="12" t="n">
        <v>321.2625</v>
      </c>
      <c r="J1474" s="14"/>
      <c r="K1474" s="13" t="n">
        <f aca="false">I1474/H1474</f>
        <v>1.2913777509798</v>
      </c>
      <c r="L1474" s="13" t="n">
        <f aca="false">I1474/G1474</f>
        <v>1.17781036616104</v>
      </c>
    </row>
    <row r="1475" customFormat="false" ht="12.75" hidden="false" customHeight="false" outlineLevel="0" collapsed="false">
      <c r="A1475" s="8" t="s">
        <v>2865</v>
      </c>
      <c r="B1475" s="8" t="s">
        <v>2866</v>
      </c>
      <c r="C1475" s="9" t="n">
        <v>1E-005</v>
      </c>
      <c r="D1475" s="16" t="n">
        <v>1E-005</v>
      </c>
      <c r="E1475" s="9" t="n">
        <v>0.0001</v>
      </c>
      <c r="F1475" s="11" t="n">
        <v>3</v>
      </c>
      <c r="G1475" s="12" t="n">
        <v>703.075</v>
      </c>
      <c r="H1475" s="12" t="n">
        <v>1030.9</v>
      </c>
      <c r="I1475" s="12" t="n">
        <v>860.85</v>
      </c>
      <c r="J1475" s="13" t="n">
        <f aca="false">H1475/G1475</f>
        <v>1.46627315720229</v>
      </c>
      <c r="K1475" s="17" t="n">
        <f aca="false">H1475/I1475</f>
        <v>1.19753731776732</v>
      </c>
      <c r="L1475" s="13" t="n">
        <f aca="false">I1475/G1475</f>
        <v>1.22440706894713</v>
      </c>
    </row>
    <row r="1476" customFormat="false" ht="12.75" hidden="false" customHeight="false" outlineLevel="0" collapsed="false">
      <c r="A1476" s="8" t="s">
        <v>2867</v>
      </c>
      <c r="B1476" s="8" t="s">
        <v>2868</v>
      </c>
      <c r="C1476" s="10"/>
      <c r="D1476" s="16" t="n">
        <v>0.0049</v>
      </c>
      <c r="E1476" s="16" t="n">
        <v>0.0452</v>
      </c>
      <c r="F1476" s="11" t="n">
        <v>1</v>
      </c>
      <c r="G1476" s="12" t="n">
        <v>153.5</v>
      </c>
      <c r="H1476" s="12" t="n">
        <v>164.2125</v>
      </c>
      <c r="I1476" s="12" t="n">
        <v>133.5875</v>
      </c>
      <c r="J1476" s="14"/>
      <c r="K1476" s="17" t="n">
        <f aca="false">H1476/I1476</f>
        <v>1.22925049125105</v>
      </c>
      <c r="L1476" s="17" t="n">
        <f aca="false">G1476/I1476</f>
        <v>1.14905960512773</v>
      </c>
    </row>
    <row r="1477" customFormat="false" ht="12.75" hidden="false" customHeight="false" outlineLevel="0" collapsed="false">
      <c r="A1477" s="8" t="s">
        <v>2869</v>
      </c>
      <c r="B1477" s="8" t="s">
        <v>2870</v>
      </c>
      <c r="C1477" s="10"/>
      <c r="D1477" s="9" t="n">
        <v>0.0022</v>
      </c>
      <c r="E1477" s="9" t="n">
        <v>0.0006</v>
      </c>
      <c r="F1477" s="11" t="n">
        <v>2</v>
      </c>
      <c r="G1477" s="12" t="n">
        <v>308.825</v>
      </c>
      <c r="H1477" s="12" t="n">
        <v>319.55</v>
      </c>
      <c r="I1477" s="12" t="n">
        <v>373.325</v>
      </c>
      <c r="J1477" s="14"/>
      <c r="K1477" s="13" t="n">
        <f aca="false">I1477/H1477</f>
        <v>1.16828352370521</v>
      </c>
      <c r="L1477" s="13" t="n">
        <f aca="false">I1477/G1477</f>
        <v>1.20885614830406</v>
      </c>
    </row>
    <row r="1478" customFormat="false" ht="12.75" hidden="false" customHeight="false" outlineLevel="0" collapsed="false">
      <c r="A1478" s="8" t="s">
        <v>2871</v>
      </c>
      <c r="B1478" s="8" t="s">
        <v>1828</v>
      </c>
      <c r="C1478" s="16" t="n">
        <v>1E-005</v>
      </c>
      <c r="D1478" s="9" t="n">
        <v>0.0007</v>
      </c>
      <c r="E1478" s="16" t="n">
        <v>1E-005</v>
      </c>
      <c r="F1478" s="11" t="n">
        <v>4</v>
      </c>
      <c r="G1478" s="12" t="n">
        <v>731.0375</v>
      </c>
      <c r="H1478" s="12" t="n">
        <v>374.9625</v>
      </c>
      <c r="I1478" s="12" t="n">
        <v>512.175</v>
      </c>
      <c r="J1478" s="17" t="n">
        <f aca="false">G1478/H1478</f>
        <v>1.94962829616295</v>
      </c>
      <c r="K1478" s="13" t="n">
        <f aca="false">I1478/H1478</f>
        <v>1.36593659365937</v>
      </c>
      <c r="L1478" s="17" t="n">
        <f aca="false">G1478/I1478</f>
        <v>1.42731976375262</v>
      </c>
    </row>
    <row r="1479" customFormat="false" ht="12.75" hidden="false" customHeight="false" outlineLevel="0" collapsed="false">
      <c r="A1479" s="8" t="s">
        <v>2872</v>
      </c>
      <c r="B1479" s="8" t="s">
        <v>2873</v>
      </c>
      <c r="C1479" s="9" t="n">
        <v>1E-005</v>
      </c>
      <c r="D1479" s="10"/>
      <c r="E1479" s="9" t="n">
        <v>0.0003</v>
      </c>
      <c r="F1479" s="11" t="n">
        <v>2</v>
      </c>
      <c r="G1479" s="12" t="n">
        <v>225.2125</v>
      </c>
      <c r="H1479" s="12" t="n">
        <v>301.2125</v>
      </c>
      <c r="I1479" s="12" t="n">
        <v>285.075</v>
      </c>
      <c r="J1479" s="13" t="n">
        <f aca="false">H1479/G1479</f>
        <v>1.33745906643725</v>
      </c>
      <c r="K1479" s="14"/>
      <c r="L1479" s="13" t="n">
        <f aca="false">I1479/G1479</f>
        <v>1.26580451795526</v>
      </c>
    </row>
    <row r="1480" customFormat="false" ht="12.75" hidden="false" customHeight="false" outlineLevel="0" collapsed="false">
      <c r="A1480" s="8" t="s">
        <v>2874</v>
      </c>
      <c r="B1480" s="8" t="s">
        <v>2875</v>
      </c>
      <c r="C1480" s="10"/>
      <c r="D1480" s="9" t="n">
        <v>0.0159</v>
      </c>
      <c r="E1480" s="9" t="n">
        <v>0.0046</v>
      </c>
      <c r="F1480" s="11" t="n">
        <v>2</v>
      </c>
      <c r="G1480" s="12" t="n">
        <v>841.1125</v>
      </c>
      <c r="H1480" s="12" t="n">
        <v>889.6</v>
      </c>
      <c r="I1480" s="12" t="n">
        <v>1092.2125</v>
      </c>
      <c r="J1480" s="14"/>
      <c r="K1480" s="13" t="n">
        <f aca="false">I1480/H1480</f>
        <v>1.22775685701439</v>
      </c>
      <c r="L1480" s="13" t="n">
        <f aca="false">I1480/G1480</f>
        <v>1.29853319264664</v>
      </c>
    </row>
    <row r="1481" customFormat="false" ht="12.75" hidden="false" customHeight="false" outlineLevel="0" collapsed="false">
      <c r="A1481" s="8" t="s">
        <v>2876</v>
      </c>
      <c r="B1481" s="8" t="s">
        <v>2877</v>
      </c>
      <c r="C1481" s="9" t="n">
        <v>1E-005</v>
      </c>
      <c r="D1481" s="16" t="n">
        <v>1E-005</v>
      </c>
      <c r="E1481" s="10"/>
      <c r="F1481" s="18" t="n">
        <v>3</v>
      </c>
      <c r="G1481" s="12" t="n">
        <v>67.5625</v>
      </c>
      <c r="H1481" s="12" t="n">
        <v>105.175</v>
      </c>
      <c r="I1481" s="12" t="n">
        <v>59.275</v>
      </c>
      <c r="J1481" s="13" t="n">
        <f aca="false">H1481/G1481</f>
        <v>1.55670675300648</v>
      </c>
      <c r="K1481" s="17" t="n">
        <f aca="false">H1481/I1481</f>
        <v>1.77435681147195</v>
      </c>
      <c r="L1481" s="14"/>
    </row>
    <row r="1482" customFormat="false" ht="12.75" hidden="false" customHeight="false" outlineLevel="0" collapsed="false">
      <c r="A1482" s="8" t="s">
        <v>2878</v>
      </c>
      <c r="B1482" s="8" t="s">
        <v>2879</v>
      </c>
      <c r="C1482" s="9" t="n">
        <v>0.0093</v>
      </c>
      <c r="D1482" s="16" t="n">
        <v>1E-005</v>
      </c>
      <c r="E1482" s="16" t="n">
        <v>0.0006</v>
      </c>
      <c r="F1482" s="11" t="n">
        <v>3</v>
      </c>
      <c r="G1482" s="12" t="n">
        <v>1952.4875</v>
      </c>
      <c r="H1482" s="12" t="n">
        <v>2351.2875</v>
      </c>
      <c r="I1482" s="12" t="n">
        <v>1351.55</v>
      </c>
      <c r="J1482" s="13" t="n">
        <f aca="false">H1482/G1482</f>
        <v>1.20425226794026</v>
      </c>
      <c r="K1482" s="17" t="n">
        <f aca="false">H1482/I1482</f>
        <v>1.73969701453886</v>
      </c>
      <c r="L1482" s="17" t="n">
        <f aca="false">G1482/I1482</f>
        <v>1.44462838962673</v>
      </c>
    </row>
    <row r="1483" customFormat="false" ht="12.75" hidden="false" customHeight="false" outlineLevel="0" collapsed="false">
      <c r="A1483" s="8" t="s">
        <v>2880</v>
      </c>
      <c r="B1483" s="8" t="s">
        <v>2881</v>
      </c>
      <c r="C1483" s="16" t="n">
        <v>0.0049</v>
      </c>
      <c r="D1483" s="10"/>
      <c r="E1483" s="16" t="n">
        <v>0.0002</v>
      </c>
      <c r="F1483" s="11" t="n">
        <v>1</v>
      </c>
      <c r="G1483" s="12" t="n">
        <v>1722.125</v>
      </c>
      <c r="H1483" s="12" t="n">
        <v>1375.8125</v>
      </c>
      <c r="I1483" s="12" t="n">
        <v>1179.25</v>
      </c>
      <c r="J1483" s="17" t="n">
        <f aca="false">G1483/H1483</f>
        <v>1.25171489574342</v>
      </c>
      <c r="K1483" s="14"/>
      <c r="L1483" s="17" t="n">
        <f aca="false">G1483/I1483</f>
        <v>1.46035615857537</v>
      </c>
    </row>
    <row r="1484" customFormat="false" ht="12.75" hidden="false" customHeight="false" outlineLevel="0" collapsed="false">
      <c r="A1484" s="8" t="s">
        <v>2882</v>
      </c>
      <c r="B1484" s="8" t="s">
        <v>2883</v>
      </c>
      <c r="C1484" s="10"/>
      <c r="D1484" s="16" t="n">
        <v>0.0012</v>
      </c>
      <c r="E1484" s="16" t="n">
        <v>0.0001</v>
      </c>
      <c r="F1484" s="11" t="n">
        <v>1</v>
      </c>
      <c r="G1484" s="12" t="n">
        <v>332.4625</v>
      </c>
      <c r="H1484" s="12" t="n">
        <v>312.15</v>
      </c>
      <c r="I1484" s="12" t="n">
        <v>246.3375</v>
      </c>
      <c r="J1484" s="14"/>
      <c r="K1484" s="17" t="n">
        <f aca="false">H1484/I1484</f>
        <v>1.26716395189527</v>
      </c>
      <c r="L1484" s="17" t="n">
        <f aca="false">G1484/I1484</f>
        <v>1.34962196173948</v>
      </c>
    </row>
    <row r="1485" customFormat="false" ht="12.75" hidden="false" customHeight="false" outlineLevel="0" collapsed="false">
      <c r="A1485" s="8" t="s">
        <v>2884</v>
      </c>
      <c r="B1485" s="8" t="s">
        <v>2885</v>
      </c>
      <c r="C1485" s="9" t="n">
        <v>0.0184</v>
      </c>
      <c r="D1485" s="9" t="n">
        <v>1E-005</v>
      </c>
      <c r="E1485" s="9" t="n">
        <v>1E-005</v>
      </c>
      <c r="F1485" s="11" t="n">
        <v>2</v>
      </c>
      <c r="G1485" s="12" t="n">
        <v>324.7875</v>
      </c>
      <c r="H1485" s="12" t="n">
        <v>367.3875</v>
      </c>
      <c r="I1485" s="12" t="n">
        <v>458.3625</v>
      </c>
      <c r="J1485" s="13" t="n">
        <f aca="false">H1485/G1485</f>
        <v>1.13116268329292</v>
      </c>
      <c r="K1485" s="13" t="n">
        <f aca="false">I1485/H1485</f>
        <v>1.24762682453812</v>
      </c>
      <c r="L1485" s="13" t="n">
        <f aca="false">I1485/G1485</f>
        <v>1.41126890659277</v>
      </c>
    </row>
    <row r="1486" customFormat="false" ht="12.75" hidden="false" customHeight="false" outlineLevel="0" collapsed="false">
      <c r="A1486" s="8" t="s">
        <v>2886</v>
      </c>
      <c r="B1486" s="8" t="s">
        <v>2887</v>
      </c>
      <c r="C1486" s="10"/>
      <c r="D1486" s="9" t="n">
        <v>1E-005</v>
      </c>
      <c r="E1486" s="9" t="n">
        <v>0.0009</v>
      </c>
      <c r="F1486" s="11" t="n">
        <v>2</v>
      </c>
      <c r="G1486" s="12" t="n">
        <v>452.0125</v>
      </c>
      <c r="H1486" s="12" t="n">
        <v>404.2</v>
      </c>
      <c r="I1486" s="12" t="n">
        <v>586.0625</v>
      </c>
      <c r="J1486" s="14"/>
      <c r="K1486" s="13" t="n">
        <f aca="false">I1486/H1486</f>
        <v>1.44993196437407</v>
      </c>
      <c r="L1486" s="13" t="n">
        <f aca="false">I1486/G1486</f>
        <v>1.29656259506098</v>
      </c>
    </row>
    <row r="1487" customFormat="false" ht="12.75" hidden="false" customHeight="false" outlineLevel="0" collapsed="false">
      <c r="A1487" s="8" t="s">
        <v>2888</v>
      </c>
      <c r="B1487" s="8" t="s">
        <v>2889</v>
      </c>
      <c r="C1487" s="10"/>
      <c r="D1487" s="9" t="n">
        <v>1E-005</v>
      </c>
      <c r="E1487" s="9" t="n">
        <v>0.0001</v>
      </c>
      <c r="F1487" s="11" t="n">
        <v>2</v>
      </c>
      <c r="G1487" s="12" t="n">
        <v>201.6</v>
      </c>
      <c r="H1487" s="12" t="n">
        <v>198.5375</v>
      </c>
      <c r="I1487" s="12" t="n">
        <v>282.6</v>
      </c>
      <c r="J1487" s="14"/>
      <c r="K1487" s="13" t="n">
        <f aca="false">I1487/H1487</f>
        <v>1.42340867594283</v>
      </c>
      <c r="L1487" s="13" t="n">
        <f aca="false">I1487/G1487</f>
        <v>1.40178571428571</v>
      </c>
    </row>
    <row r="1488" customFormat="false" ht="12.75" hidden="false" customHeight="false" outlineLevel="0" collapsed="false">
      <c r="A1488" s="8" t="s">
        <v>2890</v>
      </c>
      <c r="B1488" s="8" t="s">
        <v>2891</v>
      </c>
      <c r="C1488" s="10"/>
      <c r="D1488" s="9" t="n">
        <v>0.0015</v>
      </c>
      <c r="E1488" s="9" t="n">
        <v>1E-005</v>
      </c>
      <c r="F1488" s="11" t="n">
        <v>2</v>
      </c>
      <c r="G1488" s="12" t="n">
        <v>933.15</v>
      </c>
      <c r="H1488" s="12" t="n">
        <v>987.7</v>
      </c>
      <c r="I1488" s="12" t="n">
        <v>1091.325</v>
      </c>
      <c r="J1488" s="14"/>
      <c r="K1488" s="13" t="n">
        <f aca="false">I1488/H1488</f>
        <v>1.10491546015997</v>
      </c>
      <c r="L1488" s="13" t="n">
        <f aca="false">I1488/G1488</f>
        <v>1.16950651020736</v>
      </c>
    </row>
    <row r="1489" customFormat="false" ht="12.75" hidden="false" customHeight="false" outlineLevel="0" collapsed="false">
      <c r="A1489" s="8" t="s">
        <v>2892</v>
      </c>
      <c r="B1489" s="8" t="s">
        <v>317</v>
      </c>
      <c r="C1489" s="10"/>
      <c r="D1489" s="9" t="n">
        <v>1E-005</v>
      </c>
      <c r="E1489" s="9" t="n">
        <v>1E-005</v>
      </c>
      <c r="F1489" s="11" t="n">
        <v>2</v>
      </c>
      <c r="G1489" s="12" t="n">
        <v>2115.6375</v>
      </c>
      <c r="H1489" s="12" t="n">
        <v>2434.4</v>
      </c>
      <c r="I1489" s="12" t="n">
        <v>5313.35</v>
      </c>
      <c r="J1489" s="14"/>
      <c r="K1489" s="13" t="n">
        <f aca="false">I1489/H1489</f>
        <v>2.18261173184358</v>
      </c>
      <c r="L1489" s="13" t="n">
        <f aca="false">I1489/G1489</f>
        <v>2.51146522029412</v>
      </c>
    </row>
    <row r="1490" customFormat="false" ht="12.75" hidden="false" customHeight="false" outlineLevel="0" collapsed="false">
      <c r="A1490" s="8" t="s">
        <v>2893</v>
      </c>
      <c r="B1490" s="8" t="s">
        <v>2894</v>
      </c>
      <c r="C1490" s="9" t="n">
        <v>0.0361</v>
      </c>
      <c r="D1490" s="10"/>
      <c r="E1490" s="9" t="n">
        <v>0.0278</v>
      </c>
      <c r="F1490" s="11" t="n">
        <v>2</v>
      </c>
      <c r="G1490" s="12" t="n">
        <v>304.425</v>
      </c>
      <c r="H1490" s="12" t="n">
        <v>345.65</v>
      </c>
      <c r="I1490" s="12" t="n">
        <v>348.1625</v>
      </c>
      <c r="J1490" s="13" t="n">
        <f aca="false">H1490/G1490</f>
        <v>1.13541923298021</v>
      </c>
      <c r="K1490" s="14"/>
      <c r="L1490" s="13" t="n">
        <f aca="false">I1490/G1490</f>
        <v>1.14367249733103</v>
      </c>
    </row>
    <row r="1491" customFormat="false" ht="12.75" hidden="false" customHeight="false" outlineLevel="0" collapsed="false">
      <c r="A1491" s="8" t="s">
        <v>2895</v>
      </c>
      <c r="B1491" s="8" t="s">
        <v>2896</v>
      </c>
      <c r="C1491" s="10"/>
      <c r="D1491" s="9" t="n">
        <v>0.0199</v>
      </c>
      <c r="E1491" s="9" t="n">
        <v>0.0017</v>
      </c>
      <c r="F1491" s="11" t="n">
        <v>2</v>
      </c>
      <c r="G1491" s="12" t="n">
        <v>1632.6125</v>
      </c>
      <c r="H1491" s="12" t="n">
        <v>2409.0375</v>
      </c>
      <c r="I1491" s="12" t="n">
        <v>3973.6625</v>
      </c>
      <c r="J1491" s="14"/>
      <c r="K1491" s="13" t="n">
        <f aca="false">I1491/H1491</f>
        <v>1.64948138001173</v>
      </c>
      <c r="L1491" s="13" t="n">
        <f aca="false">I1491/G1491</f>
        <v>2.43392874916736</v>
      </c>
    </row>
    <row r="1492" customFormat="false" ht="12.75" hidden="false" customHeight="false" outlineLevel="0" collapsed="false">
      <c r="A1492" s="8" t="s">
        <v>2897</v>
      </c>
      <c r="B1492" s="12"/>
      <c r="C1492" s="9" t="n">
        <v>1E-005</v>
      </c>
      <c r="D1492" s="16" t="n">
        <v>0.0013</v>
      </c>
      <c r="E1492" s="10"/>
      <c r="F1492" s="18" t="n">
        <v>3</v>
      </c>
      <c r="G1492" s="12" t="n">
        <v>1134.375</v>
      </c>
      <c r="H1492" s="12" t="n">
        <v>1472.5</v>
      </c>
      <c r="I1492" s="12" t="n">
        <v>1238.575</v>
      </c>
      <c r="J1492" s="13" t="n">
        <f aca="false">H1492/G1492</f>
        <v>1.29807162534435</v>
      </c>
      <c r="K1492" s="17" t="n">
        <f aca="false">H1492/I1492</f>
        <v>1.18886623740993</v>
      </c>
      <c r="L1492" s="14"/>
    </row>
    <row r="1493" customFormat="false" ht="12.75" hidden="false" customHeight="false" outlineLevel="0" collapsed="false">
      <c r="A1493" s="8" t="s">
        <v>2898</v>
      </c>
      <c r="B1493" s="8" t="s">
        <v>2899</v>
      </c>
      <c r="C1493" s="10"/>
      <c r="D1493" s="16" t="n">
        <v>1E-005</v>
      </c>
      <c r="E1493" s="16" t="n">
        <v>1E-005</v>
      </c>
      <c r="F1493" s="11" t="n">
        <v>1</v>
      </c>
      <c r="G1493" s="12" t="n">
        <v>1240.675</v>
      </c>
      <c r="H1493" s="12" t="n">
        <v>1213.225</v>
      </c>
      <c r="I1493" s="12" t="n">
        <v>997.325</v>
      </c>
      <c r="J1493" s="14"/>
      <c r="K1493" s="17" t="n">
        <f aca="false">H1493/I1493</f>
        <v>1.21647908154313</v>
      </c>
      <c r="L1493" s="17" t="n">
        <f aca="false">G1493/I1493</f>
        <v>1.24400270724187</v>
      </c>
    </row>
    <row r="1494" customFormat="false" ht="12.75" hidden="false" customHeight="false" outlineLevel="0" collapsed="false">
      <c r="A1494" s="8" t="s">
        <v>2900</v>
      </c>
      <c r="B1494" s="8" t="s">
        <v>2901</v>
      </c>
      <c r="C1494" s="16" t="n">
        <v>0.0004</v>
      </c>
      <c r="D1494" s="9" t="n">
        <v>0.0002</v>
      </c>
      <c r="E1494" s="10"/>
      <c r="F1494" s="18" t="n">
        <v>4</v>
      </c>
      <c r="G1494" s="12" t="n">
        <v>569.6875</v>
      </c>
      <c r="H1494" s="12" t="n">
        <v>477.2125</v>
      </c>
      <c r="I1494" s="12" t="n">
        <v>579.6625</v>
      </c>
      <c r="J1494" s="17" t="n">
        <f aca="false">G1494/H1494</f>
        <v>1.19378159624905</v>
      </c>
      <c r="K1494" s="13" t="n">
        <f aca="false">I1494/H1494</f>
        <v>1.21468423396286</v>
      </c>
      <c r="L1494" s="14"/>
    </row>
    <row r="1495" customFormat="false" ht="12.75" hidden="false" customHeight="false" outlineLevel="0" collapsed="false">
      <c r="A1495" s="8" t="s">
        <v>2902</v>
      </c>
      <c r="B1495" s="8" t="s">
        <v>2903</v>
      </c>
      <c r="C1495" s="9" t="n">
        <v>0.0004</v>
      </c>
      <c r="D1495" s="16" t="n">
        <v>0.0062</v>
      </c>
      <c r="E1495" s="10"/>
      <c r="F1495" s="18" t="n">
        <v>3</v>
      </c>
      <c r="G1495" s="12" t="n">
        <v>369.7875</v>
      </c>
      <c r="H1495" s="12" t="n">
        <v>623.4</v>
      </c>
      <c r="I1495" s="12" t="n">
        <v>450.625</v>
      </c>
      <c r="J1495" s="13" t="n">
        <f aca="false">H1495/G1495</f>
        <v>1.68583307980935</v>
      </c>
      <c r="K1495" s="17" t="n">
        <f aca="false">H1495/I1495</f>
        <v>1.38341192787795</v>
      </c>
      <c r="L1495" s="14"/>
    </row>
    <row r="1496" customFormat="false" ht="12.75" hidden="false" customHeight="false" outlineLevel="0" collapsed="false">
      <c r="A1496" s="8" t="s">
        <v>2904</v>
      </c>
      <c r="B1496" s="8" t="s">
        <v>2905</v>
      </c>
      <c r="C1496" s="9" t="n">
        <v>0.0001</v>
      </c>
      <c r="D1496" s="16" t="n">
        <v>1E-005</v>
      </c>
      <c r="E1496" s="10"/>
      <c r="F1496" s="18" t="n">
        <v>3</v>
      </c>
      <c r="G1496" s="12" t="n">
        <v>230.725</v>
      </c>
      <c r="H1496" s="12" t="n">
        <v>301.7375</v>
      </c>
      <c r="I1496" s="12" t="n">
        <v>217.5</v>
      </c>
      <c r="J1496" s="13" t="n">
        <f aca="false">H1496/G1496</f>
        <v>1.30777982446636</v>
      </c>
      <c r="K1496" s="17" t="n">
        <f aca="false">H1496/I1496</f>
        <v>1.38729885057471</v>
      </c>
      <c r="L1496" s="14"/>
    </row>
    <row r="1497" customFormat="false" ht="12.75" hidden="false" customHeight="false" outlineLevel="0" collapsed="false">
      <c r="A1497" s="8" t="s">
        <v>2906</v>
      </c>
      <c r="B1497" s="8" t="s">
        <v>2907</v>
      </c>
      <c r="C1497" s="9" t="n">
        <v>1E-005</v>
      </c>
      <c r="D1497" s="16" t="n">
        <v>0.0055</v>
      </c>
      <c r="E1497" s="9" t="n">
        <v>0.0031</v>
      </c>
      <c r="F1497" s="11" t="n">
        <v>3</v>
      </c>
      <c r="G1497" s="12" t="n">
        <v>976.1125</v>
      </c>
      <c r="H1497" s="12" t="n">
        <v>1866.4</v>
      </c>
      <c r="I1497" s="12" t="n">
        <v>1441.35</v>
      </c>
      <c r="J1497" s="13" t="n">
        <f aca="false">H1497/G1497</f>
        <v>1.91207468401439</v>
      </c>
      <c r="K1497" s="17" t="n">
        <f aca="false">H1497/I1497</f>
        <v>1.29489714503764</v>
      </c>
      <c r="L1497" s="13" t="n">
        <f aca="false">I1497/G1497</f>
        <v>1.47662282779905</v>
      </c>
    </row>
    <row r="1498" customFormat="false" ht="12.75" hidden="false" customHeight="false" outlineLevel="0" collapsed="false">
      <c r="A1498" s="8" t="s">
        <v>2908</v>
      </c>
      <c r="B1498" s="8" t="s">
        <v>2909</v>
      </c>
      <c r="C1498" s="9" t="n">
        <v>1E-005</v>
      </c>
      <c r="D1498" s="9" t="n">
        <v>0.0002</v>
      </c>
      <c r="E1498" s="9" t="n">
        <v>1E-005</v>
      </c>
      <c r="F1498" s="11" t="n">
        <v>2</v>
      </c>
      <c r="G1498" s="12" t="n">
        <v>881.075</v>
      </c>
      <c r="H1498" s="12" t="n">
        <v>1044.55</v>
      </c>
      <c r="I1498" s="12" t="n">
        <v>1162.4</v>
      </c>
      <c r="J1498" s="13" t="n">
        <f aca="false">H1498/G1498</f>
        <v>1.18554039099963</v>
      </c>
      <c r="K1498" s="13" t="n">
        <f aca="false">I1498/H1498</f>
        <v>1.11282370398736</v>
      </c>
      <c r="L1498" s="13" t="n">
        <f aca="false">I1498/G1498</f>
        <v>1.31929744913884</v>
      </c>
    </row>
    <row r="1499" customFormat="false" ht="12.75" hidden="false" customHeight="false" outlineLevel="0" collapsed="false">
      <c r="A1499" s="8" t="s">
        <v>2910</v>
      </c>
      <c r="B1499" s="8" t="s">
        <v>2911</v>
      </c>
      <c r="C1499" s="9" t="n">
        <v>0.0002</v>
      </c>
      <c r="D1499" s="16" t="n">
        <v>0.0028</v>
      </c>
      <c r="E1499" s="10"/>
      <c r="F1499" s="18" t="n">
        <v>3</v>
      </c>
      <c r="G1499" s="12" t="n">
        <v>1440.1625</v>
      </c>
      <c r="H1499" s="12" t="n">
        <v>1788.2875</v>
      </c>
      <c r="I1499" s="12" t="n">
        <v>1535.2375</v>
      </c>
      <c r="J1499" s="13" t="n">
        <f aca="false">H1499/G1499</f>
        <v>1.24172619409268</v>
      </c>
      <c r="K1499" s="17" t="n">
        <f aca="false">H1499/I1499</f>
        <v>1.16482791750462</v>
      </c>
      <c r="L1499" s="14"/>
    </row>
    <row r="1500" customFormat="false" ht="12.75" hidden="false" customHeight="false" outlineLevel="0" collapsed="false">
      <c r="A1500" s="8" t="s">
        <v>2912</v>
      </c>
      <c r="B1500" s="8" t="s">
        <v>2913</v>
      </c>
      <c r="C1500" s="9" t="n">
        <v>0.0002</v>
      </c>
      <c r="D1500" s="16" t="n">
        <v>0.0005</v>
      </c>
      <c r="E1500" s="10"/>
      <c r="F1500" s="18" t="n">
        <v>3</v>
      </c>
      <c r="G1500" s="12" t="n">
        <v>346.9375</v>
      </c>
      <c r="H1500" s="12" t="n">
        <v>412.675</v>
      </c>
      <c r="I1500" s="12" t="n">
        <v>352.9375</v>
      </c>
      <c r="J1500" s="13" t="n">
        <f aca="false">H1500/G1500</f>
        <v>1.18947937308593</v>
      </c>
      <c r="K1500" s="17" t="n">
        <f aca="false">H1500/I1500</f>
        <v>1.1692580131043</v>
      </c>
      <c r="L1500" s="14"/>
    </row>
    <row r="1501" customFormat="false" ht="12.75" hidden="false" customHeight="false" outlineLevel="0" collapsed="false">
      <c r="A1501" s="8" t="s">
        <v>2914</v>
      </c>
      <c r="B1501" s="8" t="s">
        <v>2915</v>
      </c>
      <c r="C1501" s="16" t="n">
        <v>0.0001</v>
      </c>
      <c r="D1501" s="9" t="n">
        <v>0.0006</v>
      </c>
      <c r="E1501" s="10"/>
      <c r="F1501" s="18" t="n">
        <v>4</v>
      </c>
      <c r="G1501" s="12" t="n">
        <v>592.8</v>
      </c>
      <c r="H1501" s="12" t="n">
        <v>458.8125</v>
      </c>
      <c r="I1501" s="12" t="n">
        <v>570.8</v>
      </c>
      <c r="J1501" s="17" t="n">
        <f aca="false">G1501/H1501</f>
        <v>1.2920310584389</v>
      </c>
      <c r="K1501" s="13" t="n">
        <f aca="false">I1501/H1501</f>
        <v>1.24408118784907</v>
      </c>
      <c r="L1501" s="14"/>
    </row>
    <row r="1502" customFormat="false" ht="12.75" hidden="false" customHeight="false" outlineLevel="0" collapsed="false">
      <c r="A1502" s="8" t="s">
        <v>2916</v>
      </c>
      <c r="B1502" s="8" t="s">
        <v>2917</v>
      </c>
      <c r="C1502" s="10"/>
      <c r="D1502" s="16" t="n">
        <v>0.0008</v>
      </c>
      <c r="E1502" s="16" t="n">
        <v>0.0173</v>
      </c>
      <c r="F1502" s="11" t="n">
        <v>1</v>
      </c>
      <c r="G1502" s="12" t="n">
        <v>284.825</v>
      </c>
      <c r="H1502" s="12" t="n">
        <v>298.1125</v>
      </c>
      <c r="I1502" s="12" t="n">
        <v>262.8625</v>
      </c>
      <c r="J1502" s="14"/>
      <c r="K1502" s="17" t="n">
        <f aca="false">H1502/I1502</f>
        <v>1.1341005278425</v>
      </c>
      <c r="L1502" s="17" t="n">
        <f aca="false">G1502/I1502</f>
        <v>1.08355128631889</v>
      </c>
    </row>
    <row r="1503" customFormat="false" ht="12.75" hidden="false" customHeight="false" outlineLevel="0" collapsed="false">
      <c r="A1503" s="8" t="s">
        <v>2918</v>
      </c>
      <c r="B1503" s="8" t="s">
        <v>2919</v>
      </c>
      <c r="C1503" s="16" t="n">
        <v>0.0002</v>
      </c>
      <c r="D1503" s="9" t="n">
        <v>0.0118</v>
      </c>
      <c r="E1503" s="16" t="n">
        <v>0.0475</v>
      </c>
      <c r="F1503" s="11" t="n">
        <v>4</v>
      </c>
      <c r="G1503" s="12" t="n">
        <v>261.2375</v>
      </c>
      <c r="H1503" s="12" t="n">
        <v>194.025</v>
      </c>
      <c r="I1503" s="12" t="n">
        <v>232.55</v>
      </c>
      <c r="J1503" s="17" t="n">
        <f aca="false">G1503/H1503</f>
        <v>1.34641154490401</v>
      </c>
      <c r="K1503" s="13" t="n">
        <f aca="false">I1503/H1503</f>
        <v>1.1985568869991</v>
      </c>
      <c r="L1503" s="17" t="n">
        <f aca="false">G1503/I1503</f>
        <v>1.12336056761987</v>
      </c>
    </row>
    <row r="1504" customFormat="false" ht="12.75" hidden="false" customHeight="false" outlineLevel="0" collapsed="false">
      <c r="A1504" s="8" t="s">
        <v>2920</v>
      </c>
      <c r="B1504" s="8" t="s">
        <v>2921</v>
      </c>
      <c r="C1504" s="9" t="n">
        <v>0.0017</v>
      </c>
      <c r="D1504" s="16" t="n">
        <v>1E-005</v>
      </c>
      <c r="E1504" s="10"/>
      <c r="F1504" s="18" t="n">
        <v>3</v>
      </c>
      <c r="G1504" s="12" t="n">
        <v>2750.075</v>
      </c>
      <c r="H1504" s="12" t="n">
        <v>3113.575</v>
      </c>
      <c r="I1504" s="12" t="n">
        <v>2588.8375</v>
      </c>
      <c r="J1504" s="13" t="n">
        <f aca="false">H1504/G1504</f>
        <v>1.13217821332146</v>
      </c>
      <c r="K1504" s="17" t="n">
        <f aca="false">H1504/I1504</f>
        <v>1.20269232812025</v>
      </c>
      <c r="L1504" s="14"/>
    </row>
    <row r="1505" customFormat="false" ht="12.75" hidden="false" customHeight="false" outlineLevel="0" collapsed="false">
      <c r="A1505" s="8" t="s">
        <v>2922</v>
      </c>
      <c r="B1505" s="8" t="s">
        <v>2923</v>
      </c>
      <c r="C1505" s="10"/>
      <c r="D1505" s="16" t="n">
        <v>1E-005</v>
      </c>
      <c r="E1505" s="16" t="n">
        <v>1E-005</v>
      </c>
      <c r="F1505" s="11" t="n">
        <v>1</v>
      </c>
      <c r="G1505" s="12" t="n">
        <v>10081.2875</v>
      </c>
      <c r="H1505" s="12" t="n">
        <v>10139.45</v>
      </c>
      <c r="I1505" s="12" t="n">
        <v>7183.2625</v>
      </c>
      <c r="J1505" s="14"/>
      <c r="K1505" s="17" t="n">
        <f aca="false">H1505/I1505</f>
        <v>1.41153828082992</v>
      </c>
      <c r="L1505" s="17" t="n">
        <f aca="false">G1505/I1505</f>
        <v>1.40344133323821</v>
      </c>
    </row>
    <row r="1506" customFormat="false" ht="12.75" hidden="false" customHeight="false" outlineLevel="0" collapsed="false">
      <c r="A1506" s="8" t="s">
        <v>2924</v>
      </c>
      <c r="B1506" s="8" t="s">
        <v>2925</v>
      </c>
      <c r="C1506" s="16" t="n">
        <v>0.0073</v>
      </c>
      <c r="D1506" s="9" t="n">
        <v>1E-005</v>
      </c>
      <c r="E1506" s="9" t="n">
        <v>0.0028</v>
      </c>
      <c r="F1506" s="11" t="n">
        <v>4</v>
      </c>
      <c r="G1506" s="12" t="n">
        <v>841.75</v>
      </c>
      <c r="H1506" s="12" t="n">
        <v>728.55</v>
      </c>
      <c r="I1506" s="12" t="n">
        <v>973.5</v>
      </c>
      <c r="J1506" s="17" t="n">
        <f aca="false">G1506/H1506</f>
        <v>1.15537711893487</v>
      </c>
      <c r="K1506" s="13" t="n">
        <f aca="false">I1506/H1506</f>
        <v>1.33621577105209</v>
      </c>
      <c r="L1506" s="13" t="n">
        <f aca="false">I1506/G1506</f>
        <v>1.15651915651916</v>
      </c>
    </row>
    <row r="1507" customFormat="false" ht="12.75" hidden="false" customHeight="false" outlineLevel="0" collapsed="false">
      <c r="A1507" s="8" t="s">
        <v>2926</v>
      </c>
      <c r="B1507" s="8" t="s">
        <v>2927</v>
      </c>
      <c r="C1507" s="10"/>
      <c r="D1507" s="9" t="n">
        <v>0.0001</v>
      </c>
      <c r="E1507" s="9" t="n">
        <v>0.0028</v>
      </c>
      <c r="F1507" s="11" t="n">
        <v>2</v>
      </c>
      <c r="G1507" s="12" t="n">
        <v>816.5125</v>
      </c>
      <c r="H1507" s="12" t="n">
        <v>757.55</v>
      </c>
      <c r="I1507" s="12" t="n">
        <v>933.725</v>
      </c>
      <c r="J1507" s="14"/>
      <c r="K1507" s="13" t="n">
        <f aca="false">I1507/H1507</f>
        <v>1.23255890700284</v>
      </c>
      <c r="L1507" s="13" t="n">
        <f aca="false">I1507/G1507</f>
        <v>1.14355260942117</v>
      </c>
    </row>
    <row r="1508" customFormat="false" ht="12.75" hidden="false" customHeight="false" outlineLevel="0" collapsed="false">
      <c r="A1508" s="8" t="s">
        <v>2928</v>
      </c>
      <c r="B1508" s="8" t="s">
        <v>2929</v>
      </c>
      <c r="C1508" s="9" t="n">
        <v>0.0117</v>
      </c>
      <c r="D1508" s="16" t="n">
        <v>0.0032</v>
      </c>
      <c r="E1508" s="10"/>
      <c r="F1508" s="18" t="n">
        <v>3</v>
      </c>
      <c r="G1508" s="12" t="n">
        <v>1273.375</v>
      </c>
      <c r="H1508" s="12" t="n">
        <v>1464.125</v>
      </c>
      <c r="I1508" s="12" t="n">
        <v>1228.6</v>
      </c>
      <c r="J1508" s="13" t="n">
        <f aca="false">H1508/G1508</f>
        <v>1.14979876312948</v>
      </c>
      <c r="K1508" s="17" t="n">
        <f aca="false">H1508/I1508</f>
        <v>1.19170193716425</v>
      </c>
      <c r="L1508" s="14"/>
    </row>
    <row r="1509" customFormat="false" ht="12.75" hidden="false" customHeight="false" outlineLevel="0" collapsed="false">
      <c r="A1509" s="8" t="s">
        <v>2930</v>
      </c>
      <c r="B1509" s="8" t="s">
        <v>2931</v>
      </c>
      <c r="C1509" s="9" t="n">
        <v>0.0019</v>
      </c>
      <c r="D1509" s="16" t="n">
        <v>1E-005</v>
      </c>
      <c r="E1509" s="10"/>
      <c r="F1509" s="18" t="n">
        <v>3</v>
      </c>
      <c r="G1509" s="12" t="n">
        <v>584.7</v>
      </c>
      <c r="H1509" s="12" t="n">
        <v>673.9125</v>
      </c>
      <c r="I1509" s="12" t="n">
        <v>544.1</v>
      </c>
      <c r="J1509" s="13" t="n">
        <f aca="false">H1509/G1509</f>
        <v>1.15257824525398</v>
      </c>
      <c r="K1509" s="17" t="n">
        <f aca="false">H1509/I1509</f>
        <v>1.23858206212093</v>
      </c>
      <c r="L1509" s="14"/>
    </row>
    <row r="1510" customFormat="false" ht="12.75" hidden="false" customHeight="false" outlineLevel="0" collapsed="false">
      <c r="A1510" s="8" t="s">
        <v>2932</v>
      </c>
      <c r="B1510" s="8" t="s">
        <v>2933</v>
      </c>
      <c r="C1510" s="16" t="n">
        <v>0.0044</v>
      </c>
      <c r="D1510" s="10"/>
      <c r="E1510" s="16" t="n">
        <v>0.0002</v>
      </c>
      <c r="F1510" s="11" t="n">
        <v>1</v>
      </c>
      <c r="G1510" s="12" t="n">
        <v>108.4375</v>
      </c>
      <c r="H1510" s="12" t="n">
        <v>80.875</v>
      </c>
      <c r="I1510" s="12" t="n">
        <v>65.825</v>
      </c>
      <c r="J1510" s="17" t="n">
        <f aca="false">G1510/H1510</f>
        <v>1.34080370942813</v>
      </c>
      <c r="K1510" s="14"/>
      <c r="L1510" s="17" t="n">
        <f aca="false">G1510/I1510</f>
        <v>1.6473604253703</v>
      </c>
    </row>
    <row r="1511" customFormat="false" ht="12.75" hidden="false" customHeight="false" outlineLevel="0" collapsed="false">
      <c r="A1511" s="8" t="s">
        <v>2934</v>
      </c>
      <c r="B1511" s="8" t="s">
        <v>2935</v>
      </c>
      <c r="C1511" s="16" t="n">
        <v>1E-005</v>
      </c>
      <c r="D1511" s="10"/>
      <c r="E1511" s="16" t="n">
        <v>1E-005</v>
      </c>
      <c r="F1511" s="11" t="n">
        <v>1</v>
      </c>
      <c r="G1511" s="12" t="n">
        <v>529.525</v>
      </c>
      <c r="H1511" s="12" t="n">
        <v>379.5125</v>
      </c>
      <c r="I1511" s="12" t="n">
        <v>348.725</v>
      </c>
      <c r="J1511" s="17" t="n">
        <f aca="false">G1511/H1511</f>
        <v>1.39527683541385</v>
      </c>
      <c r="K1511" s="14"/>
      <c r="L1511" s="17" t="n">
        <f aca="false">G1511/I1511</f>
        <v>1.518460104667</v>
      </c>
    </row>
    <row r="1512" customFormat="false" ht="12.75" hidden="false" customHeight="false" outlineLevel="0" collapsed="false">
      <c r="A1512" s="8" t="s">
        <v>2936</v>
      </c>
      <c r="B1512" s="8" t="s">
        <v>2937</v>
      </c>
      <c r="C1512" s="9" t="n">
        <v>0.0002</v>
      </c>
      <c r="D1512" s="9" t="n">
        <v>0.007</v>
      </c>
      <c r="E1512" s="9" t="n">
        <v>1E-005</v>
      </c>
      <c r="F1512" s="11" t="n">
        <v>2</v>
      </c>
      <c r="G1512" s="12" t="n">
        <v>564.4125</v>
      </c>
      <c r="H1512" s="12" t="n">
        <v>767.6875</v>
      </c>
      <c r="I1512" s="12" t="n">
        <v>891.0625</v>
      </c>
      <c r="J1512" s="13" t="n">
        <f aca="false">H1512/G1512</f>
        <v>1.36015325670498</v>
      </c>
      <c r="K1512" s="13" t="n">
        <f aca="false">I1512/H1512</f>
        <v>1.1607099242856</v>
      </c>
      <c r="L1512" s="13" t="n">
        <f aca="false">I1512/G1512</f>
        <v>1.57874338360685</v>
      </c>
    </row>
    <row r="1513" customFormat="false" ht="12.75" hidden="false" customHeight="false" outlineLevel="0" collapsed="false">
      <c r="A1513" s="8" t="s">
        <v>2938</v>
      </c>
      <c r="B1513" s="8" t="s">
        <v>2939</v>
      </c>
      <c r="C1513" s="9" t="n">
        <v>0.0002</v>
      </c>
      <c r="D1513" s="10"/>
      <c r="E1513" s="9" t="n">
        <v>1E-005</v>
      </c>
      <c r="F1513" s="11" t="n">
        <v>2</v>
      </c>
      <c r="G1513" s="12" t="n">
        <v>3197.1875</v>
      </c>
      <c r="H1513" s="12" t="n">
        <v>4871.275</v>
      </c>
      <c r="I1513" s="12" t="n">
        <v>5235.2375</v>
      </c>
      <c r="J1513" s="13" t="n">
        <f aca="false">H1513/G1513</f>
        <v>1.52361255009286</v>
      </c>
      <c r="K1513" s="14"/>
      <c r="L1513" s="13" t="n">
        <f aca="false">I1513/G1513</f>
        <v>1.63745088456651</v>
      </c>
    </row>
    <row r="1514" customFormat="false" ht="12.75" hidden="false" customHeight="false" outlineLevel="0" collapsed="false">
      <c r="A1514" s="8" t="s">
        <v>2940</v>
      </c>
      <c r="B1514" s="8" t="s">
        <v>2941</v>
      </c>
      <c r="C1514" s="16" t="n">
        <v>1E-005</v>
      </c>
      <c r="D1514" s="10"/>
      <c r="E1514" s="16" t="n">
        <v>1E-005</v>
      </c>
      <c r="F1514" s="11" t="n">
        <v>1</v>
      </c>
      <c r="G1514" s="12" t="n">
        <v>1020.5375</v>
      </c>
      <c r="H1514" s="12" t="n">
        <v>400.0875</v>
      </c>
      <c r="I1514" s="12" t="n">
        <v>228.225</v>
      </c>
      <c r="J1514" s="17" t="n">
        <f aca="false">G1514/H1514</f>
        <v>2.55078576561377</v>
      </c>
      <c r="K1514" s="14"/>
      <c r="L1514" s="17" t="n">
        <f aca="false">G1514/I1514</f>
        <v>4.47162887501369</v>
      </c>
    </row>
    <row r="1515" customFormat="false" ht="12.75" hidden="false" customHeight="false" outlineLevel="0" collapsed="false">
      <c r="A1515" s="8" t="s">
        <v>2942</v>
      </c>
      <c r="B1515" s="8" t="s">
        <v>2943</v>
      </c>
      <c r="C1515" s="10"/>
      <c r="D1515" s="16" t="n">
        <v>0.0001</v>
      </c>
      <c r="E1515" s="16" t="n">
        <v>1E-005</v>
      </c>
      <c r="F1515" s="11" t="n">
        <v>1</v>
      </c>
      <c r="G1515" s="12" t="n">
        <v>655.8875</v>
      </c>
      <c r="H1515" s="12" t="n">
        <v>621.8</v>
      </c>
      <c r="I1515" s="12" t="n">
        <v>494.4</v>
      </c>
      <c r="J1515" s="14"/>
      <c r="K1515" s="17" t="n">
        <f aca="false">H1515/I1515</f>
        <v>1.25768608414239</v>
      </c>
      <c r="L1515" s="17" t="n">
        <f aca="false">G1515/I1515</f>
        <v>1.32663329288026</v>
      </c>
    </row>
    <row r="1516" customFormat="false" ht="12.75" hidden="false" customHeight="false" outlineLevel="0" collapsed="false">
      <c r="A1516" s="8" t="s">
        <v>2944</v>
      </c>
      <c r="B1516" s="8" t="s">
        <v>2945</v>
      </c>
      <c r="C1516" s="9" t="n">
        <v>1E-005</v>
      </c>
      <c r="D1516" s="16" t="n">
        <v>1E-005</v>
      </c>
      <c r="E1516" s="10"/>
      <c r="F1516" s="18" t="n">
        <v>3</v>
      </c>
      <c r="G1516" s="12" t="n">
        <v>271.3875</v>
      </c>
      <c r="H1516" s="12" t="n">
        <v>596.3625</v>
      </c>
      <c r="I1516" s="12" t="n">
        <v>335.2125</v>
      </c>
      <c r="J1516" s="13" t="n">
        <f aca="false">H1516/G1516</f>
        <v>2.19745751001796</v>
      </c>
      <c r="K1516" s="17" t="n">
        <f aca="false">H1516/I1516</f>
        <v>1.7790580601857</v>
      </c>
      <c r="L1516" s="14"/>
    </row>
    <row r="1517" customFormat="false" ht="12.75" hidden="false" customHeight="false" outlineLevel="0" collapsed="false">
      <c r="A1517" s="8" t="s">
        <v>2946</v>
      </c>
      <c r="B1517" s="8" t="s">
        <v>2947</v>
      </c>
      <c r="C1517" s="9" t="n">
        <v>1E-005</v>
      </c>
      <c r="D1517" s="16" t="n">
        <v>0.0005</v>
      </c>
      <c r="E1517" s="10"/>
      <c r="F1517" s="18" t="n">
        <v>3</v>
      </c>
      <c r="G1517" s="12" t="n">
        <v>2337.05</v>
      </c>
      <c r="H1517" s="12" t="n">
        <v>3044.3875</v>
      </c>
      <c r="I1517" s="12" t="n">
        <v>2517.975</v>
      </c>
      <c r="J1517" s="13" t="n">
        <f aca="false">H1517/G1517</f>
        <v>1.302662544661</v>
      </c>
      <c r="K1517" s="17" t="n">
        <f aca="false">H1517/I1517</f>
        <v>1.20906184533206</v>
      </c>
      <c r="L1517" s="14"/>
    </row>
    <row r="1518" customFormat="false" ht="12.75" hidden="false" customHeight="false" outlineLevel="0" collapsed="false">
      <c r="A1518" s="8" t="s">
        <v>2948</v>
      </c>
      <c r="B1518" s="8" t="s">
        <v>2949</v>
      </c>
      <c r="C1518" s="16" t="n">
        <v>0.0046</v>
      </c>
      <c r="D1518" s="16" t="n">
        <v>0.0028</v>
      </c>
      <c r="E1518" s="16" t="n">
        <v>1E-005</v>
      </c>
      <c r="F1518" s="11" t="n">
        <v>1</v>
      </c>
      <c r="G1518" s="12" t="n">
        <v>4211.875</v>
      </c>
      <c r="H1518" s="12" t="n">
        <v>3591.2875</v>
      </c>
      <c r="I1518" s="12" t="n">
        <v>2922.825</v>
      </c>
      <c r="J1518" s="17" t="n">
        <f aca="false">G1518/H1518</f>
        <v>1.17280362544074</v>
      </c>
      <c r="K1518" s="17" t="n">
        <f aca="false">H1518/I1518</f>
        <v>1.22870425016893</v>
      </c>
      <c r="L1518" s="17" t="n">
        <f aca="false">G1518/I1518</f>
        <v>1.44102879919256</v>
      </c>
    </row>
    <row r="1519" customFormat="false" ht="12.75" hidden="false" customHeight="false" outlineLevel="0" collapsed="false">
      <c r="A1519" s="8" t="s">
        <v>2950</v>
      </c>
      <c r="B1519" s="8" t="s">
        <v>2951</v>
      </c>
      <c r="C1519" s="16" t="n">
        <v>0.0456</v>
      </c>
      <c r="D1519" s="9" t="n">
        <v>1E-005</v>
      </c>
      <c r="E1519" s="9" t="n">
        <v>0.0018</v>
      </c>
      <c r="F1519" s="11" t="n">
        <v>4</v>
      </c>
      <c r="G1519" s="12" t="n">
        <v>1189.4625</v>
      </c>
      <c r="H1519" s="12" t="n">
        <v>1126.3125</v>
      </c>
      <c r="I1519" s="12" t="n">
        <v>1302.3625</v>
      </c>
      <c r="J1519" s="17" t="n">
        <f aca="false">G1519/H1519</f>
        <v>1.05606792075911</v>
      </c>
      <c r="K1519" s="13" t="n">
        <f aca="false">I1519/H1519</f>
        <v>1.15630653126908</v>
      </c>
      <c r="L1519" s="13" t="n">
        <f aca="false">I1519/G1519</f>
        <v>1.09491682167366</v>
      </c>
    </row>
    <row r="1520" customFormat="false" ht="12.75" hidden="false" customHeight="false" outlineLevel="0" collapsed="false">
      <c r="A1520" s="8" t="s">
        <v>2952</v>
      </c>
      <c r="B1520" s="8" t="s">
        <v>2953</v>
      </c>
      <c r="C1520" s="16" t="n">
        <v>0.0013</v>
      </c>
      <c r="D1520" s="9" t="n">
        <v>0.0003</v>
      </c>
      <c r="E1520" s="10"/>
      <c r="F1520" s="18" t="n">
        <v>4</v>
      </c>
      <c r="G1520" s="12" t="n">
        <v>631.8125</v>
      </c>
      <c r="H1520" s="12" t="n">
        <v>570.1625</v>
      </c>
      <c r="I1520" s="12" t="n">
        <v>644.375</v>
      </c>
      <c r="J1520" s="17" t="n">
        <f aca="false">G1520/H1520</f>
        <v>1.10812706903734</v>
      </c>
      <c r="K1520" s="13" t="n">
        <f aca="false">I1520/H1520</f>
        <v>1.13016026132901</v>
      </c>
      <c r="L1520" s="14"/>
    </row>
    <row r="1521" customFormat="false" ht="12.75" hidden="false" customHeight="false" outlineLevel="0" collapsed="false">
      <c r="A1521" s="8" t="s">
        <v>2954</v>
      </c>
      <c r="B1521" s="8" t="s">
        <v>2955</v>
      </c>
      <c r="C1521" s="16" t="n">
        <v>0.0004</v>
      </c>
      <c r="D1521" s="9" t="n">
        <v>1E-005</v>
      </c>
      <c r="E1521" s="10"/>
      <c r="F1521" s="18" t="n">
        <v>4</v>
      </c>
      <c r="G1521" s="12" t="n">
        <v>604.35</v>
      </c>
      <c r="H1521" s="12" t="n">
        <v>520.725</v>
      </c>
      <c r="I1521" s="12" t="n">
        <v>630.9625</v>
      </c>
      <c r="J1521" s="17" t="n">
        <f aca="false">G1521/H1521</f>
        <v>1.16059340342791</v>
      </c>
      <c r="K1521" s="13" t="n">
        <f aca="false">I1521/H1521</f>
        <v>1.21170003360699</v>
      </c>
      <c r="L1521" s="14"/>
    </row>
    <row r="1522" customFormat="false" ht="12.75" hidden="false" customHeight="false" outlineLevel="0" collapsed="false">
      <c r="A1522" s="8" t="s">
        <v>2956</v>
      </c>
      <c r="B1522" s="8" t="s">
        <v>2957</v>
      </c>
      <c r="C1522" s="10"/>
      <c r="D1522" s="9" t="n">
        <v>0.0001</v>
      </c>
      <c r="E1522" s="9" t="n">
        <v>0.0002</v>
      </c>
      <c r="F1522" s="11" t="n">
        <v>2</v>
      </c>
      <c r="G1522" s="12" t="n">
        <v>301.425</v>
      </c>
      <c r="H1522" s="12" t="n">
        <v>298.075</v>
      </c>
      <c r="I1522" s="12" t="n">
        <v>371.8375</v>
      </c>
      <c r="J1522" s="14"/>
      <c r="K1522" s="13" t="n">
        <f aca="false">I1522/H1522</f>
        <v>1.24746288685733</v>
      </c>
      <c r="L1522" s="13" t="n">
        <f aca="false">I1522/G1522</f>
        <v>1.23359873932156</v>
      </c>
    </row>
    <row r="1523" customFormat="false" ht="12.75" hidden="false" customHeight="false" outlineLevel="0" collapsed="false">
      <c r="A1523" s="8" t="s">
        <v>2958</v>
      </c>
      <c r="B1523" s="8" t="s">
        <v>2959</v>
      </c>
      <c r="C1523" s="10"/>
      <c r="D1523" s="16" t="n">
        <v>0.0002</v>
      </c>
      <c r="E1523" s="16" t="n">
        <v>0.0005</v>
      </c>
      <c r="F1523" s="11" t="n">
        <v>1</v>
      </c>
      <c r="G1523" s="12" t="n">
        <v>429.8</v>
      </c>
      <c r="H1523" s="12" t="n">
        <v>440.6625</v>
      </c>
      <c r="I1523" s="12" t="n">
        <v>308.85</v>
      </c>
      <c r="J1523" s="14"/>
      <c r="K1523" s="17" t="n">
        <f aca="false">H1523/I1523</f>
        <v>1.42678484701311</v>
      </c>
      <c r="L1523" s="17" t="n">
        <f aca="false">G1523/I1523</f>
        <v>1.39161405212887</v>
      </c>
    </row>
    <row r="1524" customFormat="false" ht="12.75" hidden="false" customHeight="false" outlineLevel="0" collapsed="false">
      <c r="A1524" s="8" t="s">
        <v>2960</v>
      </c>
      <c r="B1524" s="8" t="s">
        <v>2961</v>
      </c>
      <c r="C1524" s="16" t="n">
        <v>1E-005</v>
      </c>
      <c r="D1524" s="9" t="n">
        <v>0.0094</v>
      </c>
      <c r="E1524" s="16" t="n">
        <v>0.0058</v>
      </c>
      <c r="F1524" s="11" t="n">
        <v>4</v>
      </c>
      <c r="G1524" s="12" t="n">
        <v>572.3125</v>
      </c>
      <c r="H1524" s="12" t="n">
        <v>365.15</v>
      </c>
      <c r="I1524" s="12" t="n">
        <v>464.5625</v>
      </c>
      <c r="J1524" s="17" t="n">
        <f aca="false">G1524/H1524</f>
        <v>1.56733534164042</v>
      </c>
      <c r="K1524" s="13" t="n">
        <f aca="false">I1524/H1524</f>
        <v>1.27225112967274</v>
      </c>
      <c r="L1524" s="17" t="n">
        <f aca="false">G1524/I1524</f>
        <v>1.23193865195749</v>
      </c>
    </row>
    <row r="1525" customFormat="false" ht="12.75" hidden="false" customHeight="false" outlineLevel="0" collapsed="false">
      <c r="A1525" s="8" t="s">
        <v>2962</v>
      </c>
      <c r="B1525" s="12"/>
      <c r="C1525" s="9" t="n">
        <v>0.0028</v>
      </c>
      <c r="D1525" s="16" t="n">
        <v>1E-005</v>
      </c>
      <c r="E1525" s="16" t="n">
        <v>1E-005</v>
      </c>
      <c r="F1525" s="11" t="n">
        <v>3</v>
      </c>
      <c r="G1525" s="12" t="n">
        <v>299.7</v>
      </c>
      <c r="H1525" s="12" t="n">
        <v>343.875</v>
      </c>
      <c r="I1525" s="12" t="n">
        <v>183.9125</v>
      </c>
      <c r="J1525" s="13" t="n">
        <f aca="false">H1525/G1525</f>
        <v>1.1473973973974</v>
      </c>
      <c r="K1525" s="17" t="n">
        <f aca="false">H1525/I1525</f>
        <v>1.86977502888602</v>
      </c>
      <c r="L1525" s="17" t="n">
        <f aca="false">G1525/I1525</f>
        <v>1.62957928362672</v>
      </c>
    </row>
    <row r="1526" customFormat="false" ht="12.75" hidden="false" customHeight="false" outlineLevel="0" collapsed="false">
      <c r="A1526" s="8" t="s">
        <v>2963</v>
      </c>
      <c r="B1526" s="8" t="s">
        <v>2964</v>
      </c>
      <c r="C1526" s="16" t="n">
        <v>0.0005</v>
      </c>
      <c r="D1526" s="16" t="n">
        <v>0.0216</v>
      </c>
      <c r="E1526" s="16" t="n">
        <v>1E-005</v>
      </c>
      <c r="F1526" s="11" t="n">
        <v>1</v>
      </c>
      <c r="G1526" s="12" t="n">
        <v>1126.725</v>
      </c>
      <c r="H1526" s="12" t="n">
        <v>639.7625</v>
      </c>
      <c r="I1526" s="12" t="n">
        <v>366</v>
      </c>
      <c r="J1526" s="17" t="n">
        <f aca="false">G1526/H1526</f>
        <v>1.76116136847658</v>
      </c>
      <c r="K1526" s="17" t="n">
        <f aca="false">H1526/I1526</f>
        <v>1.7479849726776</v>
      </c>
      <c r="L1526" s="17" t="n">
        <f aca="false">G1526/I1526</f>
        <v>3.07848360655738</v>
      </c>
    </row>
    <row r="1527" customFormat="false" ht="12.75" hidden="false" customHeight="false" outlineLevel="0" collapsed="false">
      <c r="A1527" s="8" t="s">
        <v>2965</v>
      </c>
      <c r="B1527" s="8" t="s">
        <v>2966</v>
      </c>
      <c r="C1527" s="9" t="n">
        <v>0.0301</v>
      </c>
      <c r="D1527" s="16" t="n">
        <v>1E-005</v>
      </c>
      <c r="E1527" s="16" t="n">
        <v>0.0014</v>
      </c>
      <c r="F1527" s="11" t="n">
        <v>3</v>
      </c>
      <c r="G1527" s="12" t="n">
        <v>102.3125</v>
      </c>
      <c r="H1527" s="12" t="n">
        <v>120.0625</v>
      </c>
      <c r="I1527" s="12" t="n">
        <v>72.625</v>
      </c>
      <c r="J1527" s="13" t="n">
        <f aca="false">H1527/G1527</f>
        <v>1.17348808796579</v>
      </c>
      <c r="K1527" s="17" t="n">
        <f aca="false">H1527/I1527</f>
        <v>1.65318416523236</v>
      </c>
      <c r="L1527" s="17" t="n">
        <f aca="false">G1527/I1527</f>
        <v>1.40877796901893</v>
      </c>
    </row>
    <row r="1528" customFormat="false" ht="12.75" hidden="false" customHeight="false" outlineLevel="0" collapsed="false">
      <c r="A1528" s="8" t="s">
        <v>2967</v>
      </c>
      <c r="B1528" s="8" t="s">
        <v>2968</v>
      </c>
      <c r="C1528" s="9" t="n">
        <v>0.0001</v>
      </c>
      <c r="D1528" s="10"/>
      <c r="E1528" s="9" t="n">
        <v>1E-005</v>
      </c>
      <c r="F1528" s="11" t="n">
        <v>2</v>
      </c>
      <c r="G1528" s="12" t="n">
        <v>717.875</v>
      </c>
      <c r="H1528" s="12" t="n">
        <v>1157.1</v>
      </c>
      <c r="I1528" s="12" t="n">
        <v>1222.15</v>
      </c>
      <c r="J1528" s="13" t="n">
        <f aca="false">H1528/G1528</f>
        <v>1.61184050148006</v>
      </c>
      <c r="K1528" s="14"/>
      <c r="L1528" s="13" t="n">
        <f aca="false">I1528/G1528</f>
        <v>1.7024551628069</v>
      </c>
    </row>
    <row r="1529" customFormat="false" ht="12.75" hidden="false" customHeight="false" outlineLevel="0" collapsed="false">
      <c r="A1529" s="8" t="s">
        <v>2969</v>
      </c>
      <c r="B1529" s="8" t="s">
        <v>2970</v>
      </c>
      <c r="C1529" s="9" t="n">
        <v>0.0078</v>
      </c>
      <c r="D1529" s="10"/>
      <c r="E1529" s="9" t="n">
        <v>0.0005</v>
      </c>
      <c r="F1529" s="11" t="n">
        <v>2</v>
      </c>
      <c r="G1529" s="12" t="n">
        <v>379.55</v>
      </c>
      <c r="H1529" s="12" t="n">
        <v>428.8</v>
      </c>
      <c r="I1529" s="12" t="n">
        <v>452.775</v>
      </c>
      <c r="J1529" s="13" t="n">
        <f aca="false">H1529/G1529</f>
        <v>1.12975892504281</v>
      </c>
      <c r="K1529" s="14"/>
      <c r="L1529" s="13" t="n">
        <f aca="false">I1529/G1529</f>
        <v>1.19292583322355</v>
      </c>
    </row>
    <row r="1530" customFormat="false" ht="12.75" hidden="false" customHeight="false" outlineLevel="0" collapsed="false">
      <c r="A1530" s="8" t="s">
        <v>2971</v>
      </c>
      <c r="B1530" s="8" t="s">
        <v>2972</v>
      </c>
      <c r="C1530" s="9" t="n">
        <v>0.001</v>
      </c>
      <c r="D1530" s="9" t="n">
        <v>0.0399</v>
      </c>
      <c r="E1530" s="9" t="n">
        <v>1E-005</v>
      </c>
      <c r="F1530" s="11" t="n">
        <v>2</v>
      </c>
      <c r="G1530" s="12" t="n">
        <v>435.5625</v>
      </c>
      <c r="H1530" s="12" t="n">
        <v>539.7875</v>
      </c>
      <c r="I1530" s="12" t="n">
        <v>595.35</v>
      </c>
      <c r="J1530" s="13" t="n">
        <f aca="false">H1530/G1530</f>
        <v>1.23928827665375</v>
      </c>
      <c r="K1530" s="13" t="n">
        <f aca="false">I1530/H1530</f>
        <v>1.10293402496353</v>
      </c>
      <c r="L1530" s="13" t="n">
        <f aca="false">I1530/G1530</f>
        <v>1.36685320705984</v>
      </c>
    </row>
    <row r="1531" customFormat="false" ht="12.75" hidden="false" customHeight="false" outlineLevel="0" collapsed="false">
      <c r="A1531" s="8" t="s">
        <v>2973</v>
      </c>
      <c r="B1531" s="8" t="s">
        <v>2974</v>
      </c>
      <c r="C1531" s="10"/>
      <c r="D1531" s="9" t="n">
        <v>0.0004</v>
      </c>
      <c r="E1531" s="9" t="n">
        <v>0.0219</v>
      </c>
      <c r="F1531" s="11" t="n">
        <v>2</v>
      </c>
      <c r="G1531" s="12" t="n">
        <v>139.125</v>
      </c>
      <c r="H1531" s="12" t="n">
        <v>109.425</v>
      </c>
      <c r="I1531" s="12" t="n">
        <v>175.25</v>
      </c>
      <c r="J1531" s="14"/>
      <c r="K1531" s="13" t="n">
        <f aca="false">I1531/H1531</f>
        <v>1.60155357550834</v>
      </c>
      <c r="L1531" s="13" t="n">
        <f aca="false">I1531/G1531</f>
        <v>1.2596585804133</v>
      </c>
    </row>
    <row r="1532" customFormat="false" ht="12.75" hidden="false" customHeight="false" outlineLevel="0" collapsed="false">
      <c r="A1532" s="8" t="s">
        <v>2975</v>
      </c>
      <c r="B1532" s="8" t="s">
        <v>2976</v>
      </c>
      <c r="C1532" s="9" t="n">
        <v>0.0016</v>
      </c>
      <c r="D1532" s="10"/>
      <c r="E1532" s="9" t="n">
        <v>1E-005</v>
      </c>
      <c r="F1532" s="11" t="n">
        <v>2</v>
      </c>
      <c r="G1532" s="12" t="n">
        <v>283.7625</v>
      </c>
      <c r="H1532" s="12" t="n">
        <v>355.0375</v>
      </c>
      <c r="I1532" s="12" t="n">
        <v>384.9875</v>
      </c>
      <c r="J1532" s="13" t="n">
        <f aca="false">H1532/G1532</f>
        <v>1.25117836218669</v>
      </c>
      <c r="K1532" s="14"/>
      <c r="L1532" s="13" t="n">
        <f aca="false">I1532/G1532</f>
        <v>1.35672437337562</v>
      </c>
    </row>
    <row r="1533" customFormat="false" ht="12.75" hidden="false" customHeight="false" outlineLevel="0" collapsed="false">
      <c r="A1533" s="8" t="s">
        <v>2977</v>
      </c>
      <c r="B1533" s="8" t="s">
        <v>2978</v>
      </c>
      <c r="C1533" s="16" t="n">
        <v>1E-005</v>
      </c>
      <c r="D1533" s="16" t="n">
        <v>0.0208</v>
      </c>
      <c r="E1533" s="16" t="n">
        <v>1E-005</v>
      </c>
      <c r="F1533" s="11" t="n">
        <v>1</v>
      </c>
      <c r="G1533" s="12" t="n">
        <v>724.325</v>
      </c>
      <c r="H1533" s="12" t="n">
        <v>403.2875</v>
      </c>
      <c r="I1533" s="12" t="n">
        <v>327.675</v>
      </c>
      <c r="J1533" s="17" t="n">
        <f aca="false">G1533/H1533</f>
        <v>1.79605120416576</v>
      </c>
      <c r="K1533" s="17" t="n">
        <f aca="false">H1533/I1533</f>
        <v>1.23075455863279</v>
      </c>
      <c r="L1533" s="17" t="n">
        <f aca="false">G1533/I1533</f>
        <v>2.21049820706493</v>
      </c>
    </row>
    <row r="1534" customFormat="false" ht="12.75" hidden="false" customHeight="false" outlineLevel="0" collapsed="false">
      <c r="A1534" s="8" t="s">
        <v>2979</v>
      </c>
      <c r="B1534" s="8" t="s">
        <v>2980</v>
      </c>
      <c r="C1534" s="10"/>
      <c r="D1534" s="9" t="n">
        <v>0.0007</v>
      </c>
      <c r="E1534" s="9" t="n">
        <v>0.0003</v>
      </c>
      <c r="F1534" s="11" t="n">
        <v>2</v>
      </c>
      <c r="G1534" s="12" t="n">
        <v>145.2625</v>
      </c>
      <c r="H1534" s="12" t="n">
        <v>150.075</v>
      </c>
      <c r="I1534" s="12" t="n">
        <v>187.3</v>
      </c>
      <c r="J1534" s="14"/>
      <c r="K1534" s="13" t="n">
        <f aca="false">I1534/H1534</f>
        <v>1.24804264534399</v>
      </c>
      <c r="L1534" s="13" t="n">
        <f aca="false">I1534/G1534</f>
        <v>1.28938989759917</v>
      </c>
    </row>
    <row r="1535" customFormat="false" ht="12.75" hidden="false" customHeight="false" outlineLevel="0" collapsed="false">
      <c r="A1535" s="8" t="s">
        <v>2981</v>
      </c>
      <c r="B1535" s="8" t="s">
        <v>2982</v>
      </c>
      <c r="C1535" s="10"/>
      <c r="D1535" s="16" t="n">
        <v>0.0002</v>
      </c>
      <c r="E1535" s="16" t="n">
        <v>1E-005</v>
      </c>
      <c r="F1535" s="11" t="n">
        <v>1</v>
      </c>
      <c r="G1535" s="12" t="n">
        <v>857.2875</v>
      </c>
      <c r="H1535" s="12" t="n">
        <v>808.15</v>
      </c>
      <c r="I1535" s="12" t="n">
        <v>632.4875</v>
      </c>
      <c r="J1535" s="14"/>
      <c r="K1535" s="17" t="n">
        <f aca="false">H1535/I1535</f>
        <v>1.27773276151703</v>
      </c>
      <c r="L1535" s="17" t="n">
        <f aca="false">G1535/I1535</f>
        <v>1.35542204391391</v>
      </c>
    </row>
    <row r="1536" customFormat="false" ht="12.75" hidden="false" customHeight="false" outlineLevel="0" collapsed="false">
      <c r="A1536" s="8" t="s">
        <v>2983</v>
      </c>
      <c r="B1536" s="8" t="s">
        <v>2984</v>
      </c>
      <c r="C1536" s="10"/>
      <c r="D1536" s="9" t="n">
        <v>1E-005</v>
      </c>
      <c r="E1536" s="9" t="n">
        <v>1E-005</v>
      </c>
      <c r="F1536" s="11" t="n">
        <v>2</v>
      </c>
      <c r="G1536" s="12" t="n">
        <v>55.825</v>
      </c>
      <c r="H1536" s="12" t="n">
        <v>44.625</v>
      </c>
      <c r="I1536" s="12" t="n">
        <v>99.55</v>
      </c>
      <c r="J1536" s="14"/>
      <c r="K1536" s="13" t="n">
        <f aca="false">I1536/H1536</f>
        <v>2.23081232492997</v>
      </c>
      <c r="L1536" s="13" t="n">
        <f aca="false">I1536/G1536</f>
        <v>1.78325123152709</v>
      </c>
    </row>
    <row r="1537" customFormat="false" ht="12.75" hidden="false" customHeight="false" outlineLevel="0" collapsed="false">
      <c r="A1537" s="8" t="s">
        <v>2985</v>
      </c>
      <c r="B1537" s="8" t="s">
        <v>2986</v>
      </c>
      <c r="C1537" s="16" t="n">
        <v>0.0077</v>
      </c>
      <c r="D1537" s="9" t="n">
        <v>0.0352</v>
      </c>
      <c r="E1537" s="10"/>
      <c r="F1537" s="18" t="n">
        <v>4</v>
      </c>
      <c r="G1537" s="12" t="n">
        <v>461.1125</v>
      </c>
      <c r="H1537" s="12" t="n">
        <v>393.7375</v>
      </c>
      <c r="I1537" s="12" t="n">
        <v>443.725</v>
      </c>
      <c r="J1537" s="17" t="n">
        <f aca="false">G1537/H1537</f>
        <v>1.17111654338233</v>
      </c>
      <c r="K1537" s="13" t="n">
        <f aca="false">I1537/H1537</f>
        <v>1.12695641131464</v>
      </c>
      <c r="L1537" s="14"/>
    </row>
    <row r="1538" customFormat="false" ht="12.75" hidden="false" customHeight="false" outlineLevel="0" collapsed="false">
      <c r="A1538" s="8" t="s">
        <v>2987</v>
      </c>
      <c r="B1538" s="8" t="s">
        <v>2988</v>
      </c>
      <c r="C1538" s="10"/>
      <c r="D1538" s="9" t="n">
        <v>0.0004</v>
      </c>
      <c r="E1538" s="9" t="n">
        <v>0.0003</v>
      </c>
      <c r="F1538" s="11" t="n">
        <v>2</v>
      </c>
      <c r="G1538" s="12" t="n">
        <v>277.0125</v>
      </c>
      <c r="H1538" s="12" t="n">
        <v>280.225</v>
      </c>
      <c r="I1538" s="12" t="n">
        <v>391.1875</v>
      </c>
      <c r="J1538" s="14"/>
      <c r="K1538" s="13" t="n">
        <f aca="false">I1538/H1538</f>
        <v>1.39597644749755</v>
      </c>
      <c r="L1538" s="13" t="n">
        <f aca="false">I1538/G1538</f>
        <v>1.41216551599657</v>
      </c>
    </row>
    <row r="1539" customFormat="false" ht="12.75" hidden="false" customHeight="false" outlineLevel="0" collapsed="false">
      <c r="A1539" s="8" t="s">
        <v>2989</v>
      </c>
      <c r="B1539" s="8" t="s">
        <v>2990</v>
      </c>
      <c r="C1539" s="9" t="n">
        <v>0.0002</v>
      </c>
      <c r="D1539" s="10"/>
      <c r="E1539" s="9" t="n">
        <v>0.0033</v>
      </c>
      <c r="F1539" s="11" t="n">
        <v>2</v>
      </c>
      <c r="G1539" s="12" t="n">
        <v>708.925</v>
      </c>
      <c r="H1539" s="12" t="n">
        <v>1053.9625</v>
      </c>
      <c r="I1539" s="12" t="n">
        <v>949.825</v>
      </c>
      <c r="J1539" s="13" t="n">
        <f aca="false">H1539/G1539</f>
        <v>1.48670522269634</v>
      </c>
      <c r="K1539" s="14"/>
      <c r="L1539" s="13" t="n">
        <f aca="false">I1539/G1539</f>
        <v>1.3398102761223</v>
      </c>
    </row>
    <row r="1540" customFormat="false" ht="12.75" hidden="false" customHeight="false" outlineLevel="0" collapsed="false">
      <c r="A1540" s="8" t="s">
        <v>2991</v>
      </c>
      <c r="B1540" s="8" t="s">
        <v>2992</v>
      </c>
      <c r="C1540" s="16" t="n">
        <v>1E-005</v>
      </c>
      <c r="D1540" s="9" t="n">
        <v>1E-005</v>
      </c>
      <c r="E1540" s="10"/>
      <c r="F1540" s="18" t="n">
        <v>4</v>
      </c>
      <c r="G1540" s="12" t="n">
        <v>912.125</v>
      </c>
      <c r="H1540" s="12" t="n">
        <v>660.3125</v>
      </c>
      <c r="I1540" s="12" t="n">
        <v>935.3125</v>
      </c>
      <c r="J1540" s="17" t="n">
        <f aca="false">G1540/H1540</f>
        <v>1.38135352579271</v>
      </c>
      <c r="K1540" s="13" t="n">
        <f aca="false">I1540/H1540</f>
        <v>1.41646947468055</v>
      </c>
      <c r="L1540" s="14"/>
    </row>
    <row r="1541" customFormat="false" ht="12.75" hidden="false" customHeight="false" outlineLevel="0" collapsed="false">
      <c r="A1541" s="8" t="s">
        <v>2993</v>
      </c>
      <c r="B1541" s="8" t="s">
        <v>1888</v>
      </c>
      <c r="C1541" s="10"/>
      <c r="D1541" s="10"/>
      <c r="E1541" s="16" t="n">
        <v>0.0034</v>
      </c>
      <c r="F1541" s="11" t="n">
        <v>1</v>
      </c>
      <c r="G1541" s="12" t="n">
        <v>2103.875</v>
      </c>
      <c r="H1541" s="12" t="n">
        <v>1707.75</v>
      </c>
      <c r="I1541" s="12" t="n">
        <v>1221.575</v>
      </c>
      <c r="J1541" s="14"/>
      <c r="K1541" s="14"/>
      <c r="L1541" s="17" t="n">
        <f aca="false">G1541/I1541</f>
        <v>1.72226428995354</v>
      </c>
    </row>
    <row r="1542" customFormat="false" ht="12.75" hidden="false" customHeight="false" outlineLevel="0" collapsed="false">
      <c r="A1542" s="8" t="s">
        <v>2994</v>
      </c>
      <c r="B1542" s="8" t="s">
        <v>2995</v>
      </c>
      <c r="C1542" s="10"/>
      <c r="D1542" s="9" t="n">
        <v>0.0001</v>
      </c>
      <c r="E1542" s="9" t="n">
        <v>1E-005</v>
      </c>
      <c r="F1542" s="11" t="n">
        <v>2</v>
      </c>
      <c r="G1542" s="12" t="n">
        <v>664.625</v>
      </c>
      <c r="H1542" s="12" t="n">
        <v>701.1375</v>
      </c>
      <c r="I1542" s="12" t="n">
        <v>920.4625</v>
      </c>
      <c r="J1542" s="14"/>
      <c r="K1542" s="13" t="n">
        <f aca="false">I1542/H1542</f>
        <v>1.31281310727211</v>
      </c>
      <c r="L1542" s="13" t="n">
        <f aca="false">I1542/G1542</f>
        <v>1.38493511378597</v>
      </c>
    </row>
    <row r="1543" customFormat="false" ht="12.75" hidden="false" customHeight="false" outlineLevel="0" collapsed="false">
      <c r="A1543" s="8" t="s">
        <v>2996</v>
      </c>
      <c r="B1543" s="8" t="s">
        <v>2997</v>
      </c>
      <c r="C1543" s="16" t="n">
        <v>1E-005</v>
      </c>
      <c r="D1543" s="9" t="n">
        <v>1E-005</v>
      </c>
      <c r="E1543" s="16" t="n">
        <v>1E-005</v>
      </c>
      <c r="F1543" s="11" t="n">
        <v>4</v>
      </c>
      <c r="G1543" s="12" t="n">
        <v>585.0625</v>
      </c>
      <c r="H1543" s="12" t="n">
        <v>309.4625</v>
      </c>
      <c r="I1543" s="12" t="n">
        <v>404.725</v>
      </c>
      <c r="J1543" s="17" t="n">
        <f aca="false">G1543/H1543</f>
        <v>1.8905764026336</v>
      </c>
      <c r="K1543" s="13" t="n">
        <f aca="false">I1543/H1543</f>
        <v>1.30783212828695</v>
      </c>
      <c r="L1543" s="17" t="n">
        <v>1E-005</v>
      </c>
    </row>
    <row r="1544" customFormat="false" ht="12.75" hidden="false" customHeight="false" outlineLevel="0" collapsed="false">
      <c r="A1544" s="8" t="s">
        <v>2998</v>
      </c>
      <c r="B1544" s="12"/>
      <c r="C1544" s="9" t="n">
        <v>1E-005</v>
      </c>
      <c r="D1544" s="16" t="n">
        <v>1E-005</v>
      </c>
      <c r="E1544" s="16" t="n">
        <v>0.003</v>
      </c>
      <c r="F1544" s="11" t="n">
        <v>3</v>
      </c>
      <c r="G1544" s="12" t="n">
        <v>204.4</v>
      </c>
      <c r="H1544" s="12" t="n">
        <v>253.6625</v>
      </c>
      <c r="I1544" s="12" t="n">
        <v>191.9125</v>
      </c>
      <c r="J1544" s="13" t="n">
        <f aca="false">H1544/G1544</f>
        <v>1.2410102739726</v>
      </c>
      <c r="K1544" s="17" t="n">
        <f aca="false">H1544/I1544</f>
        <v>1.32176121930567</v>
      </c>
      <c r="L1544" s="17" t="n">
        <f aca="false">G1544/I1544</f>
        <v>1.06506871621182</v>
      </c>
    </row>
    <row r="1545" customFormat="false" ht="12.75" hidden="false" customHeight="false" outlineLevel="0" collapsed="false">
      <c r="A1545" s="8" t="s">
        <v>2999</v>
      </c>
      <c r="B1545" s="8" t="s">
        <v>3000</v>
      </c>
      <c r="C1545" s="10"/>
      <c r="D1545" s="10"/>
      <c r="E1545" s="9" t="n">
        <v>0.0084</v>
      </c>
      <c r="F1545" s="11" t="n">
        <v>2</v>
      </c>
      <c r="G1545" s="12" t="n">
        <v>223.9375</v>
      </c>
      <c r="H1545" s="12" t="n">
        <v>251.375</v>
      </c>
      <c r="I1545" s="12" t="n">
        <v>289.225</v>
      </c>
      <c r="J1545" s="14"/>
      <c r="K1545" s="14"/>
      <c r="L1545" s="13" t="n">
        <f aca="false">I1545/G1545</f>
        <v>1.29154339938599</v>
      </c>
    </row>
    <row r="1546" customFormat="false" ht="12.75" hidden="false" customHeight="false" outlineLevel="0" collapsed="false">
      <c r="A1546" s="8" t="s">
        <v>3001</v>
      </c>
      <c r="B1546" s="8" t="s">
        <v>3002</v>
      </c>
      <c r="C1546" s="10"/>
      <c r="D1546" s="9" t="n">
        <v>0.007</v>
      </c>
      <c r="E1546" s="10"/>
      <c r="F1546" s="18" t="n">
        <v>4</v>
      </c>
      <c r="G1546" s="12" t="n">
        <v>492.075</v>
      </c>
      <c r="H1546" s="12" t="n">
        <v>478.575</v>
      </c>
      <c r="I1546" s="12" t="n">
        <v>505.1875</v>
      </c>
      <c r="J1546" s="14"/>
      <c r="K1546" s="13" t="n">
        <f aca="false">I1546/H1546</f>
        <v>1.05560779397169</v>
      </c>
      <c r="L1546" s="14"/>
    </row>
    <row r="1547" customFormat="false" ht="12.75" hidden="false" customHeight="false" outlineLevel="0" collapsed="false">
      <c r="A1547" s="8" t="s">
        <v>3003</v>
      </c>
      <c r="B1547" s="8" t="s">
        <v>3004</v>
      </c>
      <c r="C1547" s="9" t="n">
        <v>0.0058</v>
      </c>
      <c r="D1547" s="9" t="n">
        <v>0.0411</v>
      </c>
      <c r="E1547" s="9" t="n">
        <v>0.0001</v>
      </c>
      <c r="F1547" s="11" t="n">
        <v>2</v>
      </c>
      <c r="G1547" s="12" t="n">
        <v>1008.2</v>
      </c>
      <c r="H1547" s="12" t="n">
        <v>1455.475</v>
      </c>
      <c r="I1547" s="12" t="n">
        <v>1761.1375</v>
      </c>
      <c r="J1547" s="13" t="n">
        <f aca="false">H1547/G1547</f>
        <v>1.44363717516366</v>
      </c>
      <c r="K1547" s="13" t="n">
        <f aca="false">I1547/H1547</f>
        <v>1.2100087600268</v>
      </c>
      <c r="L1547" s="13" t="n">
        <f aca="false">I1547/G1547</f>
        <v>1.74681362824836</v>
      </c>
    </row>
    <row r="1548" customFormat="false" ht="12.75" hidden="false" customHeight="false" outlineLevel="0" collapsed="false">
      <c r="A1548" s="8" t="s">
        <v>3005</v>
      </c>
      <c r="B1548" s="8" t="s">
        <v>3006</v>
      </c>
      <c r="C1548" s="9" t="n">
        <v>0.0002</v>
      </c>
      <c r="D1548" s="10"/>
      <c r="E1548" s="9" t="n">
        <v>0.0001</v>
      </c>
      <c r="F1548" s="11" t="n">
        <v>2</v>
      </c>
      <c r="G1548" s="12" t="n">
        <v>746.1625</v>
      </c>
      <c r="H1548" s="12" t="n">
        <v>888.2375</v>
      </c>
      <c r="I1548" s="12" t="n">
        <v>900.55</v>
      </c>
      <c r="J1548" s="13" t="n">
        <f aca="false">H1548/G1548</f>
        <v>1.19040758547903</v>
      </c>
      <c r="K1548" s="14"/>
      <c r="L1548" s="13" t="n">
        <f aca="false">I1548/G1548</f>
        <v>1.20690868276012</v>
      </c>
    </row>
    <row r="1549" customFormat="false" ht="12.75" hidden="false" customHeight="false" outlineLevel="0" collapsed="false">
      <c r="A1549" s="8" t="s">
        <v>3007</v>
      </c>
      <c r="B1549" s="8" t="s">
        <v>3008</v>
      </c>
      <c r="C1549" s="10"/>
      <c r="D1549" s="16" t="n">
        <v>0.001</v>
      </c>
      <c r="E1549" s="16" t="n">
        <v>0.0156</v>
      </c>
      <c r="F1549" s="11" t="n">
        <v>1</v>
      </c>
      <c r="G1549" s="12" t="n">
        <v>324.6</v>
      </c>
      <c r="H1549" s="12" t="n">
        <v>357.8</v>
      </c>
      <c r="I1549" s="12" t="n">
        <v>263.5125</v>
      </c>
      <c r="J1549" s="14"/>
      <c r="K1549" s="17" t="n">
        <f aca="false">H1549/I1549</f>
        <v>1.35781035055263</v>
      </c>
      <c r="L1549" s="17" t="n">
        <f aca="false">G1549/I1549</f>
        <v>1.23182012238509</v>
      </c>
    </row>
    <row r="1550" customFormat="false" ht="12.75" hidden="false" customHeight="false" outlineLevel="0" collapsed="false">
      <c r="A1550" s="8" t="s">
        <v>3009</v>
      </c>
      <c r="B1550" s="8" t="s">
        <v>3010</v>
      </c>
      <c r="C1550" s="10"/>
      <c r="D1550" s="9" t="n">
        <v>0.0002</v>
      </c>
      <c r="E1550" s="9" t="n">
        <v>1E-005</v>
      </c>
      <c r="F1550" s="11" t="n">
        <v>2</v>
      </c>
      <c r="G1550" s="12" t="n">
        <v>251.9375</v>
      </c>
      <c r="H1550" s="12" t="n">
        <v>263.2625</v>
      </c>
      <c r="I1550" s="12" t="n">
        <v>312.5625</v>
      </c>
      <c r="J1550" s="14"/>
      <c r="K1550" s="13" t="n">
        <f aca="false">I1550/H1550</f>
        <v>1.18726556193913</v>
      </c>
      <c r="L1550" s="13" t="n">
        <f aca="false">I1550/G1550</f>
        <v>1.24063507814438</v>
      </c>
    </row>
    <row r="1551" customFormat="false" ht="12.75" hidden="false" customHeight="false" outlineLevel="0" collapsed="false">
      <c r="A1551" s="8" t="s">
        <v>3011</v>
      </c>
      <c r="B1551" s="8" t="s">
        <v>3012</v>
      </c>
      <c r="C1551" s="9" t="n">
        <v>0.0019</v>
      </c>
      <c r="D1551" s="9" t="n">
        <v>0.0003</v>
      </c>
      <c r="E1551" s="9" t="n">
        <v>1E-005</v>
      </c>
      <c r="F1551" s="11" t="n">
        <v>2</v>
      </c>
      <c r="G1551" s="12" t="n">
        <v>253.9375</v>
      </c>
      <c r="H1551" s="12" t="n">
        <v>329.925</v>
      </c>
      <c r="I1551" s="12" t="n">
        <v>426.1375</v>
      </c>
      <c r="J1551" s="13" t="n">
        <f aca="false">H1551/G1551</f>
        <v>1.29923701698253</v>
      </c>
      <c r="K1551" s="13" t="n">
        <f aca="false">I1551/H1551</f>
        <v>1.29161930741835</v>
      </c>
      <c r="L1551" s="13" t="n">
        <f aca="false">I1551/G1551</f>
        <v>1.67811961604726</v>
      </c>
    </row>
    <row r="1552" customFormat="false" ht="12.75" hidden="false" customHeight="false" outlineLevel="0" collapsed="false">
      <c r="A1552" s="8" t="s">
        <v>3013</v>
      </c>
      <c r="B1552" s="8" t="s">
        <v>3014</v>
      </c>
      <c r="C1552" s="10"/>
      <c r="D1552" s="16" t="n">
        <v>0.0019</v>
      </c>
      <c r="E1552" s="16" t="n">
        <v>0.0007</v>
      </c>
      <c r="F1552" s="11" t="n">
        <v>1</v>
      </c>
      <c r="G1552" s="12" t="n">
        <v>506.1875</v>
      </c>
      <c r="H1552" s="12" t="n">
        <v>489.6625</v>
      </c>
      <c r="I1552" s="12" t="n">
        <v>366.0125</v>
      </c>
      <c r="J1552" s="14"/>
      <c r="K1552" s="17" t="n">
        <f aca="false">H1552/I1552</f>
        <v>1.33782999214508</v>
      </c>
      <c r="L1552" s="17" t="n">
        <f aca="false">G1552/I1552</f>
        <v>1.38297872340426</v>
      </c>
    </row>
    <row r="1553" customFormat="false" ht="12.75" hidden="false" customHeight="false" outlineLevel="0" collapsed="false">
      <c r="A1553" s="8" t="s">
        <v>3015</v>
      </c>
      <c r="B1553" s="12"/>
      <c r="C1553" s="16" t="n">
        <v>0.0174</v>
      </c>
      <c r="D1553" s="16" t="n">
        <v>0.0025</v>
      </c>
      <c r="E1553" s="16" t="n">
        <v>1E-005</v>
      </c>
      <c r="F1553" s="11" t="n">
        <v>1</v>
      </c>
      <c r="G1553" s="12" t="n">
        <v>474.35</v>
      </c>
      <c r="H1553" s="12" t="n">
        <v>389.8375</v>
      </c>
      <c r="I1553" s="12" t="n">
        <v>273.125</v>
      </c>
      <c r="J1553" s="17" t="n">
        <f aca="false">G1553/H1553</f>
        <v>1.21678904671818</v>
      </c>
      <c r="K1553" s="17" t="n">
        <f aca="false">H1553/I1553</f>
        <v>1.42732265446224</v>
      </c>
      <c r="L1553" s="17" t="n">
        <f aca="false">G1553/I1553</f>
        <v>1.73675057208238</v>
      </c>
    </row>
    <row r="1554" customFormat="false" ht="12.75" hidden="false" customHeight="false" outlineLevel="0" collapsed="false">
      <c r="A1554" s="8" t="s">
        <v>3016</v>
      </c>
      <c r="B1554" s="8" t="s">
        <v>3017</v>
      </c>
      <c r="C1554" s="10"/>
      <c r="D1554" s="16" t="n">
        <v>1E-005</v>
      </c>
      <c r="E1554" s="16" t="n">
        <v>1E-005</v>
      </c>
      <c r="F1554" s="11" t="n">
        <v>1</v>
      </c>
      <c r="G1554" s="12" t="n">
        <v>465.575</v>
      </c>
      <c r="H1554" s="12" t="n">
        <v>494.7125</v>
      </c>
      <c r="I1554" s="12" t="n">
        <v>237.3125</v>
      </c>
      <c r="J1554" s="14"/>
      <c r="K1554" s="17" t="n">
        <f aca="false">H1554/I1554</f>
        <v>2.08464577297867</v>
      </c>
      <c r="L1554" s="17" t="n">
        <f aca="false">G1554/I1554</f>
        <v>1.96186462997103</v>
      </c>
    </row>
    <row r="1555" customFormat="false" ht="12.75" hidden="false" customHeight="false" outlineLevel="0" collapsed="false">
      <c r="A1555" s="8" t="s">
        <v>3018</v>
      </c>
      <c r="B1555" s="8" t="s">
        <v>3019</v>
      </c>
      <c r="C1555" s="9" t="n">
        <v>0.0028</v>
      </c>
      <c r="D1555" s="16" t="n">
        <v>0.0009</v>
      </c>
      <c r="E1555" s="10"/>
      <c r="F1555" s="18" t="n">
        <v>3</v>
      </c>
      <c r="G1555" s="12" t="n">
        <v>146.525</v>
      </c>
      <c r="H1555" s="12" t="n">
        <v>209.2375</v>
      </c>
      <c r="I1555" s="12" t="n">
        <v>136.175</v>
      </c>
      <c r="J1555" s="13" t="n">
        <f aca="false">H1555/G1555</f>
        <v>1.42799863504521</v>
      </c>
      <c r="K1555" s="17" t="n">
        <f aca="false">H1555/I1555</f>
        <v>1.53653387185607</v>
      </c>
      <c r="L1555" s="14"/>
    </row>
    <row r="1556" customFormat="false" ht="12.75" hidden="false" customHeight="false" outlineLevel="0" collapsed="false">
      <c r="A1556" s="8" t="s">
        <v>3020</v>
      </c>
      <c r="B1556" s="8" t="s">
        <v>3021</v>
      </c>
      <c r="C1556" s="10"/>
      <c r="D1556" s="16" t="n">
        <v>0.0041</v>
      </c>
      <c r="E1556" s="16" t="n">
        <v>0.0002</v>
      </c>
      <c r="F1556" s="11" t="n">
        <v>1</v>
      </c>
      <c r="G1556" s="12" t="n">
        <v>264.4875</v>
      </c>
      <c r="H1556" s="12" t="n">
        <v>252.1625</v>
      </c>
      <c r="I1556" s="12" t="n">
        <v>225.6125</v>
      </c>
      <c r="J1556" s="14"/>
      <c r="K1556" s="17" t="n">
        <f aca="false">H1556/I1556</f>
        <v>1.1176796498421</v>
      </c>
      <c r="L1556" s="17" t="n">
        <f aca="false">G1556/I1556</f>
        <v>1.17230871516428</v>
      </c>
    </row>
    <row r="1557" customFormat="false" ht="12.75" hidden="false" customHeight="false" outlineLevel="0" collapsed="false">
      <c r="A1557" s="8" t="s">
        <v>3022</v>
      </c>
      <c r="B1557" s="8" t="s">
        <v>3023</v>
      </c>
      <c r="C1557" s="9" t="n">
        <v>0.0037</v>
      </c>
      <c r="D1557" s="10"/>
      <c r="E1557" s="9" t="n">
        <v>0.0001</v>
      </c>
      <c r="F1557" s="11" t="n">
        <v>2</v>
      </c>
      <c r="G1557" s="12" t="n">
        <v>547.5625</v>
      </c>
      <c r="H1557" s="12" t="n">
        <v>739.6125</v>
      </c>
      <c r="I1557" s="12" t="n">
        <v>843.6875</v>
      </c>
      <c r="J1557" s="13" t="n">
        <f aca="false">H1557/G1557</f>
        <v>1.35073621732679</v>
      </c>
      <c r="K1557" s="14"/>
      <c r="L1557" s="13" t="n">
        <f aca="false">I1557/G1557</f>
        <v>1.54080584408173</v>
      </c>
    </row>
    <row r="1558" customFormat="false" ht="12.75" hidden="false" customHeight="false" outlineLevel="0" collapsed="false">
      <c r="A1558" s="8" t="s">
        <v>3024</v>
      </c>
      <c r="B1558" s="8" t="s">
        <v>3025</v>
      </c>
      <c r="C1558" s="10"/>
      <c r="D1558" s="9" t="n">
        <v>0.002</v>
      </c>
      <c r="E1558" s="9" t="n">
        <v>0.0013</v>
      </c>
      <c r="F1558" s="11" t="n">
        <v>2</v>
      </c>
      <c r="G1558" s="12" t="n">
        <v>401.325</v>
      </c>
      <c r="H1558" s="12" t="n">
        <v>409.8875</v>
      </c>
      <c r="I1558" s="12" t="n">
        <v>540.0875</v>
      </c>
      <c r="J1558" s="14"/>
      <c r="K1558" s="13" t="n">
        <f aca="false">I1558/H1558</f>
        <v>1.31764813515904</v>
      </c>
      <c r="L1558" s="13" t="n">
        <f aca="false">I1558/G1558</f>
        <v>1.34576091696256</v>
      </c>
    </row>
    <row r="1559" customFormat="false" ht="12.75" hidden="false" customHeight="false" outlineLevel="0" collapsed="false">
      <c r="A1559" s="8" t="s">
        <v>3026</v>
      </c>
      <c r="B1559" s="8" t="s">
        <v>3027</v>
      </c>
      <c r="C1559" s="16" t="n">
        <v>0.005</v>
      </c>
      <c r="D1559" s="10"/>
      <c r="E1559" s="10"/>
      <c r="F1559" s="18" t="n">
        <v>4</v>
      </c>
      <c r="G1559" s="12" t="n">
        <v>1446.9625</v>
      </c>
      <c r="H1559" s="12" t="n">
        <v>1153.4875</v>
      </c>
      <c r="I1559" s="12" t="n">
        <v>1338.4625</v>
      </c>
      <c r="J1559" s="17" t="n">
        <f aca="false">G1559/H1559</f>
        <v>1.25442408348595</v>
      </c>
      <c r="K1559" s="14"/>
      <c r="L1559" s="14"/>
    </row>
    <row r="1560" customFormat="false" ht="12.75" hidden="false" customHeight="false" outlineLevel="0" collapsed="false">
      <c r="A1560" s="8" t="s">
        <v>3028</v>
      </c>
      <c r="B1560" s="8" t="s">
        <v>3029</v>
      </c>
      <c r="C1560" s="10"/>
      <c r="D1560" s="16" t="n">
        <v>0.0005</v>
      </c>
      <c r="E1560" s="16" t="n">
        <v>1E-005</v>
      </c>
      <c r="F1560" s="11" t="n">
        <v>1</v>
      </c>
      <c r="G1560" s="12" t="n">
        <v>5422.1125</v>
      </c>
      <c r="H1560" s="12" t="n">
        <v>5017.525</v>
      </c>
      <c r="I1560" s="12" t="n">
        <v>3477.15</v>
      </c>
      <c r="J1560" s="14"/>
      <c r="K1560" s="17" t="n">
        <f aca="false">H1560/I1560</f>
        <v>1.44299929539997</v>
      </c>
      <c r="L1560" s="17" t="n">
        <f aca="false">G1560/I1560</f>
        <v>1.55935536286902</v>
      </c>
    </row>
    <row r="1561" customFormat="false" ht="12.75" hidden="false" customHeight="false" outlineLevel="0" collapsed="false">
      <c r="A1561" s="8" t="s">
        <v>3030</v>
      </c>
      <c r="B1561" s="8" t="s">
        <v>3031</v>
      </c>
      <c r="C1561" s="16" t="n">
        <v>1E-005</v>
      </c>
      <c r="D1561" s="9" t="n">
        <v>0.0007</v>
      </c>
      <c r="E1561" s="10"/>
      <c r="F1561" s="18" t="n">
        <v>4</v>
      </c>
      <c r="G1561" s="12" t="n">
        <v>8745.6125</v>
      </c>
      <c r="H1561" s="12" t="n">
        <v>6451.6875</v>
      </c>
      <c r="I1561" s="12" t="n">
        <v>8192.0375</v>
      </c>
      <c r="J1561" s="17" t="n">
        <f aca="false">G1561/H1561</f>
        <v>1.35555426390382</v>
      </c>
      <c r="K1561" s="13" t="n">
        <f aca="false">I1561/H1561</f>
        <v>1.26975113100255</v>
      </c>
      <c r="L1561" s="14"/>
    </row>
    <row r="1562" customFormat="false" ht="12.75" hidden="false" customHeight="false" outlineLevel="0" collapsed="false">
      <c r="A1562" s="8" t="s">
        <v>3032</v>
      </c>
      <c r="B1562" s="8" t="s">
        <v>3033</v>
      </c>
      <c r="C1562" s="9" t="n">
        <v>1E-005</v>
      </c>
      <c r="D1562" s="16" t="n">
        <v>0.0001</v>
      </c>
      <c r="E1562" s="9" t="n">
        <v>0.0019</v>
      </c>
      <c r="F1562" s="11" t="n">
        <v>3</v>
      </c>
      <c r="G1562" s="12" t="n">
        <v>1952.6125</v>
      </c>
      <c r="H1562" s="12" t="n">
        <v>4213.8875</v>
      </c>
      <c r="I1562" s="12" t="n">
        <v>2889.4875</v>
      </c>
      <c r="J1562" s="13" t="n">
        <f aca="false">H1562/G1562</f>
        <v>2.15807667932065</v>
      </c>
      <c r="K1562" s="17" t="n">
        <f aca="false">H1562/I1562</f>
        <v>1.45835117819336</v>
      </c>
      <c r="L1562" s="13" t="n">
        <f aca="false">I1562/G1562</f>
        <v>1.47980590106844</v>
      </c>
    </row>
    <row r="1563" customFormat="false" ht="12.75" hidden="false" customHeight="false" outlineLevel="0" collapsed="false">
      <c r="A1563" s="8" t="s">
        <v>3034</v>
      </c>
      <c r="B1563" s="8" t="s">
        <v>3035</v>
      </c>
      <c r="C1563" s="16" t="n">
        <v>0.0202</v>
      </c>
      <c r="D1563" s="10"/>
      <c r="E1563" s="16" t="n">
        <v>0.0206</v>
      </c>
      <c r="F1563" s="11" t="n">
        <v>1</v>
      </c>
      <c r="G1563" s="12" t="n">
        <v>365.6375</v>
      </c>
      <c r="H1563" s="12" t="n">
        <v>330.1875</v>
      </c>
      <c r="I1563" s="12" t="n">
        <v>330.325</v>
      </c>
      <c r="J1563" s="17" t="n">
        <f aca="false">G1563/H1563</f>
        <v>1.107363240583</v>
      </c>
      <c r="K1563" s="14"/>
      <c r="L1563" s="17" t="n">
        <f aca="false">G1563/I1563</f>
        <v>1.10690229319609</v>
      </c>
    </row>
    <row r="1564" customFormat="false" ht="12.75" hidden="false" customHeight="false" outlineLevel="0" collapsed="false">
      <c r="A1564" s="8" t="s">
        <v>3036</v>
      </c>
      <c r="B1564" s="8" t="s">
        <v>3037</v>
      </c>
      <c r="C1564" s="9" t="n">
        <v>1E-005</v>
      </c>
      <c r="D1564" s="16" t="n">
        <v>1E-005</v>
      </c>
      <c r="E1564" s="16" t="n">
        <v>0.0033</v>
      </c>
      <c r="F1564" s="11" t="n">
        <v>3</v>
      </c>
      <c r="G1564" s="12" t="n">
        <v>1339.5</v>
      </c>
      <c r="H1564" s="12" t="n">
        <v>2057.8125</v>
      </c>
      <c r="I1564" s="12" t="n">
        <v>1068.5375</v>
      </c>
      <c r="J1564" s="13" t="n">
        <f aca="false">H1564/G1564</f>
        <v>1.53625419932811</v>
      </c>
      <c r="K1564" s="17" t="n">
        <f aca="false">H1564/I1564</f>
        <v>1.92582150837009</v>
      </c>
      <c r="L1564" s="17" t="n">
        <f aca="false">G1564/I1564</f>
        <v>1.25358258367161</v>
      </c>
    </row>
    <row r="1565" customFormat="false" ht="12.75" hidden="false" customHeight="false" outlineLevel="0" collapsed="false">
      <c r="A1565" s="8" t="s">
        <v>3038</v>
      </c>
      <c r="B1565" s="8" t="s">
        <v>3039</v>
      </c>
      <c r="C1565" s="16" t="n">
        <v>0.0009</v>
      </c>
      <c r="D1565" s="9" t="n">
        <v>0.0122</v>
      </c>
      <c r="E1565" s="10"/>
      <c r="F1565" s="18" t="n">
        <v>4</v>
      </c>
      <c r="G1565" s="12" t="n">
        <v>2613.775</v>
      </c>
      <c r="H1565" s="12" t="n">
        <v>539.25</v>
      </c>
      <c r="I1565" s="12" t="n">
        <v>1945.75</v>
      </c>
      <c r="J1565" s="17" t="n">
        <f aca="false">G1565/H1565</f>
        <v>4.84705609643023</v>
      </c>
      <c r="K1565" s="13" t="n">
        <f aca="false">I1565/H1565</f>
        <v>3.60825220213259</v>
      </c>
      <c r="L1565" s="14"/>
    </row>
    <row r="1566" customFormat="false" ht="12.75" hidden="false" customHeight="false" outlineLevel="0" collapsed="false">
      <c r="A1566" s="8" t="s">
        <v>3040</v>
      </c>
      <c r="B1566" s="8" t="s">
        <v>3041</v>
      </c>
      <c r="C1566" s="9" t="n">
        <v>0.0007</v>
      </c>
      <c r="D1566" s="9" t="n">
        <v>1E-005</v>
      </c>
      <c r="E1566" s="9" t="n">
        <v>1E-005</v>
      </c>
      <c r="F1566" s="11" t="n">
        <v>2</v>
      </c>
      <c r="G1566" s="12" t="n">
        <v>446.775</v>
      </c>
      <c r="H1566" s="12" t="n">
        <v>534.65</v>
      </c>
      <c r="I1566" s="12" t="n">
        <v>682.2625</v>
      </c>
      <c r="J1566" s="13" t="n">
        <f aca="false">H1566/G1566</f>
        <v>1.19668737060041</v>
      </c>
      <c r="K1566" s="13" t="n">
        <f aca="false">I1566/H1566</f>
        <v>1.27609183578042</v>
      </c>
      <c r="L1566" s="13" t="n">
        <f aca="false">I1566/G1566</f>
        <v>1.52708298360472</v>
      </c>
    </row>
    <row r="1567" customFormat="false" ht="12.75" hidden="false" customHeight="false" outlineLevel="0" collapsed="false">
      <c r="A1567" s="8" t="s">
        <v>3042</v>
      </c>
      <c r="B1567" s="12"/>
      <c r="C1567" s="9" t="n">
        <v>1E-005</v>
      </c>
      <c r="D1567" s="16" t="n">
        <v>1E-005</v>
      </c>
      <c r="E1567" s="10"/>
      <c r="F1567" s="18" t="n">
        <v>3</v>
      </c>
      <c r="G1567" s="12" t="n">
        <v>528.5375</v>
      </c>
      <c r="H1567" s="12" t="n">
        <v>699.0375</v>
      </c>
      <c r="I1567" s="12" t="n">
        <v>548.1375</v>
      </c>
      <c r="J1567" s="13" t="n">
        <f aca="false">H1567/G1567</f>
        <v>1.32258827424733</v>
      </c>
      <c r="K1567" s="17" t="n">
        <f aca="false">H1567/I1567</f>
        <v>1.27529588834918</v>
      </c>
      <c r="L1567" s="14"/>
    </row>
    <row r="1568" customFormat="false" ht="12.75" hidden="false" customHeight="false" outlineLevel="0" collapsed="false">
      <c r="A1568" s="8" t="s">
        <v>3043</v>
      </c>
      <c r="B1568" s="12"/>
      <c r="C1568" s="10"/>
      <c r="D1568" s="16" t="n">
        <v>1E-005</v>
      </c>
      <c r="E1568" s="16" t="n">
        <v>1E-005</v>
      </c>
      <c r="F1568" s="11" t="n">
        <v>1</v>
      </c>
      <c r="G1568" s="12" t="n">
        <v>1159.3125</v>
      </c>
      <c r="H1568" s="12" t="n">
        <v>1201.4625</v>
      </c>
      <c r="I1568" s="12" t="n">
        <v>903.9875</v>
      </c>
      <c r="J1568" s="14"/>
      <c r="K1568" s="17" t="n">
        <f aca="false">H1568/I1568</f>
        <v>1.32906981567776</v>
      </c>
      <c r="L1568" s="17" t="n">
        <f aca="false">G1568/I1568</f>
        <v>1.28244306475477</v>
      </c>
    </row>
    <row r="1569" customFormat="false" ht="12.75" hidden="false" customHeight="false" outlineLevel="0" collapsed="false">
      <c r="A1569" s="8" t="s">
        <v>3044</v>
      </c>
      <c r="B1569" s="8" t="s">
        <v>3045</v>
      </c>
      <c r="C1569" s="16" t="n">
        <v>1E-005</v>
      </c>
      <c r="D1569" s="10"/>
      <c r="E1569" s="16" t="n">
        <v>0.0007</v>
      </c>
      <c r="F1569" s="11" t="n">
        <v>1</v>
      </c>
      <c r="G1569" s="12" t="n">
        <v>1849.2</v>
      </c>
      <c r="H1569" s="12" t="n">
        <v>1428.2125</v>
      </c>
      <c r="I1569" s="12" t="n">
        <v>1528.5875</v>
      </c>
      <c r="J1569" s="17" t="n">
        <f aca="false">G1569/H1569</f>
        <v>1.29476530978408</v>
      </c>
      <c r="K1569" s="14"/>
      <c r="L1569" s="17" t="n">
        <f aca="false">G1569/I1569</f>
        <v>1.20974429007172</v>
      </c>
    </row>
    <row r="1570" customFormat="false" ht="12.75" hidden="false" customHeight="false" outlineLevel="0" collapsed="false">
      <c r="A1570" s="8" t="s">
        <v>3046</v>
      </c>
      <c r="B1570" s="8" t="s">
        <v>3047</v>
      </c>
      <c r="C1570" s="10"/>
      <c r="D1570" s="16" t="n">
        <v>0.0113</v>
      </c>
      <c r="E1570" s="16" t="n">
        <v>0.0216</v>
      </c>
      <c r="F1570" s="11" t="n">
        <v>1</v>
      </c>
      <c r="G1570" s="12" t="n">
        <v>47.475</v>
      </c>
      <c r="H1570" s="12" t="n">
        <v>48.775</v>
      </c>
      <c r="I1570" s="12" t="n">
        <v>37.6375</v>
      </c>
      <c r="J1570" s="14"/>
      <c r="K1570" s="17" t="n">
        <f aca="false">H1570/I1570</f>
        <v>1.29591497841249</v>
      </c>
      <c r="L1570" s="17" t="n">
        <f aca="false">G1570/I1570</f>
        <v>1.26137495848555</v>
      </c>
    </row>
    <row r="1571" customFormat="false" ht="12.75" hidden="false" customHeight="false" outlineLevel="0" collapsed="false">
      <c r="A1571" s="8" t="s">
        <v>3048</v>
      </c>
      <c r="B1571" s="8" t="s">
        <v>3049</v>
      </c>
      <c r="C1571" s="10"/>
      <c r="D1571" s="9" t="n">
        <v>0.0002</v>
      </c>
      <c r="E1571" s="9" t="n">
        <v>0.0004</v>
      </c>
      <c r="F1571" s="11" t="n">
        <v>2</v>
      </c>
      <c r="G1571" s="12" t="n">
        <v>300.5875</v>
      </c>
      <c r="H1571" s="12" t="n">
        <v>292.4375</v>
      </c>
      <c r="I1571" s="12" t="n">
        <v>396.775</v>
      </c>
      <c r="J1571" s="14"/>
      <c r="K1571" s="13" t="n">
        <f aca="false">I1571/H1571</f>
        <v>1.35678563795683</v>
      </c>
      <c r="L1571" s="13" t="n">
        <f aca="false">I1571/G1571</f>
        <v>1.31999833659084</v>
      </c>
    </row>
    <row r="1572" customFormat="false" ht="12.75" hidden="false" customHeight="false" outlineLevel="0" collapsed="false">
      <c r="A1572" s="8" t="s">
        <v>3050</v>
      </c>
      <c r="B1572" s="8" t="s">
        <v>3051</v>
      </c>
      <c r="C1572" s="16" t="n">
        <v>0.0003</v>
      </c>
      <c r="D1572" s="10"/>
      <c r="E1572" s="16" t="n">
        <v>1E-005</v>
      </c>
      <c r="F1572" s="11" t="n">
        <v>1</v>
      </c>
      <c r="G1572" s="12" t="n">
        <v>9404.2</v>
      </c>
      <c r="H1572" s="12" t="n">
        <v>7052.3875</v>
      </c>
      <c r="I1572" s="12" t="n">
        <v>6075.15</v>
      </c>
      <c r="J1572" s="17" t="n">
        <f aca="false">G1572/H1572</f>
        <v>1.33347749255128</v>
      </c>
      <c r="K1572" s="14"/>
      <c r="L1572" s="17" t="n">
        <f aca="false">G1572/I1572</f>
        <v>1.54797823922043</v>
      </c>
    </row>
    <row r="1573" customFormat="false" ht="12.75" hidden="false" customHeight="false" outlineLevel="0" collapsed="false">
      <c r="A1573" s="8" t="s">
        <v>3052</v>
      </c>
      <c r="B1573" s="8" t="s">
        <v>3053</v>
      </c>
      <c r="C1573" s="9" t="n">
        <v>0.0006</v>
      </c>
      <c r="D1573" s="9" t="n">
        <v>0.0151</v>
      </c>
      <c r="E1573" s="9" t="n">
        <v>1E-005</v>
      </c>
      <c r="F1573" s="11" t="n">
        <v>2</v>
      </c>
      <c r="G1573" s="12" t="n">
        <v>800.675</v>
      </c>
      <c r="H1573" s="12" t="n">
        <v>898.8625</v>
      </c>
      <c r="I1573" s="12" t="n">
        <v>958.7875</v>
      </c>
      <c r="J1573" s="13" t="n">
        <f aca="false">H1573/G1573</f>
        <v>1.12263090517376</v>
      </c>
      <c r="K1573" s="13" t="n">
        <f aca="false">I1573/H1573</f>
        <v>1.06666759376434</v>
      </c>
      <c r="L1573" s="13" t="n">
        <f aca="false">I1573/G1573</f>
        <v>1.19747400630718</v>
      </c>
    </row>
    <row r="1574" customFormat="false" ht="12.75" hidden="false" customHeight="false" outlineLevel="0" collapsed="false">
      <c r="A1574" s="8" t="s">
        <v>3054</v>
      </c>
      <c r="B1574" s="8" t="s">
        <v>3055</v>
      </c>
      <c r="C1574" s="10"/>
      <c r="D1574" s="9" t="n">
        <v>0.0014</v>
      </c>
      <c r="E1574" s="9" t="n">
        <v>0.0152</v>
      </c>
      <c r="F1574" s="11" t="n">
        <v>2</v>
      </c>
      <c r="G1574" s="12" t="n">
        <v>1125.3875</v>
      </c>
      <c r="H1574" s="12" t="n">
        <v>948.5125</v>
      </c>
      <c r="I1574" s="12" t="n">
        <v>1514.125</v>
      </c>
      <c r="J1574" s="14"/>
      <c r="K1574" s="13" t="n">
        <f aca="false">I1574/H1574</f>
        <v>1.59631528314071</v>
      </c>
      <c r="L1574" s="13" t="n">
        <f aca="false">I1574/G1574</f>
        <v>1.34542546456221</v>
      </c>
    </row>
    <row r="1575" customFormat="false" ht="12.75" hidden="false" customHeight="false" outlineLevel="0" collapsed="false">
      <c r="A1575" s="8" t="s">
        <v>3056</v>
      </c>
      <c r="B1575" s="8" t="s">
        <v>3057</v>
      </c>
      <c r="C1575" s="10"/>
      <c r="D1575" s="9" t="n">
        <v>0.0005</v>
      </c>
      <c r="E1575" s="9" t="n">
        <v>1E-005</v>
      </c>
      <c r="F1575" s="11" t="n">
        <v>2</v>
      </c>
      <c r="G1575" s="12" t="n">
        <v>1053.025</v>
      </c>
      <c r="H1575" s="12" t="n">
        <v>1173.4375</v>
      </c>
      <c r="I1575" s="12" t="n">
        <v>1568.3125</v>
      </c>
      <c r="J1575" s="14"/>
      <c r="K1575" s="13" t="n">
        <f aca="false">I1575/H1575</f>
        <v>1.33651131824234</v>
      </c>
      <c r="L1575" s="13" t="n">
        <f aca="false">I1575/G1575</f>
        <v>1.48934023408751</v>
      </c>
    </row>
    <row r="1576" customFormat="false" ht="12.75" hidden="false" customHeight="false" outlineLevel="0" collapsed="false">
      <c r="A1576" s="8" t="s">
        <v>3058</v>
      </c>
      <c r="B1576" s="8" t="s">
        <v>3059</v>
      </c>
      <c r="C1576" s="16" t="n">
        <v>1E-005</v>
      </c>
      <c r="D1576" s="10"/>
      <c r="E1576" s="16" t="n">
        <v>1E-005</v>
      </c>
      <c r="F1576" s="11" t="n">
        <v>1</v>
      </c>
      <c r="G1576" s="12" t="n">
        <v>514.5875</v>
      </c>
      <c r="H1576" s="12" t="n">
        <v>414.225</v>
      </c>
      <c r="I1576" s="12" t="n">
        <v>402.925</v>
      </c>
      <c r="J1576" s="17" t="n">
        <f aca="false">G1576/H1576</f>
        <v>1.24228981833545</v>
      </c>
      <c r="K1576" s="14"/>
      <c r="L1576" s="17" t="n">
        <f aca="false">G1576/I1576</f>
        <v>1.27712973878513</v>
      </c>
    </row>
    <row r="1577" customFormat="false" ht="12.75" hidden="false" customHeight="false" outlineLevel="0" collapsed="false">
      <c r="A1577" s="8" t="s">
        <v>3060</v>
      </c>
      <c r="B1577" s="8" t="s">
        <v>3061</v>
      </c>
      <c r="C1577" s="16" t="n">
        <v>0.0006</v>
      </c>
      <c r="D1577" s="10"/>
      <c r="E1577" s="16" t="n">
        <v>1E-005</v>
      </c>
      <c r="F1577" s="11" t="n">
        <v>1</v>
      </c>
      <c r="G1577" s="12" t="n">
        <v>12111.175</v>
      </c>
      <c r="H1577" s="12" t="n">
        <v>9835.825</v>
      </c>
      <c r="I1577" s="12" t="n">
        <v>9007.5125</v>
      </c>
      <c r="J1577" s="17" t="n">
        <f aca="false">G1577/H1577</f>
        <v>1.23133290801738</v>
      </c>
      <c r="K1577" s="14"/>
      <c r="L1577" s="17" t="n">
        <f aca="false">G1577/I1577</f>
        <v>1.34456377384988</v>
      </c>
    </row>
    <row r="1578" customFormat="false" ht="12.75" hidden="false" customHeight="false" outlineLevel="0" collapsed="false">
      <c r="A1578" s="8" t="s">
        <v>3062</v>
      </c>
      <c r="B1578" s="8" t="s">
        <v>3063</v>
      </c>
      <c r="C1578" s="16" t="n">
        <v>0.0026</v>
      </c>
      <c r="D1578" s="9" t="n">
        <v>0.0254</v>
      </c>
      <c r="E1578" s="10"/>
      <c r="F1578" s="18" t="n">
        <v>4</v>
      </c>
      <c r="G1578" s="12" t="n">
        <v>1242.75</v>
      </c>
      <c r="H1578" s="12" t="n">
        <v>1135.075</v>
      </c>
      <c r="I1578" s="12" t="n">
        <v>1207.5375</v>
      </c>
      <c r="J1578" s="17" t="n">
        <f aca="false">G1578/H1578</f>
        <v>1.09486157302381</v>
      </c>
      <c r="K1578" s="13" t="n">
        <f aca="false">I1578/H1578</f>
        <v>1.06383939387265</v>
      </c>
      <c r="L1578" s="14"/>
    </row>
    <row r="1579" customFormat="false" ht="12.75" hidden="false" customHeight="false" outlineLevel="0" collapsed="false">
      <c r="A1579" s="8" t="s">
        <v>3064</v>
      </c>
      <c r="B1579" s="8" t="s">
        <v>3065</v>
      </c>
      <c r="C1579" s="16" t="n">
        <v>0.0074</v>
      </c>
      <c r="D1579" s="16" t="n">
        <v>0.0001</v>
      </c>
      <c r="E1579" s="16" t="n">
        <v>1E-005</v>
      </c>
      <c r="F1579" s="11" t="n">
        <v>1</v>
      </c>
      <c r="G1579" s="12" t="n">
        <v>848.55</v>
      </c>
      <c r="H1579" s="12" t="n">
        <v>734.9625</v>
      </c>
      <c r="I1579" s="12" t="n">
        <v>540.6125</v>
      </c>
      <c r="J1579" s="17" t="n">
        <f aca="false">G1579/H1579</f>
        <v>1.15454870146436</v>
      </c>
      <c r="K1579" s="17" t="n">
        <f aca="false">H1579/I1579</f>
        <v>1.35949964161021</v>
      </c>
      <c r="L1579" s="17" t="n">
        <f aca="false">G1579/I1579</f>
        <v>1.56960854586233</v>
      </c>
    </row>
    <row r="1580" customFormat="false" ht="12.75" hidden="false" customHeight="false" outlineLevel="0" collapsed="false">
      <c r="A1580" s="8" t="s">
        <v>3066</v>
      </c>
      <c r="B1580" s="8" t="s">
        <v>3067</v>
      </c>
      <c r="C1580" s="10"/>
      <c r="D1580" s="9" t="n">
        <v>1E-005</v>
      </c>
      <c r="E1580" s="9" t="n">
        <v>1E-005</v>
      </c>
      <c r="F1580" s="11" t="n">
        <v>2</v>
      </c>
      <c r="G1580" s="12" t="n">
        <v>240.9</v>
      </c>
      <c r="H1580" s="12" t="n">
        <v>223.9</v>
      </c>
      <c r="I1580" s="12" t="n">
        <v>356.3</v>
      </c>
      <c r="J1580" s="14"/>
      <c r="K1580" s="13" t="n">
        <f aca="false">I1580/H1580</f>
        <v>1.59133541759714</v>
      </c>
      <c r="L1580" s="13" t="n">
        <f aca="false">I1580/G1580</f>
        <v>1.47903694479037</v>
      </c>
    </row>
    <row r="1581" customFormat="false" ht="12.75" hidden="false" customHeight="false" outlineLevel="0" collapsed="false">
      <c r="A1581" s="8" t="s">
        <v>3068</v>
      </c>
      <c r="B1581" s="8" t="s">
        <v>3069</v>
      </c>
      <c r="C1581" s="10"/>
      <c r="D1581" s="16" t="n">
        <v>0.0081</v>
      </c>
      <c r="E1581" s="16" t="n">
        <v>0.0412</v>
      </c>
      <c r="F1581" s="11" t="n">
        <v>1</v>
      </c>
      <c r="G1581" s="12" t="n">
        <v>970.575</v>
      </c>
      <c r="H1581" s="12" t="n">
        <v>1027.0125</v>
      </c>
      <c r="I1581" s="12" t="n">
        <v>824.1125</v>
      </c>
      <c r="J1581" s="14"/>
      <c r="K1581" s="17" t="n">
        <f aca="false">H1581/I1581</f>
        <v>1.24620425002654</v>
      </c>
      <c r="L1581" s="17" t="n">
        <f aca="false">G1581/I1581</f>
        <v>1.17772148826768</v>
      </c>
    </row>
    <row r="1582" customFormat="false" ht="12.75" hidden="false" customHeight="false" outlineLevel="0" collapsed="false">
      <c r="A1582" s="8" t="s">
        <v>3070</v>
      </c>
      <c r="B1582" s="8" t="s">
        <v>3071</v>
      </c>
      <c r="C1582" s="9" t="n">
        <v>0.0001</v>
      </c>
      <c r="D1582" s="16" t="n">
        <v>0.0128</v>
      </c>
      <c r="E1582" s="9" t="n">
        <v>0.0185</v>
      </c>
      <c r="F1582" s="11" t="n">
        <v>3</v>
      </c>
      <c r="G1582" s="12" t="n">
        <v>6204.825</v>
      </c>
      <c r="H1582" s="12" t="n">
        <v>7282.8125</v>
      </c>
      <c r="I1582" s="12" t="n">
        <v>6724.7875</v>
      </c>
      <c r="J1582" s="13" t="n">
        <f aca="false">H1582/G1582</f>
        <v>1.17373374752713</v>
      </c>
      <c r="K1582" s="17" t="n">
        <f aca="false">H1582/I1582</f>
        <v>1.08298031722192</v>
      </c>
      <c r="L1582" s="13" t="n">
        <f aca="false">I1582/G1582</f>
        <v>1.08379970426241</v>
      </c>
    </row>
    <row r="1583" customFormat="false" ht="12.75" hidden="false" customHeight="false" outlineLevel="0" collapsed="false">
      <c r="A1583" s="8" t="s">
        <v>3072</v>
      </c>
      <c r="B1583" s="8" t="s">
        <v>3073</v>
      </c>
      <c r="C1583" s="9" t="n">
        <v>0.029</v>
      </c>
      <c r="D1583" s="9" t="n">
        <v>0.0043</v>
      </c>
      <c r="E1583" s="9" t="n">
        <v>1E-005</v>
      </c>
      <c r="F1583" s="11" t="n">
        <v>2</v>
      </c>
      <c r="G1583" s="12" t="n">
        <v>389.6375</v>
      </c>
      <c r="H1583" s="12" t="n">
        <v>418.35</v>
      </c>
      <c r="I1583" s="12" t="n">
        <v>459.075</v>
      </c>
      <c r="J1583" s="13" t="n">
        <f aca="false">H1583/G1583</f>
        <v>1.07369028905072</v>
      </c>
      <c r="K1583" s="13" t="n">
        <f aca="false">I1583/H1583</f>
        <v>1.09734671925421</v>
      </c>
      <c r="L1583" s="13" t="n">
        <f aca="false">I1583/G1583</f>
        <v>1.17821051618492</v>
      </c>
    </row>
    <row r="1584" customFormat="false" ht="12.75" hidden="false" customHeight="false" outlineLevel="0" collapsed="false">
      <c r="A1584" s="8" t="s">
        <v>3074</v>
      </c>
      <c r="B1584" s="8" t="s">
        <v>3075</v>
      </c>
      <c r="C1584" s="9" t="n">
        <v>0.0001</v>
      </c>
      <c r="D1584" s="16" t="n">
        <v>0.0001</v>
      </c>
      <c r="E1584" s="10"/>
      <c r="F1584" s="18" t="n">
        <v>3</v>
      </c>
      <c r="G1584" s="12" t="n">
        <v>285.9125</v>
      </c>
      <c r="H1584" s="12" t="n">
        <v>387.7375</v>
      </c>
      <c r="I1584" s="12" t="n">
        <v>287.125</v>
      </c>
      <c r="J1584" s="13" t="n">
        <f aca="false">H1584/G1584</f>
        <v>1.35614042757837</v>
      </c>
      <c r="K1584" s="17" t="n">
        <f aca="false">H1584/I1584</f>
        <v>1.35041358293426</v>
      </c>
      <c r="L1584" s="14"/>
    </row>
    <row r="1585" customFormat="false" ht="12.75" hidden="false" customHeight="false" outlineLevel="0" collapsed="false">
      <c r="A1585" s="8" t="s">
        <v>3076</v>
      </c>
      <c r="B1585" s="8" t="s">
        <v>3077</v>
      </c>
      <c r="C1585" s="10"/>
      <c r="D1585" s="10"/>
      <c r="E1585" s="9" t="n">
        <v>0.0049</v>
      </c>
      <c r="F1585" s="11" t="n">
        <v>2</v>
      </c>
      <c r="G1585" s="12" t="n">
        <v>312.45</v>
      </c>
      <c r="H1585" s="12" t="n">
        <v>327.25</v>
      </c>
      <c r="I1585" s="12" t="n">
        <v>351.5625</v>
      </c>
      <c r="J1585" s="14"/>
      <c r="K1585" s="14"/>
      <c r="L1585" s="13" t="n">
        <f aca="false">I1585/G1585</f>
        <v>1.12518002880461</v>
      </c>
    </row>
    <row r="1586" customFormat="false" ht="12.75" hidden="false" customHeight="false" outlineLevel="0" collapsed="false">
      <c r="A1586" s="8" t="s">
        <v>3078</v>
      </c>
      <c r="B1586" s="8" t="s">
        <v>3079</v>
      </c>
      <c r="C1586" s="9" t="n">
        <v>0.0003</v>
      </c>
      <c r="D1586" s="16" t="n">
        <v>0.0008</v>
      </c>
      <c r="E1586" s="10"/>
      <c r="F1586" s="18" t="n">
        <v>3</v>
      </c>
      <c r="G1586" s="12" t="n">
        <v>292.175</v>
      </c>
      <c r="H1586" s="12" t="n">
        <v>451.2625</v>
      </c>
      <c r="I1586" s="12" t="n">
        <v>310</v>
      </c>
      <c r="J1586" s="13" t="n">
        <f aca="false">H1586/G1586</f>
        <v>1.54449388209121</v>
      </c>
      <c r="K1586" s="17" t="n">
        <f aca="false">H1586/I1586</f>
        <v>1.45568548387097</v>
      </c>
      <c r="L1586" s="14"/>
    </row>
    <row r="1587" customFormat="false" ht="12.75" hidden="false" customHeight="false" outlineLevel="0" collapsed="false">
      <c r="A1587" s="8" t="s">
        <v>3080</v>
      </c>
      <c r="B1587" s="8" t="s">
        <v>3081</v>
      </c>
      <c r="C1587" s="10"/>
      <c r="D1587" s="16" t="n">
        <v>0.0009</v>
      </c>
      <c r="E1587" s="16" t="n">
        <v>1E-005</v>
      </c>
      <c r="F1587" s="11" t="n">
        <v>1</v>
      </c>
      <c r="G1587" s="12" t="n">
        <v>735.85</v>
      </c>
      <c r="H1587" s="12" t="n">
        <v>664.0375</v>
      </c>
      <c r="I1587" s="12" t="n">
        <v>490.625</v>
      </c>
      <c r="J1587" s="14"/>
      <c r="K1587" s="17" t="n">
        <f aca="false">H1587/I1587</f>
        <v>1.35345222929936</v>
      </c>
      <c r="L1587" s="17" t="n">
        <f aca="false">G1587/I1587</f>
        <v>1.49982165605096</v>
      </c>
    </row>
    <row r="1588" customFormat="false" ht="12.75" hidden="false" customHeight="false" outlineLevel="0" collapsed="false">
      <c r="A1588" s="8" t="s">
        <v>3082</v>
      </c>
      <c r="B1588" s="8" t="s">
        <v>3083</v>
      </c>
      <c r="C1588" s="9" t="n">
        <v>0.0464</v>
      </c>
      <c r="D1588" s="10"/>
      <c r="E1588" s="9" t="n">
        <v>0.0032</v>
      </c>
      <c r="F1588" s="11" t="n">
        <v>2</v>
      </c>
      <c r="G1588" s="12" t="n">
        <v>172.9125</v>
      </c>
      <c r="H1588" s="12" t="n">
        <v>202.85</v>
      </c>
      <c r="I1588" s="12" t="n">
        <v>222.3375</v>
      </c>
      <c r="J1588" s="13" t="n">
        <f aca="false">H1588/G1588</f>
        <v>1.17313670208921</v>
      </c>
      <c r="K1588" s="14"/>
      <c r="L1588" s="13" t="n">
        <f aca="false">I1588/G1588</f>
        <v>1.28583821296899</v>
      </c>
    </row>
    <row r="1589" customFormat="false" ht="12.75" hidden="false" customHeight="false" outlineLevel="0" collapsed="false">
      <c r="A1589" s="8" t="s">
        <v>3084</v>
      </c>
      <c r="B1589" s="8" t="s">
        <v>3085</v>
      </c>
      <c r="C1589" s="9" t="n">
        <v>0.0063</v>
      </c>
      <c r="D1589" s="9" t="n">
        <v>0.0002</v>
      </c>
      <c r="E1589" s="9" t="n">
        <v>1E-005</v>
      </c>
      <c r="F1589" s="11" t="n">
        <v>2</v>
      </c>
      <c r="G1589" s="12" t="n">
        <v>81.9</v>
      </c>
      <c r="H1589" s="12" t="n">
        <v>140.125</v>
      </c>
      <c r="I1589" s="12" t="n">
        <v>232.575</v>
      </c>
      <c r="J1589" s="13" t="n">
        <f aca="false">H1589/G1589</f>
        <v>1.71092796092796</v>
      </c>
      <c r="K1589" s="13" t="n">
        <f aca="false">I1589/H1589</f>
        <v>1.65976806422837</v>
      </c>
      <c r="L1589" s="13" t="n">
        <f aca="false">I1589/G1589</f>
        <v>2.83974358974359</v>
      </c>
    </row>
    <row r="1590" customFormat="false" ht="12.75" hidden="false" customHeight="false" outlineLevel="0" collapsed="false">
      <c r="A1590" s="8" t="s">
        <v>3086</v>
      </c>
      <c r="B1590" s="8" t="s">
        <v>3087</v>
      </c>
      <c r="C1590" s="10"/>
      <c r="D1590" s="16" t="n">
        <v>1E-005</v>
      </c>
      <c r="E1590" s="16" t="n">
        <v>1E-005</v>
      </c>
      <c r="F1590" s="11" t="n">
        <v>1</v>
      </c>
      <c r="G1590" s="12" t="n">
        <v>464.7375</v>
      </c>
      <c r="H1590" s="12" t="n">
        <v>525.0375</v>
      </c>
      <c r="I1590" s="12" t="n">
        <v>199.475</v>
      </c>
      <c r="J1590" s="14"/>
      <c r="K1590" s="17" t="n">
        <f aca="false">H1590/I1590</f>
        <v>2.6320967539792</v>
      </c>
      <c r="L1590" s="17" t="n">
        <f aca="false">G1590/I1590</f>
        <v>2.32980323348791</v>
      </c>
    </row>
    <row r="1591" customFormat="false" ht="12.75" hidden="false" customHeight="false" outlineLevel="0" collapsed="false">
      <c r="A1591" s="8" t="s">
        <v>3088</v>
      </c>
      <c r="B1591" s="8" t="s">
        <v>2181</v>
      </c>
      <c r="C1591" s="9" t="n">
        <v>0.0217</v>
      </c>
      <c r="D1591" s="9" t="n">
        <v>0.0005</v>
      </c>
      <c r="E1591" s="9" t="n">
        <v>1E-005</v>
      </c>
      <c r="F1591" s="11" t="n">
        <v>2</v>
      </c>
      <c r="G1591" s="12" t="n">
        <v>519.175</v>
      </c>
      <c r="H1591" s="12" t="n">
        <v>556.9625</v>
      </c>
      <c r="I1591" s="12" t="n">
        <v>625.2625</v>
      </c>
      <c r="J1591" s="13" t="n">
        <f aca="false">H1591/G1591</f>
        <v>1.07278374343911</v>
      </c>
      <c r="K1591" s="13" t="n">
        <f aca="false">I1591/H1591</f>
        <v>1.12262944094082</v>
      </c>
      <c r="L1591" s="13" t="n">
        <f aca="false">I1591/G1591</f>
        <v>1.20433861414745</v>
      </c>
    </row>
    <row r="1592" customFormat="false" ht="12.75" hidden="false" customHeight="false" outlineLevel="0" collapsed="false">
      <c r="A1592" s="8" t="s">
        <v>3089</v>
      </c>
      <c r="B1592" s="8" t="s">
        <v>3090</v>
      </c>
      <c r="C1592" s="9" t="n">
        <v>1E-005</v>
      </c>
      <c r="D1592" s="10"/>
      <c r="E1592" s="9" t="n">
        <v>1E-005</v>
      </c>
      <c r="F1592" s="11" t="n">
        <v>2</v>
      </c>
      <c r="G1592" s="12" t="n">
        <v>838.4875</v>
      </c>
      <c r="H1592" s="12" t="n">
        <v>1165.525</v>
      </c>
      <c r="I1592" s="12" t="n">
        <v>1107.4875</v>
      </c>
      <c r="J1592" s="13" t="n">
        <f aca="false">H1592/G1592</f>
        <v>1.39003264807168</v>
      </c>
      <c r="K1592" s="14"/>
      <c r="L1592" s="13" t="n">
        <f aca="false">I1592/G1592</f>
        <v>1.32081575455806</v>
      </c>
    </row>
    <row r="1593" customFormat="false" ht="12.75" hidden="false" customHeight="false" outlineLevel="0" collapsed="false">
      <c r="A1593" s="8" t="s">
        <v>3091</v>
      </c>
      <c r="B1593" s="8" t="s">
        <v>3092</v>
      </c>
      <c r="C1593" s="10"/>
      <c r="D1593" s="16" t="n">
        <v>0.0082</v>
      </c>
      <c r="E1593" s="16" t="n">
        <v>0.0004</v>
      </c>
      <c r="F1593" s="11" t="n">
        <v>1</v>
      </c>
      <c r="G1593" s="12" t="n">
        <v>660.725</v>
      </c>
      <c r="H1593" s="12" t="n">
        <v>576.5125</v>
      </c>
      <c r="I1593" s="12" t="n">
        <v>422.5875</v>
      </c>
      <c r="J1593" s="14"/>
      <c r="K1593" s="17" t="n">
        <f aca="false">H1593/I1593</f>
        <v>1.36424409146035</v>
      </c>
      <c r="L1593" s="17" t="n">
        <f aca="false">G1593/I1593</f>
        <v>1.56352234744284</v>
      </c>
    </row>
    <row r="1594" customFormat="false" ht="12.75" hidden="false" customHeight="false" outlineLevel="0" collapsed="false">
      <c r="A1594" s="8" t="s">
        <v>3093</v>
      </c>
      <c r="B1594" s="8" t="s">
        <v>3094</v>
      </c>
      <c r="C1594" s="10"/>
      <c r="D1594" s="9" t="n">
        <v>0.0005</v>
      </c>
      <c r="E1594" s="9" t="n">
        <v>0.001</v>
      </c>
      <c r="F1594" s="11" t="n">
        <v>2</v>
      </c>
      <c r="G1594" s="12" t="n">
        <v>474.2125</v>
      </c>
      <c r="H1594" s="12" t="n">
        <v>454.1</v>
      </c>
      <c r="I1594" s="12" t="n">
        <v>670.95</v>
      </c>
      <c r="J1594" s="14"/>
      <c r="K1594" s="13" t="n">
        <f aca="false">I1594/H1594</f>
        <v>1.47753798722748</v>
      </c>
      <c r="L1594" s="13" t="n">
        <f aca="false">I1594/G1594</f>
        <v>1.41487202467248</v>
      </c>
    </row>
    <row r="1595" customFormat="false" ht="12.75" hidden="false" customHeight="false" outlineLevel="0" collapsed="false">
      <c r="A1595" s="8" t="s">
        <v>3095</v>
      </c>
      <c r="B1595" s="8" t="s">
        <v>3096</v>
      </c>
      <c r="C1595" s="9" t="n">
        <v>0.0205</v>
      </c>
      <c r="D1595" s="9" t="n">
        <v>0.0077</v>
      </c>
      <c r="E1595" s="9" t="n">
        <v>1E-005</v>
      </c>
      <c r="F1595" s="11" t="n">
        <v>2</v>
      </c>
      <c r="G1595" s="12" t="n">
        <v>970.05</v>
      </c>
      <c r="H1595" s="12" t="n">
        <v>1120.9125</v>
      </c>
      <c r="I1595" s="12" t="n">
        <v>1301.775</v>
      </c>
      <c r="J1595" s="13" t="n">
        <f aca="false">H1595/G1595</f>
        <v>1.1555203340034</v>
      </c>
      <c r="K1595" s="13" t="n">
        <f aca="false">I1595/H1595</f>
        <v>1.16135291559332</v>
      </c>
      <c r="L1595" s="13" t="n">
        <f aca="false">I1595/G1595</f>
        <v>1.34196690892222</v>
      </c>
    </row>
    <row r="1596" customFormat="false" ht="12.75" hidden="false" customHeight="false" outlineLevel="0" collapsed="false">
      <c r="A1596" s="8" t="s">
        <v>3097</v>
      </c>
      <c r="B1596" s="8" t="s">
        <v>3098</v>
      </c>
      <c r="C1596" s="16" t="n">
        <v>0.0002</v>
      </c>
      <c r="D1596" s="9" t="n">
        <v>1E-005</v>
      </c>
      <c r="E1596" s="10"/>
      <c r="F1596" s="18" t="n">
        <v>4</v>
      </c>
      <c r="G1596" s="12" t="n">
        <v>700.4375</v>
      </c>
      <c r="H1596" s="12" t="n">
        <v>548.2625</v>
      </c>
      <c r="I1596" s="12" t="n">
        <v>732.9125</v>
      </c>
      <c r="J1596" s="17" t="n">
        <f aca="false">G1596/H1596</f>
        <v>1.27755865119354</v>
      </c>
      <c r="K1596" s="13" t="n">
        <f aca="false">I1596/H1596</f>
        <v>1.33679122683021</v>
      </c>
      <c r="L1596" s="14"/>
    </row>
    <row r="1597" customFormat="false" ht="12.75" hidden="false" customHeight="false" outlineLevel="0" collapsed="false">
      <c r="A1597" s="8" t="s">
        <v>3099</v>
      </c>
      <c r="B1597" s="8" t="s">
        <v>3100</v>
      </c>
      <c r="C1597" s="10"/>
      <c r="D1597" s="9" t="n">
        <v>0.0005</v>
      </c>
      <c r="E1597" s="9" t="n">
        <v>0.026</v>
      </c>
      <c r="F1597" s="11" t="n">
        <v>2</v>
      </c>
      <c r="G1597" s="12" t="n">
        <v>573.7875</v>
      </c>
      <c r="H1597" s="12" t="n">
        <v>527.6125</v>
      </c>
      <c r="I1597" s="12" t="n">
        <v>628.4625</v>
      </c>
      <c r="J1597" s="14"/>
      <c r="K1597" s="13" t="n">
        <f aca="false">I1597/H1597</f>
        <v>1.19114406880049</v>
      </c>
      <c r="L1597" s="13" t="n">
        <f aca="false">I1597/G1597</f>
        <v>1.09528788968041</v>
      </c>
    </row>
    <row r="1598" customFormat="false" ht="12.75" hidden="false" customHeight="false" outlineLevel="0" collapsed="false">
      <c r="A1598" s="8" t="s">
        <v>3101</v>
      </c>
      <c r="B1598" s="8" t="s">
        <v>3102</v>
      </c>
      <c r="C1598" s="9" t="n">
        <v>0.0007</v>
      </c>
      <c r="D1598" s="10"/>
      <c r="E1598" s="9" t="n">
        <v>0.0127</v>
      </c>
      <c r="F1598" s="11" t="n">
        <v>2</v>
      </c>
      <c r="G1598" s="12" t="n">
        <v>258.3625</v>
      </c>
      <c r="H1598" s="12" t="n">
        <v>335.3125</v>
      </c>
      <c r="I1598" s="12" t="n">
        <v>308.075</v>
      </c>
      <c r="J1598" s="13" t="n">
        <f aca="false">H1598/G1598</f>
        <v>1.29783734094538</v>
      </c>
      <c r="K1598" s="14"/>
      <c r="L1598" s="13" t="n">
        <f aca="false">I1598/G1598</f>
        <v>1.1924137597368</v>
      </c>
    </row>
    <row r="1599" customFormat="false" ht="12.75" hidden="false" customHeight="false" outlineLevel="0" collapsed="false">
      <c r="A1599" s="8" t="s">
        <v>3103</v>
      </c>
      <c r="B1599" s="8" t="s">
        <v>3104</v>
      </c>
      <c r="C1599" s="16" t="n">
        <v>0.0005</v>
      </c>
      <c r="D1599" s="9" t="n">
        <v>0.0086</v>
      </c>
      <c r="E1599" s="10"/>
      <c r="F1599" s="18" t="n">
        <v>4</v>
      </c>
      <c r="G1599" s="12" t="n">
        <v>224.25</v>
      </c>
      <c r="H1599" s="12" t="n">
        <v>174.3375</v>
      </c>
      <c r="I1599" s="12" t="n">
        <v>207.825</v>
      </c>
      <c r="J1599" s="17" t="n">
        <f aca="false">G1599/H1599</f>
        <v>1.28629812862981</v>
      </c>
      <c r="K1599" s="13" t="n">
        <f aca="false">I1599/H1599</f>
        <v>1.19208431920843</v>
      </c>
      <c r="L1599" s="14"/>
    </row>
    <row r="1600" customFormat="false" ht="12.75" hidden="false" customHeight="false" outlineLevel="0" collapsed="false">
      <c r="A1600" s="8" t="s">
        <v>3105</v>
      </c>
      <c r="B1600" s="8" t="s">
        <v>3106</v>
      </c>
      <c r="C1600" s="9" t="n">
        <v>0.0008</v>
      </c>
      <c r="D1600" s="10"/>
      <c r="E1600" s="9" t="n">
        <v>0.002</v>
      </c>
      <c r="F1600" s="11" t="n">
        <v>2</v>
      </c>
      <c r="G1600" s="12" t="n">
        <v>89.05</v>
      </c>
      <c r="H1600" s="12" t="n">
        <v>136.6</v>
      </c>
      <c r="I1600" s="12" t="n">
        <v>131.025</v>
      </c>
      <c r="J1600" s="13" t="n">
        <f aca="false">H1600/G1600</f>
        <v>1.53396967995508</v>
      </c>
      <c r="K1600" s="14"/>
      <c r="L1600" s="13" t="n">
        <f aca="false">I1600/G1600</f>
        <v>1.47136440202134</v>
      </c>
    </row>
    <row r="1601" customFormat="false" ht="12.75" hidden="false" customHeight="false" outlineLevel="0" collapsed="false">
      <c r="A1601" s="8" t="s">
        <v>3107</v>
      </c>
      <c r="B1601" s="8" t="s">
        <v>3108</v>
      </c>
      <c r="C1601" s="10"/>
      <c r="D1601" s="16" t="n">
        <v>0.0006</v>
      </c>
      <c r="E1601" s="16" t="n">
        <v>0.0015</v>
      </c>
      <c r="F1601" s="11" t="n">
        <v>1</v>
      </c>
      <c r="G1601" s="12" t="n">
        <v>1679.5375</v>
      </c>
      <c r="H1601" s="12" t="n">
        <v>1739.5625</v>
      </c>
      <c r="I1601" s="12" t="n">
        <v>1209.425</v>
      </c>
      <c r="J1601" s="14"/>
      <c r="K1601" s="17" t="n">
        <f aca="false">H1601/I1601</f>
        <v>1.4383384666267</v>
      </c>
      <c r="L1601" s="17" t="n">
        <f aca="false">G1601/I1601</f>
        <v>1.3887074436199</v>
      </c>
    </row>
    <row r="1602" customFormat="false" ht="12.75" hidden="false" customHeight="false" outlineLevel="0" collapsed="false">
      <c r="A1602" s="8" t="s">
        <v>3109</v>
      </c>
      <c r="B1602" s="8" t="s">
        <v>3110</v>
      </c>
      <c r="C1602" s="10"/>
      <c r="D1602" s="16" t="n">
        <v>1E-005</v>
      </c>
      <c r="E1602" s="16" t="n">
        <v>0.0003</v>
      </c>
      <c r="F1602" s="11" t="n">
        <v>1</v>
      </c>
      <c r="G1602" s="12" t="n">
        <v>1362.2625</v>
      </c>
      <c r="H1602" s="12" t="n">
        <v>1434.05</v>
      </c>
      <c r="I1602" s="12" t="n">
        <v>1047.2875</v>
      </c>
      <c r="J1602" s="14"/>
      <c r="K1602" s="17" t="n">
        <f aca="false">H1602/I1602</f>
        <v>1.36929926118664</v>
      </c>
      <c r="L1602" s="17" t="n">
        <f aca="false">G1602/I1602</f>
        <v>1.30075313607773</v>
      </c>
    </row>
    <row r="1603" customFormat="false" ht="12.75" hidden="false" customHeight="false" outlineLevel="0" collapsed="false">
      <c r="A1603" s="8" t="s">
        <v>3111</v>
      </c>
      <c r="B1603" s="12"/>
      <c r="C1603" s="10"/>
      <c r="D1603" s="16" t="n">
        <v>0.0002</v>
      </c>
      <c r="E1603" s="16" t="n">
        <v>1E-005</v>
      </c>
      <c r="F1603" s="11" t="n">
        <v>1</v>
      </c>
      <c r="G1603" s="12" t="n">
        <v>901</v>
      </c>
      <c r="H1603" s="12" t="n">
        <v>827.9625</v>
      </c>
      <c r="I1603" s="12" t="n">
        <v>553.775</v>
      </c>
      <c r="J1603" s="14"/>
      <c r="K1603" s="17" t="n">
        <f aca="false">H1603/I1603</f>
        <v>1.49512437361744</v>
      </c>
      <c r="L1603" s="17" t="n">
        <f aca="false">G1603/I1603</f>
        <v>1.62701458173446</v>
      </c>
    </row>
    <row r="1604" customFormat="false" ht="12.75" hidden="false" customHeight="false" outlineLevel="0" collapsed="false">
      <c r="A1604" s="8" t="s">
        <v>3112</v>
      </c>
      <c r="B1604" s="8" t="s">
        <v>3113</v>
      </c>
      <c r="C1604" s="16" t="n">
        <v>1E-005</v>
      </c>
      <c r="D1604" s="10"/>
      <c r="E1604" s="16" t="n">
        <v>1E-005</v>
      </c>
      <c r="F1604" s="11" t="n">
        <v>1</v>
      </c>
      <c r="G1604" s="12" t="n">
        <v>1509.525</v>
      </c>
      <c r="H1604" s="12" t="n">
        <v>753.5375</v>
      </c>
      <c r="I1604" s="12" t="n">
        <v>835.775</v>
      </c>
      <c r="J1604" s="17" t="n">
        <f aca="false">G1604/H1604</f>
        <v>2.00325133122107</v>
      </c>
      <c r="K1604" s="14"/>
      <c r="L1604" s="17" t="n">
        <f aca="false">G1604/I1604</f>
        <v>1.80613801561425</v>
      </c>
    </row>
    <row r="1605" customFormat="false" ht="12.75" hidden="false" customHeight="false" outlineLevel="0" collapsed="false">
      <c r="A1605" s="8" t="s">
        <v>3114</v>
      </c>
      <c r="B1605" s="8" t="s">
        <v>3115</v>
      </c>
      <c r="C1605" s="9" t="n">
        <v>0.0028</v>
      </c>
      <c r="D1605" s="9" t="n">
        <v>0.0003</v>
      </c>
      <c r="E1605" s="9" t="n">
        <v>1E-005</v>
      </c>
      <c r="F1605" s="11" t="n">
        <v>2</v>
      </c>
      <c r="G1605" s="12" t="n">
        <v>298.625</v>
      </c>
      <c r="H1605" s="12" t="n">
        <v>328.525</v>
      </c>
      <c r="I1605" s="12" t="n">
        <v>368.2875</v>
      </c>
      <c r="J1605" s="13" t="n">
        <f aca="false">H1605/G1605</f>
        <v>1.10012557555463</v>
      </c>
      <c r="K1605" s="13" t="n">
        <f aca="false">I1605/H1605</f>
        <v>1.12103340689445</v>
      </c>
      <c r="L1605" s="13" t="n">
        <f aca="false">I1605/G1605</f>
        <v>1.23327752197572</v>
      </c>
    </row>
    <row r="1606" customFormat="false" ht="12.75" hidden="false" customHeight="false" outlineLevel="0" collapsed="false">
      <c r="A1606" s="8" t="s">
        <v>3116</v>
      </c>
      <c r="B1606" s="8" t="s">
        <v>3117</v>
      </c>
      <c r="C1606" s="9" t="n">
        <v>0.0264</v>
      </c>
      <c r="D1606" s="9" t="n">
        <v>0.0362</v>
      </c>
      <c r="E1606" s="9" t="n">
        <v>0.0004</v>
      </c>
      <c r="F1606" s="11" t="n">
        <v>2</v>
      </c>
      <c r="G1606" s="12" t="n">
        <v>2738.225</v>
      </c>
      <c r="H1606" s="12" t="n">
        <v>3371.4875</v>
      </c>
      <c r="I1606" s="12" t="n">
        <v>3961.3875</v>
      </c>
      <c r="J1606" s="13" t="n">
        <f aca="false">H1606/G1606</f>
        <v>1.23126751819153</v>
      </c>
      <c r="K1606" s="13" t="n">
        <f aca="false">I1606/H1606</f>
        <v>1.17496728076257</v>
      </c>
      <c r="L1606" s="13" t="n">
        <f aca="false">I1606/G1606</f>
        <v>1.44669904774078</v>
      </c>
    </row>
    <row r="1607" customFormat="false" ht="12.75" hidden="false" customHeight="false" outlineLevel="0" collapsed="false">
      <c r="A1607" s="8" t="s">
        <v>3118</v>
      </c>
      <c r="B1607" s="8" t="s">
        <v>3119</v>
      </c>
      <c r="C1607" s="10"/>
      <c r="D1607" s="16" t="n">
        <v>1E-005</v>
      </c>
      <c r="E1607" s="16" t="n">
        <v>1E-005</v>
      </c>
      <c r="F1607" s="11" t="n">
        <v>1</v>
      </c>
      <c r="G1607" s="12" t="n">
        <v>355.8125</v>
      </c>
      <c r="H1607" s="12" t="n">
        <v>348.1875</v>
      </c>
      <c r="I1607" s="12" t="n">
        <v>259.275</v>
      </c>
      <c r="J1607" s="14"/>
      <c r="K1607" s="17" t="n">
        <f aca="false">H1607/I1607</f>
        <v>1.34292739369395</v>
      </c>
      <c r="L1607" s="17" t="n">
        <f aca="false">G1607/I1607</f>
        <v>1.37233632243757</v>
      </c>
    </row>
    <row r="1608" customFormat="false" ht="12.75" hidden="false" customHeight="false" outlineLevel="0" collapsed="false">
      <c r="A1608" s="8" t="s">
        <v>3120</v>
      </c>
      <c r="B1608" s="8" t="s">
        <v>3121</v>
      </c>
      <c r="C1608" s="16" t="n">
        <v>0.0028</v>
      </c>
      <c r="D1608" s="16" t="n">
        <v>0.0088</v>
      </c>
      <c r="E1608" s="16" t="n">
        <v>1E-005</v>
      </c>
      <c r="F1608" s="11" t="n">
        <v>1</v>
      </c>
      <c r="G1608" s="12" t="n">
        <v>9708.55</v>
      </c>
      <c r="H1608" s="12" t="n">
        <v>9128.0375</v>
      </c>
      <c r="I1608" s="12" t="n">
        <v>8644.0625</v>
      </c>
      <c r="J1608" s="17" t="n">
        <f aca="false">G1608/H1608</f>
        <v>1.06359663837928</v>
      </c>
      <c r="K1608" s="17" t="n">
        <f aca="false">H1608/I1608</f>
        <v>1.05598929901305</v>
      </c>
      <c r="L1608" s="17" t="n">
        <f aca="false">G1608/I1608</f>
        <v>1.12314666859477</v>
      </c>
    </row>
    <row r="1609" customFormat="false" ht="12.75" hidden="false" customHeight="false" outlineLevel="0" collapsed="false">
      <c r="A1609" s="8" t="s">
        <v>3122</v>
      </c>
      <c r="B1609" s="8" t="s">
        <v>3123</v>
      </c>
      <c r="C1609" s="16" t="n">
        <v>0.0006</v>
      </c>
      <c r="D1609" s="9" t="n">
        <v>1E-005</v>
      </c>
      <c r="E1609" s="10"/>
      <c r="F1609" s="18" t="n">
        <v>4</v>
      </c>
      <c r="G1609" s="12" t="n">
        <v>1247.975</v>
      </c>
      <c r="H1609" s="12" t="n">
        <v>1065.05</v>
      </c>
      <c r="I1609" s="12" t="n">
        <v>1297</v>
      </c>
      <c r="J1609" s="17" t="n">
        <f aca="false">G1609/H1609</f>
        <v>1.17175249988263</v>
      </c>
      <c r="K1609" s="13" t="n">
        <f aca="false">I1609/H1609</f>
        <v>1.21778320266654</v>
      </c>
      <c r="L1609" s="14"/>
    </row>
    <row r="1610" customFormat="false" ht="12.75" hidden="false" customHeight="false" outlineLevel="0" collapsed="false">
      <c r="A1610" s="8" t="s">
        <v>3124</v>
      </c>
      <c r="B1610" s="8" t="s">
        <v>3125</v>
      </c>
      <c r="C1610" s="10"/>
      <c r="D1610" s="9" t="n">
        <v>0.006</v>
      </c>
      <c r="E1610" s="10"/>
      <c r="F1610" s="18" t="n">
        <v>4</v>
      </c>
      <c r="G1610" s="12" t="n">
        <v>833.8875</v>
      </c>
      <c r="H1610" s="12" t="n">
        <v>794.675</v>
      </c>
      <c r="I1610" s="12" t="n">
        <v>895.625</v>
      </c>
      <c r="J1610" s="14"/>
      <c r="K1610" s="13" t="n">
        <f aca="false">I1610/H1610</f>
        <v>1.12703306383113</v>
      </c>
      <c r="L1610" s="14"/>
    </row>
    <row r="1611" customFormat="false" ht="12.75" hidden="false" customHeight="false" outlineLevel="0" collapsed="false">
      <c r="A1611" s="8" t="s">
        <v>3126</v>
      </c>
      <c r="B1611" s="8" t="s">
        <v>387</v>
      </c>
      <c r="C1611" s="9" t="n">
        <v>0.0138</v>
      </c>
      <c r="D1611" s="16" t="n">
        <v>1E-005</v>
      </c>
      <c r="E1611" s="16" t="n">
        <v>0.0143</v>
      </c>
      <c r="F1611" s="11" t="n">
        <v>3</v>
      </c>
      <c r="G1611" s="12" t="n">
        <v>1708.25</v>
      </c>
      <c r="H1611" s="12" t="n">
        <v>1881.8875</v>
      </c>
      <c r="I1611" s="12" t="n">
        <v>1535.675</v>
      </c>
      <c r="J1611" s="13" t="n">
        <f aca="false">H1611/G1611</f>
        <v>1.10164642177667</v>
      </c>
      <c r="K1611" s="17" t="n">
        <f aca="false">H1611/I1611</f>
        <v>1.22544646490957</v>
      </c>
      <c r="L1611" s="17" t="n">
        <f aca="false">G1611/I1611</f>
        <v>1.11237729337262</v>
      </c>
    </row>
    <row r="1612" customFormat="false" ht="12.75" hidden="false" customHeight="false" outlineLevel="0" collapsed="false">
      <c r="A1612" s="8" t="s">
        <v>3127</v>
      </c>
      <c r="B1612" s="8" t="s">
        <v>3128</v>
      </c>
      <c r="C1612" s="16" t="n">
        <v>0.0004</v>
      </c>
      <c r="D1612" s="10"/>
      <c r="E1612" s="16" t="n">
        <v>0.0001</v>
      </c>
      <c r="F1612" s="11" t="n">
        <v>1</v>
      </c>
      <c r="G1612" s="12" t="n">
        <v>716.65</v>
      </c>
      <c r="H1612" s="12" t="n">
        <v>582.6125</v>
      </c>
      <c r="I1612" s="12" t="n">
        <v>563.6125</v>
      </c>
      <c r="J1612" s="17" t="n">
        <f aca="false">G1612/H1612</f>
        <v>1.23006286339548</v>
      </c>
      <c r="K1612" s="14"/>
      <c r="L1612" s="17" t="n">
        <f aca="false">G1612/I1612</f>
        <v>1.27152964137595</v>
      </c>
    </row>
    <row r="1613" customFormat="false" ht="12.75" hidden="false" customHeight="false" outlineLevel="0" collapsed="false">
      <c r="A1613" s="8" t="s">
        <v>3129</v>
      </c>
      <c r="B1613" s="8" t="s">
        <v>3130</v>
      </c>
      <c r="C1613" s="9" t="n">
        <v>0.002</v>
      </c>
      <c r="D1613" s="16" t="n">
        <v>0.0025</v>
      </c>
      <c r="E1613" s="10"/>
      <c r="F1613" s="18" t="n">
        <v>3</v>
      </c>
      <c r="G1613" s="12" t="n">
        <v>228.6875</v>
      </c>
      <c r="H1613" s="12" t="n">
        <v>267.1875</v>
      </c>
      <c r="I1613" s="12" t="n">
        <v>229.975</v>
      </c>
      <c r="J1613" s="13" t="n">
        <f aca="false">H1613/G1613</f>
        <v>1.16835200874556</v>
      </c>
      <c r="K1613" s="17" t="n">
        <f aca="false">H1613/I1613</f>
        <v>1.16181106642026</v>
      </c>
      <c r="L1613" s="14"/>
    </row>
    <row r="1614" customFormat="false" ht="12.75" hidden="false" customHeight="false" outlineLevel="0" collapsed="false">
      <c r="A1614" s="8" t="s">
        <v>3131</v>
      </c>
      <c r="B1614" s="8" t="s">
        <v>3132</v>
      </c>
      <c r="C1614" s="10"/>
      <c r="D1614" s="9" t="n">
        <v>0.0015</v>
      </c>
      <c r="E1614" s="9" t="n">
        <v>0.0101</v>
      </c>
      <c r="F1614" s="11" t="n">
        <v>2</v>
      </c>
      <c r="G1614" s="12" t="n">
        <v>549.6125</v>
      </c>
      <c r="H1614" s="12" t="n">
        <v>504.725</v>
      </c>
      <c r="I1614" s="12" t="n">
        <v>679.9875</v>
      </c>
      <c r="J1614" s="14"/>
      <c r="K1614" s="13" t="n">
        <f aca="false">I1614/H1614</f>
        <v>1.34724354846699</v>
      </c>
      <c r="L1614" s="13" t="n">
        <f aca="false">I1614/G1614</f>
        <v>1.23721258159158</v>
      </c>
    </row>
    <row r="1615" customFormat="false" ht="12.75" hidden="false" customHeight="false" outlineLevel="0" collapsed="false">
      <c r="A1615" s="8" t="s">
        <v>3133</v>
      </c>
      <c r="B1615" s="8" t="s">
        <v>3134</v>
      </c>
      <c r="C1615" s="9" t="n">
        <v>0.0015</v>
      </c>
      <c r="D1615" s="10"/>
      <c r="E1615" s="9" t="n">
        <v>0.0002</v>
      </c>
      <c r="F1615" s="11" t="n">
        <v>2</v>
      </c>
      <c r="G1615" s="12" t="n">
        <v>1235.2625</v>
      </c>
      <c r="H1615" s="12" t="n">
        <v>1477.6375</v>
      </c>
      <c r="I1615" s="12" t="n">
        <v>1545.6</v>
      </c>
      <c r="J1615" s="13" t="n">
        <f aca="false">H1615/G1615</f>
        <v>1.19621335546088</v>
      </c>
      <c r="K1615" s="14"/>
      <c r="L1615" s="13" t="n">
        <f aca="false">I1615/G1615</f>
        <v>1.25123202558161</v>
      </c>
    </row>
    <row r="1616" customFormat="false" ht="12.75" hidden="false" customHeight="false" outlineLevel="0" collapsed="false">
      <c r="A1616" s="8" t="s">
        <v>3135</v>
      </c>
      <c r="B1616" s="8" t="s">
        <v>3136</v>
      </c>
      <c r="C1616" s="16" t="n">
        <v>0.0067</v>
      </c>
      <c r="D1616" s="9" t="n">
        <v>0.0002</v>
      </c>
      <c r="E1616" s="10"/>
      <c r="F1616" s="18" t="n">
        <v>4</v>
      </c>
      <c r="G1616" s="12" t="n">
        <v>298.45</v>
      </c>
      <c r="H1616" s="12" t="n">
        <v>255.2875</v>
      </c>
      <c r="I1616" s="12" t="n">
        <v>323.9125</v>
      </c>
      <c r="J1616" s="17" t="n">
        <f aca="false">G1616/H1616</f>
        <v>1.16907408314156</v>
      </c>
      <c r="K1616" s="13" t="n">
        <f aca="false">I1616/H1616</f>
        <v>1.2688145718063</v>
      </c>
      <c r="L1616" s="14"/>
    </row>
    <row r="1617" customFormat="false" ht="12.75" hidden="false" customHeight="false" outlineLevel="0" collapsed="false">
      <c r="A1617" s="8" t="s">
        <v>3137</v>
      </c>
      <c r="B1617" s="8" t="s">
        <v>3138</v>
      </c>
      <c r="C1617" s="9" t="n">
        <v>0.0002</v>
      </c>
      <c r="D1617" s="10"/>
      <c r="E1617" s="9" t="n">
        <v>0.0059</v>
      </c>
      <c r="F1617" s="11" t="n">
        <v>2</v>
      </c>
      <c r="G1617" s="12" t="n">
        <v>123.95</v>
      </c>
      <c r="H1617" s="12" t="n">
        <v>150.8625</v>
      </c>
      <c r="I1617" s="12" t="n">
        <v>141.3875</v>
      </c>
      <c r="J1617" s="13" t="n">
        <f aca="false">H1617/G1617</f>
        <v>1.21712384025817</v>
      </c>
      <c r="K1617" s="14"/>
      <c r="L1617" s="13" t="n">
        <f aca="false">I1617/G1617</f>
        <v>1.14068172650262</v>
      </c>
    </row>
    <row r="1618" customFormat="false" ht="12.75" hidden="false" customHeight="false" outlineLevel="0" collapsed="false">
      <c r="A1618" s="8" t="s">
        <v>3139</v>
      </c>
      <c r="B1618" s="8" t="s">
        <v>3140</v>
      </c>
      <c r="C1618" s="9" t="n">
        <v>1E-005</v>
      </c>
      <c r="D1618" s="9" t="n">
        <v>0.0033</v>
      </c>
      <c r="E1618" s="9" t="n">
        <v>1E-005</v>
      </c>
      <c r="F1618" s="11" t="n">
        <v>2</v>
      </c>
      <c r="G1618" s="12" t="n">
        <v>1179.4375</v>
      </c>
      <c r="H1618" s="12" t="n">
        <v>1497.775</v>
      </c>
      <c r="I1618" s="12" t="n">
        <v>1568.425</v>
      </c>
      <c r="J1618" s="13" t="n">
        <f aca="false">H1618/G1618</f>
        <v>1.26990620528854</v>
      </c>
      <c r="K1618" s="13" t="n">
        <f aca="false">I1618/H1618</f>
        <v>1.04716996878703</v>
      </c>
      <c r="L1618" s="13" t="n">
        <f aca="false">I1618/G1618</f>
        <v>1.32980764135446</v>
      </c>
    </row>
    <row r="1619" customFormat="false" ht="12.75" hidden="false" customHeight="false" outlineLevel="0" collapsed="false">
      <c r="A1619" s="8" t="s">
        <v>3141</v>
      </c>
      <c r="B1619" s="8" t="s">
        <v>3142</v>
      </c>
      <c r="C1619" s="9" t="n">
        <v>0.0074</v>
      </c>
      <c r="D1619" s="16" t="n">
        <v>1E-005</v>
      </c>
      <c r="E1619" s="16" t="n">
        <v>0.0021</v>
      </c>
      <c r="F1619" s="11" t="n">
        <v>3</v>
      </c>
      <c r="G1619" s="12" t="n">
        <v>206.6</v>
      </c>
      <c r="H1619" s="12" t="n">
        <v>256.85</v>
      </c>
      <c r="I1619" s="12" t="n">
        <v>145.7375</v>
      </c>
      <c r="J1619" s="13" t="n">
        <f aca="false">H1619/G1619</f>
        <v>1.24322362052275</v>
      </c>
      <c r="K1619" s="17" t="n">
        <f aca="false">H1619/I1619</f>
        <v>1.76241530148383</v>
      </c>
      <c r="L1619" s="17" t="n">
        <f aca="false">G1619/I1619</f>
        <v>1.4176172913629</v>
      </c>
    </row>
    <row r="1620" customFormat="false" ht="12.75" hidden="false" customHeight="false" outlineLevel="0" collapsed="false">
      <c r="A1620" s="8" t="s">
        <v>3143</v>
      </c>
      <c r="B1620" s="8" t="s">
        <v>3144</v>
      </c>
      <c r="C1620" s="9" t="n">
        <v>0.0001</v>
      </c>
      <c r="D1620" s="10"/>
      <c r="E1620" s="9" t="n">
        <v>0.0003</v>
      </c>
      <c r="F1620" s="11" t="n">
        <v>2</v>
      </c>
      <c r="G1620" s="12" t="n">
        <v>780.875</v>
      </c>
      <c r="H1620" s="12" t="n">
        <v>1025.8625</v>
      </c>
      <c r="I1620" s="12" t="n">
        <v>1001.5875</v>
      </c>
      <c r="J1620" s="13" t="n">
        <f aca="false">H1620/G1620</f>
        <v>1.31373459260445</v>
      </c>
      <c r="K1620" s="14"/>
      <c r="L1620" s="13" t="n">
        <f aca="false">I1620/G1620</f>
        <v>1.28264767088202</v>
      </c>
    </row>
    <row r="1621" customFormat="false" ht="12.75" hidden="false" customHeight="false" outlineLevel="0" collapsed="false">
      <c r="A1621" s="8" t="s">
        <v>3145</v>
      </c>
      <c r="B1621" s="8" t="s">
        <v>3146</v>
      </c>
      <c r="C1621" s="16" t="n">
        <v>1E-005</v>
      </c>
      <c r="D1621" s="9" t="n">
        <v>1E-005</v>
      </c>
      <c r="E1621" s="10"/>
      <c r="F1621" s="18" t="n">
        <v>4</v>
      </c>
      <c r="G1621" s="12" t="n">
        <v>797.95</v>
      </c>
      <c r="H1621" s="12" t="n">
        <v>574.4</v>
      </c>
      <c r="I1621" s="12" t="n">
        <v>803.4625</v>
      </c>
      <c r="J1621" s="17" t="n">
        <f aca="false">G1621/H1621</f>
        <v>1.38918871866295</v>
      </c>
      <c r="K1621" s="13" t="n">
        <f aca="false">I1621/H1621</f>
        <v>1.39878568941504</v>
      </c>
      <c r="L1621" s="14"/>
    </row>
    <row r="1622" customFormat="false" ht="12.75" hidden="false" customHeight="false" outlineLevel="0" collapsed="false">
      <c r="A1622" s="8" t="s">
        <v>3147</v>
      </c>
      <c r="B1622" s="8" t="s">
        <v>3148</v>
      </c>
      <c r="C1622" s="10"/>
      <c r="D1622" s="9" t="n">
        <v>0.0001</v>
      </c>
      <c r="E1622" s="9" t="n">
        <v>0.0013</v>
      </c>
      <c r="F1622" s="11" t="n">
        <v>2</v>
      </c>
      <c r="G1622" s="12" t="n">
        <v>4069.2875</v>
      </c>
      <c r="H1622" s="12" t="n">
        <v>3901.025</v>
      </c>
      <c r="I1622" s="12" t="n">
        <v>4569.4625</v>
      </c>
      <c r="J1622" s="14"/>
      <c r="K1622" s="13" t="n">
        <f aca="false">I1622/H1622</f>
        <v>1.17134919668549</v>
      </c>
      <c r="L1622" s="13" t="n">
        <f aca="false">I1622/G1622</f>
        <v>1.12291463800481</v>
      </c>
    </row>
    <row r="1623" customFormat="false" ht="12.75" hidden="false" customHeight="false" outlineLevel="0" collapsed="false">
      <c r="A1623" s="8" t="s">
        <v>3149</v>
      </c>
      <c r="B1623" s="8" t="s">
        <v>3150</v>
      </c>
      <c r="C1623" s="16" t="n">
        <v>0.0005</v>
      </c>
      <c r="D1623" s="10"/>
      <c r="E1623" s="16" t="n">
        <v>1E-005</v>
      </c>
      <c r="F1623" s="11" t="n">
        <v>1</v>
      </c>
      <c r="G1623" s="12" t="n">
        <v>785.325</v>
      </c>
      <c r="H1623" s="12" t="n">
        <v>703.825</v>
      </c>
      <c r="I1623" s="12" t="n">
        <v>666</v>
      </c>
      <c r="J1623" s="17" t="n">
        <f aca="false">G1623/H1623</f>
        <v>1.11579582992931</v>
      </c>
      <c r="K1623" s="14"/>
      <c r="L1623" s="17" t="n">
        <f aca="false">G1623/I1623</f>
        <v>1.17916666666667</v>
      </c>
    </row>
    <row r="1624" customFormat="false" ht="12.75" hidden="false" customHeight="false" outlineLevel="0" collapsed="false">
      <c r="A1624" s="8" t="s">
        <v>3151</v>
      </c>
      <c r="B1624" s="8" t="s">
        <v>3152</v>
      </c>
      <c r="C1624" s="9" t="n">
        <v>0.0036</v>
      </c>
      <c r="D1624" s="9" t="n">
        <v>0.0058</v>
      </c>
      <c r="E1624" s="9" t="n">
        <v>1E-005</v>
      </c>
      <c r="F1624" s="11" t="n">
        <v>2</v>
      </c>
      <c r="G1624" s="12" t="n">
        <v>69.1375</v>
      </c>
      <c r="H1624" s="12" t="n">
        <v>129.375</v>
      </c>
      <c r="I1624" s="12" t="n">
        <v>185.2</v>
      </c>
      <c r="J1624" s="13" t="n">
        <f aca="false">H1624/G1624</f>
        <v>1.87127101789911</v>
      </c>
      <c r="K1624" s="13" t="n">
        <f aca="false">I1624/H1624</f>
        <v>1.43149758454106</v>
      </c>
      <c r="L1624" s="13" t="n">
        <f aca="false">I1624/G1624</f>
        <v>2.67871994214428</v>
      </c>
    </row>
    <row r="1625" customFormat="false" ht="12.75" hidden="false" customHeight="false" outlineLevel="0" collapsed="false">
      <c r="A1625" s="8" t="s">
        <v>3153</v>
      </c>
      <c r="B1625" s="12"/>
      <c r="C1625" s="9" t="n">
        <v>0.0407</v>
      </c>
      <c r="D1625" s="9" t="n">
        <v>0.0022</v>
      </c>
      <c r="E1625" s="9" t="n">
        <v>1E-005</v>
      </c>
      <c r="F1625" s="11" t="n">
        <v>2</v>
      </c>
      <c r="G1625" s="12" t="n">
        <v>45.55</v>
      </c>
      <c r="H1625" s="12" t="n">
        <v>63.1375</v>
      </c>
      <c r="I1625" s="12" t="n">
        <v>92.9125</v>
      </c>
      <c r="J1625" s="13" t="n">
        <f aca="false">H1625/G1625</f>
        <v>1.38611416026345</v>
      </c>
      <c r="K1625" s="13" t="n">
        <f aca="false">I1625/H1625</f>
        <v>1.47158978420115</v>
      </c>
      <c r="L1625" s="13" t="n">
        <f aca="false">I1625/G1625</f>
        <v>2.03979143798024</v>
      </c>
    </row>
    <row r="1626" customFormat="false" ht="12.75" hidden="false" customHeight="false" outlineLevel="0" collapsed="false">
      <c r="A1626" s="8" t="s">
        <v>3154</v>
      </c>
      <c r="B1626" s="8" t="s">
        <v>3155</v>
      </c>
      <c r="C1626" s="10"/>
      <c r="D1626" s="16" t="n">
        <v>1E-005</v>
      </c>
      <c r="E1626" s="16" t="n">
        <v>1E-005</v>
      </c>
      <c r="F1626" s="11" t="n">
        <v>1</v>
      </c>
      <c r="G1626" s="12" t="n">
        <v>3230.2125</v>
      </c>
      <c r="H1626" s="12" t="n">
        <v>3262.625</v>
      </c>
      <c r="I1626" s="12" t="n">
        <v>2837.0125</v>
      </c>
      <c r="J1626" s="14"/>
      <c r="K1626" s="17" t="n">
        <f aca="false">H1626/I1626</f>
        <v>1.15002136931015</v>
      </c>
      <c r="L1626" s="17" t="n">
        <f aca="false">G1626/I1626</f>
        <v>1.13859649895797</v>
      </c>
    </row>
    <row r="1627" customFormat="false" ht="12.75" hidden="false" customHeight="false" outlineLevel="0" collapsed="false">
      <c r="A1627" s="8" t="s">
        <v>3156</v>
      </c>
      <c r="B1627" s="8" t="s">
        <v>3157</v>
      </c>
      <c r="C1627" s="10"/>
      <c r="D1627" s="16" t="n">
        <v>0.0203</v>
      </c>
      <c r="E1627" s="16" t="n">
        <v>0.0082</v>
      </c>
      <c r="F1627" s="11" t="n">
        <v>1</v>
      </c>
      <c r="G1627" s="12" t="n">
        <v>3184.8375</v>
      </c>
      <c r="H1627" s="12" t="n">
        <v>3058.1625</v>
      </c>
      <c r="I1627" s="12" t="n">
        <v>2363.8625</v>
      </c>
      <c r="J1627" s="14"/>
      <c r="K1627" s="17" t="n">
        <f aca="false">H1627/I1627</f>
        <v>1.29371420715037</v>
      </c>
      <c r="L1627" s="17" t="n">
        <f aca="false">G1627/I1627</f>
        <v>1.34730234943868</v>
      </c>
    </row>
    <row r="1628" customFormat="false" ht="12.75" hidden="false" customHeight="false" outlineLevel="0" collapsed="false">
      <c r="A1628" s="8" t="s">
        <v>3158</v>
      </c>
      <c r="B1628" s="8" t="s">
        <v>3159</v>
      </c>
      <c r="C1628" s="16" t="n">
        <v>0.0005</v>
      </c>
      <c r="D1628" s="10"/>
      <c r="E1628" s="16" t="n">
        <v>0.0002</v>
      </c>
      <c r="F1628" s="11" t="n">
        <v>1</v>
      </c>
      <c r="G1628" s="12" t="n">
        <v>314.05</v>
      </c>
      <c r="H1628" s="12" t="n">
        <v>253.2125</v>
      </c>
      <c r="I1628" s="12" t="n">
        <v>245.8375</v>
      </c>
      <c r="J1628" s="17" t="n">
        <f aca="false">G1628/H1628</f>
        <v>1.24026262526534</v>
      </c>
      <c r="K1628" s="14"/>
      <c r="L1628" s="17" t="n">
        <f aca="false">G1628/I1628</f>
        <v>1.27746987339198</v>
      </c>
    </row>
    <row r="1629" customFormat="false" ht="12.75" hidden="false" customHeight="false" outlineLevel="0" collapsed="false">
      <c r="A1629" s="8" t="s">
        <v>3160</v>
      </c>
      <c r="B1629" s="8" t="s">
        <v>3161</v>
      </c>
      <c r="C1629" s="9" t="n">
        <v>1E-005</v>
      </c>
      <c r="D1629" s="16" t="n">
        <v>1E-005</v>
      </c>
      <c r="E1629" s="9" t="n">
        <v>0.0056</v>
      </c>
      <c r="F1629" s="11" t="n">
        <v>3</v>
      </c>
      <c r="G1629" s="12" t="n">
        <v>549.3875</v>
      </c>
      <c r="H1629" s="12" t="n">
        <v>829.525</v>
      </c>
      <c r="I1629" s="12" t="n">
        <v>651</v>
      </c>
      <c r="J1629" s="13" t="n">
        <f aca="false">H1629/G1629</f>
        <v>1.50990876203044</v>
      </c>
      <c r="K1629" s="17" t="n">
        <f aca="false">H1629/I1629</f>
        <v>1.27423195084485</v>
      </c>
      <c r="L1629" s="13" t="n">
        <f aca="false">I1629/G1629</f>
        <v>1.18495597369798</v>
      </c>
    </row>
    <row r="1630" customFormat="false" ht="12.75" hidden="false" customHeight="false" outlineLevel="0" collapsed="false">
      <c r="A1630" s="8" t="s">
        <v>3162</v>
      </c>
      <c r="B1630" s="8" t="s">
        <v>3163</v>
      </c>
      <c r="C1630" s="10"/>
      <c r="D1630" s="16" t="n">
        <v>1E-005</v>
      </c>
      <c r="E1630" s="16" t="n">
        <v>0.0002</v>
      </c>
      <c r="F1630" s="11" t="n">
        <v>1</v>
      </c>
      <c r="G1630" s="12" t="n">
        <v>152.7125</v>
      </c>
      <c r="H1630" s="12" t="n">
        <v>164.7125</v>
      </c>
      <c r="I1630" s="12" t="n">
        <v>101.9125</v>
      </c>
      <c r="J1630" s="14"/>
      <c r="K1630" s="17" t="n">
        <f aca="false">H1630/I1630</f>
        <v>1.61621489022446</v>
      </c>
      <c r="L1630" s="17" t="n">
        <f aca="false">G1630/I1630</f>
        <v>1.4984668220287</v>
      </c>
    </row>
    <row r="1631" customFormat="false" ht="12.75" hidden="false" customHeight="false" outlineLevel="0" collapsed="false">
      <c r="A1631" s="8" t="s">
        <v>3164</v>
      </c>
      <c r="B1631" s="8" t="s">
        <v>3165</v>
      </c>
      <c r="C1631" s="10"/>
      <c r="D1631" s="16" t="n">
        <v>1E-005</v>
      </c>
      <c r="E1631" s="16" t="n">
        <v>1E-005</v>
      </c>
      <c r="F1631" s="11" t="n">
        <v>1</v>
      </c>
      <c r="G1631" s="12" t="n">
        <v>804.7125</v>
      </c>
      <c r="H1631" s="12" t="n">
        <v>889.8875</v>
      </c>
      <c r="I1631" s="12" t="n">
        <v>548.0625</v>
      </c>
      <c r="J1631" s="14"/>
      <c r="K1631" s="17" t="n">
        <f aca="false">H1631/I1631</f>
        <v>1.62369711483636</v>
      </c>
      <c r="L1631" s="17" t="n">
        <f aca="false">G1631/I1631</f>
        <v>1.46828600752651</v>
      </c>
    </row>
    <row r="1632" customFormat="false" ht="12.75" hidden="false" customHeight="false" outlineLevel="0" collapsed="false">
      <c r="A1632" s="8" t="s">
        <v>3166</v>
      </c>
      <c r="B1632" s="8" t="s">
        <v>3167</v>
      </c>
      <c r="C1632" s="9" t="n">
        <v>0.0004</v>
      </c>
      <c r="D1632" s="10"/>
      <c r="E1632" s="9" t="n">
        <v>1E-005</v>
      </c>
      <c r="F1632" s="11" t="n">
        <v>2</v>
      </c>
      <c r="G1632" s="12" t="n">
        <v>47.625</v>
      </c>
      <c r="H1632" s="12" t="n">
        <v>99.6125</v>
      </c>
      <c r="I1632" s="12" t="n">
        <v>116.1875</v>
      </c>
      <c r="J1632" s="13" t="n">
        <f aca="false">H1632/G1632</f>
        <v>2.09160104986877</v>
      </c>
      <c r="K1632" s="14"/>
      <c r="L1632" s="13" t="n">
        <f aca="false">I1632/G1632</f>
        <v>2.43963254593176</v>
      </c>
    </row>
    <row r="1633" customFormat="false" ht="12.75" hidden="false" customHeight="false" outlineLevel="0" collapsed="false">
      <c r="A1633" s="8" t="s">
        <v>3168</v>
      </c>
      <c r="B1633" s="8" t="s">
        <v>3169</v>
      </c>
      <c r="C1633" s="10"/>
      <c r="D1633" s="16" t="n">
        <v>0.003</v>
      </c>
      <c r="E1633" s="16" t="n">
        <v>0.0175</v>
      </c>
      <c r="F1633" s="11" t="n">
        <v>1</v>
      </c>
      <c r="G1633" s="12" t="n">
        <v>355.45</v>
      </c>
      <c r="H1633" s="12" t="n">
        <v>372.2875</v>
      </c>
      <c r="I1633" s="12" t="n">
        <v>307.2375</v>
      </c>
      <c r="J1633" s="14"/>
      <c r="K1633" s="17" t="n">
        <f aca="false">H1633/I1633</f>
        <v>1.21172545669067</v>
      </c>
      <c r="L1633" s="17" t="n">
        <f aca="false">G1633/I1633</f>
        <v>1.15692257618292</v>
      </c>
    </row>
    <row r="1634" customFormat="false" ht="12.75" hidden="false" customHeight="false" outlineLevel="0" collapsed="false">
      <c r="A1634" s="8" t="s">
        <v>3170</v>
      </c>
      <c r="B1634" s="8" t="s">
        <v>3171</v>
      </c>
      <c r="C1634" s="10"/>
      <c r="D1634" s="16" t="n">
        <v>0.0009</v>
      </c>
      <c r="E1634" s="16" t="n">
        <v>0.0237</v>
      </c>
      <c r="F1634" s="11" t="n">
        <v>1</v>
      </c>
      <c r="G1634" s="12" t="n">
        <v>460.925</v>
      </c>
      <c r="H1634" s="12" t="n">
        <v>486.1375</v>
      </c>
      <c r="I1634" s="12" t="n">
        <v>423.85</v>
      </c>
      <c r="J1634" s="14"/>
      <c r="K1634" s="17" t="n">
        <f aca="false">H1634/I1634</f>
        <v>1.14695647044945</v>
      </c>
      <c r="L1634" s="17" t="n">
        <f aca="false">G1634/I1634</f>
        <v>1.08747198301286</v>
      </c>
    </row>
    <row r="1635" customFormat="false" ht="12.75" hidden="false" customHeight="false" outlineLevel="0" collapsed="false">
      <c r="A1635" s="8" t="s">
        <v>3172</v>
      </c>
      <c r="B1635" s="8" t="s">
        <v>2538</v>
      </c>
      <c r="C1635" s="9" t="n">
        <v>0.0388</v>
      </c>
      <c r="D1635" s="16" t="n">
        <v>0.0004</v>
      </c>
      <c r="E1635" s="16" t="n">
        <v>0.0259</v>
      </c>
      <c r="F1635" s="11" t="n">
        <v>3</v>
      </c>
      <c r="G1635" s="12" t="n">
        <v>140.6375</v>
      </c>
      <c r="H1635" s="12" t="n">
        <v>162.2875</v>
      </c>
      <c r="I1635" s="12" t="n">
        <v>116.925</v>
      </c>
      <c r="J1635" s="13" t="n">
        <f aca="false">H1635/G1635</f>
        <v>1.15394187183361</v>
      </c>
      <c r="K1635" s="17" t="n">
        <f aca="false">H1635/I1635</f>
        <v>1.38796236903998</v>
      </c>
      <c r="L1635" s="17" t="n">
        <f aca="false">G1635/I1635</f>
        <v>1.202800940774</v>
      </c>
    </row>
    <row r="1636" customFormat="false" ht="12.75" hidden="false" customHeight="false" outlineLevel="0" collapsed="false">
      <c r="A1636" s="8" t="s">
        <v>3173</v>
      </c>
      <c r="B1636" s="8" t="s">
        <v>3174</v>
      </c>
      <c r="C1636" s="10"/>
      <c r="D1636" s="9" t="n">
        <v>0.0237</v>
      </c>
      <c r="E1636" s="9" t="n">
        <v>0.0123</v>
      </c>
      <c r="F1636" s="11" t="n">
        <v>2</v>
      </c>
      <c r="G1636" s="12" t="n">
        <v>163.425</v>
      </c>
      <c r="H1636" s="12" t="n">
        <v>167.2</v>
      </c>
      <c r="I1636" s="12" t="n">
        <v>194.6625</v>
      </c>
      <c r="J1636" s="14"/>
      <c r="K1636" s="13" t="n">
        <f aca="false">I1636/H1636</f>
        <v>1.16424940191388</v>
      </c>
      <c r="L1636" s="13" t="n">
        <f aca="false">I1636/G1636</f>
        <v>1.19114272602111</v>
      </c>
    </row>
    <row r="1637" customFormat="false" ht="12.75" hidden="false" customHeight="false" outlineLevel="0" collapsed="false">
      <c r="A1637" s="8" t="s">
        <v>3175</v>
      </c>
      <c r="B1637" s="8" t="s">
        <v>3176</v>
      </c>
      <c r="C1637" s="16" t="n">
        <v>0.003</v>
      </c>
      <c r="D1637" s="10"/>
      <c r="E1637" s="10"/>
      <c r="F1637" s="18" t="n">
        <v>4</v>
      </c>
      <c r="G1637" s="12" t="n">
        <v>393.85</v>
      </c>
      <c r="H1637" s="12" t="n">
        <v>309.05</v>
      </c>
      <c r="I1637" s="12" t="n">
        <v>355.775</v>
      </c>
      <c r="J1637" s="17" t="n">
        <f aca="false">G1637/H1637</f>
        <v>1.27438925740172</v>
      </c>
      <c r="K1637" s="14"/>
      <c r="L1637" s="14"/>
    </row>
    <row r="1638" customFormat="false" ht="12.75" hidden="false" customHeight="false" outlineLevel="0" collapsed="false">
      <c r="A1638" s="8" t="s">
        <v>3177</v>
      </c>
      <c r="B1638" s="8" t="s">
        <v>3178</v>
      </c>
      <c r="C1638" s="16" t="n">
        <v>0.0038</v>
      </c>
      <c r="D1638" s="9" t="n">
        <v>1E-005</v>
      </c>
      <c r="E1638" s="9" t="n">
        <v>0.0133</v>
      </c>
      <c r="F1638" s="11" t="n">
        <v>4</v>
      </c>
      <c r="G1638" s="12" t="n">
        <v>886.7375</v>
      </c>
      <c r="H1638" s="12" t="n">
        <v>798.575</v>
      </c>
      <c r="I1638" s="12" t="n">
        <v>958.0625</v>
      </c>
      <c r="J1638" s="17" t="n">
        <f aca="false">G1638/H1638</f>
        <v>1.1103997745985</v>
      </c>
      <c r="K1638" s="13" t="n">
        <f aca="false">I1638/H1638</f>
        <v>1.19971511755314</v>
      </c>
      <c r="L1638" s="13" t="n">
        <f aca="false">I1638/G1638</f>
        <v>1.08043530357067</v>
      </c>
    </row>
    <row r="1639" customFormat="false" ht="12.75" hidden="false" customHeight="false" outlineLevel="0" collapsed="false">
      <c r="A1639" s="8" t="s">
        <v>3179</v>
      </c>
      <c r="B1639" s="8" t="s">
        <v>382</v>
      </c>
      <c r="C1639" s="10"/>
      <c r="D1639" s="16" t="n">
        <v>0.006</v>
      </c>
      <c r="E1639" s="10"/>
      <c r="F1639" s="18" t="n">
        <v>3</v>
      </c>
      <c r="G1639" s="12" t="n">
        <v>155.8375</v>
      </c>
      <c r="H1639" s="12" t="n">
        <v>182.0125</v>
      </c>
      <c r="I1639" s="12" t="n">
        <v>134.5875</v>
      </c>
      <c r="J1639" s="14"/>
      <c r="K1639" s="17" t="n">
        <f aca="false">H1639/I1639</f>
        <v>1.35237299154825</v>
      </c>
      <c r="L1639" s="14"/>
    </row>
    <row r="1640" customFormat="false" ht="12.75" hidden="false" customHeight="false" outlineLevel="0" collapsed="false">
      <c r="A1640" s="8" t="s">
        <v>3180</v>
      </c>
      <c r="B1640" s="8" t="s">
        <v>3181</v>
      </c>
      <c r="C1640" s="16" t="n">
        <v>1E-005</v>
      </c>
      <c r="D1640" s="9" t="n">
        <v>1E-005</v>
      </c>
      <c r="E1640" s="10"/>
      <c r="F1640" s="18" t="n">
        <v>4</v>
      </c>
      <c r="G1640" s="12" t="n">
        <v>1632.3375</v>
      </c>
      <c r="H1640" s="12" t="n">
        <v>900.025</v>
      </c>
      <c r="I1640" s="12" t="n">
        <v>1670.4875</v>
      </c>
      <c r="J1640" s="17" t="n">
        <f aca="false">G1640/H1640</f>
        <v>1.81365795394572</v>
      </c>
      <c r="K1640" s="13" t="n">
        <f aca="false">I1640/H1640</f>
        <v>1.85604566539818</v>
      </c>
      <c r="L1640" s="14"/>
    </row>
    <row r="1641" customFormat="false" ht="12.75" hidden="false" customHeight="false" outlineLevel="0" collapsed="false">
      <c r="A1641" s="8" t="s">
        <v>3182</v>
      </c>
      <c r="B1641" s="8" t="s">
        <v>3183</v>
      </c>
      <c r="C1641" s="16" t="n">
        <v>0.0092</v>
      </c>
      <c r="D1641" s="9" t="n">
        <v>0.0018</v>
      </c>
      <c r="E1641" s="10"/>
      <c r="F1641" s="18" t="n">
        <v>4</v>
      </c>
      <c r="G1641" s="12" t="n">
        <v>598.75</v>
      </c>
      <c r="H1641" s="12" t="n">
        <v>493.5375</v>
      </c>
      <c r="I1641" s="12" t="n">
        <v>629.025</v>
      </c>
      <c r="J1641" s="17" t="n">
        <f aca="false">G1641/H1641</f>
        <v>1.21318035610263</v>
      </c>
      <c r="K1641" s="13" t="n">
        <f aca="false">I1641/H1641</f>
        <v>1.27452321252184</v>
      </c>
      <c r="L1641" s="14"/>
    </row>
    <row r="1642" customFormat="false" ht="12.75" hidden="false" customHeight="false" outlineLevel="0" collapsed="false">
      <c r="A1642" s="8" t="s">
        <v>3184</v>
      </c>
      <c r="B1642" s="8" t="s">
        <v>3185</v>
      </c>
      <c r="C1642" s="16" t="n">
        <v>0.0002</v>
      </c>
      <c r="D1642" s="10"/>
      <c r="E1642" s="16" t="n">
        <v>1E-005</v>
      </c>
      <c r="F1642" s="11" t="n">
        <v>1</v>
      </c>
      <c r="G1642" s="12" t="n">
        <v>2937.0625</v>
      </c>
      <c r="H1642" s="12" t="n">
        <v>2336.475</v>
      </c>
      <c r="I1642" s="12" t="n">
        <v>2271.4375</v>
      </c>
      <c r="J1642" s="17" t="n">
        <f aca="false">G1642/H1642</f>
        <v>1.25704854535144</v>
      </c>
      <c r="K1642" s="14"/>
      <c r="L1642" s="17" t="n">
        <f aca="false">G1642/I1642</f>
        <v>1.29304130093828</v>
      </c>
    </row>
    <row r="1643" customFormat="false" ht="12.75" hidden="false" customHeight="false" outlineLevel="0" collapsed="false">
      <c r="A1643" s="8" t="s">
        <v>3186</v>
      </c>
      <c r="B1643" s="8" t="s">
        <v>3187</v>
      </c>
      <c r="C1643" s="16" t="n">
        <v>0.0227</v>
      </c>
      <c r="D1643" s="10"/>
      <c r="E1643" s="16" t="n">
        <v>0.003</v>
      </c>
      <c r="F1643" s="11" t="n">
        <v>1</v>
      </c>
      <c r="G1643" s="12" t="n">
        <v>373.8625</v>
      </c>
      <c r="H1643" s="12" t="n">
        <v>342.125</v>
      </c>
      <c r="I1643" s="12" t="n">
        <v>328.85</v>
      </c>
      <c r="J1643" s="17" t="n">
        <f aca="false">G1643/H1643</f>
        <v>1.09276580197296</v>
      </c>
      <c r="K1643" s="14"/>
      <c r="L1643" s="17" t="n">
        <f aca="false">G1643/I1643</f>
        <v>1.13687851604075</v>
      </c>
    </row>
    <row r="1644" customFormat="false" ht="12.75" hidden="false" customHeight="false" outlineLevel="0" collapsed="false">
      <c r="A1644" s="8" t="s">
        <v>3188</v>
      </c>
      <c r="B1644" s="8" t="s">
        <v>3189</v>
      </c>
      <c r="C1644" s="16" t="n">
        <v>0.035</v>
      </c>
      <c r="D1644" s="9" t="n">
        <v>1E-005</v>
      </c>
      <c r="E1644" s="9" t="n">
        <v>1E-005</v>
      </c>
      <c r="F1644" s="11" t="n">
        <v>4</v>
      </c>
      <c r="G1644" s="12" t="n">
        <v>660.1125</v>
      </c>
      <c r="H1644" s="12" t="n">
        <v>593.875</v>
      </c>
      <c r="I1644" s="12" t="n">
        <v>891.5875</v>
      </c>
      <c r="J1644" s="17" t="n">
        <f aca="false">G1644/H1644</f>
        <v>1.11153441380762</v>
      </c>
      <c r="K1644" s="13" t="n">
        <f aca="false">I1644/H1644</f>
        <v>1.50130498842349</v>
      </c>
      <c r="L1644" s="13" t="n">
        <f aca="false">I1644/G1644</f>
        <v>1.35065992539151</v>
      </c>
    </row>
    <row r="1645" customFormat="false" ht="12.75" hidden="false" customHeight="false" outlineLevel="0" collapsed="false">
      <c r="A1645" s="8" t="s">
        <v>3190</v>
      </c>
      <c r="B1645" s="8" t="s">
        <v>3191</v>
      </c>
      <c r="C1645" s="16" t="n">
        <v>0.0069</v>
      </c>
      <c r="D1645" s="10"/>
      <c r="E1645" s="16" t="n">
        <v>0.0055</v>
      </c>
      <c r="F1645" s="11" t="n">
        <v>1</v>
      </c>
      <c r="G1645" s="12" t="n">
        <v>384.6</v>
      </c>
      <c r="H1645" s="12" t="n">
        <v>304.7375</v>
      </c>
      <c r="I1645" s="12" t="n">
        <v>301.875</v>
      </c>
      <c r="J1645" s="17" t="n">
        <f aca="false">G1645/H1645</f>
        <v>1.26206981418434</v>
      </c>
      <c r="K1645" s="14"/>
      <c r="L1645" s="17" t="n">
        <f aca="false">G1645/I1645</f>
        <v>1.27403726708075</v>
      </c>
    </row>
    <row r="1646" customFormat="false" ht="12.75" hidden="false" customHeight="false" outlineLevel="0" collapsed="false">
      <c r="A1646" s="8" t="s">
        <v>3192</v>
      </c>
      <c r="B1646" s="8" t="s">
        <v>3193</v>
      </c>
      <c r="C1646" s="9" t="n">
        <v>1E-005</v>
      </c>
      <c r="D1646" s="16" t="n">
        <v>0.0052</v>
      </c>
      <c r="E1646" s="9" t="n">
        <v>0.01</v>
      </c>
      <c r="F1646" s="11" t="n">
        <v>3</v>
      </c>
      <c r="G1646" s="12" t="n">
        <v>454.275</v>
      </c>
      <c r="H1646" s="12" t="n">
        <v>582.2625</v>
      </c>
      <c r="I1646" s="12" t="n">
        <v>514.775</v>
      </c>
      <c r="J1646" s="13" t="n">
        <f aca="false">H1646/G1646</f>
        <v>1.28174013538055</v>
      </c>
      <c r="K1646" s="17" t="n">
        <f aca="false">H1646/I1646</f>
        <v>1.13110096644165</v>
      </c>
      <c r="L1646" s="13" t="n">
        <f aca="false">I1646/G1646</f>
        <v>1.13317924164878</v>
      </c>
    </row>
    <row r="1647" customFormat="false" ht="12.75" hidden="false" customHeight="false" outlineLevel="0" collapsed="false">
      <c r="A1647" s="8" t="s">
        <v>3194</v>
      </c>
      <c r="B1647" s="12"/>
      <c r="C1647" s="9" t="n">
        <v>1E-005</v>
      </c>
      <c r="D1647" s="16" t="n">
        <v>1E-005</v>
      </c>
      <c r="E1647" s="10"/>
      <c r="F1647" s="18" t="n">
        <v>3</v>
      </c>
      <c r="G1647" s="12" t="n">
        <v>873.3375</v>
      </c>
      <c r="H1647" s="12" t="n">
        <v>1532.5</v>
      </c>
      <c r="I1647" s="12" t="n">
        <v>972.7625</v>
      </c>
      <c r="J1647" s="13" t="n">
        <f aca="false">H1647/G1647</f>
        <v>1.75476262040735</v>
      </c>
      <c r="K1647" s="17" t="n">
        <f aca="false">H1647/I1647</f>
        <v>1.57541023631154</v>
      </c>
      <c r="L1647" s="14"/>
    </row>
    <row r="1648" customFormat="false" ht="12.75" hidden="false" customHeight="false" outlineLevel="0" collapsed="false">
      <c r="A1648" s="8" t="s">
        <v>3195</v>
      </c>
      <c r="B1648" s="8" t="s">
        <v>3196</v>
      </c>
      <c r="C1648" s="10"/>
      <c r="D1648" s="10"/>
      <c r="E1648" s="9" t="n">
        <v>0.0263</v>
      </c>
      <c r="F1648" s="11" t="n">
        <v>2</v>
      </c>
      <c r="G1648" s="12" t="n">
        <v>820.2875</v>
      </c>
      <c r="H1648" s="12" t="n">
        <v>844.475</v>
      </c>
      <c r="I1648" s="12" t="n">
        <v>883.0875</v>
      </c>
      <c r="J1648" s="14"/>
      <c r="K1648" s="14"/>
      <c r="L1648" s="13" t="n">
        <f aca="false">I1648/G1648</f>
        <v>1.07655852368834</v>
      </c>
    </row>
    <row r="1649" customFormat="false" ht="12.75" hidden="false" customHeight="false" outlineLevel="0" collapsed="false">
      <c r="A1649" s="8" t="s">
        <v>3197</v>
      </c>
      <c r="B1649" s="8" t="s">
        <v>3198</v>
      </c>
      <c r="C1649" s="16" t="n">
        <v>1E-005</v>
      </c>
      <c r="D1649" s="9" t="n">
        <v>0.0079</v>
      </c>
      <c r="E1649" s="16" t="n">
        <v>1E-005</v>
      </c>
      <c r="F1649" s="11" t="n">
        <v>4</v>
      </c>
      <c r="G1649" s="12" t="n">
        <v>2123.35</v>
      </c>
      <c r="H1649" s="12" t="n">
        <v>1385.425</v>
      </c>
      <c r="I1649" s="12" t="n">
        <v>1570.75</v>
      </c>
      <c r="J1649" s="17" t="n">
        <f aca="false">G1649/H1649</f>
        <v>1.53263439016908</v>
      </c>
      <c r="K1649" s="13" t="n">
        <f aca="false">I1649/H1649</f>
        <v>1.13376761643539</v>
      </c>
      <c r="L1649" s="17" t="n">
        <f aca="false">G1649/I1649</f>
        <v>1.35180646188127</v>
      </c>
    </row>
    <row r="1650" customFormat="false" ht="12.75" hidden="false" customHeight="false" outlineLevel="0" collapsed="false">
      <c r="A1650" s="8" t="s">
        <v>3199</v>
      </c>
      <c r="B1650" s="8" t="s">
        <v>3200</v>
      </c>
      <c r="C1650" s="10"/>
      <c r="D1650" s="9" t="n">
        <v>0.0371</v>
      </c>
      <c r="E1650" s="9" t="n">
        <v>0.0008</v>
      </c>
      <c r="F1650" s="11" t="n">
        <v>2</v>
      </c>
      <c r="G1650" s="12" t="n">
        <v>1373.2</v>
      </c>
      <c r="H1650" s="12" t="n">
        <v>1450.5375</v>
      </c>
      <c r="I1650" s="12" t="n">
        <v>1538.025</v>
      </c>
      <c r="J1650" s="14"/>
      <c r="K1650" s="13" t="n">
        <f aca="false">I1650/H1650</f>
        <v>1.0603138491766</v>
      </c>
      <c r="L1650" s="13" t="n">
        <f aca="false">I1650/G1650</f>
        <v>1.1200298572677</v>
      </c>
    </row>
    <row r="1651" customFormat="false" ht="12.75" hidden="false" customHeight="false" outlineLevel="0" collapsed="false">
      <c r="A1651" s="8" t="s">
        <v>3201</v>
      </c>
      <c r="B1651" s="8" t="s">
        <v>3202</v>
      </c>
      <c r="C1651" s="10"/>
      <c r="D1651" s="9" t="n">
        <v>0.0002</v>
      </c>
      <c r="E1651" s="9" t="n">
        <v>0.0005</v>
      </c>
      <c r="F1651" s="11" t="n">
        <v>2</v>
      </c>
      <c r="G1651" s="12" t="n">
        <v>698.3875</v>
      </c>
      <c r="H1651" s="12" t="n">
        <v>685.7875</v>
      </c>
      <c r="I1651" s="12" t="n">
        <v>794.0875</v>
      </c>
      <c r="J1651" s="14"/>
      <c r="K1651" s="13" t="n">
        <f aca="false">I1651/H1651</f>
        <v>1.15792063868181</v>
      </c>
      <c r="L1651" s="13" t="n">
        <f aca="false">I1651/G1651</f>
        <v>1.13702994397809</v>
      </c>
    </row>
    <row r="1652" customFormat="false" ht="12.75" hidden="false" customHeight="false" outlineLevel="0" collapsed="false">
      <c r="A1652" s="8" t="s">
        <v>3203</v>
      </c>
      <c r="B1652" s="8" t="s">
        <v>3204</v>
      </c>
      <c r="C1652" s="10"/>
      <c r="D1652" s="16" t="n">
        <v>0.0005</v>
      </c>
      <c r="E1652" s="16" t="n">
        <v>0.0149</v>
      </c>
      <c r="F1652" s="11" t="n">
        <v>1</v>
      </c>
      <c r="G1652" s="12" t="n">
        <v>359.3375</v>
      </c>
      <c r="H1652" s="12" t="n">
        <v>384.75</v>
      </c>
      <c r="I1652" s="12" t="n">
        <v>320.225</v>
      </c>
      <c r="J1652" s="14"/>
      <c r="K1652" s="17" t="n">
        <f aca="false">H1652/I1652</f>
        <v>1.20149894605356</v>
      </c>
      <c r="L1652" s="17" t="n">
        <f aca="false">G1652/I1652</f>
        <v>1.12214068233273</v>
      </c>
    </row>
    <row r="1653" customFormat="false" ht="12.75" hidden="false" customHeight="false" outlineLevel="0" collapsed="false">
      <c r="A1653" s="8" t="s">
        <v>3205</v>
      </c>
      <c r="B1653" s="8" t="s">
        <v>3206</v>
      </c>
      <c r="C1653" s="16" t="n">
        <v>0.0034</v>
      </c>
      <c r="D1653" s="9" t="n">
        <v>0.001</v>
      </c>
      <c r="E1653" s="10"/>
      <c r="F1653" s="18" t="n">
        <v>4</v>
      </c>
      <c r="G1653" s="12" t="n">
        <v>265.625</v>
      </c>
      <c r="H1653" s="12" t="n">
        <v>231.925</v>
      </c>
      <c r="I1653" s="12" t="n">
        <v>271.9125</v>
      </c>
      <c r="J1653" s="17" t="n">
        <f aca="false">G1653/H1653</f>
        <v>1.14530559448097</v>
      </c>
      <c r="K1653" s="13" t="n">
        <f aca="false">I1653/H1653</f>
        <v>1.17241565161151</v>
      </c>
      <c r="L1653" s="14"/>
    </row>
    <row r="1654" customFormat="false" ht="12.75" hidden="false" customHeight="false" outlineLevel="0" collapsed="false">
      <c r="A1654" s="8" t="s">
        <v>3207</v>
      </c>
      <c r="B1654" s="8" t="s">
        <v>3208</v>
      </c>
      <c r="C1654" s="16" t="n">
        <v>0.0226</v>
      </c>
      <c r="D1654" s="10"/>
      <c r="E1654" s="16" t="n">
        <v>0.0158</v>
      </c>
      <c r="F1654" s="11" t="n">
        <v>1</v>
      </c>
      <c r="G1654" s="12" t="n">
        <v>438.55</v>
      </c>
      <c r="H1654" s="12" t="n">
        <v>380.7375</v>
      </c>
      <c r="I1654" s="12" t="n">
        <v>376.4625</v>
      </c>
      <c r="J1654" s="17" t="n">
        <f aca="false">G1654/H1654</f>
        <v>1.15184346170262</v>
      </c>
      <c r="K1654" s="14"/>
      <c r="L1654" s="17" t="n">
        <f aca="false">G1654/I1654</f>
        <v>1.16492346515257</v>
      </c>
    </row>
    <row r="1655" customFormat="false" ht="12.75" hidden="false" customHeight="false" outlineLevel="0" collapsed="false">
      <c r="A1655" s="8" t="s">
        <v>3209</v>
      </c>
      <c r="B1655" s="8" t="s">
        <v>3210</v>
      </c>
      <c r="C1655" s="9" t="n">
        <v>0.0064</v>
      </c>
      <c r="D1655" s="10"/>
      <c r="E1655" s="10"/>
      <c r="F1655" s="18" t="n">
        <v>3</v>
      </c>
      <c r="G1655" s="12" t="n">
        <v>495.7</v>
      </c>
      <c r="H1655" s="12" t="n">
        <v>620.0625</v>
      </c>
      <c r="I1655" s="12" t="n">
        <v>560.2125</v>
      </c>
      <c r="J1655" s="13" t="n">
        <f aca="false">H1655/G1655</f>
        <v>1.25088259027638</v>
      </c>
      <c r="K1655" s="14"/>
      <c r="L1655" s="14"/>
    </row>
    <row r="1656" customFormat="false" ht="12.75" hidden="false" customHeight="false" outlineLevel="0" collapsed="false">
      <c r="A1656" s="8" t="s">
        <v>3211</v>
      </c>
      <c r="B1656" s="8" t="s">
        <v>3212</v>
      </c>
      <c r="C1656" s="16" t="n">
        <v>0.0041</v>
      </c>
      <c r="D1656" s="9" t="n">
        <v>0.0112</v>
      </c>
      <c r="E1656" s="10"/>
      <c r="F1656" s="18" t="n">
        <v>4</v>
      </c>
      <c r="G1656" s="12" t="n">
        <v>6263.475</v>
      </c>
      <c r="H1656" s="12" t="n">
        <v>5650.6</v>
      </c>
      <c r="I1656" s="12" t="n">
        <v>6169.3</v>
      </c>
      <c r="J1656" s="17" t="n">
        <f aca="false">G1656/H1656</f>
        <v>1.10846193324603</v>
      </c>
      <c r="K1656" s="13" t="n">
        <f aca="false">I1656/H1656</f>
        <v>1.09179556153329</v>
      </c>
      <c r="L1656" s="14"/>
    </row>
    <row r="1657" customFormat="false" ht="12.75" hidden="false" customHeight="false" outlineLevel="0" collapsed="false">
      <c r="A1657" s="8" t="s">
        <v>3213</v>
      </c>
      <c r="B1657" s="8" t="s">
        <v>3214</v>
      </c>
      <c r="C1657" s="10"/>
      <c r="D1657" s="9" t="n">
        <v>0.0101</v>
      </c>
      <c r="E1657" s="10"/>
      <c r="F1657" s="18" t="n">
        <v>4</v>
      </c>
      <c r="G1657" s="12" t="n">
        <v>212.075</v>
      </c>
      <c r="H1657" s="12" t="n">
        <v>202.4875</v>
      </c>
      <c r="I1657" s="12" t="n">
        <v>224.2</v>
      </c>
      <c r="J1657" s="14"/>
      <c r="K1657" s="13" t="n">
        <f aca="false">I1657/H1657</f>
        <v>1.1072288412865</v>
      </c>
      <c r="L1657" s="14"/>
    </row>
    <row r="1658" customFormat="false" ht="12.75" hidden="false" customHeight="false" outlineLevel="0" collapsed="false">
      <c r="A1658" s="8" t="s">
        <v>3215</v>
      </c>
      <c r="B1658" s="8" t="s">
        <v>3216</v>
      </c>
      <c r="C1658" s="16" t="n">
        <v>0.0004</v>
      </c>
      <c r="D1658" s="10"/>
      <c r="E1658" s="16" t="n">
        <v>0.0002</v>
      </c>
      <c r="F1658" s="11" t="n">
        <v>1</v>
      </c>
      <c r="G1658" s="12" t="n">
        <v>1642.2375</v>
      </c>
      <c r="H1658" s="12" t="n">
        <v>1211.6875</v>
      </c>
      <c r="I1658" s="12" t="n">
        <v>1173.025</v>
      </c>
      <c r="J1658" s="17" t="n">
        <f aca="false">G1658/H1658</f>
        <v>1.35533089183473</v>
      </c>
      <c r="K1658" s="14"/>
      <c r="L1658" s="17" t="n">
        <f aca="false">G1658/I1658</f>
        <v>1.40000213124187</v>
      </c>
    </row>
    <row r="1659" customFormat="false" ht="12.75" hidden="false" customHeight="false" outlineLevel="0" collapsed="false">
      <c r="A1659" s="8" t="s">
        <v>3217</v>
      </c>
      <c r="B1659" s="8" t="s">
        <v>3218</v>
      </c>
      <c r="C1659" s="9" t="n">
        <v>0.0003</v>
      </c>
      <c r="D1659" s="16" t="n">
        <v>0.0162</v>
      </c>
      <c r="E1659" s="10"/>
      <c r="F1659" s="18" t="n">
        <v>3</v>
      </c>
      <c r="G1659" s="12" t="n">
        <v>506.8375</v>
      </c>
      <c r="H1659" s="12" t="n">
        <v>718.55</v>
      </c>
      <c r="I1659" s="12" t="n">
        <v>599.15</v>
      </c>
      <c r="J1659" s="13" t="n">
        <f aca="false">H1659/G1659</f>
        <v>1.41771277776408</v>
      </c>
      <c r="K1659" s="17" t="n">
        <f aca="false">H1659/I1659</f>
        <v>1.19928231661521</v>
      </c>
      <c r="L1659" s="14"/>
    </row>
    <row r="1660" customFormat="false" ht="12.75" hidden="false" customHeight="false" outlineLevel="0" collapsed="false">
      <c r="A1660" s="8" t="s">
        <v>3219</v>
      </c>
      <c r="B1660" s="8" t="s">
        <v>3220</v>
      </c>
      <c r="C1660" s="9" t="n">
        <v>0.0231</v>
      </c>
      <c r="D1660" s="9" t="n">
        <v>0.0002</v>
      </c>
      <c r="E1660" s="9" t="n">
        <v>1E-005</v>
      </c>
      <c r="F1660" s="11" t="n">
        <v>2</v>
      </c>
      <c r="G1660" s="12" t="n">
        <v>1524.7375</v>
      </c>
      <c r="H1660" s="12" t="n">
        <v>1636.775</v>
      </c>
      <c r="I1660" s="12" t="n">
        <v>1866.5125</v>
      </c>
      <c r="J1660" s="13" t="n">
        <f aca="false">H1660/G1660</f>
        <v>1.0734798612876</v>
      </c>
      <c r="K1660" s="13" t="n">
        <f aca="false">I1660/H1660</f>
        <v>1.14035985398115</v>
      </c>
      <c r="L1660" s="13" t="n">
        <f aca="false">I1660/G1660</f>
        <v>1.22415333786963</v>
      </c>
    </row>
    <row r="1661" customFormat="false" ht="12.75" hidden="false" customHeight="false" outlineLevel="0" collapsed="false">
      <c r="A1661" s="8" t="s">
        <v>3221</v>
      </c>
      <c r="B1661" s="8" t="s">
        <v>3222</v>
      </c>
      <c r="C1661" s="16" t="n">
        <v>1E-005</v>
      </c>
      <c r="D1661" s="9" t="n">
        <v>0.0039</v>
      </c>
      <c r="E1661" s="16" t="n">
        <v>0.012</v>
      </c>
      <c r="F1661" s="11" t="n">
        <v>4</v>
      </c>
      <c r="G1661" s="12" t="n">
        <v>853.275</v>
      </c>
      <c r="H1661" s="12" t="n">
        <v>350.2375</v>
      </c>
      <c r="I1661" s="12" t="n">
        <v>625.225</v>
      </c>
      <c r="J1661" s="17" t="n">
        <f aca="false">G1661/H1661</f>
        <v>2.43627538456048</v>
      </c>
      <c r="K1661" s="13" t="n">
        <f aca="false">I1661/H1661</f>
        <v>1.78514579392555</v>
      </c>
      <c r="L1661" s="17" t="n">
        <f aca="false">G1661/I1661</f>
        <v>1.36474869047143</v>
      </c>
    </row>
    <row r="1662" customFormat="false" ht="12.75" hidden="false" customHeight="false" outlineLevel="0" collapsed="false">
      <c r="A1662" s="8" t="s">
        <v>3223</v>
      </c>
      <c r="B1662" s="8" t="s">
        <v>3224</v>
      </c>
      <c r="C1662" s="16" t="n">
        <v>0.05</v>
      </c>
      <c r="D1662" s="9" t="n">
        <v>0.0006</v>
      </c>
      <c r="E1662" s="9" t="n">
        <v>0.0291</v>
      </c>
      <c r="F1662" s="11" t="n">
        <v>4</v>
      </c>
      <c r="G1662" s="12" t="n">
        <v>1440.8375</v>
      </c>
      <c r="H1662" s="12" t="n">
        <v>1314.625</v>
      </c>
      <c r="I1662" s="12" t="n">
        <v>1584.3375</v>
      </c>
      <c r="J1662" s="17" t="n">
        <f aca="false">G1662/H1662</f>
        <v>1.09600646572216</v>
      </c>
      <c r="K1662" s="13" t="n">
        <f aca="false">I1662/H1662</f>
        <v>1.20516306931635</v>
      </c>
      <c r="L1662" s="13" t="n">
        <f aca="false">I1662/G1662</f>
        <v>1.09959485368753</v>
      </c>
    </row>
    <row r="1663" customFormat="false" ht="12.75" hidden="false" customHeight="false" outlineLevel="0" collapsed="false">
      <c r="A1663" s="8" t="s">
        <v>3225</v>
      </c>
      <c r="B1663" s="8" t="s">
        <v>3226</v>
      </c>
      <c r="C1663" s="10"/>
      <c r="D1663" s="16" t="n">
        <v>0.0202</v>
      </c>
      <c r="E1663" s="16" t="n">
        <v>0.009</v>
      </c>
      <c r="F1663" s="11" t="n">
        <v>1</v>
      </c>
      <c r="G1663" s="12" t="n">
        <v>899.0875</v>
      </c>
      <c r="H1663" s="12" t="n">
        <v>886.175</v>
      </c>
      <c r="I1663" s="12" t="n">
        <v>806.8125</v>
      </c>
      <c r="J1663" s="14"/>
      <c r="K1663" s="17" t="n">
        <f aca="false">H1663/I1663</f>
        <v>1.09836548144705</v>
      </c>
      <c r="L1663" s="17" t="n">
        <f aca="false">G1663/I1663</f>
        <v>1.11436981950577</v>
      </c>
    </row>
    <row r="1664" customFormat="false" ht="12.75" hidden="false" customHeight="false" outlineLevel="0" collapsed="false">
      <c r="A1664" s="8" t="s">
        <v>3227</v>
      </c>
      <c r="B1664" s="8" t="s">
        <v>3228</v>
      </c>
      <c r="C1664" s="16" t="n">
        <v>0.0108</v>
      </c>
      <c r="D1664" s="9" t="n">
        <v>0.0388</v>
      </c>
      <c r="E1664" s="10"/>
      <c r="F1664" s="18" t="n">
        <v>4</v>
      </c>
      <c r="G1664" s="12" t="n">
        <v>1200.8875</v>
      </c>
      <c r="H1664" s="12" t="n">
        <v>1141.4625</v>
      </c>
      <c r="I1664" s="12" t="n">
        <v>1187.2375</v>
      </c>
      <c r="J1664" s="17" t="n">
        <f aca="false">G1664/H1664</f>
        <v>1.05206040496293</v>
      </c>
      <c r="K1664" s="13" t="n">
        <f aca="false">I1664/H1664</f>
        <v>1.04010206204759</v>
      </c>
      <c r="L1664" s="14"/>
    </row>
    <row r="1665" customFormat="false" ht="12.75" hidden="false" customHeight="false" outlineLevel="0" collapsed="false">
      <c r="A1665" s="8" t="s">
        <v>3229</v>
      </c>
      <c r="B1665" s="8" t="s">
        <v>3230</v>
      </c>
      <c r="C1665" s="10"/>
      <c r="D1665" s="9" t="n">
        <v>0.0005</v>
      </c>
      <c r="E1665" s="9" t="n">
        <v>0.0002</v>
      </c>
      <c r="F1665" s="11" t="n">
        <v>2</v>
      </c>
      <c r="G1665" s="12" t="n">
        <v>715.975</v>
      </c>
      <c r="H1665" s="12" t="n">
        <v>732.7375</v>
      </c>
      <c r="I1665" s="12" t="n">
        <v>859.6875</v>
      </c>
      <c r="J1665" s="14"/>
      <c r="K1665" s="13" t="n">
        <f aca="false">I1665/H1665</f>
        <v>1.17325440556816</v>
      </c>
      <c r="L1665" s="13" t="n">
        <f aca="false">I1665/G1665</f>
        <v>1.20072279060023</v>
      </c>
    </row>
    <row r="1666" customFormat="false" ht="12.75" hidden="false" customHeight="false" outlineLevel="0" collapsed="false">
      <c r="A1666" s="8" t="s">
        <v>3231</v>
      </c>
      <c r="B1666" s="8" t="s">
        <v>3232</v>
      </c>
      <c r="C1666" s="10"/>
      <c r="D1666" s="16" t="n">
        <v>0.0008</v>
      </c>
      <c r="E1666" s="16" t="n">
        <v>1E-005</v>
      </c>
      <c r="F1666" s="11" t="n">
        <v>1</v>
      </c>
      <c r="G1666" s="12" t="n">
        <v>8231.0625</v>
      </c>
      <c r="H1666" s="12" t="n">
        <v>7821.9</v>
      </c>
      <c r="I1666" s="12" t="n">
        <v>6637.975</v>
      </c>
      <c r="J1666" s="14"/>
      <c r="K1666" s="17" t="n">
        <f aca="false">H1666/I1666</f>
        <v>1.17835635114625</v>
      </c>
      <c r="L1666" s="17" t="n">
        <f aca="false">G1666/I1666</f>
        <v>1.23999600781865</v>
      </c>
    </row>
    <row r="1667" customFormat="false" ht="12.75" hidden="false" customHeight="false" outlineLevel="0" collapsed="false">
      <c r="A1667" s="8" t="s">
        <v>3233</v>
      </c>
      <c r="B1667" s="12"/>
      <c r="C1667" s="9" t="n">
        <v>0.0111</v>
      </c>
      <c r="D1667" s="16" t="n">
        <v>0.0004</v>
      </c>
      <c r="E1667" s="10"/>
      <c r="F1667" s="18" t="n">
        <v>3</v>
      </c>
      <c r="G1667" s="12" t="n">
        <v>67.7875</v>
      </c>
      <c r="H1667" s="12" t="n">
        <v>84.025</v>
      </c>
      <c r="I1667" s="12" t="n">
        <v>58.125</v>
      </c>
      <c r="J1667" s="13" t="n">
        <f aca="false">H1667/G1667</f>
        <v>1.23953531255763</v>
      </c>
      <c r="K1667" s="17" t="n">
        <f aca="false">H1667/I1667</f>
        <v>1.44559139784946</v>
      </c>
      <c r="L1667" s="14"/>
    </row>
    <row r="1668" customFormat="false" ht="12.75" hidden="false" customHeight="false" outlineLevel="0" collapsed="false">
      <c r="A1668" s="8" t="s">
        <v>3234</v>
      </c>
      <c r="B1668" s="8" t="s">
        <v>3235</v>
      </c>
      <c r="C1668" s="16" t="n">
        <v>0.0001</v>
      </c>
      <c r="D1668" s="10"/>
      <c r="E1668" s="16" t="n">
        <v>0.0005</v>
      </c>
      <c r="F1668" s="11" t="n">
        <v>1</v>
      </c>
      <c r="G1668" s="12" t="n">
        <v>7705.4375</v>
      </c>
      <c r="H1668" s="12" t="n">
        <v>5885</v>
      </c>
      <c r="I1668" s="12" t="n">
        <v>6179.6375</v>
      </c>
      <c r="J1668" s="17" t="n">
        <f aca="false">G1668/H1668</f>
        <v>1.30933517417162</v>
      </c>
      <c r="K1668" s="14"/>
      <c r="L1668" s="17" t="n">
        <f aca="false">G1668/I1668</f>
        <v>1.24690768673729</v>
      </c>
    </row>
    <row r="1669" customFormat="false" ht="12.75" hidden="false" customHeight="false" outlineLevel="0" collapsed="false">
      <c r="A1669" s="8" t="s">
        <v>3236</v>
      </c>
      <c r="B1669" s="8" t="s">
        <v>3237</v>
      </c>
      <c r="C1669" s="16" t="n">
        <v>0.0039</v>
      </c>
      <c r="D1669" s="10"/>
      <c r="E1669" s="16" t="n">
        <v>0.0041</v>
      </c>
      <c r="F1669" s="11" t="n">
        <v>1</v>
      </c>
      <c r="G1669" s="12" t="n">
        <v>2114.825</v>
      </c>
      <c r="H1669" s="12" t="n">
        <v>1837.2375</v>
      </c>
      <c r="I1669" s="12" t="n">
        <v>1839.95</v>
      </c>
      <c r="J1669" s="17" t="n">
        <f aca="false">G1669/H1669</f>
        <v>1.15108961144109</v>
      </c>
      <c r="K1669" s="14"/>
      <c r="L1669" s="17" t="n">
        <f aca="false">G1669/I1669</f>
        <v>1.14939264653931</v>
      </c>
    </row>
    <row r="1670" customFormat="false" ht="12.75" hidden="false" customHeight="false" outlineLevel="0" collapsed="false">
      <c r="A1670" s="8" t="s">
        <v>3238</v>
      </c>
      <c r="B1670" s="8" t="s">
        <v>3239</v>
      </c>
      <c r="C1670" s="9" t="n">
        <v>0.0004</v>
      </c>
      <c r="D1670" s="16" t="n">
        <v>1E-005</v>
      </c>
      <c r="E1670" s="16" t="n">
        <v>0.0001</v>
      </c>
      <c r="F1670" s="11" t="n">
        <v>3</v>
      </c>
      <c r="G1670" s="12" t="n">
        <v>1584.325</v>
      </c>
      <c r="H1670" s="12" t="n">
        <v>1748.7875</v>
      </c>
      <c r="I1670" s="12" t="n">
        <v>1393.225</v>
      </c>
      <c r="J1670" s="13" t="n">
        <f aca="false">H1670/G1670</f>
        <v>1.10380603727139</v>
      </c>
      <c r="K1670" s="17" t="n">
        <f aca="false">H1670/I1670</f>
        <v>1.25520823987511</v>
      </c>
      <c r="L1670" s="17" t="n">
        <f aca="false">G1670/I1670</f>
        <v>1.1371637746954</v>
      </c>
    </row>
    <row r="1671" customFormat="false" ht="12.75" hidden="false" customHeight="false" outlineLevel="0" collapsed="false">
      <c r="A1671" s="8" t="s">
        <v>3240</v>
      </c>
      <c r="B1671" s="8" t="s">
        <v>3241</v>
      </c>
      <c r="C1671" s="9" t="n">
        <v>0.0009</v>
      </c>
      <c r="D1671" s="16" t="n">
        <v>1E-005</v>
      </c>
      <c r="E1671" s="16" t="n">
        <v>0.0004</v>
      </c>
      <c r="F1671" s="11" t="n">
        <v>3</v>
      </c>
      <c r="G1671" s="12" t="n">
        <v>507.6125</v>
      </c>
      <c r="H1671" s="12" t="n">
        <v>619.9375</v>
      </c>
      <c r="I1671" s="12" t="n">
        <v>381.9875</v>
      </c>
      <c r="J1671" s="13" t="n">
        <f aca="false">H1671/G1671</f>
        <v>1.22128099682336</v>
      </c>
      <c r="K1671" s="17" t="n">
        <f aca="false">H1671/I1671</f>
        <v>1.62292614287117</v>
      </c>
      <c r="L1671" s="17" t="n">
        <f aca="false">G1671/I1671</f>
        <v>1.32887201806342</v>
      </c>
    </row>
    <row r="1672" customFormat="false" ht="12.75" hidden="false" customHeight="false" outlineLevel="0" collapsed="false">
      <c r="A1672" s="8" t="s">
        <v>3242</v>
      </c>
      <c r="B1672" s="8" t="s">
        <v>3243</v>
      </c>
      <c r="C1672" s="9" t="n">
        <v>0.0191</v>
      </c>
      <c r="D1672" s="9" t="n">
        <v>0.0039</v>
      </c>
      <c r="E1672" s="9" t="n">
        <v>1E-005</v>
      </c>
      <c r="F1672" s="11" t="n">
        <v>2</v>
      </c>
      <c r="G1672" s="12" t="n">
        <v>244.6375</v>
      </c>
      <c r="H1672" s="12" t="n">
        <v>306.575</v>
      </c>
      <c r="I1672" s="12" t="n">
        <v>388.1125</v>
      </c>
      <c r="J1672" s="13" t="n">
        <f aca="false">H1672/G1672</f>
        <v>1.25318072658525</v>
      </c>
      <c r="K1672" s="13" t="n">
        <f aca="false">I1672/H1672</f>
        <v>1.26596265187964</v>
      </c>
      <c r="L1672" s="13" t="n">
        <f aca="false">I1672/G1672</f>
        <v>1.58647999591232</v>
      </c>
    </row>
    <row r="1673" customFormat="false" ht="12.75" hidden="false" customHeight="false" outlineLevel="0" collapsed="false">
      <c r="A1673" s="8" t="s">
        <v>3244</v>
      </c>
      <c r="B1673" s="8" t="s">
        <v>3245</v>
      </c>
      <c r="C1673" s="9" t="n">
        <v>0.0019</v>
      </c>
      <c r="D1673" s="9" t="n">
        <v>0.0022</v>
      </c>
      <c r="E1673" s="9" t="n">
        <v>1E-005</v>
      </c>
      <c r="F1673" s="11" t="n">
        <v>2</v>
      </c>
      <c r="G1673" s="12" t="n">
        <v>1114.0375</v>
      </c>
      <c r="H1673" s="12" t="n">
        <v>1332.2875</v>
      </c>
      <c r="I1673" s="12" t="n">
        <v>1545.275</v>
      </c>
      <c r="J1673" s="13" t="n">
        <f aca="false">H1673/G1673</f>
        <v>1.19590902460644</v>
      </c>
      <c r="K1673" s="13" t="n">
        <f aca="false">I1673/H1673</f>
        <v>1.15986601990937</v>
      </c>
      <c r="L1673" s="13" t="n">
        <f aca="false">I1673/G1673</f>
        <v>1.38709424054397</v>
      </c>
    </row>
    <row r="1674" customFormat="false" ht="12.75" hidden="false" customHeight="false" outlineLevel="0" collapsed="false">
      <c r="A1674" s="8" t="s">
        <v>3246</v>
      </c>
      <c r="B1674" s="8" t="s">
        <v>3247</v>
      </c>
      <c r="C1674" s="10"/>
      <c r="D1674" s="9" t="n">
        <v>1E-005</v>
      </c>
      <c r="E1674" s="9" t="n">
        <v>0.0005</v>
      </c>
      <c r="F1674" s="11" t="n">
        <v>2</v>
      </c>
      <c r="G1674" s="12" t="n">
        <v>140.3375</v>
      </c>
      <c r="H1674" s="12" t="n">
        <v>130.1375</v>
      </c>
      <c r="I1674" s="12" t="n">
        <v>178.2375</v>
      </c>
      <c r="J1674" s="14"/>
      <c r="K1674" s="13" t="n">
        <f aca="false">I1674/H1674</f>
        <v>1.36960906733263</v>
      </c>
      <c r="L1674" s="13" t="n">
        <f aca="false">I1674/G1674</f>
        <v>1.2700632404026</v>
      </c>
    </row>
    <row r="1675" customFormat="false" ht="12.75" hidden="false" customHeight="false" outlineLevel="0" collapsed="false">
      <c r="A1675" s="8" t="s">
        <v>3248</v>
      </c>
      <c r="B1675" s="8" t="s">
        <v>3249</v>
      </c>
      <c r="C1675" s="10"/>
      <c r="D1675" s="9" t="n">
        <v>0.0005</v>
      </c>
      <c r="E1675" s="9" t="n">
        <v>0.0076</v>
      </c>
      <c r="F1675" s="11" t="n">
        <v>2</v>
      </c>
      <c r="G1675" s="12" t="n">
        <v>636.15</v>
      </c>
      <c r="H1675" s="12" t="n">
        <v>595.5125</v>
      </c>
      <c r="I1675" s="12" t="n">
        <v>722.3625</v>
      </c>
      <c r="J1675" s="14"/>
      <c r="K1675" s="13" t="n">
        <f aca="false">I1675/H1675</f>
        <v>1.21300980248106</v>
      </c>
      <c r="L1675" s="13" t="n">
        <f aca="false">I1675/G1675</f>
        <v>1.13552228248055</v>
      </c>
    </row>
    <row r="1676" customFormat="false" ht="12.75" hidden="false" customHeight="false" outlineLevel="0" collapsed="false">
      <c r="A1676" s="8" t="s">
        <v>3250</v>
      </c>
      <c r="B1676" s="12"/>
      <c r="C1676" s="9" t="n">
        <v>0.0026</v>
      </c>
      <c r="D1676" s="10"/>
      <c r="E1676" s="9" t="n">
        <v>0.0001</v>
      </c>
      <c r="F1676" s="11" t="n">
        <v>2</v>
      </c>
      <c r="G1676" s="12" t="n">
        <v>37.9875</v>
      </c>
      <c r="H1676" s="12" t="n">
        <v>75.3375</v>
      </c>
      <c r="I1676" s="12" t="n">
        <v>93.6125</v>
      </c>
      <c r="J1676" s="13" t="n">
        <f aca="false">H1676/G1676</f>
        <v>1.98321816386969</v>
      </c>
      <c r="K1676" s="14"/>
      <c r="L1676" s="13" t="n">
        <f aca="false">I1676/G1676</f>
        <v>2.4642974662718</v>
      </c>
    </row>
    <row r="1677" customFormat="false" ht="12.75" hidden="false" customHeight="false" outlineLevel="0" collapsed="false">
      <c r="A1677" s="8" t="s">
        <v>3251</v>
      </c>
      <c r="B1677" s="8" t="s">
        <v>3252</v>
      </c>
      <c r="C1677" s="16" t="n">
        <v>0.0105</v>
      </c>
      <c r="D1677" s="9" t="n">
        <v>0.0007</v>
      </c>
      <c r="E1677" s="10"/>
      <c r="F1677" s="18" t="n">
        <v>4</v>
      </c>
      <c r="G1677" s="12" t="n">
        <v>740.0875</v>
      </c>
      <c r="H1677" s="12" t="n">
        <v>637.9125</v>
      </c>
      <c r="I1677" s="12" t="n">
        <v>790.9125</v>
      </c>
      <c r="J1677" s="17" t="n">
        <f aca="false">G1677/H1677</f>
        <v>1.16017086982933</v>
      </c>
      <c r="K1677" s="13" t="n">
        <f aca="false">I1677/H1677</f>
        <v>1.2398448063018</v>
      </c>
      <c r="L1677" s="14"/>
    </row>
    <row r="1678" customFormat="false" ht="12.75" hidden="false" customHeight="false" outlineLevel="0" collapsed="false">
      <c r="A1678" s="8" t="s">
        <v>3253</v>
      </c>
      <c r="B1678" s="8" t="s">
        <v>3254</v>
      </c>
      <c r="C1678" s="9" t="n">
        <v>0.0098</v>
      </c>
      <c r="D1678" s="16" t="n">
        <v>1E-005</v>
      </c>
      <c r="E1678" s="16" t="n">
        <v>0.0026</v>
      </c>
      <c r="F1678" s="11" t="n">
        <v>3</v>
      </c>
      <c r="G1678" s="12" t="n">
        <v>225.2625</v>
      </c>
      <c r="H1678" s="12" t="n">
        <v>275.15</v>
      </c>
      <c r="I1678" s="12" t="n">
        <v>163.7125</v>
      </c>
      <c r="J1678" s="13" t="n">
        <f aca="false">H1678/G1678</f>
        <v>1.2214638477332</v>
      </c>
      <c r="K1678" s="17" t="n">
        <f aca="false">H1678/I1678</f>
        <v>1.68069023440483</v>
      </c>
      <c r="L1678" s="17" t="n">
        <f aca="false">G1678/I1678</f>
        <v>1.37596396121249</v>
      </c>
    </row>
    <row r="1679" customFormat="false" ht="12.75" hidden="false" customHeight="false" outlineLevel="0" collapsed="false">
      <c r="A1679" s="8" t="s">
        <v>3255</v>
      </c>
      <c r="B1679" s="8" t="s">
        <v>3256</v>
      </c>
      <c r="C1679" s="16" t="n">
        <v>0.0006</v>
      </c>
      <c r="D1679" s="16" t="n">
        <v>0.0109</v>
      </c>
      <c r="E1679" s="16" t="n">
        <v>1E-005</v>
      </c>
      <c r="F1679" s="11" t="n">
        <v>1</v>
      </c>
      <c r="G1679" s="12" t="n">
        <v>474.5375</v>
      </c>
      <c r="H1679" s="12" t="n">
        <v>366.8</v>
      </c>
      <c r="I1679" s="12" t="n">
        <v>295.9625</v>
      </c>
      <c r="J1679" s="17" t="n">
        <f aca="false">G1679/H1679</f>
        <v>1.29372273718648</v>
      </c>
      <c r="K1679" s="17" t="n">
        <f aca="false">H1679/I1679</f>
        <v>1.23934620095451</v>
      </c>
      <c r="L1679" s="17" t="n">
        <f aca="false">G1679/I1679</f>
        <v>1.60337035942053</v>
      </c>
    </row>
    <row r="1680" customFormat="false" ht="12.75" hidden="false" customHeight="false" outlineLevel="0" collapsed="false">
      <c r="A1680" s="8" t="s">
        <v>3257</v>
      </c>
      <c r="B1680" s="8" t="s">
        <v>3258</v>
      </c>
      <c r="C1680" s="9" t="n">
        <v>0.0027</v>
      </c>
      <c r="D1680" s="16" t="n">
        <v>1E-005</v>
      </c>
      <c r="E1680" s="10"/>
      <c r="F1680" s="18" t="n">
        <v>3</v>
      </c>
      <c r="G1680" s="12" t="n">
        <v>417.4625</v>
      </c>
      <c r="H1680" s="12" t="n">
        <v>488.3</v>
      </c>
      <c r="I1680" s="12" t="n">
        <v>378.0875</v>
      </c>
      <c r="J1680" s="13" t="n">
        <f aca="false">H1680/G1680</f>
        <v>1.16968589993113</v>
      </c>
      <c r="K1680" s="17" t="n">
        <f aca="false">H1680/I1680</f>
        <v>1.29149998346944</v>
      </c>
      <c r="L1680" s="14"/>
    </row>
    <row r="1681" customFormat="false" ht="12.75" hidden="false" customHeight="false" outlineLevel="0" collapsed="false">
      <c r="A1681" s="8" t="s">
        <v>3259</v>
      </c>
      <c r="B1681" s="8" t="s">
        <v>3260</v>
      </c>
      <c r="C1681" s="9" t="n">
        <v>1E-005</v>
      </c>
      <c r="D1681" s="10"/>
      <c r="E1681" s="9" t="n">
        <v>1E-005</v>
      </c>
      <c r="F1681" s="11" t="n">
        <v>2</v>
      </c>
      <c r="G1681" s="12" t="n">
        <v>937.125</v>
      </c>
      <c r="H1681" s="12" t="n">
        <v>1145.3375</v>
      </c>
      <c r="I1681" s="12" t="n">
        <v>1103.9125</v>
      </c>
      <c r="J1681" s="13" t="n">
        <f aca="false">H1681/G1681</f>
        <v>1.22218220621582</v>
      </c>
      <c r="K1681" s="14"/>
      <c r="L1681" s="13" t="n">
        <f aca="false">I1681/G1681</f>
        <v>1.17797785780979</v>
      </c>
    </row>
    <row r="1682" customFormat="false" ht="12.75" hidden="false" customHeight="false" outlineLevel="0" collapsed="false">
      <c r="A1682" s="8" t="s">
        <v>3261</v>
      </c>
      <c r="B1682" s="8" t="s">
        <v>3262</v>
      </c>
      <c r="C1682" s="10"/>
      <c r="D1682" s="16" t="n">
        <v>0.0012</v>
      </c>
      <c r="E1682" s="16" t="n">
        <v>0.0003</v>
      </c>
      <c r="F1682" s="11" t="n">
        <v>1</v>
      </c>
      <c r="G1682" s="12" t="n">
        <v>478.825</v>
      </c>
      <c r="H1682" s="12" t="n">
        <v>464.0375</v>
      </c>
      <c r="I1682" s="12" t="n">
        <v>391.8</v>
      </c>
      <c r="J1682" s="14"/>
      <c r="K1682" s="17" t="n">
        <f aca="false">H1682/I1682</f>
        <v>1.18437340479837</v>
      </c>
      <c r="L1682" s="17" t="n">
        <f aca="false">G1682/I1682</f>
        <v>1.22211587544666</v>
      </c>
    </row>
    <row r="1683" customFormat="false" ht="12.75" hidden="false" customHeight="false" outlineLevel="0" collapsed="false">
      <c r="A1683" s="8" t="s">
        <v>3263</v>
      </c>
      <c r="B1683" s="8" t="s">
        <v>3264</v>
      </c>
      <c r="C1683" s="10"/>
      <c r="D1683" s="9" t="n">
        <v>0.0118</v>
      </c>
      <c r="E1683" s="10"/>
      <c r="F1683" s="18" t="n">
        <v>4</v>
      </c>
      <c r="G1683" s="12" t="n">
        <v>142.125</v>
      </c>
      <c r="H1683" s="12" t="n">
        <v>125.0375</v>
      </c>
      <c r="I1683" s="12" t="n">
        <v>154.5</v>
      </c>
      <c r="J1683" s="14"/>
      <c r="K1683" s="13" t="n">
        <f aca="false">I1683/H1683</f>
        <v>1.23562931120664</v>
      </c>
      <c r="L1683" s="14"/>
    </row>
    <row r="1684" customFormat="false" ht="12.75" hidden="false" customHeight="false" outlineLevel="0" collapsed="false">
      <c r="A1684" s="8" t="s">
        <v>3265</v>
      </c>
      <c r="B1684" s="8" t="s">
        <v>3266</v>
      </c>
      <c r="C1684" s="10"/>
      <c r="D1684" s="9" t="n">
        <v>0.0021</v>
      </c>
      <c r="E1684" s="9" t="n">
        <v>0.003</v>
      </c>
      <c r="F1684" s="11" t="n">
        <v>2</v>
      </c>
      <c r="G1684" s="12" t="n">
        <v>628.7375</v>
      </c>
      <c r="H1684" s="12" t="n">
        <v>625.0875</v>
      </c>
      <c r="I1684" s="12" t="n">
        <v>698.95</v>
      </c>
      <c r="J1684" s="14"/>
      <c r="K1684" s="13" t="n">
        <f aca="false">I1684/H1684</f>
        <v>1.118163457116</v>
      </c>
      <c r="L1684" s="13" t="n">
        <f aca="false">I1684/G1684</f>
        <v>1.11167220024255</v>
      </c>
    </row>
    <row r="1685" customFormat="false" ht="12.75" hidden="false" customHeight="false" outlineLevel="0" collapsed="false">
      <c r="A1685" s="8" t="s">
        <v>3267</v>
      </c>
      <c r="B1685" s="8" t="s">
        <v>3268</v>
      </c>
      <c r="C1685" s="16" t="n">
        <v>0.0006</v>
      </c>
      <c r="D1685" s="10"/>
      <c r="E1685" s="16" t="n">
        <v>1E-005</v>
      </c>
      <c r="F1685" s="11" t="n">
        <v>1</v>
      </c>
      <c r="G1685" s="12" t="n">
        <v>1482.4375</v>
      </c>
      <c r="H1685" s="12" t="n">
        <v>1126.175</v>
      </c>
      <c r="I1685" s="12" t="n">
        <v>1034.85</v>
      </c>
      <c r="J1685" s="17" t="n">
        <f aca="false">G1685/H1685</f>
        <v>1.31634737052412</v>
      </c>
      <c r="K1685" s="14"/>
      <c r="L1685" s="17" t="n">
        <f aca="false">G1685/I1685</f>
        <v>1.43251437406387</v>
      </c>
    </row>
    <row r="1686" customFormat="false" ht="12.75" hidden="false" customHeight="false" outlineLevel="0" collapsed="false">
      <c r="A1686" s="8" t="s">
        <v>3269</v>
      </c>
      <c r="B1686" s="8" t="s">
        <v>3270</v>
      </c>
      <c r="C1686" s="10"/>
      <c r="D1686" s="9" t="n">
        <v>0.0011</v>
      </c>
      <c r="E1686" s="9" t="n">
        <v>1E-005</v>
      </c>
      <c r="F1686" s="11" t="n">
        <v>2</v>
      </c>
      <c r="G1686" s="12" t="n">
        <v>404.5625</v>
      </c>
      <c r="H1686" s="12" t="n">
        <v>440.6625</v>
      </c>
      <c r="I1686" s="12" t="n">
        <v>527.7</v>
      </c>
      <c r="J1686" s="14"/>
      <c r="K1686" s="13" t="n">
        <f aca="false">I1686/H1686</f>
        <v>1.19751510509744</v>
      </c>
      <c r="L1686" s="13" t="n">
        <f aca="false">I1686/G1686</f>
        <v>1.30437200679747</v>
      </c>
    </row>
    <row r="1687" customFormat="false" ht="12.75" hidden="false" customHeight="false" outlineLevel="0" collapsed="false">
      <c r="A1687" s="8" t="s">
        <v>3271</v>
      </c>
      <c r="B1687" s="8" t="s">
        <v>3272</v>
      </c>
      <c r="C1687" s="10"/>
      <c r="D1687" s="9" t="n">
        <v>0.0001</v>
      </c>
      <c r="E1687" s="9" t="n">
        <v>1E-005</v>
      </c>
      <c r="F1687" s="11" t="n">
        <v>2</v>
      </c>
      <c r="G1687" s="12" t="n">
        <v>1249.4875</v>
      </c>
      <c r="H1687" s="12" t="n">
        <v>1261.8875</v>
      </c>
      <c r="I1687" s="12" t="n">
        <v>1513.1125</v>
      </c>
      <c r="J1687" s="14"/>
      <c r="K1687" s="13" t="n">
        <f aca="false">I1687/H1687</f>
        <v>1.19908668561976</v>
      </c>
      <c r="L1687" s="13" t="n">
        <f aca="false">I1687/G1687</f>
        <v>1.21098650446683</v>
      </c>
    </row>
    <row r="1688" customFormat="false" ht="12.75" hidden="false" customHeight="false" outlineLevel="0" collapsed="false">
      <c r="A1688" s="8" t="s">
        <v>3273</v>
      </c>
      <c r="B1688" s="8" t="s">
        <v>3274</v>
      </c>
      <c r="C1688" s="10"/>
      <c r="D1688" s="9" t="n">
        <v>0.0211</v>
      </c>
      <c r="E1688" s="9" t="n">
        <v>0.0049</v>
      </c>
      <c r="F1688" s="11" t="n">
        <v>2</v>
      </c>
      <c r="G1688" s="12" t="n">
        <v>429.775</v>
      </c>
      <c r="H1688" s="12" t="n">
        <v>449.95</v>
      </c>
      <c r="I1688" s="12" t="n">
        <v>517.7375</v>
      </c>
      <c r="J1688" s="14"/>
      <c r="K1688" s="13" t="n">
        <f aca="false">I1688/H1688</f>
        <v>1.15065562840316</v>
      </c>
      <c r="L1688" s="13" t="n">
        <f aca="false">I1688/G1688</f>
        <v>1.20467104880461</v>
      </c>
    </row>
    <row r="1689" customFormat="false" ht="12.75" hidden="false" customHeight="false" outlineLevel="0" collapsed="false">
      <c r="A1689" s="8" t="s">
        <v>3275</v>
      </c>
      <c r="B1689" s="8" t="s">
        <v>3276</v>
      </c>
      <c r="C1689" s="10"/>
      <c r="D1689" s="16" t="n">
        <v>0.0008</v>
      </c>
      <c r="E1689" s="16" t="n">
        <v>0.0004</v>
      </c>
      <c r="F1689" s="11" t="n">
        <v>1</v>
      </c>
      <c r="G1689" s="12" t="n">
        <v>1476.7375</v>
      </c>
      <c r="H1689" s="12" t="n">
        <v>1421.8125</v>
      </c>
      <c r="I1689" s="12" t="n">
        <v>867.3625</v>
      </c>
      <c r="J1689" s="14"/>
      <c r="K1689" s="17" t="n">
        <f aca="false">H1689/I1689</f>
        <v>1.63923676663448</v>
      </c>
      <c r="L1689" s="17" t="n">
        <f aca="false">G1689/I1689</f>
        <v>1.70256092464223</v>
      </c>
    </row>
    <row r="1690" customFormat="false" ht="12.75" hidden="false" customHeight="false" outlineLevel="0" collapsed="false">
      <c r="A1690" s="8" t="s">
        <v>3277</v>
      </c>
      <c r="B1690" s="8" t="s">
        <v>3278</v>
      </c>
      <c r="C1690" s="16" t="n">
        <v>1E-005</v>
      </c>
      <c r="D1690" s="16" t="n">
        <v>1E-005</v>
      </c>
      <c r="E1690" s="16" t="n">
        <v>1E-005</v>
      </c>
      <c r="F1690" s="11" t="n">
        <v>1</v>
      </c>
      <c r="G1690" s="12" t="n">
        <v>431.1375</v>
      </c>
      <c r="H1690" s="12" t="n">
        <v>263.9625</v>
      </c>
      <c r="I1690" s="12" t="n">
        <v>143.4625</v>
      </c>
      <c r="J1690" s="17" t="n">
        <f aca="false">G1690/H1690</f>
        <v>1.63332859781219</v>
      </c>
      <c r="K1690" s="17" t="n">
        <f aca="false">H1690/I1690</f>
        <v>1.83994075106735</v>
      </c>
      <c r="L1690" s="17" t="n">
        <f aca="false">G1690/I1690</f>
        <v>3.00522784699834</v>
      </c>
    </row>
    <row r="1691" customFormat="false" ht="12.75" hidden="false" customHeight="false" outlineLevel="0" collapsed="false">
      <c r="A1691" s="8" t="s">
        <v>3279</v>
      </c>
      <c r="B1691" s="8" t="s">
        <v>41</v>
      </c>
      <c r="C1691" s="16" t="n">
        <v>1E-005</v>
      </c>
      <c r="D1691" s="16" t="n">
        <v>0.0225</v>
      </c>
      <c r="E1691" s="16" t="n">
        <v>1E-005</v>
      </c>
      <c r="F1691" s="11" t="n">
        <v>1</v>
      </c>
      <c r="G1691" s="12" t="n">
        <v>3701.375</v>
      </c>
      <c r="H1691" s="12" t="n">
        <v>1686.925</v>
      </c>
      <c r="I1691" s="12" t="n">
        <v>1272.9875</v>
      </c>
      <c r="J1691" s="17" t="n">
        <f aca="false">G1691/H1691</f>
        <v>2.19415504542289</v>
      </c>
      <c r="K1691" s="17" t="n">
        <f aca="false">H1691/I1691</f>
        <v>1.32517012146624</v>
      </c>
      <c r="L1691" s="17" t="n">
        <f aca="false">G1691/I1691</f>
        <v>2.9076287080588</v>
      </c>
    </row>
    <row r="1692" customFormat="false" ht="12.75" hidden="false" customHeight="false" outlineLevel="0" collapsed="false">
      <c r="A1692" s="8" t="s">
        <v>3280</v>
      </c>
      <c r="B1692" s="8" t="s">
        <v>3281</v>
      </c>
      <c r="C1692" s="9" t="n">
        <v>1E-005</v>
      </c>
      <c r="D1692" s="9" t="n">
        <v>0.0001</v>
      </c>
      <c r="E1692" s="9" t="n">
        <v>1E-005</v>
      </c>
      <c r="F1692" s="11" t="n">
        <v>2</v>
      </c>
      <c r="G1692" s="12" t="n">
        <v>613.6625</v>
      </c>
      <c r="H1692" s="12" t="n">
        <v>1181.7375</v>
      </c>
      <c r="I1692" s="12" t="n">
        <v>1441.95</v>
      </c>
      <c r="J1692" s="13" t="n">
        <f aca="false">H1692/G1692</f>
        <v>1.92571242335975</v>
      </c>
      <c r="K1692" s="13" t="n">
        <f aca="false">I1692/H1692</f>
        <v>1.22019484022467</v>
      </c>
      <c r="L1692" s="13" t="n">
        <f aca="false">I1692/G1692</f>
        <v>2.34974436274011</v>
      </c>
    </row>
    <row r="1693" customFormat="false" ht="12.75" hidden="false" customHeight="false" outlineLevel="0" collapsed="false">
      <c r="A1693" s="8" t="s">
        <v>3282</v>
      </c>
      <c r="B1693" s="8" t="s">
        <v>584</v>
      </c>
      <c r="C1693" s="16" t="n">
        <v>0.0105</v>
      </c>
      <c r="D1693" s="16" t="n">
        <v>0.0017</v>
      </c>
      <c r="E1693" s="16" t="n">
        <v>1E-005</v>
      </c>
      <c r="F1693" s="11" t="n">
        <v>1</v>
      </c>
      <c r="G1693" s="12" t="n">
        <v>987.5375</v>
      </c>
      <c r="H1693" s="12" t="n">
        <v>866.6625</v>
      </c>
      <c r="I1693" s="12" t="n">
        <v>706.5</v>
      </c>
      <c r="J1693" s="17" t="n">
        <f aca="false">G1693/H1693</f>
        <v>1.13947182438377</v>
      </c>
      <c r="K1693" s="17" t="n">
        <f aca="false">H1693/I1693</f>
        <v>1.22669851380042</v>
      </c>
      <c r="L1693" s="17" t="n">
        <f aca="false">G1693/I1693</f>
        <v>1.39778839348903</v>
      </c>
    </row>
    <row r="1694" customFormat="false" ht="12.75" hidden="false" customHeight="false" outlineLevel="0" collapsed="false">
      <c r="A1694" s="8" t="s">
        <v>3283</v>
      </c>
      <c r="B1694" s="8" t="s">
        <v>3284</v>
      </c>
      <c r="C1694" s="9" t="n">
        <v>1E-005</v>
      </c>
      <c r="D1694" s="16" t="n">
        <v>0.0001</v>
      </c>
      <c r="E1694" s="10"/>
      <c r="F1694" s="18" t="n">
        <v>3</v>
      </c>
      <c r="G1694" s="12" t="n">
        <v>2299.7</v>
      </c>
      <c r="H1694" s="12" t="n">
        <v>2704.5125</v>
      </c>
      <c r="I1694" s="12" t="n">
        <v>2323.525</v>
      </c>
      <c r="J1694" s="13" t="n">
        <f aca="false">H1694/G1694</f>
        <v>1.17602839500804</v>
      </c>
      <c r="K1694" s="17" t="n">
        <f aca="false">H1694/I1694</f>
        <v>1.16396961513218</v>
      </c>
      <c r="L1694" s="14"/>
    </row>
    <row r="1695" customFormat="false" ht="12.75" hidden="false" customHeight="false" outlineLevel="0" collapsed="false">
      <c r="A1695" s="8" t="s">
        <v>3285</v>
      </c>
      <c r="B1695" s="8" t="s">
        <v>3286</v>
      </c>
      <c r="C1695" s="16" t="n">
        <v>1E-005</v>
      </c>
      <c r="D1695" s="16" t="n">
        <v>0.0011</v>
      </c>
      <c r="E1695" s="16" t="n">
        <v>1E-005</v>
      </c>
      <c r="F1695" s="11" t="n">
        <v>1</v>
      </c>
      <c r="G1695" s="12" t="n">
        <v>1932.55</v>
      </c>
      <c r="H1695" s="12" t="n">
        <v>978.5375</v>
      </c>
      <c r="I1695" s="12" t="n">
        <v>315.5625</v>
      </c>
      <c r="J1695" s="17" t="n">
        <f aca="false">G1695/H1695</f>
        <v>1.97493708723478</v>
      </c>
      <c r="K1695" s="17" t="n">
        <f aca="false">H1695/I1695</f>
        <v>3.10093087740147</v>
      </c>
      <c r="L1695" s="17" t="n">
        <f aca="false">G1695/I1695</f>
        <v>6.12414339473163</v>
      </c>
    </row>
    <row r="1696" customFormat="false" ht="12.75" hidden="false" customHeight="false" outlineLevel="0" collapsed="false">
      <c r="A1696" s="8" t="s">
        <v>3287</v>
      </c>
      <c r="B1696" s="8" t="s">
        <v>3288</v>
      </c>
      <c r="C1696" s="9" t="n">
        <v>0.0039</v>
      </c>
      <c r="D1696" s="16" t="n">
        <v>1E-005</v>
      </c>
      <c r="E1696" s="16" t="n">
        <v>0.0026</v>
      </c>
      <c r="F1696" s="11" t="n">
        <v>3</v>
      </c>
      <c r="G1696" s="12" t="n">
        <v>99.8625</v>
      </c>
      <c r="H1696" s="12" t="n">
        <v>130.95</v>
      </c>
      <c r="I1696" s="12" t="n">
        <v>66.8625</v>
      </c>
      <c r="J1696" s="13" t="n">
        <f aca="false">H1696/G1696</f>
        <v>1.31130304168231</v>
      </c>
      <c r="K1696" s="17" t="n">
        <f aca="false">H1696/I1696</f>
        <v>1.95849691531127</v>
      </c>
      <c r="L1696" s="17" t="n">
        <f aca="false">G1696/I1696</f>
        <v>1.49355019629837</v>
      </c>
    </row>
    <row r="1697" customFormat="false" ht="12.75" hidden="false" customHeight="false" outlineLevel="0" collapsed="false">
      <c r="A1697" s="8" t="s">
        <v>3289</v>
      </c>
      <c r="B1697" s="8" t="s">
        <v>3290</v>
      </c>
      <c r="C1697" s="10"/>
      <c r="D1697" s="9" t="n">
        <v>1E-005</v>
      </c>
      <c r="E1697" s="9" t="n">
        <v>0.001</v>
      </c>
      <c r="F1697" s="11" t="n">
        <v>2</v>
      </c>
      <c r="G1697" s="12" t="n">
        <v>402.9625</v>
      </c>
      <c r="H1697" s="12" t="n">
        <v>370.325</v>
      </c>
      <c r="I1697" s="12" t="n">
        <v>490.7375</v>
      </c>
      <c r="J1697" s="14"/>
      <c r="K1697" s="13" t="n">
        <f aca="false">I1697/H1697</f>
        <v>1.32515358131371</v>
      </c>
      <c r="L1697" s="13" t="n">
        <f aca="false">I1697/G1697</f>
        <v>1.21782423922822</v>
      </c>
    </row>
    <row r="1698" customFormat="false" ht="12.75" hidden="false" customHeight="false" outlineLevel="0" collapsed="false">
      <c r="A1698" s="8" t="s">
        <v>3291</v>
      </c>
      <c r="B1698" s="8" t="s">
        <v>3292</v>
      </c>
      <c r="C1698" s="9" t="n">
        <v>1E-005</v>
      </c>
      <c r="D1698" s="16" t="n">
        <v>1E-005</v>
      </c>
      <c r="E1698" s="9" t="n">
        <v>1E-005</v>
      </c>
      <c r="F1698" s="11" t="n">
        <v>3</v>
      </c>
      <c r="G1698" s="12" t="n">
        <v>735.9875</v>
      </c>
      <c r="H1698" s="12" t="n">
        <v>1320.05</v>
      </c>
      <c r="I1698" s="12" t="n">
        <v>1058.9</v>
      </c>
      <c r="J1698" s="13" t="n">
        <f aca="false">H1698/G1698</f>
        <v>1.79357665721225</v>
      </c>
      <c r="K1698" s="17" t="n">
        <f aca="false">H1698/I1698</f>
        <v>1.24662385494381</v>
      </c>
      <c r="L1698" s="13" t="n">
        <f aca="false">I1698/G1698</f>
        <v>1.43874726133256</v>
      </c>
    </row>
    <row r="1699" customFormat="false" ht="12.75" hidden="false" customHeight="false" outlineLevel="0" collapsed="false">
      <c r="A1699" s="8" t="s">
        <v>3293</v>
      </c>
      <c r="B1699" s="12"/>
      <c r="C1699" s="9" t="n">
        <v>0.0019</v>
      </c>
      <c r="D1699" s="16" t="n">
        <v>0.0008</v>
      </c>
      <c r="E1699" s="10"/>
      <c r="F1699" s="18" t="n">
        <v>3</v>
      </c>
      <c r="G1699" s="12" t="n">
        <v>134.2125</v>
      </c>
      <c r="H1699" s="12" t="n">
        <v>196.625</v>
      </c>
      <c r="I1699" s="12" t="n">
        <v>126.975</v>
      </c>
      <c r="J1699" s="13" t="n">
        <f aca="false">H1699/G1699</f>
        <v>1.46502747508615</v>
      </c>
      <c r="K1699" s="17" t="n">
        <f aca="false">H1699/I1699</f>
        <v>1.54853317582201</v>
      </c>
      <c r="L1699" s="14"/>
    </row>
    <row r="1700" customFormat="false" ht="12.75" hidden="false" customHeight="false" outlineLevel="0" collapsed="false">
      <c r="A1700" s="8" t="s">
        <v>3294</v>
      </c>
      <c r="B1700" s="8" t="s">
        <v>3295</v>
      </c>
      <c r="C1700" s="16" t="n">
        <v>0.0209</v>
      </c>
      <c r="D1700" s="9" t="n">
        <v>1E-005</v>
      </c>
      <c r="E1700" s="9" t="n">
        <v>0.0022</v>
      </c>
      <c r="F1700" s="11" t="n">
        <v>4</v>
      </c>
      <c r="G1700" s="12" t="n">
        <v>118.4625</v>
      </c>
      <c r="H1700" s="12" t="n">
        <v>95.725</v>
      </c>
      <c r="I1700" s="12" t="n">
        <v>151.6125</v>
      </c>
      <c r="J1700" s="17" t="n">
        <f aca="false">G1700/H1700</f>
        <v>1.23752938103944</v>
      </c>
      <c r="K1700" s="13" t="n">
        <f aca="false">I1700/H1700</f>
        <v>1.58383389919039</v>
      </c>
      <c r="L1700" s="13" t="n">
        <f aca="false">I1700/G1700</f>
        <v>1.2798353909465</v>
      </c>
    </row>
    <row r="1701" customFormat="false" ht="12.75" hidden="false" customHeight="false" outlineLevel="0" collapsed="false">
      <c r="A1701" s="8" t="s">
        <v>3296</v>
      </c>
      <c r="B1701" s="8" t="s">
        <v>63</v>
      </c>
      <c r="C1701" s="16" t="n">
        <v>0.0181</v>
      </c>
      <c r="D1701" s="16" t="n">
        <v>0.036</v>
      </c>
      <c r="E1701" s="16" t="n">
        <v>0.0003</v>
      </c>
      <c r="F1701" s="11" t="n">
        <v>1</v>
      </c>
      <c r="G1701" s="12" t="n">
        <v>267.9</v>
      </c>
      <c r="H1701" s="12" t="n">
        <v>223.35</v>
      </c>
      <c r="I1701" s="12" t="n">
        <v>184.875</v>
      </c>
      <c r="J1701" s="17" t="n">
        <f aca="false">G1701/H1701</f>
        <v>1.19946272666219</v>
      </c>
      <c r="K1701" s="17" t="n">
        <f aca="false">H1701/I1701</f>
        <v>1.20811359026369</v>
      </c>
      <c r="L1701" s="17" t="n">
        <f aca="false">G1701/I1701</f>
        <v>1.44908722109533</v>
      </c>
    </row>
    <row r="1702" customFormat="false" ht="12.75" hidden="false" customHeight="false" outlineLevel="0" collapsed="false">
      <c r="A1702" s="8" t="s">
        <v>3297</v>
      </c>
      <c r="B1702" s="8" t="s">
        <v>3298</v>
      </c>
      <c r="C1702" s="10"/>
      <c r="D1702" s="16" t="n">
        <v>1E-005</v>
      </c>
      <c r="E1702" s="16" t="n">
        <v>0.0004</v>
      </c>
      <c r="F1702" s="11" t="n">
        <v>1</v>
      </c>
      <c r="G1702" s="12" t="n">
        <v>374.475</v>
      </c>
      <c r="H1702" s="12" t="n">
        <v>397</v>
      </c>
      <c r="I1702" s="12" t="n">
        <v>309.275</v>
      </c>
      <c r="J1702" s="14"/>
      <c r="K1702" s="17" t="n">
        <f aca="false">H1702/I1702</f>
        <v>1.28364723951176</v>
      </c>
      <c r="L1702" s="17" t="n">
        <f aca="false">G1702/I1702</f>
        <v>1.21081561716919</v>
      </c>
    </row>
    <row r="1703" customFormat="false" ht="12.75" hidden="false" customHeight="false" outlineLevel="0" collapsed="false">
      <c r="A1703" s="8" t="s">
        <v>3299</v>
      </c>
      <c r="B1703" s="8" t="s">
        <v>3300</v>
      </c>
      <c r="C1703" s="9" t="n">
        <v>0.0393</v>
      </c>
      <c r="D1703" s="16" t="n">
        <v>0.0002</v>
      </c>
      <c r="E1703" s="16" t="n">
        <v>0.0139</v>
      </c>
      <c r="F1703" s="11" t="n">
        <v>3</v>
      </c>
      <c r="G1703" s="12" t="n">
        <v>1447.8875</v>
      </c>
      <c r="H1703" s="12" t="n">
        <v>1682.3375</v>
      </c>
      <c r="I1703" s="12" t="n">
        <v>1156.1625</v>
      </c>
      <c r="J1703" s="13" t="n">
        <f aca="false">H1703/G1703</f>
        <v>1.1619255639682</v>
      </c>
      <c r="K1703" s="17" t="n">
        <f aca="false">H1703/I1703</f>
        <v>1.45510471062675</v>
      </c>
      <c r="L1703" s="17" t="n">
        <f aca="false">G1703/I1703</f>
        <v>1.2523217973252</v>
      </c>
    </row>
    <row r="1704" customFormat="false" ht="12.75" hidden="false" customHeight="false" outlineLevel="0" collapsed="false">
      <c r="A1704" s="8" t="s">
        <v>3301</v>
      </c>
      <c r="B1704" s="8" t="s">
        <v>3302</v>
      </c>
      <c r="C1704" s="9" t="n">
        <v>0.0262</v>
      </c>
      <c r="D1704" s="16" t="n">
        <v>0.0002</v>
      </c>
      <c r="E1704" s="16" t="n">
        <v>0.0141</v>
      </c>
      <c r="F1704" s="11" t="n">
        <v>3</v>
      </c>
      <c r="G1704" s="12" t="n">
        <v>44.8</v>
      </c>
      <c r="H1704" s="12" t="n">
        <v>52.225</v>
      </c>
      <c r="I1704" s="12" t="n">
        <v>36.4</v>
      </c>
      <c r="J1704" s="13" t="n">
        <f aca="false">H1704/G1704</f>
        <v>1.16573660714286</v>
      </c>
      <c r="K1704" s="17" t="n">
        <f aca="false">H1704/I1704</f>
        <v>1.43475274725275</v>
      </c>
      <c r="L1704" s="17" t="n">
        <f aca="false">G1704/I1704</f>
        <v>1.23076923076923</v>
      </c>
    </row>
    <row r="1705" customFormat="false" ht="12.75" hidden="false" customHeight="false" outlineLevel="0" collapsed="false">
      <c r="A1705" s="8" t="s">
        <v>3303</v>
      </c>
      <c r="B1705" s="8" t="s">
        <v>3304</v>
      </c>
      <c r="C1705" s="16" t="n">
        <v>0.0002</v>
      </c>
      <c r="D1705" s="10"/>
      <c r="E1705" s="16" t="n">
        <v>1E-005</v>
      </c>
      <c r="F1705" s="11" t="n">
        <v>1</v>
      </c>
      <c r="G1705" s="12" t="n">
        <v>614.5875</v>
      </c>
      <c r="H1705" s="12" t="n">
        <v>493.7625</v>
      </c>
      <c r="I1705" s="12" t="n">
        <v>464.6125</v>
      </c>
      <c r="J1705" s="17" t="n">
        <f aca="false">G1705/H1705</f>
        <v>1.2447026657553</v>
      </c>
      <c r="K1705" s="14"/>
      <c r="L1705" s="17" t="n">
        <f aca="false">G1705/I1705</f>
        <v>1.32279587828567</v>
      </c>
    </row>
    <row r="1706" customFormat="false" ht="12.75" hidden="false" customHeight="false" outlineLevel="0" collapsed="false">
      <c r="A1706" s="8" t="s">
        <v>3305</v>
      </c>
      <c r="B1706" s="8" t="s">
        <v>3306</v>
      </c>
      <c r="C1706" s="10"/>
      <c r="D1706" s="9" t="n">
        <v>0.0002</v>
      </c>
      <c r="E1706" s="9" t="n">
        <v>0.001</v>
      </c>
      <c r="F1706" s="11" t="n">
        <v>2</v>
      </c>
      <c r="G1706" s="12" t="n">
        <v>103.55</v>
      </c>
      <c r="H1706" s="12" t="n">
        <v>89.25</v>
      </c>
      <c r="I1706" s="12" t="n">
        <v>160.4</v>
      </c>
      <c r="J1706" s="14"/>
      <c r="K1706" s="13" t="n">
        <f aca="false">I1706/H1706</f>
        <v>1.79719887955182</v>
      </c>
      <c r="L1706" s="13" t="n">
        <f aca="false">I1706/G1706</f>
        <v>1.54901014002897</v>
      </c>
    </row>
    <row r="1707" customFormat="false" ht="12.75" hidden="false" customHeight="false" outlineLevel="0" collapsed="false">
      <c r="A1707" s="8" t="s">
        <v>3307</v>
      </c>
      <c r="B1707" s="8" t="s">
        <v>3308</v>
      </c>
      <c r="C1707" s="10"/>
      <c r="D1707" s="16" t="n">
        <v>0.0339</v>
      </c>
      <c r="E1707" s="16" t="n">
        <v>0.0131</v>
      </c>
      <c r="F1707" s="11" t="n">
        <v>1</v>
      </c>
      <c r="G1707" s="12" t="n">
        <v>311.1125</v>
      </c>
      <c r="H1707" s="12" t="n">
        <v>302.35</v>
      </c>
      <c r="I1707" s="12" t="n">
        <v>261.7</v>
      </c>
      <c r="J1707" s="14"/>
      <c r="K1707" s="17" t="n">
        <f aca="false">H1707/I1707</f>
        <v>1.15533053114253</v>
      </c>
      <c r="L1707" s="17" t="n">
        <f aca="false">G1707/I1707</f>
        <v>1.18881352693924</v>
      </c>
    </row>
    <row r="1708" customFormat="false" ht="12.75" hidden="false" customHeight="false" outlineLevel="0" collapsed="false">
      <c r="A1708" s="8" t="s">
        <v>3309</v>
      </c>
      <c r="B1708" s="8" t="s">
        <v>3310</v>
      </c>
      <c r="C1708" s="16" t="n">
        <v>0.0022</v>
      </c>
      <c r="D1708" s="16" t="n">
        <v>0.0256</v>
      </c>
      <c r="E1708" s="16" t="n">
        <v>1E-005</v>
      </c>
      <c r="F1708" s="11" t="n">
        <v>1</v>
      </c>
      <c r="G1708" s="12" t="n">
        <v>544.875</v>
      </c>
      <c r="H1708" s="12" t="n">
        <v>491.1375</v>
      </c>
      <c r="I1708" s="12" t="n">
        <v>455.85</v>
      </c>
      <c r="J1708" s="17" t="n">
        <f aca="false">G1708/H1708</f>
        <v>1.10941436970299</v>
      </c>
      <c r="K1708" s="17" t="n">
        <f aca="false">H1708/I1708</f>
        <v>1.07741033234617</v>
      </c>
      <c r="L1708" s="17" t="n">
        <f aca="false">G1708/I1708</f>
        <v>1.19529450477131</v>
      </c>
    </row>
    <row r="1709" customFormat="false" ht="12.75" hidden="false" customHeight="false" outlineLevel="0" collapsed="false">
      <c r="A1709" s="8" t="s">
        <v>3311</v>
      </c>
      <c r="B1709" s="8" t="s">
        <v>3312</v>
      </c>
      <c r="C1709" s="16" t="n">
        <v>0.0287</v>
      </c>
      <c r="D1709" s="16" t="n">
        <v>0.0004</v>
      </c>
      <c r="E1709" s="16" t="n">
        <v>1E-005</v>
      </c>
      <c r="F1709" s="11" t="n">
        <v>1</v>
      </c>
      <c r="G1709" s="12" t="n">
        <v>571.9625</v>
      </c>
      <c r="H1709" s="12" t="n">
        <v>456.575</v>
      </c>
      <c r="I1709" s="12" t="n">
        <v>230.1125</v>
      </c>
      <c r="J1709" s="17" t="n">
        <f aca="false">G1709/H1709</f>
        <v>1.25272408695176</v>
      </c>
      <c r="K1709" s="17" t="n">
        <f aca="false">H1709/I1709</f>
        <v>1.98413819327503</v>
      </c>
      <c r="L1709" s="17" t="n">
        <f aca="false">G1709/I1709</f>
        <v>2.48557770655658</v>
      </c>
    </row>
    <row r="1710" customFormat="false" ht="12.75" hidden="false" customHeight="false" outlineLevel="0" collapsed="false">
      <c r="A1710" s="8" t="s">
        <v>3313</v>
      </c>
      <c r="B1710" s="8" t="s">
        <v>3314</v>
      </c>
      <c r="C1710" s="9" t="n">
        <v>0.0343</v>
      </c>
      <c r="D1710" s="16" t="n">
        <v>0.0011</v>
      </c>
      <c r="E1710" s="10"/>
      <c r="F1710" s="18" t="n">
        <v>3</v>
      </c>
      <c r="G1710" s="12" t="n">
        <v>350.9625</v>
      </c>
      <c r="H1710" s="12" t="n">
        <v>396.4625</v>
      </c>
      <c r="I1710" s="12" t="n">
        <v>315.5375</v>
      </c>
      <c r="J1710" s="13" t="n">
        <f aca="false">H1710/G1710</f>
        <v>1.12964348042882</v>
      </c>
      <c r="K1710" s="17" t="n">
        <f aca="false">H1710/I1710</f>
        <v>1.25646713940498</v>
      </c>
      <c r="L1710" s="14"/>
    </row>
    <row r="1711" customFormat="false" ht="12.75" hidden="false" customHeight="false" outlineLevel="0" collapsed="false">
      <c r="A1711" s="8" t="s">
        <v>3315</v>
      </c>
      <c r="B1711" s="8" t="s">
        <v>3316</v>
      </c>
      <c r="C1711" s="16" t="n">
        <v>0.0002</v>
      </c>
      <c r="D1711" s="10"/>
      <c r="E1711" s="16" t="n">
        <v>0.0005</v>
      </c>
      <c r="F1711" s="11" t="n">
        <v>1</v>
      </c>
      <c r="G1711" s="12" t="n">
        <v>2922.475</v>
      </c>
      <c r="H1711" s="12" t="n">
        <v>2458.7125</v>
      </c>
      <c r="I1711" s="12" t="n">
        <v>2510.9375</v>
      </c>
      <c r="J1711" s="17" t="n">
        <f aca="false">G1711/H1711</f>
        <v>1.18862006029578</v>
      </c>
      <c r="K1711" s="14"/>
      <c r="L1711" s="17" t="n">
        <f aca="false">G1711/I1711</f>
        <v>1.16389794648413</v>
      </c>
    </row>
    <row r="1712" customFormat="false" ht="12.75" hidden="false" customHeight="false" outlineLevel="0" collapsed="false">
      <c r="A1712" s="8" t="s">
        <v>3317</v>
      </c>
      <c r="B1712" s="8" t="s">
        <v>3318</v>
      </c>
      <c r="C1712" s="10"/>
      <c r="D1712" s="9" t="n">
        <v>0.0002</v>
      </c>
      <c r="E1712" s="9" t="n">
        <v>0.0004</v>
      </c>
      <c r="F1712" s="11" t="n">
        <v>2</v>
      </c>
      <c r="G1712" s="12" t="n">
        <v>351.7875</v>
      </c>
      <c r="H1712" s="12" t="n">
        <v>341.35</v>
      </c>
      <c r="I1712" s="12" t="n">
        <v>486.5625</v>
      </c>
      <c r="J1712" s="14"/>
      <c r="K1712" s="13" t="n">
        <f aca="false">I1712/H1712</f>
        <v>1.42540647429325</v>
      </c>
      <c r="L1712" s="13" t="n">
        <f aca="false">I1712/G1712</f>
        <v>1.38311480652382</v>
      </c>
    </row>
    <row r="1713" customFormat="false" ht="12.75" hidden="false" customHeight="false" outlineLevel="0" collapsed="false">
      <c r="A1713" s="8" t="s">
        <v>3319</v>
      </c>
      <c r="B1713" s="8" t="s">
        <v>3320</v>
      </c>
      <c r="C1713" s="9" t="n">
        <v>0.0119</v>
      </c>
      <c r="D1713" s="16" t="n">
        <v>1E-005</v>
      </c>
      <c r="E1713" s="16" t="n">
        <v>0.0167</v>
      </c>
      <c r="F1713" s="11" t="n">
        <v>3</v>
      </c>
      <c r="G1713" s="12" t="n">
        <v>669.2625</v>
      </c>
      <c r="H1713" s="12" t="n">
        <v>818.7875</v>
      </c>
      <c r="I1713" s="12" t="n">
        <v>528.95</v>
      </c>
      <c r="J1713" s="13" t="n">
        <f aca="false">H1713/G1713</f>
        <v>1.2234175678452</v>
      </c>
      <c r="K1713" s="17" t="n">
        <f aca="false">H1713/I1713</f>
        <v>1.54794876642405</v>
      </c>
      <c r="L1713" s="17" t="n">
        <f aca="false">G1713/I1713</f>
        <v>1.26526609320352</v>
      </c>
    </row>
    <row r="1714" customFormat="false" ht="12.75" hidden="false" customHeight="false" outlineLevel="0" collapsed="false">
      <c r="A1714" s="8" t="s">
        <v>3321</v>
      </c>
      <c r="B1714" s="8" t="s">
        <v>3322</v>
      </c>
      <c r="C1714" s="10"/>
      <c r="D1714" s="9" t="n">
        <v>1E-005</v>
      </c>
      <c r="E1714" s="9" t="n">
        <v>1E-005</v>
      </c>
      <c r="F1714" s="11" t="n">
        <v>2</v>
      </c>
      <c r="G1714" s="12" t="n">
        <v>728.375</v>
      </c>
      <c r="H1714" s="12" t="n">
        <v>682.925</v>
      </c>
      <c r="I1714" s="12" t="n">
        <v>920.4375</v>
      </c>
      <c r="J1714" s="14"/>
      <c r="K1714" s="13" t="n">
        <f aca="false">I1714/H1714</f>
        <v>1.34778709228685</v>
      </c>
      <c r="L1714" s="13" t="n">
        <f aca="false">I1714/G1714</f>
        <v>1.2636862879698</v>
      </c>
    </row>
    <row r="1715" customFormat="false" ht="12.75" hidden="false" customHeight="false" outlineLevel="0" collapsed="false">
      <c r="A1715" s="8" t="s">
        <v>3323</v>
      </c>
      <c r="B1715" s="12"/>
      <c r="C1715" s="16" t="n">
        <v>1E-005</v>
      </c>
      <c r="D1715" s="10"/>
      <c r="E1715" s="16" t="n">
        <v>1E-005</v>
      </c>
      <c r="F1715" s="11" t="n">
        <v>1</v>
      </c>
      <c r="G1715" s="12" t="n">
        <v>559.35</v>
      </c>
      <c r="H1715" s="12" t="n">
        <v>208.9875</v>
      </c>
      <c r="I1715" s="12" t="n">
        <v>235.6625</v>
      </c>
      <c r="J1715" s="17" t="n">
        <f aca="false">G1715/H1715</f>
        <v>2.67647586578145</v>
      </c>
      <c r="K1715" s="14"/>
      <c r="L1715" s="17" t="n">
        <f aca="false">G1715/I1715</f>
        <v>2.37352145547128</v>
      </c>
    </row>
    <row r="1716" customFormat="false" ht="12.75" hidden="false" customHeight="false" outlineLevel="0" collapsed="false">
      <c r="A1716" s="8" t="s">
        <v>3324</v>
      </c>
      <c r="B1716" s="8" t="s">
        <v>3325</v>
      </c>
      <c r="C1716" s="10"/>
      <c r="D1716" s="16" t="n">
        <v>0.0002</v>
      </c>
      <c r="E1716" s="16" t="n">
        <v>0.0001</v>
      </c>
      <c r="F1716" s="11" t="n">
        <v>1</v>
      </c>
      <c r="G1716" s="12" t="n">
        <v>715.85</v>
      </c>
      <c r="H1716" s="12" t="n">
        <v>705.3</v>
      </c>
      <c r="I1716" s="12" t="n">
        <v>447.7125</v>
      </c>
      <c r="J1716" s="14"/>
      <c r="K1716" s="17" t="n">
        <f aca="false">H1716/I1716</f>
        <v>1.57534131836837</v>
      </c>
      <c r="L1716" s="17" t="n">
        <f aca="false">G1716/I1716</f>
        <v>1.59890554764497</v>
      </c>
    </row>
    <row r="1717" customFormat="false" ht="12.75" hidden="false" customHeight="false" outlineLevel="0" collapsed="false">
      <c r="A1717" s="8" t="s">
        <v>3326</v>
      </c>
      <c r="B1717" s="8" t="s">
        <v>3327</v>
      </c>
      <c r="C1717" s="10"/>
      <c r="D1717" s="9" t="n">
        <v>0.0344</v>
      </c>
      <c r="E1717" s="9" t="n">
        <v>0.0086</v>
      </c>
      <c r="F1717" s="11" t="n">
        <v>2</v>
      </c>
      <c r="G1717" s="12" t="n">
        <v>3047.275</v>
      </c>
      <c r="H1717" s="12" t="n">
        <v>3143.6</v>
      </c>
      <c r="I1717" s="12" t="n">
        <v>3450.625</v>
      </c>
      <c r="J1717" s="14"/>
      <c r="K1717" s="13" t="n">
        <f aca="false">I1717/H1717</f>
        <v>1.09766668787378</v>
      </c>
      <c r="L1717" s="13" t="n">
        <f aca="false">I1717/G1717</f>
        <v>1.13236416142291</v>
      </c>
    </row>
    <row r="1718" customFormat="false" ht="12.75" hidden="false" customHeight="false" outlineLevel="0" collapsed="false">
      <c r="A1718" s="8" t="s">
        <v>3328</v>
      </c>
      <c r="B1718" s="8" t="s">
        <v>3329</v>
      </c>
      <c r="C1718" s="9" t="n">
        <v>1E-005</v>
      </c>
      <c r="D1718" s="10"/>
      <c r="E1718" s="9" t="n">
        <v>1E-005</v>
      </c>
      <c r="F1718" s="11" t="n">
        <v>2</v>
      </c>
      <c r="G1718" s="12" t="n">
        <v>806.8875</v>
      </c>
      <c r="H1718" s="12" t="n">
        <v>998.6</v>
      </c>
      <c r="I1718" s="12" t="n">
        <v>1052.1375</v>
      </c>
      <c r="J1718" s="13" t="n">
        <f aca="false">H1718/G1718</f>
        <v>1.23759507985934</v>
      </c>
      <c r="K1718" s="14"/>
      <c r="L1718" s="13" t="n">
        <f aca="false">I1718/G1718</f>
        <v>1.30394571733978</v>
      </c>
    </row>
    <row r="1719" customFormat="false" ht="12.75" hidden="false" customHeight="false" outlineLevel="0" collapsed="false">
      <c r="A1719" s="8" t="s">
        <v>3330</v>
      </c>
      <c r="B1719" s="8" t="s">
        <v>3331</v>
      </c>
      <c r="C1719" s="9" t="n">
        <v>0.0003</v>
      </c>
      <c r="D1719" s="10"/>
      <c r="E1719" s="9" t="n">
        <v>1E-005</v>
      </c>
      <c r="F1719" s="11" t="n">
        <v>2</v>
      </c>
      <c r="G1719" s="12" t="n">
        <v>499.9375</v>
      </c>
      <c r="H1719" s="12" t="n">
        <v>703.675</v>
      </c>
      <c r="I1719" s="12" t="n">
        <v>753.05</v>
      </c>
      <c r="J1719" s="13" t="n">
        <f aca="false">H1719/G1719</f>
        <v>1.40752594074259</v>
      </c>
      <c r="K1719" s="14"/>
      <c r="L1719" s="13" t="n">
        <f aca="false">I1719/G1719</f>
        <v>1.50628828603575</v>
      </c>
    </row>
    <row r="1720" customFormat="false" ht="12.75" hidden="false" customHeight="false" outlineLevel="0" collapsed="false">
      <c r="A1720" s="8" t="s">
        <v>3332</v>
      </c>
      <c r="B1720" s="8" t="s">
        <v>3333</v>
      </c>
      <c r="C1720" s="16" t="n">
        <v>0.001</v>
      </c>
      <c r="D1720" s="10"/>
      <c r="E1720" s="16" t="n">
        <v>0.0002</v>
      </c>
      <c r="F1720" s="11" t="n">
        <v>1</v>
      </c>
      <c r="G1720" s="12" t="n">
        <v>280.475</v>
      </c>
      <c r="H1720" s="12" t="n">
        <v>197</v>
      </c>
      <c r="I1720" s="12" t="n">
        <v>177.7</v>
      </c>
      <c r="J1720" s="17" t="n">
        <f aca="false">G1720/H1720</f>
        <v>1.42373096446701</v>
      </c>
      <c r="K1720" s="14"/>
      <c r="L1720" s="17" t="n">
        <f aca="false">G1720/I1720</f>
        <v>1.57836240855374</v>
      </c>
    </row>
    <row r="1721" customFormat="false" ht="12.75" hidden="false" customHeight="false" outlineLevel="0" collapsed="false">
      <c r="A1721" s="8" t="s">
        <v>3334</v>
      </c>
      <c r="B1721" s="8" t="s">
        <v>3335</v>
      </c>
      <c r="C1721" s="9" t="n">
        <v>1E-005</v>
      </c>
      <c r="D1721" s="16" t="n">
        <v>0.0012</v>
      </c>
      <c r="E1721" s="10"/>
      <c r="F1721" s="18" t="n">
        <v>3</v>
      </c>
      <c r="G1721" s="12" t="n">
        <v>588.6</v>
      </c>
      <c r="H1721" s="12" t="n">
        <v>785.25</v>
      </c>
      <c r="I1721" s="12" t="n">
        <v>649.3</v>
      </c>
      <c r="J1721" s="13" t="n">
        <f aca="false">H1721/G1721</f>
        <v>1.33409785932722</v>
      </c>
      <c r="K1721" s="17" t="n">
        <f aca="false">H1721/I1721</f>
        <v>1.20937933158786</v>
      </c>
      <c r="L1721" s="14"/>
    </row>
    <row r="1722" customFormat="false" ht="12.75" hidden="false" customHeight="false" outlineLevel="0" collapsed="false">
      <c r="A1722" s="8" t="s">
        <v>3336</v>
      </c>
      <c r="B1722" s="8" t="s">
        <v>3337</v>
      </c>
      <c r="C1722" s="10"/>
      <c r="D1722" s="16" t="n">
        <v>0.0003</v>
      </c>
      <c r="E1722" s="16" t="n">
        <v>0.0045</v>
      </c>
      <c r="F1722" s="11" t="n">
        <v>1</v>
      </c>
      <c r="G1722" s="12" t="n">
        <v>307.0125</v>
      </c>
      <c r="H1722" s="12" t="n">
        <v>330.45</v>
      </c>
      <c r="I1722" s="12" t="n">
        <v>252.975</v>
      </c>
      <c r="J1722" s="14"/>
      <c r="K1722" s="17" t="n">
        <f aca="false">H1722/I1722</f>
        <v>1.30625555884969</v>
      </c>
      <c r="L1722" s="17" t="n">
        <f aca="false">G1722/I1722</f>
        <v>1.21360806403795</v>
      </c>
    </row>
    <row r="1723" customFormat="false" ht="12.75" hidden="false" customHeight="false" outlineLevel="0" collapsed="false">
      <c r="A1723" s="8" t="s">
        <v>3338</v>
      </c>
      <c r="B1723" s="8" t="s">
        <v>3339</v>
      </c>
      <c r="C1723" s="10"/>
      <c r="D1723" s="9" t="n">
        <v>1E-005</v>
      </c>
      <c r="E1723" s="9" t="n">
        <v>1E-005</v>
      </c>
      <c r="F1723" s="11" t="n">
        <v>2</v>
      </c>
      <c r="G1723" s="12" t="n">
        <v>520.05</v>
      </c>
      <c r="H1723" s="12" t="n">
        <v>518.4</v>
      </c>
      <c r="I1723" s="12" t="n">
        <v>611.8375</v>
      </c>
      <c r="J1723" s="14"/>
      <c r="K1723" s="13" t="n">
        <f aca="false">I1723/H1723</f>
        <v>1.18024209104938</v>
      </c>
      <c r="L1723" s="13" t="n">
        <f aca="false">I1723/G1723</f>
        <v>1.17649745216806</v>
      </c>
    </row>
    <row r="1724" customFormat="false" ht="12.75" hidden="false" customHeight="false" outlineLevel="0" collapsed="false">
      <c r="A1724" s="8" t="s">
        <v>3340</v>
      </c>
      <c r="B1724" s="8" t="s">
        <v>3341</v>
      </c>
      <c r="C1724" s="16" t="n">
        <v>1E-005</v>
      </c>
      <c r="D1724" s="16" t="n">
        <v>0.009</v>
      </c>
      <c r="E1724" s="16" t="n">
        <v>1E-005</v>
      </c>
      <c r="F1724" s="11" t="n">
        <v>1</v>
      </c>
      <c r="G1724" s="12" t="n">
        <v>393.5875</v>
      </c>
      <c r="H1724" s="12" t="n">
        <v>288.75</v>
      </c>
      <c r="I1724" s="12" t="n">
        <v>235.3625</v>
      </c>
      <c r="J1724" s="17" t="n">
        <f aca="false">G1724/H1724</f>
        <v>1.36307359307359</v>
      </c>
      <c r="K1724" s="17" t="n">
        <f aca="false">H1724/I1724</f>
        <v>1.2268309522545</v>
      </c>
      <c r="L1724" s="17" t="n">
        <f aca="false">G1724/I1724</f>
        <v>1.67226087418344</v>
      </c>
    </row>
    <row r="1725" customFormat="false" ht="12.75" hidden="false" customHeight="false" outlineLevel="0" collapsed="false">
      <c r="A1725" s="8" t="s">
        <v>3342</v>
      </c>
      <c r="B1725" s="8" t="s">
        <v>3343</v>
      </c>
      <c r="C1725" s="16" t="n">
        <v>0.0057</v>
      </c>
      <c r="D1725" s="9" t="n">
        <v>1E-005</v>
      </c>
      <c r="E1725" s="9" t="n">
        <v>0.0266</v>
      </c>
      <c r="F1725" s="11" t="n">
        <v>4</v>
      </c>
      <c r="G1725" s="12" t="n">
        <v>370.2</v>
      </c>
      <c r="H1725" s="12" t="n">
        <v>271.3</v>
      </c>
      <c r="I1725" s="12" t="n">
        <v>444.5875</v>
      </c>
      <c r="J1725" s="17" t="n">
        <f aca="false">G1725/H1725</f>
        <v>1.36454109841504</v>
      </c>
      <c r="K1725" s="13" t="n">
        <f aca="false">I1725/H1725</f>
        <v>1.63873018798378</v>
      </c>
      <c r="L1725" s="13" t="n">
        <f aca="false">I1725/G1725</f>
        <v>1.20093868179363</v>
      </c>
    </row>
    <row r="1726" customFormat="false" ht="12.75" hidden="false" customHeight="false" outlineLevel="0" collapsed="false">
      <c r="A1726" s="8" t="s">
        <v>3344</v>
      </c>
      <c r="B1726" s="8" t="s">
        <v>3345</v>
      </c>
      <c r="C1726" s="16" t="n">
        <v>0.0001</v>
      </c>
      <c r="D1726" s="9" t="n">
        <v>0.0016</v>
      </c>
      <c r="E1726" s="10"/>
      <c r="F1726" s="18" t="n">
        <v>4</v>
      </c>
      <c r="G1726" s="12" t="n">
        <v>172.5625</v>
      </c>
      <c r="H1726" s="12" t="n">
        <v>124.45</v>
      </c>
      <c r="I1726" s="12" t="n">
        <v>159.975</v>
      </c>
      <c r="J1726" s="17" t="n">
        <f aca="false">G1726/H1726</f>
        <v>1.38660104459622</v>
      </c>
      <c r="K1726" s="13" t="n">
        <f aca="false">I1726/H1726</f>
        <v>1.28545600642828</v>
      </c>
      <c r="L1726" s="14"/>
    </row>
    <row r="1727" customFormat="false" ht="12.75" hidden="false" customHeight="false" outlineLevel="0" collapsed="false">
      <c r="A1727" s="8" t="s">
        <v>3346</v>
      </c>
      <c r="B1727" s="8" t="s">
        <v>3347</v>
      </c>
      <c r="C1727" s="9" t="n">
        <v>1E-005</v>
      </c>
      <c r="D1727" s="16" t="n">
        <v>1E-005</v>
      </c>
      <c r="E1727" s="10"/>
      <c r="F1727" s="18" t="n">
        <v>3</v>
      </c>
      <c r="G1727" s="12" t="n">
        <v>2753.575</v>
      </c>
      <c r="H1727" s="12" t="n">
        <v>3319.625</v>
      </c>
      <c r="I1727" s="12" t="n">
        <v>2618.625</v>
      </c>
      <c r="J1727" s="13" t="n">
        <f aca="false">H1727/G1727</f>
        <v>1.20556912377546</v>
      </c>
      <c r="K1727" s="17" t="n">
        <f aca="false">H1727/I1727</f>
        <v>1.26769774213566</v>
      </c>
      <c r="L1727" s="14"/>
    </row>
    <row r="1728" customFormat="false" ht="12.75" hidden="false" customHeight="false" outlineLevel="0" collapsed="false">
      <c r="A1728" s="8" t="s">
        <v>3348</v>
      </c>
      <c r="B1728" s="8" t="s">
        <v>3349</v>
      </c>
      <c r="C1728" s="10"/>
      <c r="D1728" s="9" t="n">
        <v>0.0003</v>
      </c>
      <c r="E1728" s="9" t="n">
        <v>1E-005</v>
      </c>
      <c r="F1728" s="11" t="n">
        <v>2</v>
      </c>
      <c r="G1728" s="12" t="n">
        <v>193.3375</v>
      </c>
      <c r="H1728" s="12" t="n">
        <v>219.5125</v>
      </c>
      <c r="I1728" s="12" t="n">
        <v>289.35</v>
      </c>
      <c r="J1728" s="14"/>
      <c r="K1728" s="13" t="n">
        <f aca="false">I1728/H1728</f>
        <v>1.31814816923865</v>
      </c>
      <c r="L1728" s="13" t="n">
        <f aca="false">I1728/G1728</f>
        <v>1.4966056766018</v>
      </c>
    </row>
    <row r="1729" customFormat="false" ht="12.75" hidden="false" customHeight="false" outlineLevel="0" collapsed="false">
      <c r="A1729" s="8" t="s">
        <v>3350</v>
      </c>
      <c r="B1729" s="8" t="s">
        <v>3351</v>
      </c>
      <c r="C1729" s="9" t="n">
        <v>0.0354</v>
      </c>
      <c r="D1729" s="16" t="n">
        <v>1E-005</v>
      </c>
      <c r="E1729" s="16" t="n">
        <v>1E-005</v>
      </c>
      <c r="F1729" s="11" t="n">
        <v>3</v>
      </c>
      <c r="G1729" s="12" t="n">
        <v>269.0875</v>
      </c>
      <c r="H1729" s="12" t="n">
        <v>287.625</v>
      </c>
      <c r="I1729" s="12" t="n">
        <v>224.3625</v>
      </c>
      <c r="J1729" s="13" t="n">
        <f aca="false">H1729/G1729</f>
        <v>1.06889023087286</v>
      </c>
      <c r="K1729" s="17" t="n">
        <f aca="false">H1729/I1729</f>
        <v>1.28196556911249</v>
      </c>
      <c r="L1729" s="17" t="n">
        <f aca="false">G1729/I1729</f>
        <v>1.19934258175943</v>
      </c>
    </row>
    <row r="1730" customFormat="false" ht="12.75" hidden="false" customHeight="false" outlineLevel="0" collapsed="false">
      <c r="A1730" s="8" t="s">
        <v>3352</v>
      </c>
      <c r="B1730" s="8" t="s">
        <v>3353</v>
      </c>
      <c r="C1730" s="9" t="n">
        <v>1E-005</v>
      </c>
      <c r="D1730" s="16" t="n">
        <v>1E-005</v>
      </c>
      <c r="E1730" s="10"/>
      <c r="F1730" s="18" t="n">
        <v>3</v>
      </c>
      <c r="G1730" s="12" t="n">
        <v>1707.7125</v>
      </c>
      <c r="H1730" s="12" t="n">
        <v>2282.7375</v>
      </c>
      <c r="I1730" s="12" t="n">
        <v>1629.15</v>
      </c>
      <c r="J1730" s="13" t="n">
        <f aca="false">H1730/G1730</f>
        <v>1.33672236983684</v>
      </c>
      <c r="K1730" s="17" t="n">
        <f aca="false">H1730/I1730</f>
        <v>1.40118313230826</v>
      </c>
      <c r="L1730" s="14"/>
    </row>
    <row r="1731" customFormat="false" ht="12.75" hidden="false" customHeight="false" outlineLevel="0" collapsed="false">
      <c r="A1731" s="8" t="s">
        <v>3354</v>
      </c>
      <c r="B1731" s="12"/>
      <c r="C1731" s="10"/>
      <c r="D1731" s="16" t="n">
        <v>0.0047</v>
      </c>
      <c r="E1731" s="16" t="n">
        <v>0.0006</v>
      </c>
      <c r="F1731" s="11" t="n">
        <v>1</v>
      </c>
      <c r="G1731" s="12" t="n">
        <v>110.9625</v>
      </c>
      <c r="H1731" s="12" t="n">
        <v>98.8125</v>
      </c>
      <c r="I1731" s="12" t="n">
        <v>61.6625</v>
      </c>
      <c r="J1731" s="14"/>
      <c r="K1731" s="17" t="n">
        <f aca="false">H1731/I1731</f>
        <v>1.60247314007703</v>
      </c>
      <c r="L1731" s="17" t="n">
        <f aca="false">G1731/I1731</f>
        <v>1.79951348064058</v>
      </c>
    </row>
    <row r="1732" customFormat="false" ht="12.75" hidden="false" customHeight="false" outlineLevel="0" collapsed="false">
      <c r="A1732" s="8" t="s">
        <v>3355</v>
      </c>
      <c r="B1732" s="8" t="s">
        <v>3356</v>
      </c>
      <c r="C1732" s="9" t="n">
        <v>1E-005</v>
      </c>
      <c r="D1732" s="16" t="n">
        <v>1E-005</v>
      </c>
      <c r="E1732" s="16" t="n">
        <v>0.0012</v>
      </c>
      <c r="F1732" s="11" t="n">
        <v>3</v>
      </c>
      <c r="G1732" s="12" t="n">
        <v>938.4625</v>
      </c>
      <c r="H1732" s="12" t="n">
        <v>1127.475</v>
      </c>
      <c r="I1732" s="12" t="n">
        <v>826.225</v>
      </c>
      <c r="J1732" s="13" t="n">
        <f aca="false">H1732/G1732</f>
        <v>1.20140655593591</v>
      </c>
      <c r="K1732" s="17" t="n">
        <f aca="false">H1732/I1732</f>
        <v>1.3646101243608</v>
      </c>
      <c r="L1732" s="17" t="n">
        <f aca="false">G1732/I1732</f>
        <v>1.1358437471633</v>
      </c>
    </row>
    <row r="1733" customFormat="false" ht="12.75" hidden="false" customHeight="false" outlineLevel="0" collapsed="false">
      <c r="A1733" s="8" t="s">
        <v>3357</v>
      </c>
      <c r="B1733" s="8" t="s">
        <v>3358</v>
      </c>
      <c r="C1733" s="16" t="n">
        <v>0.0057</v>
      </c>
      <c r="D1733" s="16" t="n">
        <v>0.0056</v>
      </c>
      <c r="E1733" s="16" t="n">
        <v>1E-005</v>
      </c>
      <c r="F1733" s="11" t="n">
        <v>1</v>
      </c>
      <c r="G1733" s="12" t="n">
        <v>315.05</v>
      </c>
      <c r="H1733" s="12" t="n">
        <v>269.4125</v>
      </c>
      <c r="I1733" s="12" t="n">
        <v>223.6</v>
      </c>
      <c r="J1733" s="17" t="n">
        <f aca="false">G1733/H1733</f>
        <v>1.16939637173479</v>
      </c>
      <c r="K1733" s="17" t="n">
        <f aca="false">H1733/I1733</f>
        <v>1.20488595706619</v>
      </c>
      <c r="L1733" s="17" t="n">
        <f aca="false">G1733/I1733</f>
        <v>1.40898926654741</v>
      </c>
    </row>
    <row r="1734" customFormat="false" ht="12.75" hidden="false" customHeight="false" outlineLevel="0" collapsed="false">
      <c r="A1734" s="8" t="s">
        <v>3359</v>
      </c>
      <c r="B1734" s="8" t="s">
        <v>3360</v>
      </c>
      <c r="C1734" s="9" t="n">
        <v>0.0182</v>
      </c>
      <c r="D1734" s="9" t="n">
        <v>0.0087</v>
      </c>
      <c r="E1734" s="9" t="n">
        <v>1E-005</v>
      </c>
      <c r="F1734" s="11" t="n">
        <v>2</v>
      </c>
      <c r="G1734" s="12" t="n">
        <v>651.375</v>
      </c>
      <c r="H1734" s="12" t="n">
        <v>718.5625</v>
      </c>
      <c r="I1734" s="12" t="n">
        <v>795.525</v>
      </c>
      <c r="J1734" s="13" t="n">
        <f aca="false">H1734/G1734</f>
        <v>1.10314718863942</v>
      </c>
      <c r="K1734" s="13" t="n">
        <f aca="false">I1734/H1734</f>
        <v>1.10710620161781</v>
      </c>
      <c r="L1734" s="13" t="n">
        <f aca="false">I1734/G1734</f>
        <v>1.22130109383995</v>
      </c>
    </row>
    <row r="1735" customFormat="false" ht="12.75" hidden="false" customHeight="false" outlineLevel="0" collapsed="false">
      <c r="A1735" s="8" t="s">
        <v>3361</v>
      </c>
      <c r="B1735" s="8" t="s">
        <v>3362</v>
      </c>
      <c r="C1735" s="9" t="n">
        <v>1E-005</v>
      </c>
      <c r="D1735" s="10"/>
      <c r="E1735" s="9" t="n">
        <v>1E-005</v>
      </c>
      <c r="F1735" s="11" t="n">
        <v>2</v>
      </c>
      <c r="G1735" s="12" t="n">
        <v>656.7375</v>
      </c>
      <c r="H1735" s="12" t="n">
        <v>774.8375</v>
      </c>
      <c r="I1735" s="12" t="n">
        <v>780.3625</v>
      </c>
      <c r="J1735" s="13" t="n">
        <f aca="false">H1735/G1735</f>
        <v>1.17982831801138</v>
      </c>
      <c r="K1735" s="14"/>
      <c r="L1735" s="13" t="n">
        <f aca="false">I1735/G1735</f>
        <v>1.18824111612326</v>
      </c>
    </row>
    <row r="1736" customFormat="false" ht="12.75" hidden="false" customHeight="false" outlineLevel="0" collapsed="false">
      <c r="A1736" s="8" t="s">
        <v>3363</v>
      </c>
      <c r="B1736" s="8" t="s">
        <v>3364</v>
      </c>
      <c r="C1736" s="16" t="n">
        <v>0.0002</v>
      </c>
      <c r="D1736" s="10"/>
      <c r="E1736" s="16" t="n">
        <v>1E-005</v>
      </c>
      <c r="F1736" s="11" t="n">
        <v>1</v>
      </c>
      <c r="G1736" s="12" t="n">
        <v>4031.3125</v>
      </c>
      <c r="H1736" s="12" t="n">
        <v>3413.775</v>
      </c>
      <c r="I1736" s="12" t="n">
        <v>3306.3375</v>
      </c>
      <c r="J1736" s="17" t="n">
        <f aca="false">G1736/H1736</f>
        <v>1.18089578252814</v>
      </c>
      <c r="K1736" s="14"/>
      <c r="L1736" s="17" t="n">
        <f aca="false">G1736/I1736</f>
        <v>1.21926829913764</v>
      </c>
    </row>
    <row r="1737" customFormat="false" ht="12.75" hidden="false" customHeight="false" outlineLevel="0" collapsed="false">
      <c r="A1737" s="8" t="s">
        <v>3365</v>
      </c>
      <c r="B1737" s="8" t="s">
        <v>3366</v>
      </c>
      <c r="C1737" s="10"/>
      <c r="D1737" s="16" t="n">
        <v>1E-005</v>
      </c>
      <c r="E1737" s="16" t="n">
        <v>1E-005</v>
      </c>
      <c r="F1737" s="11" t="n">
        <v>1</v>
      </c>
      <c r="G1737" s="12" t="n">
        <v>731.725</v>
      </c>
      <c r="H1737" s="12" t="n">
        <v>690.4875</v>
      </c>
      <c r="I1737" s="12" t="n">
        <v>491.225</v>
      </c>
      <c r="J1737" s="14"/>
      <c r="K1737" s="17" t="n">
        <f aca="false">H1737/I1737</f>
        <v>1.40564405313247</v>
      </c>
      <c r="L1737" s="17" t="n">
        <f aca="false">G1737/I1737</f>
        <v>1.48959234566645</v>
      </c>
    </row>
    <row r="1738" customFormat="false" ht="12.75" hidden="false" customHeight="false" outlineLevel="0" collapsed="false">
      <c r="A1738" s="8" t="s">
        <v>3367</v>
      </c>
      <c r="B1738" s="8" t="s">
        <v>3368</v>
      </c>
      <c r="C1738" s="9" t="n">
        <v>1E-005</v>
      </c>
      <c r="D1738" s="9" t="n">
        <v>0.026</v>
      </c>
      <c r="E1738" s="9" t="n">
        <v>1E-005</v>
      </c>
      <c r="F1738" s="11" t="n">
        <v>2</v>
      </c>
      <c r="G1738" s="12" t="n">
        <v>1745.3375</v>
      </c>
      <c r="H1738" s="12" t="n">
        <v>3666.775</v>
      </c>
      <c r="I1738" s="12" t="n">
        <v>4506.3375</v>
      </c>
      <c r="J1738" s="13" t="n">
        <f aca="false">H1738/G1738</f>
        <v>2.10089739090577</v>
      </c>
      <c r="K1738" s="13" t="n">
        <f aca="false">I1738/H1738</f>
        <v>1.22896482603923</v>
      </c>
      <c r="L1738" s="13" t="n">
        <f aca="false">I1738/G1738</f>
        <v>2.58192899654078</v>
      </c>
    </row>
    <row r="1739" customFormat="false" ht="12.75" hidden="false" customHeight="false" outlineLevel="0" collapsed="false">
      <c r="A1739" s="8" t="s">
        <v>3369</v>
      </c>
      <c r="B1739" s="8" t="s">
        <v>3370</v>
      </c>
      <c r="C1739" s="16" t="n">
        <v>1E-005</v>
      </c>
      <c r="D1739" s="16" t="n">
        <v>1E-005</v>
      </c>
      <c r="E1739" s="16" t="n">
        <v>1E-005</v>
      </c>
      <c r="F1739" s="11" t="n">
        <v>1</v>
      </c>
      <c r="G1739" s="12" t="n">
        <v>1534.9375</v>
      </c>
      <c r="H1739" s="12" t="n">
        <v>1215.625</v>
      </c>
      <c r="I1739" s="12" t="n">
        <v>802.3</v>
      </c>
      <c r="J1739" s="17" t="n">
        <f aca="false">G1739/H1739</f>
        <v>1.2626735218509</v>
      </c>
      <c r="K1739" s="17" t="n">
        <f aca="false">H1739/I1739</f>
        <v>1.51517512152561</v>
      </c>
      <c r="L1739" s="17" t="n">
        <f aca="false">G1739/I1739</f>
        <v>1.91317150691761</v>
      </c>
    </row>
    <row r="1740" customFormat="false" ht="12.75" hidden="false" customHeight="false" outlineLevel="0" collapsed="false">
      <c r="A1740" s="8" t="s">
        <v>3371</v>
      </c>
      <c r="B1740" s="8" t="s">
        <v>3372</v>
      </c>
      <c r="C1740" s="9" t="n">
        <v>0.0135</v>
      </c>
      <c r="D1740" s="10"/>
      <c r="E1740" s="9" t="n">
        <v>0.0018</v>
      </c>
      <c r="F1740" s="11" t="n">
        <v>2</v>
      </c>
      <c r="G1740" s="12" t="n">
        <v>79.425</v>
      </c>
      <c r="H1740" s="12" t="n">
        <v>97.1</v>
      </c>
      <c r="I1740" s="12" t="n">
        <v>103.75</v>
      </c>
      <c r="J1740" s="13" t="n">
        <f aca="false">H1740/G1740</f>
        <v>1.22253698457664</v>
      </c>
      <c r="K1740" s="14"/>
      <c r="L1740" s="13" t="n">
        <f aca="false">I1740/G1740</f>
        <v>1.30626377085301</v>
      </c>
    </row>
    <row r="1741" customFormat="false" ht="12.75" hidden="false" customHeight="false" outlineLevel="0" collapsed="false">
      <c r="A1741" s="8" t="s">
        <v>3373</v>
      </c>
      <c r="B1741" s="8" t="s">
        <v>3374</v>
      </c>
      <c r="C1741" s="9" t="n">
        <v>0.0076</v>
      </c>
      <c r="D1741" s="16" t="n">
        <v>0.0014</v>
      </c>
      <c r="E1741" s="19"/>
      <c r="F1741" s="18" t="n">
        <v>3</v>
      </c>
      <c r="G1741" s="12" t="n">
        <v>471.275</v>
      </c>
      <c r="H1741" s="12" t="n">
        <v>539.5375</v>
      </c>
      <c r="I1741" s="12" t="n">
        <v>451.25</v>
      </c>
      <c r="J1741" s="13" t="n">
        <f aca="false">H1741/G1741</f>
        <v>1.14484642724524</v>
      </c>
      <c r="K1741" s="17" t="n">
        <f aca="false">H1741/I1741</f>
        <v>1.19565096952909</v>
      </c>
      <c r="L1741" s="14"/>
    </row>
    <row r="1742" customFormat="false" ht="12.75" hidden="false" customHeight="false" outlineLevel="0" collapsed="false">
      <c r="A1742" s="8" t="s">
        <v>3375</v>
      </c>
      <c r="B1742" s="8" t="s">
        <v>3376</v>
      </c>
      <c r="C1742" s="10"/>
      <c r="D1742" s="9" t="n">
        <v>1E-005</v>
      </c>
      <c r="E1742" s="9" t="n">
        <v>1E-005</v>
      </c>
      <c r="F1742" s="11" t="n">
        <v>2</v>
      </c>
      <c r="G1742" s="12" t="n">
        <v>1341</v>
      </c>
      <c r="H1742" s="12" t="n">
        <v>1346.825</v>
      </c>
      <c r="I1742" s="12" t="n">
        <v>1880.875</v>
      </c>
      <c r="J1742" s="14"/>
      <c r="K1742" s="13" t="n">
        <f aca="false">I1742/H1742</f>
        <v>1.39652516102686</v>
      </c>
      <c r="L1742" s="13" t="n">
        <f aca="false">I1742/G1742</f>
        <v>1.402591349739</v>
      </c>
    </row>
    <row r="1743" customFormat="false" ht="12.75" hidden="false" customHeight="false" outlineLevel="0" collapsed="false">
      <c r="A1743" s="8" t="s">
        <v>3377</v>
      </c>
      <c r="B1743" s="8" t="s">
        <v>2947</v>
      </c>
      <c r="C1743" s="9" t="n">
        <v>0.0452</v>
      </c>
      <c r="D1743" s="10"/>
      <c r="E1743" s="10"/>
      <c r="F1743" s="18" t="n">
        <v>3</v>
      </c>
      <c r="G1743" s="12" t="n">
        <v>836.15</v>
      </c>
      <c r="H1743" s="12" t="n">
        <v>1008.225</v>
      </c>
      <c r="I1743" s="12" t="n">
        <v>917.6</v>
      </c>
      <c r="J1743" s="13" t="n">
        <f aca="false">H1743/G1743</f>
        <v>1.20579441487771</v>
      </c>
      <c r="K1743" s="14"/>
      <c r="L1743" s="14"/>
    </row>
    <row r="1744" customFormat="false" ht="12.75" hidden="false" customHeight="false" outlineLevel="0" collapsed="false">
      <c r="A1744" s="8" t="s">
        <v>3378</v>
      </c>
      <c r="B1744" s="8" t="s">
        <v>3379</v>
      </c>
      <c r="C1744" s="10"/>
      <c r="D1744" s="9" t="n">
        <v>0.0136</v>
      </c>
      <c r="E1744" s="9" t="n">
        <v>0.0014</v>
      </c>
      <c r="F1744" s="11" t="n">
        <v>2</v>
      </c>
      <c r="G1744" s="12" t="n">
        <v>286.275</v>
      </c>
      <c r="H1744" s="12" t="n">
        <v>295.975</v>
      </c>
      <c r="I1744" s="12" t="n">
        <v>318.75</v>
      </c>
      <c r="J1744" s="14"/>
      <c r="K1744" s="13" t="n">
        <f aca="false">I1744/H1744</f>
        <v>1.07694906664414</v>
      </c>
      <c r="L1744" s="13" t="n">
        <f aca="false">I1744/G1744</f>
        <v>1.11343987424679</v>
      </c>
    </row>
    <row r="1745" customFormat="false" ht="12.75" hidden="false" customHeight="false" outlineLevel="0" collapsed="false">
      <c r="A1745" s="8" t="s">
        <v>3380</v>
      </c>
      <c r="B1745" s="8" t="s">
        <v>3381</v>
      </c>
      <c r="C1745" s="9" t="n">
        <v>0.0177</v>
      </c>
      <c r="D1745" s="16" t="n">
        <v>0.0006</v>
      </c>
      <c r="E1745" s="10"/>
      <c r="F1745" s="18" t="n">
        <v>3</v>
      </c>
      <c r="G1745" s="12" t="n">
        <v>807.225</v>
      </c>
      <c r="H1745" s="12" t="n">
        <v>940.8125</v>
      </c>
      <c r="I1745" s="12" t="n">
        <v>715.125</v>
      </c>
      <c r="J1745" s="13" t="n">
        <f aca="false">H1745/G1745</f>
        <v>1.16548979528632</v>
      </c>
      <c r="K1745" s="17" t="n">
        <f aca="false">H1745/I1745</f>
        <v>1.31559167977626</v>
      </c>
      <c r="L1745" s="14"/>
    </row>
    <row r="1746" customFormat="false" ht="12.75" hidden="false" customHeight="false" outlineLevel="0" collapsed="false">
      <c r="A1746" s="8" t="s">
        <v>3382</v>
      </c>
      <c r="B1746" s="8" t="s">
        <v>3383</v>
      </c>
      <c r="C1746" s="16" t="n">
        <v>0.0002</v>
      </c>
      <c r="D1746" s="9" t="n">
        <v>0.0077</v>
      </c>
      <c r="E1746" s="10"/>
      <c r="F1746" s="18" t="n">
        <v>4</v>
      </c>
      <c r="G1746" s="12" t="n">
        <v>3358.925</v>
      </c>
      <c r="H1746" s="12" t="n">
        <v>2928.175</v>
      </c>
      <c r="I1746" s="12" t="n">
        <v>3190.7125</v>
      </c>
      <c r="J1746" s="17" t="n">
        <f aca="false">G1746/H1746</f>
        <v>1.14710527888531</v>
      </c>
      <c r="K1746" s="13" t="n">
        <f aca="false">I1746/H1746</f>
        <v>1.0896590879985</v>
      </c>
      <c r="L1746" s="14"/>
    </row>
    <row r="1747" customFormat="false" ht="12.75" hidden="false" customHeight="false" outlineLevel="0" collapsed="false">
      <c r="A1747" s="8" t="s">
        <v>3384</v>
      </c>
      <c r="B1747" s="8" t="s">
        <v>3385</v>
      </c>
      <c r="C1747" s="9" t="n">
        <v>1E-005</v>
      </c>
      <c r="D1747" s="16" t="n">
        <v>1E-005</v>
      </c>
      <c r="E1747" s="10"/>
      <c r="F1747" s="18" t="n">
        <v>3</v>
      </c>
      <c r="G1747" s="12" t="n">
        <v>1527.2375</v>
      </c>
      <c r="H1747" s="12" t="n">
        <v>1881.75</v>
      </c>
      <c r="I1747" s="12" t="n">
        <v>1575.1375</v>
      </c>
      <c r="J1747" s="13" t="n">
        <f aca="false">H1747/G1747</f>
        <v>1.23212663387325</v>
      </c>
      <c r="K1747" s="17" t="n">
        <f aca="false">H1747/I1747</f>
        <v>1.19465760925633</v>
      </c>
      <c r="L1747" s="14"/>
    </row>
    <row r="1748" customFormat="false" ht="12.75" hidden="false" customHeight="false" outlineLevel="0" collapsed="false">
      <c r="A1748" s="8" t="s">
        <v>3386</v>
      </c>
      <c r="B1748" s="8" t="s">
        <v>3387</v>
      </c>
      <c r="C1748" s="9" t="n">
        <v>0.0002</v>
      </c>
      <c r="D1748" s="10"/>
      <c r="E1748" s="9" t="n">
        <v>0.0001</v>
      </c>
      <c r="F1748" s="11" t="n">
        <v>2</v>
      </c>
      <c r="G1748" s="12" t="n">
        <v>489.6125</v>
      </c>
      <c r="H1748" s="12" t="n">
        <v>692.8625</v>
      </c>
      <c r="I1748" s="12" t="n">
        <v>699.775</v>
      </c>
      <c r="J1748" s="13" t="n">
        <f aca="false">H1748/G1748</f>
        <v>1.41512420536649</v>
      </c>
      <c r="K1748" s="14"/>
      <c r="L1748" s="13" t="n">
        <f aca="false">I1748/G1748</f>
        <v>1.42924251321198</v>
      </c>
    </row>
    <row r="1749" customFormat="false" ht="12.75" hidden="false" customHeight="false" outlineLevel="0" collapsed="false">
      <c r="A1749" s="8" t="s">
        <v>3388</v>
      </c>
      <c r="B1749" s="8" t="s">
        <v>3389</v>
      </c>
      <c r="C1749" s="16" t="n">
        <v>0.0298</v>
      </c>
      <c r="D1749" s="16" t="n">
        <v>0.0279</v>
      </c>
      <c r="E1749" s="16" t="n">
        <v>0.0003</v>
      </c>
      <c r="F1749" s="11" t="n">
        <v>1</v>
      </c>
      <c r="G1749" s="12" t="n">
        <v>227.8</v>
      </c>
      <c r="H1749" s="12" t="n">
        <v>181.2125</v>
      </c>
      <c r="I1749" s="12" t="n">
        <v>133.9375</v>
      </c>
      <c r="J1749" s="17" t="n">
        <f aca="false">G1749/H1749</f>
        <v>1.25708767331172</v>
      </c>
      <c r="K1749" s="17" t="n">
        <f aca="false">H1749/I1749</f>
        <v>1.35296313579095</v>
      </c>
      <c r="L1749" s="17" t="n">
        <f aca="false">G1749/I1749</f>
        <v>1.70079328044797</v>
      </c>
    </row>
    <row r="1750" customFormat="false" ht="12.75" hidden="false" customHeight="false" outlineLevel="0" collapsed="false">
      <c r="A1750" s="8" t="s">
        <v>3390</v>
      </c>
      <c r="B1750" s="8" t="s">
        <v>3391</v>
      </c>
      <c r="C1750" s="10"/>
      <c r="D1750" s="16" t="n">
        <v>0.0113</v>
      </c>
      <c r="E1750" s="16" t="n">
        <v>0.003</v>
      </c>
      <c r="F1750" s="11" t="n">
        <v>1</v>
      </c>
      <c r="G1750" s="12" t="n">
        <v>596.525</v>
      </c>
      <c r="H1750" s="12" t="n">
        <v>573.825</v>
      </c>
      <c r="I1750" s="12" t="n">
        <v>478.8</v>
      </c>
      <c r="J1750" s="14"/>
      <c r="K1750" s="17" t="n">
        <f aca="false">H1750/I1750</f>
        <v>1.1984649122807</v>
      </c>
      <c r="L1750" s="17" t="n">
        <f aca="false">G1750/I1750</f>
        <v>1.24587510442774</v>
      </c>
    </row>
    <row r="1751" customFormat="false" ht="12.75" hidden="false" customHeight="false" outlineLevel="0" collapsed="false">
      <c r="A1751" s="8" t="s">
        <v>3392</v>
      </c>
      <c r="B1751" s="8" t="s">
        <v>3393</v>
      </c>
      <c r="C1751" s="9" t="n">
        <v>0.0045</v>
      </c>
      <c r="D1751" s="16" t="n">
        <v>1E-005</v>
      </c>
      <c r="E1751" s="16" t="n">
        <v>0.0365</v>
      </c>
      <c r="F1751" s="11" t="n">
        <v>3</v>
      </c>
      <c r="G1751" s="12" t="n">
        <v>90.0875</v>
      </c>
      <c r="H1751" s="12" t="n">
        <v>115.775</v>
      </c>
      <c r="I1751" s="12" t="n">
        <v>72.775</v>
      </c>
      <c r="J1751" s="13" t="n">
        <f aca="false">H1751/G1751</f>
        <v>1.28513944775912</v>
      </c>
      <c r="K1751" s="17" t="n">
        <f aca="false">H1751/I1751</f>
        <v>1.59086224665064</v>
      </c>
      <c r="L1751" s="17" t="n">
        <f aca="false">G1751/I1751</f>
        <v>1.23789075918928</v>
      </c>
    </row>
    <row r="1752" customFormat="false" ht="12.75" hidden="false" customHeight="false" outlineLevel="0" collapsed="false">
      <c r="A1752" s="8" t="s">
        <v>3394</v>
      </c>
      <c r="B1752" s="8" t="s">
        <v>3395</v>
      </c>
      <c r="C1752" s="16" t="n">
        <v>0.0025</v>
      </c>
      <c r="D1752" s="9" t="n">
        <v>0.0004</v>
      </c>
      <c r="E1752" s="10"/>
      <c r="F1752" s="18" t="n">
        <v>4</v>
      </c>
      <c r="G1752" s="12" t="n">
        <v>166.5125</v>
      </c>
      <c r="H1752" s="12" t="n">
        <v>142.35</v>
      </c>
      <c r="I1752" s="12" t="n">
        <v>173.075</v>
      </c>
      <c r="J1752" s="17" t="n">
        <f aca="false">G1752/H1752</f>
        <v>1.16974007727432</v>
      </c>
      <c r="K1752" s="13" t="n">
        <f aca="false">I1752/H1752</f>
        <v>1.21584123638918</v>
      </c>
      <c r="L1752" s="14"/>
    </row>
    <row r="1753" customFormat="false" ht="12.75" hidden="false" customHeight="false" outlineLevel="0" collapsed="false">
      <c r="A1753" s="8" t="s">
        <v>3396</v>
      </c>
      <c r="B1753" s="8" t="s">
        <v>3397</v>
      </c>
      <c r="C1753" s="9" t="n">
        <v>1E-005</v>
      </c>
      <c r="D1753" s="16" t="n">
        <v>0.0009</v>
      </c>
      <c r="E1753" s="9" t="n">
        <v>0.0018</v>
      </c>
      <c r="F1753" s="11" t="n">
        <v>3</v>
      </c>
      <c r="G1753" s="12" t="n">
        <v>329.475</v>
      </c>
      <c r="H1753" s="12" t="n">
        <v>505.4</v>
      </c>
      <c r="I1753" s="12" t="n">
        <v>413.2375</v>
      </c>
      <c r="J1753" s="13" t="n">
        <f aca="false">H1753/G1753</f>
        <v>1.53395553532134</v>
      </c>
      <c r="K1753" s="17" t="n">
        <f aca="false">H1753/I1753</f>
        <v>1.22302549986388</v>
      </c>
      <c r="L1753" s="13" t="n">
        <f aca="false">I1753/G1753</f>
        <v>1.25423021473556</v>
      </c>
    </row>
    <row r="1754" customFormat="false" ht="12.75" hidden="false" customHeight="false" outlineLevel="0" collapsed="false">
      <c r="A1754" s="8" t="s">
        <v>3398</v>
      </c>
      <c r="B1754" s="8" t="s">
        <v>3399</v>
      </c>
      <c r="C1754" s="10"/>
      <c r="D1754" s="9" t="n">
        <v>0.0141</v>
      </c>
      <c r="E1754" s="9" t="n">
        <v>0.0009</v>
      </c>
      <c r="F1754" s="11" t="n">
        <v>2</v>
      </c>
      <c r="G1754" s="12" t="n">
        <v>201.2</v>
      </c>
      <c r="H1754" s="12" t="n">
        <v>218.75</v>
      </c>
      <c r="I1754" s="12" t="n">
        <v>251.9125</v>
      </c>
      <c r="J1754" s="14"/>
      <c r="K1754" s="13" t="n">
        <f aca="false">I1754/H1754</f>
        <v>1.1516</v>
      </c>
      <c r="L1754" s="13" t="n">
        <f aca="false">I1754/G1754</f>
        <v>1.25205019880716</v>
      </c>
    </row>
    <row r="1755" customFormat="false" ht="12.75" hidden="false" customHeight="false" outlineLevel="0" collapsed="false">
      <c r="A1755" s="8" t="s">
        <v>3400</v>
      </c>
      <c r="B1755" s="8" t="s">
        <v>3401</v>
      </c>
      <c r="C1755" s="9" t="n">
        <v>1E-005</v>
      </c>
      <c r="D1755" s="16" t="n">
        <v>0.0002</v>
      </c>
      <c r="E1755" s="9" t="n">
        <v>0.0085</v>
      </c>
      <c r="F1755" s="11" t="n">
        <v>3</v>
      </c>
      <c r="G1755" s="12" t="n">
        <v>1101.8875</v>
      </c>
      <c r="H1755" s="12" t="n">
        <v>1552.725</v>
      </c>
      <c r="I1755" s="12" t="n">
        <v>1267.675</v>
      </c>
      <c r="J1755" s="13" t="n">
        <f aca="false">H1755/G1755</f>
        <v>1.40915020816553</v>
      </c>
      <c r="K1755" s="17" t="n">
        <f aca="false">H1755/I1755</f>
        <v>1.22486047291301</v>
      </c>
      <c r="L1755" s="13" t="n">
        <f aca="false">I1755/G1755</f>
        <v>1.15045773729169</v>
      </c>
    </row>
    <row r="1756" customFormat="false" ht="12.75" hidden="false" customHeight="false" outlineLevel="0" collapsed="false">
      <c r="A1756" s="8" t="s">
        <v>3402</v>
      </c>
      <c r="B1756" s="8" t="s">
        <v>3403</v>
      </c>
      <c r="C1756" s="9" t="n">
        <v>0.0008</v>
      </c>
      <c r="D1756" s="10"/>
      <c r="E1756" s="9" t="n">
        <v>0.0024</v>
      </c>
      <c r="F1756" s="11" t="n">
        <v>2</v>
      </c>
      <c r="G1756" s="12" t="n">
        <v>328.875</v>
      </c>
      <c r="H1756" s="12" t="n">
        <v>396.625</v>
      </c>
      <c r="I1756" s="12" t="n">
        <v>387.8125</v>
      </c>
      <c r="J1756" s="13" t="n">
        <f aca="false">H1756/G1756</f>
        <v>1.20600532117066</v>
      </c>
      <c r="K1756" s="14"/>
      <c r="L1756" s="13" t="n">
        <f aca="false">I1756/G1756</f>
        <v>1.17920942607374</v>
      </c>
    </row>
    <row r="1757" customFormat="false" ht="12.75" hidden="false" customHeight="false" outlineLevel="0" collapsed="false">
      <c r="A1757" s="8" t="s">
        <v>3404</v>
      </c>
      <c r="B1757" s="12"/>
      <c r="C1757" s="9" t="n">
        <v>0.0141</v>
      </c>
      <c r="D1757" s="16" t="n">
        <v>0.0007</v>
      </c>
      <c r="E1757" s="10"/>
      <c r="F1757" s="18" t="n">
        <v>3</v>
      </c>
      <c r="G1757" s="12" t="n">
        <v>648.725</v>
      </c>
      <c r="H1757" s="12" t="n">
        <v>777.025</v>
      </c>
      <c r="I1757" s="12" t="n">
        <v>576.2875</v>
      </c>
      <c r="J1757" s="13" t="n">
        <f aca="false">H1757/G1757</f>
        <v>1.19777255385564</v>
      </c>
      <c r="K1757" s="17" t="n">
        <f aca="false">H1757/I1757</f>
        <v>1.34832874216428</v>
      </c>
      <c r="L1757" s="14"/>
    </row>
    <row r="1758" customFormat="false" ht="12.75" hidden="false" customHeight="false" outlineLevel="0" collapsed="false">
      <c r="A1758" s="8" t="s">
        <v>3405</v>
      </c>
      <c r="B1758" s="8" t="s">
        <v>3406</v>
      </c>
      <c r="C1758" s="16" t="n">
        <v>0.0026</v>
      </c>
      <c r="D1758" s="10"/>
      <c r="E1758" s="16" t="n">
        <v>0.0002</v>
      </c>
      <c r="F1758" s="11" t="n">
        <v>1</v>
      </c>
      <c r="G1758" s="12" t="n">
        <v>1749.9625</v>
      </c>
      <c r="H1758" s="12" t="n">
        <v>1449.5</v>
      </c>
      <c r="I1758" s="12" t="n">
        <v>1337.325</v>
      </c>
      <c r="J1758" s="17" t="n">
        <f aca="false">G1758/H1758</f>
        <v>1.2072869955157</v>
      </c>
      <c r="K1758" s="14"/>
      <c r="L1758" s="17" t="n">
        <f aca="false">G1758/I1758</f>
        <v>1.30855439029406</v>
      </c>
    </row>
    <row r="1759" customFormat="false" ht="12.75" hidden="false" customHeight="false" outlineLevel="0" collapsed="false">
      <c r="A1759" s="8" t="s">
        <v>3407</v>
      </c>
      <c r="B1759" s="8" t="s">
        <v>3408</v>
      </c>
      <c r="C1759" s="10"/>
      <c r="D1759" s="9" t="n">
        <v>0.0019</v>
      </c>
      <c r="E1759" s="9" t="n">
        <v>0.0003</v>
      </c>
      <c r="F1759" s="11" t="n">
        <v>2</v>
      </c>
      <c r="G1759" s="12" t="n">
        <v>191.8125</v>
      </c>
      <c r="H1759" s="12" t="n">
        <v>206.1375</v>
      </c>
      <c r="I1759" s="12" t="n">
        <v>256.6875</v>
      </c>
      <c r="J1759" s="14"/>
      <c r="K1759" s="13" t="n">
        <f aca="false">I1759/H1759</f>
        <v>1.24522466800073</v>
      </c>
      <c r="L1759" s="13" t="n">
        <f aca="false">I1759/G1759</f>
        <v>1.33822091886608</v>
      </c>
    </row>
    <row r="1760" customFormat="false" ht="12.75" hidden="false" customHeight="false" outlineLevel="0" collapsed="false">
      <c r="A1760" s="8" t="s">
        <v>3409</v>
      </c>
      <c r="B1760" s="8" t="s">
        <v>3410</v>
      </c>
      <c r="C1760" s="10"/>
      <c r="D1760" s="16" t="n">
        <v>0.0022</v>
      </c>
      <c r="E1760" s="16" t="n">
        <v>0.0065</v>
      </c>
      <c r="F1760" s="11" t="n">
        <v>1</v>
      </c>
      <c r="G1760" s="12" t="n">
        <v>3278.525</v>
      </c>
      <c r="H1760" s="12" t="n">
        <v>3336.075</v>
      </c>
      <c r="I1760" s="12" t="n">
        <v>2962.9625</v>
      </c>
      <c r="J1760" s="14"/>
      <c r="K1760" s="17" t="n">
        <f aca="false">H1760/I1760</f>
        <v>1.12592548842586</v>
      </c>
      <c r="L1760" s="17" t="n">
        <f aca="false">G1760/I1760</f>
        <v>1.10650236039099</v>
      </c>
    </row>
    <row r="1761" customFormat="false" ht="12.75" hidden="false" customHeight="false" outlineLevel="0" collapsed="false">
      <c r="A1761" s="8" t="s">
        <v>3411</v>
      </c>
      <c r="B1761" s="8" t="s">
        <v>1401</v>
      </c>
      <c r="C1761" s="16" t="n">
        <v>1E-005</v>
      </c>
      <c r="D1761" s="16" t="n">
        <v>0.0009</v>
      </c>
      <c r="E1761" s="16" t="n">
        <v>1E-005</v>
      </c>
      <c r="F1761" s="11" t="n">
        <v>1</v>
      </c>
      <c r="G1761" s="12" t="n">
        <v>526.4625</v>
      </c>
      <c r="H1761" s="12" t="n">
        <v>299.1375</v>
      </c>
      <c r="I1761" s="12" t="n">
        <v>135.525</v>
      </c>
      <c r="J1761" s="17" t="n">
        <f aca="false">G1761/H1761</f>
        <v>1.75993481258619</v>
      </c>
      <c r="K1761" s="17" t="n">
        <f aca="false">H1761/I1761</f>
        <v>2.20724958494743</v>
      </c>
      <c r="L1761" s="17" t="n">
        <f aca="false">G1761/I1761</f>
        <v>3.88461538461538</v>
      </c>
    </row>
    <row r="1762" customFormat="false" ht="12.75" hidden="false" customHeight="false" outlineLevel="0" collapsed="false">
      <c r="A1762" s="8" t="s">
        <v>3412</v>
      </c>
      <c r="B1762" s="8" t="s">
        <v>3413</v>
      </c>
      <c r="C1762" s="16" t="n">
        <v>0.0012</v>
      </c>
      <c r="D1762" s="16" t="n">
        <v>0.0002</v>
      </c>
      <c r="E1762" s="16" t="n">
        <v>1E-005</v>
      </c>
      <c r="F1762" s="11" t="n">
        <v>1</v>
      </c>
      <c r="G1762" s="12" t="n">
        <v>476.2625</v>
      </c>
      <c r="H1762" s="12" t="n">
        <v>401.4625</v>
      </c>
      <c r="I1762" s="12" t="n">
        <v>304.725</v>
      </c>
      <c r="J1762" s="17" t="n">
        <f aca="false">G1762/H1762</f>
        <v>1.18631877198991</v>
      </c>
      <c r="K1762" s="17" t="n">
        <f aca="false">H1762/I1762</f>
        <v>1.31745836409878</v>
      </c>
      <c r="L1762" s="17" t="n">
        <f aca="false">G1762/I1762</f>
        <v>1.5629255886455</v>
      </c>
    </row>
    <row r="1763" customFormat="false" ht="12.75" hidden="false" customHeight="false" outlineLevel="0" collapsed="false">
      <c r="A1763" s="8" t="s">
        <v>3414</v>
      </c>
      <c r="B1763" s="8" t="s">
        <v>3415</v>
      </c>
      <c r="C1763" s="9" t="n">
        <v>0.001</v>
      </c>
      <c r="D1763" s="16" t="n">
        <v>0.0031</v>
      </c>
      <c r="E1763" s="10"/>
      <c r="F1763" s="18" t="n">
        <v>3</v>
      </c>
      <c r="G1763" s="12" t="n">
        <v>1851.05</v>
      </c>
      <c r="H1763" s="12" t="n">
        <v>2213.25</v>
      </c>
      <c r="I1763" s="12" t="n">
        <v>1905.175</v>
      </c>
      <c r="J1763" s="13" t="n">
        <f aca="false">H1763/G1763</f>
        <v>1.19567272629048</v>
      </c>
      <c r="K1763" s="17" t="n">
        <f aca="false">H1763/I1763</f>
        <v>1.16170430537877</v>
      </c>
      <c r="L1763" s="14"/>
    </row>
    <row r="1764" customFormat="false" ht="12.75" hidden="false" customHeight="false" outlineLevel="0" collapsed="false">
      <c r="A1764" s="8" t="s">
        <v>3416</v>
      </c>
      <c r="B1764" s="8" t="s">
        <v>3417</v>
      </c>
      <c r="C1764" s="10"/>
      <c r="D1764" s="9" t="n">
        <v>1E-005</v>
      </c>
      <c r="E1764" s="9" t="n">
        <v>1E-005</v>
      </c>
      <c r="F1764" s="11" t="n">
        <v>2</v>
      </c>
      <c r="G1764" s="12" t="n">
        <v>450.775</v>
      </c>
      <c r="H1764" s="12" t="n">
        <v>491.875</v>
      </c>
      <c r="I1764" s="12" t="n">
        <v>772.5625</v>
      </c>
      <c r="J1764" s="14"/>
      <c r="K1764" s="13" t="n">
        <f aca="false">I1764/H1764</f>
        <v>1.57064803049555</v>
      </c>
      <c r="L1764" s="13" t="n">
        <f aca="false">I1764/G1764</f>
        <v>1.7138539182519</v>
      </c>
    </row>
    <row r="1765" customFormat="false" ht="12.75" hidden="false" customHeight="false" outlineLevel="0" collapsed="false">
      <c r="A1765" s="8" t="s">
        <v>3418</v>
      </c>
      <c r="B1765" s="8" t="s">
        <v>3419</v>
      </c>
      <c r="C1765" s="16" t="n">
        <v>0.0007</v>
      </c>
      <c r="D1765" s="10"/>
      <c r="E1765" s="16" t="n">
        <v>0.0012</v>
      </c>
      <c r="F1765" s="11" t="n">
        <v>1</v>
      </c>
      <c r="G1765" s="12" t="n">
        <v>1425.725</v>
      </c>
      <c r="H1765" s="12" t="n">
        <v>929</v>
      </c>
      <c r="I1765" s="12" t="n">
        <v>962.25</v>
      </c>
      <c r="J1765" s="17" t="n">
        <f aca="false">G1765/H1765</f>
        <v>1.53468783638321</v>
      </c>
      <c r="K1765" s="14"/>
      <c r="L1765" s="17" t="n">
        <f aca="false">G1765/I1765</f>
        <v>1.48165757339569</v>
      </c>
    </row>
    <row r="1766" customFormat="false" ht="12.75" hidden="false" customHeight="false" outlineLevel="0" collapsed="false">
      <c r="A1766" s="8" t="s">
        <v>3420</v>
      </c>
      <c r="B1766" s="8" t="s">
        <v>3421</v>
      </c>
      <c r="C1766" s="16" t="n">
        <v>1E-005</v>
      </c>
      <c r="D1766" s="9" t="n">
        <v>0.0007</v>
      </c>
      <c r="E1766" s="10"/>
      <c r="F1766" s="18" t="n">
        <v>4</v>
      </c>
      <c r="G1766" s="12" t="n">
        <v>492.225</v>
      </c>
      <c r="H1766" s="12" t="n">
        <v>408.5375</v>
      </c>
      <c r="I1766" s="12" t="n">
        <v>471.475</v>
      </c>
      <c r="J1766" s="17" t="n">
        <f aca="false">G1766/H1766</f>
        <v>1.20484655631368</v>
      </c>
      <c r="K1766" s="13" t="n">
        <f aca="false">I1766/H1766</f>
        <v>1.1540556252486</v>
      </c>
      <c r="L1766" s="14"/>
    </row>
    <row r="1767" customFormat="false" ht="12.75" hidden="false" customHeight="false" outlineLevel="0" collapsed="false">
      <c r="A1767" s="8" t="s">
        <v>3422</v>
      </c>
      <c r="B1767" s="8" t="s">
        <v>2424</v>
      </c>
      <c r="C1767" s="16" t="n">
        <v>1E-005</v>
      </c>
      <c r="D1767" s="16" t="n">
        <v>0.0027</v>
      </c>
      <c r="E1767" s="16" t="n">
        <v>1E-005</v>
      </c>
      <c r="F1767" s="11" t="n">
        <v>1</v>
      </c>
      <c r="G1767" s="12" t="n">
        <v>1048.2</v>
      </c>
      <c r="H1767" s="12" t="n">
        <v>442.3875</v>
      </c>
      <c r="I1767" s="12" t="n">
        <v>222.8875</v>
      </c>
      <c r="J1767" s="17" t="n">
        <f aca="false">G1767/H1767</f>
        <v>2.36941595320844</v>
      </c>
      <c r="K1767" s="17" t="n">
        <f aca="false">H1767/I1767</f>
        <v>1.98480174976165</v>
      </c>
      <c r="L1767" s="17" t="n">
        <f aca="false">G1767/I1767</f>
        <v>4.70282092984129</v>
      </c>
    </row>
    <row r="1768" customFormat="false" ht="12.75" hidden="false" customHeight="false" outlineLevel="0" collapsed="false">
      <c r="A1768" s="8" t="s">
        <v>3423</v>
      </c>
      <c r="B1768" s="8" t="s">
        <v>3424</v>
      </c>
      <c r="C1768" s="9" t="n">
        <v>0.0008</v>
      </c>
      <c r="D1768" s="16" t="n">
        <v>1E-005</v>
      </c>
      <c r="E1768" s="10"/>
      <c r="F1768" s="18" t="n">
        <v>3</v>
      </c>
      <c r="G1768" s="12" t="n">
        <v>994.425</v>
      </c>
      <c r="H1768" s="12" t="n">
        <v>1133.65</v>
      </c>
      <c r="I1768" s="12" t="n">
        <v>932.5625</v>
      </c>
      <c r="J1768" s="13" t="n">
        <f aca="false">H1768/G1768</f>
        <v>1.1400055308344</v>
      </c>
      <c r="K1768" s="17" t="n">
        <f aca="false">H1768/I1768</f>
        <v>1.21562897929093</v>
      </c>
      <c r="L1768" s="14"/>
    </row>
    <row r="1769" customFormat="false" ht="12.75" hidden="false" customHeight="false" outlineLevel="0" collapsed="false">
      <c r="A1769" s="8" t="s">
        <v>3425</v>
      </c>
      <c r="B1769" s="12"/>
      <c r="C1769" s="10"/>
      <c r="D1769" s="9" t="n">
        <v>0.0004</v>
      </c>
      <c r="E1769" s="9" t="n">
        <v>1E-005</v>
      </c>
      <c r="F1769" s="11" t="n">
        <v>2</v>
      </c>
      <c r="G1769" s="12" t="n">
        <v>195.1125</v>
      </c>
      <c r="H1769" s="12" t="n">
        <v>229.85</v>
      </c>
      <c r="I1769" s="12" t="n">
        <v>320.7875</v>
      </c>
      <c r="J1769" s="14"/>
      <c r="K1769" s="13" t="n">
        <f aca="false">I1769/H1769</f>
        <v>1.39563845986513</v>
      </c>
      <c r="L1769" s="13" t="n">
        <f aca="false">I1769/G1769</f>
        <v>1.64411557434813</v>
      </c>
    </row>
    <row r="1770" customFormat="false" ht="12.75" hidden="false" customHeight="false" outlineLevel="0" collapsed="false">
      <c r="A1770" s="8" t="s">
        <v>3426</v>
      </c>
      <c r="B1770" s="8" t="s">
        <v>3427</v>
      </c>
      <c r="C1770" s="16" t="n">
        <v>0.0002</v>
      </c>
      <c r="D1770" s="16" t="n">
        <v>0.0049</v>
      </c>
      <c r="E1770" s="16" t="n">
        <v>1E-005</v>
      </c>
      <c r="F1770" s="11" t="n">
        <v>1</v>
      </c>
      <c r="G1770" s="12" t="n">
        <v>3372.2625</v>
      </c>
      <c r="H1770" s="12" t="n">
        <v>2173.9375</v>
      </c>
      <c r="I1770" s="12" t="n">
        <v>1390.6</v>
      </c>
      <c r="J1770" s="17" t="n">
        <f aca="false">G1770/H1770</f>
        <v>1.55122329873789</v>
      </c>
      <c r="K1770" s="17" t="n">
        <f aca="false">H1770/I1770</f>
        <v>1.56330900330792</v>
      </c>
      <c r="L1770" s="17" t="n">
        <f aca="false">G1770/I1770</f>
        <v>2.42504134905796</v>
      </c>
    </row>
    <row r="1771" customFormat="false" ht="12.75" hidden="false" customHeight="false" outlineLevel="0" collapsed="false">
      <c r="A1771" s="8" t="s">
        <v>3428</v>
      </c>
      <c r="B1771" s="8" t="s">
        <v>216</v>
      </c>
      <c r="C1771" s="9" t="n">
        <v>1E-005</v>
      </c>
      <c r="D1771" s="16" t="n">
        <v>1E-005</v>
      </c>
      <c r="E1771" s="10"/>
      <c r="F1771" s="18" t="n">
        <v>3</v>
      </c>
      <c r="G1771" s="12" t="n">
        <v>258.95</v>
      </c>
      <c r="H1771" s="12" t="n">
        <v>341.7375</v>
      </c>
      <c r="I1771" s="12" t="n">
        <v>249.65</v>
      </c>
      <c r="J1771" s="13" t="n">
        <f aca="false">H1771/G1771</f>
        <v>1.31970457617301</v>
      </c>
      <c r="K1771" s="17" t="n">
        <f aca="false">H1771/I1771</f>
        <v>1.36886641297817</v>
      </c>
      <c r="L1771" s="14"/>
    </row>
    <row r="1772" customFormat="false" ht="12.75" hidden="false" customHeight="false" outlineLevel="0" collapsed="false">
      <c r="A1772" s="8" t="s">
        <v>3429</v>
      </c>
      <c r="B1772" s="8" t="s">
        <v>3430</v>
      </c>
      <c r="C1772" s="16" t="n">
        <v>0.0221</v>
      </c>
      <c r="D1772" s="16" t="n">
        <v>1E-005</v>
      </c>
      <c r="E1772" s="16" t="n">
        <v>1E-005</v>
      </c>
      <c r="F1772" s="11" t="n">
        <v>1</v>
      </c>
      <c r="G1772" s="12" t="n">
        <v>328.1375</v>
      </c>
      <c r="H1772" s="12" t="n">
        <v>289.4375</v>
      </c>
      <c r="I1772" s="12" t="n">
        <v>185.8125</v>
      </c>
      <c r="J1772" s="17" t="n">
        <f aca="false">G1772/H1772</f>
        <v>1.13370762254373</v>
      </c>
      <c r="K1772" s="17" t="n">
        <f aca="false">H1772/I1772</f>
        <v>1.55768583921964</v>
      </c>
      <c r="L1772" s="17" t="n">
        <f aca="false">G1772/I1772</f>
        <v>1.76596030945173</v>
      </c>
    </row>
    <row r="1773" customFormat="false" ht="12.75" hidden="false" customHeight="false" outlineLevel="0" collapsed="false">
      <c r="A1773" s="8" t="s">
        <v>3431</v>
      </c>
      <c r="B1773" s="8" t="s">
        <v>3432</v>
      </c>
      <c r="C1773" s="9" t="n">
        <v>0.0132</v>
      </c>
      <c r="D1773" s="16" t="n">
        <v>0.0002</v>
      </c>
      <c r="E1773" s="16" t="n">
        <v>0.0269</v>
      </c>
      <c r="F1773" s="11" t="n">
        <v>3</v>
      </c>
      <c r="G1773" s="12" t="n">
        <v>74.325</v>
      </c>
      <c r="H1773" s="12" t="n">
        <v>108.875</v>
      </c>
      <c r="I1773" s="12" t="n">
        <v>44.35</v>
      </c>
      <c r="J1773" s="13" t="n">
        <f aca="false">H1773/G1773</f>
        <v>1.46485031954255</v>
      </c>
      <c r="K1773" s="17" t="n">
        <f aca="false">H1773/I1773</f>
        <v>2.45490417136415</v>
      </c>
      <c r="L1773" s="17" t="n">
        <f aca="false">G1773/I1773</f>
        <v>1.67587373167982</v>
      </c>
    </row>
    <row r="1774" customFormat="false" ht="12.75" hidden="false" customHeight="false" outlineLevel="0" collapsed="false">
      <c r="A1774" s="8" t="s">
        <v>3433</v>
      </c>
      <c r="B1774" s="8" t="s">
        <v>3434</v>
      </c>
      <c r="C1774" s="9" t="n">
        <v>1E-005</v>
      </c>
      <c r="D1774" s="16" t="n">
        <v>0.0012</v>
      </c>
      <c r="E1774" s="9" t="n">
        <v>0.0056</v>
      </c>
      <c r="F1774" s="11" t="n">
        <v>3</v>
      </c>
      <c r="G1774" s="12" t="n">
        <v>483.3875</v>
      </c>
      <c r="H1774" s="12" t="n">
        <v>625.075</v>
      </c>
      <c r="I1774" s="12" t="n">
        <v>546.4375</v>
      </c>
      <c r="J1774" s="13" t="n">
        <f aca="false">H1774/G1774</f>
        <v>1.29311370277469</v>
      </c>
      <c r="K1774" s="17" t="n">
        <f aca="false">H1774/I1774</f>
        <v>1.14390941324488</v>
      </c>
      <c r="L1774" s="13" t="n">
        <f aca="false">I1774/G1774</f>
        <v>1.13043365829692</v>
      </c>
    </row>
    <row r="1775" customFormat="false" ht="12.75" hidden="false" customHeight="false" outlineLevel="0" collapsed="false">
      <c r="A1775" s="8" t="s">
        <v>3435</v>
      </c>
      <c r="B1775" s="8" t="s">
        <v>3436</v>
      </c>
      <c r="C1775" s="16" t="n">
        <v>0.0368</v>
      </c>
      <c r="D1775" s="9" t="n">
        <v>1E-005</v>
      </c>
      <c r="E1775" s="9" t="n">
        <v>1E-005</v>
      </c>
      <c r="F1775" s="11" t="n">
        <v>4</v>
      </c>
      <c r="G1775" s="12" t="n">
        <v>1989.7125</v>
      </c>
      <c r="H1775" s="12" t="n">
        <v>1820.8375</v>
      </c>
      <c r="I1775" s="12" t="n">
        <v>2508.6375</v>
      </c>
      <c r="J1775" s="17" t="n">
        <f aca="false">G1775/H1775</f>
        <v>1.09274578319043</v>
      </c>
      <c r="K1775" s="13" t="n">
        <f aca="false">I1775/H1775</f>
        <v>1.37773826604516</v>
      </c>
      <c r="L1775" s="13" t="n">
        <f aca="false">I1775/G1775</f>
        <v>1.26080401062968</v>
      </c>
    </row>
    <row r="1776" customFormat="false" ht="12.75" hidden="false" customHeight="false" outlineLevel="0" collapsed="false">
      <c r="A1776" s="8" t="s">
        <v>3437</v>
      </c>
      <c r="B1776" s="8" t="s">
        <v>3438</v>
      </c>
      <c r="C1776" s="9" t="n">
        <v>0.0036</v>
      </c>
      <c r="D1776" s="10"/>
      <c r="E1776" s="9" t="n">
        <v>0.0008</v>
      </c>
      <c r="F1776" s="11" t="n">
        <v>2</v>
      </c>
      <c r="G1776" s="12" t="n">
        <v>96.4</v>
      </c>
      <c r="H1776" s="12" t="n">
        <v>142.6875</v>
      </c>
      <c r="I1776" s="12" t="n">
        <v>153.025</v>
      </c>
      <c r="J1776" s="13" t="n">
        <f aca="false">H1776/G1776</f>
        <v>1.48016078838174</v>
      </c>
      <c r="K1776" s="14"/>
      <c r="L1776" s="13" t="n">
        <f aca="false">I1776/G1776</f>
        <v>1.58739626556017</v>
      </c>
    </row>
    <row r="1777" customFormat="false" ht="12.75" hidden="false" customHeight="false" outlineLevel="0" collapsed="false">
      <c r="A1777" s="8" t="s">
        <v>3439</v>
      </c>
      <c r="B1777" s="8" t="s">
        <v>3440</v>
      </c>
      <c r="C1777" s="10"/>
      <c r="D1777" s="9" t="n">
        <v>0.0178</v>
      </c>
      <c r="E1777" s="10"/>
      <c r="F1777" s="18" t="n">
        <v>4</v>
      </c>
      <c r="G1777" s="12" t="n">
        <v>185.075</v>
      </c>
      <c r="H1777" s="12" t="n">
        <v>168</v>
      </c>
      <c r="I1777" s="12" t="n">
        <v>200.1375</v>
      </c>
      <c r="J1777" s="14"/>
      <c r="K1777" s="13" t="n">
        <f aca="false">I1777/H1777</f>
        <v>1.19129464285714</v>
      </c>
      <c r="L1777" s="14"/>
    </row>
    <row r="1778" customFormat="false" ht="12.75" hidden="false" customHeight="false" outlineLevel="0" collapsed="false">
      <c r="A1778" s="8" t="s">
        <v>3441</v>
      </c>
      <c r="B1778" s="8" t="s">
        <v>3442</v>
      </c>
      <c r="C1778" s="16" t="n">
        <v>1E-005</v>
      </c>
      <c r="D1778" s="10"/>
      <c r="E1778" s="16" t="n">
        <v>0.0001</v>
      </c>
      <c r="F1778" s="11" t="n">
        <v>1</v>
      </c>
      <c r="G1778" s="12" t="n">
        <v>13425.2625</v>
      </c>
      <c r="H1778" s="12" t="n">
        <v>11761.5625</v>
      </c>
      <c r="I1778" s="12" t="n">
        <v>12112.6</v>
      </c>
      <c r="J1778" s="17" t="n">
        <f aca="false">G1778/H1778</f>
        <v>1.14145229428488</v>
      </c>
      <c r="K1778" s="14"/>
      <c r="L1778" s="17" t="n">
        <f aca="false">G1778/I1778</f>
        <v>1.10837165431039</v>
      </c>
    </row>
    <row r="1779" customFormat="false" ht="12.75" hidden="false" customHeight="false" outlineLevel="0" collapsed="false">
      <c r="A1779" s="8" t="s">
        <v>3443</v>
      </c>
      <c r="B1779" s="8" t="s">
        <v>3444</v>
      </c>
      <c r="C1779" s="16" t="n">
        <v>0.0112</v>
      </c>
      <c r="D1779" s="9" t="n">
        <v>1E-005</v>
      </c>
      <c r="E1779" s="9" t="n">
        <v>0.0051</v>
      </c>
      <c r="F1779" s="11" t="n">
        <v>4</v>
      </c>
      <c r="G1779" s="12" t="n">
        <v>319.6</v>
      </c>
      <c r="H1779" s="12" t="n">
        <v>284.6</v>
      </c>
      <c r="I1779" s="12" t="n">
        <v>359.5375</v>
      </c>
      <c r="J1779" s="17" t="n">
        <f aca="false">G1779/H1779</f>
        <v>1.12297962052003</v>
      </c>
      <c r="K1779" s="13" t="n">
        <f aca="false">I1779/H1779</f>
        <v>1.26330815179199</v>
      </c>
      <c r="L1779" s="13" t="n">
        <f aca="false">I1779/G1779</f>
        <v>1.12496088861076</v>
      </c>
    </row>
    <row r="1780" customFormat="false" ht="12.75" hidden="false" customHeight="false" outlineLevel="0" collapsed="false">
      <c r="A1780" s="8" t="s">
        <v>3445</v>
      </c>
      <c r="B1780" s="8" t="s">
        <v>3446</v>
      </c>
      <c r="C1780" s="16" t="n">
        <v>0.0094</v>
      </c>
      <c r="D1780" s="9" t="n">
        <v>0.0031</v>
      </c>
      <c r="E1780" s="10"/>
      <c r="F1780" s="18" t="n">
        <v>4</v>
      </c>
      <c r="G1780" s="12" t="n">
        <v>420.9375</v>
      </c>
      <c r="H1780" s="12" t="n">
        <v>353.15</v>
      </c>
      <c r="I1780" s="12" t="n">
        <v>433.975</v>
      </c>
      <c r="J1780" s="17" t="n">
        <f aca="false">G1780/H1780</f>
        <v>1.19195101231771</v>
      </c>
      <c r="K1780" s="13" t="n">
        <f aca="false">I1780/H1780</f>
        <v>1.22886875265468</v>
      </c>
      <c r="L1780" s="14"/>
    </row>
    <row r="1781" customFormat="false" ht="12.75" hidden="false" customHeight="false" outlineLevel="0" collapsed="false">
      <c r="A1781" s="8" t="s">
        <v>3447</v>
      </c>
      <c r="B1781" s="8" t="s">
        <v>3448</v>
      </c>
      <c r="C1781" s="10"/>
      <c r="D1781" s="9" t="n">
        <v>0.0001</v>
      </c>
      <c r="E1781" s="9" t="n">
        <v>0.0036</v>
      </c>
      <c r="F1781" s="11" t="n">
        <v>2</v>
      </c>
      <c r="G1781" s="12" t="n">
        <v>1026.825</v>
      </c>
      <c r="H1781" s="12" t="n">
        <v>881</v>
      </c>
      <c r="I1781" s="12" t="n">
        <v>1280.875</v>
      </c>
      <c r="J1781" s="14"/>
      <c r="K1781" s="13" t="n">
        <f aca="false">I1781/H1781</f>
        <v>1.4538876276958</v>
      </c>
      <c r="L1781" s="13" t="n">
        <f aca="false">I1781/G1781</f>
        <v>1.24741314245368</v>
      </c>
    </row>
    <row r="1782" customFormat="false" ht="12.75" hidden="false" customHeight="false" outlineLevel="0" collapsed="false">
      <c r="A1782" s="8" t="s">
        <v>3449</v>
      </c>
      <c r="B1782" s="8" t="s">
        <v>3450</v>
      </c>
      <c r="C1782" s="9" t="n">
        <v>0.004</v>
      </c>
      <c r="D1782" s="16" t="n">
        <v>0.0006</v>
      </c>
      <c r="E1782" s="10"/>
      <c r="F1782" s="18" t="n">
        <v>3</v>
      </c>
      <c r="G1782" s="12" t="n">
        <v>151.9625</v>
      </c>
      <c r="H1782" s="12" t="n">
        <v>188.275</v>
      </c>
      <c r="I1782" s="12" t="n">
        <v>141.3625</v>
      </c>
      <c r="J1782" s="13" t="n">
        <f aca="false">H1782/G1782</f>
        <v>1.23895697951797</v>
      </c>
      <c r="K1782" s="17" t="n">
        <f aca="false">H1782/I1782</f>
        <v>1.3318595808648</v>
      </c>
      <c r="L1782" s="14"/>
    </row>
    <row r="1783" customFormat="false" ht="12.75" hidden="false" customHeight="false" outlineLevel="0" collapsed="false">
      <c r="A1783" s="8" t="s">
        <v>3451</v>
      </c>
      <c r="B1783" s="8" t="s">
        <v>3452</v>
      </c>
      <c r="C1783" s="10"/>
      <c r="D1783" s="16" t="n">
        <v>0.0068</v>
      </c>
      <c r="E1783" s="16" t="n">
        <v>0.0285</v>
      </c>
      <c r="F1783" s="11" t="n">
        <v>1</v>
      </c>
      <c r="G1783" s="12" t="n">
        <v>251.4</v>
      </c>
      <c r="H1783" s="12" t="n">
        <v>263.5375</v>
      </c>
      <c r="I1783" s="12" t="n">
        <v>212.4875</v>
      </c>
      <c r="J1783" s="14"/>
      <c r="K1783" s="17" t="n">
        <f aca="false">H1783/I1783</f>
        <v>1.24024942643685</v>
      </c>
      <c r="L1783" s="17" t="n">
        <f aca="false">G1783/I1783</f>
        <v>1.18312841931878</v>
      </c>
    </row>
    <row r="1784" customFormat="false" ht="12.75" hidden="false" customHeight="false" outlineLevel="0" collapsed="false">
      <c r="A1784" s="8" t="s">
        <v>3453</v>
      </c>
      <c r="B1784" s="8" t="s">
        <v>3454</v>
      </c>
      <c r="C1784" s="10"/>
      <c r="D1784" s="9" t="n">
        <v>0.0007</v>
      </c>
      <c r="E1784" s="9" t="n">
        <v>0.0002</v>
      </c>
      <c r="F1784" s="11" t="n">
        <v>2</v>
      </c>
      <c r="G1784" s="12" t="n">
        <v>518.8875</v>
      </c>
      <c r="H1784" s="12" t="n">
        <v>528.7625</v>
      </c>
      <c r="I1784" s="12" t="n">
        <v>580.35</v>
      </c>
      <c r="J1784" s="14"/>
      <c r="K1784" s="13" t="n">
        <f aca="false">I1784/H1784</f>
        <v>1.0975627053734</v>
      </c>
      <c r="L1784" s="13" t="n">
        <f aca="false">I1784/G1784</f>
        <v>1.11845053118451</v>
      </c>
    </row>
    <row r="1785" customFormat="false" ht="12.75" hidden="false" customHeight="false" outlineLevel="0" collapsed="false">
      <c r="A1785" s="8" t="s">
        <v>3455</v>
      </c>
      <c r="B1785" s="8" t="s">
        <v>3456</v>
      </c>
      <c r="C1785" s="10"/>
      <c r="D1785" s="9" t="n">
        <v>0.0052</v>
      </c>
      <c r="E1785" s="9" t="n">
        <v>0.0011</v>
      </c>
      <c r="F1785" s="11" t="n">
        <v>2</v>
      </c>
      <c r="G1785" s="12" t="n">
        <v>329.8</v>
      </c>
      <c r="H1785" s="12" t="n">
        <v>343.6625</v>
      </c>
      <c r="I1785" s="12" t="n">
        <v>397.05</v>
      </c>
      <c r="J1785" s="14"/>
      <c r="K1785" s="13" t="n">
        <f aca="false">I1785/H1785</f>
        <v>1.1553486341978</v>
      </c>
      <c r="L1785" s="13" t="n">
        <f aca="false">I1785/G1785</f>
        <v>1.20391146149181</v>
      </c>
    </row>
    <row r="1786" customFormat="false" ht="12.75" hidden="false" customHeight="false" outlineLevel="0" collapsed="false">
      <c r="A1786" s="8" t="s">
        <v>3457</v>
      </c>
      <c r="B1786" s="8" t="s">
        <v>3458</v>
      </c>
      <c r="C1786" s="10"/>
      <c r="D1786" s="9" t="n">
        <v>0.0004</v>
      </c>
      <c r="E1786" s="9" t="n">
        <v>0.0004</v>
      </c>
      <c r="F1786" s="11" t="n">
        <v>2</v>
      </c>
      <c r="G1786" s="12" t="n">
        <v>849.3625</v>
      </c>
      <c r="H1786" s="12" t="n">
        <v>848.475</v>
      </c>
      <c r="I1786" s="12" t="n">
        <v>944.775</v>
      </c>
      <c r="J1786" s="14"/>
      <c r="K1786" s="13" t="n">
        <f aca="false">I1786/H1786</f>
        <v>1.11349774595598</v>
      </c>
      <c r="L1786" s="13" t="n">
        <f aca="false">I1786/G1786</f>
        <v>1.11233425068802</v>
      </c>
    </row>
    <row r="1787" customFormat="false" ht="12.75" hidden="false" customHeight="false" outlineLevel="0" collapsed="false">
      <c r="A1787" s="8" t="s">
        <v>3459</v>
      </c>
      <c r="B1787" s="8" t="s">
        <v>3460</v>
      </c>
      <c r="C1787" s="10"/>
      <c r="D1787" s="16" t="n">
        <v>0.0002</v>
      </c>
      <c r="E1787" s="16" t="n">
        <v>1E-005</v>
      </c>
      <c r="F1787" s="11" t="n">
        <v>1</v>
      </c>
      <c r="G1787" s="12" t="n">
        <v>968.5625</v>
      </c>
      <c r="H1787" s="12" t="n">
        <v>884.975</v>
      </c>
      <c r="I1787" s="12" t="n">
        <v>671.05</v>
      </c>
      <c r="J1787" s="14"/>
      <c r="K1787" s="17" t="n">
        <f aca="false">H1787/I1787</f>
        <v>1.31879144624097</v>
      </c>
      <c r="L1787" s="17" t="n">
        <f aca="false">G1787/I1787</f>
        <v>1.44335369942627</v>
      </c>
    </row>
    <row r="1788" customFormat="false" ht="12.75" hidden="false" customHeight="false" outlineLevel="0" collapsed="false">
      <c r="A1788" s="8" t="s">
        <v>3461</v>
      </c>
      <c r="B1788" s="8" t="s">
        <v>3462</v>
      </c>
      <c r="C1788" s="10"/>
      <c r="D1788" s="16" t="n">
        <v>0.0008</v>
      </c>
      <c r="E1788" s="16" t="n">
        <v>0.0164</v>
      </c>
      <c r="F1788" s="11" t="n">
        <v>1</v>
      </c>
      <c r="G1788" s="12" t="n">
        <v>202.35</v>
      </c>
      <c r="H1788" s="12" t="n">
        <v>222.7625</v>
      </c>
      <c r="I1788" s="12" t="n">
        <v>168.45</v>
      </c>
      <c r="J1788" s="14"/>
      <c r="K1788" s="17" t="n">
        <f aca="false">H1788/I1788</f>
        <v>1.3224250519442</v>
      </c>
      <c r="L1788" s="17" t="n">
        <f aca="false">G1788/I1788</f>
        <v>1.20124666073019</v>
      </c>
    </row>
    <row r="1789" customFormat="false" ht="12.75" hidden="false" customHeight="false" outlineLevel="0" collapsed="false">
      <c r="A1789" s="8" t="s">
        <v>3463</v>
      </c>
      <c r="B1789" s="8" t="s">
        <v>3464</v>
      </c>
      <c r="C1789" s="16" t="n">
        <v>1E-005</v>
      </c>
      <c r="D1789" s="10"/>
      <c r="E1789" s="16" t="n">
        <v>0.0013</v>
      </c>
      <c r="F1789" s="11" t="n">
        <v>1</v>
      </c>
      <c r="G1789" s="12" t="n">
        <v>5359.4875</v>
      </c>
      <c r="H1789" s="12" t="n">
        <v>4772.7125</v>
      </c>
      <c r="I1789" s="12" t="n">
        <v>4957.4125</v>
      </c>
      <c r="J1789" s="17" t="n">
        <f aca="false">G1789/H1789</f>
        <v>1.1229437138734</v>
      </c>
      <c r="K1789" s="14"/>
      <c r="L1789" s="17" t="n">
        <f aca="false">G1789/I1789</f>
        <v>1.08110581881173</v>
      </c>
    </row>
    <row r="1790" customFormat="false" ht="12.75" hidden="false" customHeight="false" outlineLevel="0" collapsed="false">
      <c r="A1790" s="8" t="s">
        <v>3465</v>
      </c>
      <c r="B1790" s="8" t="s">
        <v>3466</v>
      </c>
      <c r="C1790" s="16" t="n">
        <v>1E-005</v>
      </c>
      <c r="D1790" s="9" t="n">
        <v>0.0019</v>
      </c>
      <c r="E1790" s="10"/>
      <c r="F1790" s="18" t="n">
        <v>4</v>
      </c>
      <c r="G1790" s="12" t="n">
        <v>1198.2625</v>
      </c>
      <c r="H1790" s="12" t="n">
        <v>841.0125</v>
      </c>
      <c r="I1790" s="12" t="n">
        <v>1077.2</v>
      </c>
      <c r="J1790" s="17" t="n">
        <f aca="false">G1790/H1790</f>
        <v>1.42478560068964</v>
      </c>
      <c r="K1790" s="13" t="n">
        <f aca="false">I1790/H1790</f>
        <v>1.2808370862502</v>
      </c>
      <c r="L1790" s="14"/>
    </row>
    <row r="1791" customFormat="false" ht="12.75" hidden="false" customHeight="false" outlineLevel="0" collapsed="false">
      <c r="A1791" s="8" t="s">
        <v>3467</v>
      </c>
      <c r="B1791" s="8" t="s">
        <v>3468</v>
      </c>
      <c r="C1791" s="9" t="n">
        <v>0.012</v>
      </c>
      <c r="D1791" s="16" t="n">
        <v>0.0007</v>
      </c>
      <c r="E1791" s="10"/>
      <c r="F1791" s="18" t="n">
        <v>3</v>
      </c>
      <c r="G1791" s="12" t="n">
        <v>233.4</v>
      </c>
      <c r="H1791" s="12" t="n">
        <v>298.4375</v>
      </c>
      <c r="I1791" s="12" t="n">
        <v>199.65</v>
      </c>
      <c r="J1791" s="13" t="n">
        <f aca="false">H1791/G1791</f>
        <v>1.27865252784919</v>
      </c>
      <c r="K1791" s="17" t="n">
        <f aca="false">H1791/I1791</f>
        <v>1.49480340596043</v>
      </c>
      <c r="L1791" s="14"/>
    </row>
    <row r="1792" customFormat="false" ht="12.75" hidden="false" customHeight="false" outlineLevel="0" collapsed="false">
      <c r="A1792" s="8" t="s">
        <v>3469</v>
      </c>
      <c r="B1792" s="8" t="s">
        <v>3470</v>
      </c>
      <c r="C1792" s="16" t="n">
        <v>0.0006</v>
      </c>
      <c r="D1792" s="16" t="n">
        <v>0.0038</v>
      </c>
      <c r="E1792" s="16" t="n">
        <v>1E-005</v>
      </c>
      <c r="F1792" s="11" t="n">
        <v>1</v>
      </c>
      <c r="G1792" s="12" t="n">
        <v>337.1375</v>
      </c>
      <c r="H1792" s="12" t="n">
        <v>278.175</v>
      </c>
      <c r="I1792" s="12" t="n">
        <v>232.2875</v>
      </c>
      <c r="J1792" s="17" t="n">
        <f aca="false">G1792/H1792</f>
        <v>1.21196189449088</v>
      </c>
      <c r="K1792" s="17" t="n">
        <f aca="false">H1792/I1792</f>
        <v>1.19754614432546</v>
      </c>
      <c r="L1792" s="17" t="n">
        <f aca="false">G1792/I1792</f>
        <v>1.45138029381693</v>
      </c>
    </row>
    <row r="1796" customFormat="false" ht="12.75" hidden="false" customHeight="false" outlineLevel="0" collapsed="false">
      <c r="A1796" s="20" t="s">
        <v>3471</v>
      </c>
      <c r="G1796" s="21"/>
    </row>
    <row r="1797" customFormat="false" ht="12.75" hidden="false" customHeight="false" outlineLevel="0" collapsed="false">
      <c r="A1797" s="22" t="s">
        <v>3472</v>
      </c>
      <c r="G1797" s="21"/>
    </row>
    <row r="1798" customFormat="false" ht="12.75" hidden="false" customHeight="false" outlineLevel="0" collapsed="false">
      <c r="A1798" s="23" t="s">
        <v>3473</v>
      </c>
      <c r="G1798" s="21"/>
    </row>
    <row r="1800" customFormat="false" ht="12.75" hidden="false" customHeight="false" outlineLevel="0" collapsed="false">
      <c r="A1800" s="24" t="s">
        <v>3474</v>
      </c>
      <c r="B1800" s="24"/>
      <c r="C1800" s="24"/>
      <c r="D1800" s="24"/>
    </row>
    <row r="1801" customFormat="false" ht="12.75" hidden="false" customHeight="false" outlineLevel="0" collapsed="false">
      <c r="A1801" s="25" t="n">
        <v>1</v>
      </c>
      <c r="B1801" s="24" t="n">
        <v>2</v>
      </c>
      <c r="C1801" s="25" t="n">
        <v>3</v>
      </c>
      <c r="D1801" s="25" t="n">
        <v>4</v>
      </c>
    </row>
    <row r="1802" customFormat="false" ht="12.75" hidden="false" customHeight="false" outlineLevel="0" collapsed="false">
      <c r="A1802" s="25" t="s">
        <v>3475</v>
      </c>
      <c r="B1802" s="24" t="s">
        <v>3476</v>
      </c>
      <c r="C1802" s="25" t="s">
        <v>3477</v>
      </c>
      <c r="D1802" s="25" t="s">
        <v>3478</v>
      </c>
    </row>
  </sheetData>
  <mergeCells count="2">
    <mergeCell ref="A1:I1"/>
    <mergeCell ref="A1800:D180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71" activeCellId="0" sqref="L7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13.41"/>
    <col collapsed="false" customWidth="true" hidden="false" outlineLevel="0" max="3" min="3" style="1" width="13.7"/>
    <col collapsed="false" customWidth="true" hidden="false" outlineLevel="0" max="4" min="4" style="2" width="11.7"/>
    <col collapsed="false" customWidth="true" hidden="false" outlineLevel="0" max="6" min="5" style="1" width="11.7"/>
    <col collapsed="false" customWidth="true" hidden="false" outlineLevel="0" max="7" min="7" style="3" width="16.56"/>
    <col collapsed="false" customWidth="true" hidden="false" outlineLevel="0" max="8" min="8" style="0" width="18.14"/>
    <col collapsed="false" customWidth="true" hidden="false" outlineLevel="0" max="9" min="9" style="0" width="19.56"/>
    <col collapsed="false" customWidth="true" hidden="false" outlineLevel="0" max="10" min="10" style="0" width="13.56"/>
    <col collapsed="false" customWidth="true" hidden="false" outlineLevel="0" max="11" min="11" style="0" width="19.7"/>
    <col collapsed="false" customWidth="true" hidden="false" outlineLevel="0" max="12" min="12" style="0" width="20.85"/>
    <col collapsed="false" customWidth="true" hidden="false" outlineLevel="0" max="13" min="13" style="0" width="30.28"/>
  </cols>
  <sheetData>
    <row r="1" customFormat="false" ht="16.5" hidden="false" customHeight="true" outlineLevel="0" collapsed="false">
      <c r="A1" s="5" t="s">
        <v>1</v>
      </c>
      <c r="B1" s="5" t="s">
        <v>2</v>
      </c>
      <c r="C1" s="6" t="s">
        <v>5</v>
      </c>
      <c r="D1" s="6" t="s">
        <v>7</v>
      </c>
      <c r="E1" s="6" t="s">
        <v>8</v>
      </c>
      <c r="F1" s="6" t="s">
        <v>9</v>
      </c>
      <c r="G1" s="7" t="s">
        <v>12</v>
      </c>
      <c r="H1" s="26" t="s">
        <v>3479</v>
      </c>
      <c r="I1" s="26" t="s">
        <v>3480</v>
      </c>
      <c r="J1" s="26" t="s">
        <v>3481</v>
      </c>
      <c r="K1" s="26" t="s">
        <v>3482</v>
      </c>
      <c r="L1" s="26" t="s">
        <v>3483</v>
      </c>
      <c r="M1" s="27" t="s">
        <v>3484</v>
      </c>
    </row>
    <row r="2" customFormat="false" ht="153" hidden="false" customHeight="false" outlineLevel="0" collapsed="false">
      <c r="A2" s="8" t="s">
        <v>21</v>
      </c>
      <c r="B2" s="8" t="s">
        <v>22</v>
      </c>
      <c r="C2" s="11" t="n">
        <v>1E-005</v>
      </c>
      <c r="D2" s="12" t="n">
        <v>5242.075</v>
      </c>
      <c r="E2" s="12" t="n">
        <v>2000.1125</v>
      </c>
      <c r="F2" s="12" t="n">
        <v>618.75</v>
      </c>
      <c r="G2" s="28" t="n">
        <f aca="false">D2/F2</f>
        <v>8.4720404040404</v>
      </c>
      <c r="H2" s="29" t="s">
        <v>22</v>
      </c>
      <c r="I2" s="30" t="s">
        <v>3485</v>
      </c>
      <c r="J2" s="30" t="s">
        <v>3486</v>
      </c>
      <c r="K2" s="31"/>
      <c r="L2" s="31"/>
      <c r="M2" s="31"/>
    </row>
    <row r="3" customFormat="false" ht="153" hidden="false" customHeight="false" outlineLevel="0" collapsed="false">
      <c r="A3" s="8" t="s">
        <v>40</v>
      </c>
      <c r="B3" s="8" t="s">
        <v>41</v>
      </c>
      <c r="C3" s="11" t="n">
        <v>1E-005</v>
      </c>
      <c r="D3" s="12" t="n">
        <v>1418.3875</v>
      </c>
      <c r="E3" s="12" t="n">
        <v>617.375</v>
      </c>
      <c r="F3" s="12" t="n">
        <v>440.6125</v>
      </c>
      <c r="G3" s="28" t="n">
        <f aca="false">D3/F3</f>
        <v>3.21912678373855</v>
      </c>
      <c r="H3" s="29" t="s">
        <v>41</v>
      </c>
      <c r="I3" s="30" t="s">
        <v>3487</v>
      </c>
      <c r="J3" s="30" t="s">
        <v>3488</v>
      </c>
      <c r="K3" s="31"/>
      <c r="L3" s="31"/>
      <c r="M3" s="31"/>
    </row>
    <row r="4" customFormat="false" ht="153" hidden="false" customHeight="false" outlineLevel="0" collapsed="false">
      <c r="A4" s="8" t="s">
        <v>135</v>
      </c>
      <c r="B4" s="8" t="s">
        <v>136</v>
      </c>
      <c r="C4" s="11" t="n">
        <v>1E-005</v>
      </c>
      <c r="D4" s="12" t="n">
        <v>212.7</v>
      </c>
      <c r="E4" s="12" t="n">
        <v>113.8125</v>
      </c>
      <c r="F4" s="12" t="n">
        <v>37.95</v>
      </c>
      <c r="G4" s="28" t="n">
        <f aca="false">D4/F4</f>
        <v>5.60474308300395</v>
      </c>
      <c r="H4" s="29" t="s">
        <v>136</v>
      </c>
      <c r="I4" s="30" t="s">
        <v>3489</v>
      </c>
      <c r="J4" s="30" t="s">
        <v>3490</v>
      </c>
      <c r="K4" s="31"/>
      <c r="L4" s="31"/>
      <c r="M4" s="31"/>
    </row>
    <row r="5" customFormat="false" ht="178.5" hidden="false" customHeight="false" outlineLevel="0" collapsed="false">
      <c r="A5" s="8" t="s">
        <v>169</v>
      </c>
      <c r="B5" s="8" t="s">
        <v>170</v>
      </c>
      <c r="C5" s="11" t="n">
        <v>1E-005</v>
      </c>
      <c r="D5" s="12" t="n">
        <v>292.625</v>
      </c>
      <c r="E5" s="12" t="n">
        <v>230.9</v>
      </c>
      <c r="F5" s="12" t="n">
        <v>44.225</v>
      </c>
      <c r="G5" s="28" t="n">
        <f aca="false">D5/F5</f>
        <v>6.61673261729791</v>
      </c>
      <c r="H5" s="29" t="s">
        <v>170</v>
      </c>
      <c r="I5" s="30" t="s">
        <v>3491</v>
      </c>
      <c r="J5" s="30" t="s">
        <v>3492</v>
      </c>
      <c r="K5" s="30" t="s">
        <v>3493</v>
      </c>
      <c r="L5" s="31"/>
      <c r="M5" s="30" t="s">
        <v>3494</v>
      </c>
    </row>
    <row r="6" customFormat="false" ht="63.75" hidden="false" customHeight="false" outlineLevel="0" collapsed="false">
      <c r="A6" s="8" t="s">
        <v>181</v>
      </c>
      <c r="B6" s="8" t="s">
        <v>182</v>
      </c>
      <c r="C6" s="11" t="n">
        <v>1E-005</v>
      </c>
      <c r="D6" s="12" t="n">
        <v>261.4375</v>
      </c>
      <c r="E6" s="12" t="n">
        <v>206.075</v>
      </c>
      <c r="F6" s="12" t="n">
        <v>128.4</v>
      </c>
      <c r="G6" s="28" t="n">
        <f aca="false">D6/F6</f>
        <v>2.03611760124611</v>
      </c>
      <c r="H6" s="29" t="s">
        <v>182</v>
      </c>
      <c r="I6" s="30" t="s">
        <v>3495</v>
      </c>
      <c r="J6" s="30" t="s">
        <v>3496</v>
      </c>
      <c r="K6" s="31"/>
      <c r="L6" s="31"/>
      <c r="M6" s="30" t="s">
        <v>3497</v>
      </c>
    </row>
    <row r="7" customFormat="false" ht="153" hidden="false" customHeight="false" outlineLevel="0" collapsed="false">
      <c r="A7" s="8" t="s">
        <v>193</v>
      </c>
      <c r="B7" s="8" t="s">
        <v>194</v>
      </c>
      <c r="C7" s="11" t="n">
        <v>1E-005</v>
      </c>
      <c r="D7" s="12" t="n">
        <v>149.9375</v>
      </c>
      <c r="E7" s="12" t="n">
        <v>83.2</v>
      </c>
      <c r="F7" s="12" t="n">
        <v>61.65</v>
      </c>
      <c r="G7" s="28" t="n">
        <f aca="false">D7/F7</f>
        <v>2.43207623682076</v>
      </c>
      <c r="H7" s="29" t="s">
        <v>194</v>
      </c>
      <c r="I7" s="30" t="s">
        <v>3498</v>
      </c>
      <c r="J7" s="30" t="s">
        <v>3499</v>
      </c>
      <c r="K7" s="31"/>
      <c r="L7" s="31"/>
      <c r="M7" s="31"/>
    </row>
    <row r="8" customFormat="false" ht="165.75" hidden="false" customHeight="false" outlineLevel="0" collapsed="false">
      <c r="A8" s="8" t="s">
        <v>205</v>
      </c>
      <c r="B8" s="8" t="s">
        <v>206</v>
      </c>
      <c r="C8" s="11" t="n">
        <v>1E-005</v>
      </c>
      <c r="D8" s="12" t="n">
        <v>384.8875</v>
      </c>
      <c r="E8" s="12" t="n">
        <v>376.4875</v>
      </c>
      <c r="F8" s="12" t="n">
        <v>78.875</v>
      </c>
      <c r="G8" s="28" t="n">
        <f aca="false">D8/F8</f>
        <v>4.8797147385103</v>
      </c>
      <c r="H8" s="29" t="s">
        <v>206</v>
      </c>
      <c r="I8" s="30" t="s">
        <v>3500</v>
      </c>
      <c r="J8" s="30" t="s">
        <v>3501</v>
      </c>
      <c r="K8" s="30" t="s">
        <v>3502</v>
      </c>
      <c r="L8" s="30" t="s">
        <v>3503</v>
      </c>
      <c r="M8" s="30" t="s">
        <v>3504</v>
      </c>
    </row>
    <row r="9" customFormat="false" ht="191.25" hidden="false" customHeight="false" outlineLevel="0" collapsed="false">
      <c r="A9" s="8" t="s">
        <v>306</v>
      </c>
      <c r="B9" s="8" t="s">
        <v>307</v>
      </c>
      <c r="C9" s="11" t="n">
        <v>0.0075</v>
      </c>
      <c r="D9" s="12" t="n">
        <v>106.45</v>
      </c>
      <c r="E9" s="12" t="n">
        <v>301.3125</v>
      </c>
      <c r="F9" s="12" t="n">
        <v>46.2375</v>
      </c>
      <c r="G9" s="28" t="n">
        <f aca="false">D9/F9</f>
        <v>2.30224384968911</v>
      </c>
      <c r="H9" s="29" t="s">
        <v>307</v>
      </c>
      <c r="I9" s="30" t="s">
        <v>3505</v>
      </c>
      <c r="J9" s="30" t="s">
        <v>3506</v>
      </c>
      <c r="K9" s="30" t="s">
        <v>3507</v>
      </c>
      <c r="L9" s="30" t="s">
        <v>3508</v>
      </c>
      <c r="M9" s="30" t="s">
        <v>3509</v>
      </c>
    </row>
    <row r="10" customFormat="false" ht="204" hidden="false" customHeight="false" outlineLevel="0" collapsed="false">
      <c r="A10" s="8" t="s">
        <v>361</v>
      </c>
      <c r="B10" s="8" t="s">
        <v>362</v>
      </c>
      <c r="C10" s="11" t="n">
        <v>1E-005</v>
      </c>
      <c r="D10" s="12" t="n">
        <v>5344.475</v>
      </c>
      <c r="E10" s="12" t="n">
        <v>5117.85</v>
      </c>
      <c r="F10" s="12" t="n">
        <v>1705.1875</v>
      </c>
      <c r="G10" s="28" t="n">
        <f aca="false">D10/F10</f>
        <v>3.13424476780413</v>
      </c>
      <c r="H10" s="29" t="s">
        <v>362</v>
      </c>
      <c r="I10" s="30" t="s">
        <v>3510</v>
      </c>
      <c r="J10" s="30" t="s">
        <v>3511</v>
      </c>
      <c r="K10" s="30" t="s">
        <v>3512</v>
      </c>
      <c r="L10" s="31"/>
      <c r="M10" s="30" t="s">
        <v>3513</v>
      </c>
    </row>
    <row r="11" customFormat="false" ht="153" hidden="false" customHeight="false" outlineLevel="0" collapsed="false">
      <c r="A11" s="8" t="s">
        <v>367</v>
      </c>
      <c r="B11" s="8" t="s">
        <v>368</v>
      </c>
      <c r="C11" s="11" t="n">
        <v>1E-005</v>
      </c>
      <c r="D11" s="12" t="n">
        <v>821.8625</v>
      </c>
      <c r="E11" s="12" t="n">
        <v>699.3625</v>
      </c>
      <c r="F11" s="12" t="n">
        <v>377.15</v>
      </c>
      <c r="G11" s="28" t="n">
        <f aca="false">D11/F11</f>
        <v>2.17913959962879</v>
      </c>
      <c r="H11" s="29" t="s">
        <v>368</v>
      </c>
      <c r="I11" s="30" t="s">
        <v>3514</v>
      </c>
      <c r="J11" s="30" t="s">
        <v>3515</v>
      </c>
      <c r="K11" s="30" t="s">
        <v>3516</v>
      </c>
      <c r="L11" s="31"/>
      <c r="M11" s="30" t="s">
        <v>3517</v>
      </c>
    </row>
    <row r="12" customFormat="false" ht="76.5" hidden="false" customHeight="false" outlineLevel="0" collapsed="false">
      <c r="A12" s="8" t="s">
        <v>394</v>
      </c>
      <c r="B12" s="8" t="s">
        <v>395</v>
      </c>
      <c r="C12" s="11" t="n">
        <v>1E-005</v>
      </c>
      <c r="D12" s="12" t="n">
        <v>15632.375</v>
      </c>
      <c r="E12" s="12" t="n">
        <v>14128.4125</v>
      </c>
      <c r="F12" s="12" t="n">
        <v>7082.225</v>
      </c>
      <c r="G12" s="28" t="n">
        <f aca="false">D12/F12</f>
        <v>2.20726890207527</v>
      </c>
      <c r="H12" s="29" t="s">
        <v>395</v>
      </c>
      <c r="I12" s="30" t="s">
        <v>3518</v>
      </c>
      <c r="J12" s="30" t="s">
        <v>3519</v>
      </c>
      <c r="K12" s="30" t="s">
        <v>3493</v>
      </c>
      <c r="L12" s="31"/>
      <c r="M12" s="30" t="s">
        <v>3520</v>
      </c>
    </row>
    <row r="13" customFormat="false" ht="165.75" hidden="false" customHeight="false" outlineLevel="0" collapsed="false">
      <c r="A13" s="8" t="s">
        <v>400</v>
      </c>
      <c r="B13" s="8" t="s">
        <v>401</v>
      </c>
      <c r="C13" s="11" t="n">
        <v>1E-005</v>
      </c>
      <c r="D13" s="12" t="n">
        <v>109.55</v>
      </c>
      <c r="E13" s="12" t="n">
        <v>54.05</v>
      </c>
      <c r="F13" s="12" t="n">
        <v>41.15</v>
      </c>
      <c r="G13" s="28" t="n">
        <f aca="false">D13/F13</f>
        <v>2.66221142162819</v>
      </c>
      <c r="H13" s="29" t="s">
        <v>401</v>
      </c>
      <c r="I13" s="30" t="s">
        <v>3521</v>
      </c>
      <c r="J13" s="30" t="s">
        <v>3522</v>
      </c>
      <c r="K13" s="30" t="s">
        <v>3523</v>
      </c>
      <c r="L13" s="30" t="s">
        <v>3524</v>
      </c>
      <c r="M13" s="31"/>
    </row>
    <row r="14" customFormat="false" ht="178.5" hidden="false" customHeight="false" outlineLevel="0" collapsed="false">
      <c r="A14" s="8" t="s">
        <v>422</v>
      </c>
      <c r="B14" s="8" t="s">
        <v>423</v>
      </c>
      <c r="C14" s="11" t="n">
        <v>0.0005</v>
      </c>
      <c r="D14" s="12" t="n">
        <v>1998.1375</v>
      </c>
      <c r="E14" s="12" t="n">
        <v>1264.4375</v>
      </c>
      <c r="F14" s="12" t="n">
        <v>887.9625</v>
      </c>
      <c r="G14" s="28" t="n">
        <f aca="false">D14/F14</f>
        <v>2.25024986978617</v>
      </c>
      <c r="H14" s="29" t="s">
        <v>423</v>
      </c>
      <c r="I14" s="30" t="s">
        <v>3525</v>
      </c>
      <c r="J14" s="30" t="s">
        <v>3526</v>
      </c>
      <c r="K14" s="31"/>
      <c r="L14" s="31"/>
      <c r="M14" s="31"/>
    </row>
    <row r="15" customFormat="false" ht="153" hidden="false" customHeight="false" outlineLevel="0" collapsed="false">
      <c r="A15" s="8" t="s">
        <v>440</v>
      </c>
      <c r="B15" s="8" t="s">
        <v>441</v>
      </c>
      <c r="C15" s="11" t="n">
        <v>1E-005</v>
      </c>
      <c r="D15" s="12" t="n">
        <v>2313.3125</v>
      </c>
      <c r="E15" s="12" t="n">
        <v>895.4875</v>
      </c>
      <c r="F15" s="12" t="n">
        <v>801.1</v>
      </c>
      <c r="G15" s="28" t="n">
        <f aca="false">D15/F15</f>
        <v>2.88767007864187</v>
      </c>
      <c r="H15" s="29" t="s">
        <v>441</v>
      </c>
      <c r="I15" s="30" t="s">
        <v>3527</v>
      </c>
      <c r="J15" s="30" t="s">
        <v>3528</v>
      </c>
      <c r="K15" s="31"/>
      <c r="L15" s="31"/>
      <c r="M15" s="31"/>
    </row>
    <row r="16" customFormat="false" ht="165.75" hidden="false" customHeight="false" outlineLevel="0" collapsed="false">
      <c r="A16" s="8" t="s">
        <v>463</v>
      </c>
      <c r="B16" s="8" t="s">
        <v>464</v>
      </c>
      <c r="C16" s="11" t="n">
        <v>1E-005</v>
      </c>
      <c r="D16" s="12" t="n">
        <v>1334.4125</v>
      </c>
      <c r="E16" s="12" t="n">
        <v>1271.625</v>
      </c>
      <c r="F16" s="12" t="n">
        <v>572.1</v>
      </c>
      <c r="G16" s="28" t="n">
        <f aca="false">D16/F16</f>
        <v>2.33248120957875</v>
      </c>
      <c r="H16" s="29" t="s">
        <v>464</v>
      </c>
      <c r="I16" s="30" t="s">
        <v>3529</v>
      </c>
      <c r="J16" s="30" t="s">
        <v>3530</v>
      </c>
      <c r="K16" s="30" t="s">
        <v>3531</v>
      </c>
      <c r="L16" s="31"/>
      <c r="M16" s="30" t="s">
        <v>3532</v>
      </c>
    </row>
    <row r="17" customFormat="false" ht="165.75" hidden="false" customHeight="false" outlineLevel="0" collapsed="false">
      <c r="A17" s="8" t="s">
        <v>467</v>
      </c>
      <c r="B17" s="8" t="s">
        <v>468</v>
      </c>
      <c r="C17" s="11" t="n">
        <v>1E-005</v>
      </c>
      <c r="D17" s="12" t="n">
        <v>275.55</v>
      </c>
      <c r="E17" s="12" t="n">
        <v>247.6625</v>
      </c>
      <c r="F17" s="12" t="n">
        <v>83.475</v>
      </c>
      <c r="G17" s="28" t="n">
        <f aca="false">D17/F17</f>
        <v>3.30098831985625</v>
      </c>
      <c r="H17" s="29" t="s">
        <v>468</v>
      </c>
      <c r="I17" s="30" t="s">
        <v>3533</v>
      </c>
      <c r="J17" s="30" t="s">
        <v>3534</v>
      </c>
      <c r="K17" s="30" t="s">
        <v>3535</v>
      </c>
      <c r="L17" s="30" t="s">
        <v>3536</v>
      </c>
      <c r="M17" s="30" t="s">
        <v>3537</v>
      </c>
    </row>
    <row r="18" customFormat="false" ht="51" hidden="false" customHeight="false" outlineLevel="0" collapsed="false">
      <c r="A18" s="8" t="s">
        <v>528</v>
      </c>
      <c r="B18" s="12"/>
      <c r="C18" s="11" t="n">
        <v>1E-005</v>
      </c>
      <c r="D18" s="12" t="n">
        <v>212.4125</v>
      </c>
      <c r="E18" s="12" t="n">
        <v>79.3125</v>
      </c>
      <c r="F18" s="12" t="n">
        <v>71.6875</v>
      </c>
      <c r="G18" s="28" t="n">
        <f aca="false">D18/F18</f>
        <v>2.96303400174368</v>
      </c>
      <c r="H18" s="32"/>
      <c r="I18" s="30" t="s">
        <v>3538</v>
      </c>
      <c r="J18" s="31"/>
      <c r="K18" s="31"/>
      <c r="L18" s="31"/>
      <c r="M18" s="31"/>
    </row>
    <row r="19" customFormat="false" ht="153" hidden="false" customHeight="false" outlineLevel="0" collapsed="false">
      <c r="A19" s="8" t="s">
        <v>606</v>
      </c>
      <c r="B19" s="8" t="s">
        <v>607</v>
      </c>
      <c r="C19" s="11" t="n">
        <v>1E-005</v>
      </c>
      <c r="D19" s="12" t="n">
        <v>790.275</v>
      </c>
      <c r="E19" s="12" t="n">
        <v>486.075</v>
      </c>
      <c r="F19" s="12" t="n">
        <v>321.9375</v>
      </c>
      <c r="G19" s="28" t="n">
        <f aca="false">D19/F19</f>
        <v>2.4547466511357</v>
      </c>
      <c r="H19" s="29" t="s">
        <v>607</v>
      </c>
      <c r="I19" s="30" t="s">
        <v>3539</v>
      </c>
      <c r="J19" s="30" t="s">
        <v>3540</v>
      </c>
      <c r="K19" s="31"/>
      <c r="L19" s="31"/>
      <c r="M19" s="31"/>
    </row>
    <row r="20" customFormat="false" ht="38.25" hidden="false" customHeight="false" outlineLevel="0" collapsed="false">
      <c r="A20" s="8" t="s">
        <v>610</v>
      </c>
      <c r="B20" s="12"/>
      <c r="C20" s="11" t="n">
        <v>1E-005</v>
      </c>
      <c r="D20" s="12" t="n">
        <v>3582.5375</v>
      </c>
      <c r="E20" s="12" t="n">
        <v>2800.7875</v>
      </c>
      <c r="F20" s="12" t="n">
        <v>1665.625</v>
      </c>
      <c r="G20" s="28" t="n">
        <f aca="false">D20/F20</f>
        <v>2.15086679174484</v>
      </c>
      <c r="H20" s="32"/>
      <c r="I20" s="30" t="s">
        <v>3541</v>
      </c>
      <c r="J20" s="31"/>
      <c r="K20" s="31"/>
      <c r="L20" s="31"/>
      <c r="M20" s="31"/>
    </row>
    <row r="21" customFormat="false" ht="229.5" hidden="false" customHeight="false" outlineLevel="0" collapsed="false">
      <c r="A21" s="8" t="s">
        <v>661</v>
      </c>
      <c r="B21" s="8" t="s">
        <v>662</v>
      </c>
      <c r="C21" s="11" t="n">
        <v>0.0001</v>
      </c>
      <c r="D21" s="12" t="n">
        <v>288.475</v>
      </c>
      <c r="E21" s="12" t="n">
        <v>261.225</v>
      </c>
      <c r="F21" s="12" t="n">
        <v>105.975</v>
      </c>
      <c r="G21" s="28" t="n">
        <f aca="false">D21/F21</f>
        <v>2.72210426987497</v>
      </c>
      <c r="H21" s="29" t="s">
        <v>662</v>
      </c>
      <c r="I21" s="30" t="s">
        <v>3542</v>
      </c>
      <c r="J21" s="30" t="s">
        <v>3543</v>
      </c>
      <c r="K21" s="30" t="s">
        <v>3544</v>
      </c>
      <c r="L21" s="30" t="s">
        <v>3545</v>
      </c>
      <c r="M21" s="30" t="s">
        <v>3546</v>
      </c>
    </row>
    <row r="22" customFormat="false" ht="178.5" hidden="false" customHeight="false" outlineLevel="0" collapsed="false">
      <c r="A22" s="8" t="s">
        <v>696</v>
      </c>
      <c r="B22" s="8" t="s">
        <v>697</v>
      </c>
      <c r="C22" s="11" t="n">
        <v>1E-005</v>
      </c>
      <c r="D22" s="12" t="n">
        <v>257.775</v>
      </c>
      <c r="E22" s="12" t="n">
        <v>194.575</v>
      </c>
      <c r="F22" s="12" t="n">
        <v>119.8375</v>
      </c>
      <c r="G22" s="28" t="n">
        <f aca="false">D22/F22</f>
        <v>2.15103786377386</v>
      </c>
      <c r="H22" s="29" t="s">
        <v>697</v>
      </c>
      <c r="I22" s="30" t="s">
        <v>3547</v>
      </c>
      <c r="J22" s="30" t="s">
        <v>3548</v>
      </c>
      <c r="K22" s="30" t="s">
        <v>3549</v>
      </c>
      <c r="L22" s="30" t="s">
        <v>3550</v>
      </c>
      <c r="M22" s="30" t="s">
        <v>3551</v>
      </c>
    </row>
    <row r="23" customFormat="false" ht="51" hidden="false" customHeight="false" outlineLevel="0" collapsed="false">
      <c r="A23" s="8" t="s">
        <v>700</v>
      </c>
      <c r="B23" s="8" t="s">
        <v>701</v>
      </c>
      <c r="C23" s="11" t="n">
        <v>0.0003</v>
      </c>
      <c r="D23" s="12" t="n">
        <v>411.925</v>
      </c>
      <c r="E23" s="12" t="n">
        <v>379.725</v>
      </c>
      <c r="F23" s="12" t="n">
        <v>139.6875</v>
      </c>
      <c r="G23" s="28" t="n">
        <f aca="false">D23/F23</f>
        <v>2.94890380313199</v>
      </c>
      <c r="H23" s="29" t="s">
        <v>701</v>
      </c>
      <c r="I23" s="30" t="s">
        <v>3552</v>
      </c>
      <c r="J23" s="30" t="s">
        <v>3553</v>
      </c>
      <c r="K23" s="31"/>
      <c r="L23" s="31"/>
      <c r="M23" s="31"/>
    </row>
    <row r="24" customFormat="false" ht="153" hidden="false" customHeight="false" outlineLevel="0" collapsed="false">
      <c r="A24" s="8" t="s">
        <v>758</v>
      </c>
      <c r="B24" s="8" t="s">
        <v>759</v>
      </c>
      <c r="C24" s="11" t="n">
        <v>1E-005</v>
      </c>
      <c r="D24" s="12" t="n">
        <v>934.025</v>
      </c>
      <c r="E24" s="12" t="n">
        <v>225.1875</v>
      </c>
      <c r="F24" s="12" t="n">
        <v>163.55</v>
      </c>
      <c r="G24" s="28" t="n">
        <f aca="false">D24/F24</f>
        <v>5.71094466523999</v>
      </c>
      <c r="H24" s="29" t="s">
        <v>759</v>
      </c>
      <c r="I24" s="30" t="s">
        <v>3554</v>
      </c>
      <c r="J24" s="30" t="s">
        <v>3555</v>
      </c>
      <c r="K24" s="31"/>
      <c r="L24" s="31"/>
      <c r="M24" s="30" t="s">
        <v>3556</v>
      </c>
    </row>
    <row r="25" customFormat="false" ht="153" hidden="false" customHeight="false" outlineLevel="0" collapsed="false">
      <c r="A25" s="8" t="s">
        <v>762</v>
      </c>
      <c r="B25" s="8" t="s">
        <v>763</v>
      </c>
      <c r="C25" s="11" t="n">
        <v>1E-005</v>
      </c>
      <c r="D25" s="12" t="n">
        <v>214.7</v>
      </c>
      <c r="E25" s="12" t="n">
        <v>91.025</v>
      </c>
      <c r="F25" s="12" t="n">
        <v>96</v>
      </c>
      <c r="G25" s="28" t="n">
        <f aca="false">D25/F25</f>
        <v>2.23645833333333</v>
      </c>
      <c r="H25" s="29" t="s">
        <v>763</v>
      </c>
      <c r="I25" s="30" t="s">
        <v>3557</v>
      </c>
      <c r="J25" s="30" t="s">
        <v>3558</v>
      </c>
      <c r="K25" s="31"/>
      <c r="L25" s="31"/>
      <c r="M25" s="31"/>
    </row>
    <row r="26" customFormat="false" ht="38.25" hidden="false" customHeight="false" outlineLevel="0" collapsed="false">
      <c r="A26" s="8" t="s">
        <v>823</v>
      </c>
      <c r="B26" s="8" t="s">
        <v>824</v>
      </c>
      <c r="C26" s="11" t="n">
        <v>0.0006</v>
      </c>
      <c r="D26" s="12" t="n">
        <v>971.5</v>
      </c>
      <c r="E26" s="12" t="n">
        <v>550.125</v>
      </c>
      <c r="F26" s="12" t="n">
        <v>437.6</v>
      </c>
      <c r="G26" s="28" t="n">
        <f aca="false">D26/F26</f>
        <v>2.22006398537477</v>
      </c>
      <c r="H26" s="29" t="s">
        <v>824</v>
      </c>
      <c r="I26" s="30" t="s">
        <v>3559</v>
      </c>
      <c r="J26" s="30" t="s">
        <v>3560</v>
      </c>
      <c r="K26" s="31"/>
      <c r="L26" s="31"/>
      <c r="M26" s="31"/>
    </row>
    <row r="27" customFormat="false" ht="89.25" hidden="false" customHeight="false" outlineLevel="0" collapsed="false">
      <c r="A27" s="8" t="s">
        <v>856</v>
      </c>
      <c r="B27" s="8" t="s">
        <v>857</v>
      </c>
      <c r="C27" s="11" t="n">
        <v>1E-005</v>
      </c>
      <c r="D27" s="12" t="n">
        <v>222.9625</v>
      </c>
      <c r="E27" s="12" t="n">
        <v>291.1625</v>
      </c>
      <c r="F27" s="12" t="n">
        <v>47.45</v>
      </c>
      <c r="G27" s="28" t="n">
        <f aca="false">D27/F27</f>
        <v>4.69889357218124</v>
      </c>
      <c r="H27" s="29" t="s">
        <v>857</v>
      </c>
      <c r="I27" s="30" t="s">
        <v>3561</v>
      </c>
      <c r="J27" s="30" t="s">
        <v>3562</v>
      </c>
      <c r="K27" s="30" t="s">
        <v>3563</v>
      </c>
      <c r="L27" s="30" t="s">
        <v>3564</v>
      </c>
      <c r="M27" s="30" t="s">
        <v>3565</v>
      </c>
    </row>
    <row r="28" customFormat="false" ht="204" hidden="false" customHeight="false" outlineLevel="0" collapsed="false">
      <c r="A28" s="8" t="s">
        <v>907</v>
      </c>
      <c r="B28" s="8" t="s">
        <v>908</v>
      </c>
      <c r="C28" s="11" t="n">
        <v>1E-005</v>
      </c>
      <c r="D28" s="12" t="n">
        <v>532.2</v>
      </c>
      <c r="E28" s="12" t="n">
        <v>267.2625</v>
      </c>
      <c r="F28" s="12" t="n">
        <v>252.8</v>
      </c>
      <c r="G28" s="28" t="n">
        <f aca="false">D28/F28</f>
        <v>2.10522151898734</v>
      </c>
      <c r="H28" s="29" t="s">
        <v>908</v>
      </c>
      <c r="I28" s="30" t="s">
        <v>3566</v>
      </c>
      <c r="J28" s="30" t="s">
        <v>3567</v>
      </c>
      <c r="K28" s="30" t="s">
        <v>3568</v>
      </c>
      <c r="L28" s="30" t="s">
        <v>3508</v>
      </c>
      <c r="M28" s="30" t="s">
        <v>3569</v>
      </c>
    </row>
    <row r="29" customFormat="false" ht="153" hidden="false" customHeight="false" outlineLevel="0" collapsed="false">
      <c r="A29" s="8" t="s">
        <v>1020</v>
      </c>
      <c r="B29" s="8" t="s">
        <v>1021</v>
      </c>
      <c r="C29" s="11" t="n">
        <v>1E-005</v>
      </c>
      <c r="D29" s="12" t="n">
        <v>1536.5125</v>
      </c>
      <c r="E29" s="12" t="n">
        <v>1023.8</v>
      </c>
      <c r="F29" s="12" t="n">
        <v>765.2875</v>
      </c>
      <c r="G29" s="28" t="n">
        <f aca="false">D29/F29</f>
        <v>2.00775852212404</v>
      </c>
      <c r="H29" s="29" t="s">
        <v>1021</v>
      </c>
      <c r="I29" s="30" t="s">
        <v>3570</v>
      </c>
      <c r="J29" s="30" t="s">
        <v>3571</v>
      </c>
      <c r="K29" s="31"/>
      <c r="L29" s="31"/>
      <c r="M29" s="31"/>
    </row>
    <row r="30" customFormat="false" ht="51" hidden="false" customHeight="false" outlineLevel="0" collapsed="false">
      <c r="A30" s="8" t="s">
        <v>1030</v>
      </c>
      <c r="B30" s="12"/>
      <c r="C30" s="11" t="n">
        <v>0.0001</v>
      </c>
      <c r="D30" s="12" t="n">
        <v>185.2375</v>
      </c>
      <c r="E30" s="12" t="n">
        <v>135.7375</v>
      </c>
      <c r="F30" s="12" t="n">
        <v>92.1125</v>
      </c>
      <c r="G30" s="28" t="n">
        <f aca="false">D30/F30</f>
        <v>2.01099199348623</v>
      </c>
      <c r="H30" s="32"/>
      <c r="I30" s="30" t="s">
        <v>3572</v>
      </c>
      <c r="J30" s="31"/>
      <c r="K30" s="31"/>
      <c r="L30" s="31"/>
      <c r="M30" s="31"/>
    </row>
    <row r="31" customFormat="false" ht="153" hidden="false" customHeight="false" outlineLevel="0" collapsed="false">
      <c r="A31" s="8" t="s">
        <v>1392</v>
      </c>
      <c r="B31" s="8" t="s">
        <v>1393</v>
      </c>
      <c r="C31" s="11" t="n">
        <v>1E-005</v>
      </c>
      <c r="D31" s="12" t="n">
        <v>986.4375</v>
      </c>
      <c r="E31" s="12" t="n">
        <v>690.575</v>
      </c>
      <c r="F31" s="12" t="n">
        <v>388.85</v>
      </c>
      <c r="G31" s="28" t="n">
        <f aca="false">D31/F31</f>
        <v>2.53680725215379</v>
      </c>
      <c r="H31" s="29" t="s">
        <v>1393</v>
      </c>
      <c r="I31" s="30" t="s">
        <v>3573</v>
      </c>
      <c r="J31" s="30" t="s">
        <v>3574</v>
      </c>
      <c r="K31" s="30" t="s">
        <v>3512</v>
      </c>
      <c r="L31" s="31"/>
      <c r="M31" s="30" t="s">
        <v>3575</v>
      </c>
    </row>
    <row r="32" customFormat="false" ht="153" hidden="false" customHeight="false" outlineLevel="0" collapsed="false">
      <c r="A32" s="8" t="s">
        <v>1400</v>
      </c>
      <c r="B32" s="8" t="s">
        <v>1401</v>
      </c>
      <c r="C32" s="11" t="n">
        <v>1E-005</v>
      </c>
      <c r="D32" s="12" t="n">
        <v>731.6875</v>
      </c>
      <c r="E32" s="12" t="n">
        <v>328.3875</v>
      </c>
      <c r="F32" s="12" t="n">
        <v>238.6</v>
      </c>
      <c r="G32" s="28" t="n">
        <f aca="false">D32/F32</f>
        <v>3.06658633696563</v>
      </c>
      <c r="H32" s="29" t="s">
        <v>1401</v>
      </c>
      <c r="I32" s="30" t="s">
        <v>3576</v>
      </c>
      <c r="J32" s="30" t="s">
        <v>3577</v>
      </c>
      <c r="K32" s="30" t="s">
        <v>3578</v>
      </c>
      <c r="L32" s="31"/>
      <c r="M32" s="30" t="s">
        <v>3579</v>
      </c>
    </row>
    <row r="33" customFormat="false" ht="165.75" hidden="false" customHeight="false" outlineLevel="0" collapsed="false">
      <c r="A33" s="8" t="s">
        <v>1487</v>
      </c>
      <c r="B33" s="8" t="s">
        <v>1488</v>
      </c>
      <c r="C33" s="11" t="n">
        <v>1E-005</v>
      </c>
      <c r="D33" s="12" t="n">
        <v>2047.4</v>
      </c>
      <c r="E33" s="12" t="n">
        <v>1105.85</v>
      </c>
      <c r="F33" s="12" t="n">
        <v>1003.125</v>
      </c>
      <c r="G33" s="28" t="n">
        <f aca="false">D33/F33</f>
        <v>2.04102180685358</v>
      </c>
      <c r="H33" s="29" t="s">
        <v>1488</v>
      </c>
      <c r="I33" s="30" t="s">
        <v>3580</v>
      </c>
      <c r="J33" s="30" t="s">
        <v>3581</v>
      </c>
      <c r="K33" s="30" t="s">
        <v>3582</v>
      </c>
      <c r="L33" s="31"/>
      <c r="M33" s="30" t="s">
        <v>3583</v>
      </c>
    </row>
    <row r="34" customFormat="false" ht="153" hidden="false" customHeight="false" outlineLevel="0" collapsed="false">
      <c r="A34" s="8" t="s">
        <v>1496</v>
      </c>
      <c r="B34" s="8" t="s">
        <v>1497</v>
      </c>
      <c r="C34" s="11" t="n">
        <v>1E-005</v>
      </c>
      <c r="D34" s="12" t="n">
        <v>2717.9625</v>
      </c>
      <c r="E34" s="12" t="n">
        <v>1428.6875</v>
      </c>
      <c r="F34" s="12" t="n">
        <v>1318.7625</v>
      </c>
      <c r="G34" s="28" t="n">
        <f aca="false">D34/F34</f>
        <v>2.06099468251486</v>
      </c>
      <c r="H34" s="29" t="s">
        <v>1497</v>
      </c>
      <c r="I34" s="30" t="s">
        <v>3584</v>
      </c>
      <c r="J34" s="30" t="s">
        <v>3585</v>
      </c>
      <c r="K34" s="30" t="s">
        <v>3586</v>
      </c>
      <c r="L34" s="31"/>
      <c r="M34" s="30" t="s">
        <v>3587</v>
      </c>
    </row>
    <row r="35" customFormat="false" ht="178.5" hidden="false" customHeight="false" outlineLevel="0" collapsed="false">
      <c r="A35" s="8" t="s">
        <v>1726</v>
      </c>
      <c r="B35" s="8" t="s">
        <v>1727</v>
      </c>
      <c r="C35" s="11" t="n">
        <v>1E-005</v>
      </c>
      <c r="D35" s="12" t="n">
        <v>204.6625</v>
      </c>
      <c r="E35" s="12" t="n">
        <v>185.15</v>
      </c>
      <c r="F35" s="12" t="n">
        <v>97.1875</v>
      </c>
      <c r="G35" s="28" t="n">
        <f aca="false">D35/F35</f>
        <v>2.10585209003215</v>
      </c>
      <c r="H35" s="29" t="s">
        <v>1727</v>
      </c>
      <c r="I35" s="30" t="s">
        <v>3588</v>
      </c>
      <c r="J35" s="30" t="s">
        <v>3589</v>
      </c>
      <c r="K35" s="30" t="s">
        <v>3590</v>
      </c>
      <c r="L35" s="31"/>
      <c r="M35" s="30" t="s">
        <v>3591</v>
      </c>
    </row>
    <row r="36" customFormat="false" ht="153" hidden="false" customHeight="false" outlineLevel="0" collapsed="false">
      <c r="A36" s="8" t="s">
        <v>1751</v>
      </c>
      <c r="B36" s="8" t="s">
        <v>1752</v>
      </c>
      <c r="C36" s="11" t="n">
        <v>1E-005</v>
      </c>
      <c r="D36" s="12" t="n">
        <v>568.1625</v>
      </c>
      <c r="E36" s="12" t="n">
        <v>265.3125</v>
      </c>
      <c r="F36" s="12" t="n">
        <v>134.65</v>
      </c>
      <c r="G36" s="28" t="n">
        <f aca="false">D36/F36</f>
        <v>4.21955068696621</v>
      </c>
      <c r="H36" s="29" t="s">
        <v>1752</v>
      </c>
      <c r="I36" s="30" t="s">
        <v>3592</v>
      </c>
      <c r="J36" s="30" t="s">
        <v>3593</v>
      </c>
      <c r="K36" s="31"/>
      <c r="L36" s="31"/>
      <c r="M36" s="31"/>
    </row>
    <row r="37" customFormat="false" ht="178.5" hidden="false" customHeight="false" outlineLevel="0" collapsed="false">
      <c r="A37" s="8" t="s">
        <v>1817</v>
      </c>
      <c r="B37" s="8" t="s">
        <v>1818</v>
      </c>
      <c r="C37" s="11" t="n">
        <v>0.0005</v>
      </c>
      <c r="D37" s="12" t="n">
        <v>256.3</v>
      </c>
      <c r="E37" s="12" t="n">
        <v>155.5</v>
      </c>
      <c r="F37" s="12" t="n">
        <v>91.3875</v>
      </c>
      <c r="G37" s="28" t="n">
        <f aca="false">D37/F37</f>
        <v>2.80454110244837</v>
      </c>
      <c r="H37" s="29" t="s">
        <v>1818</v>
      </c>
      <c r="I37" s="30" t="s">
        <v>3594</v>
      </c>
      <c r="J37" s="30" t="s">
        <v>3595</v>
      </c>
      <c r="K37" s="31"/>
      <c r="L37" s="31"/>
      <c r="M37" s="31"/>
    </row>
    <row r="38" customFormat="false" ht="153" hidden="false" customHeight="false" outlineLevel="0" collapsed="false">
      <c r="A38" s="8" t="s">
        <v>1840</v>
      </c>
      <c r="B38" s="8" t="s">
        <v>1841</v>
      </c>
      <c r="C38" s="11" t="n">
        <v>1E-005</v>
      </c>
      <c r="D38" s="12" t="n">
        <v>89.3625</v>
      </c>
      <c r="E38" s="12" t="n">
        <v>99.625</v>
      </c>
      <c r="F38" s="12" t="n">
        <v>34.35</v>
      </c>
      <c r="G38" s="28" t="n">
        <f aca="false">D38/F38</f>
        <v>2.60152838427948</v>
      </c>
      <c r="H38" s="29" t="s">
        <v>1841</v>
      </c>
      <c r="I38" s="30" t="s">
        <v>3596</v>
      </c>
      <c r="J38" s="30" t="s">
        <v>3597</v>
      </c>
      <c r="K38" s="31"/>
      <c r="L38" s="31"/>
      <c r="M38" s="31"/>
    </row>
    <row r="39" customFormat="false" ht="153" hidden="false" customHeight="false" outlineLevel="0" collapsed="false">
      <c r="A39" s="8" t="s">
        <v>1844</v>
      </c>
      <c r="B39" s="8" t="s">
        <v>1845</v>
      </c>
      <c r="C39" s="11" t="n">
        <v>1E-005</v>
      </c>
      <c r="D39" s="12" t="n">
        <v>751</v>
      </c>
      <c r="E39" s="12" t="n">
        <v>788.525</v>
      </c>
      <c r="F39" s="12" t="n">
        <v>317.1875</v>
      </c>
      <c r="G39" s="28" t="n">
        <f aca="false">D39/F39</f>
        <v>2.36768472906404</v>
      </c>
      <c r="H39" s="29" t="s">
        <v>1845</v>
      </c>
      <c r="I39" s="30" t="s">
        <v>3598</v>
      </c>
      <c r="J39" s="30" t="s">
        <v>3599</v>
      </c>
      <c r="K39" s="31"/>
      <c r="L39" s="31"/>
      <c r="M39" s="31"/>
    </row>
    <row r="40" customFormat="false" ht="191.25" hidden="false" customHeight="false" outlineLevel="0" collapsed="false">
      <c r="A40" s="8" t="s">
        <v>1872</v>
      </c>
      <c r="B40" s="8" t="s">
        <v>1873</v>
      </c>
      <c r="C40" s="11" t="n">
        <v>1E-005</v>
      </c>
      <c r="D40" s="12" t="n">
        <v>473.5125</v>
      </c>
      <c r="E40" s="12" t="n">
        <v>829.7625</v>
      </c>
      <c r="F40" s="12" t="n">
        <v>218.15</v>
      </c>
      <c r="G40" s="28" t="n">
        <f aca="false">D40/F40</f>
        <v>2.17058216823287</v>
      </c>
      <c r="H40" s="29" t="s">
        <v>1873</v>
      </c>
      <c r="I40" s="30" t="s">
        <v>3600</v>
      </c>
      <c r="J40" s="30" t="s">
        <v>3601</v>
      </c>
      <c r="K40" s="30" t="s">
        <v>3602</v>
      </c>
      <c r="L40" s="30" t="s">
        <v>3603</v>
      </c>
      <c r="M40" s="30" t="s">
        <v>3604</v>
      </c>
    </row>
    <row r="41" customFormat="false" ht="153" hidden="false" customHeight="false" outlineLevel="0" collapsed="false">
      <c r="A41" s="8" t="s">
        <v>1887</v>
      </c>
      <c r="B41" s="8" t="s">
        <v>1888</v>
      </c>
      <c r="C41" s="11" t="n">
        <v>1E-005</v>
      </c>
      <c r="D41" s="12" t="n">
        <v>4186.7</v>
      </c>
      <c r="E41" s="12" t="n">
        <v>2640.9375</v>
      </c>
      <c r="F41" s="12" t="n">
        <v>1694.6375</v>
      </c>
      <c r="G41" s="28" t="n">
        <f aca="false">D41/F41</f>
        <v>2.47055786266975</v>
      </c>
      <c r="H41" s="29" t="s">
        <v>1888</v>
      </c>
      <c r="I41" s="30" t="s">
        <v>3605</v>
      </c>
      <c r="J41" s="30" t="s">
        <v>3606</v>
      </c>
      <c r="K41" s="30" t="s">
        <v>3607</v>
      </c>
      <c r="L41" s="30" t="s">
        <v>3608</v>
      </c>
      <c r="M41" s="30" t="s">
        <v>3609</v>
      </c>
    </row>
    <row r="42" customFormat="false" ht="229.5" hidden="false" customHeight="false" outlineLevel="0" collapsed="false">
      <c r="A42" s="8" t="s">
        <v>1922</v>
      </c>
      <c r="B42" s="8" t="s">
        <v>1923</v>
      </c>
      <c r="C42" s="11" t="n">
        <v>1E-005</v>
      </c>
      <c r="D42" s="12" t="n">
        <v>4701.25</v>
      </c>
      <c r="E42" s="12" t="n">
        <v>4658.2875</v>
      </c>
      <c r="F42" s="12" t="n">
        <v>2167.4125</v>
      </c>
      <c r="G42" s="28" t="n">
        <f aca="false">D42/F42</f>
        <v>2.16906103475919</v>
      </c>
      <c r="H42" s="29" t="s">
        <v>1923</v>
      </c>
      <c r="I42" s="30" t="s">
        <v>3610</v>
      </c>
      <c r="J42" s="30" t="s">
        <v>3611</v>
      </c>
      <c r="K42" s="30" t="s">
        <v>3612</v>
      </c>
      <c r="L42" s="30" t="s">
        <v>3545</v>
      </c>
      <c r="M42" s="30" t="s">
        <v>3613</v>
      </c>
    </row>
    <row r="43" customFormat="false" ht="178.5" hidden="false" customHeight="false" outlineLevel="0" collapsed="false">
      <c r="A43" s="8" t="s">
        <v>1940</v>
      </c>
      <c r="B43" s="8" t="s">
        <v>1941</v>
      </c>
      <c r="C43" s="11" t="n">
        <v>1E-005</v>
      </c>
      <c r="D43" s="12" t="n">
        <v>255.425</v>
      </c>
      <c r="E43" s="12" t="n">
        <v>271.475</v>
      </c>
      <c r="F43" s="12" t="n">
        <v>112.9</v>
      </c>
      <c r="G43" s="28" t="n">
        <f aca="false">D43/F43</f>
        <v>2.26240035429584</v>
      </c>
      <c r="H43" s="29" t="s">
        <v>1941</v>
      </c>
      <c r="I43" s="30" t="s">
        <v>3614</v>
      </c>
      <c r="J43" s="30" t="s">
        <v>3615</v>
      </c>
      <c r="K43" s="30" t="s">
        <v>3616</v>
      </c>
      <c r="L43" s="31"/>
      <c r="M43" s="30" t="s">
        <v>3617</v>
      </c>
    </row>
    <row r="44" customFormat="false" ht="153" hidden="false" customHeight="false" outlineLevel="0" collapsed="false">
      <c r="A44" s="8" t="s">
        <v>1990</v>
      </c>
      <c r="B44" s="8" t="s">
        <v>1991</v>
      </c>
      <c r="C44" s="11" t="n">
        <v>1E-005</v>
      </c>
      <c r="D44" s="12" t="n">
        <v>914.6125</v>
      </c>
      <c r="E44" s="12" t="n">
        <v>439.1125</v>
      </c>
      <c r="F44" s="12" t="n">
        <v>383.475</v>
      </c>
      <c r="G44" s="28" t="n">
        <f aca="false">D44/F44</f>
        <v>2.38506421539866</v>
      </c>
      <c r="H44" s="29" t="s">
        <v>1991</v>
      </c>
      <c r="I44" s="30" t="s">
        <v>3618</v>
      </c>
      <c r="J44" s="30" t="s">
        <v>3619</v>
      </c>
      <c r="K44" s="30" t="s">
        <v>3512</v>
      </c>
      <c r="L44" s="31"/>
      <c r="M44" s="30" t="s">
        <v>3575</v>
      </c>
    </row>
    <row r="45" customFormat="false" ht="229.5" hidden="false" customHeight="false" outlineLevel="0" collapsed="false">
      <c r="A45" s="8" t="s">
        <v>2030</v>
      </c>
      <c r="B45" s="8" t="s">
        <v>2031</v>
      </c>
      <c r="C45" s="11" t="n">
        <v>1E-005</v>
      </c>
      <c r="D45" s="12" t="n">
        <v>7187.7875</v>
      </c>
      <c r="E45" s="12" t="n">
        <v>2825.8125</v>
      </c>
      <c r="F45" s="12" t="n">
        <v>2563.2375</v>
      </c>
      <c r="G45" s="28" t="n">
        <f aca="false">D45/F45</f>
        <v>2.80418318630248</v>
      </c>
      <c r="H45" s="29" t="s">
        <v>2031</v>
      </c>
      <c r="I45" s="30" t="s">
        <v>3620</v>
      </c>
      <c r="J45" s="30" t="s">
        <v>3621</v>
      </c>
      <c r="K45" s="30" t="s">
        <v>3607</v>
      </c>
      <c r="L45" s="30" t="s">
        <v>3545</v>
      </c>
      <c r="M45" s="30" t="s">
        <v>3613</v>
      </c>
    </row>
    <row r="46" customFormat="false" ht="165.75" hidden="false" customHeight="false" outlineLevel="0" collapsed="false">
      <c r="A46" s="8" t="s">
        <v>2066</v>
      </c>
      <c r="B46" s="8" t="s">
        <v>2067</v>
      </c>
      <c r="C46" s="11" t="n">
        <v>1E-005</v>
      </c>
      <c r="D46" s="12" t="n">
        <v>647.6</v>
      </c>
      <c r="E46" s="12" t="n">
        <v>380.7875</v>
      </c>
      <c r="F46" s="12" t="n">
        <v>123.425</v>
      </c>
      <c r="G46" s="28" t="n">
        <f aca="false">D46/F46</f>
        <v>5.246911079603</v>
      </c>
      <c r="H46" s="29" t="s">
        <v>2067</v>
      </c>
      <c r="I46" s="30" t="s">
        <v>3622</v>
      </c>
      <c r="J46" s="30" t="s">
        <v>3623</v>
      </c>
      <c r="K46" s="30" t="s">
        <v>3624</v>
      </c>
      <c r="L46" s="31"/>
      <c r="M46" s="31"/>
    </row>
    <row r="47" customFormat="false" ht="51" hidden="false" customHeight="false" outlineLevel="0" collapsed="false">
      <c r="A47" s="8" t="s">
        <v>2174</v>
      </c>
      <c r="B47" s="8" t="s">
        <v>2175</v>
      </c>
      <c r="C47" s="11" t="n">
        <v>1E-005</v>
      </c>
      <c r="D47" s="12" t="n">
        <v>1342.0125</v>
      </c>
      <c r="E47" s="12" t="n">
        <v>434.2125</v>
      </c>
      <c r="F47" s="12" t="n">
        <v>660.5</v>
      </c>
      <c r="G47" s="28" t="n">
        <f aca="false">D47/F47</f>
        <v>2.03181302043906</v>
      </c>
      <c r="H47" s="29" t="s">
        <v>2175</v>
      </c>
      <c r="I47" s="30" t="s">
        <v>3625</v>
      </c>
      <c r="J47" s="30" t="s">
        <v>3626</v>
      </c>
      <c r="K47" s="30" t="s">
        <v>3627</v>
      </c>
      <c r="L47" s="31"/>
      <c r="M47" s="30" t="s">
        <v>3628</v>
      </c>
    </row>
    <row r="48" customFormat="false" ht="63.75" hidden="false" customHeight="false" outlineLevel="0" collapsed="false">
      <c r="A48" s="8" t="s">
        <v>2423</v>
      </c>
      <c r="B48" s="8" t="s">
        <v>2424</v>
      </c>
      <c r="C48" s="11" t="n">
        <v>1E-005</v>
      </c>
      <c r="D48" s="12" t="n">
        <v>2195.2625</v>
      </c>
      <c r="E48" s="12" t="n">
        <v>950.8</v>
      </c>
      <c r="F48" s="12" t="n">
        <v>631.15</v>
      </c>
      <c r="G48" s="28" t="n">
        <f aca="false">D48/F48</f>
        <v>3.47819456547572</v>
      </c>
      <c r="H48" s="29" t="s">
        <v>2424</v>
      </c>
      <c r="I48" s="30" t="s">
        <v>3629</v>
      </c>
      <c r="J48" s="30" t="s">
        <v>3630</v>
      </c>
      <c r="K48" s="31"/>
      <c r="L48" s="31"/>
      <c r="M48" s="31"/>
    </row>
    <row r="49" customFormat="false" ht="89.25" hidden="false" customHeight="false" outlineLevel="0" collapsed="false">
      <c r="A49" s="8" t="s">
        <v>2450</v>
      </c>
      <c r="B49" s="8" t="s">
        <v>2451</v>
      </c>
      <c r="C49" s="11" t="n">
        <v>1E-005</v>
      </c>
      <c r="D49" s="12" t="n">
        <v>1546.5375</v>
      </c>
      <c r="E49" s="12" t="n">
        <v>1096.5625</v>
      </c>
      <c r="F49" s="12" t="n">
        <v>627.575</v>
      </c>
      <c r="G49" s="28" t="n">
        <f aca="false">D49/F49</f>
        <v>2.46430705493367</v>
      </c>
      <c r="H49" s="29" t="s">
        <v>2451</v>
      </c>
      <c r="I49" s="30" t="s">
        <v>3631</v>
      </c>
      <c r="J49" s="30" t="s">
        <v>3632</v>
      </c>
      <c r="K49" s="30" t="s">
        <v>3633</v>
      </c>
      <c r="L49" s="31"/>
      <c r="M49" s="30" t="s">
        <v>3517</v>
      </c>
    </row>
    <row r="50" customFormat="false" ht="165.75" hidden="false" customHeight="false" outlineLevel="0" collapsed="false">
      <c r="A50" s="8" t="s">
        <v>2495</v>
      </c>
      <c r="B50" s="8" t="s">
        <v>2496</v>
      </c>
      <c r="C50" s="11" t="n">
        <v>0.0001</v>
      </c>
      <c r="D50" s="12" t="n">
        <v>129.05</v>
      </c>
      <c r="E50" s="12" t="n">
        <v>73.15</v>
      </c>
      <c r="F50" s="12" t="n">
        <v>62.175</v>
      </c>
      <c r="G50" s="28" t="n">
        <f aca="false">D50/F50</f>
        <v>2.07559308403699</v>
      </c>
      <c r="H50" s="29" t="s">
        <v>2496</v>
      </c>
      <c r="I50" s="30" t="s">
        <v>3634</v>
      </c>
      <c r="J50" s="30" t="s">
        <v>3635</v>
      </c>
      <c r="K50" s="30" t="s">
        <v>3636</v>
      </c>
      <c r="L50" s="30" t="s">
        <v>3637</v>
      </c>
      <c r="M50" s="30" t="s">
        <v>3638</v>
      </c>
    </row>
    <row r="51" customFormat="false" ht="51" hidden="false" customHeight="false" outlineLevel="0" collapsed="false">
      <c r="A51" s="8" t="s">
        <v>2603</v>
      </c>
      <c r="B51" s="12"/>
      <c r="C51" s="11" t="n">
        <v>1E-005</v>
      </c>
      <c r="D51" s="12" t="n">
        <v>123.5375</v>
      </c>
      <c r="E51" s="12" t="n">
        <v>72.7875</v>
      </c>
      <c r="F51" s="12" t="n">
        <v>57.15</v>
      </c>
      <c r="G51" s="28" t="n">
        <f aca="false">D51/F51</f>
        <v>2.16163604549431</v>
      </c>
      <c r="H51" s="32"/>
      <c r="I51" s="30" t="s">
        <v>3639</v>
      </c>
      <c r="J51" s="31"/>
      <c r="K51" s="31"/>
      <c r="L51" s="31"/>
      <c r="M51" s="31"/>
    </row>
    <row r="52" customFormat="false" ht="153" hidden="false" customHeight="false" outlineLevel="0" collapsed="false">
      <c r="A52" s="8" t="s">
        <v>2620</v>
      </c>
      <c r="B52" s="8" t="s">
        <v>2621</v>
      </c>
      <c r="C52" s="11" t="n">
        <v>1E-005</v>
      </c>
      <c r="D52" s="12" t="n">
        <v>1038.9</v>
      </c>
      <c r="E52" s="12" t="n">
        <v>983.45</v>
      </c>
      <c r="F52" s="12" t="n">
        <v>404.9125</v>
      </c>
      <c r="G52" s="28" t="n">
        <f aca="false">D52/F52</f>
        <v>2.56573951162288</v>
      </c>
      <c r="H52" s="29" t="s">
        <v>2621</v>
      </c>
      <c r="I52" s="30" t="s">
        <v>3640</v>
      </c>
      <c r="J52" s="30" t="s">
        <v>3641</v>
      </c>
      <c r="K52" s="30" t="s">
        <v>3642</v>
      </c>
      <c r="L52" s="31"/>
      <c r="M52" s="30" t="s">
        <v>3643</v>
      </c>
    </row>
    <row r="53" customFormat="false" ht="178.5" hidden="false" customHeight="false" outlineLevel="0" collapsed="false">
      <c r="A53" s="8" t="s">
        <v>2640</v>
      </c>
      <c r="B53" s="8" t="s">
        <v>2641</v>
      </c>
      <c r="C53" s="11" t="n">
        <v>1E-005</v>
      </c>
      <c r="D53" s="12" t="n">
        <v>258.6</v>
      </c>
      <c r="E53" s="12" t="n">
        <v>126.2375</v>
      </c>
      <c r="F53" s="12" t="n">
        <v>118.8</v>
      </c>
      <c r="G53" s="28" t="n">
        <f aca="false">D53/F53</f>
        <v>2.17676767676768</v>
      </c>
      <c r="H53" s="29" t="s">
        <v>2641</v>
      </c>
      <c r="I53" s="30" t="s">
        <v>3644</v>
      </c>
      <c r="J53" s="30" t="s">
        <v>3645</v>
      </c>
      <c r="K53" s="30" t="s">
        <v>3646</v>
      </c>
      <c r="L53" s="31"/>
      <c r="M53" s="30" t="s">
        <v>3647</v>
      </c>
    </row>
    <row r="54" customFormat="false" ht="140.25" hidden="false" customHeight="false" outlineLevel="0" collapsed="false">
      <c r="A54" s="8" t="s">
        <v>2686</v>
      </c>
      <c r="B54" s="8" t="s">
        <v>2687</v>
      </c>
      <c r="C54" s="11" t="n">
        <v>1E-005</v>
      </c>
      <c r="D54" s="12" t="n">
        <v>969.8875</v>
      </c>
      <c r="E54" s="12" t="n">
        <v>313.3625</v>
      </c>
      <c r="F54" s="12" t="n">
        <v>371.0125</v>
      </c>
      <c r="G54" s="28" t="n">
        <f aca="false">D54/F54</f>
        <v>2.61416394326337</v>
      </c>
      <c r="H54" s="29" t="s">
        <v>2687</v>
      </c>
      <c r="I54" s="30" t="s">
        <v>3648</v>
      </c>
      <c r="J54" s="30" t="s">
        <v>3649</v>
      </c>
      <c r="K54" s="31"/>
      <c r="L54" s="31"/>
      <c r="M54" s="31"/>
    </row>
    <row r="55" customFormat="false" ht="51" hidden="false" customHeight="false" outlineLevel="0" collapsed="false">
      <c r="A55" s="8" t="s">
        <v>2800</v>
      </c>
      <c r="B55" s="8" t="s">
        <v>2801</v>
      </c>
      <c r="C55" s="11" t="n">
        <v>1E-005</v>
      </c>
      <c r="D55" s="12" t="n">
        <v>665.575</v>
      </c>
      <c r="E55" s="12" t="n">
        <v>258.75</v>
      </c>
      <c r="F55" s="12" t="n">
        <v>198.225</v>
      </c>
      <c r="G55" s="28" t="n">
        <f aca="false">D55/F55</f>
        <v>3.35767435994451</v>
      </c>
      <c r="H55" s="29" t="s">
        <v>2801</v>
      </c>
      <c r="I55" s="30" t="s">
        <v>3650</v>
      </c>
      <c r="J55" s="30" t="s">
        <v>3651</v>
      </c>
      <c r="K55" s="30" t="s">
        <v>3627</v>
      </c>
      <c r="L55" s="31"/>
      <c r="M55" s="30" t="s">
        <v>3628</v>
      </c>
    </row>
    <row r="56" customFormat="false" ht="216.75" hidden="false" customHeight="false" outlineLevel="0" collapsed="false">
      <c r="A56" s="8" t="s">
        <v>2940</v>
      </c>
      <c r="B56" s="8" t="s">
        <v>2941</v>
      </c>
      <c r="C56" s="11" t="n">
        <v>1E-005</v>
      </c>
      <c r="D56" s="12" t="n">
        <v>1020.5375</v>
      </c>
      <c r="E56" s="12" t="n">
        <v>400.0875</v>
      </c>
      <c r="F56" s="12" t="n">
        <v>228.225</v>
      </c>
      <c r="G56" s="28" t="n">
        <f aca="false">D56/F56</f>
        <v>4.47162887501369</v>
      </c>
      <c r="H56" s="29" t="s">
        <v>2941</v>
      </c>
      <c r="I56" s="30" t="s">
        <v>3652</v>
      </c>
      <c r="J56" s="30" t="s">
        <v>3653</v>
      </c>
      <c r="K56" s="30" t="s">
        <v>3654</v>
      </c>
      <c r="L56" s="30" t="s">
        <v>3655</v>
      </c>
      <c r="M56" s="30" t="s">
        <v>3656</v>
      </c>
    </row>
    <row r="57" customFormat="false" ht="165.75" hidden="false" customHeight="false" outlineLevel="0" collapsed="false">
      <c r="A57" s="8" t="s">
        <v>2963</v>
      </c>
      <c r="B57" s="8" t="s">
        <v>2964</v>
      </c>
      <c r="C57" s="11" t="n">
        <v>1E-005</v>
      </c>
      <c r="D57" s="12" t="n">
        <v>1126.725</v>
      </c>
      <c r="E57" s="12" t="n">
        <v>639.7625</v>
      </c>
      <c r="F57" s="12" t="n">
        <v>366</v>
      </c>
      <c r="G57" s="28" t="n">
        <f aca="false">D57/F57</f>
        <v>3.07848360655738</v>
      </c>
      <c r="H57" s="29" t="s">
        <v>2964</v>
      </c>
      <c r="I57" s="30" t="s">
        <v>3657</v>
      </c>
      <c r="J57" s="30" t="s">
        <v>3658</v>
      </c>
      <c r="K57" s="30" t="s">
        <v>3659</v>
      </c>
      <c r="L57" s="31"/>
      <c r="M57" s="30" t="s">
        <v>3660</v>
      </c>
    </row>
    <row r="58" customFormat="false" ht="153" hidden="false" customHeight="false" outlineLevel="0" collapsed="false">
      <c r="A58" s="8" t="s">
        <v>2977</v>
      </c>
      <c r="B58" s="8" t="s">
        <v>2978</v>
      </c>
      <c r="C58" s="11" t="n">
        <v>1E-005</v>
      </c>
      <c r="D58" s="12" t="n">
        <v>724.325</v>
      </c>
      <c r="E58" s="12" t="n">
        <v>403.2875</v>
      </c>
      <c r="F58" s="12" t="n">
        <v>327.675</v>
      </c>
      <c r="G58" s="28" t="n">
        <f aca="false">D58/F58</f>
        <v>2.21049820706493</v>
      </c>
      <c r="H58" s="29" t="s">
        <v>2978</v>
      </c>
      <c r="I58" s="30" t="s">
        <v>3661</v>
      </c>
      <c r="J58" s="30" t="s">
        <v>3662</v>
      </c>
      <c r="K58" s="31"/>
      <c r="L58" s="31"/>
      <c r="M58" s="31"/>
    </row>
    <row r="59" customFormat="false" ht="153" hidden="false" customHeight="false" outlineLevel="0" collapsed="false">
      <c r="A59" s="8" t="s">
        <v>3086</v>
      </c>
      <c r="B59" s="8" t="s">
        <v>3087</v>
      </c>
      <c r="C59" s="11" t="n">
        <v>1E-005</v>
      </c>
      <c r="D59" s="12" t="n">
        <v>464.7375</v>
      </c>
      <c r="E59" s="12" t="n">
        <v>525.0375</v>
      </c>
      <c r="F59" s="12" t="n">
        <v>199.475</v>
      </c>
      <c r="G59" s="28" t="n">
        <f aca="false">D59/F59</f>
        <v>2.32980323348791</v>
      </c>
      <c r="H59" s="29" t="s">
        <v>3087</v>
      </c>
      <c r="I59" s="30" t="s">
        <v>3663</v>
      </c>
      <c r="J59" s="30" t="s">
        <v>3664</v>
      </c>
      <c r="K59" s="31"/>
      <c r="L59" s="30" t="s">
        <v>3665</v>
      </c>
      <c r="M59" s="30" t="s">
        <v>3666</v>
      </c>
    </row>
    <row r="60" customFormat="false" ht="140.25" hidden="false" customHeight="false" outlineLevel="0" collapsed="false">
      <c r="A60" s="8" t="s">
        <v>3277</v>
      </c>
      <c r="B60" s="8" t="s">
        <v>3278</v>
      </c>
      <c r="C60" s="11" t="n">
        <v>1E-005</v>
      </c>
      <c r="D60" s="12" t="n">
        <v>431.1375</v>
      </c>
      <c r="E60" s="12" t="n">
        <v>263.9625</v>
      </c>
      <c r="F60" s="12" t="n">
        <v>143.4625</v>
      </c>
      <c r="G60" s="28" t="n">
        <f aca="false">D60/F60</f>
        <v>3.00522784699834</v>
      </c>
      <c r="H60" s="29" t="s">
        <v>3278</v>
      </c>
      <c r="I60" s="30" t="s">
        <v>3667</v>
      </c>
      <c r="J60" s="30" t="s">
        <v>3668</v>
      </c>
      <c r="K60" s="31"/>
      <c r="L60" s="31"/>
      <c r="M60" s="31"/>
    </row>
    <row r="61" customFormat="false" ht="153" hidden="false" customHeight="false" outlineLevel="0" collapsed="false">
      <c r="A61" s="8" t="s">
        <v>3279</v>
      </c>
      <c r="B61" s="8" t="s">
        <v>41</v>
      </c>
      <c r="C61" s="11" t="n">
        <v>1E-005</v>
      </c>
      <c r="D61" s="12" t="n">
        <v>3701.375</v>
      </c>
      <c r="E61" s="12" t="n">
        <v>1686.925</v>
      </c>
      <c r="F61" s="12" t="n">
        <v>1272.9875</v>
      </c>
      <c r="G61" s="28" t="n">
        <f aca="false">D61/F61</f>
        <v>2.9076287080588</v>
      </c>
      <c r="H61" s="29" t="s">
        <v>41</v>
      </c>
      <c r="I61" s="30" t="s">
        <v>3669</v>
      </c>
      <c r="J61" s="30" t="s">
        <v>3488</v>
      </c>
      <c r="K61" s="31"/>
      <c r="L61" s="31"/>
      <c r="M61" s="31"/>
    </row>
    <row r="62" customFormat="false" ht="153" hidden="false" customHeight="false" outlineLevel="0" collapsed="false">
      <c r="A62" s="8" t="s">
        <v>3285</v>
      </c>
      <c r="B62" s="8" t="s">
        <v>3286</v>
      </c>
      <c r="C62" s="11" t="n">
        <v>1E-005</v>
      </c>
      <c r="D62" s="12" t="n">
        <v>1932.55</v>
      </c>
      <c r="E62" s="12" t="n">
        <v>978.5375</v>
      </c>
      <c r="F62" s="12" t="n">
        <v>315.5625</v>
      </c>
      <c r="G62" s="28" t="n">
        <f aca="false">D62/F62</f>
        <v>6.12414339473163</v>
      </c>
      <c r="H62" s="29" t="s">
        <v>3286</v>
      </c>
      <c r="I62" s="30" t="s">
        <v>3670</v>
      </c>
      <c r="J62" s="30" t="s">
        <v>3671</v>
      </c>
      <c r="K62" s="30" t="s">
        <v>3672</v>
      </c>
      <c r="L62" s="30" t="s">
        <v>3545</v>
      </c>
      <c r="M62" s="30" t="s">
        <v>3673</v>
      </c>
    </row>
    <row r="63" customFormat="false" ht="165.75" hidden="false" customHeight="false" outlineLevel="0" collapsed="false">
      <c r="A63" s="8" t="s">
        <v>3311</v>
      </c>
      <c r="B63" s="8" t="s">
        <v>3312</v>
      </c>
      <c r="C63" s="11" t="n">
        <v>1E-005</v>
      </c>
      <c r="D63" s="12" t="n">
        <v>571.9625</v>
      </c>
      <c r="E63" s="12" t="n">
        <v>456.575</v>
      </c>
      <c r="F63" s="12" t="n">
        <v>230.1125</v>
      </c>
      <c r="G63" s="28" t="n">
        <f aca="false">D63/F63</f>
        <v>2.48557770655658</v>
      </c>
      <c r="H63" s="29" t="s">
        <v>3312</v>
      </c>
      <c r="I63" s="30" t="s">
        <v>3674</v>
      </c>
      <c r="J63" s="30" t="s">
        <v>3675</v>
      </c>
      <c r="K63" s="30" t="s">
        <v>3676</v>
      </c>
      <c r="L63" s="31"/>
      <c r="M63" s="30" t="s">
        <v>3677</v>
      </c>
    </row>
    <row r="64" customFormat="false" ht="63.75" hidden="false" customHeight="false" outlineLevel="0" collapsed="false">
      <c r="A64" s="8" t="s">
        <v>3323</v>
      </c>
      <c r="B64" s="12"/>
      <c r="C64" s="11" t="n">
        <v>1E-005</v>
      </c>
      <c r="D64" s="12" t="n">
        <v>559.35</v>
      </c>
      <c r="E64" s="12" t="n">
        <v>208.9875</v>
      </c>
      <c r="F64" s="12" t="n">
        <v>235.6625</v>
      </c>
      <c r="G64" s="28" t="n">
        <f aca="false">D64/F64</f>
        <v>2.37352145547128</v>
      </c>
      <c r="H64" s="32"/>
      <c r="I64" s="30" t="s">
        <v>3678</v>
      </c>
      <c r="J64" s="31"/>
      <c r="K64" s="31"/>
      <c r="L64" s="31"/>
      <c r="M64" s="31"/>
    </row>
    <row r="65" customFormat="false" ht="153" hidden="false" customHeight="false" outlineLevel="0" collapsed="false">
      <c r="A65" s="8" t="s">
        <v>3411</v>
      </c>
      <c r="B65" s="8" t="s">
        <v>1401</v>
      </c>
      <c r="C65" s="11" t="n">
        <v>1E-005</v>
      </c>
      <c r="D65" s="12" t="n">
        <v>526.4625</v>
      </c>
      <c r="E65" s="12" t="n">
        <v>299.1375</v>
      </c>
      <c r="F65" s="12" t="n">
        <v>135.525</v>
      </c>
      <c r="G65" s="28" t="n">
        <f aca="false">D65/F65</f>
        <v>3.88461538461538</v>
      </c>
      <c r="H65" s="29" t="s">
        <v>1401</v>
      </c>
      <c r="I65" s="30" t="s">
        <v>3576</v>
      </c>
      <c r="J65" s="30" t="s">
        <v>3577</v>
      </c>
      <c r="K65" s="30" t="s">
        <v>3578</v>
      </c>
      <c r="L65" s="31"/>
      <c r="M65" s="30" t="s">
        <v>3579</v>
      </c>
    </row>
    <row r="66" s="33" customFormat="true" ht="140.25" hidden="false" customHeight="false" outlineLevel="0" collapsed="false">
      <c r="A66" s="8" t="s">
        <v>3422</v>
      </c>
      <c r="B66" s="8" t="s">
        <v>2424</v>
      </c>
      <c r="C66" s="11" t="n">
        <v>1E-005</v>
      </c>
      <c r="D66" s="12" t="n">
        <v>1048.2</v>
      </c>
      <c r="E66" s="12" t="n">
        <v>442.3875</v>
      </c>
      <c r="F66" s="12" t="n">
        <v>222.8875</v>
      </c>
      <c r="G66" s="28" t="n">
        <f aca="false">D66/F66</f>
        <v>4.70282092984129</v>
      </c>
      <c r="H66" s="29" t="s">
        <v>2424</v>
      </c>
      <c r="I66" s="30" t="s">
        <v>3679</v>
      </c>
      <c r="J66" s="30" t="s">
        <v>3630</v>
      </c>
      <c r="K66" s="31"/>
      <c r="L66" s="31"/>
      <c r="M66" s="31"/>
    </row>
    <row r="67" s="33" customFormat="true" ht="165.75" hidden="false" customHeight="false" outlineLevel="0" collapsed="false">
      <c r="A67" s="8" t="s">
        <v>3426</v>
      </c>
      <c r="B67" s="8" t="s">
        <v>3427</v>
      </c>
      <c r="C67" s="11" t="n">
        <v>1E-005</v>
      </c>
      <c r="D67" s="12" t="n">
        <v>3372.2625</v>
      </c>
      <c r="E67" s="12" t="n">
        <v>2173.9375</v>
      </c>
      <c r="F67" s="12" t="n">
        <v>1390.6</v>
      </c>
      <c r="G67" s="28" t="n">
        <f aca="false">D67/F67</f>
        <v>2.42504134905796</v>
      </c>
      <c r="H67" s="29" t="s">
        <v>3427</v>
      </c>
      <c r="I67" s="30" t="s">
        <v>3680</v>
      </c>
      <c r="J67" s="30" t="s">
        <v>3681</v>
      </c>
      <c r="K67" s="30" t="s">
        <v>3682</v>
      </c>
      <c r="L67" s="31"/>
      <c r="M67" s="30" t="s">
        <v>3660</v>
      </c>
    </row>
    <row r="68" s="33" customFormat="true" ht="12.75" hidden="false" customHeight="false" outlineLevel="0" collapsed="false">
      <c r="A68" s="34"/>
      <c r="B68" s="34"/>
      <c r="C68" s="34"/>
      <c r="D68" s="35"/>
      <c r="E68" s="35"/>
      <c r="F68" s="35"/>
      <c r="G68" s="36"/>
    </row>
    <row r="69" s="33" customFormat="true" ht="12.75" hidden="false" customHeight="false" outlineLevel="0" collapsed="false">
      <c r="A69" s="34"/>
      <c r="B69" s="34"/>
      <c r="C69" s="34"/>
      <c r="D69" s="35"/>
      <c r="E69" s="35"/>
      <c r="F69" s="35"/>
      <c r="G69" s="36"/>
    </row>
    <row r="70" s="33" customFormat="true" ht="12.75" hidden="false" customHeight="false" outlineLevel="0" collapsed="false">
      <c r="A70" s="34"/>
      <c r="B70" s="35"/>
      <c r="C70" s="34"/>
      <c r="D70" s="35"/>
      <c r="E70" s="35"/>
      <c r="F70" s="35"/>
      <c r="G70" s="36"/>
    </row>
    <row r="71" s="33" customFormat="true" ht="12.75" hidden="false" customHeight="false" outlineLevel="0" collapsed="false">
      <c r="A71" s="34"/>
      <c r="B71" s="34"/>
      <c r="C71" s="34"/>
      <c r="D71" s="35"/>
      <c r="E71" s="35"/>
      <c r="F71" s="35"/>
      <c r="G71" s="36"/>
    </row>
    <row r="72" s="33" customFormat="true" ht="12.75" hidden="false" customHeight="false" outlineLevel="0" collapsed="false">
      <c r="A72" s="34"/>
      <c r="B72" s="34"/>
      <c r="C72" s="34"/>
      <c r="D72" s="35"/>
      <c r="E72" s="35"/>
      <c r="F72" s="35"/>
      <c r="G72" s="36"/>
    </row>
    <row r="73" s="33" customFormat="true" ht="12.75" hidden="false" customHeight="false" outlineLevel="0" collapsed="false">
      <c r="A73" s="34"/>
      <c r="B73" s="34"/>
      <c r="C73" s="34"/>
      <c r="D73" s="35"/>
      <c r="E73" s="35"/>
      <c r="F73" s="35"/>
      <c r="G73" s="36"/>
    </row>
    <row r="74" s="33" customFormat="true" ht="12.75" hidden="false" customHeight="false" outlineLevel="0" collapsed="false">
      <c r="A74" s="34"/>
      <c r="B74" s="34"/>
      <c r="C74" s="34"/>
      <c r="D74" s="35"/>
      <c r="E74" s="35"/>
      <c r="F74" s="35"/>
      <c r="G74" s="36"/>
    </row>
    <row r="75" s="33" customFormat="true" ht="12.75" hidden="false" customHeight="false" outlineLevel="0" collapsed="false">
      <c r="A75" s="34"/>
      <c r="B75" s="34"/>
      <c r="C75" s="34"/>
      <c r="D75" s="35"/>
      <c r="E75" s="35"/>
      <c r="F75" s="35"/>
      <c r="G75" s="36"/>
    </row>
    <row r="76" s="33" customFormat="true" ht="12.75" hidden="false" customHeight="false" outlineLevel="0" collapsed="false">
      <c r="A76" s="34"/>
      <c r="B76" s="34"/>
      <c r="C76" s="34"/>
      <c r="D76" s="35"/>
      <c r="E76" s="35"/>
      <c r="F76" s="35"/>
      <c r="G76" s="36"/>
    </row>
    <row r="77" s="33" customFormat="true" ht="12.75" hidden="false" customHeight="false" outlineLevel="0" collapsed="false">
      <c r="A77" s="34"/>
      <c r="B77" s="34"/>
      <c r="C77" s="34"/>
      <c r="D77" s="35"/>
      <c r="E77" s="35"/>
      <c r="F77" s="35"/>
      <c r="G77" s="36"/>
    </row>
    <row r="78" s="33" customFormat="true" ht="12.75" hidden="false" customHeight="false" outlineLevel="0" collapsed="false">
      <c r="A78" s="34"/>
      <c r="B78" s="34"/>
      <c r="C78" s="34"/>
      <c r="D78" s="35"/>
      <c r="E78" s="35"/>
      <c r="F78" s="35"/>
      <c r="G78" s="36"/>
    </row>
    <row r="79" s="33" customFormat="true" ht="12.75" hidden="false" customHeight="false" outlineLevel="0" collapsed="false">
      <c r="A79" s="34"/>
      <c r="B79" s="34"/>
      <c r="C79" s="34"/>
      <c r="D79" s="35"/>
      <c r="E79" s="35"/>
      <c r="F79" s="35"/>
      <c r="G79" s="36"/>
    </row>
    <row r="80" s="33" customFormat="true" ht="12.75" hidden="false" customHeight="false" outlineLevel="0" collapsed="false">
      <c r="A80" s="34"/>
      <c r="B80" s="34"/>
      <c r="C80" s="34"/>
      <c r="D80" s="35"/>
      <c r="E80" s="35"/>
      <c r="F80" s="35"/>
      <c r="G80" s="36"/>
    </row>
    <row r="81" s="33" customFormat="true" ht="12.75" hidden="false" customHeight="false" outlineLevel="0" collapsed="false">
      <c r="A81" s="34"/>
      <c r="B81" s="34"/>
      <c r="C81" s="34"/>
      <c r="D81" s="35"/>
      <c r="E81" s="35"/>
      <c r="F81" s="35"/>
      <c r="G81" s="36"/>
    </row>
    <row r="82" s="33" customFormat="true" ht="12.75" hidden="false" customHeight="false" outlineLevel="0" collapsed="false">
      <c r="A82" s="34"/>
      <c r="B82" s="34"/>
      <c r="C82" s="34"/>
      <c r="D82" s="35"/>
      <c r="E82" s="35"/>
      <c r="F82" s="35"/>
      <c r="G82" s="36"/>
    </row>
    <row r="83" s="33" customFormat="true" ht="12.75" hidden="false" customHeight="false" outlineLevel="0" collapsed="false">
      <c r="A83" s="34"/>
      <c r="B83" s="34"/>
      <c r="C83" s="34"/>
      <c r="D83" s="35"/>
      <c r="E83" s="35"/>
      <c r="F83" s="35"/>
      <c r="G83" s="36"/>
    </row>
    <row r="84" s="33" customFormat="true" ht="12.75" hidden="false" customHeight="false" outlineLevel="0" collapsed="false">
      <c r="A84" s="34"/>
      <c r="B84" s="34"/>
      <c r="C84" s="34"/>
      <c r="D84" s="35"/>
      <c r="E84" s="35"/>
      <c r="F84" s="35"/>
      <c r="G84" s="36"/>
    </row>
    <row r="85" s="33" customFormat="true" ht="12.75" hidden="false" customHeight="false" outlineLevel="0" collapsed="false">
      <c r="A85" s="34"/>
      <c r="B85" s="34"/>
      <c r="C85" s="34"/>
      <c r="D85" s="35"/>
      <c r="E85" s="35"/>
      <c r="F85" s="35"/>
      <c r="G85" s="36"/>
    </row>
    <row r="86" s="33" customFormat="true" ht="12.75" hidden="false" customHeight="false" outlineLevel="0" collapsed="false">
      <c r="A86" s="34"/>
      <c r="B86" s="34"/>
      <c r="C86" s="34"/>
      <c r="D86" s="35"/>
      <c r="E86" s="35"/>
      <c r="F86" s="35"/>
      <c r="G86" s="36"/>
    </row>
    <row r="87" s="33" customFormat="true" ht="12.75" hidden="false" customHeight="false" outlineLevel="0" collapsed="false">
      <c r="A87" s="34"/>
      <c r="B87" s="34"/>
      <c r="C87" s="34"/>
      <c r="D87" s="35"/>
      <c r="E87" s="35"/>
      <c r="F87" s="35"/>
      <c r="G87" s="36"/>
    </row>
    <row r="88" s="33" customFormat="true" ht="12.75" hidden="false" customHeight="false" outlineLevel="0" collapsed="false">
      <c r="A88" s="34"/>
      <c r="B88" s="34"/>
      <c r="C88" s="34"/>
      <c r="D88" s="35"/>
      <c r="E88" s="35"/>
      <c r="F88" s="35"/>
      <c r="G88" s="36"/>
    </row>
    <row r="89" s="33" customFormat="true" ht="12.75" hidden="false" customHeight="false" outlineLevel="0" collapsed="false">
      <c r="A89" s="34"/>
      <c r="B89" s="34"/>
      <c r="C89" s="34"/>
      <c r="D89" s="35"/>
      <c r="E89" s="35"/>
      <c r="F89" s="35"/>
      <c r="G89" s="36"/>
    </row>
    <row r="90" s="33" customFormat="true" ht="12.75" hidden="false" customHeight="false" outlineLevel="0" collapsed="false">
      <c r="A90" s="34"/>
      <c r="B90" s="34"/>
      <c r="C90" s="34"/>
      <c r="D90" s="35"/>
      <c r="E90" s="35"/>
      <c r="F90" s="35"/>
      <c r="G90" s="36"/>
    </row>
    <row r="91" s="33" customFormat="true" ht="12.75" hidden="false" customHeight="false" outlineLevel="0" collapsed="false">
      <c r="A91" s="34"/>
      <c r="B91" s="34"/>
      <c r="C91" s="34"/>
      <c r="D91" s="35"/>
      <c r="E91" s="35"/>
      <c r="F91" s="35"/>
      <c r="G91" s="36"/>
    </row>
    <row r="92" s="33" customFormat="true" ht="12.75" hidden="false" customHeight="false" outlineLevel="0" collapsed="false">
      <c r="A92" s="34"/>
      <c r="B92" s="34"/>
      <c r="C92" s="34"/>
      <c r="D92" s="35"/>
      <c r="E92" s="35"/>
      <c r="F92" s="35"/>
      <c r="G92" s="36"/>
    </row>
    <row r="93" s="33" customFormat="true" ht="12.75" hidden="false" customHeight="false" outlineLevel="0" collapsed="false">
      <c r="A93" s="34"/>
      <c r="B93" s="34"/>
      <c r="C93" s="34"/>
      <c r="D93" s="35"/>
      <c r="E93" s="35"/>
      <c r="F93" s="35"/>
      <c r="G93" s="36"/>
    </row>
    <row r="94" s="33" customFormat="true" ht="12.75" hidden="false" customHeight="false" outlineLevel="0" collapsed="false">
      <c r="A94" s="34"/>
      <c r="B94" s="34"/>
      <c r="C94" s="34"/>
      <c r="D94" s="35"/>
      <c r="E94" s="35"/>
      <c r="F94" s="35"/>
      <c r="G94" s="36"/>
    </row>
    <row r="95" s="33" customFormat="true" ht="12.75" hidden="false" customHeight="false" outlineLevel="0" collapsed="false">
      <c r="A95" s="34"/>
      <c r="B95" s="34"/>
      <c r="C95" s="34"/>
      <c r="D95" s="35"/>
      <c r="E95" s="35"/>
      <c r="F95" s="35"/>
      <c r="G95" s="36"/>
    </row>
    <row r="96" s="33" customFormat="true" ht="12.75" hidden="false" customHeight="false" outlineLevel="0" collapsed="false">
      <c r="A96" s="34"/>
      <c r="B96" s="34"/>
      <c r="C96" s="34"/>
      <c r="D96" s="35"/>
      <c r="E96" s="35"/>
      <c r="F96" s="35"/>
      <c r="G96" s="36"/>
    </row>
    <row r="97" s="33" customFormat="true" ht="12.75" hidden="false" customHeight="false" outlineLevel="0" collapsed="false">
      <c r="A97" s="34"/>
      <c r="B97" s="34"/>
      <c r="C97" s="34"/>
      <c r="D97" s="35"/>
      <c r="E97" s="35"/>
      <c r="F97" s="35"/>
      <c r="G97" s="36"/>
    </row>
    <row r="98" s="33" customFormat="true" ht="12.75" hidden="false" customHeight="false" outlineLevel="0" collapsed="false">
      <c r="A98" s="34"/>
      <c r="B98" s="34"/>
      <c r="C98" s="34"/>
      <c r="D98" s="35"/>
      <c r="E98" s="35"/>
      <c r="F98" s="35"/>
      <c r="G98" s="36"/>
    </row>
    <row r="99" s="33" customFormat="true" ht="12.75" hidden="false" customHeight="false" outlineLevel="0" collapsed="false">
      <c r="A99" s="34"/>
      <c r="B99" s="34"/>
      <c r="C99" s="34"/>
      <c r="D99" s="35"/>
      <c r="E99" s="35"/>
      <c r="F99" s="35"/>
      <c r="G99" s="36"/>
    </row>
    <row r="100" s="33" customFormat="true" ht="12.75" hidden="false" customHeight="false" outlineLevel="0" collapsed="false">
      <c r="A100" s="34"/>
      <c r="B100" s="34"/>
      <c r="C100" s="34"/>
      <c r="D100" s="35"/>
      <c r="E100" s="35"/>
      <c r="F100" s="35"/>
      <c r="G100" s="36"/>
    </row>
    <row r="101" s="33" customFormat="true" ht="12.75" hidden="false" customHeight="false" outlineLevel="0" collapsed="false">
      <c r="A101" s="34"/>
      <c r="B101" s="34"/>
      <c r="C101" s="34"/>
      <c r="D101" s="35"/>
      <c r="E101" s="35"/>
      <c r="F101" s="35"/>
      <c r="G101" s="36"/>
    </row>
    <row r="102" s="33" customFormat="true" ht="12.75" hidden="false" customHeight="false" outlineLevel="0" collapsed="false">
      <c r="A102" s="34"/>
      <c r="B102" s="34"/>
      <c r="C102" s="34"/>
      <c r="D102" s="35"/>
      <c r="E102" s="35"/>
      <c r="F102" s="35"/>
      <c r="G102" s="36"/>
    </row>
    <row r="103" s="33" customFormat="true" ht="12.75" hidden="false" customHeight="false" outlineLevel="0" collapsed="false">
      <c r="A103" s="34"/>
      <c r="B103" s="34"/>
      <c r="C103" s="34"/>
      <c r="D103" s="35"/>
      <c r="E103" s="35"/>
      <c r="F103" s="35"/>
      <c r="G103" s="36"/>
    </row>
    <row r="104" s="33" customFormat="true" ht="12.75" hidden="false" customHeight="false" outlineLevel="0" collapsed="false">
      <c r="A104" s="34"/>
      <c r="B104" s="34"/>
      <c r="C104" s="34"/>
      <c r="D104" s="35"/>
      <c r="E104" s="35"/>
      <c r="F104" s="35"/>
      <c r="G104" s="36"/>
    </row>
    <row r="105" s="33" customFormat="true" ht="12.75" hidden="false" customHeight="false" outlineLevel="0" collapsed="false">
      <c r="A105" s="34"/>
      <c r="B105" s="35"/>
      <c r="C105" s="34"/>
      <c r="D105" s="35"/>
      <c r="E105" s="35"/>
      <c r="F105" s="35"/>
      <c r="G105" s="36"/>
    </row>
    <row r="106" s="33" customFormat="true" ht="12.75" hidden="false" customHeight="false" outlineLevel="0" collapsed="false">
      <c r="A106" s="34"/>
      <c r="B106" s="34"/>
      <c r="C106" s="34"/>
      <c r="D106" s="35"/>
      <c r="E106" s="35"/>
      <c r="F106" s="35"/>
      <c r="G106" s="36"/>
    </row>
    <row r="107" s="33" customFormat="true" ht="12.75" hidden="false" customHeight="false" outlineLevel="0" collapsed="false">
      <c r="A107" s="34"/>
      <c r="B107" s="34"/>
      <c r="C107" s="34"/>
      <c r="D107" s="35"/>
      <c r="E107" s="35"/>
      <c r="F107" s="35"/>
      <c r="G107" s="36"/>
    </row>
    <row r="108" s="33" customFormat="true" ht="12.75" hidden="false" customHeight="false" outlineLevel="0" collapsed="false">
      <c r="A108" s="34"/>
      <c r="B108" s="34"/>
      <c r="C108" s="34"/>
      <c r="D108" s="35"/>
      <c r="E108" s="35"/>
      <c r="F108" s="35"/>
      <c r="G108" s="36"/>
    </row>
    <row r="109" s="33" customFormat="true" ht="12.75" hidden="false" customHeight="false" outlineLevel="0" collapsed="false">
      <c r="A109" s="34"/>
      <c r="B109" s="34"/>
      <c r="C109" s="34"/>
      <c r="D109" s="35"/>
      <c r="E109" s="35"/>
      <c r="F109" s="35"/>
      <c r="G109" s="36"/>
    </row>
    <row r="110" s="33" customFormat="true" ht="12.75" hidden="false" customHeight="false" outlineLevel="0" collapsed="false">
      <c r="A110" s="34"/>
      <c r="B110" s="35"/>
      <c r="C110" s="34"/>
      <c r="D110" s="35"/>
      <c r="E110" s="35"/>
      <c r="F110" s="35"/>
      <c r="G110" s="36"/>
    </row>
    <row r="111" s="33" customFormat="true" ht="12.75" hidden="false" customHeight="false" outlineLevel="0" collapsed="false">
      <c r="A111" s="34"/>
      <c r="B111" s="34"/>
      <c r="C111" s="34"/>
      <c r="D111" s="35"/>
      <c r="E111" s="35"/>
      <c r="F111" s="35"/>
      <c r="G111" s="36"/>
    </row>
    <row r="112" s="33" customFormat="true" ht="12.75" hidden="false" customHeight="false" outlineLevel="0" collapsed="false">
      <c r="A112" s="34"/>
      <c r="B112" s="34"/>
      <c r="C112" s="34"/>
      <c r="D112" s="35"/>
      <c r="E112" s="35"/>
      <c r="F112" s="35"/>
      <c r="G112" s="36"/>
    </row>
    <row r="113" s="33" customFormat="true" ht="12.75" hidden="false" customHeight="false" outlineLevel="0" collapsed="false">
      <c r="A113" s="34"/>
      <c r="B113" s="34"/>
      <c r="C113" s="34"/>
      <c r="D113" s="35"/>
      <c r="E113" s="35"/>
      <c r="F113" s="35"/>
      <c r="G113" s="36"/>
    </row>
    <row r="114" s="33" customFormat="true" ht="12.75" hidden="false" customHeight="false" outlineLevel="0" collapsed="false">
      <c r="A114" s="34"/>
      <c r="B114" s="35"/>
      <c r="C114" s="34"/>
      <c r="D114" s="35"/>
      <c r="E114" s="35"/>
      <c r="F114" s="35"/>
      <c r="G114" s="36"/>
    </row>
    <row r="115" s="33" customFormat="true" ht="12.75" hidden="false" customHeight="false" outlineLevel="0" collapsed="false">
      <c r="A115" s="34"/>
      <c r="B115" s="34"/>
      <c r="C115" s="34"/>
      <c r="D115" s="35"/>
      <c r="E115" s="35"/>
      <c r="F115" s="35"/>
      <c r="G115" s="36"/>
    </row>
    <row r="116" s="33" customFormat="true" ht="12.75" hidden="false" customHeight="false" outlineLevel="0" collapsed="false">
      <c r="A116" s="34"/>
      <c r="B116" s="34"/>
      <c r="C116" s="34"/>
      <c r="D116" s="35"/>
      <c r="E116" s="35"/>
      <c r="F116" s="35"/>
      <c r="G116" s="36"/>
    </row>
    <row r="117" s="33" customFormat="true" ht="12.75" hidden="false" customHeight="false" outlineLevel="0" collapsed="false">
      <c r="A117" s="34"/>
      <c r="B117" s="35"/>
      <c r="C117" s="34"/>
      <c r="D117" s="35"/>
      <c r="E117" s="35"/>
      <c r="F117" s="35"/>
      <c r="G117" s="36"/>
    </row>
    <row r="118" s="33" customFormat="true" ht="12.75" hidden="false" customHeight="false" outlineLevel="0" collapsed="false">
      <c r="A118" s="34"/>
      <c r="B118" s="34"/>
      <c r="C118" s="34"/>
      <c r="D118" s="35"/>
      <c r="E118" s="35"/>
      <c r="F118" s="35"/>
      <c r="G118" s="36"/>
    </row>
    <row r="119" s="33" customFormat="true" ht="12.75" hidden="false" customHeight="false" outlineLevel="0" collapsed="false">
      <c r="A119" s="34"/>
      <c r="B119" s="34"/>
      <c r="C119" s="34"/>
      <c r="D119" s="35"/>
      <c r="E119" s="35"/>
      <c r="F119" s="35"/>
      <c r="G119" s="36"/>
    </row>
    <row r="120" s="33" customFormat="true" ht="12.75" hidden="false" customHeight="false" outlineLevel="0" collapsed="false">
      <c r="A120" s="34"/>
      <c r="B120" s="34"/>
      <c r="C120" s="34"/>
      <c r="D120" s="35"/>
      <c r="E120" s="35"/>
      <c r="F120" s="35"/>
      <c r="G120" s="36"/>
    </row>
    <row r="121" s="33" customFormat="true" ht="12.75" hidden="false" customHeight="false" outlineLevel="0" collapsed="false">
      <c r="A121" s="34"/>
      <c r="B121" s="34"/>
      <c r="C121" s="34"/>
      <c r="D121" s="35"/>
      <c r="E121" s="35"/>
      <c r="F121" s="35"/>
      <c r="G121" s="36"/>
    </row>
    <row r="122" s="33" customFormat="true" ht="12.75" hidden="false" customHeight="false" outlineLevel="0" collapsed="false">
      <c r="A122" s="34"/>
      <c r="B122" s="34"/>
      <c r="C122" s="34"/>
      <c r="D122" s="35"/>
      <c r="E122" s="35"/>
      <c r="F122" s="35"/>
      <c r="G122" s="36"/>
    </row>
    <row r="123" s="33" customFormat="true" ht="12.75" hidden="false" customHeight="false" outlineLevel="0" collapsed="false">
      <c r="A123" s="34"/>
      <c r="B123" s="35"/>
      <c r="C123" s="34"/>
      <c r="D123" s="35"/>
      <c r="E123" s="35"/>
      <c r="F123" s="35"/>
      <c r="G123" s="36"/>
    </row>
    <row r="124" s="33" customFormat="true" ht="12.75" hidden="false" customHeight="false" outlineLevel="0" collapsed="false">
      <c r="A124" s="34"/>
      <c r="B124" s="34"/>
      <c r="C124" s="34"/>
      <c r="D124" s="35"/>
      <c r="E124" s="35"/>
      <c r="F124" s="35"/>
      <c r="G124" s="36"/>
    </row>
    <row r="125" s="33" customFormat="true" ht="12.75" hidden="false" customHeight="false" outlineLevel="0" collapsed="false">
      <c r="A125" s="34"/>
      <c r="B125" s="34"/>
      <c r="C125" s="34"/>
      <c r="D125" s="35"/>
      <c r="E125" s="35"/>
      <c r="F125" s="35"/>
      <c r="G125" s="36"/>
    </row>
    <row r="126" s="33" customFormat="true" ht="12.75" hidden="false" customHeight="false" outlineLevel="0" collapsed="false">
      <c r="A126" s="34"/>
      <c r="B126" s="34"/>
      <c r="C126" s="34"/>
      <c r="D126" s="35"/>
      <c r="E126" s="35"/>
      <c r="F126" s="35"/>
      <c r="G126" s="36"/>
    </row>
    <row r="127" s="33" customFormat="true" ht="12.75" hidden="false" customHeight="false" outlineLevel="0" collapsed="false">
      <c r="A127" s="34"/>
      <c r="B127" s="34"/>
      <c r="C127" s="34"/>
      <c r="D127" s="35"/>
      <c r="E127" s="35"/>
      <c r="F127" s="35"/>
      <c r="G127" s="36"/>
    </row>
    <row r="128" s="33" customFormat="true" ht="12.75" hidden="false" customHeight="false" outlineLevel="0" collapsed="false">
      <c r="A128" s="34"/>
      <c r="B128" s="34"/>
      <c r="C128" s="34"/>
      <c r="D128" s="35"/>
      <c r="E128" s="35"/>
      <c r="F128" s="35"/>
      <c r="G128" s="36"/>
    </row>
    <row r="129" s="33" customFormat="true" ht="12.75" hidden="false" customHeight="false" outlineLevel="0" collapsed="false">
      <c r="A129" s="34"/>
      <c r="B129" s="34"/>
      <c r="C129" s="34"/>
      <c r="D129" s="35"/>
      <c r="E129" s="35"/>
      <c r="F129" s="35"/>
      <c r="G129" s="36"/>
    </row>
    <row r="130" s="33" customFormat="true" ht="12.75" hidden="false" customHeight="false" outlineLevel="0" collapsed="false">
      <c r="A130" s="34"/>
      <c r="B130" s="34"/>
      <c r="C130" s="34"/>
      <c r="D130" s="35"/>
      <c r="E130" s="35"/>
      <c r="F130" s="35"/>
      <c r="G130" s="36"/>
    </row>
    <row r="131" s="33" customFormat="true" ht="12.75" hidden="false" customHeight="false" outlineLevel="0" collapsed="false">
      <c r="A131" s="34"/>
      <c r="B131" s="34"/>
      <c r="C131" s="34"/>
      <c r="D131" s="35"/>
      <c r="E131" s="35"/>
      <c r="F131" s="35"/>
      <c r="G131" s="36"/>
    </row>
    <row r="132" s="33" customFormat="true" ht="12.75" hidden="false" customHeight="false" outlineLevel="0" collapsed="false">
      <c r="A132" s="34"/>
      <c r="B132" s="34"/>
      <c r="C132" s="34"/>
      <c r="D132" s="35"/>
      <c r="E132" s="35"/>
      <c r="F132" s="35"/>
      <c r="G132" s="36"/>
    </row>
    <row r="133" s="33" customFormat="true" ht="12.75" hidden="false" customHeight="false" outlineLevel="0" collapsed="false">
      <c r="A133" s="34"/>
      <c r="B133" s="34"/>
      <c r="C133" s="34"/>
      <c r="D133" s="35"/>
      <c r="E133" s="35"/>
      <c r="F133" s="35"/>
      <c r="G133" s="36"/>
    </row>
    <row r="134" s="33" customFormat="true" ht="12.75" hidden="false" customHeight="false" outlineLevel="0" collapsed="false">
      <c r="A134" s="34"/>
      <c r="B134" s="35"/>
      <c r="C134" s="34"/>
      <c r="D134" s="35"/>
      <c r="E134" s="35"/>
      <c r="F134" s="35"/>
      <c r="G134" s="36"/>
    </row>
    <row r="135" s="33" customFormat="true" ht="12.75" hidden="false" customHeight="false" outlineLevel="0" collapsed="false">
      <c r="A135" s="34"/>
      <c r="B135" s="34"/>
      <c r="C135" s="34"/>
      <c r="D135" s="35"/>
      <c r="E135" s="35"/>
      <c r="F135" s="35"/>
      <c r="G135" s="36"/>
    </row>
    <row r="136" s="33" customFormat="true" ht="12.75" hidden="false" customHeight="false" outlineLevel="0" collapsed="false">
      <c r="A136" s="34"/>
      <c r="B136" s="34"/>
      <c r="C136" s="34"/>
      <c r="D136" s="35"/>
      <c r="E136" s="35"/>
      <c r="F136" s="35"/>
      <c r="G136" s="36"/>
    </row>
    <row r="137" s="33" customFormat="true" ht="12.75" hidden="false" customHeight="false" outlineLevel="0" collapsed="false">
      <c r="A137" s="34"/>
      <c r="B137" s="34"/>
      <c r="C137" s="34"/>
      <c r="D137" s="35"/>
      <c r="E137" s="35"/>
      <c r="F137" s="35"/>
      <c r="G137" s="36"/>
    </row>
    <row r="138" s="33" customFormat="true" ht="12.75" hidden="false" customHeight="false" outlineLevel="0" collapsed="false">
      <c r="A138" s="34"/>
      <c r="B138" s="34"/>
      <c r="C138" s="34"/>
      <c r="D138" s="35"/>
      <c r="E138" s="35"/>
      <c r="F138" s="35"/>
      <c r="G138" s="36"/>
    </row>
    <row r="139" s="33" customFormat="true" ht="12.75" hidden="false" customHeight="false" outlineLevel="0" collapsed="false">
      <c r="A139" s="34"/>
      <c r="B139" s="34"/>
      <c r="C139" s="34"/>
      <c r="D139" s="35"/>
      <c r="E139" s="35"/>
      <c r="F139" s="35"/>
      <c r="G139" s="36"/>
    </row>
    <row r="140" s="33" customFormat="true" ht="12.75" hidden="false" customHeight="false" outlineLevel="0" collapsed="false">
      <c r="A140" s="34"/>
      <c r="B140" s="34"/>
      <c r="C140" s="34"/>
      <c r="D140" s="35"/>
      <c r="E140" s="35"/>
      <c r="F140" s="35"/>
      <c r="G140" s="36"/>
    </row>
    <row r="141" s="33" customFormat="true" ht="12.75" hidden="false" customHeight="false" outlineLevel="0" collapsed="false">
      <c r="A141" s="34"/>
      <c r="B141" s="34"/>
      <c r="C141" s="34"/>
      <c r="D141" s="35"/>
      <c r="E141" s="35"/>
      <c r="F141" s="35"/>
      <c r="G141" s="36"/>
    </row>
    <row r="142" s="33" customFormat="true" ht="12.75" hidden="false" customHeight="false" outlineLevel="0" collapsed="false">
      <c r="A142" s="34"/>
      <c r="B142" s="34"/>
      <c r="C142" s="34"/>
      <c r="D142" s="35"/>
      <c r="E142" s="35"/>
      <c r="F142" s="35"/>
      <c r="G142" s="36"/>
    </row>
    <row r="143" s="33" customFormat="true" ht="12.75" hidden="false" customHeight="false" outlineLevel="0" collapsed="false">
      <c r="A143" s="34"/>
      <c r="B143" s="34"/>
      <c r="C143" s="34"/>
      <c r="D143" s="35"/>
      <c r="E143" s="35"/>
      <c r="F143" s="35"/>
      <c r="G143" s="36"/>
    </row>
    <row r="144" s="33" customFormat="true" ht="12.75" hidden="false" customHeight="false" outlineLevel="0" collapsed="false">
      <c r="A144" s="34"/>
      <c r="B144" s="34"/>
      <c r="C144" s="34"/>
      <c r="D144" s="35"/>
      <c r="E144" s="35"/>
      <c r="F144" s="35"/>
      <c r="G144" s="36"/>
    </row>
    <row r="145" s="33" customFormat="true" ht="12.75" hidden="false" customHeight="false" outlineLevel="0" collapsed="false">
      <c r="A145" s="34"/>
      <c r="B145" s="34"/>
      <c r="C145" s="34"/>
      <c r="D145" s="35"/>
      <c r="E145" s="35"/>
      <c r="F145" s="35"/>
      <c r="G145" s="36"/>
    </row>
    <row r="146" s="33" customFormat="true" ht="12.75" hidden="false" customHeight="false" outlineLevel="0" collapsed="false">
      <c r="A146" s="34"/>
      <c r="B146" s="34"/>
      <c r="C146" s="34"/>
      <c r="D146" s="35"/>
      <c r="E146" s="35"/>
      <c r="F146" s="35"/>
      <c r="G146" s="36"/>
    </row>
    <row r="147" s="33" customFormat="true" ht="12.75" hidden="false" customHeight="false" outlineLevel="0" collapsed="false">
      <c r="A147" s="34"/>
      <c r="B147" s="34"/>
      <c r="C147" s="34"/>
      <c r="D147" s="35"/>
      <c r="E147" s="35"/>
      <c r="F147" s="35"/>
      <c r="G147" s="36"/>
    </row>
    <row r="148" s="33" customFormat="true" ht="12.75" hidden="false" customHeight="false" outlineLevel="0" collapsed="false">
      <c r="A148" s="34"/>
      <c r="B148" s="34"/>
      <c r="C148" s="34"/>
      <c r="D148" s="35"/>
      <c r="E148" s="35"/>
      <c r="F148" s="35"/>
      <c r="G148" s="36"/>
    </row>
    <row r="149" s="33" customFormat="true" ht="12.75" hidden="false" customHeight="false" outlineLevel="0" collapsed="false">
      <c r="A149" s="34"/>
      <c r="B149" s="34"/>
      <c r="C149" s="34"/>
      <c r="D149" s="35"/>
      <c r="E149" s="35"/>
      <c r="F149" s="35"/>
      <c r="G149" s="36"/>
    </row>
    <row r="150" s="33" customFormat="true" ht="12.75" hidden="false" customHeight="false" outlineLevel="0" collapsed="false">
      <c r="A150" s="34"/>
      <c r="B150" s="35"/>
      <c r="C150" s="34"/>
      <c r="D150" s="35"/>
      <c r="E150" s="35"/>
      <c r="F150" s="35"/>
      <c r="G150" s="36"/>
    </row>
    <row r="151" s="33" customFormat="true" ht="12.75" hidden="false" customHeight="false" outlineLevel="0" collapsed="false">
      <c r="A151" s="34"/>
      <c r="B151" s="34"/>
      <c r="C151" s="34"/>
      <c r="D151" s="35"/>
      <c r="E151" s="35"/>
      <c r="F151" s="35"/>
      <c r="G151" s="36"/>
    </row>
    <row r="152" s="33" customFormat="true" ht="12.75" hidden="false" customHeight="false" outlineLevel="0" collapsed="false">
      <c r="A152" s="34"/>
      <c r="B152" s="34"/>
      <c r="C152" s="34"/>
      <c r="D152" s="35"/>
      <c r="E152" s="35"/>
      <c r="F152" s="35"/>
      <c r="G152" s="36"/>
    </row>
    <row r="153" s="33" customFormat="true" ht="12.75" hidden="false" customHeight="false" outlineLevel="0" collapsed="false">
      <c r="A153" s="34"/>
      <c r="B153" s="34"/>
      <c r="C153" s="34"/>
      <c r="D153" s="35"/>
      <c r="E153" s="35"/>
      <c r="F153" s="35"/>
      <c r="G153" s="36"/>
    </row>
    <row r="154" s="33" customFormat="true" ht="12.75" hidden="false" customHeight="false" outlineLevel="0" collapsed="false">
      <c r="A154" s="34"/>
      <c r="B154" s="34"/>
      <c r="C154" s="34"/>
      <c r="D154" s="35"/>
      <c r="E154" s="35"/>
      <c r="F154" s="35"/>
      <c r="G154" s="36"/>
    </row>
    <row r="155" s="33" customFormat="true" ht="12.75" hidden="false" customHeight="false" outlineLevel="0" collapsed="false">
      <c r="A155" s="34"/>
      <c r="B155" s="34"/>
      <c r="C155" s="34"/>
      <c r="D155" s="35"/>
      <c r="E155" s="35"/>
      <c r="F155" s="35"/>
      <c r="G155" s="36"/>
    </row>
    <row r="156" s="33" customFormat="true" ht="12.75" hidden="false" customHeight="false" outlineLevel="0" collapsed="false">
      <c r="A156" s="34"/>
      <c r="B156" s="34"/>
      <c r="C156" s="34"/>
      <c r="D156" s="35"/>
      <c r="E156" s="35"/>
      <c r="F156" s="35"/>
      <c r="G156" s="36"/>
    </row>
    <row r="157" s="33" customFormat="true" ht="12.75" hidden="false" customHeight="false" outlineLevel="0" collapsed="false">
      <c r="A157" s="34"/>
      <c r="B157" s="34"/>
      <c r="C157" s="34"/>
      <c r="D157" s="35"/>
      <c r="E157" s="35"/>
      <c r="F157" s="35"/>
      <c r="G157" s="36"/>
    </row>
    <row r="158" s="33" customFormat="true" ht="12.75" hidden="false" customHeight="false" outlineLevel="0" collapsed="false">
      <c r="A158" s="34"/>
      <c r="B158" s="34"/>
      <c r="C158" s="34"/>
      <c r="D158" s="35"/>
      <c r="E158" s="35"/>
      <c r="F158" s="35"/>
      <c r="G158" s="36"/>
    </row>
    <row r="159" s="33" customFormat="true" ht="12.75" hidden="false" customHeight="false" outlineLevel="0" collapsed="false">
      <c r="A159" s="34"/>
      <c r="B159" s="34"/>
      <c r="C159" s="34"/>
      <c r="D159" s="35"/>
      <c r="E159" s="35"/>
      <c r="F159" s="35"/>
      <c r="G159" s="36"/>
    </row>
    <row r="160" s="33" customFormat="true" ht="12.75" hidden="false" customHeight="false" outlineLevel="0" collapsed="false">
      <c r="A160" s="34"/>
      <c r="B160" s="34"/>
      <c r="C160" s="34"/>
      <c r="D160" s="35"/>
      <c r="E160" s="35"/>
      <c r="F160" s="35"/>
      <c r="G160" s="36"/>
    </row>
    <row r="161" s="33" customFormat="true" ht="12.75" hidden="false" customHeight="false" outlineLevel="0" collapsed="false">
      <c r="A161" s="34"/>
      <c r="B161" s="34"/>
      <c r="C161" s="34"/>
      <c r="D161" s="35"/>
      <c r="E161" s="35"/>
      <c r="F161" s="35"/>
      <c r="G161" s="36"/>
    </row>
    <row r="162" s="33" customFormat="true" ht="12.75" hidden="false" customHeight="false" outlineLevel="0" collapsed="false">
      <c r="A162" s="34"/>
      <c r="B162" s="34"/>
      <c r="C162" s="34"/>
      <c r="D162" s="35"/>
      <c r="E162" s="35"/>
      <c r="F162" s="35"/>
      <c r="G162" s="36"/>
    </row>
    <row r="163" s="33" customFormat="true" ht="12.75" hidden="false" customHeight="false" outlineLevel="0" collapsed="false">
      <c r="A163" s="34"/>
      <c r="B163" s="34"/>
      <c r="C163" s="34"/>
      <c r="D163" s="35"/>
      <c r="E163" s="35"/>
      <c r="F163" s="35"/>
      <c r="G163" s="36"/>
    </row>
    <row r="164" s="33" customFormat="true" ht="12.75" hidden="false" customHeight="false" outlineLevel="0" collapsed="false">
      <c r="A164" s="34"/>
      <c r="B164" s="34"/>
      <c r="C164" s="34"/>
      <c r="D164" s="35"/>
      <c r="E164" s="35"/>
      <c r="F164" s="35"/>
      <c r="G164" s="36"/>
    </row>
    <row r="165" s="33" customFormat="true" ht="12.75" hidden="false" customHeight="false" outlineLevel="0" collapsed="false">
      <c r="A165" s="34"/>
      <c r="B165" s="34"/>
      <c r="C165" s="34"/>
      <c r="D165" s="35"/>
      <c r="E165" s="35"/>
      <c r="F165" s="35"/>
      <c r="G165" s="36"/>
    </row>
    <row r="166" s="33" customFormat="true" ht="12.75" hidden="false" customHeight="false" outlineLevel="0" collapsed="false">
      <c r="A166" s="34"/>
      <c r="B166" s="34"/>
      <c r="C166" s="34"/>
      <c r="D166" s="35"/>
      <c r="E166" s="35"/>
      <c r="F166" s="35"/>
      <c r="G166" s="36"/>
    </row>
    <row r="167" s="33" customFormat="true" ht="12.75" hidden="false" customHeight="false" outlineLevel="0" collapsed="false">
      <c r="A167" s="34"/>
      <c r="B167" s="34"/>
      <c r="C167" s="34"/>
      <c r="D167" s="35"/>
      <c r="E167" s="35"/>
      <c r="F167" s="35"/>
      <c r="G167" s="36"/>
    </row>
    <row r="168" s="33" customFormat="true" ht="12.75" hidden="false" customHeight="false" outlineLevel="0" collapsed="false">
      <c r="A168" s="34"/>
      <c r="B168" s="34"/>
      <c r="C168" s="34"/>
      <c r="D168" s="35"/>
      <c r="E168" s="35"/>
      <c r="F168" s="35"/>
      <c r="G168" s="36"/>
    </row>
    <row r="169" s="33" customFormat="true" ht="12.75" hidden="false" customHeight="false" outlineLevel="0" collapsed="false">
      <c r="A169" s="34"/>
      <c r="B169" s="34"/>
      <c r="C169" s="34"/>
      <c r="D169" s="35"/>
      <c r="E169" s="35"/>
      <c r="F169" s="35"/>
      <c r="G169" s="36"/>
    </row>
    <row r="170" s="33" customFormat="true" ht="12.75" hidden="false" customHeight="false" outlineLevel="0" collapsed="false">
      <c r="A170" s="34"/>
      <c r="B170" s="34"/>
      <c r="C170" s="34"/>
      <c r="D170" s="35"/>
      <c r="E170" s="35"/>
      <c r="F170" s="35"/>
      <c r="G170" s="36"/>
    </row>
    <row r="171" s="33" customFormat="true" ht="12.75" hidden="false" customHeight="false" outlineLevel="0" collapsed="false">
      <c r="A171" s="34"/>
      <c r="B171" s="34"/>
      <c r="C171" s="34"/>
      <c r="D171" s="35"/>
      <c r="E171" s="35"/>
      <c r="F171" s="35"/>
      <c r="G171" s="36"/>
    </row>
    <row r="172" s="33" customFormat="true" ht="12.75" hidden="false" customHeight="false" outlineLevel="0" collapsed="false">
      <c r="A172" s="34"/>
      <c r="B172" s="34"/>
      <c r="C172" s="34"/>
      <c r="D172" s="35"/>
      <c r="E172" s="35"/>
      <c r="F172" s="35"/>
      <c r="G172" s="36"/>
    </row>
    <row r="173" s="33" customFormat="true" ht="12.75" hidden="false" customHeight="false" outlineLevel="0" collapsed="false">
      <c r="A173" s="34"/>
      <c r="B173" s="34"/>
      <c r="C173" s="34"/>
      <c r="D173" s="35"/>
      <c r="E173" s="35"/>
      <c r="F173" s="35"/>
      <c r="G173" s="36"/>
    </row>
    <row r="174" s="33" customFormat="true" ht="12.75" hidden="false" customHeight="false" outlineLevel="0" collapsed="false">
      <c r="A174" s="34"/>
      <c r="B174" s="34"/>
      <c r="C174" s="34"/>
      <c r="D174" s="35"/>
      <c r="E174" s="35"/>
      <c r="F174" s="35"/>
      <c r="G174" s="36"/>
    </row>
    <row r="175" s="33" customFormat="true" ht="12.75" hidden="false" customHeight="false" outlineLevel="0" collapsed="false">
      <c r="A175" s="34"/>
      <c r="B175" s="34"/>
      <c r="C175" s="34"/>
      <c r="D175" s="35"/>
      <c r="E175" s="35"/>
      <c r="F175" s="35"/>
      <c r="G175" s="36"/>
    </row>
    <row r="176" s="33" customFormat="true" ht="12.75" hidden="false" customHeight="false" outlineLevel="0" collapsed="false">
      <c r="A176" s="34"/>
      <c r="B176" s="34"/>
      <c r="C176" s="34"/>
      <c r="D176" s="35"/>
      <c r="E176" s="35"/>
      <c r="F176" s="35"/>
      <c r="G176" s="36"/>
    </row>
    <row r="177" s="33" customFormat="true" ht="12.75" hidden="false" customHeight="false" outlineLevel="0" collapsed="false">
      <c r="A177" s="34"/>
      <c r="B177" s="34"/>
      <c r="C177" s="34"/>
      <c r="D177" s="35"/>
      <c r="E177" s="35"/>
      <c r="F177" s="35"/>
      <c r="G177" s="36"/>
    </row>
    <row r="178" s="33" customFormat="true" ht="12.75" hidden="false" customHeight="false" outlineLevel="0" collapsed="false">
      <c r="A178" s="34"/>
      <c r="B178" s="35"/>
      <c r="C178" s="34"/>
      <c r="D178" s="35"/>
      <c r="E178" s="35"/>
      <c r="F178" s="35"/>
      <c r="G178" s="36"/>
    </row>
    <row r="179" s="33" customFormat="true" ht="12.75" hidden="false" customHeight="false" outlineLevel="0" collapsed="false">
      <c r="A179" s="34"/>
      <c r="B179" s="35"/>
      <c r="C179" s="34"/>
      <c r="D179" s="35"/>
      <c r="E179" s="35"/>
      <c r="F179" s="35"/>
      <c r="G179" s="36"/>
    </row>
    <row r="180" s="33" customFormat="true" ht="12.75" hidden="false" customHeight="false" outlineLevel="0" collapsed="false">
      <c r="A180" s="34"/>
      <c r="B180" s="34"/>
      <c r="C180" s="34"/>
      <c r="D180" s="35"/>
      <c r="E180" s="35"/>
      <c r="F180" s="35"/>
      <c r="G180" s="36"/>
    </row>
    <row r="181" s="33" customFormat="true" ht="12.75" hidden="false" customHeight="false" outlineLevel="0" collapsed="false">
      <c r="A181" s="34"/>
      <c r="B181" s="34"/>
      <c r="C181" s="34"/>
      <c r="D181" s="35"/>
      <c r="E181" s="35"/>
      <c r="F181" s="35"/>
      <c r="G181" s="36"/>
    </row>
    <row r="182" s="33" customFormat="true" ht="12.75" hidden="false" customHeight="false" outlineLevel="0" collapsed="false">
      <c r="A182" s="34"/>
      <c r="B182" s="34"/>
      <c r="C182" s="34"/>
      <c r="D182" s="35"/>
      <c r="E182" s="35"/>
      <c r="F182" s="35"/>
      <c r="G182" s="36"/>
    </row>
    <row r="183" s="33" customFormat="true" ht="12.75" hidden="false" customHeight="false" outlineLevel="0" collapsed="false">
      <c r="A183" s="34"/>
      <c r="B183" s="34"/>
      <c r="C183" s="34"/>
      <c r="D183" s="35"/>
      <c r="E183" s="35"/>
      <c r="F183" s="35"/>
      <c r="G183" s="36"/>
    </row>
    <row r="184" s="33" customFormat="true" ht="12.75" hidden="false" customHeight="false" outlineLevel="0" collapsed="false">
      <c r="A184" s="34"/>
      <c r="B184" s="34"/>
      <c r="C184" s="34"/>
      <c r="D184" s="35"/>
      <c r="E184" s="35"/>
      <c r="F184" s="35"/>
      <c r="G184" s="36"/>
    </row>
    <row r="185" s="33" customFormat="true" ht="12.75" hidden="false" customHeight="false" outlineLevel="0" collapsed="false">
      <c r="A185" s="34"/>
      <c r="B185" s="34"/>
      <c r="C185" s="34"/>
      <c r="D185" s="35"/>
      <c r="E185" s="35"/>
      <c r="F185" s="35"/>
      <c r="G185" s="36"/>
    </row>
    <row r="186" s="33" customFormat="true" ht="12.75" hidden="false" customHeight="false" outlineLevel="0" collapsed="false">
      <c r="A186" s="34"/>
      <c r="B186" s="34"/>
      <c r="C186" s="34"/>
      <c r="D186" s="35"/>
      <c r="E186" s="35"/>
      <c r="F186" s="35"/>
      <c r="G186" s="36"/>
    </row>
    <row r="187" s="33" customFormat="true" ht="12.75" hidden="false" customHeight="false" outlineLevel="0" collapsed="false">
      <c r="A187" s="34"/>
      <c r="B187" s="34"/>
      <c r="C187" s="34"/>
      <c r="D187" s="35"/>
      <c r="E187" s="35"/>
      <c r="F187" s="35"/>
      <c r="G187" s="36"/>
    </row>
    <row r="188" s="33" customFormat="true" ht="12.75" hidden="false" customHeight="false" outlineLevel="0" collapsed="false">
      <c r="A188" s="34"/>
      <c r="B188" s="34"/>
      <c r="C188" s="34"/>
      <c r="D188" s="35"/>
      <c r="E188" s="35"/>
      <c r="F188" s="35"/>
      <c r="G188" s="36"/>
    </row>
    <row r="189" s="33" customFormat="true" ht="12.75" hidden="false" customHeight="false" outlineLevel="0" collapsed="false">
      <c r="A189" s="34"/>
      <c r="B189" s="35"/>
      <c r="C189" s="34"/>
      <c r="D189" s="35"/>
      <c r="E189" s="35"/>
      <c r="F189" s="35"/>
      <c r="G189" s="36"/>
    </row>
    <row r="190" s="33" customFormat="true" ht="12.75" hidden="false" customHeight="false" outlineLevel="0" collapsed="false">
      <c r="A190" s="34"/>
      <c r="B190" s="35"/>
      <c r="C190" s="34"/>
      <c r="D190" s="35"/>
      <c r="E190" s="35"/>
      <c r="F190" s="35"/>
      <c r="G190" s="36"/>
    </row>
    <row r="191" s="33" customFormat="true" ht="12.75" hidden="false" customHeight="false" outlineLevel="0" collapsed="false">
      <c r="A191" s="34"/>
      <c r="B191" s="34"/>
      <c r="C191" s="34"/>
      <c r="D191" s="35"/>
      <c r="E191" s="35"/>
      <c r="F191" s="35"/>
      <c r="G191" s="36"/>
    </row>
    <row r="192" s="33" customFormat="true" ht="12.75" hidden="false" customHeight="false" outlineLevel="0" collapsed="false">
      <c r="A192" s="34"/>
      <c r="B192" s="34"/>
      <c r="C192" s="34"/>
      <c r="D192" s="35"/>
      <c r="E192" s="35"/>
      <c r="F192" s="35"/>
      <c r="G192" s="36"/>
    </row>
    <row r="193" s="33" customFormat="true" ht="12.75" hidden="false" customHeight="false" outlineLevel="0" collapsed="false">
      <c r="A193" s="34"/>
      <c r="B193" s="34"/>
      <c r="C193" s="34"/>
      <c r="D193" s="35"/>
      <c r="E193" s="35"/>
      <c r="F193" s="35"/>
      <c r="G193" s="36"/>
    </row>
    <row r="194" s="33" customFormat="true" ht="12.75" hidden="false" customHeight="false" outlineLevel="0" collapsed="false">
      <c r="A194" s="34"/>
      <c r="B194" s="35"/>
      <c r="C194" s="34"/>
      <c r="D194" s="35"/>
      <c r="E194" s="35"/>
      <c r="F194" s="35"/>
      <c r="G194" s="36"/>
    </row>
    <row r="195" s="33" customFormat="true" ht="12.75" hidden="false" customHeight="false" outlineLevel="0" collapsed="false">
      <c r="A195" s="34"/>
      <c r="B195" s="34"/>
      <c r="C195" s="34"/>
      <c r="D195" s="35"/>
      <c r="E195" s="35"/>
      <c r="F195" s="35"/>
      <c r="G195" s="36"/>
    </row>
    <row r="196" s="33" customFormat="true" ht="12.75" hidden="false" customHeight="false" outlineLevel="0" collapsed="false">
      <c r="A196" s="34"/>
      <c r="B196" s="34"/>
      <c r="C196" s="34"/>
      <c r="D196" s="35"/>
      <c r="E196" s="35"/>
      <c r="F196" s="35"/>
      <c r="G196" s="36"/>
    </row>
    <row r="197" s="33" customFormat="true" ht="12.75" hidden="false" customHeight="false" outlineLevel="0" collapsed="false">
      <c r="A197" s="34"/>
      <c r="B197" s="34"/>
      <c r="C197" s="34"/>
      <c r="D197" s="35"/>
      <c r="E197" s="35"/>
      <c r="F197" s="35"/>
      <c r="G197" s="36"/>
    </row>
    <row r="198" s="33" customFormat="true" ht="12.75" hidden="false" customHeight="false" outlineLevel="0" collapsed="false">
      <c r="A198" s="34"/>
      <c r="B198" s="34"/>
      <c r="C198" s="34"/>
      <c r="D198" s="35"/>
      <c r="E198" s="35"/>
      <c r="F198" s="35"/>
      <c r="G198" s="36"/>
    </row>
    <row r="199" s="33" customFormat="true" ht="12.75" hidden="false" customHeight="false" outlineLevel="0" collapsed="false">
      <c r="A199" s="34"/>
      <c r="B199" s="34"/>
      <c r="C199" s="34"/>
      <c r="D199" s="35"/>
      <c r="E199" s="35"/>
      <c r="F199" s="35"/>
      <c r="G199" s="36"/>
    </row>
    <row r="200" s="33" customFormat="true" ht="12.75" hidden="false" customHeight="false" outlineLevel="0" collapsed="false">
      <c r="A200" s="34"/>
      <c r="B200" s="34"/>
      <c r="C200" s="34"/>
      <c r="D200" s="35"/>
      <c r="E200" s="35"/>
      <c r="F200" s="35"/>
      <c r="G200" s="36"/>
    </row>
    <row r="201" s="33" customFormat="true" ht="12.75" hidden="false" customHeight="false" outlineLevel="0" collapsed="false">
      <c r="A201" s="34"/>
      <c r="B201" s="34"/>
      <c r="C201" s="34"/>
      <c r="D201" s="35"/>
      <c r="E201" s="35"/>
      <c r="F201" s="35"/>
      <c r="G201" s="36"/>
    </row>
    <row r="202" s="33" customFormat="true" ht="12.75" hidden="false" customHeight="false" outlineLevel="0" collapsed="false">
      <c r="A202" s="34"/>
      <c r="B202" s="34"/>
      <c r="C202" s="34"/>
      <c r="D202" s="35"/>
      <c r="E202" s="35"/>
      <c r="F202" s="35"/>
      <c r="G202" s="36"/>
    </row>
    <row r="203" s="33" customFormat="true" ht="12.75" hidden="false" customHeight="false" outlineLevel="0" collapsed="false">
      <c r="A203" s="34"/>
      <c r="B203" s="34"/>
      <c r="C203" s="34"/>
      <c r="D203" s="35"/>
      <c r="E203" s="35"/>
      <c r="F203" s="35"/>
      <c r="G203" s="36"/>
    </row>
    <row r="204" s="33" customFormat="true" ht="12.75" hidden="false" customHeight="false" outlineLevel="0" collapsed="false">
      <c r="A204" s="34"/>
      <c r="B204" s="34"/>
      <c r="C204" s="34"/>
      <c r="D204" s="35"/>
      <c r="E204" s="35"/>
      <c r="F204" s="35"/>
      <c r="G204" s="36"/>
    </row>
    <row r="205" s="33" customFormat="true" ht="12.75" hidden="false" customHeight="false" outlineLevel="0" collapsed="false">
      <c r="A205" s="34"/>
      <c r="B205" s="34"/>
      <c r="C205" s="34"/>
      <c r="D205" s="35"/>
      <c r="E205" s="35"/>
      <c r="F205" s="35"/>
      <c r="G205" s="36"/>
    </row>
    <row r="206" s="33" customFormat="true" ht="12.75" hidden="false" customHeight="false" outlineLevel="0" collapsed="false">
      <c r="A206" s="34"/>
      <c r="B206" s="34"/>
      <c r="C206" s="34"/>
      <c r="D206" s="35"/>
      <c r="E206" s="35"/>
      <c r="F206" s="35"/>
      <c r="G206" s="36"/>
    </row>
    <row r="207" s="33" customFormat="true" ht="12.75" hidden="false" customHeight="false" outlineLevel="0" collapsed="false">
      <c r="A207" s="34"/>
      <c r="B207" s="35"/>
      <c r="C207" s="34"/>
      <c r="D207" s="35"/>
      <c r="E207" s="35"/>
      <c r="F207" s="35"/>
      <c r="G207" s="36"/>
    </row>
    <row r="208" s="33" customFormat="true" ht="12.75" hidden="false" customHeight="false" outlineLevel="0" collapsed="false">
      <c r="A208" s="34"/>
      <c r="B208" s="34"/>
      <c r="C208" s="34"/>
      <c r="D208" s="35"/>
      <c r="E208" s="35"/>
      <c r="F208" s="35"/>
      <c r="G208" s="36"/>
    </row>
    <row r="209" s="33" customFormat="true" ht="12.75" hidden="false" customHeight="false" outlineLevel="0" collapsed="false">
      <c r="A209" s="34"/>
      <c r="B209" s="34"/>
      <c r="C209" s="34"/>
      <c r="D209" s="35"/>
      <c r="E209" s="35"/>
      <c r="F209" s="35"/>
      <c r="G209" s="36"/>
    </row>
    <row r="210" s="33" customFormat="true" ht="12.75" hidden="false" customHeight="false" outlineLevel="0" collapsed="false">
      <c r="A210" s="34"/>
      <c r="B210" s="34"/>
      <c r="C210" s="34"/>
      <c r="D210" s="35"/>
      <c r="E210" s="35"/>
      <c r="F210" s="35"/>
      <c r="G210" s="36"/>
    </row>
    <row r="211" s="33" customFormat="true" ht="12.75" hidden="false" customHeight="false" outlineLevel="0" collapsed="false">
      <c r="A211" s="34"/>
      <c r="B211" s="34"/>
      <c r="C211" s="34"/>
      <c r="D211" s="35"/>
      <c r="E211" s="35"/>
      <c r="F211" s="35"/>
      <c r="G211" s="36"/>
    </row>
    <row r="212" s="33" customFormat="true" ht="12.75" hidden="false" customHeight="false" outlineLevel="0" collapsed="false">
      <c r="A212" s="34"/>
      <c r="B212" s="34"/>
      <c r="C212" s="34"/>
      <c r="D212" s="35"/>
      <c r="E212" s="35"/>
      <c r="F212" s="35"/>
      <c r="G212" s="36"/>
    </row>
    <row r="213" s="33" customFormat="true" ht="12.75" hidden="false" customHeight="false" outlineLevel="0" collapsed="false">
      <c r="A213" s="34"/>
      <c r="B213" s="34"/>
      <c r="C213" s="34"/>
      <c r="D213" s="35"/>
      <c r="E213" s="35"/>
      <c r="F213" s="35"/>
      <c r="G213" s="36"/>
    </row>
    <row r="214" s="33" customFormat="true" ht="12.75" hidden="false" customHeight="false" outlineLevel="0" collapsed="false">
      <c r="A214" s="34"/>
      <c r="B214" s="34"/>
      <c r="C214" s="34"/>
      <c r="D214" s="35"/>
      <c r="E214" s="35"/>
      <c r="F214" s="35"/>
      <c r="G214" s="36"/>
    </row>
    <row r="215" s="33" customFormat="true" ht="12.75" hidden="false" customHeight="false" outlineLevel="0" collapsed="false">
      <c r="A215" s="34"/>
      <c r="B215" s="34"/>
      <c r="C215" s="34"/>
      <c r="D215" s="35"/>
      <c r="E215" s="35"/>
      <c r="F215" s="35"/>
      <c r="G215" s="36"/>
    </row>
    <row r="216" s="33" customFormat="true" ht="12.75" hidden="false" customHeight="false" outlineLevel="0" collapsed="false">
      <c r="A216" s="34"/>
      <c r="B216" s="34"/>
      <c r="C216" s="34"/>
      <c r="D216" s="35"/>
      <c r="E216" s="35"/>
      <c r="F216" s="35"/>
      <c r="G216" s="36"/>
    </row>
    <row r="217" s="33" customFormat="true" ht="12.75" hidden="false" customHeight="false" outlineLevel="0" collapsed="false">
      <c r="A217" s="34"/>
      <c r="B217" s="35"/>
      <c r="C217" s="34"/>
      <c r="D217" s="35"/>
      <c r="E217" s="35"/>
      <c r="F217" s="35"/>
      <c r="G217" s="36"/>
    </row>
    <row r="218" s="33" customFormat="true" ht="12.75" hidden="false" customHeight="false" outlineLevel="0" collapsed="false">
      <c r="A218" s="34"/>
      <c r="B218" s="34"/>
      <c r="C218" s="34"/>
      <c r="D218" s="35"/>
      <c r="E218" s="35"/>
      <c r="F218" s="35"/>
      <c r="G218" s="36"/>
    </row>
    <row r="219" s="33" customFormat="true" ht="12.75" hidden="false" customHeight="false" outlineLevel="0" collapsed="false">
      <c r="A219" s="34"/>
      <c r="B219" s="34"/>
      <c r="C219" s="34"/>
      <c r="D219" s="35"/>
      <c r="E219" s="35"/>
      <c r="F219" s="35"/>
      <c r="G219" s="36"/>
    </row>
    <row r="220" s="33" customFormat="true" ht="12.75" hidden="false" customHeight="false" outlineLevel="0" collapsed="false">
      <c r="A220" s="34"/>
      <c r="B220" s="34"/>
      <c r="C220" s="34"/>
      <c r="D220" s="35"/>
      <c r="E220" s="35"/>
      <c r="F220" s="35"/>
      <c r="G220" s="36"/>
    </row>
    <row r="221" s="33" customFormat="true" ht="12.75" hidden="false" customHeight="false" outlineLevel="0" collapsed="false">
      <c r="A221" s="34"/>
      <c r="B221" s="34"/>
      <c r="C221" s="34"/>
      <c r="D221" s="35"/>
      <c r="E221" s="35"/>
      <c r="F221" s="35"/>
      <c r="G221" s="36"/>
    </row>
    <row r="222" s="33" customFormat="true" ht="12.75" hidden="false" customHeight="false" outlineLevel="0" collapsed="false">
      <c r="A222" s="34"/>
      <c r="B222" s="34"/>
      <c r="C222" s="34"/>
      <c r="D222" s="35"/>
      <c r="E222" s="35"/>
      <c r="F222" s="35"/>
      <c r="G222" s="36"/>
    </row>
    <row r="223" s="33" customFormat="true" ht="12.75" hidden="false" customHeight="false" outlineLevel="0" collapsed="false">
      <c r="A223" s="34"/>
      <c r="B223" s="34"/>
      <c r="C223" s="34"/>
      <c r="D223" s="35"/>
      <c r="E223" s="35"/>
      <c r="F223" s="35"/>
      <c r="G223" s="36"/>
    </row>
    <row r="224" s="33" customFormat="true" ht="12.75" hidden="false" customHeight="false" outlineLevel="0" collapsed="false">
      <c r="A224" s="34"/>
      <c r="B224" s="34"/>
      <c r="C224" s="34"/>
      <c r="D224" s="35"/>
      <c r="E224" s="35"/>
      <c r="F224" s="35"/>
      <c r="G224" s="36"/>
    </row>
    <row r="225" s="33" customFormat="true" ht="12.75" hidden="false" customHeight="false" outlineLevel="0" collapsed="false">
      <c r="A225" s="34"/>
      <c r="B225" s="34"/>
      <c r="C225" s="34"/>
      <c r="D225" s="35"/>
      <c r="E225" s="35"/>
      <c r="F225" s="35"/>
      <c r="G225" s="36"/>
    </row>
    <row r="226" s="33" customFormat="true" ht="12.75" hidden="false" customHeight="false" outlineLevel="0" collapsed="false">
      <c r="A226" s="34"/>
      <c r="B226" s="34"/>
      <c r="C226" s="34"/>
      <c r="D226" s="35"/>
      <c r="E226" s="35"/>
      <c r="F226" s="35"/>
      <c r="G226" s="36"/>
    </row>
    <row r="227" s="33" customFormat="true" ht="12.75" hidden="false" customHeight="false" outlineLevel="0" collapsed="false">
      <c r="A227" s="34"/>
      <c r="B227" s="34"/>
      <c r="C227" s="34"/>
      <c r="D227" s="35"/>
      <c r="E227" s="35"/>
      <c r="F227" s="35"/>
      <c r="G227" s="36"/>
    </row>
    <row r="228" s="33" customFormat="true" ht="12.75" hidden="false" customHeight="false" outlineLevel="0" collapsed="false">
      <c r="A228" s="34"/>
      <c r="B228" s="34"/>
      <c r="C228" s="34"/>
      <c r="D228" s="35"/>
      <c r="E228" s="35"/>
      <c r="F228" s="35"/>
      <c r="G228" s="36"/>
    </row>
    <row r="229" s="33" customFormat="true" ht="12.75" hidden="false" customHeight="false" outlineLevel="0" collapsed="false">
      <c r="A229" s="34"/>
      <c r="B229" s="34"/>
      <c r="C229" s="34"/>
      <c r="D229" s="35"/>
      <c r="E229" s="35"/>
      <c r="F229" s="35"/>
      <c r="G229" s="36"/>
    </row>
    <row r="230" s="33" customFormat="true" ht="12.75" hidden="false" customHeight="false" outlineLevel="0" collapsed="false">
      <c r="A230" s="34"/>
      <c r="B230" s="34"/>
      <c r="C230" s="34"/>
      <c r="D230" s="35"/>
      <c r="E230" s="35"/>
      <c r="F230" s="35"/>
      <c r="G230" s="36"/>
    </row>
    <row r="231" s="33" customFormat="true" ht="12.75" hidden="false" customHeight="false" outlineLevel="0" collapsed="false">
      <c r="A231" s="34"/>
      <c r="B231" s="34"/>
      <c r="C231" s="34"/>
      <c r="D231" s="35"/>
      <c r="E231" s="35"/>
      <c r="F231" s="35"/>
      <c r="G231" s="36"/>
    </row>
    <row r="232" s="33" customFormat="true" ht="12.75" hidden="false" customHeight="false" outlineLevel="0" collapsed="false">
      <c r="A232" s="34"/>
      <c r="B232" s="34"/>
      <c r="C232" s="34"/>
      <c r="D232" s="35"/>
      <c r="E232" s="35"/>
      <c r="F232" s="35"/>
      <c r="G232" s="36"/>
    </row>
    <row r="233" s="33" customFormat="true" ht="12.75" hidden="false" customHeight="false" outlineLevel="0" collapsed="false">
      <c r="A233" s="34"/>
      <c r="B233" s="34"/>
      <c r="C233" s="34"/>
      <c r="D233" s="35"/>
      <c r="E233" s="35"/>
      <c r="F233" s="35"/>
      <c r="G233" s="36"/>
    </row>
    <row r="234" s="33" customFormat="true" ht="12.75" hidden="false" customHeight="false" outlineLevel="0" collapsed="false">
      <c r="A234" s="34"/>
      <c r="B234" s="34"/>
      <c r="C234" s="34"/>
      <c r="D234" s="35"/>
      <c r="E234" s="35"/>
      <c r="F234" s="35"/>
      <c r="G234" s="36"/>
    </row>
    <row r="235" s="33" customFormat="true" ht="12.75" hidden="false" customHeight="false" outlineLevel="0" collapsed="false">
      <c r="A235" s="34"/>
      <c r="B235" s="34"/>
      <c r="C235" s="34"/>
      <c r="D235" s="35"/>
      <c r="E235" s="35"/>
      <c r="F235" s="35"/>
      <c r="G235" s="36"/>
    </row>
    <row r="236" s="33" customFormat="true" ht="12.75" hidden="false" customHeight="false" outlineLevel="0" collapsed="false">
      <c r="A236" s="34"/>
      <c r="B236" s="34"/>
      <c r="C236" s="34"/>
      <c r="D236" s="35"/>
      <c r="E236" s="35"/>
      <c r="F236" s="35"/>
      <c r="G236" s="36"/>
    </row>
    <row r="237" s="33" customFormat="true" ht="12.75" hidden="false" customHeight="false" outlineLevel="0" collapsed="false">
      <c r="A237" s="34"/>
      <c r="B237" s="34"/>
      <c r="C237" s="34"/>
      <c r="D237" s="35"/>
      <c r="E237" s="35"/>
      <c r="F237" s="35"/>
      <c r="G237" s="36"/>
    </row>
    <row r="238" s="33" customFormat="true" ht="12.75" hidden="false" customHeight="false" outlineLevel="0" collapsed="false">
      <c r="A238" s="34"/>
      <c r="B238" s="34"/>
      <c r="C238" s="34"/>
      <c r="D238" s="35"/>
      <c r="E238" s="35"/>
      <c r="F238" s="35"/>
      <c r="G238" s="36"/>
    </row>
    <row r="239" s="33" customFormat="true" ht="12.75" hidden="false" customHeight="false" outlineLevel="0" collapsed="false">
      <c r="A239" s="34"/>
      <c r="B239" s="34"/>
      <c r="C239" s="34"/>
      <c r="D239" s="35"/>
      <c r="E239" s="35"/>
      <c r="F239" s="35"/>
      <c r="G239" s="36"/>
    </row>
    <row r="240" s="33" customFormat="true" ht="12.75" hidden="false" customHeight="false" outlineLevel="0" collapsed="false">
      <c r="A240" s="34"/>
      <c r="B240" s="34"/>
      <c r="C240" s="34"/>
      <c r="D240" s="35"/>
      <c r="E240" s="35"/>
      <c r="F240" s="35"/>
      <c r="G240" s="36"/>
    </row>
    <row r="241" s="33" customFormat="true" ht="12.75" hidden="false" customHeight="false" outlineLevel="0" collapsed="false">
      <c r="A241" s="34"/>
      <c r="B241" s="34"/>
      <c r="C241" s="34"/>
      <c r="D241" s="35"/>
      <c r="E241" s="35"/>
      <c r="F241" s="35"/>
      <c r="G241" s="36"/>
    </row>
    <row r="242" s="33" customFormat="true" ht="12.75" hidden="false" customHeight="false" outlineLevel="0" collapsed="false">
      <c r="A242" s="34"/>
      <c r="B242" s="34"/>
      <c r="C242" s="34"/>
      <c r="D242" s="35"/>
      <c r="E242" s="35"/>
      <c r="F242" s="35"/>
      <c r="G242" s="36"/>
    </row>
    <row r="243" s="33" customFormat="true" ht="12.75" hidden="false" customHeight="false" outlineLevel="0" collapsed="false">
      <c r="A243" s="34"/>
      <c r="B243" s="34"/>
      <c r="C243" s="34"/>
      <c r="D243" s="35"/>
      <c r="E243" s="35"/>
      <c r="F243" s="35"/>
      <c r="G243" s="36"/>
    </row>
    <row r="244" s="33" customFormat="true" ht="12.75" hidden="false" customHeight="false" outlineLevel="0" collapsed="false">
      <c r="A244" s="34"/>
      <c r="B244" s="34"/>
      <c r="C244" s="34"/>
      <c r="D244" s="35"/>
      <c r="E244" s="35"/>
      <c r="F244" s="35"/>
      <c r="G244" s="36"/>
    </row>
    <row r="245" s="33" customFormat="true" ht="12.75" hidden="false" customHeight="false" outlineLevel="0" collapsed="false">
      <c r="A245" s="34"/>
      <c r="B245" s="34"/>
      <c r="C245" s="34"/>
      <c r="D245" s="35"/>
      <c r="E245" s="35"/>
      <c r="F245" s="35"/>
      <c r="G245" s="36"/>
    </row>
    <row r="246" s="33" customFormat="true" ht="12.75" hidden="false" customHeight="false" outlineLevel="0" collapsed="false">
      <c r="A246" s="34"/>
      <c r="B246" s="34"/>
      <c r="C246" s="34"/>
      <c r="D246" s="35"/>
      <c r="E246" s="35"/>
      <c r="F246" s="35"/>
      <c r="G246" s="36"/>
    </row>
    <row r="247" s="33" customFormat="true" ht="12.75" hidden="false" customHeight="false" outlineLevel="0" collapsed="false">
      <c r="A247" s="34"/>
      <c r="B247" s="34"/>
      <c r="C247" s="34"/>
      <c r="D247" s="35"/>
      <c r="E247" s="35"/>
      <c r="F247" s="35"/>
      <c r="G247" s="36"/>
    </row>
    <row r="248" s="33" customFormat="true" ht="12.75" hidden="false" customHeight="false" outlineLevel="0" collapsed="false">
      <c r="A248" s="34"/>
      <c r="B248" s="34"/>
      <c r="C248" s="34"/>
      <c r="D248" s="35"/>
      <c r="E248" s="35"/>
      <c r="F248" s="35"/>
      <c r="G248" s="36"/>
    </row>
    <row r="249" s="33" customFormat="true" ht="12.75" hidden="false" customHeight="false" outlineLevel="0" collapsed="false">
      <c r="A249" s="34"/>
      <c r="B249" s="34"/>
      <c r="C249" s="34"/>
      <c r="D249" s="35"/>
      <c r="E249" s="35"/>
      <c r="F249" s="35"/>
      <c r="G249" s="36"/>
    </row>
    <row r="250" s="33" customFormat="true" ht="12.75" hidden="false" customHeight="false" outlineLevel="0" collapsed="false">
      <c r="A250" s="34"/>
      <c r="B250" s="34"/>
      <c r="C250" s="34"/>
      <c r="D250" s="35"/>
      <c r="E250" s="35"/>
      <c r="F250" s="35"/>
      <c r="G250" s="36"/>
    </row>
    <row r="251" s="33" customFormat="true" ht="12.75" hidden="false" customHeight="false" outlineLevel="0" collapsed="false">
      <c r="A251" s="34"/>
      <c r="B251" s="34"/>
      <c r="C251" s="34"/>
      <c r="D251" s="35"/>
      <c r="E251" s="35"/>
      <c r="F251" s="35"/>
      <c r="G251" s="36"/>
    </row>
    <row r="252" s="33" customFormat="true" ht="12.75" hidden="false" customHeight="false" outlineLevel="0" collapsed="false">
      <c r="A252" s="34"/>
      <c r="B252" s="34"/>
      <c r="C252" s="34"/>
      <c r="D252" s="35"/>
      <c r="E252" s="35"/>
      <c r="F252" s="35"/>
      <c r="G252" s="36"/>
    </row>
    <row r="253" s="33" customFormat="true" ht="12.75" hidden="false" customHeight="false" outlineLevel="0" collapsed="false">
      <c r="A253" s="34"/>
      <c r="B253" s="34"/>
      <c r="C253" s="34"/>
      <c r="D253" s="35"/>
      <c r="E253" s="35"/>
      <c r="F253" s="35"/>
      <c r="G253" s="36"/>
    </row>
    <row r="254" s="33" customFormat="true" ht="12.75" hidden="false" customHeight="false" outlineLevel="0" collapsed="false">
      <c r="A254" s="34"/>
      <c r="B254" s="34"/>
      <c r="C254" s="34"/>
      <c r="D254" s="35"/>
      <c r="E254" s="35"/>
      <c r="F254" s="35"/>
      <c r="G254" s="36"/>
    </row>
    <row r="255" s="33" customFormat="true" ht="12.75" hidden="false" customHeight="false" outlineLevel="0" collapsed="false">
      <c r="A255" s="34"/>
      <c r="B255" s="34"/>
      <c r="C255" s="34"/>
      <c r="D255" s="35"/>
      <c r="E255" s="35"/>
      <c r="F255" s="35"/>
      <c r="G255" s="36"/>
    </row>
    <row r="256" s="33" customFormat="true" ht="12.75" hidden="false" customHeight="false" outlineLevel="0" collapsed="false">
      <c r="A256" s="34"/>
      <c r="B256" s="34"/>
      <c r="C256" s="34"/>
      <c r="D256" s="35"/>
      <c r="E256" s="35"/>
      <c r="F256" s="35"/>
      <c r="G256" s="36"/>
    </row>
    <row r="257" s="33" customFormat="true" ht="12.75" hidden="false" customHeight="false" outlineLevel="0" collapsed="false">
      <c r="A257" s="34"/>
      <c r="B257" s="34"/>
      <c r="C257" s="34"/>
      <c r="D257" s="35"/>
      <c r="E257" s="35"/>
      <c r="F257" s="35"/>
      <c r="G257" s="36"/>
    </row>
    <row r="258" s="33" customFormat="true" ht="12.75" hidden="false" customHeight="false" outlineLevel="0" collapsed="false">
      <c r="A258" s="34"/>
      <c r="B258" s="34"/>
      <c r="C258" s="34"/>
      <c r="D258" s="35"/>
      <c r="E258" s="35"/>
      <c r="F258" s="35"/>
      <c r="G258" s="36"/>
    </row>
    <row r="259" s="33" customFormat="true" ht="12.75" hidden="false" customHeight="false" outlineLevel="0" collapsed="false">
      <c r="A259" s="34"/>
      <c r="B259" s="34"/>
      <c r="C259" s="34"/>
      <c r="D259" s="35"/>
      <c r="E259" s="35"/>
      <c r="F259" s="35"/>
      <c r="G259" s="36"/>
    </row>
    <row r="260" s="33" customFormat="true" ht="12.75" hidden="false" customHeight="false" outlineLevel="0" collapsed="false">
      <c r="A260" s="34"/>
      <c r="B260" s="35"/>
      <c r="C260" s="34"/>
      <c r="D260" s="35"/>
      <c r="E260" s="35"/>
      <c r="F260" s="35"/>
      <c r="G260" s="36"/>
    </row>
    <row r="261" s="33" customFormat="true" ht="12.75" hidden="false" customHeight="false" outlineLevel="0" collapsed="false">
      <c r="A261" s="34"/>
      <c r="B261" s="34"/>
      <c r="C261" s="34"/>
      <c r="D261" s="35"/>
      <c r="E261" s="35"/>
      <c r="F261" s="35"/>
      <c r="G261" s="36"/>
    </row>
    <row r="262" s="33" customFormat="true" ht="12.75" hidden="false" customHeight="false" outlineLevel="0" collapsed="false">
      <c r="A262" s="34"/>
      <c r="B262" s="34"/>
      <c r="C262" s="34"/>
      <c r="D262" s="35"/>
      <c r="E262" s="35"/>
      <c r="F262" s="35"/>
      <c r="G262" s="36"/>
    </row>
    <row r="263" s="33" customFormat="true" ht="12.75" hidden="false" customHeight="false" outlineLevel="0" collapsed="false">
      <c r="A263" s="34"/>
      <c r="B263" s="34"/>
      <c r="C263" s="34"/>
      <c r="D263" s="35"/>
      <c r="E263" s="35"/>
      <c r="F263" s="35"/>
      <c r="G263" s="36"/>
    </row>
    <row r="264" s="33" customFormat="true" ht="12.75" hidden="false" customHeight="false" outlineLevel="0" collapsed="false">
      <c r="A264" s="34"/>
      <c r="B264" s="34"/>
      <c r="C264" s="34"/>
      <c r="D264" s="35"/>
      <c r="E264" s="35"/>
      <c r="F264" s="35"/>
      <c r="G264" s="36"/>
    </row>
    <row r="265" s="33" customFormat="true" ht="12.75" hidden="false" customHeight="false" outlineLevel="0" collapsed="false">
      <c r="A265" s="34"/>
      <c r="B265" s="34"/>
      <c r="C265" s="34"/>
      <c r="D265" s="35"/>
      <c r="E265" s="35"/>
      <c r="F265" s="35"/>
      <c r="G265" s="36"/>
    </row>
    <row r="266" s="33" customFormat="true" ht="12.75" hidden="false" customHeight="false" outlineLevel="0" collapsed="false">
      <c r="A266" s="34"/>
      <c r="B266" s="34"/>
      <c r="C266" s="34"/>
      <c r="D266" s="35"/>
      <c r="E266" s="35"/>
      <c r="F266" s="35"/>
      <c r="G266" s="36"/>
    </row>
    <row r="267" s="33" customFormat="true" ht="12.75" hidden="false" customHeight="false" outlineLevel="0" collapsed="false">
      <c r="A267" s="34"/>
      <c r="B267" s="34"/>
      <c r="C267" s="34"/>
      <c r="D267" s="35"/>
      <c r="E267" s="35"/>
      <c r="F267" s="35"/>
      <c r="G267" s="36"/>
    </row>
    <row r="268" s="33" customFormat="true" ht="12.75" hidden="false" customHeight="false" outlineLevel="0" collapsed="false">
      <c r="A268" s="34"/>
      <c r="B268" s="35"/>
      <c r="C268" s="34"/>
      <c r="D268" s="35"/>
      <c r="E268" s="35"/>
      <c r="F268" s="35"/>
      <c r="G268" s="36"/>
    </row>
    <row r="269" s="33" customFormat="true" ht="12.75" hidden="false" customHeight="false" outlineLevel="0" collapsed="false">
      <c r="A269" s="34"/>
      <c r="B269" s="34"/>
      <c r="C269" s="34"/>
      <c r="D269" s="35"/>
      <c r="E269" s="35"/>
      <c r="F269" s="35"/>
      <c r="G269" s="36"/>
    </row>
    <row r="270" s="33" customFormat="true" ht="12.75" hidden="false" customHeight="false" outlineLevel="0" collapsed="false">
      <c r="A270" s="34"/>
      <c r="B270" s="34"/>
      <c r="C270" s="34"/>
      <c r="D270" s="35"/>
      <c r="E270" s="35"/>
      <c r="F270" s="35"/>
      <c r="G270" s="36"/>
    </row>
    <row r="271" s="33" customFormat="true" ht="12.75" hidden="false" customHeight="false" outlineLevel="0" collapsed="false">
      <c r="A271" s="34"/>
      <c r="B271" s="34"/>
      <c r="C271" s="34"/>
      <c r="D271" s="35"/>
      <c r="E271" s="35"/>
      <c r="F271" s="35"/>
      <c r="G271" s="36"/>
    </row>
    <row r="272" s="33" customFormat="true" ht="12.75" hidden="false" customHeight="false" outlineLevel="0" collapsed="false">
      <c r="A272" s="34"/>
      <c r="B272" s="34"/>
      <c r="C272" s="34"/>
      <c r="D272" s="35"/>
      <c r="E272" s="35"/>
      <c r="F272" s="35"/>
      <c r="G272" s="36"/>
    </row>
    <row r="273" s="33" customFormat="true" ht="12.75" hidden="false" customHeight="false" outlineLevel="0" collapsed="false">
      <c r="A273" s="34"/>
      <c r="B273" s="35"/>
      <c r="C273" s="34"/>
      <c r="D273" s="35"/>
      <c r="E273" s="35"/>
      <c r="F273" s="35"/>
      <c r="G273" s="36"/>
    </row>
    <row r="274" s="33" customFormat="true" ht="12.75" hidden="false" customHeight="false" outlineLevel="0" collapsed="false">
      <c r="A274" s="34"/>
      <c r="B274" s="34"/>
      <c r="C274" s="34"/>
      <c r="D274" s="35"/>
      <c r="E274" s="35"/>
      <c r="F274" s="35"/>
      <c r="G274" s="36"/>
    </row>
    <row r="275" s="33" customFormat="true" ht="12.75" hidden="false" customHeight="false" outlineLevel="0" collapsed="false">
      <c r="A275" s="34"/>
      <c r="B275" s="34"/>
      <c r="C275" s="34"/>
      <c r="D275" s="35"/>
      <c r="E275" s="35"/>
      <c r="F275" s="35"/>
      <c r="G275" s="36"/>
    </row>
    <row r="276" s="33" customFormat="true" ht="12.75" hidden="false" customHeight="false" outlineLevel="0" collapsed="false">
      <c r="A276" s="34"/>
      <c r="B276" s="34"/>
      <c r="C276" s="34"/>
      <c r="D276" s="35"/>
      <c r="E276" s="35"/>
      <c r="F276" s="35"/>
      <c r="G276" s="36"/>
    </row>
    <row r="277" s="33" customFormat="true" ht="12.75" hidden="false" customHeight="false" outlineLevel="0" collapsed="false">
      <c r="A277" s="34"/>
      <c r="B277" s="34"/>
      <c r="C277" s="34"/>
      <c r="D277" s="35"/>
      <c r="E277" s="35"/>
      <c r="F277" s="35"/>
      <c r="G277" s="36"/>
    </row>
    <row r="278" s="33" customFormat="true" ht="12.75" hidden="false" customHeight="false" outlineLevel="0" collapsed="false">
      <c r="A278" s="34"/>
      <c r="B278" s="34"/>
      <c r="C278" s="34"/>
      <c r="D278" s="35"/>
      <c r="E278" s="35"/>
      <c r="F278" s="35"/>
      <c r="G278" s="36"/>
    </row>
    <row r="279" s="33" customFormat="true" ht="12.75" hidden="false" customHeight="false" outlineLevel="0" collapsed="false">
      <c r="A279" s="34"/>
      <c r="B279" s="34"/>
      <c r="C279" s="34"/>
      <c r="D279" s="35"/>
      <c r="E279" s="35"/>
      <c r="F279" s="35"/>
      <c r="G279" s="36"/>
    </row>
    <row r="280" s="33" customFormat="true" ht="12.75" hidden="false" customHeight="false" outlineLevel="0" collapsed="false">
      <c r="A280" s="34"/>
      <c r="B280" s="34"/>
      <c r="C280" s="34"/>
      <c r="D280" s="35"/>
      <c r="E280" s="35"/>
      <c r="F280" s="35"/>
      <c r="G280" s="36"/>
    </row>
    <row r="281" s="33" customFormat="true" ht="12.75" hidden="false" customHeight="false" outlineLevel="0" collapsed="false">
      <c r="A281" s="34"/>
      <c r="B281" s="34"/>
      <c r="C281" s="34"/>
      <c r="D281" s="35"/>
      <c r="E281" s="35"/>
      <c r="F281" s="35"/>
      <c r="G281" s="36"/>
    </row>
    <row r="282" s="33" customFormat="true" ht="12.75" hidden="false" customHeight="false" outlineLevel="0" collapsed="false">
      <c r="A282" s="34"/>
      <c r="B282" s="34"/>
      <c r="C282" s="34"/>
      <c r="D282" s="35"/>
      <c r="E282" s="35"/>
      <c r="F282" s="35"/>
      <c r="G282" s="36"/>
    </row>
    <row r="283" s="33" customFormat="true" ht="12.75" hidden="false" customHeight="false" outlineLevel="0" collapsed="false">
      <c r="A283" s="34"/>
      <c r="B283" s="34"/>
      <c r="C283" s="34"/>
      <c r="D283" s="35"/>
      <c r="E283" s="35"/>
      <c r="F283" s="35"/>
      <c r="G283" s="36"/>
    </row>
    <row r="284" s="33" customFormat="true" ht="12.75" hidden="false" customHeight="false" outlineLevel="0" collapsed="false">
      <c r="A284" s="34"/>
      <c r="B284" s="34"/>
      <c r="C284" s="34"/>
      <c r="D284" s="35"/>
      <c r="E284" s="35"/>
      <c r="F284" s="35"/>
      <c r="G284" s="36"/>
    </row>
    <row r="285" s="33" customFormat="true" ht="12.75" hidden="false" customHeight="false" outlineLevel="0" collapsed="false">
      <c r="A285" s="34"/>
      <c r="B285" s="34"/>
      <c r="C285" s="34"/>
      <c r="D285" s="35"/>
      <c r="E285" s="35"/>
      <c r="F285" s="35"/>
      <c r="G285" s="36"/>
    </row>
    <row r="286" s="33" customFormat="true" ht="12.75" hidden="false" customHeight="false" outlineLevel="0" collapsed="false">
      <c r="A286" s="34"/>
      <c r="B286" s="34"/>
      <c r="C286" s="34"/>
      <c r="D286" s="35"/>
      <c r="E286" s="35"/>
      <c r="F286" s="35"/>
      <c r="G286" s="36"/>
    </row>
    <row r="287" s="33" customFormat="true" ht="12.75" hidden="false" customHeight="false" outlineLevel="0" collapsed="false">
      <c r="A287" s="34"/>
      <c r="B287" s="34"/>
      <c r="C287" s="34"/>
      <c r="D287" s="35"/>
      <c r="E287" s="35"/>
      <c r="F287" s="35"/>
      <c r="G287" s="36"/>
    </row>
    <row r="288" s="33" customFormat="true" ht="12.75" hidden="false" customHeight="false" outlineLevel="0" collapsed="false">
      <c r="A288" s="34"/>
      <c r="B288" s="34"/>
      <c r="C288" s="34"/>
      <c r="D288" s="35"/>
      <c r="E288" s="35"/>
      <c r="F288" s="35"/>
      <c r="G288" s="36"/>
    </row>
    <row r="289" s="33" customFormat="true" ht="12.75" hidden="false" customHeight="false" outlineLevel="0" collapsed="false">
      <c r="A289" s="34"/>
      <c r="B289" s="34"/>
      <c r="C289" s="34"/>
      <c r="D289" s="35"/>
      <c r="E289" s="35"/>
      <c r="F289" s="35"/>
      <c r="G289" s="36"/>
    </row>
    <row r="290" s="33" customFormat="true" ht="12.75" hidden="false" customHeight="false" outlineLevel="0" collapsed="false">
      <c r="A290" s="34"/>
      <c r="B290" s="34"/>
      <c r="C290" s="34"/>
      <c r="D290" s="35"/>
      <c r="E290" s="35"/>
      <c r="F290" s="35"/>
      <c r="G290" s="36"/>
    </row>
    <row r="291" s="33" customFormat="true" ht="12.75" hidden="false" customHeight="false" outlineLevel="0" collapsed="false">
      <c r="A291" s="34"/>
      <c r="B291" s="34"/>
      <c r="C291" s="34"/>
      <c r="D291" s="35"/>
      <c r="E291" s="35"/>
      <c r="F291" s="35"/>
      <c r="G291" s="36"/>
    </row>
    <row r="292" s="33" customFormat="true" ht="12.75" hidden="false" customHeight="false" outlineLevel="0" collapsed="false">
      <c r="A292" s="34"/>
      <c r="B292" s="34"/>
      <c r="C292" s="34"/>
      <c r="D292" s="35"/>
      <c r="E292" s="35"/>
      <c r="F292" s="35"/>
      <c r="G292" s="36"/>
    </row>
    <row r="293" s="33" customFormat="true" ht="12.75" hidden="false" customHeight="false" outlineLevel="0" collapsed="false">
      <c r="A293" s="34"/>
      <c r="B293" s="34"/>
      <c r="C293" s="34"/>
      <c r="D293" s="35"/>
      <c r="E293" s="35"/>
      <c r="F293" s="35"/>
      <c r="G293" s="36"/>
    </row>
    <row r="294" s="33" customFormat="true" ht="12.75" hidden="false" customHeight="false" outlineLevel="0" collapsed="false">
      <c r="A294" s="34"/>
      <c r="B294" s="35"/>
      <c r="C294" s="34"/>
      <c r="D294" s="35"/>
      <c r="E294" s="35"/>
      <c r="F294" s="35"/>
      <c r="G294" s="36"/>
    </row>
    <row r="295" s="33" customFormat="true" ht="12.75" hidden="false" customHeight="false" outlineLevel="0" collapsed="false">
      <c r="A295" s="34"/>
      <c r="B295" s="34"/>
      <c r="C295" s="34"/>
      <c r="D295" s="35"/>
      <c r="E295" s="35"/>
      <c r="F295" s="35"/>
      <c r="G295" s="36"/>
    </row>
    <row r="296" s="33" customFormat="true" ht="12.75" hidden="false" customHeight="false" outlineLevel="0" collapsed="false">
      <c r="A296" s="34"/>
      <c r="B296" s="34"/>
      <c r="C296" s="34"/>
      <c r="D296" s="35"/>
      <c r="E296" s="35"/>
      <c r="F296" s="35"/>
      <c r="G296" s="36"/>
    </row>
    <row r="297" s="33" customFormat="true" ht="12.75" hidden="false" customHeight="false" outlineLevel="0" collapsed="false">
      <c r="A297" s="34"/>
      <c r="B297" s="34"/>
      <c r="C297" s="34"/>
      <c r="D297" s="35"/>
      <c r="E297" s="35"/>
      <c r="F297" s="35"/>
      <c r="G297" s="36"/>
    </row>
    <row r="298" s="33" customFormat="true" ht="12.75" hidden="false" customHeight="false" outlineLevel="0" collapsed="false">
      <c r="A298" s="34"/>
      <c r="B298" s="34"/>
      <c r="C298" s="34"/>
      <c r="D298" s="35"/>
      <c r="E298" s="35"/>
      <c r="F298" s="35"/>
      <c r="G298" s="36"/>
    </row>
    <row r="299" s="33" customFormat="true" ht="12.75" hidden="false" customHeight="false" outlineLevel="0" collapsed="false">
      <c r="A299" s="34"/>
      <c r="B299" s="34"/>
      <c r="C299" s="34"/>
      <c r="D299" s="35"/>
      <c r="E299" s="35"/>
      <c r="F299" s="35"/>
      <c r="G299" s="36"/>
    </row>
    <row r="300" s="33" customFormat="true" ht="12.75" hidden="false" customHeight="false" outlineLevel="0" collapsed="false">
      <c r="A300" s="34"/>
      <c r="B300" s="34"/>
      <c r="C300" s="34"/>
      <c r="D300" s="35"/>
      <c r="E300" s="35"/>
      <c r="F300" s="35"/>
      <c r="G300" s="36"/>
    </row>
    <row r="301" s="33" customFormat="true" ht="12.75" hidden="false" customHeight="false" outlineLevel="0" collapsed="false">
      <c r="A301" s="34"/>
      <c r="B301" s="34"/>
      <c r="C301" s="34"/>
      <c r="D301" s="35"/>
      <c r="E301" s="35"/>
      <c r="F301" s="35"/>
      <c r="G301" s="36"/>
    </row>
    <row r="302" s="33" customFormat="true" ht="12.75" hidden="false" customHeight="false" outlineLevel="0" collapsed="false">
      <c r="A302" s="34"/>
      <c r="B302" s="34"/>
      <c r="C302" s="34"/>
      <c r="D302" s="35"/>
      <c r="E302" s="35"/>
      <c r="F302" s="35"/>
      <c r="G302" s="36"/>
    </row>
    <row r="303" s="33" customFormat="true" ht="12.75" hidden="false" customHeight="false" outlineLevel="0" collapsed="false">
      <c r="A303" s="34"/>
      <c r="B303" s="34"/>
      <c r="C303" s="34"/>
      <c r="D303" s="35"/>
      <c r="E303" s="35"/>
      <c r="F303" s="35"/>
      <c r="G303" s="36"/>
    </row>
    <row r="304" s="33" customFormat="true" ht="12.75" hidden="false" customHeight="false" outlineLevel="0" collapsed="false">
      <c r="A304" s="34"/>
      <c r="B304" s="34"/>
      <c r="C304" s="34"/>
      <c r="D304" s="35"/>
      <c r="E304" s="35"/>
      <c r="F304" s="35"/>
      <c r="G304" s="36"/>
    </row>
    <row r="305" s="33" customFormat="true" ht="12.75" hidden="false" customHeight="false" outlineLevel="0" collapsed="false">
      <c r="A305" s="34"/>
      <c r="B305" s="35"/>
      <c r="C305" s="34"/>
      <c r="D305" s="35"/>
      <c r="E305" s="35"/>
      <c r="F305" s="35"/>
      <c r="G305" s="36"/>
    </row>
    <row r="306" s="33" customFormat="true" ht="12.75" hidden="false" customHeight="false" outlineLevel="0" collapsed="false">
      <c r="A306" s="34"/>
      <c r="B306" s="34"/>
      <c r="C306" s="34"/>
      <c r="D306" s="35"/>
      <c r="E306" s="35"/>
      <c r="F306" s="35"/>
      <c r="G306" s="36"/>
    </row>
    <row r="307" s="33" customFormat="true" ht="12.75" hidden="false" customHeight="false" outlineLevel="0" collapsed="false">
      <c r="A307" s="34"/>
      <c r="B307" s="34"/>
      <c r="C307" s="34"/>
      <c r="D307" s="35"/>
      <c r="E307" s="35"/>
      <c r="F307" s="35"/>
      <c r="G307" s="36"/>
    </row>
    <row r="308" s="33" customFormat="true" ht="12.75" hidden="false" customHeight="false" outlineLevel="0" collapsed="false">
      <c r="A308" s="34"/>
      <c r="B308" s="34"/>
      <c r="C308" s="34"/>
      <c r="D308" s="35"/>
      <c r="E308" s="35"/>
      <c r="F308" s="35"/>
      <c r="G308" s="36"/>
    </row>
    <row r="309" s="33" customFormat="true" ht="12.75" hidden="false" customHeight="false" outlineLevel="0" collapsed="false">
      <c r="A309" s="34"/>
      <c r="B309" s="34"/>
      <c r="C309" s="34"/>
      <c r="D309" s="35"/>
      <c r="E309" s="35"/>
      <c r="F309" s="35"/>
      <c r="G309" s="36"/>
    </row>
    <row r="310" s="33" customFormat="true" ht="12.75" hidden="false" customHeight="false" outlineLevel="0" collapsed="false">
      <c r="A310" s="34"/>
      <c r="B310" s="34"/>
      <c r="C310" s="34"/>
      <c r="D310" s="35"/>
      <c r="E310" s="35"/>
      <c r="F310" s="35"/>
      <c r="G310" s="36"/>
    </row>
    <row r="311" s="33" customFormat="true" ht="12.75" hidden="false" customHeight="false" outlineLevel="0" collapsed="false">
      <c r="A311" s="34"/>
      <c r="B311" s="34"/>
      <c r="C311" s="34"/>
      <c r="D311" s="35"/>
      <c r="E311" s="35"/>
      <c r="F311" s="35"/>
      <c r="G311" s="36"/>
    </row>
    <row r="312" s="33" customFormat="true" ht="12.75" hidden="false" customHeight="false" outlineLevel="0" collapsed="false">
      <c r="A312" s="34"/>
      <c r="B312" s="34"/>
      <c r="C312" s="34"/>
      <c r="D312" s="35"/>
      <c r="E312" s="35"/>
      <c r="F312" s="35"/>
      <c r="G312" s="36"/>
    </row>
    <row r="313" s="33" customFormat="true" ht="12.75" hidden="false" customHeight="false" outlineLevel="0" collapsed="false">
      <c r="A313" s="34"/>
      <c r="B313" s="35"/>
      <c r="C313" s="34"/>
      <c r="D313" s="35"/>
      <c r="E313" s="35"/>
      <c r="F313" s="35"/>
      <c r="G313" s="36"/>
    </row>
    <row r="314" s="33" customFormat="true" ht="12.75" hidden="false" customHeight="false" outlineLevel="0" collapsed="false">
      <c r="A314" s="34"/>
      <c r="B314" s="34"/>
      <c r="C314" s="34"/>
      <c r="D314" s="35"/>
      <c r="E314" s="35"/>
      <c r="F314" s="35"/>
      <c r="G314" s="36"/>
    </row>
    <row r="315" s="33" customFormat="true" ht="12.75" hidden="false" customHeight="false" outlineLevel="0" collapsed="false">
      <c r="A315" s="34"/>
      <c r="B315" s="34"/>
      <c r="C315" s="34"/>
      <c r="D315" s="35"/>
      <c r="E315" s="35"/>
      <c r="F315" s="35"/>
      <c r="G315" s="36"/>
    </row>
    <row r="316" s="33" customFormat="true" ht="12.75" hidden="false" customHeight="false" outlineLevel="0" collapsed="false">
      <c r="A316" s="34"/>
      <c r="B316" s="34"/>
      <c r="C316" s="34"/>
      <c r="D316" s="35"/>
      <c r="E316" s="35"/>
      <c r="F316" s="35"/>
      <c r="G316" s="36"/>
    </row>
    <row r="317" s="33" customFormat="true" ht="12.75" hidden="false" customHeight="false" outlineLevel="0" collapsed="false">
      <c r="A317" s="34"/>
      <c r="B317" s="34"/>
      <c r="C317" s="34"/>
      <c r="D317" s="35"/>
      <c r="E317" s="35"/>
      <c r="F317" s="35"/>
      <c r="G317" s="36"/>
    </row>
    <row r="318" s="33" customFormat="true" ht="12.75" hidden="false" customHeight="false" outlineLevel="0" collapsed="false">
      <c r="A318" s="34"/>
      <c r="B318" s="34"/>
      <c r="C318" s="34"/>
      <c r="D318" s="35"/>
      <c r="E318" s="35"/>
      <c r="F318" s="35"/>
      <c r="G318" s="36"/>
    </row>
    <row r="319" s="33" customFormat="true" ht="12.75" hidden="false" customHeight="false" outlineLevel="0" collapsed="false">
      <c r="A319" s="34"/>
      <c r="B319" s="34"/>
      <c r="C319" s="34"/>
      <c r="D319" s="35"/>
      <c r="E319" s="35"/>
      <c r="F319" s="35"/>
      <c r="G319" s="36"/>
    </row>
    <row r="320" s="33" customFormat="true" ht="12.75" hidden="false" customHeight="false" outlineLevel="0" collapsed="false">
      <c r="A320" s="34"/>
      <c r="B320" s="34"/>
      <c r="C320" s="34"/>
      <c r="D320" s="35"/>
      <c r="E320" s="35"/>
      <c r="F320" s="35"/>
      <c r="G320" s="36"/>
    </row>
    <row r="321" s="33" customFormat="true" ht="12.75" hidden="false" customHeight="false" outlineLevel="0" collapsed="false">
      <c r="A321" s="34"/>
      <c r="B321" s="34"/>
      <c r="C321" s="34"/>
      <c r="D321" s="35"/>
      <c r="E321" s="35"/>
      <c r="F321" s="35"/>
      <c r="G321" s="36"/>
    </row>
    <row r="322" s="33" customFormat="true" ht="12.75" hidden="false" customHeight="false" outlineLevel="0" collapsed="false">
      <c r="A322" s="34"/>
      <c r="B322" s="34"/>
      <c r="C322" s="34"/>
      <c r="D322" s="35"/>
      <c r="E322" s="35"/>
      <c r="F322" s="35"/>
      <c r="G322" s="36"/>
    </row>
    <row r="323" s="33" customFormat="true" ht="12.75" hidden="false" customHeight="false" outlineLevel="0" collapsed="false">
      <c r="A323" s="34"/>
      <c r="B323" s="34"/>
      <c r="C323" s="34"/>
      <c r="D323" s="35"/>
      <c r="E323" s="35"/>
      <c r="F323" s="35"/>
      <c r="G323" s="36"/>
    </row>
    <row r="324" s="33" customFormat="true" ht="12.75" hidden="false" customHeight="false" outlineLevel="0" collapsed="false">
      <c r="A324" s="34"/>
      <c r="B324" s="35"/>
      <c r="C324" s="34"/>
      <c r="D324" s="35"/>
      <c r="E324" s="35"/>
      <c r="F324" s="35"/>
      <c r="G324" s="36"/>
    </row>
    <row r="325" s="33" customFormat="true" ht="12.75" hidden="false" customHeight="false" outlineLevel="0" collapsed="false">
      <c r="A325" s="34"/>
      <c r="B325" s="34"/>
      <c r="C325" s="34"/>
      <c r="D325" s="35"/>
      <c r="E325" s="35"/>
      <c r="F325" s="35"/>
      <c r="G325" s="36"/>
    </row>
    <row r="326" s="33" customFormat="true" ht="12.75" hidden="false" customHeight="false" outlineLevel="0" collapsed="false">
      <c r="A326" s="34"/>
      <c r="B326" s="34"/>
      <c r="C326" s="34"/>
      <c r="D326" s="35"/>
      <c r="E326" s="35"/>
      <c r="F326" s="35"/>
      <c r="G326" s="36"/>
    </row>
    <row r="327" s="33" customFormat="true" ht="12.75" hidden="false" customHeight="false" outlineLevel="0" collapsed="false">
      <c r="A327" s="34"/>
      <c r="B327" s="34"/>
      <c r="C327" s="34"/>
      <c r="D327" s="35"/>
      <c r="E327" s="35"/>
      <c r="F327" s="35"/>
      <c r="G327" s="36"/>
    </row>
    <row r="328" s="33" customFormat="true" ht="12.75" hidden="false" customHeight="false" outlineLevel="0" collapsed="false">
      <c r="A328" s="34"/>
      <c r="B328" s="34"/>
      <c r="C328" s="34"/>
      <c r="D328" s="35"/>
      <c r="E328" s="35"/>
      <c r="F328" s="35"/>
      <c r="G328" s="36"/>
    </row>
    <row r="329" s="33" customFormat="true" ht="12.75" hidden="false" customHeight="false" outlineLevel="0" collapsed="false">
      <c r="A329" s="34"/>
      <c r="B329" s="34"/>
      <c r="C329" s="34"/>
      <c r="D329" s="35"/>
      <c r="E329" s="35"/>
      <c r="F329" s="35"/>
      <c r="G329" s="36"/>
    </row>
    <row r="330" s="33" customFormat="true" ht="12.75" hidden="false" customHeight="false" outlineLevel="0" collapsed="false">
      <c r="A330" s="34"/>
      <c r="B330" s="34"/>
      <c r="C330" s="34"/>
      <c r="D330" s="35"/>
      <c r="E330" s="35"/>
      <c r="F330" s="35"/>
      <c r="G330" s="36"/>
    </row>
    <row r="331" s="33" customFormat="true" ht="12.75" hidden="false" customHeight="false" outlineLevel="0" collapsed="false">
      <c r="A331" s="34"/>
      <c r="B331" s="34"/>
      <c r="C331" s="34"/>
      <c r="D331" s="35"/>
      <c r="E331" s="35"/>
      <c r="F331" s="35"/>
      <c r="G331" s="36"/>
    </row>
    <row r="332" s="33" customFormat="true" ht="12.75" hidden="false" customHeight="false" outlineLevel="0" collapsed="false">
      <c r="A332" s="34"/>
      <c r="B332" s="34"/>
      <c r="C332" s="34"/>
      <c r="D332" s="35"/>
      <c r="E332" s="35"/>
      <c r="F332" s="35"/>
      <c r="G332" s="36"/>
    </row>
    <row r="333" s="33" customFormat="true" ht="12.75" hidden="false" customHeight="false" outlineLevel="0" collapsed="false">
      <c r="A333" s="34"/>
      <c r="B333" s="34"/>
      <c r="C333" s="34"/>
      <c r="D333" s="35"/>
      <c r="E333" s="35"/>
      <c r="F333" s="35"/>
      <c r="G333" s="36"/>
    </row>
    <row r="334" s="33" customFormat="true" ht="12.75" hidden="false" customHeight="false" outlineLevel="0" collapsed="false">
      <c r="A334" s="34"/>
      <c r="B334" s="34"/>
      <c r="C334" s="34"/>
      <c r="D334" s="35"/>
      <c r="E334" s="35"/>
      <c r="F334" s="35"/>
      <c r="G334" s="36"/>
    </row>
    <row r="335" s="33" customFormat="true" ht="12.75" hidden="false" customHeight="false" outlineLevel="0" collapsed="false">
      <c r="A335" s="34"/>
      <c r="B335" s="34"/>
      <c r="C335" s="34"/>
      <c r="D335" s="35"/>
      <c r="E335" s="35"/>
      <c r="F335" s="35"/>
      <c r="G335" s="36"/>
    </row>
    <row r="336" s="33" customFormat="true" ht="12.75" hidden="false" customHeight="false" outlineLevel="0" collapsed="false">
      <c r="A336" s="34"/>
      <c r="B336" s="34"/>
      <c r="C336" s="34"/>
      <c r="D336" s="35"/>
      <c r="E336" s="35"/>
      <c r="F336" s="35"/>
      <c r="G336" s="36"/>
    </row>
    <row r="337" s="33" customFormat="true" ht="12.75" hidden="false" customHeight="false" outlineLevel="0" collapsed="false">
      <c r="A337" s="34"/>
      <c r="B337" s="34"/>
      <c r="C337" s="34"/>
      <c r="D337" s="35"/>
      <c r="E337" s="35"/>
      <c r="F337" s="35"/>
      <c r="G337" s="36"/>
    </row>
    <row r="338" s="33" customFormat="true" ht="12.75" hidden="false" customHeight="false" outlineLevel="0" collapsed="false">
      <c r="A338" s="34"/>
      <c r="B338" s="34"/>
      <c r="C338" s="34"/>
      <c r="D338" s="35"/>
      <c r="E338" s="35"/>
      <c r="F338" s="35"/>
      <c r="G338" s="36"/>
    </row>
    <row r="339" s="33" customFormat="true" ht="12.75" hidden="false" customHeight="false" outlineLevel="0" collapsed="false">
      <c r="A339" s="34"/>
      <c r="B339" s="34"/>
      <c r="C339" s="34"/>
      <c r="D339" s="35"/>
      <c r="E339" s="35"/>
      <c r="F339" s="35"/>
      <c r="G339" s="36"/>
    </row>
    <row r="340" s="33" customFormat="true" ht="12.75" hidden="false" customHeight="false" outlineLevel="0" collapsed="false">
      <c r="A340" s="34"/>
      <c r="B340" s="34"/>
      <c r="C340" s="34"/>
      <c r="D340" s="35"/>
      <c r="E340" s="35"/>
      <c r="F340" s="35"/>
      <c r="G340" s="36"/>
    </row>
    <row r="341" s="33" customFormat="true" ht="12.75" hidden="false" customHeight="false" outlineLevel="0" collapsed="false">
      <c r="A341" s="34"/>
      <c r="B341" s="34"/>
      <c r="C341" s="34"/>
      <c r="D341" s="35"/>
      <c r="E341" s="35"/>
      <c r="F341" s="35"/>
      <c r="G341" s="36"/>
    </row>
    <row r="342" s="33" customFormat="true" ht="12.75" hidden="false" customHeight="false" outlineLevel="0" collapsed="false">
      <c r="A342" s="34"/>
      <c r="B342" s="34"/>
      <c r="C342" s="34"/>
      <c r="D342" s="35"/>
      <c r="E342" s="35"/>
      <c r="F342" s="35"/>
      <c r="G342" s="36"/>
    </row>
    <row r="343" s="33" customFormat="true" ht="12.75" hidden="false" customHeight="false" outlineLevel="0" collapsed="false">
      <c r="A343" s="34"/>
      <c r="B343" s="34"/>
      <c r="C343" s="34"/>
      <c r="D343" s="35"/>
      <c r="E343" s="35"/>
      <c r="F343" s="35"/>
      <c r="G343" s="36"/>
    </row>
    <row r="344" s="33" customFormat="true" ht="12.75" hidden="false" customHeight="false" outlineLevel="0" collapsed="false">
      <c r="A344" s="34"/>
      <c r="B344" s="34"/>
      <c r="C344" s="34"/>
      <c r="D344" s="35"/>
      <c r="E344" s="35"/>
      <c r="F344" s="35"/>
      <c r="G344" s="36"/>
    </row>
    <row r="345" s="33" customFormat="true" ht="12.75" hidden="false" customHeight="false" outlineLevel="0" collapsed="false">
      <c r="A345" s="34"/>
      <c r="B345" s="34"/>
      <c r="C345" s="34"/>
      <c r="D345" s="35"/>
      <c r="E345" s="35"/>
      <c r="F345" s="35"/>
      <c r="G345" s="36"/>
    </row>
    <row r="346" s="33" customFormat="true" ht="12.75" hidden="false" customHeight="false" outlineLevel="0" collapsed="false">
      <c r="A346" s="34"/>
      <c r="B346" s="34"/>
      <c r="C346" s="34"/>
      <c r="D346" s="35"/>
      <c r="E346" s="35"/>
      <c r="F346" s="35"/>
      <c r="G346" s="36"/>
    </row>
    <row r="347" s="33" customFormat="true" ht="12.75" hidden="false" customHeight="false" outlineLevel="0" collapsed="false">
      <c r="A347" s="34"/>
      <c r="B347" s="34"/>
      <c r="C347" s="34"/>
      <c r="D347" s="35"/>
      <c r="E347" s="35"/>
      <c r="F347" s="35"/>
      <c r="G347" s="36"/>
    </row>
    <row r="348" s="33" customFormat="true" ht="12.75" hidden="false" customHeight="false" outlineLevel="0" collapsed="false">
      <c r="A348" s="34"/>
      <c r="B348" s="34"/>
      <c r="C348" s="34"/>
      <c r="D348" s="35"/>
      <c r="E348" s="35"/>
      <c r="F348" s="35"/>
      <c r="G348" s="36"/>
    </row>
    <row r="349" s="33" customFormat="true" ht="12.75" hidden="false" customHeight="false" outlineLevel="0" collapsed="false">
      <c r="A349" s="34"/>
      <c r="B349" s="34"/>
      <c r="C349" s="34"/>
      <c r="D349" s="35"/>
      <c r="E349" s="35"/>
      <c r="F349" s="35"/>
      <c r="G349" s="36"/>
    </row>
    <row r="350" s="33" customFormat="true" ht="12.75" hidden="false" customHeight="false" outlineLevel="0" collapsed="false">
      <c r="A350" s="34"/>
      <c r="B350" s="34"/>
      <c r="C350" s="34"/>
      <c r="D350" s="35"/>
      <c r="E350" s="35"/>
      <c r="F350" s="35"/>
      <c r="G350" s="36"/>
    </row>
    <row r="351" s="33" customFormat="true" ht="12.75" hidden="false" customHeight="false" outlineLevel="0" collapsed="false">
      <c r="A351" s="34"/>
      <c r="B351" s="34"/>
      <c r="C351" s="34"/>
      <c r="D351" s="35"/>
      <c r="E351" s="35"/>
      <c r="F351" s="35"/>
      <c r="G351" s="36"/>
    </row>
    <row r="352" s="33" customFormat="true" ht="12.75" hidden="false" customHeight="false" outlineLevel="0" collapsed="false">
      <c r="A352" s="34"/>
      <c r="B352" s="34"/>
      <c r="C352" s="34"/>
      <c r="D352" s="35"/>
      <c r="E352" s="35"/>
      <c r="F352" s="35"/>
      <c r="G352" s="36"/>
    </row>
    <row r="353" s="33" customFormat="true" ht="12.75" hidden="false" customHeight="false" outlineLevel="0" collapsed="false">
      <c r="A353" s="34"/>
      <c r="B353" s="34"/>
      <c r="C353" s="34"/>
      <c r="D353" s="35"/>
      <c r="E353" s="35"/>
      <c r="F353" s="35"/>
      <c r="G353" s="36"/>
    </row>
    <row r="354" s="33" customFormat="true" ht="12.75" hidden="false" customHeight="false" outlineLevel="0" collapsed="false">
      <c r="A354" s="34"/>
      <c r="B354" s="34"/>
      <c r="C354" s="34"/>
      <c r="D354" s="35"/>
      <c r="E354" s="35"/>
      <c r="F354" s="35"/>
      <c r="G354" s="36"/>
    </row>
    <row r="355" s="33" customFormat="true" ht="12.75" hidden="false" customHeight="false" outlineLevel="0" collapsed="false">
      <c r="A355" s="34"/>
      <c r="B355" s="34"/>
      <c r="C355" s="34"/>
      <c r="D355" s="35"/>
      <c r="E355" s="35"/>
      <c r="F355" s="35"/>
      <c r="G355" s="36"/>
    </row>
    <row r="356" s="33" customFormat="true" ht="12.75" hidden="false" customHeight="false" outlineLevel="0" collapsed="false">
      <c r="A356" s="34"/>
      <c r="B356" s="34"/>
      <c r="C356" s="34"/>
      <c r="D356" s="35"/>
      <c r="E356" s="35"/>
      <c r="F356" s="35"/>
      <c r="G356" s="36"/>
    </row>
    <row r="357" s="33" customFormat="true" ht="12.75" hidden="false" customHeight="false" outlineLevel="0" collapsed="false">
      <c r="A357" s="34"/>
      <c r="B357" s="34"/>
      <c r="C357" s="34"/>
      <c r="D357" s="35"/>
      <c r="E357" s="35"/>
      <c r="F357" s="35"/>
      <c r="G357" s="36"/>
    </row>
    <row r="358" s="33" customFormat="true" ht="12.75" hidden="false" customHeight="false" outlineLevel="0" collapsed="false">
      <c r="A358" s="34"/>
      <c r="B358" s="34"/>
      <c r="C358" s="34"/>
      <c r="D358" s="35"/>
      <c r="E358" s="35"/>
      <c r="F358" s="35"/>
      <c r="G358" s="36"/>
    </row>
    <row r="359" s="33" customFormat="true" ht="12.75" hidden="false" customHeight="false" outlineLevel="0" collapsed="false">
      <c r="A359" s="34"/>
      <c r="B359" s="34"/>
      <c r="C359" s="34"/>
      <c r="D359" s="35"/>
      <c r="E359" s="35"/>
      <c r="F359" s="35"/>
      <c r="G359" s="36"/>
    </row>
    <row r="360" s="33" customFormat="true" ht="12.75" hidden="false" customHeight="false" outlineLevel="0" collapsed="false">
      <c r="A360" s="34"/>
      <c r="B360" s="34"/>
      <c r="C360" s="34"/>
      <c r="D360" s="35"/>
      <c r="E360" s="35"/>
      <c r="F360" s="35"/>
      <c r="G360" s="36"/>
    </row>
    <row r="361" s="33" customFormat="true" ht="12.75" hidden="false" customHeight="false" outlineLevel="0" collapsed="false">
      <c r="A361" s="34"/>
      <c r="B361" s="34"/>
      <c r="C361" s="34"/>
      <c r="D361" s="35"/>
      <c r="E361" s="35"/>
      <c r="F361" s="35"/>
      <c r="G361" s="36"/>
    </row>
    <row r="362" s="33" customFormat="true" ht="12.75" hidden="false" customHeight="false" outlineLevel="0" collapsed="false">
      <c r="A362" s="34"/>
      <c r="B362" s="34"/>
      <c r="C362" s="34"/>
      <c r="D362" s="35"/>
      <c r="E362" s="35"/>
      <c r="F362" s="35"/>
      <c r="G362" s="36"/>
    </row>
    <row r="363" s="33" customFormat="true" ht="12.75" hidden="false" customHeight="false" outlineLevel="0" collapsed="false">
      <c r="A363" s="34"/>
      <c r="B363" s="35"/>
      <c r="C363" s="34"/>
      <c r="D363" s="35"/>
      <c r="E363" s="35"/>
      <c r="F363" s="35"/>
      <c r="G363" s="36"/>
    </row>
    <row r="364" s="33" customFormat="true" ht="12.75" hidden="false" customHeight="false" outlineLevel="0" collapsed="false">
      <c r="A364" s="34"/>
      <c r="B364" s="34"/>
      <c r="C364" s="34"/>
      <c r="D364" s="35"/>
      <c r="E364" s="35"/>
      <c r="F364" s="35"/>
      <c r="G364" s="36"/>
    </row>
    <row r="365" s="33" customFormat="true" ht="12.75" hidden="false" customHeight="false" outlineLevel="0" collapsed="false">
      <c r="A365" s="34"/>
      <c r="B365" s="34"/>
      <c r="C365" s="34"/>
      <c r="D365" s="35"/>
      <c r="E365" s="35"/>
      <c r="F365" s="35"/>
      <c r="G365" s="36"/>
    </row>
    <row r="366" s="33" customFormat="true" ht="12.75" hidden="false" customHeight="false" outlineLevel="0" collapsed="false">
      <c r="A366" s="34"/>
      <c r="B366" s="34"/>
      <c r="C366" s="34"/>
      <c r="D366" s="35"/>
      <c r="E366" s="35"/>
      <c r="F366" s="35"/>
      <c r="G366" s="36"/>
    </row>
    <row r="367" s="33" customFormat="true" ht="12.75" hidden="false" customHeight="false" outlineLevel="0" collapsed="false">
      <c r="A367" s="34"/>
      <c r="B367" s="34"/>
      <c r="C367" s="34"/>
      <c r="D367" s="35"/>
      <c r="E367" s="35"/>
      <c r="F367" s="35"/>
      <c r="G367" s="36"/>
    </row>
    <row r="368" s="33" customFormat="true" ht="12.75" hidden="false" customHeight="false" outlineLevel="0" collapsed="false">
      <c r="A368" s="34"/>
      <c r="B368" s="34"/>
      <c r="C368" s="34"/>
      <c r="D368" s="35"/>
      <c r="E368" s="35"/>
      <c r="F368" s="35"/>
      <c r="G368" s="36"/>
    </row>
    <row r="369" s="33" customFormat="true" ht="12.75" hidden="false" customHeight="false" outlineLevel="0" collapsed="false">
      <c r="A369" s="34"/>
      <c r="B369" s="34"/>
      <c r="C369" s="34"/>
      <c r="D369" s="35"/>
      <c r="E369" s="35"/>
      <c r="F369" s="35"/>
      <c r="G369" s="36"/>
    </row>
    <row r="370" s="33" customFormat="true" ht="12.75" hidden="false" customHeight="false" outlineLevel="0" collapsed="false">
      <c r="A370" s="34"/>
      <c r="B370" s="34"/>
      <c r="C370" s="34"/>
      <c r="D370" s="35"/>
      <c r="E370" s="35"/>
      <c r="F370" s="35"/>
      <c r="G370" s="36"/>
    </row>
    <row r="371" s="33" customFormat="true" ht="12.75" hidden="false" customHeight="false" outlineLevel="0" collapsed="false">
      <c r="A371" s="34"/>
      <c r="B371" s="34"/>
      <c r="C371" s="34"/>
      <c r="D371" s="35"/>
      <c r="E371" s="35"/>
      <c r="F371" s="35"/>
      <c r="G371" s="36"/>
    </row>
    <row r="372" s="33" customFormat="true" ht="12.75" hidden="false" customHeight="false" outlineLevel="0" collapsed="false">
      <c r="A372" s="34"/>
      <c r="B372" s="34"/>
      <c r="C372" s="34"/>
      <c r="D372" s="35"/>
      <c r="E372" s="35"/>
      <c r="F372" s="35"/>
      <c r="G372" s="36"/>
    </row>
    <row r="373" s="33" customFormat="true" ht="12.75" hidden="false" customHeight="false" outlineLevel="0" collapsed="false">
      <c r="A373" s="34"/>
      <c r="B373" s="34"/>
      <c r="C373" s="34"/>
      <c r="D373" s="35"/>
      <c r="E373" s="35"/>
      <c r="F373" s="35"/>
      <c r="G373" s="36"/>
    </row>
    <row r="374" s="33" customFormat="true" ht="12.75" hidden="false" customHeight="false" outlineLevel="0" collapsed="false">
      <c r="A374" s="34"/>
      <c r="B374" s="34"/>
      <c r="C374" s="34"/>
      <c r="D374" s="35"/>
      <c r="E374" s="35"/>
      <c r="F374" s="35"/>
      <c r="G374" s="36"/>
    </row>
    <row r="375" s="33" customFormat="true" ht="12.75" hidden="false" customHeight="false" outlineLevel="0" collapsed="false">
      <c r="A375" s="34"/>
      <c r="B375" s="34"/>
      <c r="C375" s="34"/>
      <c r="D375" s="35"/>
      <c r="E375" s="35"/>
      <c r="F375" s="35"/>
      <c r="G375" s="36"/>
    </row>
    <row r="376" s="33" customFormat="true" ht="12.75" hidden="false" customHeight="false" outlineLevel="0" collapsed="false">
      <c r="A376" s="34"/>
      <c r="B376" s="34"/>
      <c r="C376" s="34"/>
      <c r="D376" s="35"/>
      <c r="E376" s="35"/>
      <c r="F376" s="35"/>
      <c r="G376" s="36"/>
    </row>
    <row r="377" s="33" customFormat="true" ht="12.75" hidden="false" customHeight="false" outlineLevel="0" collapsed="false">
      <c r="A377" s="34"/>
      <c r="B377" s="34"/>
      <c r="C377" s="34"/>
      <c r="D377" s="35"/>
      <c r="E377" s="35"/>
      <c r="F377" s="35"/>
      <c r="G377" s="36"/>
    </row>
    <row r="378" s="33" customFormat="true" ht="12.75" hidden="false" customHeight="false" outlineLevel="0" collapsed="false">
      <c r="A378" s="34"/>
      <c r="B378" s="34"/>
      <c r="C378" s="34"/>
      <c r="D378" s="35"/>
      <c r="E378" s="35"/>
      <c r="F378" s="35"/>
      <c r="G378" s="36"/>
    </row>
    <row r="379" s="33" customFormat="true" ht="12.75" hidden="false" customHeight="false" outlineLevel="0" collapsed="false">
      <c r="A379" s="34"/>
      <c r="B379" s="34"/>
      <c r="C379" s="34"/>
      <c r="D379" s="35"/>
      <c r="E379" s="35"/>
      <c r="F379" s="35"/>
      <c r="G379" s="36"/>
    </row>
    <row r="380" s="33" customFormat="true" ht="12.75" hidden="false" customHeight="false" outlineLevel="0" collapsed="false">
      <c r="A380" s="34"/>
      <c r="B380" s="34"/>
      <c r="C380" s="34"/>
      <c r="D380" s="35"/>
      <c r="E380" s="35"/>
      <c r="F380" s="35"/>
      <c r="G380" s="36"/>
    </row>
    <row r="381" s="33" customFormat="true" ht="12.75" hidden="false" customHeight="false" outlineLevel="0" collapsed="false">
      <c r="A381" s="34"/>
      <c r="B381" s="34"/>
      <c r="C381" s="34"/>
      <c r="D381" s="35"/>
      <c r="E381" s="35"/>
      <c r="F381" s="35"/>
      <c r="G381" s="36"/>
    </row>
    <row r="382" s="33" customFormat="true" ht="12.75" hidden="false" customHeight="false" outlineLevel="0" collapsed="false">
      <c r="A382" s="34"/>
      <c r="B382" s="34"/>
      <c r="C382" s="34"/>
      <c r="D382" s="35"/>
      <c r="E382" s="35"/>
      <c r="F382" s="35"/>
      <c r="G382" s="36"/>
    </row>
    <row r="383" s="33" customFormat="true" ht="12.75" hidden="false" customHeight="false" outlineLevel="0" collapsed="false">
      <c r="A383" s="34"/>
      <c r="B383" s="34"/>
      <c r="C383" s="34"/>
      <c r="D383" s="35"/>
      <c r="E383" s="35"/>
      <c r="F383" s="35"/>
      <c r="G383" s="36"/>
    </row>
    <row r="384" s="33" customFormat="true" ht="12.75" hidden="false" customHeight="false" outlineLevel="0" collapsed="false">
      <c r="A384" s="34"/>
      <c r="B384" s="34"/>
      <c r="C384" s="34"/>
      <c r="D384" s="35"/>
      <c r="E384" s="35"/>
      <c r="F384" s="35"/>
      <c r="G384" s="36"/>
    </row>
    <row r="385" s="33" customFormat="true" ht="12.75" hidden="false" customHeight="false" outlineLevel="0" collapsed="false">
      <c r="A385" s="34"/>
      <c r="B385" s="34"/>
      <c r="C385" s="34"/>
      <c r="D385" s="35"/>
      <c r="E385" s="35"/>
      <c r="F385" s="35"/>
      <c r="G385" s="36"/>
    </row>
    <row r="386" s="33" customFormat="true" ht="12.75" hidden="false" customHeight="false" outlineLevel="0" collapsed="false">
      <c r="A386" s="34"/>
      <c r="B386" s="34"/>
      <c r="C386" s="34"/>
      <c r="D386" s="35"/>
      <c r="E386" s="35"/>
      <c r="F386" s="35"/>
      <c r="G386" s="36"/>
    </row>
    <row r="387" s="33" customFormat="true" ht="12.75" hidden="false" customHeight="false" outlineLevel="0" collapsed="false">
      <c r="A387" s="34"/>
      <c r="B387" s="34"/>
      <c r="C387" s="34"/>
      <c r="D387" s="35"/>
      <c r="E387" s="35"/>
      <c r="F387" s="35"/>
      <c r="G387" s="36"/>
    </row>
    <row r="388" s="33" customFormat="true" ht="12.75" hidden="false" customHeight="false" outlineLevel="0" collapsed="false">
      <c r="A388" s="34"/>
      <c r="B388" s="34"/>
      <c r="C388" s="34"/>
      <c r="D388" s="35"/>
      <c r="E388" s="35"/>
      <c r="F388" s="35"/>
      <c r="G388" s="36"/>
    </row>
    <row r="389" s="33" customFormat="true" ht="12.75" hidden="false" customHeight="false" outlineLevel="0" collapsed="false">
      <c r="A389" s="34"/>
      <c r="B389" s="34"/>
      <c r="C389" s="34"/>
      <c r="D389" s="35"/>
      <c r="E389" s="35"/>
      <c r="F389" s="35"/>
      <c r="G389" s="36"/>
    </row>
    <row r="390" s="33" customFormat="true" ht="12.75" hidden="false" customHeight="false" outlineLevel="0" collapsed="false">
      <c r="A390" s="34"/>
      <c r="B390" s="34"/>
      <c r="C390" s="34"/>
      <c r="D390" s="35"/>
      <c r="E390" s="35"/>
      <c r="F390" s="35"/>
      <c r="G390" s="36"/>
    </row>
    <row r="391" s="33" customFormat="true" ht="12.75" hidden="false" customHeight="false" outlineLevel="0" collapsed="false">
      <c r="A391" s="34"/>
      <c r="B391" s="34"/>
      <c r="C391" s="34"/>
      <c r="D391" s="35"/>
      <c r="E391" s="35"/>
      <c r="F391" s="35"/>
      <c r="G391" s="36"/>
    </row>
    <row r="392" s="33" customFormat="true" ht="12.75" hidden="false" customHeight="false" outlineLevel="0" collapsed="false">
      <c r="A392" s="34"/>
      <c r="B392" s="35"/>
      <c r="C392" s="34"/>
      <c r="D392" s="35"/>
      <c r="E392" s="35"/>
      <c r="F392" s="35"/>
      <c r="G392" s="36"/>
    </row>
    <row r="393" s="33" customFormat="true" ht="12.75" hidden="false" customHeight="false" outlineLevel="0" collapsed="false">
      <c r="A393" s="34"/>
      <c r="B393" s="34"/>
      <c r="C393" s="34"/>
      <c r="D393" s="35"/>
      <c r="E393" s="35"/>
      <c r="F393" s="35"/>
      <c r="G393" s="36"/>
    </row>
    <row r="394" s="33" customFormat="true" ht="12.75" hidden="false" customHeight="false" outlineLevel="0" collapsed="false">
      <c r="A394" s="34"/>
      <c r="B394" s="34"/>
      <c r="C394" s="34"/>
      <c r="D394" s="35"/>
      <c r="E394" s="35"/>
      <c r="F394" s="35"/>
      <c r="G394" s="36"/>
    </row>
    <row r="395" s="33" customFormat="true" ht="12.75" hidden="false" customHeight="false" outlineLevel="0" collapsed="false">
      <c r="A395" s="34"/>
      <c r="B395" s="34"/>
      <c r="C395" s="34"/>
      <c r="D395" s="35"/>
      <c r="E395" s="35"/>
      <c r="F395" s="35"/>
      <c r="G395" s="36"/>
    </row>
    <row r="396" s="33" customFormat="true" ht="12.75" hidden="false" customHeight="false" outlineLevel="0" collapsed="false">
      <c r="A396" s="34"/>
      <c r="B396" s="34"/>
      <c r="C396" s="34"/>
      <c r="D396" s="35"/>
      <c r="E396" s="35"/>
      <c r="F396" s="35"/>
      <c r="G396" s="36"/>
    </row>
    <row r="397" s="33" customFormat="true" ht="12.75" hidden="false" customHeight="false" outlineLevel="0" collapsed="false">
      <c r="A397" s="34"/>
      <c r="B397" s="34"/>
      <c r="C397" s="34"/>
      <c r="D397" s="35"/>
      <c r="E397" s="35"/>
      <c r="F397" s="35"/>
      <c r="G397" s="36"/>
    </row>
    <row r="398" s="33" customFormat="true" ht="12.75" hidden="false" customHeight="false" outlineLevel="0" collapsed="false">
      <c r="A398" s="34"/>
      <c r="B398" s="34"/>
      <c r="C398" s="34"/>
      <c r="D398" s="35"/>
      <c r="E398" s="35"/>
      <c r="F398" s="35"/>
      <c r="G398" s="36"/>
    </row>
    <row r="399" s="33" customFormat="true" ht="12.75" hidden="false" customHeight="false" outlineLevel="0" collapsed="false">
      <c r="A399" s="34"/>
      <c r="B399" s="34"/>
      <c r="C399" s="34"/>
      <c r="D399" s="35"/>
      <c r="E399" s="35"/>
      <c r="F399" s="35"/>
      <c r="G399" s="36"/>
    </row>
    <row r="400" s="33" customFormat="true" ht="12.75" hidden="false" customHeight="false" outlineLevel="0" collapsed="false">
      <c r="A400" s="34"/>
      <c r="B400" s="34"/>
      <c r="C400" s="34"/>
      <c r="D400" s="35"/>
      <c r="E400" s="35"/>
      <c r="F400" s="35"/>
      <c r="G400" s="36"/>
    </row>
    <row r="401" s="33" customFormat="true" ht="12.75" hidden="false" customHeight="false" outlineLevel="0" collapsed="false">
      <c r="A401" s="34"/>
      <c r="B401" s="34"/>
      <c r="C401" s="34"/>
      <c r="D401" s="35"/>
      <c r="E401" s="35"/>
      <c r="F401" s="35"/>
      <c r="G401" s="36"/>
    </row>
    <row r="402" s="33" customFormat="true" ht="12.75" hidden="false" customHeight="false" outlineLevel="0" collapsed="false">
      <c r="A402" s="34"/>
      <c r="B402" s="34"/>
      <c r="C402" s="34"/>
      <c r="D402" s="35"/>
      <c r="E402" s="35"/>
      <c r="F402" s="35"/>
      <c r="G402" s="36"/>
    </row>
    <row r="403" s="33" customFormat="true" ht="12.75" hidden="false" customHeight="false" outlineLevel="0" collapsed="false">
      <c r="A403" s="34"/>
      <c r="B403" s="34"/>
      <c r="C403" s="34"/>
      <c r="D403" s="35"/>
      <c r="E403" s="35"/>
      <c r="F403" s="35"/>
      <c r="G403" s="36"/>
    </row>
    <row r="404" s="33" customFormat="true" ht="12.75" hidden="false" customHeight="false" outlineLevel="0" collapsed="false">
      <c r="A404" s="34"/>
      <c r="B404" s="34"/>
      <c r="C404" s="34"/>
      <c r="D404" s="35"/>
      <c r="E404" s="35"/>
      <c r="F404" s="35"/>
      <c r="G404" s="36"/>
    </row>
    <row r="405" s="33" customFormat="true" ht="12.75" hidden="false" customHeight="false" outlineLevel="0" collapsed="false">
      <c r="A405" s="34"/>
      <c r="B405" s="34"/>
      <c r="C405" s="34"/>
      <c r="D405" s="35"/>
      <c r="E405" s="35"/>
      <c r="F405" s="35"/>
      <c r="G405" s="36"/>
    </row>
    <row r="406" s="33" customFormat="true" ht="12.75" hidden="false" customHeight="false" outlineLevel="0" collapsed="false">
      <c r="A406" s="34"/>
      <c r="B406" s="34"/>
      <c r="C406" s="34"/>
      <c r="D406" s="35"/>
      <c r="E406" s="35"/>
      <c r="F406" s="35"/>
      <c r="G406" s="36"/>
    </row>
    <row r="407" s="33" customFormat="true" ht="12.75" hidden="false" customHeight="false" outlineLevel="0" collapsed="false">
      <c r="A407" s="34"/>
      <c r="B407" s="34"/>
      <c r="C407" s="34"/>
      <c r="D407" s="35"/>
      <c r="E407" s="35"/>
      <c r="F407" s="35"/>
      <c r="G407" s="36"/>
    </row>
    <row r="408" s="33" customFormat="true" ht="12.75" hidden="false" customHeight="false" outlineLevel="0" collapsed="false">
      <c r="A408" s="34"/>
      <c r="B408" s="34"/>
      <c r="C408" s="34"/>
      <c r="D408" s="35"/>
      <c r="E408" s="35"/>
      <c r="F408" s="35"/>
      <c r="G408" s="36"/>
    </row>
    <row r="409" s="33" customFormat="true" ht="12.75" hidden="false" customHeight="false" outlineLevel="0" collapsed="false">
      <c r="A409" s="34"/>
      <c r="B409" s="34"/>
      <c r="C409" s="34"/>
      <c r="D409" s="35"/>
      <c r="E409" s="35"/>
      <c r="F409" s="35"/>
      <c r="G409" s="36"/>
    </row>
    <row r="410" s="33" customFormat="true" ht="12.75" hidden="false" customHeight="false" outlineLevel="0" collapsed="false">
      <c r="A410" s="34"/>
      <c r="B410" s="34"/>
      <c r="C410" s="34"/>
      <c r="D410" s="35"/>
      <c r="E410" s="35"/>
      <c r="F410" s="35"/>
      <c r="G410" s="36"/>
    </row>
    <row r="411" s="33" customFormat="true" ht="12.75" hidden="false" customHeight="false" outlineLevel="0" collapsed="false">
      <c r="A411" s="34"/>
      <c r="B411" s="34"/>
      <c r="C411" s="34"/>
      <c r="D411" s="35"/>
      <c r="E411" s="35"/>
      <c r="F411" s="35"/>
      <c r="G411" s="36"/>
    </row>
    <row r="412" s="33" customFormat="true" ht="12.75" hidden="false" customHeight="false" outlineLevel="0" collapsed="false">
      <c r="A412" s="34"/>
      <c r="B412" s="34"/>
      <c r="C412" s="34"/>
      <c r="D412" s="35"/>
      <c r="E412" s="35"/>
      <c r="F412" s="35"/>
      <c r="G412" s="36"/>
    </row>
    <row r="413" s="33" customFormat="true" ht="12.75" hidden="false" customHeight="false" outlineLevel="0" collapsed="false">
      <c r="A413" s="34"/>
      <c r="B413" s="34"/>
      <c r="C413" s="34"/>
      <c r="D413" s="35"/>
      <c r="E413" s="35"/>
      <c r="F413" s="35"/>
      <c r="G413" s="36"/>
    </row>
    <row r="414" s="33" customFormat="true" ht="12.75" hidden="false" customHeight="false" outlineLevel="0" collapsed="false">
      <c r="A414" s="34"/>
      <c r="B414" s="34"/>
      <c r="C414" s="34"/>
      <c r="D414" s="35"/>
      <c r="E414" s="35"/>
      <c r="F414" s="35"/>
      <c r="G414" s="36"/>
    </row>
    <row r="415" s="33" customFormat="true" ht="12.75" hidden="false" customHeight="false" outlineLevel="0" collapsed="false">
      <c r="A415" s="34"/>
      <c r="B415" s="34"/>
      <c r="C415" s="34"/>
      <c r="D415" s="35"/>
      <c r="E415" s="35"/>
      <c r="F415" s="35"/>
      <c r="G415" s="36"/>
    </row>
    <row r="416" s="33" customFormat="true" ht="12.75" hidden="false" customHeight="false" outlineLevel="0" collapsed="false">
      <c r="A416" s="34"/>
      <c r="B416" s="34"/>
      <c r="C416" s="34"/>
      <c r="D416" s="35"/>
      <c r="E416" s="35"/>
      <c r="F416" s="35"/>
      <c r="G416" s="36"/>
    </row>
    <row r="417" s="33" customFormat="true" ht="12.75" hidden="false" customHeight="false" outlineLevel="0" collapsed="false">
      <c r="A417" s="34"/>
      <c r="B417" s="34"/>
      <c r="C417" s="34"/>
      <c r="D417" s="35"/>
      <c r="E417" s="35"/>
      <c r="F417" s="35"/>
      <c r="G417" s="36"/>
    </row>
    <row r="418" s="33" customFormat="true" ht="12.75" hidden="false" customHeight="false" outlineLevel="0" collapsed="false">
      <c r="A418" s="34"/>
      <c r="B418" s="34"/>
      <c r="C418" s="34"/>
      <c r="D418" s="35"/>
      <c r="E418" s="35"/>
      <c r="F418" s="35"/>
      <c r="G418" s="36"/>
    </row>
    <row r="419" s="33" customFormat="true" ht="12.75" hidden="false" customHeight="false" outlineLevel="0" collapsed="false">
      <c r="A419" s="34"/>
      <c r="B419" s="34"/>
      <c r="C419" s="34"/>
      <c r="D419" s="35"/>
      <c r="E419" s="35"/>
      <c r="F419" s="35"/>
      <c r="G419" s="36"/>
    </row>
    <row r="420" s="33" customFormat="true" ht="12.75" hidden="false" customHeight="false" outlineLevel="0" collapsed="false">
      <c r="A420" s="34"/>
      <c r="B420" s="34"/>
      <c r="C420" s="34"/>
      <c r="D420" s="35"/>
      <c r="E420" s="35"/>
      <c r="F420" s="35"/>
      <c r="G420" s="36"/>
    </row>
    <row r="421" s="33" customFormat="true" ht="12.75" hidden="false" customHeight="false" outlineLevel="0" collapsed="false">
      <c r="A421" s="34"/>
      <c r="B421" s="34"/>
      <c r="C421" s="34"/>
      <c r="D421" s="35"/>
      <c r="E421" s="35"/>
      <c r="F421" s="35"/>
      <c r="G421" s="36"/>
    </row>
    <row r="422" s="33" customFormat="true" ht="12.75" hidden="false" customHeight="false" outlineLevel="0" collapsed="false">
      <c r="A422" s="34"/>
      <c r="B422" s="34"/>
      <c r="C422" s="34"/>
      <c r="D422" s="35"/>
      <c r="E422" s="35"/>
      <c r="F422" s="35"/>
      <c r="G422" s="36"/>
    </row>
    <row r="423" s="33" customFormat="true" ht="12.75" hidden="false" customHeight="false" outlineLevel="0" collapsed="false">
      <c r="A423" s="34"/>
      <c r="B423" s="34"/>
      <c r="C423" s="34"/>
      <c r="D423" s="35"/>
      <c r="E423" s="35"/>
      <c r="F423" s="35"/>
      <c r="G423" s="36"/>
    </row>
    <row r="424" s="33" customFormat="true" ht="12.75" hidden="false" customHeight="false" outlineLevel="0" collapsed="false">
      <c r="A424" s="34"/>
      <c r="B424" s="34"/>
      <c r="C424" s="34"/>
      <c r="D424" s="35"/>
      <c r="E424" s="35"/>
      <c r="F424" s="35"/>
      <c r="G424" s="36"/>
    </row>
    <row r="425" s="33" customFormat="true" ht="12.75" hidden="false" customHeight="false" outlineLevel="0" collapsed="false">
      <c r="A425" s="34"/>
      <c r="B425" s="34"/>
      <c r="C425" s="34"/>
      <c r="D425" s="35"/>
      <c r="E425" s="35"/>
      <c r="F425" s="35"/>
      <c r="G425" s="36"/>
    </row>
    <row r="426" s="33" customFormat="true" ht="12.75" hidden="false" customHeight="false" outlineLevel="0" collapsed="false">
      <c r="A426" s="34"/>
      <c r="B426" s="34"/>
      <c r="C426" s="34"/>
      <c r="D426" s="35"/>
      <c r="E426" s="35"/>
      <c r="F426" s="35"/>
      <c r="G426" s="36"/>
    </row>
    <row r="427" s="33" customFormat="true" ht="12.75" hidden="false" customHeight="false" outlineLevel="0" collapsed="false">
      <c r="A427" s="34"/>
      <c r="B427" s="34"/>
      <c r="C427" s="34"/>
      <c r="D427" s="35"/>
      <c r="E427" s="35"/>
      <c r="F427" s="35"/>
      <c r="G427" s="36"/>
    </row>
    <row r="428" s="33" customFormat="true" ht="12.75" hidden="false" customHeight="false" outlineLevel="0" collapsed="false">
      <c r="A428" s="34"/>
      <c r="B428" s="34"/>
      <c r="C428" s="34"/>
      <c r="D428" s="35"/>
      <c r="E428" s="35"/>
      <c r="F428" s="35"/>
      <c r="G428" s="36"/>
    </row>
    <row r="429" s="33" customFormat="true" ht="12.75" hidden="false" customHeight="false" outlineLevel="0" collapsed="false">
      <c r="A429" s="34"/>
      <c r="B429" s="34"/>
      <c r="C429" s="34"/>
      <c r="D429" s="35"/>
      <c r="E429" s="35"/>
      <c r="F429" s="35"/>
      <c r="G429" s="36"/>
    </row>
    <row r="430" s="33" customFormat="true" ht="12.75" hidden="false" customHeight="false" outlineLevel="0" collapsed="false">
      <c r="A430" s="34"/>
      <c r="B430" s="34"/>
      <c r="C430" s="34"/>
      <c r="D430" s="35"/>
      <c r="E430" s="35"/>
      <c r="F430" s="35"/>
      <c r="G430" s="36"/>
    </row>
    <row r="431" s="33" customFormat="true" ht="12.75" hidden="false" customHeight="false" outlineLevel="0" collapsed="false">
      <c r="A431" s="34"/>
      <c r="B431" s="34"/>
      <c r="C431" s="34"/>
      <c r="D431" s="35"/>
      <c r="E431" s="35"/>
      <c r="F431" s="35"/>
      <c r="G431" s="36"/>
    </row>
    <row r="432" s="33" customFormat="true" ht="12.75" hidden="false" customHeight="false" outlineLevel="0" collapsed="false">
      <c r="A432" s="34"/>
      <c r="B432" s="34"/>
      <c r="C432" s="34"/>
      <c r="D432" s="35"/>
      <c r="E432" s="35"/>
      <c r="F432" s="35"/>
      <c r="G432" s="36"/>
    </row>
    <row r="433" s="33" customFormat="true" ht="12.75" hidden="false" customHeight="false" outlineLevel="0" collapsed="false">
      <c r="A433" s="34"/>
      <c r="B433" s="34"/>
      <c r="C433" s="34"/>
      <c r="D433" s="35"/>
      <c r="E433" s="35"/>
      <c r="F433" s="35"/>
      <c r="G433" s="36"/>
    </row>
    <row r="434" s="33" customFormat="true" ht="12.75" hidden="false" customHeight="false" outlineLevel="0" collapsed="false">
      <c r="A434" s="34"/>
      <c r="B434" s="34"/>
      <c r="C434" s="34"/>
      <c r="D434" s="35"/>
      <c r="E434" s="35"/>
      <c r="F434" s="35"/>
      <c r="G434" s="36"/>
    </row>
    <row r="435" s="33" customFormat="true" ht="12.75" hidden="false" customHeight="false" outlineLevel="0" collapsed="false">
      <c r="A435" s="34"/>
      <c r="B435" s="34"/>
      <c r="C435" s="34"/>
      <c r="D435" s="35"/>
      <c r="E435" s="35"/>
      <c r="F435" s="35"/>
      <c r="G435" s="36"/>
    </row>
    <row r="436" s="33" customFormat="true" ht="12.75" hidden="false" customHeight="false" outlineLevel="0" collapsed="false">
      <c r="A436" s="34"/>
      <c r="B436" s="34"/>
      <c r="C436" s="34"/>
      <c r="D436" s="35"/>
      <c r="E436" s="35"/>
      <c r="F436" s="35"/>
      <c r="G436" s="36"/>
    </row>
    <row r="437" s="33" customFormat="true" ht="12.75" hidden="false" customHeight="false" outlineLevel="0" collapsed="false">
      <c r="A437" s="34"/>
      <c r="B437" s="34"/>
      <c r="C437" s="34"/>
      <c r="D437" s="35"/>
      <c r="E437" s="35"/>
      <c r="F437" s="35"/>
      <c r="G437" s="36"/>
    </row>
    <row r="438" s="33" customFormat="true" ht="12.75" hidden="false" customHeight="false" outlineLevel="0" collapsed="false">
      <c r="A438" s="34"/>
      <c r="B438" s="34"/>
      <c r="C438" s="34"/>
      <c r="D438" s="35"/>
      <c r="E438" s="35"/>
      <c r="F438" s="35"/>
      <c r="G438" s="36"/>
    </row>
    <row r="439" s="33" customFormat="true" ht="12.75" hidden="false" customHeight="false" outlineLevel="0" collapsed="false">
      <c r="A439" s="34"/>
      <c r="B439" s="34"/>
      <c r="C439" s="34"/>
      <c r="D439" s="35"/>
      <c r="E439" s="35"/>
      <c r="F439" s="35"/>
      <c r="G439" s="36"/>
    </row>
    <row r="440" s="33" customFormat="true" ht="12.75" hidden="false" customHeight="false" outlineLevel="0" collapsed="false">
      <c r="A440" s="34"/>
      <c r="B440" s="34"/>
      <c r="C440" s="34"/>
      <c r="D440" s="35"/>
      <c r="E440" s="35"/>
      <c r="F440" s="35"/>
      <c r="G440" s="36"/>
    </row>
    <row r="441" s="33" customFormat="true" ht="12.75" hidden="false" customHeight="false" outlineLevel="0" collapsed="false">
      <c r="A441" s="34"/>
      <c r="B441" s="34"/>
      <c r="C441" s="34"/>
      <c r="D441" s="35"/>
      <c r="E441" s="35"/>
      <c r="F441" s="35"/>
      <c r="G441" s="36"/>
    </row>
    <row r="442" s="33" customFormat="true" ht="12.75" hidden="false" customHeight="false" outlineLevel="0" collapsed="false">
      <c r="A442" s="34"/>
      <c r="B442" s="34"/>
      <c r="C442" s="34"/>
      <c r="D442" s="35"/>
      <c r="E442" s="35"/>
      <c r="F442" s="35"/>
      <c r="G442" s="36"/>
    </row>
    <row r="443" s="33" customFormat="true" ht="12.75" hidden="false" customHeight="false" outlineLevel="0" collapsed="false">
      <c r="A443" s="34"/>
      <c r="B443" s="34"/>
      <c r="C443" s="34"/>
      <c r="D443" s="35"/>
      <c r="E443" s="35"/>
      <c r="F443" s="35"/>
      <c r="G443" s="36"/>
    </row>
    <row r="444" s="33" customFormat="true" ht="12.75" hidden="false" customHeight="false" outlineLevel="0" collapsed="false">
      <c r="A444" s="34"/>
      <c r="B444" s="34"/>
      <c r="C444" s="34"/>
      <c r="D444" s="35"/>
      <c r="E444" s="35"/>
      <c r="F444" s="35"/>
      <c r="G444" s="36"/>
    </row>
    <row r="445" s="33" customFormat="true" ht="12.75" hidden="false" customHeight="false" outlineLevel="0" collapsed="false">
      <c r="A445" s="34"/>
      <c r="B445" s="35"/>
      <c r="C445" s="34"/>
      <c r="D445" s="35"/>
      <c r="E445" s="35"/>
      <c r="F445" s="35"/>
      <c r="G445" s="36"/>
    </row>
    <row r="446" s="33" customFormat="true" ht="12.75" hidden="false" customHeight="false" outlineLevel="0" collapsed="false">
      <c r="A446" s="34"/>
      <c r="B446" s="34"/>
      <c r="C446" s="34"/>
      <c r="D446" s="35"/>
      <c r="E446" s="35"/>
      <c r="F446" s="35"/>
      <c r="G446" s="36"/>
    </row>
    <row r="447" s="33" customFormat="true" ht="12.75" hidden="false" customHeight="false" outlineLevel="0" collapsed="false">
      <c r="A447" s="34"/>
      <c r="B447" s="34"/>
      <c r="C447" s="34"/>
      <c r="D447" s="35"/>
      <c r="E447" s="35"/>
      <c r="F447" s="35"/>
      <c r="G447" s="36"/>
    </row>
    <row r="448" s="33" customFormat="true" ht="12.75" hidden="false" customHeight="false" outlineLevel="0" collapsed="false">
      <c r="A448" s="34"/>
      <c r="B448" s="34"/>
      <c r="C448" s="34"/>
      <c r="D448" s="35"/>
      <c r="E448" s="35"/>
      <c r="F448" s="35"/>
      <c r="G448" s="36"/>
    </row>
    <row r="449" s="33" customFormat="true" ht="12.75" hidden="false" customHeight="false" outlineLevel="0" collapsed="false">
      <c r="A449" s="34"/>
      <c r="B449" s="34"/>
      <c r="C449" s="34"/>
      <c r="D449" s="35"/>
      <c r="E449" s="35"/>
      <c r="F449" s="35"/>
      <c r="G449" s="36"/>
    </row>
    <row r="450" s="33" customFormat="true" ht="12.75" hidden="false" customHeight="false" outlineLevel="0" collapsed="false">
      <c r="A450" s="34"/>
      <c r="B450" s="34"/>
      <c r="C450" s="34"/>
      <c r="D450" s="35"/>
      <c r="E450" s="35"/>
      <c r="F450" s="35"/>
      <c r="G450" s="36"/>
    </row>
    <row r="451" s="33" customFormat="true" ht="12.75" hidden="false" customHeight="false" outlineLevel="0" collapsed="false">
      <c r="A451" s="34"/>
      <c r="B451" s="34"/>
      <c r="C451" s="34"/>
      <c r="D451" s="35"/>
      <c r="E451" s="35"/>
      <c r="F451" s="35"/>
      <c r="G451" s="36"/>
    </row>
    <row r="452" s="33" customFormat="true" ht="12.75" hidden="false" customHeight="false" outlineLevel="0" collapsed="false">
      <c r="A452" s="34"/>
      <c r="B452" s="35"/>
      <c r="C452" s="34"/>
      <c r="D452" s="35"/>
      <c r="E452" s="35"/>
      <c r="F452" s="35"/>
      <c r="G452" s="36"/>
    </row>
    <row r="453" s="33" customFormat="true" ht="12.75" hidden="false" customHeight="false" outlineLevel="0" collapsed="false">
      <c r="A453" s="34"/>
      <c r="B453" s="34"/>
      <c r="C453" s="34"/>
      <c r="D453" s="35"/>
      <c r="E453" s="35"/>
      <c r="F453" s="35"/>
      <c r="G453" s="36"/>
    </row>
    <row r="454" s="33" customFormat="true" ht="12.75" hidden="false" customHeight="false" outlineLevel="0" collapsed="false">
      <c r="A454" s="34"/>
      <c r="B454" s="34"/>
      <c r="C454" s="34"/>
      <c r="D454" s="35"/>
      <c r="E454" s="35"/>
      <c r="F454" s="35"/>
      <c r="G454" s="36"/>
    </row>
    <row r="455" s="33" customFormat="true" ht="12.75" hidden="false" customHeight="false" outlineLevel="0" collapsed="false">
      <c r="A455" s="34"/>
      <c r="B455" s="34"/>
      <c r="C455" s="34"/>
      <c r="D455" s="35"/>
      <c r="E455" s="35"/>
      <c r="F455" s="35"/>
      <c r="G455" s="36"/>
    </row>
    <row r="456" s="33" customFormat="true" ht="12.75" hidden="false" customHeight="false" outlineLevel="0" collapsed="false">
      <c r="A456" s="34"/>
      <c r="B456" s="34"/>
      <c r="C456" s="34"/>
      <c r="D456" s="35"/>
      <c r="E456" s="35"/>
      <c r="F456" s="35"/>
      <c r="G456" s="36"/>
    </row>
    <row r="457" s="33" customFormat="true" ht="12.75" hidden="false" customHeight="false" outlineLevel="0" collapsed="false">
      <c r="A457" s="34"/>
      <c r="B457" s="34"/>
      <c r="C457" s="34"/>
      <c r="D457" s="35"/>
      <c r="E457" s="35"/>
      <c r="F457" s="35"/>
      <c r="G457" s="36"/>
    </row>
    <row r="458" s="33" customFormat="true" ht="12.75" hidden="false" customHeight="false" outlineLevel="0" collapsed="false">
      <c r="A458" s="34"/>
      <c r="B458" s="34"/>
      <c r="C458" s="34"/>
      <c r="D458" s="35"/>
      <c r="E458" s="35"/>
      <c r="F458" s="35"/>
      <c r="G458" s="36"/>
    </row>
    <row r="459" s="33" customFormat="true" ht="12.75" hidden="false" customHeight="false" outlineLevel="0" collapsed="false">
      <c r="A459" s="34"/>
      <c r="B459" s="34"/>
      <c r="C459" s="34"/>
      <c r="D459" s="35"/>
      <c r="E459" s="35"/>
      <c r="F459" s="35"/>
      <c r="G459" s="36"/>
    </row>
    <row r="460" s="33" customFormat="true" ht="12.75" hidden="false" customHeight="false" outlineLevel="0" collapsed="false">
      <c r="A460" s="34"/>
      <c r="B460" s="34"/>
      <c r="C460" s="34"/>
      <c r="D460" s="35"/>
      <c r="E460" s="35"/>
      <c r="F460" s="35"/>
      <c r="G460" s="36"/>
    </row>
    <row r="461" s="33" customFormat="true" ht="12.75" hidden="false" customHeight="false" outlineLevel="0" collapsed="false">
      <c r="A461" s="34"/>
      <c r="B461" s="34"/>
      <c r="C461" s="34"/>
      <c r="D461" s="35"/>
      <c r="E461" s="35"/>
      <c r="F461" s="35"/>
      <c r="G461" s="36"/>
    </row>
    <row r="462" s="33" customFormat="true" ht="12.75" hidden="false" customHeight="false" outlineLevel="0" collapsed="false">
      <c r="A462" s="34"/>
      <c r="B462" s="34"/>
      <c r="C462" s="34"/>
      <c r="D462" s="35"/>
      <c r="E462" s="35"/>
      <c r="F462" s="35"/>
      <c r="G462" s="36"/>
    </row>
    <row r="463" s="33" customFormat="true" ht="12.75" hidden="false" customHeight="false" outlineLevel="0" collapsed="false">
      <c r="A463" s="34"/>
      <c r="B463" s="34"/>
      <c r="C463" s="34"/>
      <c r="D463" s="35"/>
      <c r="E463" s="35"/>
      <c r="F463" s="35"/>
      <c r="G463" s="36"/>
    </row>
    <row r="464" s="33" customFormat="true" ht="12.75" hidden="false" customHeight="false" outlineLevel="0" collapsed="false">
      <c r="A464" s="34"/>
      <c r="B464" s="34"/>
      <c r="C464" s="34"/>
      <c r="D464" s="35"/>
      <c r="E464" s="35"/>
      <c r="F464" s="35"/>
      <c r="G464" s="36"/>
    </row>
    <row r="465" s="33" customFormat="true" ht="12.75" hidden="false" customHeight="false" outlineLevel="0" collapsed="false">
      <c r="A465" s="34"/>
      <c r="B465" s="34"/>
      <c r="C465" s="34"/>
      <c r="D465" s="35"/>
      <c r="E465" s="35"/>
      <c r="F465" s="35"/>
      <c r="G465" s="36"/>
    </row>
    <row r="466" s="33" customFormat="true" ht="12.75" hidden="false" customHeight="false" outlineLevel="0" collapsed="false">
      <c r="A466" s="34"/>
      <c r="B466" s="34"/>
      <c r="C466" s="34"/>
      <c r="D466" s="35"/>
      <c r="E466" s="35"/>
      <c r="F466" s="35"/>
      <c r="G466" s="36"/>
    </row>
    <row r="467" s="33" customFormat="true" ht="12.75" hidden="false" customHeight="false" outlineLevel="0" collapsed="false">
      <c r="A467" s="34"/>
      <c r="B467" s="34"/>
      <c r="C467" s="34"/>
      <c r="D467" s="35"/>
      <c r="E467" s="35"/>
      <c r="F467" s="35"/>
      <c r="G467" s="36"/>
    </row>
    <row r="468" s="33" customFormat="true" ht="12.75" hidden="false" customHeight="false" outlineLevel="0" collapsed="false">
      <c r="A468" s="34"/>
      <c r="B468" s="34"/>
      <c r="C468" s="34"/>
      <c r="D468" s="35"/>
      <c r="E468" s="35"/>
      <c r="F468" s="35"/>
      <c r="G468" s="36"/>
    </row>
    <row r="469" s="33" customFormat="true" ht="12.75" hidden="false" customHeight="false" outlineLevel="0" collapsed="false">
      <c r="A469" s="34"/>
      <c r="B469" s="34"/>
      <c r="C469" s="34"/>
      <c r="D469" s="35"/>
      <c r="E469" s="35"/>
      <c r="F469" s="35"/>
      <c r="G469" s="36"/>
    </row>
    <row r="470" s="33" customFormat="true" ht="12.75" hidden="false" customHeight="false" outlineLevel="0" collapsed="false">
      <c r="A470" s="34"/>
      <c r="B470" s="34"/>
      <c r="C470" s="34"/>
      <c r="D470" s="35"/>
      <c r="E470" s="35"/>
      <c r="F470" s="35"/>
      <c r="G470" s="36"/>
    </row>
    <row r="471" s="33" customFormat="true" ht="12.75" hidden="false" customHeight="false" outlineLevel="0" collapsed="false">
      <c r="A471" s="34"/>
      <c r="B471" s="34"/>
      <c r="C471" s="34"/>
      <c r="D471" s="35"/>
      <c r="E471" s="35"/>
      <c r="F471" s="35"/>
      <c r="G471" s="36"/>
    </row>
    <row r="472" s="33" customFormat="true" ht="12.75" hidden="false" customHeight="false" outlineLevel="0" collapsed="false">
      <c r="A472" s="34"/>
      <c r="B472" s="34"/>
      <c r="C472" s="34"/>
      <c r="D472" s="35"/>
      <c r="E472" s="35"/>
      <c r="F472" s="35"/>
      <c r="G472" s="36"/>
    </row>
    <row r="473" s="33" customFormat="true" ht="12.75" hidden="false" customHeight="false" outlineLevel="0" collapsed="false">
      <c r="A473" s="34"/>
      <c r="B473" s="34"/>
      <c r="C473" s="34"/>
      <c r="D473" s="35"/>
      <c r="E473" s="35"/>
      <c r="F473" s="35"/>
      <c r="G473" s="36"/>
    </row>
    <row r="474" s="33" customFormat="true" ht="12.75" hidden="false" customHeight="false" outlineLevel="0" collapsed="false">
      <c r="A474" s="34"/>
      <c r="B474" s="34"/>
      <c r="C474" s="34"/>
      <c r="D474" s="35"/>
      <c r="E474" s="35"/>
      <c r="F474" s="35"/>
      <c r="G474" s="36"/>
    </row>
    <row r="475" s="33" customFormat="true" ht="12.75" hidden="false" customHeight="false" outlineLevel="0" collapsed="false">
      <c r="A475" s="34"/>
      <c r="B475" s="34"/>
      <c r="C475" s="34"/>
      <c r="D475" s="35"/>
      <c r="E475" s="35"/>
      <c r="F475" s="35"/>
      <c r="G475" s="36"/>
    </row>
    <row r="476" s="33" customFormat="true" ht="12.75" hidden="false" customHeight="false" outlineLevel="0" collapsed="false">
      <c r="A476" s="34"/>
      <c r="B476" s="34"/>
      <c r="C476" s="34"/>
      <c r="D476" s="35"/>
      <c r="E476" s="35"/>
      <c r="F476" s="35"/>
      <c r="G476" s="36"/>
    </row>
    <row r="477" s="33" customFormat="true" ht="12.75" hidden="false" customHeight="false" outlineLevel="0" collapsed="false">
      <c r="A477" s="34"/>
      <c r="B477" s="34"/>
      <c r="C477" s="34"/>
      <c r="D477" s="35"/>
      <c r="E477" s="35"/>
      <c r="F477" s="35"/>
      <c r="G477" s="36"/>
    </row>
    <row r="478" s="33" customFormat="true" ht="12.75" hidden="false" customHeight="false" outlineLevel="0" collapsed="false">
      <c r="A478" s="34"/>
      <c r="B478" s="34"/>
      <c r="C478" s="34"/>
      <c r="D478" s="35"/>
      <c r="E478" s="35"/>
      <c r="F478" s="35"/>
      <c r="G478" s="36"/>
    </row>
    <row r="479" s="33" customFormat="true" ht="12.75" hidden="false" customHeight="false" outlineLevel="0" collapsed="false">
      <c r="A479" s="34"/>
      <c r="B479" s="34"/>
      <c r="C479" s="34"/>
      <c r="D479" s="35"/>
      <c r="E479" s="35"/>
      <c r="F479" s="35"/>
      <c r="G479" s="36"/>
    </row>
    <row r="480" s="33" customFormat="true" ht="12.75" hidden="false" customHeight="false" outlineLevel="0" collapsed="false">
      <c r="A480" s="34"/>
      <c r="B480" s="34"/>
      <c r="C480" s="34"/>
      <c r="D480" s="35"/>
      <c r="E480" s="35"/>
      <c r="F480" s="35"/>
      <c r="G480" s="36"/>
    </row>
    <row r="481" s="33" customFormat="true" ht="12.75" hidden="false" customHeight="false" outlineLevel="0" collapsed="false">
      <c r="A481" s="34"/>
      <c r="B481" s="34"/>
      <c r="C481" s="34"/>
      <c r="D481" s="35"/>
      <c r="E481" s="35"/>
      <c r="F481" s="35"/>
      <c r="G481" s="36"/>
    </row>
    <row r="482" s="33" customFormat="true" ht="12.75" hidden="false" customHeight="false" outlineLevel="0" collapsed="false">
      <c r="A482" s="34"/>
      <c r="B482" s="34"/>
      <c r="C482" s="34"/>
      <c r="D482" s="35"/>
      <c r="E482" s="35"/>
      <c r="F482" s="35"/>
      <c r="G482" s="36"/>
    </row>
    <row r="483" s="33" customFormat="true" ht="12.75" hidden="false" customHeight="false" outlineLevel="0" collapsed="false">
      <c r="A483" s="34"/>
      <c r="B483" s="34"/>
      <c r="C483" s="34"/>
      <c r="D483" s="35"/>
      <c r="E483" s="35"/>
      <c r="F483" s="35"/>
      <c r="G483" s="36"/>
    </row>
    <row r="484" s="33" customFormat="true" ht="12.75" hidden="false" customHeight="false" outlineLevel="0" collapsed="false">
      <c r="A484" s="34"/>
      <c r="B484" s="34"/>
      <c r="C484" s="34"/>
      <c r="D484" s="35"/>
      <c r="E484" s="35"/>
      <c r="F484" s="35"/>
      <c r="G484" s="36"/>
    </row>
    <row r="485" s="33" customFormat="true" ht="12.75" hidden="false" customHeight="false" outlineLevel="0" collapsed="false">
      <c r="A485" s="34"/>
      <c r="B485" s="34"/>
      <c r="C485" s="34"/>
      <c r="D485" s="35"/>
      <c r="E485" s="35"/>
      <c r="F485" s="35"/>
      <c r="G485" s="36"/>
    </row>
    <row r="486" s="33" customFormat="true" ht="12.75" hidden="false" customHeight="false" outlineLevel="0" collapsed="false">
      <c r="A486" s="34"/>
      <c r="B486" s="34"/>
      <c r="C486" s="34"/>
      <c r="D486" s="35"/>
      <c r="E486" s="35"/>
      <c r="F486" s="35"/>
      <c r="G486" s="36"/>
    </row>
    <row r="487" s="33" customFormat="true" ht="12.75" hidden="false" customHeight="false" outlineLevel="0" collapsed="false">
      <c r="A487" s="34"/>
      <c r="B487" s="34"/>
      <c r="C487" s="34"/>
      <c r="D487" s="35"/>
      <c r="E487" s="35"/>
      <c r="F487" s="35"/>
      <c r="G487" s="36"/>
    </row>
    <row r="488" s="33" customFormat="true" ht="12.75" hidden="false" customHeight="false" outlineLevel="0" collapsed="false">
      <c r="A488" s="34"/>
      <c r="B488" s="34"/>
      <c r="C488" s="34"/>
      <c r="D488" s="35"/>
      <c r="E488" s="35"/>
      <c r="F488" s="35"/>
      <c r="G488" s="36"/>
    </row>
    <row r="489" s="33" customFormat="true" ht="12.75" hidden="false" customHeight="false" outlineLevel="0" collapsed="false">
      <c r="A489" s="34"/>
      <c r="B489" s="35"/>
      <c r="C489" s="34"/>
      <c r="D489" s="35"/>
      <c r="E489" s="35"/>
      <c r="F489" s="35"/>
      <c r="G489" s="36"/>
    </row>
    <row r="490" s="33" customFormat="true" ht="12.75" hidden="false" customHeight="false" outlineLevel="0" collapsed="false">
      <c r="A490" s="34"/>
      <c r="B490" s="34"/>
      <c r="C490" s="34"/>
      <c r="D490" s="35"/>
      <c r="E490" s="35"/>
      <c r="F490" s="35"/>
      <c r="G490" s="36"/>
    </row>
    <row r="491" s="33" customFormat="true" ht="12.75" hidden="false" customHeight="false" outlineLevel="0" collapsed="false">
      <c r="A491" s="34"/>
      <c r="B491" s="34"/>
      <c r="C491" s="34"/>
      <c r="D491" s="35"/>
      <c r="E491" s="35"/>
      <c r="F491" s="35"/>
      <c r="G491" s="36"/>
    </row>
    <row r="492" s="33" customFormat="true" ht="12.75" hidden="false" customHeight="false" outlineLevel="0" collapsed="false">
      <c r="A492" s="34"/>
      <c r="B492" s="34"/>
      <c r="C492" s="34"/>
      <c r="D492" s="35"/>
      <c r="E492" s="35"/>
      <c r="F492" s="35"/>
      <c r="G492" s="36"/>
    </row>
    <row r="493" s="33" customFormat="true" ht="12.75" hidden="false" customHeight="false" outlineLevel="0" collapsed="false">
      <c r="A493" s="34"/>
      <c r="B493" s="35"/>
      <c r="C493" s="34"/>
      <c r="D493" s="35"/>
      <c r="E493" s="35"/>
      <c r="F493" s="35"/>
      <c r="G493" s="36"/>
    </row>
    <row r="494" s="33" customFormat="true" ht="12.75" hidden="false" customHeight="false" outlineLevel="0" collapsed="false">
      <c r="A494" s="34"/>
      <c r="B494" s="34"/>
      <c r="C494" s="34"/>
      <c r="D494" s="35"/>
      <c r="E494" s="35"/>
      <c r="F494" s="35"/>
      <c r="G494" s="36"/>
    </row>
    <row r="495" s="33" customFormat="true" ht="12.75" hidden="false" customHeight="false" outlineLevel="0" collapsed="false">
      <c r="A495" s="34"/>
      <c r="B495" s="34"/>
      <c r="C495" s="34"/>
      <c r="D495" s="35"/>
      <c r="E495" s="35"/>
      <c r="F495" s="35"/>
      <c r="G495" s="36"/>
    </row>
    <row r="496" s="33" customFormat="true" ht="12.75" hidden="false" customHeight="false" outlineLevel="0" collapsed="false">
      <c r="A496" s="34"/>
      <c r="B496" s="34"/>
      <c r="C496" s="34"/>
      <c r="D496" s="35"/>
      <c r="E496" s="35"/>
      <c r="F496" s="35"/>
      <c r="G496" s="36"/>
    </row>
    <row r="497" s="33" customFormat="true" ht="12.75" hidden="false" customHeight="false" outlineLevel="0" collapsed="false">
      <c r="A497" s="34"/>
      <c r="B497" s="34"/>
      <c r="C497" s="34"/>
      <c r="D497" s="35"/>
      <c r="E497" s="35"/>
      <c r="F497" s="35"/>
      <c r="G497" s="36"/>
    </row>
    <row r="498" s="33" customFormat="true" ht="12.75" hidden="false" customHeight="false" outlineLevel="0" collapsed="false">
      <c r="A498" s="34"/>
      <c r="B498" s="34"/>
      <c r="C498" s="34"/>
      <c r="D498" s="35"/>
      <c r="E498" s="35"/>
      <c r="F498" s="35"/>
      <c r="G498" s="36"/>
    </row>
    <row r="499" s="33" customFormat="true" ht="12.75" hidden="false" customHeight="false" outlineLevel="0" collapsed="false">
      <c r="A499" s="34"/>
      <c r="B499" s="34"/>
      <c r="C499" s="34"/>
      <c r="D499" s="35"/>
      <c r="E499" s="35"/>
      <c r="F499" s="35"/>
      <c r="G499" s="36"/>
    </row>
    <row r="500" s="33" customFormat="true" ht="12.75" hidden="false" customHeight="false" outlineLevel="0" collapsed="false">
      <c r="A500" s="34"/>
      <c r="B500" s="34"/>
      <c r="C500" s="34"/>
      <c r="D500" s="35"/>
      <c r="E500" s="35"/>
      <c r="F500" s="35"/>
      <c r="G500" s="36"/>
    </row>
    <row r="501" s="33" customFormat="true" ht="12.75" hidden="false" customHeight="false" outlineLevel="0" collapsed="false">
      <c r="A501" s="34"/>
      <c r="B501" s="34"/>
      <c r="C501" s="34"/>
      <c r="D501" s="35"/>
      <c r="E501" s="35"/>
      <c r="F501" s="35"/>
      <c r="G501" s="36"/>
    </row>
    <row r="502" s="33" customFormat="true" ht="12.75" hidden="false" customHeight="false" outlineLevel="0" collapsed="false">
      <c r="A502" s="34"/>
      <c r="B502" s="34"/>
      <c r="C502" s="34"/>
      <c r="D502" s="35"/>
      <c r="E502" s="35"/>
      <c r="F502" s="35"/>
      <c r="G502" s="36"/>
    </row>
    <row r="503" s="33" customFormat="true" ht="12.75" hidden="false" customHeight="false" outlineLevel="0" collapsed="false">
      <c r="A503" s="34"/>
      <c r="B503" s="34"/>
      <c r="C503" s="34"/>
      <c r="D503" s="35"/>
      <c r="E503" s="35"/>
      <c r="F503" s="35"/>
      <c r="G503" s="36"/>
    </row>
    <row r="504" s="33" customFormat="true" ht="12.75" hidden="false" customHeight="false" outlineLevel="0" collapsed="false">
      <c r="A504" s="34"/>
      <c r="B504" s="35"/>
      <c r="C504" s="34"/>
      <c r="D504" s="35"/>
      <c r="E504" s="35"/>
      <c r="F504" s="35"/>
      <c r="G504" s="36"/>
    </row>
    <row r="505" s="33" customFormat="true" ht="12.75" hidden="false" customHeight="false" outlineLevel="0" collapsed="false">
      <c r="A505" s="34"/>
      <c r="B505" s="35"/>
      <c r="C505" s="34"/>
      <c r="D505" s="35"/>
      <c r="E505" s="35"/>
      <c r="F505" s="35"/>
      <c r="G505" s="36"/>
    </row>
    <row r="506" s="33" customFormat="true" ht="12.75" hidden="false" customHeight="false" outlineLevel="0" collapsed="false">
      <c r="A506" s="34"/>
      <c r="B506" s="34"/>
      <c r="C506" s="34"/>
      <c r="D506" s="35"/>
      <c r="E506" s="35"/>
      <c r="F506" s="35"/>
      <c r="G506" s="36"/>
    </row>
    <row r="507" s="33" customFormat="true" ht="12.75" hidden="false" customHeight="false" outlineLevel="0" collapsed="false">
      <c r="A507" s="34"/>
      <c r="B507" s="34"/>
      <c r="C507" s="34"/>
      <c r="D507" s="35"/>
      <c r="E507" s="35"/>
      <c r="F507" s="35"/>
      <c r="G507" s="36"/>
    </row>
    <row r="508" s="33" customFormat="true" ht="12.75" hidden="false" customHeight="false" outlineLevel="0" collapsed="false">
      <c r="A508" s="34"/>
      <c r="B508" s="34"/>
      <c r="C508" s="34"/>
      <c r="D508" s="35"/>
      <c r="E508" s="35"/>
      <c r="F508" s="35"/>
      <c r="G508" s="36"/>
    </row>
    <row r="509" s="33" customFormat="true" ht="12.75" hidden="false" customHeight="false" outlineLevel="0" collapsed="false">
      <c r="A509" s="34"/>
      <c r="B509" s="34"/>
      <c r="C509" s="34"/>
      <c r="D509" s="35"/>
      <c r="E509" s="35"/>
      <c r="F509" s="35"/>
      <c r="G509" s="36"/>
    </row>
    <row r="510" s="33" customFormat="true" ht="12.75" hidden="false" customHeight="false" outlineLevel="0" collapsed="false">
      <c r="A510" s="34"/>
      <c r="B510" s="34"/>
      <c r="C510" s="34"/>
      <c r="D510" s="35"/>
      <c r="E510" s="35"/>
      <c r="F510" s="35"/>
      <c r="G510" s="36"/>
    </row>
    <row r="511" s="33" customFormat="true" ht="12.75" hidden="false" customHeight="false" outlineLevel="0" collapsed="false">
      <c r="A511" s="34"/>
      <c r="B511" s="34"/>
      <c r="C511" s="34"/>
      <c r="D511" s="35"/>
      <c r="E511" s="35"/>
      <c r="F511" s="35"/>
      <c r="G511" s="36"/>
    </row>
    <row r="512" s="33" customFormat="true" ht="12.75" hidden="false" customHeight="false" outlineLevel="0" collapsed="false">
      <c r="A512" s="34"/>
      <c r="B512" s="34"/>
      <c r="C512" s="34"/>
      <c r="D512" s="35"/>
      <c r="E512" s="35"/>
      <c r="F512" s="35"/>
      <c r="G512" s="36"/>
    </row>
    <row r="513" s="33" customFormat="true" ht="12.75" hidden="false" customHeight="false" outlineLevel="0" collapsed="false">
      <c r="A513" s="34"/>
      <c r="B513" s="34"/>
      <c r="C513" s="34"/>
      <c r="D513" s="35"/>
      <c r="E513" s="35"/>
      <c r="F513" s="35"/>
      <c r="G513" s="36"/>
    </row>
    <row r="514" s="33" customFormat="true" ht="12.75" hidden="false" customHeight="false" outlineLevel="0" collapsed="false">
      <c r="A514" s="34"/>
      <c r="B514" s="34"/>
      <c r="C514" s="34"/>
      <c r="D514" s="35"/>
      <c r="E514" s="35"/>
      <c r="F514" s="35"/>
      <c r="G514" s="36"/>
    </row>
    <row r="515" s="33" customFormat="true" ht="12.75" hidden="false" customHeight="false" outlineLevel="0" collapsed="false">
      <c r="A515" s="34"/>
      <c r="B515" s="34"/>
      <c r="C515" s="34"/>
      <c r="D515" s="35"/>
      <c r="E515" s="35"/>
      <c r="F515" s="35"/>
      <c r="G515" s="36"/>
    </row>
    <row r="516" s="33" customFormat="true" ht="12.75" hidden="false" customHeight="false" outlineLevel="0" collapsed="false">
      <c r="A516" s="34"/>
      <c r="B516" s="34"/>
      <c r="C516" s="34"/>
      <c r="D516" s="35"/>
      <c r="E516" s="35"/>
      <c r="F516" s="35"/>
      <c r="G516" s="36"/>
    </row>
    <row r="517" s="33" customFormat="true" ht="12.75" hidden="false" customHeight="false" outlineLevel="0" collapsed="false">
      <c r="A517" s="34"/>
      <c r="B517" s="34"/>
      <c r="C517" s="34"/>
      <c r="D517" s="35"/>
      <c r="E517" s="35"/>
      <c r="F517" s="35"/>
      <c r="G517" s="36"/>
    </row>
    <row r="518" s="33" customFormat="true" ht="12.75" hidden="false" customHeight="false" outlineLevel="0" collapsed="false">
      <c r="A518" s="34"/>
      <c r="B518" s="34"/>
      <c r="C518" s="34"/>
      <c r="D518" s="35"/>
      <c r="E518" s="35"/>
      <c r="F518" s="35"/>
      <c r="G518" s="36"/>
    </row>
    <row r="519" s="33" customFormat="true" ht="12.75" hidden="false" customHeight="false" outlineLevel="0" collapsed="false">
      <c r="A519" s="34"/>
      <c r="B519" s="34"/>
      <c r="C519" s="34"/>
      <c r="D519" s="35"/>
      <c r="E519" s="35"/>
      <c r="F519" s="35"/>
      <c r="G519" s="36"/>
    </row>
    <row r="520" s="33" customFormat="true" ht="12.75" hidden="false" customHeight="false" outlineLevel="0" collapsed="false">
      <c r="A520" s="34"/>
      <c r="B520" s="34"/>
      <c r="C520" s="34"/>
      <c r="D520" s="35"/>
      <c r="E520" s="35"/>
      <c r="F520" s="35"/>
      <c r="G520" s="36"/>
    </row>
    <row r="521" s="33" customFormat="true" ht="12.75" hidden="false" customHeight="false" outlineLevel="0" collapsed="false">
      <c r="A521" s="34"/>
      <c r="B521" s="34"/>
      <c r="C521" s="34"/>
      <c r="D521" s="35"/>
      <c r="E521" s="35"/>
      <c r="F521" s="35"/>
      <c r="G521" s="36"/>
    </row>
    <row r="522" s="33" customFormat="true" ht="12.75" hidden="false" customHeight="false" outlineLevel="0" collapsed="false">
      <c r="A522" s="34"/>
      <c r="B522" s="34"/>
      <c r="C522" s="34"/>
      <c r="D522" s="35"/>
      <c r="E522" s="35"/>
      <c r="F522" s="35"/>
      <c r="G522" s="36"/>
    </row>
    <row r="523" s="33" customFormat="true" ht="12.75" hidden="false" customHeight="false" outlineLevel="0" collapsed="false">
      <c r="A523" s="34"/>
      <c r="B523" s="34"/>
      <c r="C523" s="34"/>
      <c r="D523" s="35"/>
      <c r="E523" s="35"/>
      <c r="F523" s="35"/>
      <c r="G523" s="36"/>
    </row>
    <row r="524" s="33" customFormat="true" ht="12.75" hidden="false" customHeight="false" outlineLevel="0" collapsed="false">
      <c r="A524" s="34"/>
      <c r="B524" s="34"/>
      <c r="C524" s="34"/>
      <c r="D524" s="35"/>
      <c r="E524" s="35"/>
      <c r="F524" s="35"/>
      <c r="G524" s="36"/>
    </row>
    <row r="525" s="33" customFormat="true" ht="12.75" hidden="false" customHeight="false" outlineLevel="0" collapsed="false">
      <c r="A525" s="34"/>
      <c r="B525" s="34"/>
      <c r="C525" s="34"/>
      <c r="D525" s="35"/>
      <c r="E525" s="35"/>
      <c r="F525" s="35"/>
      <c r="G525" s="36"/>
    </row>
    <row r="526" s="33" customFormat="true" ht="12.75" hidden="false" customHeight="false" outlineLevel="0" collapsed="false">
      <c r="A526" s="34"/>
      <c r="B526" s="34"/>
      <c r="C526" s="34"/>
      <c r="D526" s="35"/>
      <c r="E526" s="35"/>
      <c r="F526" s="35"/>
      <c r="G526" s="36"/>
    </row>
    <row r="527" s="33" customFormat="true" ht="12.75" hidden="false" customHeight="false" outlineLevel="0" collapsed="false">
      <c r="A527" s="34"/>
      <c r="B527" s="34"/>
      <c r="C527" s="34"/>
      <c r="D527" s="35"/>
      <c r="E527" s="35"/>
      <c r="F527" s="35"/>
      <c r="G527" s="36"/>
    </row>
    <row r="528" s="33" customFormat="true" ht="12.75" hidden="false" customHeight="false" outlineLevel="0" collapsed="false">
      <c r="A528" s="34"/>
      <c r="B528" s="34"/>
      <c r="C528" s="34"/>
      <c r="D528" s="35"/>
      <c r="E528" s="35"/>
      <c r="F528" s="35"/>
      <c r="G528" s="36"/>
    </row>
    <row r="529" s="33" customFormat="true" ht="12.75" hidden="false" customHeight="false" outlineLevel="0" collapsed="false">
      <c r="A529" s="34"/>
      <c r="B529" s="34"/>
      <c r="C529" s="34"/>
      <c r="D529" s="35"/>
      <c r="E529" s="35"/>
      <c r="F529" s="35"/>
      <c r="G529" s="36"/>
    </row>
    <row r="530" s="33" customFormat="true" ht="12.75" hidden="false" customHeight="false" outlineLevel="0" collapsed="false">
      <c r="A530" s="34"/>
      <c r="B530" s="34"/>
      <c r="C530" s="34"/>
      <c r="D530" s="35"/>
      <c r="E530" s="35"/>
      <c r="F530" s="35"/>
      <c r="G530" s="36"/>
    </row>
    <row r="531" s="33" customFormat="true" ht="12.75" hidden="false" customHeight="false" outlineLevel="0" collapsed="false">
      <c r="A531" s="34"/>
      <c r="B531" s="34"/>
      <c r="C531" s="34"/>
      <c r="D531" s="35"/>
      <c r="E531" s="35"/>
      <c r="F531" s="35"/>
      <c r="G531" s="36"/>
    </row>
    <row r="532" s="33" customFormat="true" ht="12.75" hidden="false" customHeight="false" outlineLevel="0" collapsed="false">
      <c r="A532" s="34"/>
      <c r="B532" s="34"/>
      <c r="C532" s="34"/>
      <c r="D532" s="35"/>
      <c r="E532" s="35"/>
      <c r="F532" s="35"/>
      <c r="G532" s="36"/>
    </row>
    <row r="533" s="33" customFormat="true" ht="12.75" hidden="false" customHeight="false" outlineLevel="0" collapsed="false">
      <c r="A533" s="34"/>
      <c r="B533" s="34"/>
      <c r="C533" s="34"/>
      <c r="D533" s="35"/>
      <c r="E533" s="35"/>
      <c r="F533" s="35"/>
      <c r="G533" s="36"/>
    </row>
    <row r="534" s="33" customFormat="true" ht="12.75" hidden="false" customHeight="false" outlineLevel="0" collapsed="false">
      <c r="A534" s="34"/>
      <c r="B534" s="34"/>
      <c r="C534" s="34"/>
      <c r="D534" s="35"/>
      <c r="E534" s="35"/>
      <c r="F534" s="35"/>
      <c r="G534" s="36"/>
    </row>
    <row r="535" s="33" customFormat="true" ht="12.75" hidden="false" customHeight="false" outlineLevel="0" collapsed="false">
      <c r="A535" s="34"/>
      <c r="B535" s="34"/>
      <c r="C535" s="34"/>
      <c r="D535" s="35"/>
      <c r="E535" s="35"/>
      <c r="F535" s="35"/>
      <c r="G535" s="36"/>
    </row>
    <row r="536" s="33" customFormat="true" ht="12.75" hidden="false" customHeight="false" outlineLevel="0" collapsed="false">
      <c r="A536" s="34"/>
      <c r="B536" s="34"/>
      <c r="C536" s="34"/>
      <c r="D536" s="35"/>
      <c r="E536" s="35"/>
      <c r="F536" s="35"/>
      <c r="G536" s="36"/>
    </row>
    <row r="537" s="33" customFormat="true" ht="12.75" hidden="false" customHeight="false" outlineLevel="0" collapsed="false">
      <c r="A537" s="34"/>
      <c r="B537" s="34"/>
      <c r="C537" s="34"/>
      <c r="D537" s="35"/>
      <c r="E537" s="35"/>
      <c r="F537" s="35"/>
      <c r="G537" s="36"/>
    </row>
    <row r="538" s="33" customFormat="true" ht="12.75" hidden="false" customHeight="false" outlineLevel="0" collapsed="false">
      <c r="A538" s="34"/>
      <c r="B538" s="34"/>
      <c r="C538" s="34"/>
      <c r="D538" s="35"/>
      <c r="E538" s="35"/>
      <c r="F538" s="35"/>
      <c r="G538" s="36"/>
    </row>
    <row r="539" s="33" customFormat="true" ht="12.75" hidden="false" customHeight="false" outlineLevel="0" collapsed="false">
      <c r="A539" s="34"/>
      <c r="B539" s="34"/>
      <c r="C539" s="34"/>
      <c r="D539" s="35"/>
      <c r="E539" s="35"/>
      <c r="F539" s="35"/>
      <c r="G539" s="36"/>
    </row>
    <row r="540" s="33" customFormat="true" ht="12.75" hidden="false" customHeight="false" outlineLevel="0" collapsed="false">
      <c r="A540" s="34"/>
      <c r="B540" s="34"/>
      <c r="C540" s="34"/>
      <c r="D540" s="35"/>
      <c r="E540" s="35"/>
      <c r="F540" s="35"/>
      <c r="G540" s="36"/>
    </row>
    <row r="541" s="33" customFormat="true" ht="12.75" hidden="false" customHeight="false" outlineLevel="0" collapsed="false">
      <c r="A541" s="34"/>
      <c r="B541" s="34"/>
      <c r="C541" s="34"/>
      <c r="D541" s="35"/>
      <c r="E541" s="35"/>
      <c r="F541" s="35"/>
      <c r="G541" s="36"/>
    </row>
    <row r="542" s="33" customFormat="true" ht="12.75" hidden="false" customHeight="false" outlineLevel="0" collapsed="false">
      <c r="A542" s="34"/>
      <c r="B542" s="34"/>
      <c r="C542" s="34"/>
      <c r="D542" s="35"/>
      <c r="E542" s="35"/>
      <c r="F542" s="35"/>
      <c r="G542" s="36"/>
    </row>
    <row r="543" s="33" customFormat="true" ht="12.75" hidden="false" customHeight="false" outlineLevel="0" collapsed="false">
      <c r="A543" s="34"/>
      <c r="B543" s="34"/>
      <c r="C543" s="34"/>
      <c r="D543" s="35"/>
      <c r="E543" s="35"/>
      <c r="F543" s="35"/>
      <c r="G543" s="36"/>
    </row>
    <row r="544" s="33" customFormat="true" ht="12.75" hidden="false" customHeight="false" outlineLevel="0" collapsed="false">
      <c r="A544" s="34"/>
      <c r="B544" s="34"/>
      <c r="C544" s="34"/>
      <c r="D544" s="35"/>
      <c r="E544" s="35"/>
      <c r="F544" s="35"/>
      <c r="G544" s="36"/>
    </row>
    <row r="545" s="33" customFormat="true" ht="12.75" hidden="false" customHeight="false" outlineLevel="0" collapsed="false">
      <c r="A545" s="34"/>
      <c r="B545" s="34"/>
      <c r="C545" s="34"/>
      <c r="D545" s="35"/>
      <c r="E545" s="35"/>
      <c r="F545" s="35"/>
      <c r="G545" s="36"/>
    </row>
    <row r="546" s="33" customFormat="true" ht="12.75" hidden="false" customHeight="false" outlineLevel="0" collapsed="false">
      <c r="A546" s="34"/>
      <c r="B546" s="34"/>
      <c r="C546" s="34"/>
      <c r="D546" s="35"/>
      <c r="E546" s="35"/>
      <c r="F546" s="35"/>
      <c r="G546" s="36"/>
    </row>
    <row r="547" s="33" customFormat="true" ht="12.75" hidden="false" customHeight="false" outlineLevel="0" collapsed="false">
      <c r="A547" s="34"/>
      <c r="B547" s="34"/>
      <c r="C547" s="34"/>
      <c r="D547" s="35"/>
      <c r="E547" s="35"/>
      <c r="F547" s="35"/>
      <c r="G547" s="36"/>
    </row>
    <row r="548" s="33" customFormat="true" ht="12.75" hidden="false" customHeight="false" outlineLevel="0" collapsed="false">
      <c r="A548" s="34"/>
      <c r="B548" s="34"/>
      <c r="C548" s="34"/>
      <c r="D548" s="35"/>
      <c r="E548" s="35"/>
      <c r="F548" s="35"/>
      <c r="G548" s="36"/>
    </row>
    <row r="549" s="33" customFormat="true" ht="12.75" hidden="false" customHeight="false" outlineLevel="0" collapsed="false">
      <c r="A549" s="34"/>
      <c r="B549" s="34"/>
      <c r="C549" s="34"/>
      <c r="D549" s="35"/>
      <c r="E549" s="35"/>
      <c r="F549" s="35"/>
      <c r="G549" s="36"/>
    </row>
    <row r="550" s="33" customFormat="true" ht="12.75" hidden="false" customHeight="false" outlineLevel="0" collapsed="false">
      <c r="A550" s="34"/>
      <c r="B550" s="34"/>
      <c r="C550" s="34"/>
      <c r="D550" s="35"/>
      <c r="E550" s="35"/>
      <c r="F550" s="35"/>
      <c r="G550" s="36"/>
    </row>
    <row r="551" s="33" customFormat="true" ht="12.75" hidden="false" customHeight="false" outlineLevel="0" collapsed="false">
      <c r="A551" s="34"/>
      <c r="B551" s="34"/>
      <c r="C551" s="34"/>
      <c r="D551" s="35"/>
      <c r="E551" s="35"/>
      <c r="F551" s="35"/>
      <c r="G551" s="36"/>
    </row>
    <row r="552" s="33" customFormat="true" ht="12.75" hidden="false" customHeight="false" outlineLevel="0" collapsed="false">
      <c r="A552" s="34"/>
      <c r="B552" s="34"/>
      <c r="C552" s="34"/>
      <c r="D552" s="35"/>
      <c r="E552" s="35"/>
      <c r="F552" s="35"/>
      <c r="G552" s="36"/>
    </row>
    <row r="553" s="33" customFormat="true" ht="12.75" hidden="false" customHeight="false" outlineLevel="0" collapsed="false">
      <c r="A553" s="34"/>
      <c r="B553" s="34"/>
      <c r="C553" s="34"/>
      <c r="D553" s="35"/>
      <c r="E553" s="35"/>
      <c r="F553" s="35"/>
      <c r="G553" s="36"/>
    </row>
    <row r="554" s="33" customFormat="true" ht="12.75" hidden="false" customHeight="false" outlineLevel="0" collapsed="false">
      <c r="A554" s="34"/>
      <c r="B554" s="34"/>
      <c r="C554" s="34"/>
      <c r="D554" s="35"/>
      <c r="E554" s="35"/>
      <c r="F554" s="35"/>
      <c r="G554" s="36"/>
    </row>
    <row r="555" s="33" customFormat="true" ht="12.75" hidden="false" customHeight="false" outlineLevel="0" collapsed="false">
      <c r="A555" s="34"/>
      <c r="B555" s="34"/>
      <c r="C555" s="34"/>
      <c r="D555" s="35"/>
      <c r="E555" s="35"/>
      <c r="F555" s="35"/>
      <c r="G555" s="36"/>
    </row>
    <row r="556" s="33" customFormat="true" ht="12.75" hidden="false" customHeight="false" outlineLevel="0" collapsed="false">
      <c r="A556" s="34"/>
      <c r="B556" s="34"/>
      <c r="C556" s="34"/>
      <c r="D556" s="35"/>
      <c r="E556" s="35"/>
      <c r="F556" s="35"/>
      <c r="G556" s="36"/>
    </row>
    <row r="557" s="33" customFormat="true" ht="12.75" hidden="false" customHeight="false" outlineLevel="0" collapsed="false">
      <c r="A557" s="34"/>
      <c r="B557" s="34"/>
      <c r="C557" s="34"/>
      <c r="D557" s="35"/>
      <c r="E557" s="35"/>
      <c r="F557" s="35"/>
      <c r="G557" s="36"/>
    </row>
    <row r="558" s="33" customFormat="true" ht="12.75" hidden="false" customHeight="false" outlineLevel="0" collapsed="false">
      <c r="A558" s="34"/>
      <c r="B558" s="34"/>
      <c r="C558" s="34"/>
      <c r="D558" s="35"/>
      <c r="E558" s="35"/>
      <c r="F558" s="35"/>
      <c r="G558" s="36"/>
    </row>
    <row r="559" s="33" customFormat="true" ht="12.75" hidden="false" customHeight="false" outlineLevel="0" collapsed="false">
      <c r="A559" s="34"/>
      <c r="B559" s="34"/>
      <c r="C559" s="34"/>
      <c r="D559" s="35"/>
      <c r="E559" s="35"/>
      <c r="F559" s="35"/>
      <c r="G559" s="36"/>
    </row>
    <row r="560" s="33" customFormat="true" ht="12.75" hidden="false" customHeight="false" outlineLevel="0" collapsed="false">
      <c r="A560" s="34"/>
      <c r="B560" s="34"/>
      <c r="C560" s="34"/>
      <c r="D560" s="35"/>
      <c r="E560" s="35"/>
      <c r="F560" s="35"/>
      <c r="G560" s="36"/>
    </row>
    <row r="561" s="33" customFormat="true" ht="12.75" hidden="false" customHeight="false" outlineLevel="0" collapsed="false">
      <c r="A561" s="34"/>
      <c r="B561" s="34"/>
      <c r="C561" s="34"/>
      <c r="D561" s="35"/>
      <c r="E561" s="35"/>
      <c r="F561" s="35"/>
      <c r="G561" s="36"/>
    </row>
    <row r="562" s="33" customFormat="true" ht="12.75" hidden="false" customHeight="false" outlineLevel="0" collapsed="false">
      <c r="A562" s="34"/>
      <c r="B562" s="34"/>
      <c r="C562" s="34"/>
      <c r="D562" s="35"/>
      <c r="E562" s="35"/>
      <c r="F562" s="35"/>
      <c r="G562" s="36"/>
    </row>
    <row r="563" s="33" customFormat="true" ht="12.75" hidden="false" customHeight="false" outlineLevel="0" collapsed="false">
      <c r="A563" s="34"/>
      <c r="B563" s="34"/>
      <c r="C563" s="34"/>
      <c r="D563" s="35"/>
      <c r="E563" s="35"/>
      <c r="F563" s="35"/>
      <c r="G563" s="36"/>
    </row>
    <row r="564" s="33" customFormat="true" ht="12.75" hidden="false" customHeight="false" outlineLevel="0" collapsed="false">
      <c r="A564" s="34"/>
      <c r="B564" s="34"/>
      <c r="C564" s="34"/>
      <c r="D564" s="35"/>
      <c r="E564" s="35"/>
      <c r="F564" s="35"/>
      <c r="G564" s="36"/>
    </row>
    <row r="565" s="33" customFormat="true" ht="12.75" hidden="false" customHeight="false" outlineLevel="0" collapsed="false">
      <c r="A565" s="34"/>
      <c r="B565" s="34"/>
      <c r="C565" s="34"/>
      <c r="D565" s="35"/>
      <c r="E565" s="35"/>
      <c r="F565" s="35"/>
      <c r="G565" s="36"/>
    </row>
    <row r="566" s="33" customFormat="true" ht="12.75" hidden="false" customHeight="false" outlineLevel="0" collapsed="false">
      <c r="A566" s="34"/>
      <c r="B566" s="34"/>
      <c r="C566" s="34"/>
      <c r="D566" s="35"/>
      <c r="E566" s="35"/>
      <c r="F566" s="35"/>
      <c r="G566" s="36"/>
    </row>
    <row r="567" s="33" customFormat="true" ht="12.75" hidden="false" customHeight="false" outlineLevel="0" collapsed="false">
      <c r="A567" s="34"/>
      <c r="B567" s="34"/>
      <c r="C567" s="34"/>
      <c r="D567" s="35"/>
      <c r="E567" s="35"/>
      <c r="F567" s="35"/>
      <c r="G567" s="36"/>
    </row>
    <row r="568" s="33" customFormat="true" ht="12.75" hidden="false" customHeight="false" outlineLevel="0" collapsed="false">
      <c r="A568" s="34"/>
      <c r="B568" s="34"/>
      <c r="C568" s="34"/>
      <c r="D568" s="35"/>
      <c r="E568" s="35"/>
      <c r="F568" s="35"/>
      <c r="G568" s="36"/>
    </row>
    <row r="569" s="33" customFormat="true" ht="12.75" hidden="false" customHeight="false" outlineLevel="0" collapsed="false">
      <c r="A569" s="34"/>
      <c r="B569" s="34"/>
      <c r="C569" s="34"/>
      <c r="D569" s="35"/>
      <c r="E569" s="35"/>
      <c r="F569" s="35"/>
      <c r="G569" s="36"/>
    </row>
    <row r="570" s="33" customFormat="true" ht="12.75" hidden="false" customHeight="false" outlineLevel="0" collapsed="false">
      <c r="A570" s="34"/>
      <c r="B570" s="34"/>
      <c r="C570" s="34"/>
      <c r="D570" s="35"/>
      <c r="E570" s="35"/>
      <c r="F570" s="35"/>
      <c r="G570" s="36"/>
    </row>
    <row r="571" s="33" customFormat="true" ht="12.75" hidden="false" customHeight="false" outlineLevel="0" collapsed="false">
      <c r="A571" s="34"/>
      <c r="B571" s="34"/>
      <c r="C571" s="34"/>
      <c r="D571" s="35"/>
      <c r="E571" s="35"/>
      <c r="F571" s="35"/>
      <c r="G571" s="36"/>
    </row>
    <row r="572" s="33" customFormat="true" ht="12.75" hidden="false" customHeight="false" outlineLevel="0" collapsed="false">
      <c r="A572" s="34"/>
      <c r="B572" s="34"/>
      <c r="C572" s="34"/>
      <c r="D572" s="35"/>
      <c r="E572" s="35"/>
      <c r="F572" s="35"/>
      <c r="G572" s="36"/>
    </row>
    <row r="573" s="33" customFormat="true" ht="12.75" hidden="false" customHeight="false" outlineLevel="0" collapsed="false">
      <c r="A573" s="34"/>
      <c r="B573" s="34"/>
      <c r="C573" s="34"/>
      <c r="D573" s="35"/>
      <c r="E573" s="35"/>
      <c r="F573" s="35"/>
      <c r="G573" s="36"/>
    </row>
    <row r="574" s="33" customFormat="true" ht="12.75" hidden="false" customHeight="false" outlineLevel="0" collapsed="false">
      <c r="A574" s="34"/>
      <c r="B574" s="34"/>
      <c r="C574" s="34"/>
      <c r="D574" s="35"/>
      <c r="E574" s="35"/>
      <c r="F574" s="35"/>
      <c r="G574" s="36"/>
    </row>
    <row r="575" s="33" customFormat="true" ht="12.75" hidden="false" customHeight="false" outlineLevel="0" collapsed="false">
      <c r="A575" s="34"/>
      <c r="B575" s="34"/>
      <c r="C575" s="34"/>
      <c r="D575" s="35"/>
      <c r="E575" s="35"/>
      <c r="F575" s="35"/>
      <c r="G575" s="36"/>
    </row>
    <row r="576" s="33" customFormat="true" ht="12.75" hidden="false" customHeight="false" outlineLevel="0" collapsed="false">
      <c r="A576" s="34"/>
      <c r="B576" s="34"/>
      <c r="C576" s="34"/>
      <c r="D576" s="35"/>
      <c r="E576" s="35"/>
      <c r="F576" s="35"/>
      <c r="G576" s="36"/>
    </row>
    <row r="577" s="33" customFormat="true" ht="12.75" hidden="false" customHeight="false" outlineLevel="0" collapsed="false">
      <c r="A577" s="34"/>
      <c r="B577" s="34"/>
      <c r="C577" s="34"/>
      <c r="D577" s="35"/>
      <c r="E577" s="35"/>
      <c r="F577" s="35"/>
      <c r="G577" s="36"/>
    </row>
    <row r="578" s="33" customFormat="true" ht="12.75" hidden="false" customHeight="false" outlineLevel="0" collapsed="false">
      <c r="A578" s="34"/>
      <c r="B578" s="34"/>
      <c r="C578" s="34"/>
      <c r="D578" s="35"/>
      <c r="E578" s="35"/>
      <c r="F578" s="35"/>
      <c r="G578" s="36"/>
    </row>
    <row r="579" s="33" customFormat="true" ht="12.75" hidden="false" customHeight="false" outlineLevel="0" collapsed="false">
      <c r="A579" s="34"/>
      <c r="B579" s="34"/>
      <c r="C579" s="34"/>
      <c r="D579" s="35"/>
      <c r="E579" s="35"/>
      <c r="F579" s="35"/>
      <c r="G579" s="36"/>
    </row>
    <row r="580" s="33" customFormat="true" ht="12.75" hidden="false" customHeight="false" outlineLevel="0" collapsed="false">
      <c r="A580" s="34"/>
      <c r="B580" s="34"/>
      <c r="C580" s="34"/>
      <c r="D580" s="35"/>
      <c r="E580" s="35"/>
      <c r="F580" s="35"/>
      <c r="G580" s="36"/>
    </row>
    <row r="581" s="33" customFormat="true" ht="12.75" hidden="false" customHeight="false" outlineLevel="0" collapsed="false">
      <c r="A581" s="34"/>
      <c r="B581" s="34"/>
      <c r="C581" s="34"/>
      <c r="D581" s="35"/>
      <c r="E581" s="35"/>
      <c r="F581" s="35"/>
      <c r="G581" s="36"/>
    </row>
    <row r="582" s="33" customFormat="true" ht="12.75" hidden="false" customHeight="false" outlineLevel="0" collapsed="false">
      <c r="A582" s="34"/>
      <c r="B582" s="34"/>
      <c r="C582" s="34"/>
      <c r="D582" s="35"/>
      <c r="E582" s="35"/>
      <c r="F582" s="35"/>
      <c r="G582" s="36"/>
    </row>
    <row r="583" s="33" customFormat="true" ht="12.75" hidden="false" customHeight="false" outlineLevel="0" collapsed="false">
      <c r="A583" s="34"/>
      <c r="B583" s="34"/>
      <c r="C583" s="34"/>
      <c r="D583" s="35"/>
      <c r="E583" s="35"/>
      <c r="F583" s="35"/>
      <c r="G583" s="36"/>
    </row>
    <row r="584" s="33" customFormat="true" ht="12.75" hidden="false" customHeight="false" outlineLevel="0" collapsed="false">
      <c r="A584" s="34"/>
      <c r="B584" s="34"/>
      <c r="C584" s="34"/>
      <c r="D584" s="35"/>
      <c r="E584" s="35"/>
      <c r="F584" s="35"/>
      <c r="G584" s="36"/>
    </row>
    <row r="585" s="33" customFormat="true" ht="12.75" hidden="false" customHeight="false" outlineLevel="0" collapsed="false">
      <c r="A585" s="34"/>
      <c r="B585" s="34"/>
      <c r="C585" s="34"/>
      <c r="D585" s="35"/>
      <c r="E585" s="35"/>
      <c r="F585" s="35"/>
      <c r="G585" s="36"/>
    </row>
    <row r="586" s="33" customFormat="true" ht="12.75" hidden="false" customHeight="false" outlineLevel="0" collapsed="false">
      <c r="A586" s="34"/>
      <c r="B586" s="34"/>
      <c r="C586" s="34"/>
      <c r="D586" s="35"/>
      <c r="E586" s="35"/>
      <c r="F586" s="35"/>
      <c r="G586" s="36"/>
    </row>
    <row r="587" s="33" customFormat="true" ht="12.75" hidden="false" customHeight="false" outlineLevel="0" collapsed="false">
      <c r="A587" s="34"/>
      <c r="B587" s="34"/>
      <c r="C587" s="34"/>
      <c r="D587" s="35"/>
      <c r="E587" s="35"/>
      <c r="F587" s="35"/>
      <c r="G587" s="36"/>
    </row>
    <row r="588" s="33" customFormat="true" ht="12.75" hidden="false" customHeight="false" outlineLevel="0" collapsed="false">
      <c r="A588" s="34"/>
      <c r="B588" s="34"/>
      <c r="C588" s="34"/>
      <c r="D588" s="35"/>
      <c r="E588" s="35"/>
      <c r="F588" s="35"/>
      <c r="G588" s="36"/>
    </row>
    <row r="589" s="33" customFormat="true" ht="12.75" hidden="false" customHeight="false" outlineLevel="0" collapsed="false">
      <c r="A589" s="34"/>
      <c r="B589" s="34"/>
      <c r="C589" s="34"/>
      <c r="D589" s="35"/>
      <c r="E589" s="35"/>
      <c r="F589" s="35"/>
      <c r="G589" s="36"/>
    </row>
    <row r="590" s="33" customFormat="true" ht="12.75" hidden="false" customHeight="false" outlineLevel="0" collapsed="false">
      <c r="A590" s="34"/>
      <c r="B590" s="34"/>
      <c r="C590" s="34"/>
      <c r="D590" s="35"/>
      <c r="E590" s="35"/>
      <c r="F590" s="35"/>
      <c r="G590" s="36"/>
    </row>
    <row r="591" s="33" customFormat="true" ht="12.75" hidden="false" customHeight="false" outlineLevel="0" collapsed="false">
      <c r="A591" s="34"/>
      <c r="B591" s="34"/>
      <c r="C591" s="34"/>
      <c r="D591" s="35"/>
      <c r="E591" s="35"/>
      <c r="F591" s="35"/>
      <c r="G591" s="36"/>
    </row>
    <row r="592" s="33" customFormat="true" ht="12.75" hidden="false" customHeight="false" outlineLevel="0" collapsed="false">
      <c r="A592" s="34"/>
      <c r="B592" s="34"/>
      <c r="C592" s="34"/>
      <c r="D592" s="35"/>
      <c r="E592" s="35"/>
      <c r="F592" s="35"/>
      <c r="G592" s="36"/>
    </row>
    <row r="593" s="33" customFormat="true" ht="12.75" hidden="false" customHeight="false" outlineLevel="0" collapsed="false">
      <c r="A593" s="34"/>
      <c r="B593" s="34"/>
      <c r="C593" s="34"/>
      <c r="D593" s="35"/>
      <c r="E593" s="35"/>
      <c r="F593" s="35"/>
      <c r="G593" s="36"/>
    </row>
    <row r="594" s="33" customFormat="true" ht="12.75" hidden="false" customHeight="false" outlineLevel="0" collapsed="false">
      <c r="A594" s="34"/>
      <c r="B594" s="34"/>
      <c r="C594" s="34"/>
      <c r="D594" s="35"/>
      <c r="E594" s="35"/>
      <c r="F594" s="35"/>
      <c r="G594" s="36"/>
    </row>
    <row r="595" s="33" customFormat="true" ht="12.75" hidden="false" customHeight="false" outlineLevel="0" collapsed="false">
      <c r="A595" s="34"/>
      <c r="B595" s="34"/>
      <c r="C595" s="34"/>
      <c r="D595" s="35"/>
      <c r="E595" s="35"/>
      <c r="F595" s="35"/>
      <c r="G595" s="36"/>
    </row>
    <row r="596" s="33" customFormat="true" ht="12.75" hidden="false" customHeight="false" outlineLevel="0" collapsed="false">
      <c r="A596" s="34"/>
      <c r="B596" s="35"/>
      <c r="C596" s="34"/>
      <c r="D596" s="35"/>
      <c r="E596" s="35"/>
      <c r="F596" s="35"/>
      <c r="G596" s="36"/>
    </row>
    <row r="597" s="33" customFormat="true" ht="12.75" hidden="false" customHeight="false" outlineLevel="0" collapsed="false">
      <c r="A597" s="34"/>
      <c r="B597" s="34"/>
      <c r="C597" s="34"/>
      <c r="D597" s="35"/>
      <c r="E597" s="35"/>
      <c r="F597" s="35"/>
      <c r="G597" s="36"/>
    </row>
    <row r="598" s="33" customFormat="true" ht="12.75" hidden="false" customHeight="false" outlineLevel="0" collapsed="false">
      <c r="A598" s="34"/>
      <c r="B598" s="34"/>
      <c r="C598" s="34"/>
      <c r="D598" s="35"/>
      <c r="E598" s="35"/>
      <c r="F598" s="35"/>
      <c r="G598" s="36"/>
    </row>
    <row r="599" s="33" customFormat="true" ht="12.75" hidden="false" customHeight="false" outlineLevel="0" collapsed="false">
      <c r="A599" s="34"/>
      <c r="B599" s="34"/>
      <c r="C599" s="34"/>
      <c r="D599" s="35"/>
      <c r="E599" s="35"/>
      <c r="F599" s="35"/>
      <c r="G599" s="36"/>
    </row>
    <row r="600" s="33" customFormat="true" ht="12.75" hidden="false" customHeight="false" outlineLevel="0" collapsed="false">
      <c r="A600" s="34"/>
      <c r="B600" s="34"/>
      <c r="C600" s="34"/>
      <c r="D600" s="35"/>
      <c r="E600" s="35"/>
      <c r="F600" s="35"/>
      <c r="G600" s="36"/>
    </row>
    <row r="601" s="33" customFormat="true" ht="12.75" hidden="false" customHeight="false" outlineLevel="0" collapsed="false">
      <c r="A601" s="34"/>
      <c r="B601" s="34"/>
      <c r="C601" s="34"/>
      <c r="D601" s="35"/>
      <c r="E601" s="35"/>
      <c r="F601" s="35"/>
      <c r="G601" s="36"/>
    </row>
    <row r="602" s="33" customFormat="true" ht="12.75" hidden="false" customHeight="false" outlineLevel="0" collapsed="false">
      <c r="A602" s="34"/>
      <c r="B602" s="34"/>
      <c r="C602" s="34"/>
      <c r="D602" s="35"/>
      <c r="E602" s="35"/>
      <c r="F602" s="35"/>
      <c r="G602" s="36"/>
    </row>
    <row r="603" s="33" customFormat="true" ht="12.75" hidden="false" customHeight="false" outlineLevel="0" collapsed="false">
      <c r="A603" s="34"/>
      <c r="B603" s="34"/>
      <c r="C603" s="34"/>
      <c r="D603" s="35"/>
      <c r="E603" s="35"/>
      <c r="F603" s="35"/>
      <c r="G603" s="36"/>
    </row>
    <row r="604" s="33" customFormat="true" ht="12.75" hidden="false" customHeight="false" outlineLevel="0" collapsed="false">
      <c r="A604" s="34"/>
      <c r="B604" s="34"/>
      <c r="C604" s="34"/>
      <c r="D604" s="35"/>
      <c r="E604" s="35"/>
      <c r="F604" s="35"/>
      <c r="G604" s="36"/>
    </row>
    <row r="605" s="33" customFormat="true" ht="12.75" hidden="false" customHeight="false" outlineLevel="0" collapsed="false">
      <c r="A605" s="34"/>
      <c r="B605" s="34"/>
      <c r="C605" s="34"/>
      <c r="D605" s="35"/>
      <c r="E605" s="35"/>
      <c r="F605" s="35"/>
      <c r="G605" s="36"/>
    </row>
    <row r="606" s="33" customFormat="true" ht="12.75" hidden="false" customHeight="false" outlineLevel="0" collapsed="false">
      <c r="A606" s="34"/>
      <c r="B606" s="34"/>
      <c r="C606" s="34"/>
      <c r="D606" s="35"/>
      <c r="E606" s="35"/>
      <c r="F606" s="35"/>
      <c r="G606" s="36"/>
    </row>
    <row r="607" s="33" customFormat="true" ht="12.75" hidden="false" customHeight="false" outlineLevel="0" collapsed="false">
      <c r="A607" s="34"/>
      <c r="B607" s="34"/>
      <c r="C607" s="34"/>
      <c r="D607" s="35"/>
      <c r="E607" s="35"/>
      <c r="F607" s="35"/>
      <c r="G607" s="36"/>
    </row>
    <row r="608" s="33" customFormat="true" ht="12.75" hidden="false" customHeight="false" outlineLevel="0" collapsed="false">
      <c r="A608" s="34"/>
      <c r="B608" s="34"/>
      <c r="C608" s="34"/>
      <c r="D608" s="35"/>
      <c r="E608" s="35"/>
      <c r="F608" s="35"/>
      <c r="G608" s="36"/>
    </row>
    <row r="609" s="33" customFormat="true" ht="12.75" hidden="false" customHeight="false" outlineLevel="0" collapsed="false">
      <c r="A609" s="34"/>
      <c r="B609" s="34"/>
      <c r="C609" s="34"/>
      <c r="D609" s="35"/>
      <c r="E609" s="35"/>
      <c r="F609" s="35"/>
      <c r="G609" s="36"/>
    </row>
    <row r="610" s="33" customFormat="true" ht="12.75" hidden="false" customHeight="false" outlineLevel="0" collapsed="false">
      <c r="A610" s="34"/>
      <c r="B610" s="34"/>
      <c r="C610" s="34"/>
      <c r="D610" s="35"/>
      <c r="E610" s="35"/>
      <c r="F610" s="35"/>
      <c r="G610" s="36"/>
    </row>
    <row r="611" s="33" customFormat="true" ht="12.75" hidden="false" customHeight="false" outlineLevel="0" collapsed="false">
      <c r="A611" s="34"/>
      <c r="B611" s="34"/>
      <c r="C611" s="34"/>
      <c r="D611" s="35"/>
      <c r="E611" s="35"/>
      <c r="F611" s="35"/>
      <c r="G611" s="36"/>
    </row>
    <row r="612" s="33" customFormat="true" ht="12.75" hidden="false" customHeight="false" outlineLevel="0" collapsed="false">
      <c r="A612" s="34"/>
      <c r="B612" s="34"/>
      <c r="C612" s="34"/>
      <c r="D612" s="35"/>
      <c r="E612" s="35"/>
      <c r="F612" s="35"/>
      <c r="G612" s="36"/>
    </row>
    <row r="613" s="33" customFormat="true" ht="12.75" hidden="false" customHeight="false" outlineLevel="0" collapsed="false">
      <c r="A613" s="34"/>
      <c r="B613" s="34"/>
      <c r="C613" s="34"/>
      <c r="D613" s="35"/>
      <c r="E613" s="35"/>
      <c r="F613" s="35"/>
      <c r="G613" s="36"/>
    </row>
    <row r="614" s="33" customFormat="true" ht="12.75" hidden="false" customHeight="false" outlineLevel="0" collapsed="false">
      <c r="A614" s="34"/>
      <c r="B614" s="34"/>
      <c r="C614" s="34"/>
      <c r="D614" s="35"/>
      <c r="E614" s="35"/>
      <c r="F614" s="35"/>
      <c r="G614" s="36"/>
    </row>
    <row r="615" s="33" customFormat="true" ht="12.75" hidden="false" customHeight="false" outlineLevel="0" collapsed="false">
      <c r="A615" s="34"/>
      <c r="B615" s="34"/>
      <c r="C615" s="34"/>
      <c r="D615" s="35"/>
      <c r="E615" s="35"/>
      <c r="F615" s="35"/>
      <c r="G615" s="36"/>
    </row>
    <row r="616" s="33" customFormat="true" ht="12.75" hidden="false" customHeight="false" outlineLevel="0" collapsed="false">
      <c r="A616" s="34"/>
      <c r="B616" s="34"/>
      <c r="C616" s="34"/>
      <c r="D616" s="35"/>
      <c r="E616" s="35"/>
      <c r="F616" s="35"/>
      <c r="G616" s="36"/>
    </row>
    <row r="617" s="33" customFormat="true" ht="12.75" hidden="false" customHeight="false" outlineLevel="0" collapsed="false">
      <c r="A617" s="34"/>
      <c r="B617" s="34"/>
      <c r="C617" s="34"/>
      <c r="D617" s="35"/>
      <c r="E617" s="35"/>
      <c r="F617" s="35"/>
      <c r="G617" s="36"/>
    </row>
    <row r="618" s="33" customFormat="true" ht="12.75" hidden="false" customHeight="false" outlineLevel="0" collapsed="false">
      <c r="A618" s="34"/>
      <c r="B618" s="34"/>
      <c r="C618" s="34"/>
      <c r="D618" s="35"/>
      <c r="E618" s="35"/>
      <c r="F618" s="35"/>
      <c r="G618" s="36"/>
    </row>
    <row r="619" s="33" customFormat="true" ht="12.75" hidden="false" customHeight="false" outlineLevel="0" collapsed="false">
      <c r="A619" s="34"/>
      <c r="B619" s="34"/>
      <c r="C619" s="34"/>
      <c r="D619" s="35"/>
      <c r="E619" s="35"/>
      <c r="F619" s="35"/>
      <c r="G619" s="36"/>
    </row>
    <row r="620" s="33" customFormat="true" ht="12.75" hidden="false" customHeight="false" outlineLevel="0" collapsed="false">
      <c r="A620" s="34"/>
      <c r="B620" s="34"/>
      <c r="C620" s="34"/>
      <c r="D620" s="35"/>
      <c r="E620" s="35"/>
      <c r="F620" s="35"/>
      <c r="G620" s="36"/>
    </row>
    <row r="621" s="33" customFormat="true" ht="12.75" hidden="false" customHeight="false" outlineLevel="0" collapsed="false">
      <c r="A621" s="34"/>
      <c r="B621" s="34"/>
      <c r="C621" s="34"/>
      <c r="D621" s="35"/>
      <c r="E621" s="35"/>
      <c r="F621" s="35"/>
      <c r="G621" s="36"/>
    </row>
    <row r="622" s="33" customFormat="true" ht="12.75" hidden="false" customHeight="false" outlineLevel="0" collapsed="false">
      <c r="A622" s="34"/>
      <c r="B622" s="34"/>
      <c r="C622" s="34"/>
      <c r="D622" s="35"/>
      <c r="E622" s="35"/>
      <c r="F622" s="35"/>
      <c r="G622" s="36"/>
    </row>
    <row r="623" s="33" customFormat="true" ht="12.75" hidden="false" customHeight="false" outlineLevel="0" collapsed="false">
      <c r="A623" s="34"/>
      <c r="B623" s="34"/>
      <c r="C623" s="34"/>
      <c r="D623" s="35"/>
      <c r="E623" s="35"/>
      <c r="F623" s="35"/>
      <c r="G623" s="36"/>
    </row>
    <row r="624" s="33" customFormat="true" ht="12.75" hidden="false" customHeight="false" outlineLevel="0" collapsed="false">
      <c r="A624" s="34"/>
      <c r="B624" s="34"/>
      <c r="C624" s="34"/>
      <c r="D624" s="35"/>
      <c r="E624" s="35"/>
      <c r="F624" s="35"/>
      <c r="G624" s="36"/>
    </row>
    <row r="625" s="33" customFormat="true" ht="12.75" hidden="false" customHeight="false" outlineLevel="0" collapsed="false">
      <c r="A625" s="34"/>
      <c r="B625" s="34"/>
      <c r="C625" s="34"/>
      <c r="D625" s="35"/>
      <c r="E625" s="35"/>
      <c r="F625" s="35"/>
      <c r="G625" s="36"/>
    </row>
    <row r="626" s="33" customFormat="true" ht="12.75" hidden="false" customHeight="false" outlineLevel="0" collapsed="false">
      <c r="A626" s="34"/>
      <c r="B626" s="34"/>
      <c r="C626" s="34"/>
      <c r="D626" s="35"/>
      <c r="E626" s="35"/>
      <c r="F626" s="35"/>
      <c r="G626" s="36"/>
    </row>
    <row r="627" s="33" customFormat="true" ht="12.75" hidden="false" customHeight="false" outlineLevel="0" collapsed="false">
      <c r="A627" s="34"/>
      <c r="B627" s="34"/>
      <c r="C627" s="34"/>
      <c r="D627" s="35"/>
      <c r="E627" s="35"/>
      <c r="F627" s="35"/>
      <c r="G627" s="36"/>
    </row>
    <row r="628" s="33" customFormat="true" ht="12.75" hidden="false" customHeight="false" outlineLevel="0" collapsed="false">
      <c r="A628" s="34"/>
      <c r="B628" s="34"/>
      <c r="C628" s="34"/>
      <c r="D628" s="35"/>
      <c r="E628" s="35"/>
      <c r="F628" s="35"/>
      <c r="G628" s="36"/>
    </row>
    <row r="629" s="33" customFormat="true" ht="12.75" hidden="false" customHeight="false" outlineLevel="0" collapsed="false">
      <c r="A629" s="34"/>
      <c r="B629" s="34"/>
      <c r="C629" s="34"/>
      <c r="D629" s="35"/>
      <c r="E629" s="35"/>
      <c r="F629" s="35"/>
      <c r="G629" s="36"/>
    </row>
    <row r="630" s="33" customFormat="true" ht="12.75" hidden="false" customHeight="false" outlineLevel="0" collapsed="false">
      <c r="A630" s="34"/>
      <c r="B630" s="34"/>
      <c r="C630" s="34"/>
      <c r="D630" s="35"/>
      <c r="E630" s="35"/>
      <c r="F630" s="35"/>
      <c r="G630" s="36"/>
    </row>
    <row r="631" s="33" customFormat="true" ht="12.75" hidden="false" customHeight="false" outlineLevel="0" collapsed="false">
      <c r="A631" s="34"/>
      <c r="B631" s="34"/>
      <c r="C631" s="34"/>
      <c r="D631" s="35"/>
      <c r="E631" s="35"/>
      <c r="F631" s="35"/>
      <c r="G631" s="36"/>
    </row>
    <row r="632" s="33" customFormat="true" ht="12.75" hidden="false" customHeight="false" outlineLevel="0" collapsed="false">
      <c r="A632" s="34"/>
      <c r="B632" s="34"/>
      <c r="C632" s="34"/>
      <c r="D632" s="35"/>
      <c r="E632" s="35"/>
      <c r="F632" s="35"/>
      <c r="G632" s="36"/>
    </row>
    <row r="633" s="33" customFormat="true" ht="12.75" hidden="false" customHeight="false" outlineLevel="0" collapsed="false">
      <c r="A633" s="34"/>
      <c r="B633" s="34"/>
      <c r="C633" s="34"/>
      <c r="D633" s="35"/>
      <c r="E633" s="35"/>
      <c r="F633" s="35"/>
      <c r="G633" s="36"/>
    </row>
    <row r="634" s="33" customFormat="true" ht="12.75" hidden="false" customHeight="false" outlineLevel="0" collapsed="false">
      <c r="A634" s="34"/>
      <c r="B634" s="34"/>
      <c r="C634" s="34"/>
      <c r="D634" s="35"/>
      <c r="E634" s="35"/>
      <c r="F634" s="35"/>
      <c r="G634" s="36"/>
    </row>
    <row r="635" s="33" customFormat="true" ht="12.75" hidden="false" customHeight="false" outlineLevel="0" collapsed="false">
      <c r="A635" s="34"/>
      <c r="B635" s="34"/>
      <c r="C635" s="34"/>
      <c r="D635" s="35"/>
      <c r="E635" s="35"/>
      <c r="F635" s="35"/>
      <c r="G635" s="36"/>
    </row>
    <row r="636" s="33" customFormat="true" ht="12.75" hidden="false" customHeight="false" outlineLevel="0" collapsed="false">
      <c r="A636" s="34"/>
      <c r="B636" s="34"/>
      <c r="C636" s="34"/>
      <c r="D636" s="35"/>
      <c r="E636" s="35"/>
      <c r="F636" s="35"/>
      <c r="G636" s="36"/>
    </row>
    <row r="637" s="33" customFormat="true" ht="12.75" hidden="false" customHeight="false" outlineLevel="0" collapsed="false">
      <c r="A637" s="34"/>
      <c r="B637" s="34"/>
      <c r="C637" s="34"/>
      <c r="D637" s="35"/>
      <c r="E637" s="35"/>
      <c r="F637" s="35"/>
      <c r="G637" s="36"/>
    </row>
    <row r="638" s="33" customFormat="true" ht="12.75" hidden="false" customHeight="false" outlineLevel="0" collapsed="false">
      <c r="A638" s="34"/>
      <c r="B638" s="34"/>
      <c r="C638" s="34"/>
      <c r="D638" s="35"/>
      <c r="E638" s="35"/>
      <c r="F638" s="35"/>
      <c r="G638" s="36"/>
    </row>
    <row r="639" s="33" customFormat="true" ht="12.75" hidden="false" customHeight="false" outlineLevel="0" collapsed="false">
      <c r="A639" s="34"/>
      <c r="B639" s="34"/>
      <c r="C639" s="34"/>
      <c r="D639" s="35"/>
      <c r="E639" s="35"/>
      <c r="F639" s="35"/>
      <c r="G639" s="36"/>
    </row>
    <row r="640" s="33" customFormat="true" ht="12.75" hidden="false" customHeight="false" outlineLevel="0" collapsed="false">
      <c r="A640" s="34"/>
      <c r="B640" s="34"/>
      <c r="C640" s="34"/>
      <c r="D640" s="35"/>
      <c r="E640" s="35"/>
      <c r="F640" s="35"/>
      <c r="G640" s="36"/>
    </row>
    <row r="641" s="33" customFormat="true" ht="12.75" hidden="false" customHeight="false" outlineLevel="0" collapsed="false">
      <c r="A641" s="34"/>
      <c r="B641" s="34"/>
      <c r="C641" s="34"/>
      <c r="D641" s="35"/>
      <c r="E641" s="35"/>
      <c r="F641" s="35"/>
      <c r="G641" s="36"/>
    </row>
    <row r="642" s="33" customFormat="true" ht="12.75" hidden="false" customHeight="false" outlineLevel="0" collapsed="false">
      <c r="A642" s="34"/>
      <c r="B642" s="34"/>
      <c r="C642" s="34"/>
      <c r="D642" s="35"/>
      <c r="E642" s="35"/>
      <c r="F642" s="35"/>
      <c r="G642" s="36"/>
    </row>
    <row r="643" s="33" customFormat="true" ht="12.75" hidden="false" customHeight="false" outlineLevel="0" collapsed="false">
      <c r="A643" s="34"/>
      <c r="B643" s="34"/>
      <c r="C643" s="34"/>
      <c r="D643" s="35"/>
      <c r="E643" s="35"/>
      <c r="F643" s="35"/>
      <c r="G643" s="36"/>
    </row>
    <row r="644" s="33" customFormat="true" ht="12.75" hidden="false" customHeight="false" outlineLevel="0" collapsed="false">
      <c r="A644" s="34"/>
      <c r="B644" s="34"/>
      <c r="C644" s="34"/>
      <c r="D644" s="35"/>
      <c r="E644" s="35"/>
      <c r="F644" s="35"/>
      <c r="G644" s="36"/>
    </row>
    <row r="645" s="33" customFormat="true" ht="12.75" hidden="false" customHeight="false" outlineLevel="0" collapsed="false">
      <c r="A645" s="34"/>
      <c r="B645" s="34"/>
      <c r="C645" s="34"/>
      <c r="D645" s="35"/>
      <c r="E645" s="35"/>
      <c r="F645" s="35"/>
      <c r="G645" s="36"/>
    </row>
    <row r="646" s="33" customFormat="true" ht="12.75" hidden="false" customHeight="false" outlineLevel="0" collapsed="false">
      <c r="A646" s="34"/>
      <c r="B646" s="34"/>
      <c r="C646" s="34"/>
      <c r="D646" s="35"/>
      <c r="E646" s="35"/>
      <c r="F646" s="35"/>
      <c r="G646" s="36"/>
    </row>
    <row r="647" s="33" customFormat="true" ht="12.75" hidden="false" customHeight="false" outlineLevel="0" collapsed="false">
      <c r="A647" s="34"/>
      <c r="B647" s="34"/>
      <c r="C647" s="34"/>
      <c r="D647" s="35"/>
      <c r="E647" s="35"/>
      <c r="F647" s="35"/>
      <c r="G647" s="36"/>
    </row>
    <row r="648" s="33" customFormat="true" ht="12.75" hidden="false" customHeight="false" outlineLevel="0" collapsed="false">
      <c r="A648" s="34"/>
      <c r="B648" s="34"/>
      <c r="C648" s="34"/>
      <c r="D648" s="35"/>
      <c r="E648" s="35"/>
      <c r="F648" s="35"/>
      <c r="G648" s="36"/>
    </row>
    <row r="649" s="33" customFormat="true" ht="12.75" hidden="false" customHeight="false" outlineLevel="0" collapsed="false">
      <c r="A649" s="34"/>
      <c r="B649" s="34"/>
      <c r="C649" s="34"/>
      <c r="D649" s="35"/>
      <c r="E649" s="35"/>
      <c r="F649" s="35"/>
      <c r="G649" s="36"/>
    </row>
    <row r="650" s="33" customFormat="true" ht="12.75" hidden="false" customHeight="false" outlineLevel="0" collapsed="false">
      <c r="A650" s="34"/>
      <c r="B650" s="34"/>
      <c r="C650" s="34"/>
      <c r="D650" s="35"/>
      <c r="E650" s="35"/>
      <c r="F650" s="35"/>
      <c r="G650" s="36"/>
    </row>
    <row r="651" s="33" customFormat="true" ht="12.75" hidden="false" customHeight="false" outlineLevel="0" collapsed="false">
      <c r="A651" s="34"/>
      <c r="B651" s="34"/>
      <c r="C651" s="34"/>
      <c r="D651" s="35"/>
      <c r="E651" s="35"/>
      <c r="F651" s="35"/>
      <c r="G651" s="36"/>
    </row>
    <row r="652" s="33" customFormat="true" ht="12.75" hidden="false" customHeight="false" outlineLevel="0" collapsed="false">
      <c r="A652" s="34"/>
      <c r="B652" s="34"/>
      <c r="C652" s="34"/>
      <c r="D652" s="35"/>
      <c r="E652" s="35"/>
      <c r="F652" s="35"/>
      <c r="G652" s="36"/>
    </row>
    <row r="653" s="33" customFormat="true" ht="12.75" hidden="false" customHeight="false" outlineLevel="0" collapsed="false">
      <c r="A653" s="34"/>
      <c r="B653" s="34"/>
      <c r="C653" s="34"/>
      <c r="D653" s="35"/>
      <c r="E653" s="35"/>
      <c r="F653" s="35"/>
      <c r="G653" s="36"/>
    </row>
    <row r="654" s="33" customFormat="true" ht="12.75" hidden="false" customHeight="false" outlineLevel="0" collapsed="false">
      <c r="A654" s="34"/>
      <c r="B654" s="34"/>
      <c r="C654" s="34"/>
      <c r="D654" s="35"/>
      <c r="E654" s="35"/>
      <c r="F654" s="35"/>
      <c r="G654" s="36"/>
    </row>
    <row r="655" s="33" customFormat="true" ht="12.75" hidden="false" customHeight="false" outlineLevel="0" collapsed="false">
      <c r="A655" s="34"/>
      <c r="B655" s="34"/>
      <c r="C655" s="34"/>
      <c r="D655" s="35"/>
      <c r="E655" s="35"/>
      <c r="F655" s="35"/>
      <c r="G655" s="36"/>
    </row>
    <row r="656" s="33" customFormat="true" ht="12.75" hidden="false" customHeight="false" outlineLevel="0" collapsed="false">
      <c r="A656" s="34"/>
      <c r="B656" s="34"/>
      <c r="C656" s="34"/>
      <c r="D656" s="35"/>
      <c r="E656" s="35"/>
      <c r="F656" s="35"/>
      <c r="G656" s="36"/>
    </row>
    <row r="657" s="33" customFormat="true" ht="12.75" hidden="false" customHeight="false" outlineLevel="0" collapsed="false">
      <c r="A657" s="34"/>
      <c r="B657" s="34"/>
      <c r="C657" s="34"/>
      <c r="D657" s="35"/>
      <c r="E657" s="35"/>
      <c r="F657" s="35"/>
      <c r="G657" s="36"/>
    </row>
    <row r="658" s="33" customFormat="true" ht="12.75" hidden="false" customHeight="false" outlineLevel="0" collapsed="false">
      <c r="A658" s="34"/>
      <c r="B658" s="34"/>
      <c r="C658" s="34"/>
      <c r="D658" s="35"/>
      <c r="E658" s="35"/>
      <c r="F658" s="35"/>
      <c r="G658" s="36"/>
    </row>
    <row r="659" s="33" customFormat="true" ht="12.75" hidden="false" customHeight="false" outlineLevel="0" collapsed="false">
      <c r="A659" s="34"/>
      <c r="B659" s="34"/>
      <c r="C659" s="34"/>
      <c r="D659" s="35"/>
      <c r="E659" s="35"/>
      <c r="F659" s="35"/>
      <c r="G659" s="36"/>
    </row>
    <row r="660" s="33" customFormat="true" ht="12.75" hidden="false" customHeight="false" outlineLevel="0" collapsed="false">
      <c r="A660" s="34"/>
      <c r="B660" s="34"/>
      <c r="C660" s="34"/>
      <c r="D660" s="35"/>
      <c r="E660" s="35"/>
      <c r="F660" s="35"/>
      <c r="G660" s="36"/>
    </row>
    <row r="661" s="33" customFormat="true" ht="12.75" hidden="false" customHeight="false" outlineLevel="0" collapsed="false">
      <c r="A661" s="34"/>
      <c r="B661" s="34"/>
      <c r="C661" s="34"/>
      <c r="D661" s="35"/>
      <c r="E661" s="35"/>
      <c r="F661" s="35"/>
      <c r="G661" s="36"/>
    </row>
    <row r="662" s="33" customFormat="true" ht="12.75" hidden="false" customHeight="false" outlineLevel="0" collapsed="false">
      <c r="A662" s="34"/>
      <c r="B662" s="34"/>
      <c r="C662" s="34"/>
      <c r="D662" s="35"/>
      <c r="E662" s="35"/>
      <c r="F662" s="35"/>
      <c r="G662" s="36"/>
    </row>
    <row r="663" s="33" customFormat="true" ht="12.75" hidden="false" customHeight="false" outlineLevel="0" collapsed="false">
      <c r="A663" s="34"/>
      <c r="B663" s="34"/>
      <c r="C663" s="34"/>
      <c r="D663" s="35"/>
      <c r="E663" s="35"/>
      <c r="F663" s="35"/>
      <c r="G663" s="36"/>
    </row>
    <row r="664" s="33" customFormat="true" ht="12.75" hidden="false" customHeight="false" outlineLevel="0" collapsed="false">
      <c r="A664" s="34"/>
      <c r="B664" s="34"/>
      <c r="C664" s="34"/>
      <c r="D664" s="35"/>
      <c r="E664" s="35"/>
      <c r="F664" s="35"/>
      <c r="G664" s="36"/>
    </row>
    <row r="665" s="33" customFormat="true" ht="12.75" hidden="false" customHeight="false" outlineLevel="0" collapsed="false">
      <c r="A665" s="34"/>
      <c r="B665" s="34"/>
      <c r="C665" s="34"/>
      <c r="D665" s="35"/>
      <c r="E665" s="35"/>
      <c r="F665" s="35"/>
      <c r="G665" s="36"/>
    </row>
    <row r="666" s="33" customFormat="true" ht="12.75" hidden="false" customHeight="false" outlineLevel="0" collapsed="false">
      <c r="A666" s="34"/>
      <c r="B666" s="34"/>
      <c r="C666" s="34"/>
      <c r="D666" s="35"/>
      <c r="E666" s="35"/>
      <c r="F666" s="35"/>
      <c r="G666" s="36"/>
    </row>
    <row r="667" s="33" customFormat="true" ht="12.75" hidden="false" customHeight="false" outlineLevel="0" collapsed="false">
      <c r="A667" s="34"/>
      <c r="B667" s="34"/>
      <c r="C667" s="34"/>
      <c r="D667" s="35"/>
      <c r="E667" s="35"/>
      <c r="F667" s="35"/>
      <c r="G667" s="36"/>
    </row>
    <row r="668" s="33" customFormat="true" ht="12.75" hidden="false" customHeight="false" outlineLevel="0" collapsed="false">
      <c r="A668" s="34"/>
      <c r="B668" s="34"/>
      <c r="C668" s="34"/>
      <c r="D668" s="35"/>
      <c r="E668" s="35"/>
      <c r="F668" s="35"/>
      <c r="G668" s="36"/>
    </row>
    <row r="669" s="33" customFormat="true" ht="12.75" hidden="false" customHeight="false" outlineLevel="0" collapsed="false">
      <c r="A669" s="34"/>
      <c r="B669" s="34"/>
      <c r="C669" s="34"/>
      <c r="D669" s="35"/>
      <c r="E669" s="35"/>
      <c r="F669" s="35"/>
      <c r="G669" s="36"/>
    </row>
    <row r="670" s="33" customFormat="true" ht="12.75" hidden="false" customHeight="false" outlineLevel="0" collapsed="false">
      <c r="A670" s="34"/>
      <c r="B670" s="34"/>
      <c r="C670" s="34"/>
      <c r="D670" s="35"/>
      <c r="E670" s="35"/>
      <c r="F670" s="35"/>
      <c r="G670" s="36"/>
    </row>
    <row r="671" s="33" customFormat="true" ht="12.75" hidden="false" customHeight="false" outlineLevel="0" collapsed="false">
      <c r="A671" s="34"/>
      <c r="B671" s="34"/>
      <c r="C671" s="34"/>
      <c r="D671" s="35"/>
      <c r="E671" s="35"/>
      <c r="F671" s="35"/>
      <c r="G671" s="36"/>
    </row>
    <row r="672" s="33" customFormat="true" ht="12.75" hidden="false" customHeight="false" outlineLevel="0" collapsed="false">
      <c r="A672" s="34"/>
      <c r="B672" s="34"/>
      <c r="C672" s="34"/>
      <c r="D672" s="35"/>
      <c r="E672" s="35"/>
      <c r="F672" s="35"/>
      <c r="G672" s="36"/>
    </row>
    <row r="673" s="33" customFormat="true" ht="12.75" hidden="false" customHeight="false" outlineLevel="0" collapsed="false">
      <c r="A673" s="34"/>
      <c r="B673" s="34"/>
      <c r="C673" s="34"/>
      <c r="D673" s="35"/>
      <c r="E673" s="35"/>
      <c r="F673" s="35"/>
      <c r="G673" s="36"/>
    </row>
    <row r="674" s="33" customFormat="true" ht="12.75" hidden="false" customHeight="false" outlineLevel="0" collapsed="false">
      <c r="A674" s="34"/>
      <c r="B674" s="34"/>
      <c r="C674" s="34"/>
      <c r="D674" s="35"/>
      <c r="E674" s="35"/>
      <c r="F674" s="35"/>
      <c r="G674" s="36"/>
    </row>
    <row r="675" s="33" customFormat="true" ht="12.75" hidden="false" customHeight="false" outlineLevel="0" collapsed="false">
      <c r="A675" s="34"/>
      <c r="B675" s="35"/>
      <c r="C675" s="34"/>
      <c r="D675" s="35"/>
      <c r="E675" s="35"/>
      <c r="F675" s="35"/>
      <c r="G675" s="36"/>
    </row>
    <row r="676" s="33" customFormat="true" ht="12.75" hidden="false" customHeight="false" outlineLevel="0" collapsed="false">
      <c r="A676" s="34"/>
      <c r="B676" s="34"/>
      <c r="C676" s="34"/>
      <c r="D676" s="35"/>
      <c r="E676" s="35"/>
      <c r="F676" s="35"/>
      <c r="G676" s="36"/>
    </row>
    <row r="677" s="33" customFormat="true" ht="12.75" hidden="false" customHeight="false" outlineLevel="0" collapsed="false">
      <c r="A677" s="34"/>
      <c r="B677" s="34"/>
      <c r="C677" s="34"/>
      <c r="D677" s="35"/>
      <c r="E677" s="35"/>
      <c r="F677" s="35"/>
      <c r="G677" s="36"/>
    </row>
    <row r="678" s="33" customFormat="true" ht="12.75" hidden="false" customHeight="false" outlineLevel="0" collapsed="false">
      <c r="A678" s="34"/>
      <c r="B678" s="34"/>
      <c r="C678" s="34"/>
      <c r="D678" s="35"/>
      <c r="E678" s="35"/>
      <c r="F678" s="35"/>
      <c r="G678" s="36"/>
    </row>
    <row r="679" s="33" customFormat="true" ht="12.75" hidden="false" customHeight="false" outlineLevel="0" collapsed="false">
      <c r="A679" s="34"/>
      <c r="B679" s="34"/>
      <c r="C679" s="34"/>
      <c r="D679" s="35"/>
      <c r="E679" s="35"/>
      <c r="F679" s="35"/>
      <c r="G679" s="36"/>
    </row>
    <row r="680" s="33" customFormat="true" ht="12.75" hidden="false" customHeight="false" outlineLevel="0" collapsed="false">
      <c r="A680" s="34"/>
      <c r="B680" s="34"/>
      <c r="C680" s="34"/>
      <c r="D680" s="35"/>
      <c r="E680" s="35"/>
      <c r="F680" s="35"/>
      <c r="G680" s="36"/>
    </row>
    <row r="681" s="33" customFormat="true" ht="12.75" hidden="false" customHeight="false" outlineLevel="0" collapsed="false">
      <c r="A681" s="34"/>
      <c r="B681" s="34"/>
      <c r="C681" s="34"/>
      <c r="D681" s="35"/>
      <c r="E681" s="35"/>
      <c r="F681" s="35"/>
      <c r="G681" s="36"/>
    </row>
    <row r="682" s="33" customFormat="true" ht="12.75" hidden="false" customHeight="false" outlineLevel="0" collapsed="false">
      <c r="A682" s="34"/>
      <c r="B682" s="34"/>
      <c r="C682" s="34"/>
      <c r="D682" s="35"/>
      <c r="E682" s="35"/>
      <c r="F682" s="35"/>
      <c r="G682" s="36"/>
    </row>
    <row r="683" s="33" customFormat="true" ht="12.75" hidden="false" customHeight="false" outlineLevel="0" collapsed="false">
      <c r="A683" s="34"/>
      <c r="B683" s="34"/>
      <c r="C683" s="34"/>
      <c r="D683" s="35"/>
      <c r="E683" s="35"/>
      <c r="F683" s="35"/>
      <c r="G683" s="36"/>
    </row>
    <row r="684" s="33" customFormat="true" ht="12.75" hidden="false" customHeight="false" outlineLevel="0" collapsed="false">
      <c r="A684" s="34"/>
      <c r="B684" s="34"/>
      <c r="C684" s="34"/>
      <c r="D684" s="35"/>
      <c r="E684" s="35"/>
      <c r="F684" s="35"/>
      <c r="G684" s="36"/>
    </row>
    <row r="685" s="33" customFormat="true" ht="12.75" hidden="false" customHeight="false" outlineLevel="0" collapsed="false">
      <c r="A685" s="34"/>
      <c r="B685" s="34"/>
      <c r="C685" s="34"/>
      <c r="D685" s="35"/>
      <c r="E685" s="35"/>
      <c r="F685" s="35"/>
      <c r="G685" s="36"/>
    </row>
    <row r="686" s="33" customFormat="true" ht="12.75" hidden="false" customHeight="false" outlineLevel="0" collapsed="false">
      <c r="A686" s="34"/>
      <c r="B686" s="34"/>
      <c r="C686" s="34"/>
      <c r="D686" s="35"/>
      <c r="E686" s="35"/>
      <c r="F686" s="35"/>
      <c r="G686" s="36"/>
    </row>
    <row r="687" s="33" customFormat="true" ht="12.75" hidden="false" customHeight="false" outlineLevel="0" collapsed="false">
      <c r="A687" s="34"/>
      <c r="B687" s="34"/>
      <c r="C687" s="34"/>
      <c r="D687" s="35"/>
      <c r="E687" s="35"/>
      <c r="F687" s="35"/>
      <c r="G687" s="36"/>
    </row>
    <row r="688" s="33" customFormat="true" ht="12.75" hidden="false" customHeight="false" outlineLevel="0" collapsed="false">
      <c r="A688" s="34"/>
      <c r="B688" s="34"/>
      <c r="C688" s="34"/>
      <c r="D688" s="35"/>
      <c r="E688" s="35"/>
      <c r="F688" s="35"/>
      <c r="G688" s="36"/>
    </row>
    <row r="689" s="33" customFormat="true" ht="12.75" hidden="false" customHeight="false" outlineLevel="0" collapsed="false">
      <c r="A689" s="34"/>
      <c r="B689" s="34"/>
      <c r="C689" s="34"/>
      <c r="D689" s="35"/>
      <c r="E689" s="35"/>
      <c r="F689" s="35"/>
      <c r="G689" s="36"/>
    </row>
    <row r="690" s="33" customFormat="true" ht="12.75" hidden="false" customHeight="false" outlineLevel="0" collapsed="false">
      <c r="A690" s="34"/>
      <c r="B690" s="34"/>
      <c r="C690" s="34"/>
      <c r="D690" s="35"/>
      <c r="E690" s="35"/>
      <c r="F690" s="35"/>
      <c r="G690" s="36"/>
    </row>
    <row r="691" s="33" customFormat="true" ht="12.75" hidden="false" customHeight="false" outlineLevel="0" collapsed="false">
      <c r="A691" s="34"/>
      <c r="B691" s="34"/>
      <c r="C691" s="34"/>
      <c r="D691" s="35"/>
      <c r="E691" s="35"/>
      <c r="F691" s="35"/>
      <c r="G691" s="36"/>
    </row>
    <row r="692" s="33" customFormat="true" ht="12.75" hidden="false" customHeight="false" outlineLevel="0" collapsed="false">
      <c r="A692" s="34"/>
      <c r="B692" s="35"/>
      <c r="C692" s="34"/>
      <c r="D692" s="35"/>
      <c r="E692" s="35"/>
      <c r="F692" s="35"/>
      <c r="G692" s="36"/>
    </row>
    <row r="693" s="33" customFormat="true" ht="12.75" hidden="false" customHeight="false" outlineLevel="0" collapsed="false">
      <c r="A693" s="34"/>
      <c r="B693" s="34"/>
      <c r="C693" s="34"/>
      <c r="D693" s="35"/>
      <c r="E693" s="35"/>
      <c r="F693" s="35"/>
      <c r="G693" s="36"/>
    </row>
    <row r="694" s="33" customFormat="true" ht="12.75" hidden="false" customHeight="false" outlineLevel="0" collapsed="false">
      <c r="A694" s="34"/>
      <c r="B694" s="34"/>
      <c r="C694" s="34"/>
      <c r="D694" s="35"/>
      <c r="E694" s="35"/>
      <c r="F694" s="35"/>
      <c r="G694" s="36"/>
    </row>
    <row r="695" s="33" customFormat="true" ht="12.75" hidden="false" customHeight="false" outlineLevel="0" collapsed="false">
      <c r="A695" s="34"/>
      <c r="B695" s="34"/>
      <c r="C695" s="34"/>
      <c r="D695" s="35"/>
      <c r="E695" s="35"/>
      <c r="F695" s="35"/>
      <c r="G695" s="36"/>
    </row>
    <row r="696" s="33" customFormat="true" ht="12.75" hidden="false" customHeight="false" outlineLevel="0" collapsed="false">
      <c r="A696" s="34"/>
      <c r="B696" s="34"/>
      <c r="C696" s="34"/>
      <c r="D696" s="35"/>
      <c r="E696" s="35"/>
      <c r="F696" s="35"/>
      <c r="G696" s="36"/>
    </row>
    <row r="697" s="33" customFormat="true" ht="12.75" hidden="false" customHeight="false" outlineLevel="0" collapsed="false">
      <c r="A697" s="34"/>
      <c r="B697" s="34"/>
      <c r="C697" s="34"/>
      <c r="D697" s="35"/>
      <c r="E697" s="35"/>
      <c r="F697" s="35"/>
      <c r="G697" s="36"/>
    </row>
    <row r="698" s="33" customFormat="true" ht="12.75" hidden="false" customHeight="false" outlineLevel="0" collapsed="false">
      <c r="A698" s="34"/>
      <c r="B698" s="34"/>
      <c r="C698" s="34"/>
      <c r="D698" s="35"/>
      <c r="E698" s="35"/>
      <c r="F698" s="35"/>
      <c r="G698" s="36"/>
    </row>
    <row r="699" s="33" customFormat="true" ht="12.75" hidden="false" customHeight="false" outlineLevel="0" collapsed="false">
      <c r="A699" s="34"/>
      <c r="B699" s="34"/>
      <c r="C699" s="34"/>
      <c r="D699" s="35"/>
      <c r="E699" s="35"/>
      <c r="F699" s="35"/>
      <c r="G699" s="36"/>
    </row>
    <row r="700" s="33" customFormat="true" ht="12.75" hidden="false" customHeight="false" outlineLevel="0" collapsed="false">
      <c r="A700" s="34"/>
      <c r="B700" s="34"/>
      <c r="C700" s="34"/>
      <c r="D700" s="35"/>
      <c r="E700" s="35"/>
      <c r="F700" s="35"/>
      <c r="G700" s="36"/>
    </row>
    <row r="701" s="33" customFormat="true" ht="12.75" hidden="false" customHeight="false" outlineLevel="0" collapsed="false">
      <c r="A701" s="34"/>
      <c r="B701" s="35"/>
      <c r="C701" s="34"/>
      <c r="D701" s="35"/>
      <c r="E701" s="35"/>
      <c r="F701" s="35"/>
      <c r="G701" s="36"/>
    </row>
    <row r="702" s="33" customFormat="true" ht="12.75" hidden="false" customHeight="false" outlineLevel="0" collapsed="false">
      <c r="A702" s="34"/>
      <c r="B702" s="34"/>
      <c r="C702" s="34"/>
      <c r="D702" s="35"/>
      <c r="E702" s="35"/>
      <c r="F702" s="35"/>
      <c r="G702" s="36"/>
    </row>
    <row r="703" s="33" customFormat="true" ht="12.75" hidden="false" customHeight="false" outlineLevel="0" collapsed="false">
      <c r="A703" s="34"/>
      <c r="B703" s="34"/>
      <c r="C703" s="34"/>
      <c r="D703" s="35"/>
      <c r="E703" s="35"/>
      <c r="F703" s="35"/>
      <c r="G703" s="36"/>
    </row>
    <row r="704" s="33" customFormat="true" ht="12.75" hidden="false" customHeight="false" outlineLevel="0" collapsed="false">
      <c r="A704" s="34"/>
      <c r="B704" s="34"/>
      <c r="C704" s="34"/>
      <c r="D704" s="35"/>
      <c r="E704" s="35"/>
      <c r="F704" s="35"/>
      <c r="G704" s="36"/>
    </row>
    <row r="705" s="33" customFormat="true" ht="12.75" hidden="false" customHeight="false" outlineLevel="0" collapsed="false">
      <c r="A705" s="34"/>
      <c r="B705" s="34"/>
      <c r="C705" s="34"/>
      <c r="D705" s="35"/>
      <c r="E705" s="35"/>
      <c r="F705" s="35"/>
      <c r="G705" s="36"/>
    </row>
    <row r="706" s="33" customFormat="true" ht="12.75" hidden="false" customHeight="false" outlineLevel="0" collapsed="false">
      <c r="A706" s="34"/>
      <c r="B706" s="34"/>
      <c r="C706" s="34"/>
      <c r="D706" s="35"/>
      <c r="E706" s="35"/>
      <c r="F706" s="35"/>
      <c r="G706" s="36"/>
    </row>
    <row r="707" s="33" customFormat="true" ht="12.75" hidden="false" customHeight="false" outlineLevel="0" collapsed="false">
      <c r="A707" s="34"/>
      <c r="B707" s="34"/>
      <c r="C707" s="34"/>
      <c r="D707" s="35"/>
      <c r="E707" s="35"/>
      <c r="F707" s="35"/>
      <c r="G707" s="36"/>
    </row>
    <row r="708" s="33" customFormat="true" ht="12.75" hidden="false" customHeight="false" outlineLevel="0" collapsed="false">
      <c r="A708" s="34"/>
      <c r="B708" s="34"/>
      <c r="C708" s="34"/>
      <c r="D708" s="35"/>
      <c r="E708" s="35"/>
      <c r="F708" s="35"/>
      <c r="G708" s="36"/>
    </row>
    <row r="709" s="33" customFormat="true" ht="12.75" hidden="false" customHeight="false" outlineLevel="0" collapsed="false">
      <c r="A709" s="34"/>
      <c r="B709" s="34"/>
      <c r="C709" s="34"/>
      <c r="D709" s="35"/>
      <c r="E709" s="35"/>
      <c r="F709" s="35"/>
      <c r="G709" s="36"/>
    </row>
    <row r="710" s="33" customFormat="true" ht="12.75" hidden="false" customHeight="false" outlineLevel="0" collapsed="false">
      <c r="A710" s="34"/>
      <c r="B710" s="34"/>
      <c r="C710" s="34"/>
      <c r="D710" s="35"/>
      <c r="E710" s="35"/>
      <c r="F710" s="35"/>
      <c r="G710" s="36"/>
    </row>
    <row r="711" s="33" customFormat="true" ht="12.75" hidden="false" customHeight="false" outlineLevel="0" collapsed="false">
      <c r="A711" s="34"/>
      <c r="B711" s="34"/>
      <c r="C711" s="34"/>
      <c r="D711" s="35"/>
      <c r="E711" s="35"/>
      <c r="F711" s="35"/>
      <c r="G711" s="36"/>
    </row>
    <row r="712" s="33" customFormat="true" ht="12.75" hidden="false" customHeight="false" outlineLevel="0" collapsed="false">
      <c r="A712" s="34"/>
      <c r="B712" s="34"/>
      <c r="C712" s="34"/>
      <c r="D712" s="35"/>
      <c r="E712" s="35"/>
      <c r="F712" s="35"/>
      <c r="G712" s="36"/>
    </row>
    <row r="713" s="33" customFormat="true" ht="12.75" hidden="false" customHeight="false" outlineLevel="0" collapsed="false">
      <c r="A713" s="34"/>
      <c r="B713" s="34"/>
      <c r="C713" s="34"/>
      <c r="D713" s="35"/>
      <c r="E713" s="35"/>
      <c r="F713" s="35"/>
      <c r="G713" s="36"/>
    </row>
    <row r="714" s="33" customFormat="true" ht="12.75" hidden="false" customHeight="false" outlineLevel="0" collapsed="false">
      <c r="A714" s="34"/>
      <c r="B714" s="34"/>
      <c r="C714" s="34"/>
      <c r="D714" s="35"/>
      <c r="E714" s="35"/>
      <c r="F714" s="35"/>
      <c r="G714" s="36"/>
    </row>
    <row r="715" s="33" customFormat="true" ht="12.75" hidden="false" customHeight="false" outlineLevel="0" collapsed="false">
      <c r="A715" s="34"/>
      <c r="B715" s="34"/>
      <c r="C715" s="34"/>
      <c r="D715" s="35"/>
      <c r="E715" s="35"/>
      <c r="F715" s="35"/>
      <c r="G715" s="36"/>
    </row>
    <row r="716" s="33" customFormat="true" ht="12.75" hidden="false" customHeight="false" outlineLevel="0" collapsed="false">
      <c r="A716" s="34"/>
      <c r="B716" s="34"/>
      <c r="C716" s="34"/>
      <c r="D716" s="35"/>
      <c r="E716" s="35"/>
      <c r="F716" s="35"/>
      <c r="G716" s="36"/>
    </row>
    <row r="717" s="33" customFormat="true" ht="12.75" hidden="false" customHeight="false" outlineLevel="0" collapsed="false">
      <c r="A717" s="34"/>
      <c r="B717" s="34"/>
      <c r="C717" s="34"/>
      <c r="D717" s="35"/>
      <c r="E717" s="35"/>
      <c r="F717" s="35"/>
      <c r="G717" s="36"/>
    </row>
    <row r="718" s="33" customFormat="true" ht="12.75" hidden="false" customHeight="false" outlineLevel="0" collapsed="false">
      <c r="A718" s="34"/>
      <c r="B718" s="34"/>
      <c r="C718" s="34"/>
      <c r="D718" s="35"/>
      <c r="E718" s="35"/>
      <c r="F718" s="35"/>
      <c r="G718" s="36"/>
    </row>
    <row r="719" s="33" customFormat="true" ht="12.75" hidden="false" customHeight="false" outlineLevel="0" collapsed="false">
      <c r="A719" s="34"/>
      <c r="B719" s="34"/>
      <c r="C719" s="34"/>
      <c r="D719" s="35"/>
      <c r="E719" s="35"/>
      <c r="F719" s="35"/>
      <c r="G719" s="36"/>
    </row>
    <row r="720" s="33" customFormat="true" ht="12.75" hidden="false" customHeight="false" outlineLevel="0" collapsed="false">
      <c r="A720" s="34"/>
      <c r="B720" s="34"/>
      <c r="C720" s="34"/>
      <c r="D720" s="35"/>
      <c r="E720" s="35"/>
      <c r="F720" s="35"/>
      <c r="G720" s="36"/>
    </row>
    <row r="721" s="33" customFormat="true" ht="12.75" hidden="false" customHeight="false" outlineLevel="0" collapsed="false">
      <c r="A721" s="34"/>
      <c r="B721" s="34"/>
      <c r="C721" s="34"/>
      <c r="D721" s="35"/>
      <c r="E721" s="35"/>
      <c r="F721" s="35"/>
      <c r="G721" s="36"/>
    </row>
    <row r="722" s="33" customFormat="true" ht="12.75" hidden="false" customHeight="false" outlineLevel="0" collapsed="false">
      <c r="A722" s="34"/>
      <c r="B722" s="34"/>
      <c r="C722" s="34"/>
      <c r="D722" s="35"/>
      <c r="E722" s="35"/>
      <c r="F722" s="35"/>
      <c r="G722" s="36"/>
    </row>
    <row r="723" s="33" customFormat="true" ht="12.75" hidden="false" customHeight="false" outlineLevel="0" collapsed="false">
      <c r="A723" s="34"/>
      <c r="B723" s="34"/>
      <c r="C723" s="34"/>
      <c r="D723" s="35"/>
      <c r="E723" s="35"/>
      <c r="F723" s="35"/>
      <c r="G723" s="36"/>
    </row>
    <row r="724" s="33" customFormat="true" ht="12.75" hidden="false" customHeight="false" outlineLevel="0" collapsed="false">
      <c r="A724" s="34"/>
      <c r="B724" s="34"/>
      <c r="C724" s="34"/>
      <c r="D724" s="35"/>
      <c r="E724" s="35"/>
      <c r="F724" s="35"/>
      <c r="G724" s="36"/>
    </row>
    <row r="725" s="33" customFormat="true" ht="12.75" hidden="false" customHeight="false" outlineLevel="0" collapsed="false">
      <c r="A725" s="34"/>
      <c r="B725" s="34"/>
      <c r="C725" s="34"/>
      <c r="D725" s="35"/>
      <c r="E725" s="35"/>
      <c r="F725" s="35"/>
      <c r="G725" s="36"/>
    </row>
    <row r="726" s="33" customFormat="true" ht="12.75" hidden="false" customHeight="false" outlineLevel="0" collapsed="false">
      <c r="A726" s="34"/>
      <c r="B726" s="35"/>
      <c r="C726" s="34"/>
      <c r="D726" s="35"/>
      <c r="E726" s="35"/>
      <c r="F726" s="35"/>
      <c r="G726" s="36"/>
    </row>
    <row r="727" s="33" customFormat="true" ht="12.75" hidden="false" customHeight="false" outlineLevel="0" collapsed="false">
      <c r="A727" s="34"/>
      <c r="B727" s="34"/>
      <c r="C727" s="34"/>
      <c r="D727" s="35"/>
      <c r="E727" s="35"/>
      <c r="F727" s="35"/>
      <c r="G727" s="36"/>
    </row>
    <row r="728" s="33" customFormat="true" ht="12.75" hidden="false" customHeight="false" outlineLevel="0" collapsed="false">
      <c r="A728" s="34"/>
      <c r="B728" s="34"/>
      <c r="C728" s="34"/>
      <c r="D728" s="35"/>
      <c r="E728" s="35"/>
      <c r="F728" s="35"/>
      <c r="G728" s="36"/>
    </row>
    <row r="729" s="33" customFormat="true" ht="12.75" hidden="false" customHeight="false" outlineLevel="0" collapsed="false">
      <c r="A729" s="34"/>
      <c r="B729" s="34"/>
      <c r="C729" s="34"/>
      <c r="D729" s="35"/>
      <c r="E729" s="35"/>
      <c r="F729" s="35"/>
      <c r="G729" s="36"/>
    </row>
    <row r="730" s="33" customFormat="true" ht="12.75" hidden="false" customHeight="false" outlineLevel="0" collapsed="false">
      <c r="A730" s="34"/>
      <c r="B730" s="34"/>
      <c r="C730" s="34"/>
      <c r="D730" s="35"/>
      <c r="E730" s="35"/>
      <c r="F730" s="35"/>
      <c r="G730" s="36"/>
    </row>
    <row r="731" s="33" customFormat="true" ht="12.75" hidden="false" customHeight="false" outlineLevel="0" collapsed="false">
      <c r="A731" s="34"/>
      <c r="B731" s="34"/>
      <c r="C731" s="34"/>
      <c r="D731" s="35"/>
      <c r="E731" s="35"/>
      <c r="F731" s="35"/>
      <c r="G731" s="36"/>
    </row>
    <row r="732" s="33" customFormat="true" ht="12.75" hidden="false" customHeight="false" outlineLevel="0" collapsed="false">
      <c r="A732" s="34"/>
      <c r="B732" s="34"/>
      <c r="C732" s="34"/>
      <c r="D732" s="35"/>
      <c r="E732" s="35"/>
      <c r="F732" s="35"/>
      <c r="G732" s="36"/>
    </row>
    <row r="733" s="33" customFormat="true" ht="12.75" hidden="false" customHeight="false" outlineLevel="0" collapsed="false">
      <c r="A733" s="34"/>
      <c r="B733" s="34"/>
      <c r="C733" s="34"/>
      <c r="D733" s="35"/>
      <c r="E733" s="35"/>
      <c r="F733" s="35"/>
      <c r="G733" s="36"/>
    </row>
    <row r="734" s="33" customFormat="true" ht="12.75" hidden="false" customHeight="false" outlineLevel="0" collapsed="false">
      <c r="A734" s="34"/>
      <c r="B734" s="34"/>
      <c r="C734" s="34"/>
      <c r="D734" s="35"/>
      <c r="E734" s="35"/>
      <c r="F734" s="35"/>
      <c r="G734" s="36"/>
    </row>
    <row r="735" s="33" customFormat="true" ht="12.75" hidden="false" customHeight="false" outlineLevel="0" collapsed="false">
      <c r="A735" s="34"/>
      <c r="B735" s="34"/>
      <c r="C735" s="34"/>
      <c r="D735" s="35"/>
      <c r="E735" s="35"/>
      <c r="F735" s="35"/>
      <c r="G735" s="36"/>
    </row>
    <row r="736" s="33" customFormat="true" ht="12.75" hidden="false" customHeight="false" outlineLevel="0" collapsed="false">
      <c r="A736" s="34"/>
      <c r="B736" s="34"/>
      <c r="C736" s="34"/>
      <c r="D736" s="35"/>
      <c r="E736" s="35"/>
      <c r="F736" s="35"/>
      <c r="G736" s="36"/>
    </row>
    <row r="737" s="33" customFormat="true" ht="12.75" hidden="false" customHeight="false" outlineLevel="0" collapsed="false">
      <c r="A737" s="34"/>
      <c r="B737" s="34"/>
      <c r="C737" s="34"/>
      <c r="D737" s="35"/>
      <c r="E737" s="35"/>
      <c r="F737" s="35"/>
      <c r="G737" s="36"/>
    </row>
    <row r="738" s="33" customFormat="true" ht="12.75" hidden="false" customHeight="false" outlineLevel="0" collapsed="false">
      <c r="A738" s="34"/>
      <c r="B738" s="34"/>
      <c r="C738" s="34"/>
      <c r="D738" s="35"/>
      <c r="E738" s="35"/>
      <c r="F738" s="35"/>
      <c r="G738" s="36"/>
    </row>
    <row r="739" s="33" customFormat="true" ht="12.75" hidden="false" customHeight="false" outlineLevel="0" collapsed="false">
      <c r="A739" s="34"/>
      <c r="B739" s="34"/>
      <c r="C739" s="34"/>
      <c r="D739" s="35"/>
      <c r="E739" s="35"/>
      <c r="F739" s="35"/>
      <c r="G739" s="36"/>
    </row>
    <row r="740" s="33" customFormat="true" ht="12.75" hidden="false" customHeight="false" outlineLevel="0" collapsed="false">
      <c r="A740" s="34"/>
      <c r="B740" s="34"/>
      <c r="C740" s="34"/>
      <c r="D740" s="35"/>
      <c r="E740" s="35"/>
      <c r="F740" s="35"/>
      <c r="G740" s="36"/>
    </row>
    <row r="741" s="33" customFormat="true" ht="12.75" hidden="false" customHeight="false" outlineLevel="0" collapsed="false">
      <c r="A741" s="34"/>
      <c r="B741" s="34"/>
      <c r="C741" s="34"/>
      <c r="D741" s="35"/>
      <c r="E741" s="35"/>
      <c r="F741" s="35"/>
      <c r="G741" s="36"/>
    </row>
    <row r="742" s="33" customFormat="true" ht="12.75" hidden="false" customHeight="false" outlineLevel="0" collapsed="false">
      <c r="A742" s="34"/>
      <c r="B742" s="34"/>
      <c r="C742" s="34"/>
      <c r="D742" s="35"/>
      <c r="E742" s="35"/>
      <c r="F742" s="35"/>
      <c r="G742" s="36"/>
    </row>
    <row r="743" s="33" customFormat="true" ht="12.75" hidden="false" customHeight="false" outlineLevel="0" collapsed="false">
      <c r="A743" s="34"/>
      <c r="B743" s="34"/>
      <c r="C743" s="34"/>
      <c r="D743" s="35"/>
      <c r="E743" s="35"/>
      <c r="F743" s="35"/>
      <c r="G743" s="36"/>
    </row>
    <row r="744" s="33" customFormat="true" ht="12.75" hidden="false" customHeight="false" outlineLevel="0" collapsed="false">
      <c r="A744" s="34"/>
      <c r="B744" s="34"/>
      <c r="C744" s="34"/>
      <c r="D744" s="35"/>
      <c r="E744" s="35"/>
      <c r="F744" s="35"/>
      <c r="G744" s="36"/>
    </row>
    <row r="745" s="33" customFormat="true" ht="12.75" hidden="false" customHeight="false" outlineLevel="0" collapsed="false">
      <c r="A745" s="34"/>
      <c r="B745" s="34"/>
      <c r="C745" s="34"/>
      <c r="D745" s="35"/>
      <c r="E745" s="35"/>
      <c r="F745" s="35"/>
      <c r="G745" s="36"/>
    </row>
    <row r="746" s="33" customFormat="true" ht="12.75" hidden="false" customHeight="false" outlineLevel="0" collapsed="false">
      <c r="A746" s="34"/>
      <c r="B746" s="34"/>
      <c r="C746" s="34"/>
      <c r="D746" s="35"/>
      <c r="E746" s="35"/>
      <c r="F746" s="35"/>
      <c r="G746" s="36"/>
    </row>
    <row r="747" s="33" customFormat="true" ht="12.75" hidden="false" customHeight="false" outlineLevel="0" collapsed="false">
      <c r="A747" s="34"/>
      <c r="B747" s="34"/>
      <c r="C747" s="34"/>
      <c r="D747" s="35"/>
      <c r="E747" s="35"/>
      <c r="F747" s="35"/>
      <c r="G747" s="36"/>
    </row>
    <row r="748" s="33" customFormat="true" ht="12.75" hidden="false" customHeight="false" outlineLevel="0" collapsed="false">
      <c r="A748" s="34"/>
      <c r="B748" s="34"/>
      <c r="C748" s="34"/>
      <c r="D748" s="35"/>
      <c r="E748" s="35"/>
      <c r="F748" s="35"/>
      <c r="G748" s="36"/>
    </row>
    <row r="749" s="33" customFormat="true" ht="12.75" hidden="false" customHeight="false" outlineLevel="0" collapsed="false">
      <c r="A749" s="34"/>
      <c r="B749" s="34"/>
      <c r="C749" s="34"/>
      <c r="D749" s="35"/>
      <c r="E749" s="35"/>
      <c r="F749" s="35"/>
      <c r="G749" s="36"/>
    </row>
    <row r="750" s="33" customFormat="true" ht="12.75" hidden="false" customHeight="false" outlineLevel="0" collapsed="false">
      <c r="A750" s="34"/>
      <c r="B750" s="34"/>
      <c r="C750" s="34"/>
      <c r="D750" s="35"/>
      <c r="E750" s="35"/>
      <c r="F750" s="35"/>
      <c r="G750" s="36"/>
    </row>
    <row r="751" s="33" customFormat="true" ht="12.75" hidden="false" customHeight="false" outlineLevel="0" collapsed="false">
      <c r="A751" s="34"/>
      <c r="B751" s="34"/>
      <c r="C751" s="34"/>
      <c r="D751" s="35"/>
      <c r="E751" s="35"/>
      <c r="F751" s="35"/>
      <c r="G751" s="36"/>
    </row>
    <row r="752" s="33" customFormat="true" ht="12.75" hidden="false" customHeight="false" outlineLevel="0" collapsed="false">
      <c r="A752" s="34"/>
      <c r="B752" s="34"/>
      <c r="C752" s="34"/>
      <c r="D752" s="35"/>
      <c r="E752" s="35"/>
      <c r="F752" s="35"/>
      <c r="G752" s="36"/>
    </row>
    <row r="753" s="33" customFormat="true" ht="12.75" hidden="false" customHeight="false" outlineLevel="0" collapsed="false">
      <c r="A753" s="34"/>
      <c r="B753" s="34"/>
      <c r="C753" s="34"/>
      <c r="D753" s="35"/>
      <c r="E753" s="35"/>
      <c r="F753" s="35"/>
      <c r="G753" s="36"/>
    </row>
    <row r="754" s="33" customFormat="true" ht="12.75" hidden="false" customHeight="false" outlineLevel="0" collapsed="false">
      <c r="A754" s="34"/>
      <c r="B754" s="34"/>
      <c r="C754" s="34"/>
      <c r="D754" s="35"/>
      <c r="E754" s="35"/>
      <c r="F754" s="35"/>
      <c r="G754" s="36"/>
    </row>
    <row r="755" s="33" customFormat="true" ht="12.75" hidden="false" customHeight="false" outlineLevel="0" collapsed="false">
      <c r="A755" s="34"/>
      <c r="B755" s="34"/>
      <c r="C755" s="34"/>
      <c r="D755" s="35"/>
      <c r="E755" s="35"/>
      <c r="F755" s="35"/>
      <c r="G755" s="36"/>
    </row>
    <row r="756" s="33" customFormat="true" ht="12.75" hidden="false" customHeight="false" outlineLevel="0" collapsed="false">
      <c r="A756" s="34"/>
      <c r="B756" s="34"/>
      <c r="C756" s="34"/>
      <c r="D756" s="35"/>
      <c r="E756" s="35"/>
      <c r="F756" s="35"/>
      <c r="G756" s="36"/>
    </row>
    <row r="757" s="33" customFormat="true" ht="12.75" hidden="false" customHeight="false" outlineLevel="0" collapsed="false">
      <c r="A757" s="34"/>
      <c r="B757" s="34"/>
      <c r="C757" s="34"/>
      <c r="D757" s="35"/>
      <c r="E757" s="35"/>
      <c r="F757" s="35"/>
      <c r="G757" s="36"/>
    </row>
    <row r="758" s="33" customFormat="true" ht="12.75" hidden="false" customHeight="false" outlineLevel="0" collapsed="false">
      <c r="A758" s="34"/>
      <c r="B758" s="34"/>
      <c r="C758" s="34"/>
      <c r="D758" s="35"/>
      <c r="E758" s="35"/>
      <c r="F758" s="35"/>
      <c r="G758" s="36"/>
    </row>
    <row r="759" s="33" customFormat="true" ht="12.75" hidden="false" customHeight="false" outlineLevel="0" collapsed="false">
      <c r="A759" s="34"/>
      <c r="B759" s="34"/>
      <c r="C759" s="34"/>
      <c r="D759" s="35"/>
      <c r="E759" s="35"/>
      <c r="F759" s="35"/>
      <c r="G759" s="36"/>
    </row>
    <row r="760" s="33" customFormat="true" ht="12.75" hidden="false" customHeight="false" outlineLevel="0" collapsed="false">
      <c r="A760" s="34"/>
      <c r="B760" s="34"/>
      <c r="C760" s="34"/>
      <c r="D760" s="35"/>
      <c r="E760" s="35"/>
      <c r="F760" s="35"/>
      <c r="G760" s="36"/>
    </row>
    <row r="761" s="33" customFormat="true" ht="12.75" hidden="false" customHeight="false" outlineLevel="0" collapsed="false">
      <c r="A761" s="34"/>
      <c r="B761" s="34"/>
      <c r="C761" s="34"/>
      <c r="D761" s="35"/>
      <c r="E761" s="35"/>
      <c r="F761" s="35"/>
      <c r="G761" s="36"/>
    </row>
    <row r="762" s="33" customFormat="true" ht="12.75" hidden="false" customHeight="false" outlineLevel="0" collapsed="false">
      <c r="A762" s="34"/>
      <c r="B762" s="34"/>
      <c r="C762" s="34"/>
      <c r="D762" s="35"/>
      <c r="E762" s="35"/>
      <c r="F762" s="35"/>
      <c r="G762" s="36"/>
    </row>
    <row r="763" s="33" customFormat="true" ht="12.75" hidden="false" customHeight="false" outlineLevel="0" collapsed="false">
      <c r="A763" s="34"/>
      <c r="B763" s="34"/>
      <c r="C763" s="34"/>
      <c r="D763" s="35"/>
      <c r="E763" s="35"/>
      <c r="F763" s="35"/>
      <c r="G763" s="36"/>
    </row>
    <row r="764" s="33" customFormat="true" ht="12.75" hidden="false" customHeight="false" outlineLevel="0" collapsed="false">
      <c r="A764" s="34"/>
      <c r="B764" s="34"/>
      <c r="C764" s="34"/>
      <c r="D764" s="35"/>
      <c r="E764" s="35"/>
      <c r="F764" s="35"/>
      <c r="G764" s="36"/>
    </row>
    <row r="765" s="33" customFormat="true" ht="12.75" hidden="false" customHeight="false" outlineLevel="0" collapsed="false">
      <c r="A765" s="34"/>
      <c r="B765" s="34"/>
      <c r="C765" s="34"/>
      <c r="D765" s="35"/>
      <c r="E765" s="35"/>
      <c r="F765" s="35"/>
      <c r="G765" s="36"/>
    </row>
    <row r="766" s="33" customFormat="true" ht="12.75" hidden="false" customHeight="false" outlineLevel="0" collapsed="false">
      <c r="A766" s="34"/>
      <c r="B766" s="34"/>
      <c r="C766" s="34"/>
      <c r="D766" s="35"/>
      <c r="E766" s="35"/>
      <c r="F766" s="35"/>
      <c r="G766" s="36"/>
    </row>
    <row r="767" s="33" customFormat="true" ht="12.75" hidden="false" customHeight="false" outlineLevel="0" collapsed="false">
      <c r="A767" s="34"/>
      <c r="B767" s="34"/>
      <c r="C767" s="34"/>
      <c r="D767" s="35"/>
      <c r="E767" s="35"/>
      <c r="F767" s="35"/>
      <c r="G767" s="36"/>
    </row>
    <row r="768" s="33" customFormat="true" ht="12.75" hidden="false" customHeight="false" outlineLevel="0" collapsed="false">
      <c r="A768" s="34"/>
      <c r="B768" s="34"/>
      <c r="C768" s="34"/>
      <c r="D768" s="35"/>
      <c r="E768" s="35"/>
      <c r="F768" s="35"/>
      <c r="G768" s="36"/>
    </row>
    <row r="769" s="33" customFormat="true" ht="12.75" hidden="false" customHeight="false" outlineLevel="0" collapsed="false">
      <c r="A769" s="34"/>
      <c r="B769" s="34"/>
      <c r="C769" s="34"/>
      <c r="D769" s="35"/>
      <c r="E769" s="35"/>
      <c r="F769" s="35"/>
      <c r="G769" s="36"/>
    </row>
    <row r="770" s="33" customFormat="true" ht="12.75" hidden="false" customHeight="false" outlineLevel="0" collapsed="false">
      <c r="A770" s="34"/>
      <c r="B770" s="34"/>
      <c r="C770" s="34"/>
      <c r="D770" s="35"/>
      <c r="E770" s="35"/>
      <c r="F770" s="35"/>
      <c r="G770" s="36"/>
    </row>
    <row r="771" s="33" customFormat="true" ht="12.75" hidden="false" customHeight="false" outlineLevel="0" collapsed="false">
      <c r="A771" s="34"/>
      <c r="B771" s="34"/>
      <c r="C771" s="34"/>
      <c r="D771" s="35"/>
      <c r="E771" s="35"/>
      <c r="F771" s="35"/>
      <c r="G771" s="36"/>
    </row>
    <row r="772" s="33" customFormat="true" ht="12.75" hidden="false" customHeight="false" outlineLevel="0" collapsed="false">
      <c r="A772" s="34"/>
      <c r="B772" s="34"/>
      <c r="C772" s="34"/>
      <c r="D772" s="35"/>
      <c r="E772" s="35"/>
      <c r="F772" s="35"/>
      <c r="G772" s="36"/>
    </row>
    <row r="773" s="33" customFormat="true" ht="12.75" hidden="false" customHeight="false" outlineLevel="0" collapsed="false">
      <c r="A773" s="34"/>
      <c r="B773" s="35"/>
      <c r="C773" s="34"/>
      <c r="D773" s="35"/>
      <c r="E773" s="35"/>
      <c r="F773" s="35"/>
      <c r="G773" s="36"/>
    </row>
    <row r="774" s="33" customFormat="true" ht="12.75" hidden="false" customHeight="false" outlineLevel="0" collapsed="false">
      <c r="A774" s="34"/>
      <c r="B774" s="34"/>
      <c r="C774" s="34"/>
      <c r="D774" s="35"/>
      <c r="E774" s="35"/>
      <c r="F774" s="35"/>
      <c r="G774" s="36"/>
    </row>
    <row r="775" s="33" customFormat="true" ht="12.75" hidden="false" customHeight="false" outlineLevel="0" collapsed="false">
      <c r="A775" s="34"/>
      <c r="B775" s="34"/>
      <c r="C775" s="34"/>
      <c r="D775" s="35"/>
      <c r="E775" s="35"/>
      <c r="F775" s="35"/>
      <c r="G775" s="36"/>
    </row>
    <row r="776" s="33" customFormat="true" ht="12.75" hidden="false" customHeight="false" outlineLevel="0" collapsed="false">
      <c r="A776" s="34"/>
      <c r="B776" s="34"/>
      <c r="C776" s="34"/>
      <c r="D776" s="35"/>
      <c r="E776" s="35"/>
      <c r="F776" s="35"/>
      <c r="G776" s="36"/>
    </row>
    <row r="777" s="33" customFormat="true" ht="12.75" hidden="false" customHeight="false" outlineLevel="0" collapsed="false">
      <c r="A777" s="34"/>
      <c r="B777" s="34"/>
      <c r="C777" s="34"/>
      <c r="D777" s="35"/>
      <c r="E777" s="35"/>
      <c r="F777" s="35"/>
      <c r="G777" s="36"/>
    </row>
    <row r="778" s="33" customFormat="true" ht="12.75" hidden="false" customHeight="false" outlineLevel="0" collapsed="false">
      <c r="A778" s="34"/>
      <c r="B778" s="34"/>
      <c r="C778" s="34"/>
      <c r="D778" s="35"/>
      <c r="E778" s="35"/>
      <c r="F778" s="35"/>
      <c r="G778" s="36"/>
    </row>
    <row r="779" s="33" customFormat="true" ht="12.75" hidden="false" customHeight="false" outlineLevel="0" collapsed="false">
      <c r="A779" s="34"/>
      <c r="B779" s="34"/>
      <c r="C779" s="34"/>
      <c r="D779" s="35"/>
      <c r="E779" s="35"/>
      <c r="F779" s="35"/>
      <c r="G779" s="36"/>
    </row>
    <row r="780" s="33" customFormat="true" ht="12.75" hidden="false" customHeight="false" outlineLevel="0" collapsed="false">
      <c r="A780" s="34"/>
      <c r="B780" s="34"/>
      <c r="C780" s="34"/>
      <c r="D780" s="35"/>
      <c r="E780" s="35"/>
      <c r="F780" s="35"/>
      <c r="G780" s="36"/>
    </row>
    <row r="781" s="33" customFormat="true" ht="12.75" hidden="false" customHeight="false" outlineLevel="0" collapsed="false">
      <c r="A781" s="34"/>
      <c r="B781" s="34"/>
      <c r="C781" s="34"/>
      <c r="D781" s="35"/>
      <c r="E781" s="35"/>
      <c r="F781" s="35"/>
      <c r="G781" s="36"/>
    </row>
    <row r="782" s="33" customFormat="true" ht="12.75" hidden="false" customHeight="false" outlineLevel="0" collapsed="false">
      <c r="A782" s="34"/>
      <c r="B782" s="34"/>
      <c r="C782" s="34"/>
      <c r="D782" s="35"/>
      <c r="E782" s="35"/>
      <c r="F782" s="35"/>
      <c r="G782" s="36"/>
    </row>
    <row r="783" s="33" customFormat="true" ht="12.75" hidden="false" customHeight="false" outlineLevel="0" collapsed="false">
      <c r="A783" s="34"/>
      <c r="B783" s="34"/>
      <c r="C783" s="34"/>
      <c r="D783" s="35"/>
      <c r="E783" s="35"/>
      <c r="F783" s="35"/>
      <c r="G783" s="36"/>
    </row>
    <row r="784" s="33" customFormat="true" ht="12.75" hidden="false" customHeight="false" outlineLevel="0" collapsed="false">
      <c r="A784" s="34"/>
      <c r="B784" s="34"/>
      <c r="C784" s="34"/>
      <c r="D784" s="35"/>
      <c r="E784" s="35"/>
      <c r="F784" s="35"/>
      <c r="G784" s="36"/>
    </row>
    <row r="785" s="33" customFormat="true" ht="12.75" hidden="false" customHeight="false" outlineLevel="0" collapsed="false">
      <c r="A785" s="34"/>
      <c r="B785" s="34"/>
      <c r="C785" s="34"/>
      <c r="D785" s="35"/>
      <c r="E785" s="35"/>
      <c r="F785" s="35"/>
      <c r="G785" s="36"/>
    </row>
    <row r="786" s="33" customFormat="true" ht="12.75" hidden="false" customHeight="false" outlineLevel="0" collapsed="false">
      <c r="A786" s="34"/>
      <c r="B786" s="34"/>
      <c r="C786" s="34"/>
      <c r="D786" s="35"/>
      <c r="E786" s="35"/>
      <c r="F786" s="35"/>
      <c r="G786" s="36"/>
    </row>
    <row r="787" s="33" customFormat="true" ht="12.75" hidden="false" customHeight="false" outlineLevel="0" collapsed="false">
      <c r="A787" s="34"/>
      <c r="B787" s="34"/>
      <c r="C787" s="34"/>
      <c r="D787" s="35"/>
      <c r="E787" s="35"/>
      <c r="F787" s="35"/>
      <c r="G787" s="36"/>
    </row>
    <row r="788" s="33" customFormat="true" ht="12.75" hidden="false" customHeight="false" outlineLevel="0" collapsed="false">
      <c r="A788" s="34"/>
      <c r="B788" s="34"/>
      <c r="C788" s="34"/>
      <c r="D788" s="35"/>
      <c r="E788" s="35"/>
      <c r="F788" s="35"/>
      <c r="G788" s="36"/>
    </row>
    <row r="789" s="33" customFormat="true" ht="12.75" hidden="false" customHeight="false" outlineLevel="0" collapsed="false">
      <c r="A789" s="34"/>
      <c r="B789" s="34"/>
      <c r="C789" s="34"/>
      <c r="D789" s="35"/>
      <c r="E789" s="35"/>
      <c r="F789" s="35"/>
      <c r="G789" s="36"/>
    </row>
    <row r="790" s="33" customFormat="true" ht="12.75" hidden="false" customHeight="false" outlineLevel="0" collapsed="false">
      <c r="A790" s="34"/>
      <c r="B790" s="34"/>
      <c r="C790" s="34"/>
      <c r="D790" s="35"/>
      <c r="E790" s="35"/>
      <c r="F790" s="35"/>
      <c r="G790" s="36"/>
    </row>
    <row r="791" s="33" customFormat="true" ht="12.75" hidden="false" customHeight="false" outlineLevel="0" collapsed="false">
      <c r="A791" s="34"/>
      <c r="B791" s="34"/>
      <c r="C791" s="34"/>
      <c r="D791" s="35"/>
      <c r="E791" s="35"/>
      <c r="F791" s="35"/>
      <c r="G791" s="36"/>
    </row>
    <row r="792" s="33" customFormat="true" ht="12.75" hidden="false" customHeight="false" outlineLevel="0" collapsed="false">
      <c r="A792" s="34"/>
      <c r="B792" s="34"/>
      <c r="C792" s="34"/>
      <c r="D792" s="35"/>
      <c r="E792" s="35"/>
      <c r="F792" s="35"/>
      <c r="G792" s="36"/>
    </row>
    <row r="793" s="33" customFormat="true" ht="12.75" hidden="false" customHeight="false" outlineLevel="0" collapsed="false">
      <c r="A793" s="34"/>
      <c r="B793" s="34"/>
      <c r="C793" s="34"/>
      <c r="D793" s="35"/>
      <c r="E793" s="35"/>
      <c r="F793" s="35"/>
      <c r="G793" s="36"/>
    </row>
    <row r="794" s="33" customFormat="true" ht="12.75" hidden="false" customHeight="false" outlineLevel="0" collapsed="false">
      <c r="A794" s="34"/>
      <c r="B794" s="34"/>
      <c r="C794" s="34"/>
      <c r="D794" s="35"/>
      <c r="E794" s="35"/>
      <c r="F794" s="35"/>
      <c r="G794" s="36"/>
    </row>
    <row r="795" s="33" customFormat="true" ht="12.75" hidden="false" customHeight="false" outlineLevel="0" collapsed="false">
      <c r="A795" s="34"/>
      <c r="B795" s="34"/>
      <c r="C795" s="34"/>
      <c r="D795" s="35"/>
      <c r="E795" s="35"/>
      <c r="F795" s="35"/>
      <c r="G795" s="36"/>
    </row>
    <row r="796" s="33" customFormat="true" ht="12.75" hidden="false" customHeight="false" outlineLevel="0" collapsed="false">
      <c r="A796" s="34"/>
      <c r="B796" s="34"/>
      <c r="C796" s="34"/>
      <c r="D796" s="35"/>
      <c r="E796" s="35"/>
      <c r="F796" s="35"/>
      <c r="G796" s="36"/>
    </row>
    <row r="797" s="33" customFormat="true" ht="12.75" hidden="false" customHeight="false" outlineLevel="0" collapsed="false">
      <c r="A797" s="34"/>
      <c r="B797" s="34"/>
      <c r="C797" s="34"/>
      <c r="D797" s="35"/>
      <c r="E797" s="35"/>
      <c r="F797" s="35"/>
      <c r="G797" s="36"/>
    </row>
    <row r="798" s="33" customFormat="true" ht="12.75" hidden="false" customHeight="false" outlineLevel="0" collapsed="false">
      <c r="A798" s="34"/>
      <c r="B798" s="34"/>
      <c r="C798" s="34"/>
      <c r="D798" s="35"/>
      <c r="E798" s="35"/>
      <c r="F798" s="35"/>
      <c r="G798" s="36"/>
    </row>
    <row r="799" s="33" customFormat="true" ht="12.75" hidden="false" customHeight="false" outlineLevel="0" collapsed="false">
      <c r="A799" s="34"/>
      <c r="B799" s="34"/>
      <c r="C799" s="34"/>
      <c r="D799" s="35"/>
      <c r="E799" s="35"/>
      <c r="F799" s="35"/>
      <c r="G799" s="36"/>
    </row>
    <row r="800" s="33" customFormat="true" ht="12.75" hidden="false" customHeight="false" outlineLevel="0" collapsed="false">
      <c r="A800" s="34"/>
      <c r="B800" s="34"/>
      <c r="C800" s="34"/>
      <c r="D800" s="35"/>
      <c r="E800" s="35"/>
      <c r="F800" s="35"/>
      <c r="G800" s="36"/>
    </row>
    <row r="801" s="33" customFormat="true" ht="12.75" hidden="false" customHeight="false" outlineLevel="0" collapsed="false">
      <c r="A801" s="34"/>
      <c r="B801" s="34"/>
      <c r="C801" s="34"/>
      <c r="D801" s="35"/>
      <c r="E801" s="35"/>
      <c r="F801" s="35"/>
      <c r="G801" s="36"/>
    </row>
    <row r="802" s="33" customFormat="true" ht="12.75" hidden="false" customHeight="false" outlineLevel="0" collapsed="false">
      <c r="A802" s="34"/>
      <c r="B802" s="34"/>
      <c r="C802" s="34"/>
      <c r="D802" s="35"/>
      <c r="E802" s="35"/>
      <c r="F802" s="35"/>
      <c r="G802" s="36"/>
    </row>
    <row r="803" s="33" customFormat="true" ht="12.75" hidden="false" customHeight="false" outlineLevel="0" collapsed="false">
      <c r="A803" s="34"/>
      <c r="B803" s="34"/>
      <c r="C803" s="34"/>
      <c r="D803" s="35"/>
      <c r="E803" s="35"/>
      <c r="F803" s="35"/>
      <c r="G803" s="36"/>
    </row>
    <row r="804" s="33" customFormat="true" ht="12.75" hidden="false" customHeight="false" outlineLevel="0" collapsed="false">
      <c r="A804" s="34"/>
      <c r="B804" s="34"/>
      <c r="C804" s="34"/>
      <c r="D804" s="35"/>
      <c r="E804" s="35"/>
      <c r="F804" s="35"/>
      <c r="G804" s="36"/>
    </row>
    <row r="805" s="33" customFormat="true" ht="12.75" hidden="false" customHeight="false" outlineLevel="0" collapsed="false">
      <c r="A805" s="34"/>
      <c r="B805" s="34"/>
      <c r="C805" s="34"/>
      <c r="D805" s="35"/>
      <c r="E805" s="35"/>
      <c r="F805" s="35"/>
      <c r="G805" s="36"/>
    </row>
    <row r="806" s="33" customFormat="true" ht="12.75" hidden="false" customHeight="false" outlineLevel="0" collapsed="false">
      <c r="A806" s="34"/>
      <c r="B806" s="34"/>
      <c r="C806" s="34"/>
      <c r="D806" s="35"/>
      <c r="E806" s="35"/>
      <c r="F806" s="35"/>
      <c r="G806" s="36"/>
    </row>
    <row r="807" s="33" customFormat="true" ht="12.75" hidden="false" customHeight="false" outlineLevel="0" collapsed="false">
      <c r="A807" s="34"/>
      <c r="B807" s="34"/>
      <c r="C807" s="34"/>
      <c r="D807" s="35"/>
      <c r="E807" s="35"/>
      <c r="F807" s="35"/>
      <c r="G807" s="36"/>
    </row>
    <row r="808" s="33" customFormat="true" ht="12.75" hidden="false" customHeight="false" outlineLevel="0" collapsed="false">
      <c r="A808" s="34"/>
      <c r="B808" s="34"/>
      <c r="C808" s="34"/>
      <c r="D808" s="35"/>
      <c r="E808" s="35"/>
      <c r="F808" s="35"/>
      <c r="G808" s="36"/>
    </row>
    <row r="809" s="33" customFormat="true" ht="12.75" hidden="false" customHeight="false" outlineLevel="0" collapsed="false">
      <c r="A809" s="34"/>
      <c r="B809" s="34"/>
      <c r="C809" s="34"/>
      <c r="D809" s="35"/>
      <c r="E809" s="35"/>
      <c r="F809" s="35"/>
      <c r="G809" s="36"/>
    </row>
    <row r="810" s="33" customFormat="true" ht="12.75" hidden="false" customHeight="false" outlineLevel="0" collapsed="false">
      <c r="A810" s="34"/>
      <c r="B810" s="34"/>
      <c r="C810" s="34"/>
      <c r="D810" s="35"/>
      <c r="E810" s="35"/>
      <c r="F810" s="35"/>
      <c r="G810" s="36"/>
    </row>
    <row r="811" s="33" customFormat="true" ht="12.75" hidden="false" customHeight="false" outlineLevel="0" collapsed="false">
      <c r="A811" s="34"/>
      <c r="B811" s="34"/>
      <c r="C811" s="34"/>
      <c r="D811" s="35"/>
      <c r="E811" s="35"/>
      <c r="F811" s="35"/>
      <c r="G811" s="36"/>
    </row>
    <row r="812" s="33" customFormat="true" ht="12.75" hidden="false" customHeight="false" outlineLevel="0" collapsed="false">
      <c r="A812" s="34"/>
      <c r="B812" s="34"/>
      <c r="C812" s="34"/>
      <c r="D812" s="35"/>
      <c r="E812" s="35"/>
      <c r="F812" s="35"/>
      <c r="G812" s="36"/>
    </row>
    <row r="813" s="33" customFormat="true" ht="12.75" hidden="false" customHeight="false" outlineLevel="0" collapsed="false">
      <c r="A813" s="34"/>
      <c r="B813" s="34"/>
      <c r="C813" s="34"/>
      <c r="D813" s="35"/>
      <c r="E813" s="35"/>
      <c r="F813" s="35"/>
      <c r="G813" s="36"/>
    </row>
    <row r="814" s="33" customFormat="true" ht="12.75" hidden="false" customHeight="false" outlineLevel="0" collapsed="false">
      <c r="A814" s="34"/>
      <c r="B814" s="34"/>
      <c r="C814" s="34"/>
      <c r="D814" s="35"/>
      <c r="E814" s="35"/>
      <c r="F814" s="35"/>
      <c r="G814" s="36"/>
    </row>
    <row r="815" s="33" customFormat="true" ht="12.75" hidden="false" customHeight="false" outlineLevel="0" collapsed="false">
      <c r="A815" s="34"/>
      <c r="B815" s="34"/>
      <c r="C815" s="34"/>
      <c r="D815" s="35"/>
      <c r="E815" s="35"/>
      <c r="F815" s="35"/>
      <c r="G815" s="36"/>
    </row>
    <row r="816" s="33" customFormat="true" ht="12.75" hidden="false" customHeight="false" outlineLevel="0" collapsed="false">
      <c r="A816" s="34"/>
      <c r="B816" s="34"/>
      <c r="C816" s="34"/>
      <c r="D816" s="35"/>
      <c r="E816" s="35"/>
      <c r="F816" s="35"/>
      <c r="G816" s="36"/>
    </row>
    <row r="817" s="33" customFormat="true" ht="12.75" hidden="false" customHeight="false" outlineLevel="0" collapsed="false">
      <c r="A817" s="34"/>
      <c r="B817" s="34"/>
      <c r="C817" s="34"/>
      <c r="D817" s="35"/>
      <c r="E817" s="35"/>
      <c r="F817" s="35"/>
      <c r="G817" s="36"/>
    </row>
    <row r="818" s="33" customFormat="true" ht="12.75" hidden="false" customHeight="false" outlineLevel="0" collapsed="false">
      <c r="A818" s="34"/>
      <c r="B818" s="34"/>
      <c r="C818" s="34"/>
      <c r="D818" s="35"/>
      <c r="E818" s="35"/>
      <c r="F818" s="35"/>
      <c r="G818" s="36"/>
    </row>
    <row r="819" s="33" customFormat="true" ht="12.75" hidden="false" customHeight="false" outlineLevel="0" collapsed="false">
      <c r="A819" s="34"/>
      <c r="B819" s="34"/>
      <c r="C819" s="34"/>
      <c r="D819" s="35"/>
      <c r="E819" s="35"/>
      <c r="F819" s="35"/>
      <c r="G819" s="36"/>
    </row>
    <row r="820" s="33" customFormat="true" ht="12.75" hidden="false" customHeight="false" outlineLevel="0" collapsed="false">
      <c r="A820" s="34"/>
      <c r="B820" s="34"/>
      <c r="C820" s="34"/>
      <c r="D820" s="35"/>
      <c r="E820" s="35"/>
      <c r="F820" s="35"/>
      <c r="G820" s="36"/>
    </row>
    <row r="821" s="33" customFormat="true" ht="12.75" hidden="false" customHeight="false" outlineLevel="0" collapsed="false">
      <c r="A821" s="34"/>
      <c r="B821" s="34"/>
      <c r="C821" s="34"/>
      <c r="D821" s="35"/>
      <c r="E821" s="35"/>
      <c r="F821" s="35"/>
      <c r="G821" s="36"/>
    </row>
    <row r="822" s="33" customFormat="true" ht="12.75" hidden="false" customHeight="false" outlineLevel="0" collapsed="false">
      <c r="A822" s="34"/>
      <c r="B822" s="34"/>
      <c r="C822" s="34"/>
      <c r="D822" s="35"/>
      <c r="E822" s="35"/>
      <c r="F822" s="35"/>
      <c r="G822" s="36"/>
    </row>
    <row r="823" s="33" customFormat="true" ht="12.75" hidden="false" customHeight="false" outlineLevel="0" collapsed="false">
      <c r="A823" s="34"/>
      <c r="B823" s="34"/>
      <c r="C823" s="34"/>
      <c r="D823" s="35"/>
      <c r="E823" s="35"/>
      <c r="F823" s="35"/>
      <c r="G823" s="36"/>
    </row>
    <row r="824" s="33" customFormat="true" ht="12.75" hidden="false" customHeight="false" outlineLevel="0" collapsed="false">
      <c r="A824" s="34"/>
      <c r="B824" s="34"/>
      <c r="C824" s="34"/>
      <c r="D824" s="35"/>
      <c r="E824" s="35"/>
      <c r="F824" s="35"/>
      <c r="G824" s="36"/>
    </row>
    <row r="825" s="33" customFormat="true" ht="12.75" hidden="false" customHeight="false" outlineLevel="0" collapsed="false">
      <c r="A825" s="34"/>
      <c r="B825" s="34"/>
      <c r="C825" s="34"/>
      <c r="D825" s="35"/>
      <c r="E825" s="35"/>
      <c r="F825" s="35"/>
      <c r="G825" s="36"/>
    </row>
    <row r="826" s="33" customFormat="true" ht="12.75" hidden="false" customHeight="false" outlineLevel="0" collapsed="false">
      <c r="A826" s="34"/>
      <c r="B826" s="34"/>
      <c r="C826" s="34"/>
      <c r="D826" s="35"/>
      <c r="E826" s="35"/>
      <c r="F826" s="35"/>
      <c r="G826" s="36"/>
    </row>
    <row r="827" s="33" customFormat="true" ht="12.75" hidden="false" customHeight="false" outlineLevel="0" collapsed="false">
      <c r="A827" s="34"/>
      <c r="B827" s="34"/>
      <c r="C827" s="34"/>
      <c r="D827" s="35"/>
      <c r="E827" s="35"/>
      <c r="F827" s="35"/>
      <c r="G827" s="36"/>
    </row>
    <row r="828" s="33" customFormat="true" ht="12.75" hidden="false" customHeight="false" outlineLevel="0" collapsed="false">
      <c r="A828" s="34"/>
      <c r="B828" s="34"/>
      <c r="C828" s="34"/>
      <c r="D828" s="35"/>
      <c r="E828" s="35"/>
      <c r="F828" s="35"/>
      <c r="G828" s="36"/>
    </row>
    <row r="829" s="33" customFormat="true" ht="12.75" hidden="false" customHeight="false" outlineLevel="0" collapsed="false">
      <c r="A829" s="34"/>
      <c r="B829" s="34"/>
      <c r="C829" s="34"/>
      <c r="D829" s="35"/>
      <c r="E829" s="35"/>
      <c r="F829" s="35"/>
      <c r="G829" s="36"/>
    </row>
    <row r="830" s="33" customFormat="true" ht="12.75" hidden="false" customHeight="false" outlineLevel="0" collapsed="false">
      <c r="A830" s="34"/>
      <c r="B830" s="34"/>
      <c r="C830" s="34"/>
      <c r="D830" s="35"/>
      <c r="E830" s="35"/>
      <c r="F830" s="35"/>
      <c r="G830" s="36"/>
    </row>
    <row r="831" s="33" customFormat="true" ht="12.75" hidden="false" customHeight="false" outlineLevel="0" collapsed="false">
      <c r="A831" s="34"/>
      <c r="B831" s="34"/>
      <c r="C831" s="34"/>
      <c r="D831" s="35"/>
      <c r="E831" s="35"/>
      <c r="F831" s="35"/>
      <c r="G831" s="36"/>
    </row>
    <row r="832" s="33" customFormat="true" ht="12.75" hidden="false" customHeight="false" outlineLevel="0" collapsed="false">
      <c r="A832" s="34"/>
      <c r="B832" s="34"/>
      <c r="C832" s="34"/>
      <c r="D832" s="35"/>
      <c r="E832" s="35"/>
      <c r="F832" s="35"/>
      <c r="G832" s="36"/>
    </row>
    <row r="833" s="33" customFormat="true" ht="12.75" hidden="false" customHeight="false" outlineLevel="0" collapsed="false">
      <c r="A833" s="34"/>
      <c r="B833" s="34"/>
      <c r="C833" s="34"/>
      <c r="D833" s="35"/>
      <c r="E833" s="35"/>
      <c r="F833" s="35"/>
      <c r="G833" s="36"/>
    </row>
    <row r="834" s="33" customFormat="true" ht="12.75" hidden="false" customHeight="false" outlineLevel="0" collapsed="false">
      <c r="A834" s="34"/>
      <c r="B834" s="34"/>
      <c r="C834" s="34"/>
      <c r="D834" s="35"/>
      <c r="E834" s="35"/>
      <c r="F834" s="35"/>
      <c r="G834" s="36"/>
    </row>
    <row r="835" s="33" customFormat="true" ht="12.75" hidden="false" customHeight="false" outlineLevel="0" collapsed="false">
      <c r="A835" s="34"/>
      <c r="B835" s="34"/>
      <c r="C835" s="34"/>
      <c r="D835" s="35"/>
      <c r="E835" s="35"/>
      <c r="F835" s="35"/>
      <c r="G835" s="36"/>
    </row>
    <row r="836" s="33" customFormat="true" ht="12.75" hidden="false" customHeight="false" outlineLevel="0" collapsed="false">
      <c r="A836" s="34"/>
      <c r="B836" s="34"/>
      <c r="C836" s="34"/>
      <c r="D836" s="35"/>
      <c r="E836" s="35"/>
      <c r="F836" s="35"/>
      <c r="G836" s="36"/>
    </row>
    <row r="837" s="33" customFormat="true" ht="12.75" hidden="false" customHeight="false" outlineLevel="0" collapsed="false">
      <c r="A837" s="34"/>
      <c r="B837" s="34"/>
      <c r="C837" s="34"/>
      <c r="D837" s="35"/>
      <c r="E837" s="35"/>
      <c r="F837" s="35"/>
      <c r="G837" s="36"/>
    </row>
    <row r="838" s="33" customFormat="true" ht="12.75" hidden="false" customHeight="false" outlineLevel="0" collapsed="false">
      <c r="A838" s="34"/>
      <c r="B838" s="34"/>
      <c r="C838" s="34"/>
      <c r="D838" s="35"/>
      <c r="E838" s="35"/>
      <c r="F838" s="35"/>
      <c r="G838" s="36"/>
    </row>
    <row r="839" s="33" customFormat="true" ht="12.75" hidden="false" customHeight="false" outlineLevel="0" collapsed="false">
      <c r="A839" s="34"/>
      <c r="B839" s="34"/>
      <c r="C839" s="34"/>
      <c r="D839" s="35"/>
      <c r="E839" s="35"/>
      <c r="F839" s="35"/>
      <c r="G839" s="36"/>
    </row>
    <row r="840" s="33" customFormat="true" ht="12.75" hidden="false" customHeight="false" outlineLevel="0" collapsed="false">
      <c r="A840" s="34"/>
      <c r="B840" s="34"/>
      <c r="C840" s="34"/>
      <c r="D840" s="35"/>
      <c r="E840" s="35"/>
      <c r="F840" s="35"/>
      <c r="G840" s="36"/>
    </row>
    <row r="841" s="33" customFormat="true" ht="12.75" hidden="false" customHeight="false" outlineLevel="0" collapsed="false">
      <c r="A841" s="34"/>
      <c r="B841" s="34"/>
      <c r="C841" s="34"/>
      <c r="D841" s="35"/>
      <c r="E841" s="35"/>
      <c r="F841" s="35"/>
      <c r="G841" s="36"/>
    </row>
    <row r="842" s="33" customFormat="true" ht="12.75" hidden="false" customHeight="false" outlineLevel="0" collapsed="false">
      <c r="A842" s="34"/>
      <c r="B842" s="34"/>
      <c r="C842" s="34"/>
      <c r="D842" s="35"/>
      <c r="E842" s="35"/>
      <c r="F842" s="35"/>
      <c r="G842" s="36"/>
    </row>
    <row r="843" s="33" customFormat="true" ht="12.75" hidden="false" customHeight="false" outlineLevel="0" collapsed="false">
      <c r="A843" s="34"/>
      <c r="B843" s="34"/>
      <c r="C843" s="34"/>
      <c r="D843" s="35"/>
      <c r="E843" s="35"/>
      <c r="F843" s="35"/>
      <c r="G843" s="36"/>
    </row>
    <row r="844" s="33" customFormat="true" ht="12.75" hidden="false" customHeight="false" outlineLevel="0" collapsed="false">
      <c r="A844" s="34"/>
      <c r="B844" s="34"/>
      <c r="C844" s="34"/>
      <c r="D844" s="35"/>
      <c r="E844" s="35"/>
      <c r="F844" s="35"/>
      <c r="G844" s="36"/>
    </row>
    <row r="845" s="33" customFormat="true" ht="12.75" hidden="false" customHeight="false" outlineLevel="0" collapsed="false">
      <c r="A845" s="34"/>
      <c r="B845" s="34"/>
      <c r="C845" s="34"/>
      <c r="D845" s="35"/>
      <c r="E845" s="35"/>
      <c r="F845" s="35"/>
      <c r="G845" s="36"/>
    </row>
    <row r="846" s="33" customFormat="true" ht="12.75" hidden="false" customHeight="false" outlineLevel="0" collapsed="false">
      <c r="A846" s="34"/>
      <c r="B846" s="34"/>
      <c r="C846" s="34"/>
      <c r="D846" s="35"/>
      <c r="E846" s="35"/>
      <c r="F846" s="35"/>
      <c r="G846" s="36"/>
    </row>
    <row r="847" s="33" customFormat="true" ht="12.75" hidden="false" customHeight="false" outlineLevel="0" collapsed="false">
      <c r="A847" s="34"/>
      <c r="B847" s="34"/>
      <c r="C847" s="34"/>
      <c r="D847" s="35"/>
      <c r="E847" s="35"/>
      <c r="F847" s="35"/>
      <c r="G847" s="36"/>
    </row>
    <row r="848" s="33" customFormat="true" ht="12.75" hidden="false" customHeight="false" outlineLevel="0" collapsed="false">
      <c r="A848" s="34"/>
      <c r="B848" s="34"/>
      <c r="C848" s="34"/>
      <c r="D848" s="35"/>
      <c r="E848" s="35"/>
      <c r="F848" s="35"/>
      <c r="G848" s="36"/>
    </row>
    <row r="849" s="33" customFormat="true" ht="12.75" hidden="false" customHeight="false" outlineLevel="0" collapsed="false">
      <c r="A849" s="34"/>
      <c r="B849" s="34"/>
      <c r="C849" s="34"/>
      <c r="D849" s="35"/>
      <c r="E849" s="35"/>
      <c r="F849" s="35"/>
      <c r="G849" s="36"/>
    </row>
    <row r="850" s="33" customFormat="true" ht="12.75" hidden="false" customHeight="false" outlineLevel="0" collapsed="false">
      <c r="A850" s="34"/>
      <c r="B850" s="35"/>
      <c r="C850" s="34"/>
      <c r="D850" s="35"/>
      <c r="E850" s="35"/>
      <c r="F850" s="35"/>
      <c r="G850" s="36"/>
    </row>
    <row r="851" s="33" customFormat="true" ht="12.75" hidden="false" customHeight="false" outlineLevel="0" collapsed="false">
      <c r="A851" s="34"/>
      <c r="B851" s="34"/>
      <c r="C851" s="34"/>
      <c r="D851" s="35"/>
      <c r="E851" s="35"/>
      <c r="F851" s="35"/>
      <c r="G851" s="36"/>
    </row>
    <row r="852" s="33" customFormat="true" ht="12.75" hidden="false" customHeight="false" outlineLevel="0" collapsed="false">
      <c r="A852" s="34"/>
      <c r="B852" s="34"/>
      <c r="C852" s="34"/>
      <c r="D852" s="35"/>
      <c r="E852" s="35"/>
      <c r="F852" s="35"/>
      <c r="G852" s="36"/>
    </row>
    <row r="853" s="33" customFormat="true" ht="12.75" hidden="false" customHeight="false" outlineLevel="0" collapsed="false">
      <c r="A853" s="34"/>
      <c r="B853" s="34"/>
      <c r="C853" s="34"/>
      <c r="D853" s="35"/>
      <c r="E853" s="35"/>
      <c r="F853" s="35"/>
      <c r="G853" s="36"/>
    </row>
    <row r="854" s="33" customFormat="true" ht="12.75" hidden="false" customHeight="false" outlineLevel="0" collapsed="false">
      <c r="A854" s="34"/>
      <c r="B854" s="35"/>
      <c r="C854" s="34"/>
      <c r="D854" s="35"/>
      <c r="E854" s="35"/>
      <c r="F854" s="35"/>
      <c r="G854" s="36"/>
    </row>
    <row r="855" s="33" customFormat="true" ht="12.75" hidden="false" customHeight="false" outlineLevel="0" collapsed="false">
      <c r="A855" s="34"/>
      <c r="B855" s="34"/>
      <c r="C855" s="34"/>
      <c r="D855" s="35"/>
      <c r="E855" s="35"/>
      <c r="F855" s="35"/>
      <c r="G855" s="36"/>
    </row>
    <row r="856" s="33" customFormat="true" ht="12.75" hidden="false" customHeight="false" outlineLevel="0" collapsed="false">
      <c r="A856" s="34"/>
      <c r="B856" s="34"/>
      <c r="C856" s="34"/>
      <c r="D856" s="35"/>
      <c r="E856" s="35"/>
      <c r="F856" s="35"/>
      <c r="G856" s="36"/>
    </row>
    <row r="857" s="33" customFormat="true" ht="12.75" hidden="false" customHeight="false" outlineLevel="0" collapsed="false">
      <c r="A857" s="34"/>
      <c r="B857" s="34"/>
      <c r="C857" s="34"/>
      <c r="D857" s="35"/>
      <c r="E857" s="35"/>
      <c r="F857" s="35"/>
      <c r="G857" s="36"/>
    </row>
    <row r="858" s="33" customFormat="true" ht="12.75" hidden="false" customHeight="false" outlineLevel="0" collapsed="false">
      <c r="A858" s="34"/>
      <c r="B858" s="34"/>
      <c r="C858" s="34"/>
      <c r="D858" s="35"/>
      <c r="E858" s="35"/>
      <c r="F858" s="35"/>
      <c r="G858" s="36"/>
    </row>
    <row r="859" s="33" customFormat="true" ht="12.75" hidden="false" customHeight="false" outlineLevel="0" collapsed="false">
      <c r="A859" s="34"/>
      <c r="B859" s="34"/>
      <c r="C859" s="34"/>
      <c r="D859" s="35"/>
      <c r="E859" s="35"/>
      <c r="F859" s="35"/>
      <c r="G859" s="36"/>
    </row>
    <row r="860" s="33" customFormat="true" ht="12.75" hidden="false" customHeight="false" outlineLevel="0" collapsed="false">
      <c r="A860" s="34"/>
      <c r="B860" s="34"/>
      <c r="C860" s="34"/>
      <c r="D860" s="35"/>
      <c r="E860" s="35"/>
      <c r="F860" s="35"/>
      <c r="G860" s="36"/>
    </row>
    <row r="861" s="33" customFormat="true" ht="12.75" hidden="false" customHeight="false" outlineLevel="0" collapsed="false">
      <c r="A861" s="34"/>
      <c r="B861" s="34"/>
      <c r="C861" s="34"/>
      <c r="D861" s="35"/>
      <c r="E861" s="35"/>
      <c r="F861" s="35"/>
      <c r="G861" s="36"/>
    </row>
    <row r="862" s="33" customFormat="true" ht="12.75" hidden="false" customHeight="false" outlineLevel="0" collapsed="false">
      <c r="A862" s="34"/>
      <c r="B862" s="34"/>
      <c r="C862" s="34"/>
      <c r="D862" s="35"/>
      <c r="E862" s="35"/>
      <c r="F862" s="35"/>
      <c r="G862" s="36"/>
    </row>
    <row r="863" s="33" customFormat="true" ht="12.75" hidden="false" customHeight="false" outlineLevel="0" collapsed="false">
      <c r="A863" s="34"/>
      <c r="B863" s="34"/>
      <c r="C863" s="34"/>
      <c r="D863" s="35"/>
      <c r="E863" s="35"/>
      <c r="F863" s="35"/>
      <c r="G863" s="36"/>
    </row>
    <row r="864" s="33" customFormat="true" ht="12.75" hidden="false" customHeight="false" outlineLevel="0" collapsed="false">
      <c r="A864" s="34"/>
      <c r="B864" s="34"/>
      <c r="C864" s="34"/>
      <c r="D864" s="35"/>
      <c r="E864" s="35"/>
      <c r="F864" s="35"/>
      <c r="G864" s="36"/>
    </row>
    <row r="865" s="33" customFormat="true" ht="12.75" hidden="false" customHeight="false" outlineLevel="0" collapsed="false">
      <c r="A865" s="34"/>
      <c r="B865" s="34"/>
      <c r="C865" s="34"/>
      <c r="D865" s="35"/>
      <c r="E865" s="35"/>
      <c r="F865" s="35"/>
      <c r="G865" s="36"/>
    </row>
    <row r="866" s="33" customFormat="true" ht="12.75" hidden="false" customHeight="false" outlineLevel="0" collapsed="false">
      <c r="A866" s="34"/>
      <c r="B866" s="34"/>
      <c r="C866" s="34"/>
      <c r="D866" s="35"/>
      <c r="E866" s="35"/>
      <c r="F866" s="35"/>
      <c r="G866" s="36"/>
    </row>
    <row r="867" s="33" customFormat="true" ht="12.75" hidden="false" customHeight="false" outlineLevel="0" collapsed="false">
      <c r="A867" s="34"/>
      <c r="B867" s="34"/>
      <c r="C867" s="34"/>
      <c r="D867" s="35"/>
      <c r="E867" s="35"/>
      <c r="F867" s="35"/>
      <c r="G867" s="36"/>
    </row>
    <row r="868" s="33" customFormat="true" ht="12.75" hidden="false" customHeight="false" outlineLevel="0" collapsed="false">
      <c r="A868" s="34"/>
      <c r="B868" s="34"/>
      <c r="C868" s="34"/>
      <c r="D868" s="35"/>
      <c r="E868" s="35"/>
      <c r="F868" s="35"/>
      <c r="G868" s="36"/>
    </row>
    <row r="869" s="33" customFormat="true" ht="12.75" hidden="false" customHeight="false" outlineLevel="0" collapsed="false">
      <c r="A869" s="34"/>
      <c r="B869" s="35"/>
      <c r="C869" s="34"/>
      <c r="D869" s="35"/>
      <c r="E869" s="35"/>
      <c r="F869" s="35"/>
      <c r="G869" s="36"/>
    </row>
    <row r="870" s="33" customFormat="true" ht="12.75" hidden="false" customHeight="false" outlineLevel="0" collapsed="false">
      <c r="A870" s="34"/>
      <c r="B870" s="34"/>
      <c r="C870" s="34"/>
      <c r="D870" s="35"/>
      <c r="E870" s="35"/>
      <c r="F870" s="35"/>
      <c r="G870" s="36"/>
    </row>
    <row r="871" s="33" customFormat="true" ht="12.75" hidden="false" customHeight="false" outlineLevel="0" collapsed="false">
      <c r="A871" s="34"/>
      <c r="B871" s="34"/>
      <c r="C871" s="34"/>
      <c r="D871" s="35"/>
      <c r="E871" s="35"/>
      <c r="F871" s="35"/>
      <c r="G871" s="36"/>
    </row>
    <row r="872" s="33" customFormat="true" ht="12.75" hidden="false" customHeight="false" outlineLevel="0" collapsed="false">
      <c r="A872" s="34"/>
      <c r="B872" s="34"/>
      <c r="C872" s="34"/>
      <c r="D872" s="35"/>
      <c r="E872" s="35"/>
      <c r="F872" s="35"/>
      <c r="G872" s="36"/>
    </row>
    <row r="873" s="33" customFormat="true" ht="12.75" hidden="false" customHeight="false" outlineLevel="0" collapsed="false">
      <c r="A873" s="34"/>
      <c r="B873" s="34"/>
      <c r="C873" s="34"/>
      <c r="D873" s="35"/>
      <c r="E873" s="35"/>
      <c r="F873" s="35"/>
      <c r="G873" s="36"/>
    </row>
    <row r="874" s="33" customFormat="true" ht="12.75" hidden="false" customHeight="false" outlineLevel="0" collapsed="false">
      <c r="A874" s="34"/>
      <c r="B874" s="34"/>
      <c r="C874" s="34"/>
      <c r="D874" s="35"/>
      <c r="E874" s="35"/>
      <c r="F874" s="35"/>
      <c r="G874" s="36"/>
    </row>
    <row r="875" s="33" customFormat="true" ht="12.75" hidden="false" customHeight="false" outlineLevel="0" collapsed="false">
      <c r="A875" s="34"/>
      <c r="B875" s="34"/>
      <c r="C875" s="34"/>
      <c r="D875" s="35"/>
      <c r="E875" s="35"/>
      <c r="F875" s="35"/>
      <c r="G875" s="36"/>
    </row>
    <row r="876" s="33" customFormat="true" ht="12.75" hidden="false" customHeight="false" outlineLevel="0" collapsed="false">
      <c r="A876" s="34"/>
      <c r="B876" s="34"/>
      <c r="C876" s="34"/>
      <c r="D876" s="35"/>
      <c r="E876" s="35"/>
      <c r="F876" s="35"/>
      <c r="G876" s="36"/>
    </row>
    <row r="877" s="33" customFormat="true" ht="12.75" hidden="false" customHeight="false" outlineLevel="0" collapsed="false">
      <c r="A877" s="34"/>
      <c r="B877" s="34"/>
      <c r="C877" s="34"/>
      <c r="D877" s="35"/>
      <c r="E877" s="35"/>
      <c r="F877" s="35"/>
      <c r="G877" s="36"/>
    </row>
    <row r="878" s="33" customFormat="true" ht="12.75" hidden="false" customHeight="false" outlineLevel="0" collapsed="false">
      <c r="A878" s="34"/>
      <c r="B878" s="34"/>
      <c r="C878" s="34"/>
      <c r="D878" s="35"/>
      <c r="E878" s="35"/>
      <c r="F878" s="35"/>
      <c r="G878" s="36"/>
    </row>
    <row r="879" s="33" customFormat="true" ht="12.75" hidden="false" customHeight="false" outlineLevel="0" collapsed="false">
      <c r="A879" s="34"/>
      <c r="B879" s="34"/>
      <c r="C879" s="34"/>
      <c r="D879" s="35"/>
      <c r="E879" s="35"/>
      <c r="F879" s="35"/>
      <c r="G879" s="36"/>
    </row>
    <row r="880" s="33" customFormat="true" ht="12.75" hidden="false" customHeight="false" outlineLevel="0" collapsed="false">
      <c r="A880" s="34"/>
      <c r="B880" s="34"/>
      <c r="C880" s="34"/>
      <c r="D880" s="35"/>
      <c r="E880" s="35"/>
      <c r="F880" s="35"/>
      <c r="G880" s="36"/>
    </row>
    <row r="881" s="33" customFormat="true" ht="12.75" hidden="false" customHeight="false" outlineLevel="0" collapsed="false">
      <c r="A881" s="34"/>
      <c r="B881" s="34"/>
      <c r="C881" s="34"/>
      <c r="D881" s="35"/>
      <c r="E881" s="35"/>
      <c r="F881" s="35"/>
      <c r="G881" s="36"/>
    </row>
    <row r="882" s="33" customFormat="true" ht="12.75" hidden="false" customHeight="false" outlineLevel="0" collapsed="false">
      <c r="A882" s="34"/>
      <c r="B882" s="34"/>
      <c r="C882" s="34"/>
      <c r="D882" s="35"/>
      <c r="E882" s="35"/>
      <c r="F882" s="35"/>
      <c r="G882" s="36"/>
    </row>
    <row r="883" s="33" customFormat="true" ht="12.75" hidden="false" customHeight="false" outlineLevel="0" collapsed="false">
      <c r="A883" s="34"/>
      <c r="B883" s="34"/>
      <c r="C883" s="34"/>
      <c r="D883" s="35"/>
      <c r="E883" s="35"/>
      <c r="F883" s="35"/>
      <c r="G883" s="36"/>
    </row>
    <row r="884" s="33" customFormat="true" ht="12.75" hidden="false" customHeight="false" outlineLevel="0" collapsed="false">
      <c r="A884" s="34"/>
      <c r="B884" s="34"/>
      <c r="C884" s="34"/>
      <c r="D884" s="35"/>
      <c r="E884" s="35"/>
      <c r="F884" s="35"/>
      <c r="G884" s="36"/>
    </row>
    <row r="885" s="33" customFormat="true" ht="12.75" hidden="false" customHeight="false" outlineLevel="0" collapsed="false">
      <c r="A885" s="34"/>
      <c r="B885" s="34"/>
      <c r="C885" s="34"/>
      <c r="D885" s="35"/>
      <c r="E885" s="35"/>
      <c r="F885" s="35"/>
      <c r="G885" s="36"/>
    </row>
    <row r="886" s="33" customFormat="true" ht="12.75" hidden="false" customHeight="false" outlineLevel="0" collapsed="false">
      <c r="A886" s="34"/>
      <c r="B886" s="34"/>
      <c r="C886" s="34"/>
      <c r="D886" s="35"/>
      <c r="E886" s="35"/>
      <c r="F886" s="35"/>
      <c r="G886" s="36"/>
    </row>
    <row r="887" s="33" customFormat="true" ht="12.75" hidden="false" customHeight="false" outlineLevel="0" collapsed="false">
      <c r="A887" s="34"/>
      <c r="B887" s="34"/>
      <c r="C887" s="34"/>
      <c r="D887" s="35"/>
      <c r="E887" s="35"/>
      <c r="F887" s="35"/>
      <c r="G887" s="36"/>
    </row>
    <row r="888" s="33" customFormat="true" ht="12.75" hidden="false" customHeight="false" outlineLevel="0" collapsed="false">
      <c r="A888" s="34"/>
      <c r="B888" s="35"/>
      <c r="C888" s="34"/>
      <c r="D888" s="35"/>
      <c r="E888" s="35"/>
      <c r="F888" s="35"/>
      <c r="G888" s="36"/>
    </row>
    <row r="889" s="33" customFormat="true" ht="12.75" hidden="false" customHeight="false" outlineLevel="0" collapsed="false">
      <c r="A889" s="34"/>
      <c r="B889" s="34"/>
      <c r="C889" s="34"/>
      <c r="D889" s="35"/>
      <c r="E889" s="35"/>
      <c r="F889" s="35"/>
      <c r="G889" s="36"/>
    </row>
    <row r="890" s="33" customFormat="true" ht="12.75" hidden="false" customHeight="false" outlineLevel="0" collapsed="false">
      <c r="A890" s="34"/>
      <c r="B890" s="34"/>
      <c r="C890" s="34"/>
      <c r="D890" s="35"/>
      <c r="E890" s="35"/>
      <c r="F890" s="35"/>
      <c r="G890" s="36"/>
    </row>
    <row r="891" s="33" customFormat="true" ht="12.75" hidden="false" customHeight="false" outlineLevel="0" collapsed="false">
      <c r="A891" s="34"/>
      <c r="B891" s="34"/>
      <c r="C891" s="34"/>
      <c r="D891" s="35"/>
      <c r="E891" s="35"/>
      <c r="F891" s="35"/>
      <c r="G891" s="36"/>
    </row>
    <row r="892" s="33" customFormat="true" ht="12.75" hidden="false" customHeight="false" outlineLevel="0" collapsed="false">
      <c r="A892" s="34"/>
      <c r="B892" s="34"/>
      <c r="C892" s="34"/>
      <c r="D892" s="35"/>
      <c r="E892" s="35"/>
      <c r="F892" s="35"/>
      <c r="G892" s="36"/>
    </row>
    <row r="893" s="33" customFormat="true" ht="12.75" hidden="false" customHeight="false" outlineLevel="0" collapsed="false">
      <c r="A893" s="34"/>
      <c r="B893" s="34"/>
      <c r="C893" s="34"/>
      <c r="D893" s="35"/>
      <c r="E893" s="35"/>
      <c r="F893" s="35"/>
      <c r="G893" s="36"/>
    </row>
    <row r="894" s="33" customFormat="true" ht="12.75" hidden="false" customHeight="false" outlineLevel="0" collapsed="false">
      <c r="A894" s="34"/>
      <c r="B894" s="34"/>
      <c r="C894" s="34"/>
      <c r="D894" s="35"/>
      <c r="E894" s="35"/>
      <c r="F894" s="35"/>
      <c r="G894" s="36"/>
    </row>
    <row r="895" s="33" customFormat="true" ht="12.75" hidden="false" customHeight="false" outlineLevel="0" collapsed="false">
      <c r="A895" s="34"/>
      <c r="B895" s="34"/>
      <c r="C895" s="34"/>
      <c r="D895" s="35"/>
      <c r="E895" s="35"/>
      <c r="F895" s="35"/>
      <c r="G895" s="36"/>
    </row>
    <row r="896" s="33" customFormat="true" ht="12.75" hidden="false" customHeight="false" outlineLevel="0" collapsed="false">
      <c r="A896" s="34"/>
      <c r="B896" s="34"/>
      <c r="C896" s="34"/>
      <c r="D896" s="35"/>
      <c r="E896" s="35"/>
      <c r="F896" s="35"/>
      <c r="G896" s="36"/>
    </row>
    <row r="897" s="33" customFormat="true" ht="12.75" hidden="false" customHeight="false" outlineLevel="0" collapsed="false">
      <c r="A897" s="34"/>
      <c r="B897" s="34"/>
      <c r="C897" s="34"/>
      <c r="D897" s="35"/>
      <c r="E897" s="35"/>
      <c r="F897" s="35"/>
      <c r="G897" s="36"/>
    </row>
    <row r="898" s="33" customFormat="true" ht="12.75" hidden="false" customHeight="false" outlineLevel="0" collapsed="false">
      <c r="A898" s="34"/>
      <c r="B898" s="34"/>
      <c r="C898" s="34"/>
      <c r="D898" s="35"/>
      <c r="E898" s="35"/>
      <c r="F898" s="35"/>
      <c r="G898" s="36"/>
    </row>
    <row r="899" s="33" customFormat="true" ht="12.75" hidden="false" customHeight="false" outlineLevel="0" collapsed="false">
      <c r="A899" s="34"/>
      <c r="B899" s="34"/>
      <c r="C899" s="34"/>
      <c r="D899" s="35"/>
      <c r="E899" s="35"/>
      <c r="F899" s="35"/>
      <c r="G899" s="36"/>
    </row>
    <row r="900" s="33" customFormat="true" ht="12.75" hidden="false" customHeight="false" outlineLevel="0" collapsed="false">
      <c r="A900" s="34"/>
      <c r="B900" s="34"/>
      <c r="C900" s="34"/>
      <c r="D900" s="35"/>
      <c r="E900" s="35"/>
      <c r="F900" s="35"/>
      <c r="G900" s="36"/>
    </row>
    <row r="901" s="33" customFormat="true" ht="12.75" hidden="false" customHeight="false" outlineLevel="0" collapsed="false">
      <c r="A901" s="34"/>
      <c r="B901" s="34"/>
      <c r="C901" s="34"/>
      <c r="D901" s="35"/>
      <c r="E901" s="35"/>
      <c r="F901" s="35"/>
      <c r="G901" s="36"/>
    </row>
    <row r="902" s="33" customFormat="true" ht="12.75" hidden="false" customHeight="false" outlineLevel="0" collapsed="false">
      <c r="A902" s="34"/>
      <c r="B902" s="34"/>
      <c r="C902" s="34"/>
      <c r="D902" s="35"/>
      <c r="E902" s="35"/>
      <c r="F902" s="35"/>
      <c r="G902" s="36"/>
    </row>
    <row r="903" s="33" customFormat="true" ht="12.75" hidden="false" customHeight="false" outlineLevel="0" collapsed="false">
      <c r="A903" s="34"/>
      <c r="B903" s="34"/>
      <c r="C903" s="34"/>
      <c r="D903" s="35"/>
      <c r="E903" s="35"/>
      <c r="F903" s="35"/>
      <c r="G903" s="36"/>
    </row>
    <row r="904" s="33" customFormat="true" ht="12.75" hidden="false" customHeight="false" outlineLevel="0" collapsed="false">
      <c r="A904" s="34"/>
      <c r="B904" s="34"/>
      <c r="C904" s="34"/>
      <c r="D904" s="35"/>
      <c r="E904" s="35"/>
      <c r="F904" s="35"/>
      <c r="G904" s="36"/>
    </row>
    <row r="905" s="33" customFormat="true" ht="12.75" hidden="false" customHeight="false" outlineLevel="0" collapsed="false">
      <c r="A905" s="34"/>
      <c r="B905" s="34"/>
      <c r="C905" s="34"/>
      <c r="D905" s="35"/>
      <c r="E905" s="35"/>
      <c r="F905" s="35"/>
      <c r="G905" s="36"/>
    </row>
    <row r="906" s="33" customFormat="true" ht="12.75" hidden="false" customHeight="false" outlineLevel="0" collapsed="false">
      <c r="A906" s="34"/>
      <c r="B906" s="34"/>
      <c r="C906" s="34"/>
      <c r="D906" s="35"/>
      <c r="E906" s="35"/>
      <c r="F906" s="35"/>
      <c r="G906" s="36"/>
    </row>
    <row r="907" s="33" customFormat="true" ht="12.75" hidden="false" customHeight="false" outlineLevel="0" collapsed="false">
      <c r="A907" s="34"/>
      <c r="B907" s="34"/>
      <c r="C907" s="34"/>
      <c r="D907" s="35"/>
      <c r="E907" s="35"/>
      <c r="F907" s="35"/>
      <c r="G907" s="36"/>
    </row>
    <row r="908" s="33" customFormat="true" ht="12.75" hidden="false" customHeight="false" outlineLevel="0" collapsed="false">
      <c r="A908" s="34"/>
      <c r="B908" s="34"/>
      <c r="C908" s="34"/>
      <c r="D908" s="35"/>
      <c r="E908" s="35"/>
      <c r="F908" s="35"/>
      <c r="G908" s="36"/>
    </row>
    <row r="909" s="33" customFormat="true" ht="12.75" hidden="false" customHeight="false" outlineLevel="0" collapsed="false">
      <c r="A909" s="34"/>
      <c r="B909" s="34"/>
      <c r="C909" s="34"/>
      <c r="D909" s="35"/>
      <c r="E909" s="35"/>
      <c r="F909" s="35"/>
      <c r="G909" s="36"/>
    </row>
    <row r="910" s="33" customFormat="true" ht="12.75" hidden="false" customHeight="false" outlineLevel="0" collapsed="false">
      <c r="A910" s="34"/>
      <c r="B910" s="34"/>
      <c r="C910" s="34"/>
      <c r="D910" s="35"/>
      <c r="E910" s="35"/>
      <c r="F910" s="35"/>
      <c r="G910" s="36"/>
    </row>
    <row r="911" s="33" customFormat="true" ht="12.75" hidden="false" customHeight="false" outlineLevel="0" collapsed="false">
      <c r="A911" s="34"/>
      <c r="B911" s="34"/>
      <c r="C911" s="34"/>
      <c r="D911" s="35"/>
      <c r="E911" s="35"/>
      <c r="F911" s="35"/>
      <c r="G911" s="36"/>
    </row>
    <row r="912" s="33" customFormat="true" ht="12.75" hidden="false" customHeight="false" outlineLevel="0" collapsed="false">
      <c r="A912" s="34"/>
      <c r="B912" s="34"/>
      <c r="C912" s="34"/>
      <c r="D912" s="35"/>
      <c r="E912" s="35"/>
      <c r="F912" s="35"/>
      <c r="G912" s="36"/>
    </row>
    <row r="913" s="33" customFormat="true" ht="12.75" hidden="false" customHeight="false" outlineLevel="0" collapsed="false">
      <c r="A913" s="34"/>
      <c r="B913" s="34"/>
      <c r="C913" s="34"/>
      <c r="D913" s="35"/>
      <c r="E913" s="35"/>
      <c r="F913" s="35"/>
      <c r="G913" s="36"/>
    </row>
    <row r="914" s="33" customFormat="true" ht="12.75" hidden="false" customHeight="false" outlineLevel="0" collapsed="false">
      <c r="A914" s="34"/>
      <c r="B914" s="34"/>
      <c r="C914" s="34"/>
      <c r="D914" s="35"/>
      <c r="E914" s="35"/>
      <c r="F914" s="35"/>
      <c r="G914" s="36"/>
    </row>
    <row r="915" s="33" customFormat="true" ht="12.75" hidden="false" customHeight="false" outlineLevel="0" collapsed="false">
      <c r="A915" s="34"/>
      <c r="B915" s="34"/>
      <c r="C915" s="34"/>
      <c r="D915" s="35"/>
      <c r="E915" s="35"/>
      <c r="F915" s="35"/>
      <c r="G915" s="36"/>
    </row>
    <row r="916" s="33" customFormat="true" ht="12.75" hidden="false" customHeight="false" outlineLevel="0" collapsed="false">
      <c r="A916" s="34"/>
      <c r="B916" s="34"/>
      <c r="C916" s="34"/>
      <c r="D916" s="35"/>
      <c r="E916" s="35"/>
      <c r="F916" s="35"/>
      <c r="G916" s="36"/>
    </row>
    <row r="917" s="33" customFormat="true" ht="12.75" hidden="false" customHeight="false" outlineLevel="0" collapsed="false">
      <c r="A917" s="34"/>
      <c r="B917" s="34"/>
      <c r="C917" s="34"/>
      <c r="D917" s="35"/>
      <c r="E917" s="35"/>
      <c r="F917" s="35"/>
      <c r="G917" s="36"/>
    </row>
    <row r="918" s="33" customFormat="true" ht="12.75" hidden="false" customHeight="false" outlineLevel="0" collapsed="false">
      <c r="A918" s="34"/>
      <c r="B918" s="34"/>
      <c r="C918" s="34"/>
      <c r="D918" s="35"/>
      <c r="E918" s="35"/>
      <c r="F918" s="35"/>
      <c r="G918" s="36"/>
    </row>
    <row r="919" s="33" customFormat="true" ht="12.75" hidden="false" customHeight="false" outlineLevel="0" collapsed="false">
      <c r="A919" s="34"/>
      <c r="B919" s="34"/>
      <c r="C919" s="34"/>
      <c r="D919" s="35"/>
      <c r="E919" s="35"/>
      <c r="F919" s="35"/>
      <c r="G919" s="36"/>
    </row>
    <row r="920" s="33" customFormat="true" ht="12.75" hidden="false" customHeight="false" outlineLevel="0" collapsed="false">
      <c r="A920" s="34"/>
      <c r="B920" s="34"/>
      <c r="C920" s="34"/>
      <c r="D920" s="35"/>
      <c r="E920" s="35"/>
      <c r="F920" s="35"/>
      <c r="G920" s="36"/>
    </row>
    <row r="921" s="33" customFormat="true" ht="12.75" hidden="false" customHeight="false" outlineLevel="0" collapsed="false">
      <c r="A921" s="34"/>
      <c r="B921" s="34"/>
      <c r="C921" s="34"/>
      <c r="D921" s="35"/>
      <c r="E921" s="35"/>
      <c r="F921" s="35"/>
      <c r="G921" s="36"/>
    </row>
    <row r="922" s="33" customFormat="true" ht="12.75" hidden="false" customHeight="false" outlineLevel="0" collapsed="false">
      <c r="A922" s="34"/>
      <c r="B922" s="34"/>
      <c r="C922" s="34"/>
      <c r="D922" s="35"/>
      <c r="E922" s="35"/>
      <c r="F922" s="35"/>
      <c r="G922" s="36"/>
    </row>
    <row r="923" s="33" customFormat="true" ht="12.75" hidden="false" customHeight="false" outlineLevel="0" collapsed="false">
      <c r="A923" s="34"/>
      <c r="B923" s="34"/>
      <c r="C923" s="34"/>
      <c r="D923" s="35"/>
      <c r="E923" s="35"/>
      <c r="F923" s="35"/>
      <c r="G923" s="36"/>
    </row>
    <row r="924" s="33" customFormat="true" ht="12.75" hidden="false" customHeight="false" outlineLevel="0" collapsed="false">
      <c r="A924" s="34"/>
      <c r="B924" s="34"/>
      <c r="C924" s="34"/>
      <c r="D924" s="35"/>
      <c r="E924" s="35"/>
      <c r="F924" s="35"/>
      <c r="G924" s="36"/>
    </row>
    <row r="925" s="33" customFormat="true" ht="12.75" hidden="false" customHeight="false" outlineLevel="0" collapsed="false">
      <c r="A925" s="34"/>
      <c r="B925" s="34"/>
      <c r="C925" s="34"/>
      <c r="D925" s="35"/>
      <c r="E925" s="35"/>
      <c r="F925" s="35"/>
      <c r="G925" s="36"/>
    </row>
    <row r="926" s="33" customFormat="true" ht="12.75" hidden="false" customHeight="false" outlineLevel="0" collapsed="false">
      <c r="A926" s="34"/>
      <c r="B926" s="34"/>
      <c r="C926" s="34"/>
      <c r="D926" s="35"/>
      <c r="E926" s="35"/>
      <c r="F926" s="35"/>
      <c r="G926" s="36"/>
    </row>
    <row r="927" s="33" customFormat="true" ht="12.75" hidden="false" customHeight="false" outlineLevel="0" collapsed="false">
      <c r="A927" s="34"/>
      <c r="B927" s="34"/>
      <c r="C927" s="34"/>
      <c r="D927" s="35"/>
      <c r="E927" s="35"/>
      <c r="F927" s="35"/>
      <c r="G927" s="36"/>
    </row>
    <row r="928" s="33" customFormat="true" ht="12.75" hidden="false" customHeight="false" outlineLevel="0" collapsed="false">
      <c r="A928" s="34"/>
      <c r="B928" s="34"/>
      <c r="C928" s="34"/>
      <c r="D928" s="35"/>
      <c r="E928" s="35"/>
      <c r="F928" s="35"/>
      <c r="G928" s="36"/>
    </row>
    <row r="929" s="33" customFormat="true" ht="12.75" hidden="false" customHeight="false" outlineLevel="0" collapsed="false">
      <c r="A929" s="34"/>
      <c r="B929" s="34"/>
      <c r="C929" s="34"/>
      <c r="D929" s="35"/>
      <c r="E929" s="35"/>
      <c r="F929" s="35"/>
      <c r="G929" s="36"/>
    </row>
    <row r="930" s="33" customFormat="true" ht="12.75" hidden="false" customHeight="false" outlineLevel="0" collapsed="false">
      <c r="A930" s="34"/>
      <c r="B930" s="34"/>
      <c r="C930" s="34"/>
      <c r="D930" s="35"/>
      <c r="E930" s="35"/>
      <c r="F930" s="35"/>
      <c r="G930" s="36"/>
    </row>
    <row r="931" s="33" customFormat="true" ht="12.75" hidden="false" customHeight="false" outlineLevel="0" collapsed="false">
      <c r="A931" s="34"/>
      <c r="B931" s="34"/>
      <c r="C931" s="34"/>
      <c r="D931" s="35"/>
      <c r="E931" s="35"/>
      <c r="F931" s="35"/>
      <c r="G931" s="36"/>
    </row>
    <row r="932" s="33" customFormat="true" ht="12.75" hidden="false" customHeight="false" outlineLevel="0" collapsed="false">
      <c r="A932" s="34"/>
      <c r="B932" s="34"/>
      <c r="C932" s="34"/>
      <c r="D932" s="35"/>
      <c r="E932" s="35"/>
      <c r="F932" s="35"/>
      <c r="G932" s="36"/>
    </row>
    <row r="933" s="33" customFormat="true" ht="12.75" hidden="false" customHeight="false" outlineLevel="0" collapsed="false">
      <c r="A933" s="34"/>
      <c r="B933" s="34"/>
      <c r="C933" s="34"/>
      <c r="D933" s="35"/>
      <c r="E933" s="35"/>
      <c r="F933" s="35"/>
      <c r="G933" s="36"/>
    </row>
    <row r="934" s="33" customFormat="true" ht="12.75" hidden="false" customHeight="false" outlineLevel="0" collapsed="false">
      <c r="A934" s="34"/>
      <c r="B934" s="34"/>
      <c r="C934" s="34"/>
      <c r="D934" s="35"/>
      <c r="E934" s="35"/>
      <c r="F934" s="35"/>
      <c r="G934" s="36"/>
    </row>
    <row r="935" s="33" customFormat="true" ht="12.75" hidden="false" customHeight="false" outlineLevel="0" collapsed="false">
      <c r="A935" s="34"/>
      <c r="B935" s="34"/>
      <c r="C935" s="34"/>
      <c r="D935" s="35"/>
      <c r="E935" s="35"/>
      <c r="F935" s="35"/>
      <c r="G935" s="36"/>
    </row>
    <row r="936" s="33" customFormat="true" ht="12.75" hidden="false" customHeight="false" outlineLevel="0" collapsed="false">
      <c r="A936" s="34"/>
      <c r="B936" s="34"/>
      <c r="C936" s="34"/>
      <c r="D936" s="35"/>
      <c r="E936" s="35"/>
      <c r="F936" s="35"/>
      <c r="G936" s="36"/>
    </row>
    <row r="937" s="33" customFormat="true" ht="12.75" hidden="false" customHeight="false" outlineLevel="0" collapsed="false">
      <c r="A937" s="34"/>
      <c r="B937" s="34"/>
      <c r="C937" s="34"/>
      <c r="D937" s="35"/>
      <c r="E937" s="35"/>
      <c r="F937" s="35"/>
      <c r="G937" s="36"/>
    </row>
    <row r="938" s="33" customFormat="true" ht="12.75" hidden="false" customHeight="false" outlineLevel="0" collapsed="false">
      <c r="A938" s="34"/>
      <c r="B938" s="34"/>
      <c r="C938" s="34"/>
      <c r="D938" s="35"/>
      <c r="E938" s="35"/>
      <c r="F938" s="35"/>
      <c r="G938" s="36"/>
    </row>
    <row r="939" s="33" customFormat="true" ht="12.75" hidden="false" customHeight="false" outlineLevel="0" collapsed="false">
      <c r="A939" s="34"/>
      <c r="B939" s="34"/>
      <c r="C939" s="34"/>
      <c r="D939" s="35"/>
      <c r="E939" s="35"/>
      <c r="F939" s="35"/>
      <c r="G939" s="36"/>
    </row>
    <row r="940" s="33" customFormat="true" ht="12.75" hidden="false" customHeight="false" outlineLevel="0" collapsed="false">
      <c r="A940" s="34"/>
      <c r="B940" s="34"/>
      <c r="C940" s="34"/>
      <c r="D940" s="35"/>
      <c r="E940" s="35"/>
      <c r="F940" s="35"/>
      <c r="G940" s="36"/>
    </row>
    <row r="941" s="33" customFormat="true" ht="12.75" hidden="false" customHeight="false" outlineLevel="0" collapsed="false">
      <c r="A941" s="34"/>
      <c r="B941" s="34"/>
      <c r="C941" s="34"/>
      <c r="D941" s="35"/>
      <c r="E941" s="35"/>
      <c r="F941" s="35"/>
      <c r="G941" s="36"/>
    </row>
    <row r="942" s="33" customFormat="true" ht="12.75" hidden="false" customHeight="false" outlineLevel="0" collapsed="false">
      <c r="A942" s="34"/>
      <c r="B942" s="34"/>
      <c r="C942" s="34"/>
      <c r="D942" s="35"/>
      <c r="E942" s="35"/>
      <c r="F942" s="35"/>
      <c r="G942" s="36"/>
    </row>
    <row r="943" s="33" customFormat="true" ht="12.75" hidden="false" customHeight="false" outlineLevel="0" collapsed="false">
      <c r="A943" s="34"/>
      <c r="B943" s="34"/>
      <c r="C943" s="34"/>
      <c r="D943" s="35"/>
      <c r="E943" s="35"/>
      <c r="F943" s="35"/>
      <c r="G943" s="36"/>
    </row>
    <row r="944" s="33" customFormat="true" ht="12.75" hidden="false" customHeight="false" outlineLevel="0" collapsed="false">
      <c r="A944" s="34"/>
      <c r="B944" s="34"/>
      <c r="C944" s="34"/>
      <c r="D944" s="35"/>
      <c r="E944" s="35"/>
      <c r="F944" s="35"/>
      <c r="G944" s="36"/>
    </row>
    <row r="945" s="33" customFormat="true" ht="12.75" hidden="false" customHeight="false" outlineLevel="0" collapsed="false">
      <c r="A945" s="34"/>
      <c r="B945" s="34"/>
      <c r="C945" s="34"/>
      <c r="D945" s="35"/>
      <c r="E945" s="35"/>
      <c r="F945" s="35"/>
      <c r="G945" s="36"/>
    </row>
    <row r="946" s="33" customFormat="true" ht="12.75" hidden="false" customHeight="false" outlineLevel="0" collapsed="false">
      <c r="A946" s="34"/>
      <c r="B946" s="34"/>
      <c r="C946" s="34"/>
      <c r="D946" s="35"/>
      <c r="E946" s="35"/>
      <c r="F946" s="35"/>
      <c r="G946" s="36"/>
    </row>
    <row r="947" s="33" customFormat="true" ht="12.75" hidden="false" customHeight="false" outlineLevel="0" collapsed="false">
      <c r="A947" s="34"/>
      <c r="B947" s="34"/>
      <c r="C947" s="34"/>
      <c r="D947" s="35"/>
      <c r="E947" s="35"/>
      <c r="F947" s="35"/>
      <c r="G947" s="36"/>
    </row>
    <row r="948" s="33" customFormat="true" ht="12.75" hidden="false" customHeight="false" outlineLevel="0" collapsed="false">
      <c r="A948" s="34"/>
      <c r="B948" s="34"/>
      <c r="C948" s="34"/>
      <c r="D948" s="35"/>
      <c r="E948" s="35"/>
      <c r="F948" s="35"/>
      <c r="G948" s="36"/>
    </row>
    <row r="949" s="33" customFormat="true" ht="12.75" hidden="false" customHeight="false" outlineLevel="0" collapsed="false">
      <c r="A949" s="34"/>
      <c r="B949" s="34"/>
      <c r="C949" s="34"/>
      <c r="D949" s="35"/>
      <c r="E949" s="35"/>
      <c r="F949" s="35"/>
      <c r="G949" s="36"/>
    </row>
    <row r="950" s="33" customFormat="true" ht="12.75" hidden="false" customHeight="false" outlineLevel="0" collapsed="false">
      <c r="A950" s="34"/>
      <c r="B950" s="34"/>
      <c r="C950" s="34"/>
      <c r="D950" s="35"/>
      <c r="E950" s="35"/>
      <c r="F950" s="35"/>
      <c r="G950" s="36"/>
    </row>
    <row r="951" s="33" customFormat="true" ht="12.75" hidden="false" customHeight="false" outlineLevel="0" collapsed="false">
      <c r="A951" s="34"/>
      <c r="B951" s="34"/>
      <c r="C951" s="34"/>
      <c r="D951" s="35"/>
      <c r="E951" s="35"/>
      <c r="F951" s="35"/>
      <c r="G951" s="36"/>
    </row>
    <row r="952" s="33" customFormat="true" ht="12.75" hidden="false" customHeight="false" outlineLevel="0" collapsed="false">
      <c r="A952" s="34"/>
      <c r="B952" s="34"/>
      <c r="C952" s="34"/>
      <c r="D952" s="35"/>
      <c r="E952" s="35"/>
      <c r="F952" s="35"/>
      <c r="G952" s="36"/>
    </row>
    <row r="953" s="33" customFormat="true" ht="12.75" hidden="false" customHeight="false" outlineLevel="0" collapsed="false">
      <c r="A953" s="34"/>
      <c r="B953" s="34"/>
      <c r="C953" s="34"/>
      <c r="D953" s="35"/>
      <c r="E953" s="35"/>
      <c r="F953" s="35"/>
      <c r="G953" s="36"/>
    </row>
    <row r="954" s="33" customFormat="true" ht="12.75" hidden="false" customHeight="false" outlineLevel="0" collapsed="false">
      <c r="A954" s="34"/>
      <c r="B954" s="34"/>
      <c r="C954" s="34"/>
      <c r="D954" s="35"/>
      <c r="E954" s="35"/>
      <c r="F954" s="35"/>
      <c r="G954" s="36"/>
    </row>
    <row r="955" s="33" customFormat="true" ht="12.75" hidden="false" customHeight="false" outlineLevel="0" collapsed="false">
      <c r="A955" s="34"/>
      <c r="B955" s="34"/>
      <c r="C955" s="34"/>
      <c r="D955" s="35"/>
      <c r="E955" s="35"/>
      <c r="F955" s="35"/>
      <c r="G955" s="36"/>
    </row>
    <row r="956" s="33" customFormat="true" ht="12.75" hidden="false" customHeight="false" outlineLevel="0" collapsed="false">
      <c r="A956" s="34"/>
      <c r="B956" s="34"/>
      <c r="C956" s="34"/>
      <c r="D956" s="35"/>
      <c r="E956" s="35"/>
      <c r="F956" s="35"/>
      <c r="G956" s="36"/>
    </row>
    <row r="957" s="33" customFormat="true" ht="12.75" hidden="false" customHeight="false" outlineLevel="0" collapsed="false">
      <c r="A957" s="34"/>
      <c r="B957" s="34"/>
      <c r="C957" s="34"/>
      <c r="D957" s="35"/>
      <c r="E957" s="35"/>
      <c r="F957" s="35"/>
      <c r="G957" s="36"/>
    </row>
    <row r="958" s="33" customFormat="true" ht="12.75" hidden="false" customHeight="false" outlineLevel="0" collapsed="false">
      <c r="A958" s="34"/>
      <c r="B958" s="34"/>
      <c r="C958" s="34"/>
      <c r="D958" s="35"/>
      <c r="E958" s="35"/>
      <c r="F958" s="35"/>
      <c r="G958" s="36"/>
    </row>
    <row r="959" s="33" customFormat="true" ht="12.75" hidden="false" customHeight="false" outlineLevel="0" collapsed="false">
      <c r="A959" s="34"/>
      <c r="B959" s="34"/>
      <c r="C959" s="34"/>
      <c r="D959" s="35"/>
      <c r="E959" s="35"/>
      <c r="F959" s="35"/>
      <c r="G959" s="36"/>
    </row>
    <row r="960" s="33" customFormat="true" ht="12.75" hidden="false" customHeight="false" outlineLevel="0" collapsed="false">
      <c r="A960" s="34"/>
      <c r="B960" s="34"/>
      <c r="C960" s="34"/>
      <c r="D960" s="35"/>
      <c r="E960" s="35"/>
      <c r="F960" s="35"/>
      <c r="G960" s="36"/>
    </row>
    <row r="961" s="33" customFormat="true" ht="12.75" hidden="false" customHeight="false" outlineLevel="0" collapsed="false">
      <c r="A961" s="34"/>
      <c r="B961" s="34"/>
      <c r="C961" s="34"/>
      <c r="D961" s="35"/>
      <c r="E961" s="35"/>
      <c r="F961" s="35"/>
      <c r="G961" s="36"/>
    </row>
    <row r="962" s="33" customFormat="true" ht="12.75" hidden="false" customHeight="false" outlineLevel="0" collapsed="false">
      <c r="A962" s="34"/>
      <c r="B962" s="34"/>
      <c r="C962" s="34"/>
      <c r="D962" s="35"/>
      <c r="E962" s="35"/>
      <c r="F962" s="35"/>
      <c r="G962" s="36"/>
    </row>
    <row r="963" s="33" customFormat="true" ht="12.75" hidden="false" customHeight="false" outlineLevel="0" collapsed="false">
      <c r="A963" s="34"/>
      <c r="B963" s="34"/>
      <c r="C963" s="34"/>
      <c r="D963" s="35"/>
      <c r="E963" s="35"/>
      <c r="F963" s="35"/>
      <c r="G963" s="36"/>
    </row>
    <row r="964" s="33" customFormat="true" ht="12.75" hidden="false" customHeight="false" outlineLevel="0" collapsed="false">
      <c r="A964" s="34"/>
      <c r="B964" s="34"/>
      <c r="C964" s="34"/>
      <c r="D964" s="35"/>
      <c r="E964" s="35"/>
      <c r="F964" s="35"/>
      <c r="G964" s="36"/>
    </row>
    <row r="965" s="33" customFormat="true" ht="12.75" hidden="false" customHeight="false" outlineLevel="0" collapsed="false">
      <c r="A965" s="34"/>
      <c r="B965" s="34"/>
      <c r="C965" s="34"/>
      <c r="D965" s="35"/>
      <c r="E965" s="35"/>
      <c r="F965" s="35"/>
      <c r="G965" s="36"/>
    </row>
    <row r="966" s="33" customFormat="true" ht="12.75" hidden="false" customHeight="false" outlineLevel="0" collapsed="false">
      <c r="A966" s="34"/>
      <c r="B966" s="34"/>
      <c r="C966" s="34"/>
      <c r="D966" s="35"/>
      <c r="E966" s="35"/>
      <c r="F966" s="35"/>
      <c r="G966" s="36"/>
    </row>
    <row r="967" s="33" customFormat="true" ht="12.75" hidden="false" customHeight="false" outlineLevel="0" collapsed="false">
      <c r="A967" s="34"/>
      <c r="B967" s="34"/>
      <c r="C967" s="34"/>
      <c r="D967" s="35"/>
      <c r="E967" s="35"/>
      <c r="F967" s="35"/>
      <c r="G967" s="36"/>
    </row>
    <row r="968" s="33" customFormat="true" ht="12.75" hidden="false" customHeight="false" outlineLevel="0" collapsed="false">
      <c r="A968" s="34"/>
      <c r="B968" s="34"/>
      <c r="C968" s="34"/>
      <c r="D968" s="35"/>
      <c r="E968" s="35"/>
      <c r="F968" s="35"/>
      <c r="G968" s="36"/>
    </row>
    <row r="969" s="33" customFormat="true" ht="12.75" hidden="false" customHeight="false" outlineLevel="0" collapsed="false">
      <c r="A969" s="34"/>
      <c r="B969" s="34"/>
      <c r="C969" s="34"/>
      <c r="D969" s="35"/>
      <c r="E969" s="35"/>
      <c r="F969" s="35"/>
      <c r="G969" s="36"/>
    </row>
    <row r="970" s="33" customFormat="true" ht="12.75" hidden="false" customHeight="false" outlineLevel="0" collapsed="false">
      <c r="A970" s="34"/>
      <c r="B970" s="34"/>
      <c r="C970" s="34"/>
      <c r="D970" s="35"/>
      <c r="E970" s="35"/>
      <c r="F970" s="35"/>
      <c r="G970" s="36"/>
    </row>
    <row r="971" s="33" customFormat="true" ht="12.75" hidden="false" customHeight="false" outlineLevel="0" collapsed="false">
      <c r="A971" s="34"/>
      <c r="B971" s="34"/>
      <c r="C971" s="34"/>
      <c r="D971" s="35"/>
      <c r="E971" s="35"/>
      <c r="F971" s="35"/>
      <c r="G971" s="36"/>
    </row>
    <row r="972" s="33" customFormat="true" ht="12.75" hidden="false" customHeight="false" outlineLevel="0" collapsed="false">
      <c r="A972" s="34"/>
      <c r="B972" s="34"/>
      <c r="C972" s="34"/>
      <c r="D972" s="35"/>
      <c r="E972" s="35"/>
      <c r="F972" s="35"/>
      <c r="G972" s="36"/>
    </row>
    <row r="973" s="33" customFormat="true" ht="12.75" hidden="false" customHeight="false" outlineLevel="0" collapsed="false">
      <c r="A973" s="34"/>
      <c r="B973" s="34"/>
      <c r="C973" s="34"/>
      <c r="D973" s="35"/>
      <c r="E973" s="35"/>
      <c r="F973" s="35"/>
      <c r="G973" s="36"/>
    </row>
    <row r="974" s="33" customFormat="true" ht="12.75" hidden="false" customHeight="false" outlineLevel="0" collapsed="false">
      <c r="A974" s="34"/>
      <c r="B974" s="34"/>
      <c r="C974" s="34"/>
      <c r="D974" s="35"/>
      <c r="E974" s="35"/>
      <c r="F974" s="35"/>
      <c r="G974" s="36"/>
    </row>
    <row r="975" s="33" customFormat="true" ht="12.75" hidden="false" customHeight="false" outlineLevel="0" collapsed="false">
      <c r="A975" s="34"/>
      <c r="B975" s="34"/>
      <c r="C975" s="34"/>
      <c r="D975" s="35"/>
      <c r="E975" s="35"/>
      <c r="F975" s="35"/>
      <c r="G975" s="36"/>
    </row>
    <row r="976" s="33" customFormat="true" ht="12.75" hidden="false" customHeight="false" outlineLevel="0" collapsed="false">
      <c r="A976" s="34"/>
      <c r="B976" s="34"/>
      <c r="C976" s="34"/>
      <c r="D976" s="35"/>
      <c r="E976" s="35"/>
      <c r="F976" s="35"/>
      <c r="G976" s="36"/>
    </row>
    <row r="977" s="33" customFormat="true" ht="12.75" hidden="false" customHeight="false" outlineLevel="0" collapsed="false">
      <c r="A977" s="34"/>
      <c r="B977" s="34"/>
      <c r="C977" s="34"/>
      <c r="D977" s="35"/>
      <c r="E977" s="35"/>
      <c r="F977" s="35"/>
      <c r="G977" s="36"/>
    </row>
    <row r="978" s="33" customFormat="true" ht="12.75" hidden="false" customHeight="false" outlineLevel="0" collapsed="false">
      <c r="A978" s="34"/>
      <c r="B978" s="34"/>
      <c r="C978" s="34"/>
      <c r="D978" s="35"/>
      <c r="E978" s="35"/>
      <c r="F978" s="35"/>
      <c r="G978" s="36"/>
    </row>
    <row r="979" s="33" customFormat="true" ht="12.75" hidden="false" customHeight="false" outlineLevel="0" collapsed="false">
      <c r="A979" s="34"/>
      <c r="B979" s="34"/>
      <c r="C979" s="34"/>
      <c r="D979" s="35"/>
      <c r="E979" s="35"/>
      <c r="F979" s="35"/>
      <c r="G979" s="36"/>
    </row>
    <row r="980" s="33" customFormat="true" ht="12.75" hidden="false" customHeight="false" outlineLevel="0" collapsed="false">
      <c r="A980" s="34"/>
      <c r="B980" s="34"/>
      <c r="C980" s="34"/>
      <c r="D980" s="35"/>
      <c r="E980" s="35"/>
      <c r="F980" s="35"/>
      <c r="G980" s="36"/>
    </row>
    <row r="981" s="33" customFormat="true" ht="12.75" hidden="false" customHeight="false" outlineLevel="0" collapsed="false">
      <c r="A981" s="34"/>
      <c r="B981" s="34"/>
      <c r="C981" s="34"/>
      <c r="D981" s="35"/>
      <c r="E981" s="35"/>
      <c r="F981" s="35"/>
      <c r="G981" s="36"/>
    </row>
    <row r="982" s="33" customFormat="true" ht="12.75" hidden="false" customHeight="false" outlineLevel="0" collapsed="false">
      <c r="A982" s="34"/>
      <c r="B982" s="34"/>
      <c r="C982" s="34"/>
      <c r="D982" s="35"/>
      <c r="E982" s="35"/>
      <c r="F982" s="35"/>
      <c r="G982" s="36"/>
    </row>
    <row r="983" s="33" customFormat="true" ht="12.75" hidden="false" customHeight="false" outlineLevel="0" collapsed="false">
      <c r="A983" s="34"/>
      <c r="B983" s="34"/>
      <c r="C983" s="34"/>
      <c r="D983" s="35"/>
      <c r="E983" s="35"/>
      <c r="F983" s="35"/>
      <c r="G983" s="36"/>
    </row>
    <row r="984" s="33" customFormat="true" ht="12.75" hidden="false" customHeight="false" outlineLevel="0" collapsed="false">
      <c r="A984" s="34"/>
      <c r="B984" s="34"/>
      <c r="C984" s="34"/>
      <c r="D984" s="35"/>
      <c r="E984" s="35"/>
      <c r="F984" s="35"/>
      <c r="G984" s="36"/>
    </row>
    <row r="985" s="33" customFormat="true" ht="12.75" hidden="false" customHeight="false" outlineLevel="0" collapsed="false">
      <c r="A985" s="34"/>
      <c r="B985" s="34"/>
      <c r="C985" s="34"/>
      <c r="D985" s="35"/>
      <c r="E985" s="35"/>
      <c r="F985" s="35"/>
      <c r="G985" s="36"/>
    </row>
    <row r="986" s="33" customFormat="true" ht="12.75" hidden="false" customHeight="false" outlineLevel="0" collapsed="false">
      <c r="A986" s="34"/>
      <c r="B986" s="34"/>
      <c r="C986" s="34"/>
      <c r="D986" s="35"/>
      <c r="E986" s="35"/>
      <c r="F986" s="35"/>
      <c r="G986" s="36"/>
    </row>
    <row r="987" s="33" customFormat="true" ht="12.75" hidden="false" customHeight="false" outlineLevel="0" collapsed="false">
      <c r="A987" s="34"/>
      <c r="B987" s="34"/>
      <c r="C987" s="34"/>
      <c r="D987" s="35"/>
      <c r="E987" s="35"/>
      <c r="F987" s="35"/>
      <c r="G987" s="36"/>
    </row>
    <row r="988" s="33" customFormat="true" ht="12.75" hidden="false" customHeight="false" outlineLevel="0" collapsed="false">
      <c r="A988" s="34"/>
      <c r="B988" s="34"/>
      <c r="C988" s="34"/>
      <c r="D988" s="35"/>
      <c r="E988" s="35"/>
      <c r="F988" s="35"/>
      <c r="G988" s="36"/>
    </row>
    <row r="989" s="33" customFormat="true" ht="12.75" hidden="false" customHeight="false" outlineLevel="0" collapsed="false">
      <c r="A989" s="34"/>
      <c r="B989" s="34"/>
      <c r="C989" s="34"/>
      <c r="D989" s="35"/>
      <c r="E989" s="35"/>
      <c r="F989" s="35"/>
      <c r="G989" s="36"/>
    </row>
    <row r="990" s="33" customFormat="true" ht="12.75" hidden="false" customHeight="false" outlineLevel="0" collapsed="false">
      <c r="A990" s="34"/>
      <c r="B990" s="34"/>
      <c r="C990" s="34"/>
      <c r="D990" s="35"/>
      <c r="E990" s="35"/>
      <c r="F990" s="35"/>
      <c r="G990" s="36"/>
    </row>
    <row r="991" s="33" customFormat="true" ht="12.75" hidden="false" customHeight="false" outlineLevel="0" collapsed="false">
      <c r="A991" s="34"/>
      <c r="B991" s="34"/>
      <c r="C991" s="34"/>
      <c r="D991" s="35"/>
      <c r="E991" s="35"/>
      <c r="F991" s="35"/>
      <c r="G991" s="36"/>
    </row>
    <row r="992" s="33" customFormat="true" ht="12.75" hidden="false" customHeight="false" outlineLevel="0" collapsed="false">
      <c r="A992" s="34"/>
      <c r="B992" s="34"/>
      <c r="C992" s="34"/>
      <c r="D992" s="35"/>
      <c r="E992" s="35"/>
      <c r="F992" s="35"/>
      <c r="G992" s="36"/>
    </row>
    <row r="993" s="33" customFormat="true" ht="12.75" hidden="false" customHeight="false" outlineLevel="0" collapsed="false">
      <c r="A993" s="34"/>
      <c r="B993" s="34"/>
      <c r="C993" s="34"/>
      <c r="D993" s="35"/>
      <c r="E993" s="35"/>
      <c r="F993" s="35"/>
      <c r="G993" s="36"/>
    </row>
    <row r="994" s="33" customFormat="true" ht="12.75" hidden="false" customHeight="false" outlineLevel="0" collapsed="false">
      <c r="A994" s="34"/>
      <c r="B994" s="34"/>
      <c r="C994" s="34"/>
      <c r="D994" s="35"/>
      <c r="E994" s="35"/>
      <c r="F994" s="35"/>
      <c r="G994" s="36"/>
    </row>
    <row r="995" s="33" customFormat="true" ht="12.75" hidden="false" customHeight="false" outlineLevel="0" collapsed="false">
      <c r="A995" s="34"/>
      <c r="B995" s="34"/>
      <c r="C995" s="34"/>
      <c r="D995" s="35"/>
      <c r="E995" s="35"/>
      <c r="F995" s="35"/>
      <c r="G995" s="36"/>
    </row>
    <row r="996" s="33" customFormat="true" ht="12.75" hidden="false" customHeight="false" outlineLevel="0" collapsed="false">
      <c r="A996" s="34"/>
      <c r="B996" s="34"/>
      <c r="C996" s="34"/>
      <c r="D996" s="35"/>
      <c r="E996" s="35"/>
      <c r="F996" s="35"/>
      <c r="G996" s="36"/>
    </row>
    <row r="997" s="33" customFormat="true" ht="12.75" hidden="false" customHeight="false" outlineLevel="0" collapsed="false">
      <c r="A997" s="34"/>
      <c r="B997" s="34"/>
      <c r="C997" s="34"/>
      <c r="D997" s="35"/>
      <c r="E997" s="35"/>
      <c r="F997" s="35"/>
      <c r="G997" s="36"/>
    </row>
    <row r="998" s="33" customFormat="true" ht="12.75" hidden="false" customHeight="false" outlineLevel="0" collapsed="false">
      <c r="A998" s="34"/>
      <c r="B998" s="34"/>
      <c r="C998" s="34"/>
      <c r="D998" s="35"/>
      <c r="E998" s="35"/>
      <c r="F998" s="35"/>
      <c r="G998" s="36"/>
    </row>
    <row r="999" s="33" customFormat="true" ht="12.75" hidden="false" customHeight="false" outlineLevel="0" collapsed="false">
      <c r="A999" s="34"/>
      <c r="B999" s="34"/>
      <c r="C999" s="34"/>
      <c r="D999" s="35"/>
      <c r="E999" s="35"/>
      <c r="F999" s="35"/>
      <c r="G999" s="36"/>
    </row>
    <row r="1000" s="33" customFormat="true" ht="12.75" hidden="false" customHeight="false" outlineLevel="0" collapsed="false">
      <c r="A1000" s="34"/>
      <c r="B1000" s="34"/>
      <c r="C1000" s="34"/>
      <c r="D1000" s="35"/>
      <c r="E1000" s="35"/>
      <c r="F1000" s="35"/>
      <c r="G1000" s="36"/>
    </row>
    <row r="1001" s="33" customFormat="true" ht="12.75" hidden="false" customHeight="false" outlineLevel="0" collapsed="false">
      <c r="A1001" s="34"/>
      <c r="B1001" s="34"/>
      <c r="C1001" s="34"/>
      <c r="D1001" s="35"/>
      <c r="E1001" s="35"/>
      <c r="F1001" s="35"/>
      <c r="G1001" s="36"/>
    </row>
    <row r="1002" s="33" customFormat="true" ht="12.75" hidden="false" customHeight="false" outlineLevel="0" collapsed="false">
      <c r="A1002" s="34"/>
      <c r="B1002" s="34"/>
      <c r="C1002" s="34"/>
      <c r="D1002" s="35"/>
      <c r="E1002" s="35"/>
      <c r="F1002" s="35"/>
      <c r="G1002" s="36"/>
    </row>
    <row r="1003" s="33" customFormat="true" ht="12.75" hidden="false" customHeight="false" outlineLevel="0" collapsed="false">
      <c r="A1003" s="34"/>
      <c r="B1003" s="34"/>
      <c r="C1003" s="34"/>
      <c r="D1003" s="35"/>
      <c r="E1003" s="35"/>
      <c r="F1003" s="35"/>
      <c r="G1003" s="36"/>
    </row>
    <row r="1004" s="33" customFormat="true" ht="12.75" hidden="false" customHeight="false" outlineLevel="0" collapsed="false">
      <c r="A1004" s="34"/>
      <c r="B1004" s="34"/>
      <c r="C1004" s="34"/>
      <c r="D1004" s="35"/>
      <c r="E1004" s="35"/>
      <c r="F1004" s="35"/>
      <c r="G1004" s="36"/>
    </row>
    <row r="1005" s="33" customFormat="true" ht="12.75" hidden="false" customHeight="false" outlineLevel="0" collapsed="false">
      <c r="A1005" s="34"/>
      <c r="B1005" s="34"/>
      <c r="C1005" s="34"/>
      <c r="D1005" s="35"/>
      <c r="E1005" s="35"/>
      <c r="F1005" s="35"/>
      <c r="G1005" s="36"/>
    </row>
    <row r="1006" s="33" customFormat="true" ht="12.75" hidden="false" customHeight="false" outlineLevel="0" collapsed="false">
      <c r="A1006" s="34"/>
      <c r="B1006" s="34"/>
      <c r="C1006" s="34"/>
      <c r="D1006" s="35"/>
      <c r="E1006" s="35"/>
      <c r="F1006" s="35"/>
      <c r="G1006" s="36"/>
    </row>
    <row r="1007" s="33" customFormat="true" ht="12.75" hidden="false" customHeight="false" outlineLevel="0" collapsed="false">
      <c r="A1007" s="34"/>
      <c r="B1007" s="34"/>
      <c r="C1007" s="34"/>
      <c r="D1007" s="35"/>
      <c r="E1007" s="35"/>
      <c r="F1007" s="35"/>
      <c r="G1007" s="36"/>
    </row>
    <row r="1008" s="33" customFormat="true" ht="12.75" hidden="false" customHeight="false" outlineLevel="0" collapsed="false">
      <c r="A1008" s="34"/>
      <c r="B1008" s="34"/>
      <c r="C1008" s="34"/>
      <c r="D1008" s="35"/>
      <c r="E1008" s="35"/>
      <c r="F1008" s="35"/>
      <c r="G1008" s="36"/>
    </row>
    <row r="1009" s="33" customFormat="true" ht="12.75" hidden="false" customHeight="false" outlineLevel="0" collapsed="false">
      <c r="A1009" s="34"/>
      <c r="B1009" s="34"/>
      <c r="C1009" s="34"/>
      <c r="D1009" s="35"/>
      <c r="E1009" s="35"/>
      <c r="F1009" s="35"/>
      <c r="G1009" s="36"/>
    </row>
    <row r="1010" s="33" customFormat="true" ht="12.75" hidden="false" customHeight="false" outlineLevel="0" collapsed="false">
      <c r="A1010" s="34"/>
      <c r="B1010" s="34"/>
      <c r="C1010" s="34"/>
      <c r="D1010" s="35"/>
      <c r="E1010" s="35"/>
      <c r="F1010" s="35"/>
      <c r="G1010" s="36"/>
    </row>
    <row r="1011" s="33" customFormat="true" ht="12.75" hidden="false" customHeight="false" outlineLevel="0" collapsed="false">
      <c r="A1011" s="34"/>
      <c r="B1011" s="34"/>
      <c r="C1011" s="34"/>
      <c r="D1011" s="35"/>
      <c r="E1011" s="35"/>
      <c r="F1011" s="35"/>
      <c r="G1011" s="36"/>
    </row>
    <row r="1012" s="33" customFormat="true" ht="12.75" hidden="false" customHeight="false" outlineLevel="0" collapsed="false">
      <c r="A1012" s="34"/>
      <c r="B1012" s="34"/>
      <c r="C1012" s="34"/>
      <c r="D1012" s="35"/>
      <c r="E1012" s="35"/>
      <c r="F1012" s="35"/>
      <c r="G1012" s="36"/>
    </row>
    <row r="1013" s="33" customFormat="true" ht="12.75" hidden="false" customHeight="false" outlineLevel="0" collapsed="false">
      <c r="A1013" s="34"/>
      <c r="B1013" s="34"/>
      <c r="C1013" s="34"/>
      <c r="D1013" s="35"/>
      <c r="E1013" s="35"/>
      <c r="F1013" s="35"/>
      <c r="G1013" s="36"/>
    </row>
    <row r="1014" s="33" customFormat="true" ht="12.75" hidden="false" customHeight="false" outlineLevel="0" collapsed="false">
      <c r="A1014" s="34"/>
      <c r="B1014" s="34"/>
      <c r="C1014" s="34"/>
      <c r="D1014" s="35"/>
      <c r="E1014" s="35"/>
      <c r="F1014" s="35"/>
      <c r="G1014" s="36"/>
    </row>
    <row r="1015" s="33" customFormat="true" ht="12.75" hidden="false" customHeight="false" outlineLevel="0" collapsed="false">
      <c r="A1015" s="34"/>
      <c r="B1015" s="34"/>
      <c r="C1015" s="34"/>
      <c r="D1015" s="35"/>
      <c r="E1015" s="35"/>
      <c r="F1015" s="35"/>
      <c r="G1015" s="36"/>
    </row>
    <row r="1016" s="33" customFormat="true" ht="12.75" hidden="false" customHeight="false" outlineLevel="0" collapsed="false">
      <c r="A1016" s="34"/>
      <c r="B1016" s="34"/>
      <c r="C1016" s="34"/>
      <c r="D1016" s="35"/>
      <c r="E1016" s="35"/>
      <c r="F1016" s="35"/>
      <c r="G1016" s="36"/>
    </row>
    <row r="1017" s="33" customFormat="true" ht="12.75" hidden="false" customHeight="false" outlineLevel="0" collapsed="false">
      <c r="A1017" s="34"/>
      <c r="B1017" s="34"/>
      <c r="C1017" s="34"/>
      <c r="D1017" s="35"/>
      <c r="E1017" s="35"/>
      <c r="F1017" s="35"/>
      <c r="G1017" s="36"/>
    </row>
    <row r="1018" s="33" customFormat="true" ht="12.75" hidden="false" customHeight="false" outlineLevel="0" collapsed="false">
      <c r="A1018" s="34"/>
      <c r="B1018" s="34"/>
      <c r="C1018" s="34"/>
      <c r="D1018" s="35"/>
      <c r="E1018" s="35"/>
      <c r="F1018" s="35"/>
      <c r="G1018" s="36"/>
    </row>
    <row r="1019" s="33" customFormat="true" ht="12.75" hidden="false" customHeight="false" outlineLevel="0" collapsed="false">
      <c r="A1019" s="34"/>
      <c r="B1019" s="34"/>
      <c r="C1019" s="34"/>
      <c r="D1019" s="35"/>
      <c r="E1019" s="35"/>
      <c r="F1019" s="35"/>
      <c r="G1019" s="36"/>
    </row>
    <row r="1020" s="33" customFormat="true" ht="12.75" hidden="false" customHeight="false" outlineLevel="0" collapsed="false">
      <c r="A1020" s="34"/>
      <c r="B1020" s="34"/>
      <c r="C1020" s="34"/>
      <c r="D1020" s="35"/>
      <c r="E1020" s="35"/>
      <c r="F1020" s="35"/>
      <c r="G1020" s="36"/>
    </row>
    <row r="1021" s="33" customFormat="true" ht="12.75" hidden="false" customHeight="false" outlineLevel="0" collapsed="false">
      <c r="A1021" s="34"/>
      <c r="B1021" s="34"/>
      <c r="C1021" s="34"/>
      <c r="D1021" s="35"/>
      <c r="E1021" s="35"/>
      <c r="F1021" s="35"/>
      <c r="G1021" s="36"/>
    </row>
    <row r="1022" s="33" customFormat="true" ht="12.75" hidden="false" customHeight="false" outlineLevel="0" collapsed="false">
      <c r="A1022" s="34"/>
      <c r="B1022" s="34"/>
      <c r="C1022" s="34"/>
      <c r="D1022" s="35"/>
      <c r="E1022" s="35"/>
      <c r="F1022" s="35"/>
      <c r="G1022" s="36"/>
    </row>
    <row r="1023" s="33" customFormat="true" ht="12.75" hidden="false" customHeight="false" outlineLevel="0" collapsed="false">
      <c r="A1023" s="34"/>
      <c r="B1023" s="34"/>
      <c r="C1023" s="34"/>
      <c r="D1023" s="35"/>
      <c r="E1023" s="35"/>
      <c r="F1023" s="35"/>
      <c r="G1023" s="36"/>
    </row>
    <row r="1024" s="33" customFormat="true" ht="12.75" hidden="false" customHeight="false" outlineLevel="0" collapsed="false">
      <c r="A1024" s="34"/>
      <c r="B1024" s="34"/>
      <c r="C1024" s="34"/>
      <c r="D1024" s="35"/>
      <c r="E1024" s="35"/>
      <c r="F1024" s="35"/>
      <c r="G1024" s="36"/>
    </row>
    <row r="1025" s="33" customFormat="true" ht="12.75" hidden="false" customHeight="false" outlineLevel="0" collapsed="false">
      <c r="A1025" s="34"/>
      <c r="B1025" s="34"/>
      <c r="C1025" s="34"/>
      <c r="D1025" s="35"/>
      <c r="E1025" s="35"/>
      <c r="F1025" s="35"/>
      <c r="G1025" s="36"/>
    </row>
    <row r="1026" s="33" customFormat="true" ht="12.75" hidden="false" customHeight="false" outlineLevel="0" collapsed="false">
      <c r="A1026" s="34"/>
      <c r="B1026" s="34"/>
      <c r="C1026" s="34"/>
      <c r="D1026" s="35"/>
      <c r="E1026" s="35"/>
      <c r="F1026" s="35"/>
      <c r="G1026" s="36"/>
    </row>
    <row r="1027" s="33" customFormat="true" ht="12.75" hidden="false" customHeight="false" outlineLevel="0" collapsed="false">
      <c r="A1027" s="34"/>
      <c r="B1027" s="34"/>
      <c r="C1027" s="34"/>
      <c r="D1027" s="35"/>
      <c r="E1027" s="35"/>
      <c r="F1027" s="35"/>
      <c r="G1027" s="36"/>
    </row>
    <row r="1028" s="33" customFormat="true" ht="12.75" hidden="false" customHeight="false" outlineLevel="0" collapsed="false">
      <c r="A1028" s="34"/>
      <c r="B1028" s="34"/>
      <c r="C1028" s="34"/>
      <c r="D1028" s="35"/>
      <c r="E1028" s="35"/>
      <c r="F1028" s="35"/>
      <c r="G1028" s="36"/>
    </row>
    <row r="1029" s="33" customFormat="true" ht="12.75" hidden="false" customHeight="false" outlineLevel="0" collapsed="false">
      <c r="A1029" s="34"/>
      <c r="B1029" s="34"/>
      <c r="C1029" s="34"/>
      <c r="D1029" s="35"/>
      <c r="E1029" s="35"/>
      <c r="F1029" s="35"/>
      <c r="G1029" s="36"/>
    </row>
    <row r="1030" s="33" customFormat="true" ht="12.75" hidden="false" customHeight="false" outlineLevel="0" collapsed="false">
      <c r="A1030" s="34"/>
      <c r="B1030" s="34"/>
      <c r="C1030" s="34"/>
      <c r="D1030" s="35"/>
      <c r="E1030" s="35"/>
      <c r="F1030" s="35"/>
      <c r="G1030" s="36"/>
    </row>
    <row r="1031" s="33" customFormat="true" ht="12.75" hidden="false" customHeight="false" outlineLevel="0" collapsed="false">
      <c r="A1031" s="34"/>
      <c r="B1031" s="34"/>
      <c r="C1031" s="34"/>
      <c r="D1031" s="35"/>
      <c r="E1031" s="35"/>
      <c r="F1031" s="35"/>
      <c r="G1031" s="36"/>
    </row>
    <row r="1032" s="33" customFormat="true" ht="12.75" hidden="false" customHeight="false" outlineLevel="0" collapsed="false">
      <c r="A1032" s="34"/>
      <c r="B1032" s="34"/>
      <c r="C1032" s="34"/>
      <c r="D1032" s="35"/>
      <c r="E1032" s="35"/>
      <c r="F1032" s="35"/>
      <c r="G1032" s="36"/>
    </row>
    <row r="1033" s="33" customFormat="true" ht="12.75" hidden="false" customHeight="false" outlineLevel="0" collapsed="false">
      <c r="A1033" s="34"/>
      <c r="B1033" s="34"/>
      <c r="C1033" s="34"/>
      <c r="D1033" s="35"/>
      <c r="E1033" s="35"/>
      <c r="F1033" s="35"/>
      <c r="G1033" s="36"/>
    </row>
    <row r="1034" s="33" customFormat="true" ht="12.75" hidden="false" customHeight="false" outlineLevel="0" collapsed="false">
      <c r="A1034" s="34"/>
      <c r="B1034" s="34"/>
      <c r="C1034" s="34"/>
      <c r="D1034" s="35"/>
      <c r="E1034" s="35"/>
      <c r="F1034" s="35"/>
      <c r="G1034" s="36"/>
    </row>
    <row r="1035" s="33" customFormat="true" ht="12.75" hidden="false" customHeight="false" outlineLevel="0" collapsed="false">
      <c r="A1035" s="34"/>
      <c r="B1035" s="34"/>
      <c r="C1035" s="34"/>
      <c r="D1035" s="35"/>
      <c r="E1035" s="35"/>
      <c r="F1035" s="35"/>
      <c r="G1035" s="36"/>
    </row>
    <row r="1036" s="33" customFormat="true" ht="12.75" hidden="false" customHeight="false" outlineLevel="0" collapsed="false">
      <c r="A1036" s="34"/>
      <c r="B1036" s="34"/>
      <c r="C1036" s="34"/>
      <c r="D1036" s="35"/>
      <c r="E1036" s="35"/>
      <c r="F1036" s="35"/>
      <c r="G1036" s="36"/>
    </row>
    <row r="1037" s="33" customFormat="true" ht="12.75" hidden="false" customHeight="false" outlineLevel="0" collapsed="false">
      <c r="A1037" s="34"/>
      <c r="B1037" s="34"/>
      <c r="C1037" s="34"/>
      <c r="D1037" s="35"/>
      <c r="E1037" s="35"/>
      <c r="F1037" s="35"/>
      <c r="G1037" s="36"/>
    </row>
    <row r="1038" s="33" customFormat="true" ht="12.75" hidden="false" customHeight="false" outlineLevel="0" collapsed="false">
      <c r="A1038" s="34"/>
      <c r="B1038" s="34"/>
      <c r="C1038" s="34"/>
      <c r="D1038" s="35"/>
      <c r="E1038" s="35"/>
      <c r="F1038" s="35"/>
      <c r="G1038" s="36"/>
    </row>
    <row r="1039" s="33" customFormat="true" ht="12.75" hidden="false" customHeight="false" outlineLevel="0" collapsed="false">
      <c r="A1039" s="34"/>
      <c r="B1039" s="35"/>
      <c r="C1039" s="34"/>
      <c r="D1039" s="35"/>
      <c r="E1039" s="35"/>
      <c r="F1039" s="35"/>
      <c r="G1039" s="36"/>
    </row>
    <row r="1040" s="33" customFormat="true" ht="12.75" hidden="false" customHeight="false" outlineLevel="0" collapsed="false">
      <c r="A1040" s="34"/>
      <c r="B1040" s="34"/>
      <c r="C1040" s="34"/>
      <c r="D1040" s="35"/>
      <c r="E1040" s="35"/>
      <c r="F1040" s="35"/>
      <c r="G1040" s="36"/>
    </row>
    <row r="1041" s="33" customFormat="true" ht="12.75" hidden="false" customHeight="false" outlineLevel="0" collapsed="false">
      <c r="A1041" s="34"/>
      <c r="B1041" s="34"/>
      <c r="C1041" s="34"/>
      <c r="D1041" s="35"/>
      <c r="E1041" s="35"/>
      <c r="F1041" s="35"/>
      <c r="G1041" s="36"/>
    </row>
    <row r="1042" s="33" customFormat="true" ht="12.75" hidden="false" customHeight="false" outlineLevel="0" collapsed="false">
      <c r="A1042" s="34"/>
      <c r="B1042" s="34"/>
      <c r="C1042" s="34"/>
      <c r="D1042" s="35"/>
      <c r="E1042" s="35"/>
      <c r="F1042" s="35"/>
      <c r="G1042" s="36"/>
    </row>
    <row r="1043" s="33" customFormat="true" ht="12.75" hidden="false" customHeight="false" outlineLevel="0" collapsed="false">
      <c r="A1043" s="34"/>
      <c r="B1043" s="34"/>
      <c r="C1043" s="34"/>
      <c r="D1043" s="35"/>
      <c r="E1043" s="35"/>
      <c r="F1043" s="35"/>
      <c r="G1043" s="36"/>
    </row>
    <row r="1044" s="33" customFormat="true" ht="12.75" hidden="false" customHeight="false" outlineLevel="0" collapsed="false">
      <c r="A1044" s="34"/>
      <c r="B1044" s="34"/>
      <c r="C1044" s="34"/>
      <c r="D1044" s="35"/>
      <c r="E1044" s="35"/>
      <c r="F1044" s="35"/>
      <c r="G1044" s="36"/>
    </row>
    <row r="1045" s="33" customFormat="true" ht="12.75" hidden="false" customHeight="false" outlineLevel="0" collapsed="false">
      <c r="A1045" s="34"/>
      <c r="B1045" s="34"/>
      <c r="C1045" s="34"/>
      <c r="D1045" s="35"/>
      <c r="E1045" s="35"/>
      <c r="F1045" s="35"/>
      <c r="G1045" s="36"/>
    </row>
    <row r="1046" s="33" customFormat="true" ht="12.75" hidden="false" customHeight="false" outlineLevel="0" collapsed="false">
      <c r="A1046" s="34"/>
      <c r="B1046" s="34"/>
      <c r="C1046" s="34"/>
      <c r="D1046" s="35"/>
      <c r="E1046" s="35"/>
      <c r="F1046" s="35"/>
      <c r="G1046" s="36"/>
    </row>
    <row r="1047" s="33" customFormat="true" ht="12.75" hidden="false" customHeight="false" outlineLevel="0" collapsed="false">
      <c r="A1047" s="34"/>
      <c r="B1047" s="34"/>
      <c r="C1047" s="34"/>
      <c r="D1047" s="35"/>
      <c r="E1047" s="35"/>
      <c r="F1047" s="35"/>
      <c r="G1047" s="36"/>
    </row>
    <row r="1048" s="33" customFormat="true" ht="12.75" hidden="false" customHeight="false" outlineLevel="0" collapsed="false">
      <c r="A1048" s="34"/>
      <c r="B1048" s="34"/>
      <c r="C1048" s="34"/>
      <c r="D1048" s="35"/>
      <c r="E1048" s="35"/>
      <c r="F1048" s="35"/>
      <c r="G1048" s="36"/>
    </row>
    <row r="1049" s="33" customFormat="true" ht="12.75" hidden="false" customHeight="false" outlineLevel="0" collapsed="false">
      <c r="A1049" s="34"/>
      <c r="B1049" s="34"/>
      <c r="C1049" s="34"/>
      <c r="D1049" s="35"/>
      <c r="E1049" s="35"/>
      <c r="F1049" s="35"/>
      <c r="G1049" s="36"/>
    </row>
    <row r="1050" s="33" customFormat="true" ht="12.75" hidden="false" customHeight="false" outlineLevel="0" collapsed="false">
      <c r="A1050" s="34"/>
      <c r="B1050" s="34"/>
      <c r="C1050" s="34"/>
      <c r="D1050" s="35"/>
      <c r="E1050" s="35"/>
      <c r="F1050" s="35"/>
      <c r="G1050" s="36"/>
    </row>
    <row r="1051" s="33" customFormat="true" ht="12.75" hidden="false" customHeight="false" outlineLevel="0" collapsed="false">
      <c r="A1051" s="34"/>
      <c r="B1051" s="34"/>
      <c r="C1051" s="34"/>
      <c r="D1051" s="35"/>
      <c r="E1051" s="35"/>
      <c r="F1051" s="35"/>
      <c r="G1051" s="36"/>
    </row>
    <row r="1052" s="33" customFormat="true" ht="12.75" hidden="false" customHeight="false" outlineLevel="0" collapsed="false">
      <c r="A1052" s="34"/>
      <c r="B1052" s="34"/>
      <c r="C1052" s="34"/>
      <c r="D1052" s="35"/>
      <c r="E1052" s="35"/>
      <c r="F1052" s="35"/>
      <c r="G1052" s="36"/>
    </row>
    <row r="1053" s="33" customFormat="true" ht="12.75" hidden="false" customHeight="false" outlineLevel="0" collapsed="false">
      <c r="A1053" s="34"/>
      <c r="B1053" s="34"/>
      <c r="C1053" s="34"/>
      <c r="D1053" s="35"/>
      <c r="E1053" s="35"/>
      <c r="F1053" s="35"/>
      <c r="G1053" s="36"/>
    </row>
    <row r="1054" s="33" customFormat="true" ht="12.75" hidden="false" customHeight="false" outlineLevel="0" collapsed="false">
      <c r="A1054" s="34"/>
      <c r="B1054" s="34"/>
      <c r="C1054" s="34"/>
      <c r="D1054" s="35"/>
      <c r="E1054" s="35"/>
      <c r="F1054" s="35"/>
      <c r="G1054" s="36"/>
    </row>
    <row r="1055" s="33" customFormat="true" ht="12.75" hidden="false" customHeight="false" outlineLevel="0" collapsed="false">
      <c r="A1055" s="34"/>
      <c r="B1055" s="34"/>
      <c r="C1055" s="34"/>
      <c r="D1055" s="35"/>
      <c r="E1055" s="35"/>
      <c r="F1055" s="35"/>
      <c r="G1055" s="36"/>
    </row>
    <row r="1056" s="33" customFormat="true" ht="12.75" hidden="false" customHeight="false" outlineLevel="0" collapsed="false">
      <c r="A1056" s="34"/>
      <c r="B1056" s="34"/>
      <c r="C1056" s="34"/>
      <c r="D1056" s="35"/>
      <c r="E1056" s="35"/>
      <c r="F1056" s="35"/>
      <c r="G1056" s="36"/>
    </row>
    <row r="1057" s="33" customFormat="true" ht="12.75" hidden="false" customHeight="false" outlineLevel="0" collapsed="false">
      <c r="A1057" s="34"/>
      <c r="B1057" s="34"/>
      <c r="C1057" s="34"/>
      <c r="D1057" s="35"/>
      <c r="E1057" s="35"/>
      <c r="F1057" s="35"/>
      <c r="G1057" s="36"/>
    </row>
    <row r="1058" s="33" customFormat="true" ht="12.75" hidden="false" customHeight="false" outlineLevel="0" collapsed="false">
      <c r="A1058" s="34"/>
      <c r="B1058" s="34"/>
      <c r="C1058" s="34"/>
      <c r="D1058" s="35"/>
      <c r="E1058" s="35"/>
      <c r="F1058" s="35"/>
      <c r="G1058" s="36"/>
    </row>
    <row r="1059" s="33" customFormat="true" ht="12.75" hidden="false" customHeight="false" outlineLevel="0" collapsed="false">
      <c r="A1059" s="34"/>
      <c r="B1059" s="34"/>
      <c r="C1059" s="34"/>
      <c r="D1059" s="35"/>
      <c r="E1059" s="35"/>
      <c r="F1059" s="35"/>
      <c r="G1059" s="36"/>
    </row>
    <row r="1060" s="33" customFormat="true" ht="12.75" hidden="false" customHeight="false" outlineLevel="0" collapsed="false">
      <c r="A1060" s="34"/>
      <c r="B1060" s="34"/>
      <c r="C1060" s="34"/>
      <c r="D1060" s="35"/>
      <c r="E1060" s="35"/>
      <c r="F1060" s="35"/>
      <c r="G1060" s="36"/>
    </row>
    <row r="1061" s="33" customFormat="true" ht="12.75" hidden="false" customHeight="false" outlineLevel="0" collapsed="false">
      <c r="A1061" s="34"/>
      <c r="B1061" s="34"/>
      <c r="C1061" s="34"/>
      <c r="D1061" s="35"/>
      <c r="E1061" s="35"/>
      <c r="F1061" s="35"/>
      <c r="G1061" s="36"/>
    </row>
    <row r="1062" s="33" customFormat="true" ht="12.75" hidden="false" customHeight="false" outlineLevel="0" collapsed="false">
      <c r="A1062" s="34"/>
      <c r="B1062" s="34"/>
      <c r="C1062" s="34"/>
      <c r="D1062" s="35"/>
      <c r="E1062" s="35"/>
      <c r="F1062" s="35"/>
      <c r="G1062" s="36"/>
    </row>
    <row r="1063" s="33" customFormat="true" ht="12.75" hidden="false" customHeight="false" outlineLevel="0" collapsed="false">
      <c r="A1063" s="34"/>
      <c r="B1063" s="34"/>
      <c r="C1063" s="34"/>
      <c r="D1063" s="35"/>
      <c r="E1063" s="35"/>
      <c r="F1063" s="35"/>
      <c r="G1063" s="36"/>
    </row>
    <row r="1064" s="33" customFormat="true" ht="12.75" hidden="false" customHeight="false" outlineLevel="0" collapsed="false">
      <c r="A1064" s="34"/>
      <c r="B1064" s="34"/>
      <c r="C1064" s="34"/>
      <c r="D1064" s="35"/>
      <c r="E1064" s="35"/>
      <c r="F1064" s="35"/>
      <c r="G1064" s="36"/>
    </row>
    <row r="1065" s="33" customFormat="true" ht="12.75" hidden="false" customHeight="false" outlineLevel="0" collapsed="false">
      <c r="A1065" s="34"/>
      <c r="B1065" s="34"/>
      <c r="C1065" s="34"/>
      <c r="D1065" s="35"/>
      <c r="E1065" s="35"/>
      <c r="F1065" s="35"/>
      <c r="G1065" s="36"/>
    </row>
    <row r="1066" s="33" customFormat="true" ht="12.75" hidden="false" customHeight="false" outlineLevel="0" collapsed="false">
      <c r="A1066" s="34"/>
      <c r="B1066" s="34"/>
      <c r="C1066" s="34"/>
      <c r="D1066" s="35"/>
      <c r="E1066" s="35"/>
      <c r="F1066" s="35"/>
      <c r="G1066" s="36"/>
    </row>
    <row r="1067" s="33" customFormat="true" ht="12.75" hidden="false" customHeight="false" outlineLevel="0" collapsed="false">
      <c r="A1067" s="34"/>
      <c r="B1067" s="34"/>
      <c r="C1067" s="34"/>
      <c r="D1067" s="35"/>
      <c r="E1067" s="35"/>
      <c r="F1067" s="35"/>
      <c r="G1067" s="3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7"/>
  <sheetViews>
    <sheetView showFormulas="false" showGridLines="true" showRowColHeaders="true" showZeros="true" rightToLeft="false" tabSelected="false" showOutlineSymbols="true" defaultGridColor="true" view="normal" topLeftCell="A42" colorId="64" zoomScale="100" zoomScaleNormal="100" zoomScalePageLayoutView="100" workbookViewId="0">
      <selection pane="topLeft" activeCell="N47" activeCellId="0" sqref="N4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13.41"/>
    <col collapsed="false" customWidth="true" hidden="false" outlineLevel="0" max="3" min="3" style="1" width="13.7"/>
    <col collapsed="false" customWidth="true" hidden="false" outlineLevel="0" max="4" min="4" style="2" width="11.7"/>
    <col collapsed="false" customWidth="true" hidden="false" outlineLevel="0" max="6" min="5" style="1" width="11.7"/>
    <col collapsed="false" customWidth="true" hidden="false" outlineLevel="0" max="7" min="7" style="3" width="16.56"/>
    <col collapsed="false" customWidth="true" hidden="false" outlineLevel="0" max="8" min="8" style="0" width="18.14"/>
    <col collapsed="false" customWidth="true" hidden="false" outlineLevel="0" max="9" min="9" style="0" width="19.56"/>
    <col collapsed="false" customWidth="true" hidden="false" outlineLevel="0" max="10" min="10" style="0" width="13.56"/>
    <col collapsed="false" customWidth="true" hidden="false" outlineLevel="0" max="11" min="11" style="0" width="19.7"/>
    <col collapsed="false" customWidth="true" hidden="false" outlineLevel="0" max="12" min="12" style="0" width="20.85"/>
    <col collapsed="false" customWidth="true" hidden="false" outlineLevel="0" max="13" min="13" style="0" width="30.28"/>
  </cols>
  <sheetData>
    <row r="1" customFormat="false" ht="16.5" hidden="false" customHeight="true" outlineLevel="0" collapsed="false">
      <c r="A1" s="5" t="s">
        <v>1</v>
      </c>
      <c r="B1" s="5" t="s">
        <v>2</v>
      </c>
      <c r="C1" s="6" t="s">
        <v>5</v>
      </c>
      <c r="D1" s="6" t="s">
        <v>7</v>
      </c>
      <c r="E1" s="6" t="s">
        <v>8</v>
      </c>
      <c r="F1" s="6" t="s">
        <v>9</v>
      </c>
      <c r="G1" s="7" t="s">
        <v>12</v>
      </c>
      <c r="H1" s="26" t="s">
        <v>3479</v>
      </c>
      <c r="I1" s="26" t="s">
        <v>3480</v>
      </c>
      <c r="J1" s="26" t="s">
        <v>3481</v>
      </c>
      <c r="K1" s="26" t="s">
        <v>3482</v>
      </c>
      <c r="L1" s="26" t="s">
        <v>3483</v>
      </c>
      <c r="M1" s="27" t="s">
        <v>3484</v>
      </c>
    </row>
    <row r="2" customFormat="false" ht="63.75" hidden="false" customHeight="false" outlineLevel="0" collapsed="false">
      <c r="A2" s="8" t="s">
        <v>299</v>
      </c>
      <c r="B2" s="12"/>
      <c r="C2" s="11" t="n">
        <v>1E-005</v>
      </c>
      <c r="D2" s="12" t="n">
        <v>49.35</v>
      </c>
      <c r="E2" s="12" t="n">
        <v>61.5625</v>
      </c>
      <c r="F2" s="12" t="n">
        <v>140.5875</v>
      </c>
      <c r="G2" s="28" t="n">
        <f aca="false">F2/D2</f>
        <v>2.84878419452888</v>
      </c>
      <c r="H2" s="32"/>
      <c r="I2" s="30" t="s">
        <v>3683</v>
      </c>
      <c r="J2" s="31"/>
      <c r="K2" s="31"/>
      <c r="L2" s="31"/>
      <c r="M2" s="31"/>
    </row>
    <row r="3" customFormat="false" ht="153" hidden="false" customHeight="false" outlineLevel="0" collapsed="false">
      <c r="A3" s="8" t="s">
        <v>316</v>
      </c>
      <c r="B3" s="8" t="s">
        <v>317</v>
      </c>
      <c r="C3" s="11" t="n">
        <v>1E-005</v>
      </c>
      <c r="D3" s="12" t="n">
        <v>894.5375</v>
      </c>
      <c r="E3" s="12" t="n">
        <v>1146.175</v>
      </c>
      <c r="F3" s="12" t="n">
        <v>3070.375</v>
      </c>
      <c r="G3" s="28" t="n">
        <f aca="false">F3/D3</f>
        <v>3.43236029791932</v>
      </c>
      <c r="H3" s="29" t="s">
        <v>317</v>
      </c>
      <c r="I3" s="30" t="s">
        <v>3684</v>
      </c>
      <c r="J3" s="30" t="s">
        <v>3685</v>
      </c>
      <c r="K3" s="30" t="s">
        <v>3686</v>
      </c>
      <c r="L3" s="30" t="s">
        <v>3687</v>
      </c>
      <c r="M3" s="30" t="s">
        <v>3688</v>
      </c>
    </row>
    <row r="4" customFormat="false" ht="153" hidden="false" customHeight="false" outlineLevel="0" collapsed="false">
      <c r="A4" s="8" t="s">
        <v>477</v>
      </c>
      <c r="B4" s="8" t="s">
        <v>478</v>
      </c>
      <c r="C4" s="11" t="n">
        <v>1E-005</v>
      </c>
      <c r="D4" s="12" t="n">
        <v>323.7875</v>
      </c>
      <c r="E4" s="12" t="n">
        <v>491.4625</v>
      </c>
      <c r="F4" s="12" t="n">
        <v>758.7625</v>
      </c>
      <c r="G4" s="28" t="n">
        <f aca="false">F4/D4</f>
        <v>2.34339651777786</v>
      </c>
      <c r="H4" s="29" t="s">
        <v>478</v>
      </c>
      <c r="I4" s="30" t="s">
        <v>3689</v>
      </c>
      <c r="J4" s="30" t="s">
        <v>3690</v>
      </c>
      <c r="K4" s="31"/>
      <c r="L4" s="31"/>
      <c r="M4" s="31"/>
    </row>
    <row r="5" customFormat="false" ht="89.25" hidden="false" customHeight="false" outlineLevel="0" collapsed="false">
      <c r="A5" s="8" t="s">
        <v>526</v>
      </c>
      <c r="B5" s="8" t="s">
        <v>527</v>
      </c>
      <c r="C5" s="11" t="n">
        <v>1E-005</v>
      </c>
      <c r="D5" s="12" t="n">
        <v>226.7625</v>
      </c>
      <c r="E5" s="12" t="n">
        <v>544.2375</v>
      </c>
      <c r="F5" s="12" t="n">
        <v>1046.2125</v>
      </c>
      <c r="G5" s="28" t="n">
        <f aca="false">F5/D5</f>
        <v>4.61369274020175</v>
      </c>
      <c r="H5" s="29" t="s">
        <v>527</v>
      </c>
      <c r="I5" s="30" t="s">
        <v>3691</v>
      </c>
      <c r="J5" s="30" t="s">
        <v>3692</v>
      </c>
      <c r="K5" s="30" t="s">
        <v>3493</v>
      </c>
      <c r="L5" s="31"/>
      <c r="M5" s="30" t="s">
        <v>3693</v>
      </c>
    </row>
    <row r="6" customFormat="false" ht="204" hidden="false" customHeight="false" outlineLevel="0" collapsed="false">
      <c r="A6" s="8" t="s">
        <v>613</v>
      </c>
      <c r="B6" s="8" t="s">
        <v>614</v>
      </c>
      <c r="C6" s="11" t="n">
        <v>1E-005</v>
      </c>
      <c r="D6" s="12" t="n">
        <v>137.1375</v>
      </c>
      <c r="E6" s="12" t="n">
        <v>228.6375</v>
      </c>
      <c r="F6" s="12" t="n">
        <v>280.1625</v>
      </c>
      <c r="G6" s="28" t="n">
        <f aca="false">F6/D6</f>
        <v>2.04293136450643</v>
      </c>
      <c r="H6" s="29" t="s">
        <v>614</v>
      </c>
      <c r="I6" s="30" t="s">
        <v>3694</v>
      </c>
      <c r="J6" s="30" t="s">
        <v>3695</v>
      </c>
      <c r="K6" s="30" t="s">
        <v>3696</v>
      </c>
      <c r="L6" s="30" t="s">
        <v>3697</v>
      </c>
      <c r="M6" s="30" t="s">
        <v>3698</v>
      </c>
    </row>
    <row r="7" customFormat="false" ht="165.75" hidden="false" customHeight="false" outlineLevel="0" collapsed="false">
      <c r="A7" s="8" t="s">
        <v>634</v>
      </c>
      <c r="B7" s="8" t="s">
        <v>635</v>
      </c>
      <c r="C7" s="11" t="n">
        <v>1E-005</v>
      </c>
      <c r="D7" s="12" t="n">
        <v>62.325</v>
      </c>
      <c r="E7" s="12" t="n">
        <v>87.4</v>
      </c>
      <c r="F7" s="12" t="n">
        <v>235.2375</v>
      </c>
      <c r="G7" s="28" t="n">
        <f aca="false">F7/D7</f>
        <v>3.77436823104693</v>
      </c>
      <c r="H7" s="29" t="s">
        <v>635</v>
      </c>
      <c r="I7" s="30" t="s">
        <v>3699</v>
      </c>
      <c r="J7" s="30" t="s">
        <v>3700</v>
      </c>
      <c r="K7" s="30" t="s">
        <v>3701</v>
      </c>
      <c r="L7" s="31"/>
      <c r="M7" s="30" t="s">
        <v>3702</v>
      </c>
    </row>
    <row r="8" customFormat="false" ht="153" hidden="false" customHeight="false" outlineLevel="0" collapsed="false">
      <c r="A8" s="8" t="s">
        <v>642</v>
      </c>
      <c r="B8" s="8" t="s">
        <v>643</v>
      </c>
      <c r="C8" s="11" t="n">
        <v>1E-005</v>
      </c>
      <c r="D8" s="12" t="n">
        <v>77.5875</v>
      </c>
      <c r="E8" s="12" t="n">
        <v>242.7</v>
      </c>
      <c r="F8" s="12" t="n">
        <v>213.475</v>
      </c>
      <c r="G8" s="28" t="n">
        <f aca="false">F8/D8</f>
        <v>2.75140969872724</v>
      </c>
      <c r="H8" s="29" t="s">
        <v>643</v>
      </c>
      <c r="I8" s="30" t="s">
        <v>3703</v>
      </c>
      <c r="J8" s="30" t="s">
        <v>3704</v>
      </c>
      <c r="K8" s="31"/>
      <c r="L8" s="31"/>
      <c r="M8" s="31"/>
    </row>
    <row r="9" customFormat="false" ht="127.5" hidden="false" customHeight="false" outlineLevel="0" collapsed="false">
      <c r="A9" s="8" t="s">
        <v>687</v>
      </c>
      <c r="B9" s="12"/>
      <c r="C9" s="11" t="n">
        <v>1E-005</v>
      </c>
      <c r="D9" s="12" t="n">
        <v>780.6125</v>
      </c>
      <c r="E9" s="12" t="n">
        <v>1184.3625</v>
      </c>
      <c r="F9" s="12" t="n">
        <v>2599.125</v>
      </c>
      <c r="G9" s="28" t="n">
        <f aca="false">F9/D9</f>
        <v>3.32959695111211</v>
      </c>
      <c r="H9" s="32"/>
      <c r="I9" s="30" t="s">
        <v>3705</v>
      </c>
      <c r="J9" s="31"/>
      <c r="K9" s="31"/>
      <c r="L9" s="31"/>
      <c r="M9" s="31"/>
    </row>
    <row r="10" customFormat="false" ht="216.75" hidden="false" customHeight="false" outlineLevel="0" collapsed="false">
      <c r="A10" s="8" t="s">
        <v>749</v>
      </c>
      <c r="B10" s="8" t="s">
        <v>750</v>
      </c>
      <c r="C10" s="11" t="n">
        <v>1E-005</v>
      </c>
      <c r="D10" s="12" t="n">
        <v>313.1875</v>
      </c>
      <c r="E10" s="12" t="n">
        <v>616.0875</v>
      </c>
      <c r="F10" s="12" t="n">
        <v>899.1375</v>
      </c>
      <c r="G10" s="28" t="n">
        <f aca="false">F10/D10</f>
        <v>2.870923967272</v>
      </c>
      <c r="H10" s="29" t="s">
        <v>750</v>
      </c>
      <c r="I10" s="30" t="s">
        <v>3706</v>
      </c>
      <c r="J10" s="30" t="s">
        <v>3707</v>
      </c>
      <c r="K10" s="30" t="s">
        <v>3708</v>
      </c>
      <c r="L10" s="30" t="s">
        <v>3709</v>
      </c>
      <c r="M10" s="30" t="s">
        <v>3710</v>
      </c>
    </row>
    <row r="11" customFormat="false" ht="165.75" hidden="false" customHeight="false" outlineLevel="0" collapsed="false">
      <c r="A11" s="8" t="s">
        <v>773</v>
      </c>
      <c r="B11" s="8" t="s">
        <v>774</v>
      </c>
      <c r="C11" s="11" t="n">
        <v>1E-005</v>
      </c>
      <c r="D11" s="12" t="n">
        <v>57.1875</v>
      </c>
      <c r="E11" s="12" t="n">
        <v>70.9</v>
      </c>
      <c r="F11" s="12" t="n">
        <v>142.2125</v>
      </c>
      <c r="G11" s="28" t="n">
        <f aca="false">F11/D11</f>
        <v>2.48677595628415</v>
      </c>
      <c r="H11" s="29" t="s">
        <v>774</v>
      </c>
      <c r="I11" s="30" t="s">
        <v>3711</v>
      </c>
      <c r="J11" s="30" t="s">
        <v>3712</v>
      </c>
      <c r="K11" s="30" t="s">
        <v>3713</v>
      </c>
      <c r="L11" s="31"/>
      <c r="M11" s="30" t="s">
        <v>3714</v>
      </c>
    </row>
    <row r="12" customFormat="false" ht="191.25" hidden="false" customHeight="false" outlineLevel="0" collapsed="false">
      <c r="A12" s="8" t="s">
        <v>775</v>
      </c>
      <c r="B12" s="8" t="s">
        <v>776</v>
      </c>
      <c r="C12" s="11" t="n">
        <v>1E-005</v>
      </c>
      <c r="D12" s="12" t="n">
        <v>249.7125</v>
      </c>
      <c r="E12" s="12" t="n">
        <v>359.7625</v>
      </c>
      <c r="F12" s="12" t="n">
        <v>511.2375</v>
      </c>
      <c r="G12" s="28" t="n">
        <f aca="false">F12/D12</f>
        <v>2.04730440006007</v>
      </c>
      <c r="H12" s="29" t="s">
        <v>776</v>
      </c>
      <c r="I12" s="30" t="s">
        <v>3715</v>
      </c>
      <c r="J12" s="30" t="s">
        <v>3716</v>
      </c>
      <c r="K12" s="30" t="s">
        <v>3507</v>
      </c>
      <c r="L12" s="31"/>
      <c r="M12" s="30" t="s">
        <v>3717</v>
      </c>
    </row>
    <row r="13" customFormat="false" ht="153" hidden="false" customHeight="false" outlineLevel="0" collapsed="false">
      <c r="A13" s="8" t="s">
        <v>984</v>
      </c>
      <c r="B13" s="8" t="s">
        <v>985</v>
      </c>
      <c r="C13" s="11" t="n">
        <v>1E-005</v>
      </c>
      <c r="D13" s="12" t="n">
        <v>237.9375</v>
      </c>
      <c r="E13" s="12" t="n">
        <v>588.85</v>
      </c>
      <c r="F13" s="12" t="n">
        <v>723.075</v>
      </c>
      <c r="G13" s="28" t="n">
        <f aca="false">F13/D13</f>
        <v>3.03892828999212</v>
      </c>
      <c r="H13" s="29" t="s">
        <v>985</v>
      </c>
      <c r="I13" s="30" t="s">
        <v>3718</v>
      </c>
      <c r="J13" s="30" t="s">
        <v>3719</v>
      </c>
      <c r="K13" s="30" t="s">
        <v>3720</v>
      </c>
      <c r="L13" s="31"/>
      <c r="M13" s="30" t="s">
        <v>3721</v>
      </c>
    </row>
    <row r="14" customFormat="false" ht="140.25" hidden="false" customHeight="false" outlineLevel="0" collapsed="false">
      <c r="A14" s="8" t="s">
        <v>1051</v>
      </c>
      <c r="B14" s="8" t="s">
        <v>1052</v>
      </c>
      <c r="C14" s="11" t="n">
        <v>1E-005</v>
      </c>
      <c r="D14" s="12" t="n">
        <v>864.3125</v>
      </c>
      <c r="E14" s="12" t="n">
        <v>1616.15</v>
      </c>
      <c r="F14" s="12" t="n">
        <v>3551.825</v>
      </c>
      <c r="G14" s="28" t="n">
        <f aca="false">F14/D14</f>
        <v>4.10942222864994</v>
      </c>
      <c r="H14" s="29" t="s">
        <v>1052</v>
      </c>
      <c r="I14" s="30" t="s">
        <v>3722</v>
      </c>
      <c r="J14" s="30" t="s">
        <v>3723</v>
      </c>
      <c r="K14" s="31"/>
      <c r="L14" s="31"/>
      <c r="M14" s="31"/>
    </row>
    <row r="15" customFormat="false" ht="89.25" hidden="false" customHeight="false" outlineLevel="0" collapsed="false">
      <c r="A15" s="8" t="s">
        <v>1124</v>
      </c>
      <c r="B15" s="8" t="s">
        <v>1125</v>
      </c>
      <c r="C15" s="11" t="n">
        <v>1E-005</v>
      </c>
      <c r="D15" s="12" t="n">
        <v>108.2125</v>
      </c>
      <c r="E15" s="12" t="n">
        <v>143.4125</v>
      </c>
      <c r="F15" s="12" t="n">
        <v>268.1125</v>
      </c>
      <c r="G15" s="28" t="n">
        <f aca="false">F15/D15</f>
        <v>2.47764814600901</v>
      </c>
      <c r="H15" s="29" t="s">
        <v>1125</v>
      </c>
      <c r="I15" s="30" t="s">
        <v>3724</v>
      </c>
      <c r="J15" s="30" t="s">
        <v>3725</v>
      </c>
      <c r="K15" s="30" t="s">
        <v>3726</v>
      </c>
      <c r="L15" s="30" t="s">
        <v>3727</v>
      </c>
      <c r="M15" s="31"/>
    </row>
    <row r="16" customFormat="false" ht="153" hidden="false" customHeight="false" outlineLevel="0" collapsed="false">
      <c r="A16" s="8" t="s">
        <v>1187</v>
      </c>
      <c r="B16" s="8" t="s">
        <v>1188</v>
      </c>
      <c r="C16" s="11" t="n">
        <v>1E-005</v>
      </c>
      <c r="D16" s="12" t="n">
        <v>898.375</v>
      </c>
      <c r="E16" s="12" t="n">
        <v>1669.35</v>
      </c>
      <c r="F16" s="12" t="n">
        <v>2312.6625</v>
      </c>
      <c r="G16" s="28" t="n">
        <f aca="false">F16/D16</f>
        <v>2.57427299290385</v>
      </c>
      <c r="H16" s="29" t="s">
        <v>1188</v>
      </c>
      <c r="I16" s="30" t="s">
        <v>3728</v>
      </c>
      <c r="J16" s="30" t="s">
        <v>3729</v>
      </c>
      <c r="K16" s="30" t="s">
        <v>3730</v>
      </c>
      <c r="L16" s="30" t="s">
        <v>3655</v>
      </c>
      <c r="M16" s="30" t="s">
        <v>3731</v>
      </c>
    </row>
    <row r="17" customFormat="false" ht="165.75" hidden="false" customHeight="false" outlineLevel="0" collapsed="false">
      <c r="A17" s="8" t="s">
        <v>1351</v>
      </c>
      <c r="B17" s="8" t="s">
        <v>1352</v>
      </c>
      <c r="C17" s="11" t="n">
        <v>1E-005</v>
      </c>
      <c r="D17" s="12" t="n">
        <v>49.7375</v>
      </c>
      <c r="E17" s="12" t="n">
        <v>52.3125</v>
      </c>
      <c r="F17" s="12" t="n">
        <v>107.9875</v>
      </c>
      <c r="G17" s="28" t="n">
        <f aca="false">F17/D17</f>
        <v>2.17114852978135</v>
      </c>
      <c r="H17" s="29" t="s">
        <v>1352</v>
      </c>
      <c r="I17" s="30" t="s">
        <v>3732</v>
      </c>
      <c r="J17" s="30" t="s">
        <v>3733</v>
      </c>
      <c r="K17" s="30" t="s">
        <v>3734</v>
      </c>
      <c r="L17" s="30" t="s">
        <v>3735</v>
      </c>
      <c r="M17" s="30" t="s">
        <v>3736</v>
      </c>
    </row>
    <row r="18" customFormat="false" ht="178.5" hidden="false" customHeight="false" outlineLevel="0" collapsed="false">
      <c r="A18" s="8" t="s">
        <v>1430</v>
      </c>
      <c r="B18" s="12"/>
      <c r="C18" s="11" t="n">
        <v>1E-005</v>
      </c>
      <c r="D18" s="12" t="n">
        <v>345.5875</v>
      </c>
      <c r="E18" s="12" t="n">
        <v>1295.975</v>
      </c>
      <c r="F18" s="12" t="n">
        <v>1792.9</v>
      </c>
      <c r="G18" s="28" t="n">
        <f aca="false">F18/D18</f>
        <v>5.18797699569574</v>
      </c>
      <c r="H18" s="32"/>
      <c r="I18" s="30" t="s">
        <v>3737</v>
      </c>
      <c r="J18" s="31"/>
      <c r="K18" s="31"/>
      <c r="L18" s="31"/>
      <c r="M18" s="31"/>
    </row>
    <row r="19" customFormat="false" ht="153" hidden="false" customHeight="false" outlineLevel="0" collapsed="false">
      <c r="A19" s="8" t="s">
        <v>1476</v>
      </c>
      <c r="B19" s="8" t="s">
        <v>1477</v>
      </c>
      <c r="C19" s="11" t="n">
        <v>0.0011</v>
      </c>
      <c r="D19" s="12" t="n">
        <v>42.8125</v>
      </c>
      <c r="E19" s="12" t="n">
        <v>106.3625</v>
      </c>
      <c r="F19" s="12" t="n">
        <v>268.8125</v>
      </c>
      <c r="G19" s="28" t="n">
        <f aca="false">F19/D19</f>
        <v>6.27883211678832</v>
      </c>
      <c r="H19" s="29" t="s">
        <v>1477</v>
      </c>
      <c r="I19" s="30" t="s">
        <v>3738</v>
      </c>
      <c r="J19" s="30" t="s">
        <v>3739</v>
      </c>
      <c r="K19" s="31"/>
      <c r="L19" s="31"/>
      <c r="M19" s="31"/>
    </row>
    <row r="20" customFormat="false" ht="63.75" hidden="false" customHeight="false" outlineLevel="0" collapsed="false">
      <c r="A20" s="8" t="s">
        <v>1585</v>
      </c>
      <c r="B20" s="12"/>
      <c r="C20" s="11" t="n">
        <v>1E-005</v>
      </c>
      <c r="D20" s="12" t="n">
        <v>172.4125</v>
      </c>
      <c r="E20" s="12" t="n">
        <v>335.2625</v>
      </c>
      <c r="F20" s="12" t="n">
        <v>519.075</v>
      </c>
      <c r="G20" s="28" t="n">
        <f aca="false">F20/D20</f>
        <v>3.01065757993185</v>
      </c>
      <c r="H20" s="32"/>
      <c r="I20" s="30" t="s">
        <v>3740</v>
      </c>
      <c r="J20" s="31"/>
      <c r="K20" s="31"/>
      <c r="L20" s="31"/>
      <c r="M20" s="31"/>
    </row>
    <row r="21" customFormat="false" ht="178.5" hidden="false" customHeight="false" outlineLevel="0" collapsed="false">
      <c r="A21" s="8" t="s">
        <v>1596</v>
      </c>
      <c r="B21" s="8" t="s">
        <v>1597</v>
      </c>
      <c r="C21" s="11" t="n">
        <v>1E-005</v>
      </c>
      <c r="D21" s="12" t="n">
        <v>971.975</v>
      </c>
      <c r="E21" s="12" t="n">
        <v>1450.5</v>
      </c>
      <c r="F21" s="12" t="n">
        <v>2460.9875</v>
      </c>
      <c r="G21" s="28" t="n">
        <f aca="false">F21/D21</f>
        <v>2.53194526608195</v>
      </c>
      <c r="H21" s="29" t="s">
        <v>1597</v>
      </c>
      <c r="I21" s="30" t="s">
        <v>3741</v>
      </c>
      <c r="J21" s="30" t="s">
        <v>3742</v>
      </c>
      <c r="K21" s="30" t="s">
        <v>3743</v>
      </c>
      <c r="L21" s="31"/>
      <c r="M21" s="30" t="s">
        <v>3744</v>
      </c>
    </row>
    <row r="22" customFormat="false" ht="127.5" hidden="false" customHeight="false" outlineLevel="0" collapsed="false">
      <c r="A22" s="8" t="s">
        <v>1640</v>
      </c>
      <c r="B22" s="8" t="s">
        <v>1641</v>
      </c>
      <c r="C22" s="11" t="n">
        <v>0.0001</v>
      </c>
      <c r="D22" s="12" t="n">
        <v>2448.4625</v>
      </c>
      <c r="E22" s="12" t="n">
        <v>3156.4</v>
      </c>
      <c r="F22" s="12" t="n">
        <v>4988.7125</v>
      </c>
      <c r="G22" s="28" t="n">
        <f aca="false">F22/D22</f>
        <v>2.03748781122847</v>
      </c>
      <c r="H22" s="29" t="s">
        <v>1641</v>
      </c>
      <c r="I22" s="30" t="s">
        <v>3745</v>
      </c>
      <c r="J22" s="30" t="s">
        <v>3746</v>
      </c>
      <c r="K22" s="30" t="s">
        <v>3747</v>
      </c>
      <c r="L22" s="31"/>
      <c r="M22" s="30" t="s">
        <v>3748</v>
      </c>
    </row>
    <row r="23" customFormat="false" ht="229.5" hidden="false" customHeight="false" outlineLevel="0" collapsed="false">
      <c r="A23" s="8" t="s">
        <v>1660</v>
      </c>
      <c r="B23" s="8" t="s">
        <v>1661</v>
      </c>
      <c r="C23" s="11" t="n">
        <v>1E-005</v>
      </c>
      <c r="D23" s="12" t="n">
        <v>107.95</v>
      </c>
      <c r="E23" s="12" t="n">
        <v>231</v>
      </c>
      <c r="F23" s="12" t="n">
        <v>333.9375</v>
      </c>
      <c r="G23" s="28" t="n">
        <f aca="false">F23/D23</f>
        <v>3.09344603983326</v>
      </c>
      <c r="H23" s="29" t="s">
        <v>1661</v>
      </c>
      <c r="I23" s="30" t="s">
        <v>3749</v>
      </c>
      <c r="J23" s="30" t="s">
        <v>3750</v>
      </c>
      <c r="K23" s="30" t="s">
        <v>3751</v>
      </c>
      <c r="L23" s="30" t="s">
        <v>3752</v>
      </c>
      <c r="M23" s="30" t="s">
        <v>3753</v>
      </c>
    </row>
    <row r="24" customFormat="false" ht="102" hidden="false" customHeight="false" outlineLevel="0" collapsed="false">
      <c r="A24" s="8" t="s">
        <v>1918</v>
      </c>
      <c r="B24" s="8" t="s">
        <v>1919</v>
      </c>
      <c r="C24" s="11" t="n">
        <v>1E-005</v>
      </c>
      <c r="D24" s="12" t="n">
        <v>4457.7375</v>
      </c>
      <c r="E24" s="12" t="n">
        <v>5799.55</v>
      </c>
      <c r="F24" s="12" t="n">
        <v>9081.5875</v>
      </c>
      <c r="G24" s="28" t="n">
        <f aca="false">F24/D24</f>
        <v>2.03726385862784</v>
      </c>
      <c r="H24" s="29" t="s">
        <v>1919</v>
      </c>
      <c r="I24" s="30" t="s">
        <v>3754</v>
      </c>
      <c r="J24" s="30" t="s">
        <v>3755</v>
      </c>
      <c r="K24" s="30" t="s">
        <v>3756</v>
      </c>
      <c r="L24" s="30" t="s">
        <v>3757</v>
      </c>
      <c r="M24" s="30" t="s">
        <v>3758</v>
      </c>
    </row>
    <row r="25" customFormat="false" ht="153" hidden="false" customHeight="false" outlineLevel="0" collapsed="false">
      <c r="A25" s="8" t="s">
        <v>1920</v>
      </c>
      <c r="B25" s="8" t="s">
        <v>1921</v>
      </c>
      <c r="C25" s="11" t="n">
        <v>1E-005</v>
      </c>
      <c r="D25" s="12" t="n">
        <v>262.025</v>
      </c>
      <c r="E25" s="12" t="n">
        <v>664.45</v>
      </c>
      <c r="F25" s="12" t="n">
        <v>573.8875</v>
      </c>
      <c r="G25" s="28" t="n">
        <f aca="false">F25/D25</f>
        <v>2.19020131666826</v>
      </c>
      <c r="H25" s="29" t="s">
        <v>1921</v>
      </c>
      <c r="I25" s="30" t="s">
        <v>3759</v>
      </c>
      <c r="J25" s="30" t="s">
        <v>3760</v>
      </c>
      <c r="K25" s="31"/>
      <c r="L25" s="31"/>
      <c r="M25" s="31"/>
    </row>
    <row r="26" customFormat="false" ht="178.5" hidden="false" customHeight="false" outlineLevel="0" collapsed="false">
      <c r="A26" s="8" t="s">
        <v>1932</v>
      </c>
      <c r="B26" s="8" t="s">
        <v>1933</v>
      </c>
      <c r="C26" s="11" t="n">
        <v>1E-005</v>
      </c>
      <c r="D26" s="12" t="n">
        <v>96.8</v>
      </c>
      <c r="E26" s="12" t="n">
        <v>350.6125</v>
      </c>
      <c r="F26" s="12" t="n">
        <v>436.1375</v>
      </c>
      <c r="G26" s="28" t="n">
        <f aca="false">F26/D26</f>
        <v>4.50555268595041</v>
      </c>
      <c r="H26" s="29" t="s">
        <v>1933</v>
      </c>
      <c r="I26" s="30" t="s">
        <v>3761</v>
      </c>
      <c r="J26" s="30" t="s">
        <v>3762</v>
      </c>
      <c r="K26" s="30" t="s">
        <v>3701</v>
      </c>
      <c r="L26" s="31"/>
      <c r="M26" s="30" t="s">
        <v>3702</v>
      </c>
    </row>
    <row r="27" customFormat="false" ht="165.75" hidden="false" customHeight="false" outlineLevel="0" collapsed="false">
      <c r="A27" s="8" t="s">
        <v>1934</v>
      </c>
      <c r="B27" s="8" t="s">
        <v>1935</v>
      </c>
      <c r="C27" s="11" t="n">
        <v>1E-005</v>
      </c>
      <c r="D27" s="12" t="n">
        <v>38.5875</v>
      </c>
      <c r="E27" s="12" t="n">
        <v>67.7625</v>
      </c>
      <c r="F27" s="12" t="n">
        <v>80.4</v>
      </c>
      <c r="G27" s="28" t="n">
        <f aca="false">F27/D27</f>
        <v>2.08357628765792</v>
      </c>
      <c r="H27" s="29" t="s">
        <v>1935</v>
      </c>
      <c r="I27" s="30" t="s">
        <v>3763</v>
      </c>
      <c r="J27" s="30" t="s">
        <v>3764</v>
      </c>
      <c r="K27" s="31"/>
      <c r="L27" s="31"/>
      <c r="M27" s="31"/>
    </row>
    <row r="28" customFormat="false" ht="76.5" hidden="false" customHeight="false" outlineLevel="0" collapsed="false">
      <c r="A28" s="8" t="s">
        <v>1987</v>
      </c>
      <c r="B28" s="12"/>
      <c r="C28" s="11" t="n">
        <v>1E-005</v>
      </c>
      <c r="D28" s="12" t="n">
        <v>156.925</v>
      </c>
      <c r="E28" s="12" t="n">
        <v>301.525</v>
      </c>
      <c r="F28" s="12" t="n">
        <v>406.3375</v>
      </c>
      <c r="G28" s="28" t="n">
        <f aca="false">F28/D28</f>
        <v>2.58937390473156</v>
      </c>
      <c r="H28" s="32"/>
      <c r="I28" s="30" t="s">
        <v>3765</v>
      </c>
      <c r="J28" s="31"/>
      <c r="K28" s="31"/>
      <c r="L28" s="31"/>
      <c r="M28" s="31"/>
    </row>
    <row r="29" customFormat="false" ht="140.25" hidden="false" customHeight="false" outlineLevel="0" collapsed="false">
      <c r="A29" s="8" t="s">
        <v>2004</v>
      </c>
      <c r="B29" s="8" t="s">
        <v>2005</v>
      </c>
      <c r="C29" s="11" t="n">
        <v>1E-005</v>
      </c>
      <c r="D29" s="12" t="n">
        <v>3399.1375</v>
      </c>
      <c r="E29" s="12" t="n">
        <v>9875.7625</v>
      </c>
      <c r="F29" s="12" t="n">
        <v>10718.8375</v>
      </c>
      <c r="G29" s="28" t="n">
        <f aca="false">F29/D29</f>
        <v>3.1533992078873</v>
      </c>
      <c r="H29" s="29" t="s">
        <v>2005</v>
      </c>
      <c r="I29" s="30" t="s">
        <v>3766</v>
      </c>
      <c r="J29" s="30" t="s">
        <v>3767</v>
      </c>
      <c r="K29" s="31"/>
      <c r="L29" s="31"/>
      <c r="M29" s="31"/>
    </row>
    <row r="30" customFormat="false" ht="165.75" hidden="false" customHeight="false" outlineLevel="0" collapsed="false">
      <c r="A30" s="8" t="s">
        <v>2229</v>
      </c>
      <c r="B30" s="8" t="s">
        <v>2230</v>
      </c>
      <c r="C30" s="11" t="n">
        <v>1E-005</v>
      </c>
      <c r="D30" s="12" t="n">
        <v>1649.9125</v>
      </c>
      <c r="E30" s="12" t="n">
        <v>2291.8375</v>
      </c>
      <c r="F30" s="12" t="n">
        <v>3530.3625</v>
      </c>
      <c r="G30" s="28" t="n">
        <f aca="false">F30/D30</f>
        <v>2.13972710674051</v>
      </c>
      <c r="H30" s="29" t="s">
        <v>2230</v>
      </c>
      <c r="I30" s="30" t="s">
        <v>3768</v>
      </c>
      <c r="J30" s="30" t="s">
        <v>3769</v>
      </c>
      <c r="K30" s="30" t="s">
        <v>3770</v>
      </c>
      <c r="L30" s="31"/>
      <c r="M30" s="31"/>
    </row>
    <row r="31" customFormat="false" ht="178.5" hidden="false" customHeight="false" outlineLevel="0" collapsed="false">
      <c r="A31" s="8" t="s">
        <v>2331</v>
      </c>
      <c r="B31" s="8" t="s">
        <v>2332</v>
      </c>
      <c r="C31" s="11" t="n">
        <v>1E-005</v>
      </c>
      <c r="D31" s="12" t="n">
        <v>1004.1</v>
      </c>
      <c r="E31" s="12" t="n">
        <v>1249.2875</v>
      </c>
      <c r="F31" s="12" t="n">
        <v>2514.7</v>
      </c>
      <c r="G31" s="28" t="n">
        <f aca="false">F31/D31</f>
        <v>2.50443182949905</v>
      </c>
      <c r="H31" s="29" t="s">
        <v>2332</v>
      </c>
      <c r="I31" s="30" t="s">
        <v>3771</v>
      </c>
      <c r="J31" s="30" t="s">
        <v>3772</v>
      </c>
      <c r="K31" s="30" t="s">
        <v>3507</v>
      </c>
      <c r="L31" s="31"/>
      <c r="M31" s="30" t="s">
        <v>3773</v>
      </c>
    </row>
    <row r="32" customFormat="false" ht="178.5" hidden="false" customHeight="false" outlineLevel="0" collapsed="false">
      <c r="A32" s="8" t="s">
        <v>2497</v>
      </c>
      <c r="B32" s="8" t="s">
        <v>2498</v>
      </c>
      <c r="C32" s="11" t="n">
        <v>1E-005</v>
      </c>
      <c r="D32" s="12" t="n">
        <v>194.05</v>
      </c>
      <c r="E32" s="12" t="n">
        <v>1404.9375</v>
      </c>
      <c r="F32" s="12" t="n">
        <v>1004.625</v>
      </c>
      <c r="G32" s="28" t="n">
        <f aca="false">F32/D32</f>
        <v>5.17714506570472</v>
      </c>
      <c r="H32" s="29" t="s">
        <v>2498</v>
      </c>
      <c r="I32" s="30" t="s">
        <v>3774</v>
      </c>
      <c r="J32" s="30" t="s">
        <v>3775</v>
      </c>
      <c r="K32" s="30" t="s">
        <v>3701</v>
      </c>
      <c r="L32" s="31"/>
      <c r="M32" s="30" t="s">
        <v>3776</v>
      </c>
    </row>
    <row r="33" customFormat="false" ht="191.25" hidden="false" customHeight="false" outlineLevel="0" collapsed="false">
      <c r="A33" s="8" t="s">
        <v>2509</v>
      </c>
      <c r="B33" s="8" t="s">
        <v>2510</v>
      </c>
      <c r="C33" s="11" t="n">
        <v>1E-005</v>
      </c>
      <c r="D33" s="12" t="n">
        <v>138.5</v>
      </c>
      <c r="E33" s="12" t="n">
        <v>468.3625</v>
      </c>
      <c r="F33" s="12" t="n">
        <v>841.65</v>
      </c>
      <c r="G33" s="28" t="n">
        <f aca="false">F33/D33</f>
        <v>6.07689530685921</v>
      </c>
      <c r="H33" s="29" t="s">
        <v>2510</v>
      </c>
      <c r="I33" s="30" t="s">
        <v>3777</v>
      </c>
      <c r="J33" s="30" t="s">
        <v>3778</v>
      </c>
      <c r="K33" s="30" t="s">
        <v>3779</v>
      </c>
      <c r="L33" s="30" t="s">
        <v>3508</v>
      </c>
      <c r="M33" s="30" t="s">
        <v>3780</v>
      </c>
    </row>
    <row r="34" customFormat="false" ht="178.5" hidden="false" customHeight="false" outlineLevel="0" collapsed="false">
      <c r="A34" s="8" t="s">
        <v>2634</v>
      </c>
      <c r="B34" s="8" t="s">
        <v>2635</v>
      </c>
      <c r="C34" s="11" t="n">
        <v>0.0005</v>
      </c>
      <c r="D34" s="12" t="n">
        <v>27.3875</v>
      </c>
      <c r="E34" s="12" t="n">
        <v>274.0125</v>
      </c>
      <c r="F34" s="12" t="n">
        <v>232.7625</v>
      </c>
      <c r="G34" s="28" t="n">
        <f aca="false">F34/D34</f>
        <v>8.49885896850753</v>
      </c>
      <c r="H34" s="29" t="s">
        <v>2635</v>
      </c>
      <c r="I34" s="30" t="s">
        <v>3781</v>
      </c>
      <c r="J34" s="30" t="s">
        <v>3782</v>
      </c>
      <c r="K34" s="30" t="s">
        <v>3783</v>
      </c>
      <c r="L34" s="31"/>
      <c r="M34" s="30" t="s">
        <v>3784</v>
      </c>
    </row>
    <row r="35" customFormat="false" ht="204" hidden="false" customHeight="false" outlineLevel="0" collapsed="false">
      <c r="A35" s="8" t="s">
        <v>2676</v>
      </c>
      <c r="B35" s="8" t="s">
        <v>2677</v>
      </c>
      <c r="C35" s="11" t="n">
        <v>1E-005</v>
      </c>
      <c r="D35" s="12" t="n">
        <v>179.1625</v>
      </c>
      <c r="E35" s="12" t="n">
        <v>331.325</v>
      </c>
      <c r="F35" s="12" t="n">
        <v>427.4625</v>
      </c>
      <c r="G35" s="28" t="n">
        <f aca="false">F35/D35</f>
        <v>2.38589269517896</v>
      </c>
      <c r="H35" s="29" t="s">
        <v>2677</v>
      </c>
      <c r="I35" s="30" t="s">
        <v>3785</v>
      </c>
      <c r="J35" s="30" t="s">
        <v>3786</v>
      </c>
      <c r="K35" s="30" t="s">
        <v>3787</v>
      </c>
      <c r="L35" s="31"/>
      <c r="M35" s="30" t="s">
        <v>3788</v>
      </c>
    </row>
    <row r="36" customFormat="false" ht="153" hidden="false" customHeight="false" outlineLevel="0" collapsed="false">
      <c r="A36" s="8" t="s">
        <v>2680</v>
      </c>
      <c r="B36" s="8" t="s">
        <v>2681</v>
      </c>
      <c r="C36" s="11" t="n">
        <v>1E-005</v>
      </c>
      <c r="D36" s="12" t="n">
        <v>57.35</v>
      </c>
      <c r="E36" s="12" t="n">
        <v>91.8375</v>
      </c>
      <c r="F36" s="12" t="n">
        <v>131.225</v>
      </c>
      <c r="G36" s="28" t="n">
        <f aca="false">F36/D36</f>
        <v>2.28814298169137</v>
      </c>
      <c r="H36" s="29" t="s">
        <v>2681</v>
      </c>
      <c r="I36" s="30" t="s">
        <v>3789</v>
      </c>
      <c r="J36" s="30" t="s">
        <v>3790</v>
      </c>
      <c r="K36" s="30" t="s">
        <v>3607</v>
      </c>
      <c r="L36" s="31"/>
      <c r="M36" s="30" t="s">
        <v>3791</v>
      </c>
    </row>
    <row r="37" customFormat="false" ht="51" hidden="false" customHeight="false" outlineLevel="0" collapsed="false">
      <c r="A37" s="8" t="s">
        <v>2746</v>
      </c>
      <c r="B37" s="8" t="s">
        <v>2747</v>
      </c>
      <c r="C37" s="11" t="n">
        <v>1E-005</v>
      </c>
      <c r="D37" s="12" t="n">
        <v>158.425</v>
      </c>
      <c r="E37" s="12" t="n">
        <v>371.275</v>
      </c>
      <c r="F37" s="12" t="n">
        <v>349.8125</v>
      </c>
      <c r="G37" s="28" t="n">
        <f aca="false">F37/D37</f>
        <v>2.2080637525643</v>
      </c>
      <c r="H37" s="29" t="s">
        <v>2747</v>
      </c>
      <c r="I37" s="30" t="s">
        <v>3792</v>
      </c>
      <c r="J37" s="30" t="s">
        <v>3793</v>
      </c>
      <c r="K37" s="31"/>
      <c r="L37" s="31"/>
      <c r="M37" s="30" t="s">
        <v>3794</v>
      </c>
    </row>
    <row r="38" customFormat="false" ht="178.5" hidden="false" customHeight="false" outlineLevel="0" collapsed="false">
      <c r="A38" s="8" t="s">
        <v>2810</v>
      </c>
      <c r="B38" s="8" t="s">
        <v>2437</v>
      </c>
      <c r="C38" s="11" t="n">
        <v>1E-005</v>
      </c>
      <c r="D38" s="12" t="n">
        <v>77.3875</v>
      </c>
      <c r="E38" s="12" t="n">
        <v>161.7625</v>
      </c>
      <c r="F38" s="12" t="n">
        <v>173</v>
      </c>
      <c r="G38" s="28" t="n">
        <f aca="false">F38/D38</f>
        <v>2.23550314973348</v>
      </c>
      <c r="H38" s="29" t="s">
        <v>2437</v>
      </c>
      <c r="I38" s="30" t="s">
        <v>3795</v>
      </c>
      <c r="J38" s="30" t="s">
        <v>3796</v>
      </c>
      <c r="K38" s="30" t="s">
        <v>3797</v>
      </c>
      <c r="L38" s="30" t="s">
        <v>3798</v>
      </c>
      <c r="M38" s="30" t="s">
        <v>3799</v>
      </c>
    </row>
    <row r="39" customFormat="false" ht="153" hidden="false" customHeight="false" outlineLevel="0" collapsed="false">
      <c r="A39" s="8" t="s">
        <v>2892</v>
      </c>
      <c r="B39" s="8" t="s">
        <v>317</v>
      </c>
      <c r="C39" s="11" t="n">
        <v>1E-005</v>
      </c>
      <c r="D39" s="12" t="n">
        <v>2115.6375</v>
      </c>
      <c r="E39" s="12" t="n">
        <v>2434.4</v>
      </c>
      <c r="F39" s="12" t="n">
        <v>5313.35</v>
      </c>
      <c r="G39" s="28" t="n">
        <f aca="false">F39/D39</f>
        <v>2.51146522029412</v>
      </c>
      <c r="H39" s="29" t="s">
        <v>317</v>
      </c>
      <c r="I39" s="30" t="s">
        <v>3800</v>
      </c>
      <c r="J39" s="30" t="s">
        <v>3685</v>
      </c>
      <c r="K39" s="30" t="s">
        <v>3686</v>
      </c>
      <c r="L39" s="30" t="s">
        <v>3687</v>
      </c>
      <c r="M39" s="30" t="s">
        <v>3688</v>
      </c>
    </row>
    <row r="40" customFormat="false" ht="153" hidden="false" customHeight="false" outlineLevel="0" collapsed="false">
      <c r="A40" s="8" t="s">
        <v>2895</v>
      </c>
      <c r="B40" s="8" t="s">
        <v>2896</v>
      </c>
      <c r="C40" s="11" t="n">
        <v>0.0017</v>
      </c>
      <c r="D40" s="12" t="n">
        <v>1632.6125</v>
      </c>
      <c r="E40" s="12" t="n">
        <v>2409.0375</v>
      </c>
      <c r="F40" s="12" t="n">
        <v>3973.6625</v>
      </c>
      <c r="G40" s="28" t="n">
        <f aca="false">F40/D40</f>
        <v>2.43392874916736</v>
      </c>
      <c r="H40" s="29" t="s">
        <v>2896</v>
      </c>
      <c r="I40" s="30" t="s">
        <v>3801</v>
      </c>
      <c r="J40" s="30" t="s">
        <v>3802</v>
      </c>
      <c r="K40" s="30" t="s">
        <v>3493</v>
      </c>
      <c r="L40" s="31"/>
      <c r="M40" s="30" t="s">
        <v>3803</v>
      </c>
    </row>
    <row r="41" customFormat="false" ht="204" hidden="false" customHeight="false" outlineLevel="0" collapsed="false">
      <c r="A41" s="8" t="s">
        <v>3084</v>
      </c>
      <c r="B41" s="8" t="s">
        <v>3085</v>
      </c>
      <c r="C41" s="11" t="n">
        <v>1E-005</v>
      </c>
      <c r="D41" s="12" t="n">
        <v>81.9</v>
      </c>
      <c r="E41" s="12" t="n">
        <v>140.125</v>
      </c>
      <c r="F41" s="12" t="n">
        <v>232.575</v>
      </c>
      <c r="G41" s="28" t="n">
        <f aca="false">F41/D41</f>
        <v>2.83974358974359</v>
      </c>
      <c r="H41" s="29" t="s">
        <v>3085</v>
      </c>
      <c r="I41" s="30" t="s">
        <v>3804</v>
      </c>
      <c r="J41" s="30" t="s">
        <v>3805</v>
      </c>
      <c r="K41" s="30" t="s">
        <v>3806</v>
      </c>
      <c r="L41" s="31"/>
      <c r="M41" s="30" t="s">
        <v>3807</v>
      </c>
    </row>
    <row r="42" customFormat="false" ht="178.5" hidden="false" customHeight="false" outlineLevel="0" collapsed="false">
      <c r="A42" s="8" t="s">
        <v>3151</v>
      </c>
      <c r="B42" s="8" t="s">
        <v>3152</v>
      </c>
      <c r="C42" s="11" t="n">
        <v>1E-005</v>
      </c>
      <c r="D42" s="12" t="n">
        <v>69.1375</v>
      </c>
      <c r="E42" s="12" t="n">
        <v>129.375</v>
      </c>
      <c r="F42" s="12" t="n">
        <v>185.2</v>
      </c>
      <c r="G42" s="28" t="n">
        <f aca="false">F42/D42</f>
        <v>2.67871994214428</v>
      </c>
      <c r="H42" s="29" t="s">
        <v>3152</v>
      </c>
      <c r="I42" s="30" t="s">
        <v>3808</v>
      </c>
      <c r="J42" s="30" t="s">
        <v>3809</v>
      </c>
      <c r="K42" s="31"/>
      <c r="L42" s="31"/>
      <c r="M42" s="30" t="s">
        <v>3753</v>
      </c>
    </row>
    <row r="43" customFormat="false" ht="51" hidden="false" customHeight="false" outlineLevel="0" collapsed="false">
      <c r="A43" s="8" t="s">
        <v>3153</v>
      </c>
      <c r="B43" s="12"/>
      <c r="C43" s="11" t="n">
        <v>1E-005</v>
      </c>
      <c r="D43" s="12" t="n">
        <v>45.55</v>
      </c>
      <c r="E43" s="12" t="n">
        <v>63.1375</v>
      </c>
      <c r="F43" s="12" t="n">
        <v>92.9125</v>
      </c>
      <c r="G43" s="28" t="n">
        <f aca="false">F43/D43</f>
        <v>2.03979143798024</v>
      </c>
      <c r="H43" s="32"/>
      <c r="I43" s="30" t="s">
        <v>3810</v>
      </c>
      <c r="J43" s="31"/>
      <c r="K43" s="31"/>
      <c r="L43" s="31"/>
      <c r="M43" s="31"/>
    </row>
    <row r="44" customFormat="false" ht="153" hidden="false" customHeight="false" outlineLevel="0" collapsed="false">
      <c r="A44" s="8" t="s">
        <v>3166</v>
      </c>
      <c r="B44" s="8" t="s">
        <v>3167</v>
      </c>
      <c r="C44" s="11" t="n">
        <v>1E-005</v>
      </c>
      <c r="D44" s="12" t="n">
        <v>47.625</v>
      </c>
      <c r="E44" s="12" t="n">
        <v>99.6125</v>
      </c>
      <c r="F44" s="12" t="n">
        <v>116.1875</v>
      </c>
      <c r="G44" s="28" t="n">
        <f aca="false">F44/D44</f>
        <v>2.43963254593176</v>
      </c>
      <c r="H44" s="29" t="s">
        <v>3167</v>
      </c>
      <c r="I44" s="30" t="s">
        <v>3811</v>
      </c>
      <c r="J44" s="30" t="s">
        <v>3812</v>
      </c>
      <c r="K44" s="31"/>
      <c r="L44" s="31"/>
      <c r="M44" s="31"/>
    </row>
    <row r="45" customFormat="false" ht="38.25" hidden="false" customHeight="false" outlineLevel="0" collapsed="false">
      <c r="A45" s="8" t="s">
        <v>3250</v>
      </c>
      <c r="B45" s="12"/>
      <c r="C45" s="11" t="n">
        <v>0.0001</v>
      </c>
      <c r="D45" s="12" t="n">
        <v>37.9875</v>
      </c>
      <c r="E45" s="12" t="n">
        <v>75.3375</v>
      </c>
      <c r="F45" s="12" t="n">
        <v>93.6125</v>
      </c>
      <c r="G45" s="28" t="n">
        <f aca="false">F45/D45</f>
        <v>2.4642974662718</v>
      </c>
      <c r="H45" s="32"/>
      <c r="I45" s="30" t="s">
        <v>3813</v>
      </c>
      <c r="J45" s="31"/>
      <c r="K45" s="31"/>
      <c r="L45" s="31"/>
      <c r="M45" s="31"/>
    </row>
    <row r="46" s="33" customFormat="true" ht="63.75" hidden="false" customHeight="false" outlineLevel="0" collapsed="false">
      <c r="A46" s="8" t="s">
        <v>3280</v>
      </c>
      <c r="B46" s="8" t="s">
        <v>3281</v>
      </c>
      <c r="C46" s="11" t="n">
        <v>1E-005</v>
      </c>
      <c r="D46" s="12" t="n">
        <v>613.6625</v>
      </c>
      <c r="E46" s="12" t="n">
        <v>1181.7375</v>
      </c>
      <c r="F46" s="12" t="n">
        <v>1441.95</v>
      </c>
      <c r="G46" s="28" t="n">
        <f aca="false">F46/D46</f>
        <v>2.34974436274011</v>
      </c>
      <c r="H46" s="29" t="s">
        <v>3281</v>
      </c>
      <c r="I46" s="30" t="s">
        <v>3814</v>
      </c>
      <c r="J46" s="30" t="s">
        <v>3815</v>
      </c>
      <c r="K46" s="30" t="s">
        <v>3507</v>
      </c>
      <c r="L46" s="31"/>
      <c r="M46" s="30" t="s">
        <v>3816</v>
      </c>
    </row>
    <row r="47" s="33" customFormat="true" ht="102" hidden="false" customHeight="false" outlineLevel="0" collapsed="false">
      <c r="A47" s="8" t="s">
        <v>3367</v>
      </c>
      <c r="B47" s="8" t="s">
        <v>3368</v>
      </c>
      <c r="C47" s="11" t="n">
        <v>1E-005</v>
      </c>
      <c r="D47" s="12" t="n">
        <v>1745.3375</v>
      </c>
      <c r="E47" s="12" t="n">
        <v>3666.775</v>
      </c>
      <c r="F47" s="12" t="n">
        <v>4506.3375</v>
      </c>
      <c r="G47" s="28" t="n">
        <f aca="false">F47/D47</f>
        <v>2.58192899654078</v>
      </c>
      <c r="H47" s="29" t="s">
        <v>3368</v>
      </c>
      <c r="I47" s="30" t="s">
        <v>3817</v>
      </c>
      <c r="J47" s="30" t="s">
        <v>3818</v>
      </c>
      <c r="K47" s="30" t="s">
        <v>3493</v>
      </c>
      <c r="L47" s="31"/>
      <c r="M47" s="30" t="s">
        <v>3819</v>
      </c>
    </row>
    <row r="48" s="33" customFormat="true" ht="12.75" hidden="false" customHeight="false" outlineLevel="0" collapsed="false">
      <c r="A48" s="34"/>
      <c r="B48" s="34"/>
      <c r="C48" s="34"/>
      <c r="D48" s="35"/>
      <c r="E48" s="35"/>
      <c r="F48" s="35"/>
      <c r="G48" s="36"/>
      <c r="H48" s="0"/>
      <c r="I48" s="0"/>
      <c r="J48" s="0"/>
      <c r="K48" s="0"/>
      <c r="L48" s="0"/>
      <c r="M48" s="0"/>
    </row>
    <row r="49" s="33" customFormat="true" ht="12.75" hidden="false" customHeight="false" outlineLevel="0" collapsed="false">
      <c r="A49" s="34"/>
      <c r="B49" s="34"/>
      <c r="C49" s="34"/>
      <c r="D49" s="35"/>
      <c r="E49" s="35"/>
      <c r="F49" s="35"/>
      <c r="G49" s="36"/>
      <c r="H49" s="0"/>
      <c r="I49" s="0"/>
      <c r="J49" s="0"/>
      <c r="K49" s="0"/>
      <c r="L49" s="0"/>
      <c r="M49" s="0"/>
    </row>
    <row r="50" s="33" customFormat="true" ht="12.75" hidden="false" customHeight="false" outlineLevel="0" collapsed="false">
      <c r="A50" s="34"/>
      <c r="B50" s="35"/>
      <c r="C50" s="34"/>
      <c r="D50" s="35"/>
      <c r="E50" s="35"/>
      <c r="F50" s="35"/>
      <c r="G50" s="36"/>
      <c r="H50" s="0"/>
      <c r="I50" s="0"/>
      <c r="J50" s="0"/>
      <c r="K50" s="0"/>
      <c r="L50" s="0"/>
      <c r="M50" s="0"/>
    </row>
    <row r="51" s="33" customFormat="true" ht="12.75" hidden="false" customHeight="false" outlineLevel="0" collapsed="false">
      <c r="A51" s="34"/>
      <c r="B51" s="34"/>
      <c r="C51" s="34"/>
      <c r="D51" s="35"/>
      <c r="E51" s="35"/>
      <c r="F51" s="35"/>
      <c r="G51" s="36"/>
      <c r="H51" s="0"/>
      <c r="I51" s="0"/>
      <c r="J51" s="0"/>
      <c r="K51" s="0"/>
      <c r="L51" s="0"/>
      <c r="M51" s="0"/>
    </row>
    <row r="52" s="33" customFormat="true" ht="12.75" hidden="false" customHeight="false" outlineLevel="0" collapsed="false">
      <c r="A52" s="34"/>
      <c r="B52" s="34"/>
      <c r="C52" s="34"/>
      <c r="D52" s="35"/>
      <c r="E52" s="35"/>
      <c r="F52" s="35"/>
      <c r="G52" s="36"/>
      <c r="H52" s="0"/>
      <c r="I52" s="0"/>
      <c r="J52" s="0"/>
      <c r="K52" s="0"/>
      <c r="L52" s="0"/>
      <c r="M52" s="0"/>
    </row>
    <row r="53" s="33" customFormat="true" ht="12.75" hidden="false" customHeight="false" outlineLevel="0" collapsed="false">
      <c r="A53" s="34"/>
      <c r="B53" s="34"/>
      <c r="C53" s="34"/>
      <c r="D53" s="35"/>
      <c r="E53" s="35"/>
      <c r="F53" s="35"/>
      <c r="G53" s="36"/>
      <c r="H53" s="0"/>
      <c r="I53" s="0"/>
      <c r="J53" s="0"/>
      <c r="K53" s="0"/>
      <c r="L53" s="0"/>
      <c r="M53" s="0"/>
    </row>
    <row r="54" s="33" customFormat="true" ht="12.75" hidden="false" customHeight="false" outlineLevel="0" collapsed="false">
      <c r="A54" s="34"/>
      <c r="B54" s="34"/>
      <c r="C54" s="34"/>
      <c r="D54" s="35"/>
      <c r="E54" s="35"/>
      <c r="F54" s="35"/>
      <c r="G54" s="36"/>
      <c r="H54" s="0"/>
      <c r="I54" s="0"/>
      <c r="J54" s="0"/>
      <c r="K54" s="0"/>
      <c r="L54" s="0"/>
      <c r="M54" s="0"/>
    </row>
    <row r="55" s="33" customFormat="true" ht="12.75" hidden="false" customHeight="false" outlineLevel="0" collapsed="false">
      <c r="A55" s="34"/>
      <c r="B55" s="34"/>
      <c r="C55" s="34"/>
      <c r="D55" s="35"/>
      <c r="E55" s="35"/>
      <c r="F55" s="35"/>
      <c r="G55" s="36"/>
      <c r="H55" s="0"/>
      <c r="I55" s="0"/>
      <c r="J55" s="0"/>
      <c r="K55" s="0"/>
      <c r="L55" s="0"/>
      <c r="M55" s="0"/>
    </row>
    <row r="56" s="33" customFormat="true" ht="12.75" hidden="false" customHeight="false" outlineLevel="0" collapsed="false">
      <c r="A56" s="34"/>
      <c r="B56" s="34"/>
      <c r="C56" s="34"/>
      <c r="D56" s="35"/>
      <c r="E56" s="35"/>
      <c r="F56" s="35"/>
      <c r="G56" s="36"/>
      <c r="H56" s="0"/>
      <c r="I56" s="0"/>
      <c r="J56" s="0"/>
      <c r="K56" s="0"/>
      <c r="L56" s="0"/>
      <c r="M56" s="0"/>
    </row>
    <row r="57" s="33" customFormat="true" ht="12.75" hidden="false" customHeight="false" outlineLevel="0" collapsed="false">
      <c r="A57" s="34"/>
      <c r="B57" s="34"/>
      <c r="C57" s="34"/>
      <c r="D57" s="35"/>
      <c r="E57" s="35"/>
      <c r="F57" s="35"/>
      <c r="G57" s="36"/>
      <c r="H57" s="0"/>
      <c r="I57" s="0"/>
      <c r="J57" s="0"/>
      <c r="K57" s="0"/>
      <c r="L57" s="0"/>
      <c r="M57" s="0"/>
    </row>
    <row r="58" s="33" customFormat="true" ht="12.75" hidden="false" customHeight="false" outlineLevel="0" collapsed="false">
      <c r="A58" s="34"/>
      <c r="B58" s="34"/>
      <c r="C58" s="34"/>
      <c r="D58" s="35"/>
      <c r="E58" s="35"/>
      <c r="F58" s="35"/>
      <c r="G58" s="36"/>
      <c r="H58" s="0"/>
      <c r="I58" s="0"/>
      <c r="J58" s="0"/>
      <c r="K58" s="0"/>
      <c r="L58" s="0"/>
      <c r="M58" s="0"/>
    </row>
    <row r="59" s="33" customFormat="true" ht="12.75" hidden="false" customHeight="false" outlineLevel="0" collapsed="false">
      <c r="A59" s="34"/>
      <c r="B59" s="34"/>
      <c r="C59" s="34"/>
      <c r="D59" s="35"/>
      <c r="E59" s="35"/>
      <c r="F59" s="35"/>
      <c r="G59" s="36"/>
      <c r="H59" s="0"/>
      <c r="I59" s="0"/>
      <c r="J59" s="0"/>
      <c r="K59" s="0"/>
      <c r="L59" s="0"/>
      <c r="M59" s="0"/>
    </row>
    <row r="60" s="33" customFormat="true" ht="12.75" hidden="false" customHeight="false" outlineLevel="0" collapsed="false">
      <c r="A60" s="34"/>
      <c r="B60" s="34"/>
      <c r="C60" s="34"/>
      <c r="D60" s="35"/>
      <c r="E60" s="35"/>
      <c r="F60" s="35"/>
      <c r="G60" s="36"/>
      <c r="H60" s="0"/>
      <c r="I60" s="0"/>
      <c r="J60" s="0"/>
      <c r="K60" s="0"/>
      <c r="L60" s="0"/>
      <c r="M60" s="0"/>
    </row>
    <row r="61" s="33" customFormat="true" ht="12.75" hidden="false" customHeight="false" outlineLevel="0" collapsed="false">
      <c r="A61" s="34"/>
      <c r="B61" s="34"/>
      <c r="C61" s="34"/>
      <c r="D61" s="35"/>
      <c r="E61" s="35"/>
      <c r="F61" s="35"/>
      <c r="G61" s="36"/>
      <c r="H61" s="0"/>
      <c r="I61" s="0"/>
      <c r="J61" s="0"/>
      <c r="K61" s="0"/>
      <c r="L61" s="0"/>
      <c r="M61" s="0"/>
    </row>
    <row r="62" s="33" customFormat="true" ht="12.75" hidden="false" customHeight="false" outlineLevel="0" collapsed="false">
      <c r="A62" s="34"/>
      <c r="B62" s="34"/>
      <c r="C62" s="34"/>
      <c r="D62" s="35"/>
      <c r="E62" s="35"/>
      <c r="F62" s="35"/>
      <c r="G62" s="36"/>
      <c r="H62" s="0"/>
      <c r="I62" s="0"/>
      <c r="J62" s="0"/>
      <c r="K62" s="0"/>
      <c r="L62" s="0"/>
      <c r="M62" s="0"/>
    </row>
    <row r="63" s="33" customFormat="true" ht="12.75" hidden="false" customHeight="false" outlineLevel="0" collapsed="false">
      <c r="A63" s="34"/>
      <c r="B63" s="34"/>
      <c r="C63" s="34"/>
      <c r="D63" s="35"/>
      <c r="E63" s="35"/>
      <c r="F63" s="35"/>
      <c r="G63" s="36"/>
      <c r="H63" s="0"/>
      <c r="I63" s="0"/>
      <c r="J63" s="0"/>
      <c r="K63" s="0"/>
      <c r="L63" s="0"/>
      <c r="M63" s="0"/>
    </row>
    <row r="64" s="33" customFormat="true" ht="12.75" hidden="false" customHeight="false" outlineLevel="0" collapsed="false">
      <c r="A64" s="34"/>
      <c r="B64" s="34"/>
      <c r="C64" s="34"/>
      <c r="D64" s="35"/>
      <c r="E64" s="35"/>
      <c r="F64" s="35"/>
      <c r="G64" s="36"/>
      <c r="H64" s="0"/>
      <c r="I64" s="0"/>
      <c r="J64" s="0"/>
      <c r="K64" s="0"/>
      <c r="L64" s="0"/>
      <c r="M64" s="0"/>
    </row>
    <row r="65" s="33" customFormat="true" ht="12.75" hidden="false" customHeight="false" outlineLevel="0" collapsed="false">
      <c r="A65" s="34"/>
      <c r="B65" s="34"/>
      <c r="C65" s="34"/>
      <c r="D65" s="35"/>
      <c r="E65" s="35"/>
      <c r="F65" s="35"/>
      <c r="G65" s="36"/>
      <c r="H65" s="0"/>
      <c r="I65" s="0"/>
      <c r="J65" s="0"/>
      <c r="K65" s="0"/>
      <c r="L65" s="0"/>
      <c r="M65" s="0"/>
    </row>
    <row r="66" s="33" customFormat="true" ht="12.75" hidden="false" customHeight="false" outlineLevel="0" collapsed="false">
      <c r="A66" s="34"/>
      <c r="B66" s="34"/>
      <c r="C66" s="34"/>
      <c r="D66" s="35"/>
      <c r="E66" s="35"/>
      <c r="F66" s="35"/>
      <c r="G66" s="36"/>
    </row>
    <row r="67" s="33" customFormat="true" ht="12.75" hidden="false" customHeight="false" outlineLevel="0" collapsed="false">
      <c r="A67" s="34"/>
      <c r="B67" s="34"/>
      <c r="C67" s="34"/>
      <c r="D67" s="35"/>
      <c r="E67" s="35"/>
      <c r="F67" s="35"/>
      <c r="G67" s="36"/>
    </row>
    <row r="68" s="33" customFormat="true" ht="12.75" hidden="false" customHeight="false" outlineLevel="0" collapsed="false">
      <c r="A68" s="34"/>
      <c r="B68" s="34"/>
      <c r="C68" s="34"/>
      <c r="D68" s="35"/>
      <c r="E68" s="35"/>
      <c r="F68" s="35"/>
      <c r="G68" s="36"/>
    </row>
    <row r="69" s="33" customFormat="true" ht="12.75" hidden="false" customHeight="false" outlineLevel="0" collapsed="false">
      <c r="A69" s="34"/>
      <c r="B69" s="34"/>
      <c r="C69" s="34"/>
      <c r="D69" s="35"/>
      <c r="E69" s="35"/>
      <c r="F69" s="35"/>
      <c r="G69" s="36"/>
    </row>
    <row r="70" s="33" customFormat="true" ht="12.75" hidden="false" customHeight="false" outlineLevel="0" collapsed="false">
      <c r="A70" s="34"/>
      <c r="B70" s="34"/>
      <c r="C70" s="34"/>
      <c r="D70" s="35"/>
      <c r="E70" s="35"/>
      <c r="F70" s="35"/>
      <c r="G70" s="36"/>
    </row>
    <row r="71" s="33" customFormat="true" ht="12.75" hidden="false" customHeight="false" outlineLevel="0" collapsed="false">
      <c r="A71" s="34"/>
      <c r="B71" s="34"/>
      <c r="C71" s="34"/>
      <c r="D71" s="35"/>
      <c r="E71" s="35"/>
      <c r="F71" s="35"/>
      <c r="G71" s="36"/>
    </row>
    <row r="72" s="33" customFormat="true" ht="12.75" hidden="false" customHeight="false" outlineLevel="0" collapsed="false">
      <c r="A72" s="34"/>
      <c r="B72" s="34"/>
      <c r="C72" s="34"/>
      <c r="D72" s="35"/>
      <c r="E72" s="35"/>
      <c r="F72" s="35"/>
      <c r="G72" s="36"/>
    </row>
    <row r="73" s="33" customFormat="true" ht="12.75" hidden="false" customHeight="false" outlineLevel="0" collapsed="false">
      <c r="A73" s="34"/>
      <c r="B73" s="34"/>
      <c r="C73" s="34"/>
      <c r="D73" s="35"/>
      <c r="E73" s="35"/>
      <c r="F73" s="35"/>
      <c r="G73" s="36"/>
    </row>
    <row r="74" s="33" customFormat="true" ht="12.75" hidden="false" customHeight="false" outlineLevel="0" collapsed="false">
      <c r="A74" s="34"/>
      <c r="B74" s="34"/>
      <c r="C74" s="34"/>
      <c r="D74" s="35"/>
      <c r="E74" s="35"/>
      <c r="F74" s="35"/>
      <c r="G74" s="36"/>
    </row>
    <row r="75" s="33" customFormat="true" ht="12.75" hidden="false" customHeight="false" outlineLevel="0" collapsed="false">
      <c r="A75" s="34"/>
      <c r="B75" s="34"/>
      <c r="C75" s="34"/>
      <c r="D75" s="35"/>
      <c r="E75" s="35"/>
      <c r="F75" s="35"/>
      <c r="G75" s="36"/>
    </row>
    <row r="76" s="33" customFormat="true" ht="12.75" hidden="false" customHeight="false" outlineLevel="0" collapsed="false">
      <c r="A76" s="34"/>
      <c r="B76" s="34"/>
      <c r="C76" s="34"/>
      <c r="D76" s="35"/>
      <c r="E76" s="35"/>
      <c r="F76" s="35"/>
      <c r="G76" s="36"/>
    </row>
    <row r="77" s="33" customFormat="true" ht="12.75" hidden="false" customHeight="false" outlineLevel="0" collapsed="false">
      <c r="A77" s="34"/>
      <c r="B77" s="34"/>
      <c r="C77" s="34"/>
      <c r="D77" s="35"/>
      <c r="E77" s="35"/>
      <c r="F77" s="35"/>
      <c r="G77" s="36"/>
    </row>
    <row r="78" s="33" customFormat="true" ht="12.75" hidden="false" customHeight="false" outlineLevel="0" collapsed="false">
      <c r="A78" s="34"/>
      <c r="B78" s="34"/>
      <c r="C78" s="34"/>
      <c r="D78" s="35"/>
      <c r="E78" s="35"/>
      <c r="F78" s="35"/>
      <c r="G78" s="36"/>
    </row>
    <row r="79" s="33" customFormat="true" ht="12.75" hidden="false" customHeight="false" outlineLevel="0" collapsed="false">
      <c r="A79" s="34"/>
      <c r="B79" s="34"/>
      <c r="C79" s="34"/>
      <c r="D79" s="35"/>
      <c r="E79" s="35"/>
      <c r="F79" s="35"/>
      <c r="G79" s="36"/>
    </row>
    <row r="80" s="33" customFormat="true" ht="12.75" hidden="false" customHeight="false" outlineLevel="0" collapsed="false">
      <c r="A80" s="34"/>
      <c r="B80" s="34"/>
      <c r="C80" s="34"/>
      <c r="D80" s="35"/>
      <c r="E80" s="35"/>
      <c r="F80" s="35"/>
      <c r="G80" s="36"/>
    </row>
    <row r="81" s="33" customFormat="true" ht="12.75" hidden="false" customHeight="false" outlineLevel="0" collapsed="false">
      <c r="A81" s="34"/>
      <c r="B81" s="34"/>
      <c r="C81" s="34"/>
      <c r="D81" s="35"/>
      <c r="E81" s="35"/>
      <c r="F81" s="35"/>
      <c r="G81" s="36"/>
    </row>
    <row r="82" s="33" customFormat="true" ht="12.75" hidden="false" customHeight="false" outlineLevel="0" collapsed="false">
      <c r="A82" s="34"/>
      <c r="B82" s="34"/>
      <c r="C82" s="34"/>
      <c r="D82" s="35"/>
      <c r="E82" s="35"/>
      <c r="F82" s="35"/>
      <c r="G82" s="36"/>
    </row>
    <row r="83" s="33" customFormat="true" ht="12.75" hidden="false" customHeight="false" outlineLevel="0" collapsed="false">
      <c r="A83" s="34"/>
      <c r="B83" s="34"/>
      <c r="C83" s="34"/>
      <c r="D83" s="35"/>
      <c r="E83" s="35"/>
      <c r="F83" s="35"/>
      <c r="G83" s="36"/>
    </row>
    <row r="84" s="33" customFormat="true" ht="12.75" hidden="false" customHeight="false" outlineLevel="0" collapsed="false">
      <c r="A84" s="34"/>
      <c r="B84" s="34"/>
      <c r="C84" s="34"/>
      <c r="D84" s="35"/>
      <c r="E84" s="35"/>
      <c r="F84" s="35"/>
      <c r="G84" s="36"/>
    </row>
    <row r="85" s="33" customFormat="true" ht="12.75" hidden="false" customHeight="false" outlineLevel="0" collapsed="false">
      <c r="A85" s="34"/>
      <c r="B85" s="35"/>
      <c r="C85" s="34"/>
      <c r="D85" s="35"/>
      <c r="E85" s="35"/>
      <c r="F85" s="35"/>
      <c r="G85" s="36"/>
    </row>
    <row r="86" s="33" customFormat="true" ht="12.75" hidden="false" customHeight="false" outlineLevel="0" collapsed="false">
      <c r="A86" s="34"/>
      <c r="B86" s="34"/>
      <c r="C86" s="34"/>
      <c r="D86" s="35"/>
      <c r="E86" s="35"/>
      <c r="F86" s="35"/>
      <c r="G86" s="36"/>
    </row>
    <row r="87" s="33" customFormat="true" ht="12.75" hidden="false" customHeight="false" outlineLevel="0" collapsed="false">
      <c r="A87" s="34"/>
      <c r="B87" s="34"/>
      <c r="C87" s="34"/>
      <c r="D87" s="35"/>
      <c r="E87" s="35"/>
      <c r="F87" s="35"/>
      <c r="G87" s="36"/>
    </row>
    <row r="88" s="33" customFormat="true" ht="12.75" hidden="false" customHeight="false" outlineLevel="0" collapsed="false">
      <c r="A88" s="34"/>
      <c r="B88" s="34"/>
      <c r="C88" s="34"/>
      <c r="D88" s="35"/>
      <c r="E88" s="35"/>
      <c r="F88" s="35"/>
      <c r="G88" s="36"/>
    </row>
    <row r="89" s="33" customFormat="true" ht="12.75" hidden="false" customHeight="false" outlineLevel="0" collapsed="false">
      <c r="A89" s="34"/>
      <c r="B89" s="34"/>
      <c r="C89" s="34"/>
      <c r="D89" s="35"/>
      <c r="E89" s="35"/>
      <c r="F89" s="35"/>
      <c r="G89" s="36"/>
    </row>
    <row r="90" s="33" customFormat="true" ht="12.75" hidden="false" customHeight="false" outlineLevel="0" collapsed="false">
      <c r="A90" s="34"/>
      <c r="B90" s="35"/>
      <c r="C90" s="34"/>
      <c r="D90" s="35"/>
      <c r="E90" s="35"/>
      <c r="F90" s="35"/>
      <c r="G90" s="36"/>
    </row>
    <row r="91" s="33" customFormat="true" ht="12.75" hidden="false" customHeight="false" outlineLevel="0" collapsed="false">
      <c r="A91" s="34"/>
      <c r="B91" s="34"/>
      <c r="C91" s="34"/>
      <c r="D91" s="35"/>
      <c r="E91" s="35"/>
      <c r="F91" s="35"/>
      <c r="G91" s="36"/>
    </row>
    <row r="92" s="33" customFormat="true" ht="12.75" hidden="false" customHeight="false" outlineLevel="0" collapsed="false">
      <c r="A92" s="34"/>
      <c r="B92" s="34"/>
      <c r="C92" s="34"/>
      <c r="D92" s="35"/>
      <c r="E92" s="35"/>
      <c r="F92" s="35"/>
      <c r="G92" s="36"/>
    </row>
    <row r="93" s="33" customFormat="true" ht="12.75" hidden="false" customHeight="false" outlineLevel="0" collapsed="false">
      <c r="A93" s="34"/>
      <c r="B93" s="34"/>
      <c r="C93" s="34"/>
      <c r="D93" s="35"/>
      <c r="E93" s="35"/>
      <c r="F93" s="35"/>
      <c r="G93" s="36"/>
    </row>
    <row r="94" s="33" customFormat="true" ht="12.75" hidden="false" customHeight="false" outlineLevel="0" collapsed="false">
      <c r="A94" s="34"/>
      <c r="B94" s="35"/>
      <c r="C94" s="34"/>
      <c r="D94" s="35"/>
      <c r="E94" s="35"/>
      <c r="F94" s="35"/>
      <c r="G94" s="36"/>
    </row>
    <row r="95" s="33" customFormat="true" ht="12.75" hidden="false" customHeight="false" outlineLevel="0" collapsed="false">
      <c r="A95" s="34"/>
      <c r="B95" s="34"/>
      <c r="C95" s="34"/>
      <c r="D95" s="35"/>
      <c r="E95" s="35"/>
      <c r="F95" s="35"/>
      <c r="G95" s="36"/>
    </row>
    <row r="96" s="33" customFormat="true" ht="12.75" hidden="false" customHeight="false" outlineLevel="0" collapsed="false">
      <c r="A96" s="34"/>
      <c r="B96" s="34"/>
      <c r="C96" s="34"/>
      <c r="D96" s="35"/>
      <c r="E96" s="35"/>
      <c r="F96" s="35"/>
      <c r="G96" s="36"/>
    </row>
    <row r="97" s="33" customFormat="true" ht="12.75" hidden="false" customHeight="false" outlineLevel="0" collapsed="false">
      <c r="A97" s="34"/>
      <c r="B97" s="35"/>
      <c r="C97" s="34"/>
      <c r="D97" s="35"/>
      <c r="E97" s="35"/>
      <c r="F97" s="35"/>
      <c r="G97" s="36"/>
    </row>
    <row r="98" s="33" customFormat="true" ht="12.75" hidden="false" customHeight="false" outlineLevel="0" collapsed="false">
      <c r="A98" s="34"/>
      <c r="B98" s="34"/>
      <c r="C98" s="34"/>
      <c r="D98" s="35"/>
      <c r="E98" s="35"/>
      <c r="F98" s="35"/>
      <c r="G98" s="36"/>
    </row>
    <row r="99" s="33" customFormat="true" ht="12.75" hidden="false" customHeight="false" outlineLevel="0" collapsed="false">
      <c r="A99" s="34"/>
      <c r="B99" s="34"/>
      <c r="C99" s="34"/>
      <c r="D99" s="35"/>
      <c r="E99" s="35"/>
      <c r="F99" s="35"/>
      <c r="G99" s="36"/>
    </row>
    <row r="100" s="33" customFormat="true" ht="12.75" hidden="false" customHeight="false" outlineLevel="0" collapsed="false">
      <c r="A100" s="34"/>
      <c r="B100" s="34"/>
      <c r="C100" s="34"/>
      <c r="D100" s="35"/>
      <c r="E100" s="35"/>
      <c r="F100" s="35"/>
      <c r="G100" s="36"/>
    </row>
    <row r="101" s="33" customFormat="true" ht="12.75" hidden="false" customHeight="false" outlineLevel="0" collapsed="false">
      <c r="A101" s="34"/>
      <c r="B101" s="34"/>
      <c r="C101" s="34"/>
      <c r="D101" s="35"/>
      <c r="E101" s="35"/>
      <c r="F101" s="35"/>
      <c r="G101" s="36"/>
    </row>
    <row r="102" s="33" customFormat="true" ht="12.75" hidden="false" customHeight="false" outlineLevel="0" collapsed="false">
      <c r="A102" s="34"/>
      <c r="B102" s="34"/>
      <c r="C102" s="34"/>
      <c r="D102" s="35"/>
      <c r="E102" s="35"/>
      <c r="F102" s="35"/>
      <c r="G102" s="36"/>
    </row>
    <row r="103" s="33" customFormat="true" ht="12.75" hidden="false" customHeight="false" outlineLevel="0" collapsed="false">
      <c r="A103" s="34"/>
      <c r="B103" s="35"/>
      <c r="C103" s="34"/>
      <c r="D103" s="35"/>
      <c r="E103" s="35"/>
      <c r="F103" s="35"/>
      <c r="G103" s="36"/>
    </row>
    <row r="104" s="33" customFormat="true" ht="12.75" hidden="false" customHeight="false" outlineLevel="0" collapsed="false">
      <c r="A104" s="34"/>
      <c r="B104" s="34"/>
      <c r="C104" s="34"/>
      <c r="D104" s="35"/>
      <c r="E104" s="35"/>
      <c r="F104" s="35"/>
      <c r="G104" s="36"/>
    </row>
    <row r="105" s="33" customFormat="true" ht="12.75" hidden="false" customHeight="false" outlineLevel="0" collapsed="false">
      <c r="A105" s="34"/>
      <c r="B105" s="34"/>
      <c r="C105" s="34"/>
      <c r="D105" s="35"/>
      <c r="E105" s="35"/>
      <c r="F105" s="35"/>
      <c r="G105" s="36"/>
    </row>
    <row r="106" s="33" customFormat="true" ht="12.75" hidden="false" customHeight="false" outlineLevel="0" collapsed="false">
      <c r="A106" s="34"/>
      <c r="B106" s="34"/>
      <c r="C106" s="34"/>
      <c r="D106" s="35"/>
      <c r="E106" s="35"/>
      <c r="F106" s="35"/>
      <c r="G106" s="36"/>
    </row>
    <row r="107" s="33" customFormat="true" ht="12.75" hidden="false" customHeight="false" outlineLevel="0" collapsed="false">
      <c r="A107" s="34"/>
      <c r="B107" s="34"/>
      <c r="C107" s="34"/>
      <c r="D107" s="35"/>
      <c r="E107" s="35"/>
      <c r="F107" s="35"/>
      <c r="G107" s="36"/>
    </row>
    <row r="108" s="33" customFormat="true" ht="12.75" hidden="false" customHeight="false" outlineLevel="0" collapsed="false">
      <c r="A108" s="34"/>
      <c r="B108" s="34"/>
      <c r="C108" s="34"/>
      <c r="D108" s="35"/>
      <c r="E108" s="35"/>
      <c r="F108" s="35"/>
      <c r="G108" s="36"/>
    </row>
    <row r="109" s="33" customFormat="true" ht="12.75" hidden="false" customHeight="false" outlineLevel="0" collapsed="false">
      <c r="A109" s="34"/>
      <c r="B109" s="34"/>
      <c r="C109" s="34"/>
      <c r="D109" s="35"/>
      <c r="E109" s="35"/>
      <c r="F109" s="35"/>
      <c r="G109" s="36"/>
    </row>
    <row r="110" s="33" customFormat="true" ht="12.75" hidden="false" customHeight="false" outlineLevel="0" collapsed="false">
      <c r="A110" s="34"/>
      <c r="B110" s="34"/>
      <c r="C110" s="34"/>
      <c r="D110" s="35"/>
      <c r="E110" s="35"/>
      <c r="F110" s="35"/>
      <c r="G110" s="36"/>
    </row>
    <row r="111" s="33" customFormat="true" ht="12.75" hidden="false" customHeight="false" outlineLevel="0" collapsed="false">
      <c r="A111" s="34"/>
      <c r="B111" s="34"/>
      <c r="C111" s="34"/>
      <c r="D111" s="35"/>
      <c r="E111" s="35"/>
      <c r="F111" s="35"/>
      <c r="G111" s="36"/>
    </row>
    <row r="112" s="33" customFormat="true" ht="12.75" hidden="false" customHeight="false" outlineLevel="0" collapsed="false">
      <c r="A112" s="34"/>
      <c r="B112" s="34"/>
      <c r="C112" s="34"/>
      <c r="D112" s="35"/>
      <c r="E112" s="35"/>
      <c r="F112" s="35"/>
      <c r="G112" s="36"/>
    </row>
    <row r="113" s="33" customFormat="true" ht="12.75" hidden="false" customHeight="false" outlineLevel="0" collapsed="false">
      <c r="A113" s="34"/>
      <c r="B113" s="34"/>
      <c r="C113" s="34"/>
      <c r="D113" s="35"/>
      <c r="E113" s="35"/>
      <c r="F113" s="35"/>
      <c r="G113" s="36"/>
    </row>
    <row r="114" s="33" customFormat="true" ht="12.75" hidden="false" customHeight="false" outlineLevel="0" collapsed="false">
      <c r="A114" s="34"/>
      <c r="B114" s="35"/>
      <c r="C114" s="34"/>
      <c r="D114" s="35"/>
      <c r="E114" s="35"/>
      <c r="F114" s="35"/>
      <c r="G114" s="36"/>
    </row>
    <row r="115" s="33" customFormat="true" ht="12.75" hidden="false" customHeight="false" outlineLevel="0" collapsed="false">
      <c r="A115" s="34"/>
      <c r="B115" s="34"/>
      <c r="C115" s="34"/>
      <c r="D115" s="35"/>
      <c r="E115" s="35"/>
      <c r="F115" s="35"/>
      <c r="G115" s="36"/>
    </row>
    <row r="116" s="33" customFormat="true" ht="12.75" hidden="false" customHeight="false" outlineLevel="0" collapsed="false">
      <c r="A116" s="34"/>
      <c r="B116" s="34"/>
      <c r="C116" s="34"/>
      <c r="D116" s="35"/>
      <c r="E116" s="35"/>
      <c r="F116" s="35"/>
      <c r="G116" s="36"/>
    </row>
    <row r="117" s="33" customFormat="true" ht="12.75" hidden="false" customHeight="false" outlineLevel="0" collapsed="false">
      <c r="A117" s="34"/>
      <c r="B117" s="34"/>
      <c r="C117" s="34"/>
      <c r="D117" s="35"/>
      <c r="E117" s="35"/>
      <c r="F117" s="35"/>
      <c r="G117" s="36"/>
    </row>
    <row r="118" s="33" customFormat="true" ht="12.75" hidden="false" customHeight="false" outlineLevel="0" collapsed="false">
      <c r="A118" s="34"/>
      <c r="B118" s="34"/>
      <c r="C118" s="34"/>
      <c r="D118" s="35"/>
      <c r="E118" s="35"/>
      <c r="F118" s="35"/>
      <c r="G118" s="36"/>
    </row>
    <row r="119" s="33" customFormat="true" ht="12.75" hidden="false" customHeight="false" outlineLevel="0" collapsed="false">
      <c r="A119" s="34"/>
      <c r="B119" s="34"/>
      <c r="C119" s="34"/>
      <c r="D119" s="35"/>
      <c r="E119" s="35"/>
      <c r="F119" s="35"/>
      <c r="G119" s="36"/>
    </row>
    <row r="120" s="33" customFormat="true" ht="12.75" hidden="false" customHeight="false" outlineLevel="0" collapsed="false">
      <c r="A120" s="34"/>
      <c r="B120" s="34"/>
      <c r="C120" s="34"/>
      <c r="D120" s="35"/>
      <c r="E120" s="35"/>
      <c r="F120" s="35"/>
      <c r="G120" s="36"/>
    </row>
    <row r="121" s="33" customFormat="true" ht="12.75" hidden="false" customHeight="false" outlineLevel="0" collapsed="false">
      <c r="A121" s="34"/>
      <c r="B121" s="34"/>
      <c r="C121" s="34"/>
      <c r="D121" s="35"/>
      <c r="E121" s="35"/>
      <c r="F121" s="35"/>
      <c r="G121" s="36"/>
    </row>
    <row r="122" s="33" customFormat="true" ht="12.75" hidden="false" customHeight="false" outlineLevel="0" collapsed="false">
      <c r="A122" s="34"/>
      <c r="B122" s="34"/>
      <c r="C122" s="34"/>
      <c r="D122" s="35"/>
      <c r="E122" s="35"/>
      <c r="F122" s="35"/>
      <c r="G122" s="36"/>
    </row>
    <row r="123" s="33" customFormat="true" ht="12.75" hidden="false" customHeight="false" outlineLevel="0" collapsed="false">
      <c r="A123" s="34"/>
      <c r="B123" s="34"/>
      <c r="C123" s="34"/>
      <c r="D123" s="35"/>
      <c r="E123" s="35"/>
      <c r="F123" s="35"/>
      <c r="G123" s="36"/>
    </row>
    <row r="124" s="33" customFormat="true" ht="12.75" hidden="false" customHeight="false" outlineLevel="0" collapsed="false">
      <c r="A124" s="34"/>
      <c r="B124" s="34"/>
      <c r="C124" s="34"/>
      <c r="D124" s="35"/>
      <c r="E124" s="35"/>
      <c r="F124" s="35"/>
      <c r="G124" s="36"/>
    </row>
    <row r="125" s="33" customFormat="true" ht="12.75" hidden="false" customHeight="false" outlineLevel="0" collapsed="false">
      <c r="A125" s="34"/>
      <c r="B125" s="34"/>
      <c r="C125" s="34"/>
      <c r="D125" s="35"/>
      <c r="E125" s="35"/>
      <c r="F125" s="35"/>
      <c r="G125" s="36"/>
    </row>
    <row r="126" s="33" customFormat="true" ht="12.75" hidden="false" customHeight="false" outlineLevel="0" collapsed="false">
      <c r="A126" s="34"/>
      <c r="B126" s="34"/>
      <c r="C126" s="34"/>
      <c r="D126" s="35"/>
      <c r="E126" s="35"/>
      <c r="F126" s="35"/>
      <c r="G126" s="36"/>
    </row>
    <row r="127" s="33" customFormat="true" ht="12.75" hidden="false" customHeight="false" outlineLevel="0" collapsed="false">
      <c r="A127" s="34"/>
      <c r="B127" s="34"/>
      <c r="C127" s="34"/>
      <c r="D127" s="35"/>
      <c r="E127" s="35"/>
      <c r="F127" s="35"/>
      <c r="G127" s="36"/>
    </row>
    <row r="128" s="33" customFormat="true" ht="12.75" hidden="false" customHeight="false" outlineLevel="0" collapsed="false">
      <c r="A128" s="34"/>
      <c r="B128" s="34"/>
      <c r="C128" s="34"/>
      <c r="D128" s="35"/>
      <c r="E128" s="35"/>
      <c r="F128" s="35"/>
      <c r="G128" s="36"/>
    </row>
    <row r="129" s="33" customFormat="true" ht="12.75" hidden="false" customHeight="false" outlineLevel="0" collapsed="false">
      <c r="A129" s="34"/>
      <c r="B129" s="34"/>
      <c r="C129" s="34"/>
      <c r="D129" s="35"/>
      <c r="E129" s="35"/>
      <c r="F129" s="35"/>
      <c r="G129" s="36"/>
    </row>
    <row r="130" s="33" customFormat="true" ht="12.75" hidden="false" customHeight="false" outlineLevel="0" collapsed="false">
      <c r="A130" s="34"/>
      <c r="B130" s="35"/>
      <c r="C130" s="34"/>
      <c r="D130" s="35"/>
      <c r="E130" s="35"/>
      <c r="F130" s="35"/>
      <c r="G130" s="36"/>
    </row>
    <row r="131" s="33" customFormat="true" ht="12.75" hidden="false" customHeight="false" outlineLevel="0" collapsed="false">
      <c r="A131" s="34"/>
      <c r="B131" s="34"/>
      <c r="C131" s="34"/>
      <c r="D131" s="35"/>
      <c r="E131" s="35"/>
      <c r="F131" s="35"/>
      <c r="G131" s="36"/>
    </row>
    <row r="132" s="33" customFormat="true" ht="12.75" hidden="false" customHeight="false" outlineLevel="0" collapsed="false">
      <c r="A132" s="34"/>
      <c r="B132" s="34"/>
      <c r="C132" s="34"/>
      <c r="D132" s="35"/>
      <c r="E132" s="35"/>
      <c r="F132" s="35"/>
      <c r="G132" s="36"/>
    </row>
    <row r="133" s="33" customFormat="true" ht="12.75" hidden="false" customHeight="false" outlineLevel="0" collapsed="false">
      <c r="A133" s="34"/>
      <c r="B133" s="34"/>
      <c r="C133" s="34"/>
      <c r="D133" s="35"/>
      <c r="E133" s="35"/>
      <c r="F133" s="35"/>
      <c r="G133" s="36"/>
    </row>
    <row r="134" s="33" customFormat="true" ht="12.75" hidden="false" customHeight="false" outlineLevel="0" collapsed="false">
      <c r="A134" s="34"/>
      <c r="B134" s="34"/>
      <c r="C134" s="34"/>
      <c r="D134" s="35"/>
      <c r="E134" s="35"/>
      <c r="F134" s="35"/>
      <c r="G134" s="36"/>
    </row>
    <row r="135" s="33" customFormat="true" ht="12.75" hidden="false" customHeight="false" outlineLevel="0" collapsed="false">
      <c r="A135" s="34"/>
      <c r="B135" s="34"/>
      <c r="C135" s="34"/>
      <c r="D135" s="35"/>
      <c r="E135" s="35"/>
      <c r="F135" s="35"/>
      <c r="G135" s="36"/>
    </row>
    <row r="136" s="33" customFormat="true" ht="12.75" hidden="false" customHeight="false" outlineLevel="0" collapsed="false">
      <c r="A136" s="34"/>
      <c r="B136" s="34"/>
      <c r="C136" s="34"/>
      <c r="D136" s="35"/>
      <c r="E136" s="35"/>
      <c r="F136" s="35"/>
      <c r="G136" s="36"/>
    </row>
    <row r="137" s="33" customFormat="true" ht="12.75" hidden="false" customHeight="false" outlineLevel="0" collapsed="false">
      <c r="A137" s="34"/>
      <c r="B137" s="34"/>
      <c r="C137" s="34"/>
      <c r="D137" s="35"/>
      <c r="E137" s="35"/>
      <c r="F137" s="35"/>
      <c r="G137" s="36"/>
    </row>
    <row r="138" s="33" customFormat="true" ht="12.75" hidden="false" customHeight="false" outlineLevel="0" collapsed="false">
      <c r="A138" s="34"/>
      <c r="B138" s="34"/>
      <c r="C138" s="34"/>
      <c r="D138" s="35"/>
      <c r="E138" s="35"/>
      <c r="F138" s="35"/>
      <c r="G138" s="36"/>
    </row>
    <row r="139" s="33" customFormat="true" ht="12.75" hidden="false" customHeight="false" outlineLevel="0" collapsed="false">
      <c r="A139" s="34"/>
      <c r="B139" s="34"/>
      <c r="C139" s="34"/>
      <c r="D139" s="35"/>
      <c r="E139" s="35"/>
      <c r="F139" s="35"/>
      <c r="G139" s="36"/>
    </row>
    <row r="140" s="33" customFormat="true" ht="12.75" hidden="false" customHeight="false" outlineLevel="0" collapsed="false">
      <c r="A140" s="34"/>
      <c r="B140" s="34"/>
      <c r="C140" s="34"/>
      <c r="D140" s="35"/>
      <c r="E140" s="35"/>
      <c r="F140" s="35"/>
      <c r="G140" s="36"/>
    </row>
    <row r="141" s="33" customFormat="true" ht="12.75" hidden="false" customHeight="false" outlineLevel="0" collapsed="false">
      <c r="A141" s="34"/>
      <c r="B141" s="34"/>
      <c r="C141" s="34"/>
      <c r="D141" s="35"/>
      <c r="E141" s="35"/>
      <c r="F141" s="35"/>
      <c r="G141" s="36"/>
    </row>
    <row r="142" s="33" customFormat="true" ht="12.75" hidden="false" customHeight="false" outlineLevel="0" collapsed="false">
      <c r="A142" s="34"/>
      <c r="B142" s="34"/>
      <c r="C142" s="34"/>
      <c r="D142" s="35"/>
      <c r="E142" s="35"/>
      <c r="F142" s="35"/>
      <c r="G142" s="36"/>
    </row>
    <row r="143" s="33" customFormat="true" ht="12.75" hidden="false" customHeight="false" outlineLevel="0" collapsed="false">
      <c r="A143" s="34"/>
      <c r="B143" s="34"/>
      <c r="C143" s="34"/>
      <c r="D143" s="35"/>
      <c r="E143" s="35"/>
      <c r="F143" s="35"/>
      <c r="G143" s="36"/>
    </row>
    <row r="144" s="33" customFormat="true" ht="12.75" hidden="false" customHeight="false" outlineLevel="0" collapsed="false">
      <c r="A144" s="34"/>
      <c r="B144" s="34"/>
      <c r="C144" s="34"/>
      <c r="D144" s="35"/>
      <c r="E144" s="35"/>
      <c r="F144" s="35"/>
      <c r="G144" s="36"/>
    </row>
    <row r="145" s="33" customFormat="true" ht="12.75" hidden="false" customHeight="false" outlineLevel="0" collapsed="false">
      <c r="A145" s="34"/>
      <c r="B145" s="34"/>
      <c r="C145" s="34"/>
      <c r="D145" s="35"/>
      <c r="E145" s="35"/>
      <c r="F145" s="35"/>
      <c r="G145" s="36"/>
    </row>
    <row r="146" s="33" customFormat="true" ht="12.75" hidden="false" customHeight="false" outlineLevel="0" collapsed="false">
      <c r="A146" s="34"/>
      <c r="B146" s="34"/>
      <c r="C146" s="34"/>
      <c r="D146" s="35"/>
      <c r="E146" s="35"/>
      <c r="F146" s="35"/>
      <c r="G146" s="36"/>
    </row>
    <row r="147" s="33" customFormat="true" ht="12.75" hidden="false" customHeight="false" outlineLevel="0" collapsed="false">
      <c r="A147" s="34"/>
      <c r="B147" s="34"/>
      <c r="C147" s="34"/>
      <c r="D147" s="35"/>
      <c r="E147" s="35"/>
      <c r="F147" s="35"/>
      <c r="G147" s="36"/>
    </row>
    <row r="148" s="33" customFormat="true" ht="12.75" hidden="false" customHeight="false" outlineLevel="0" collapsed="false">
      <c r="A148" s="34"/>
      <c r="B148" s="34"/>
      <c r="C148" s="34"/>
      <c r="D148" s="35"/>
      <c r="E148" s="35"/>
      <c r="F148" s="35"/>
      <c r="G148" s="36"/>
    </row>
    <row r="149" s="33" customFormat="true" ht="12.75" hidden="false" customHeight="false" outlineLevel="0" collapsed="false">
      <c r="A149" s="34"/>
      <c r="B149" s="34"/>
      <c r="C149" s="34"/>
      <c r="D149" s="35"/>
      <c r="E149" s="35"/>
      <c r="F149" s="35"/>
      <c r="G149" s="36"/>
    </row>
    <row r="150" s="33" customFormat="true" ht="12.75" hidden="false" customHeight="false" outlineLevel="0" collapsed="false">
      <c r="A150" s="34"/>
      <c r="B150" s="34"/>
      <c r="C150" s="34"/>
      <c r="D150" s="35"/>
      <c r="E150" s="35"/>
      <c r="F150" s="35"/>
      <c r="G150" s="36"/>
    </row>
    <row r="151" s="33" customFormat="true" ht="12.75" hidden="false" customHeight="false" outlineLevel="0" collapsed="false">
      <c r="A151" s="34"/>
      <c r="B151" s="34"/>
      <c r="C151" s="34"/>
      <c r="D151" s="35"/>
      <c r="E151" s="35"/>
      <c r="F151" s="35"/>
      <c r="G151" s="36"/>
    </row>
    <row r="152" s="33" customFormat="true" ht="12.75" hidden="false" customHeight="false" outlineLevel="0" collapsed="false">
      <c r="A152" s="34"/>
      <c r="B152" s="34"/>
      <c r="C152" s="34"/>
      <c r="D152" s="35"/>
      <c r="E152" s="35"/>
      <c r="F152" s="35"/>
      <c r="G152" s="36"/>
    </row>
    <row r="153" s="33" customFormat="true" ht="12.75" hidden="false" customHeight="false" outlineLevel="0" collapsed="false">
      <c r="A153" s="34"/>
      <c r="B153" s="34"/>
      <c r="C153" s="34"/>
      <c r="D153" s="35"/>
      <c r="E153" s="35"/>
      <c r="F153" s="35"/>
      <c r="G153" s="36"/>
    </row>
    <row r="154" s="33" customFormat="true" ht="12.75" hidden="false" customHeight="false" outlineLevel="0" collapsed="false">
      <c r="A154" s="34"/>
      <c r="B154" s="34"/>
      <c r="C154" s="34"/>
      <c r="D154" s="35"/>
      <c r="E154" s="35"/>
      <c r="F154" s="35"/>
      <c r="G154" s="36"/>
    </row>
    <row r="155" s="33" customFormat="true" ht="12.75" hidden="false" customHeight="false" outlineLevel="0" collapsed="false">
      <c r="A155" s="34"/>
      <c r="B155" s="34"/>
      <c r="C155" s="34"/>
      <c r="D155" s="35"/>
      <c r="E155" s="35"/>
      <c r="F155" s="35"/>
      <c r="G155" s="36"/>
    </row>
    <row r="156" s="33" customFormat="true" ht="12.75" hidden="false" customHeight="false" outlineLevel="0" collapsed="false">
      <c r="A156" s="34"/>
      <c r="B156" s="34"/>
      <c r="C156" s="34"/>
      <c r="D156" s="35"/>
      <c r="E156" s="35"/>
      <c r="F156" s="35"/>
      <c r="G156" s="36"/>
    </row>
    <row r="157" s="33" customFormat="true" ht="12.75" hidden="false" customHeight="false" outlineLevel="0" collapsed="false">
      <c r="A157" s="34"/>
      <c r="B157" s="34"/>
      <c r="C157" s="34"/>
      <c r="D157" s="35"/>
      <c r="E157" s="35"/>
      <c r="F157" s="35"/>
      <c r="G157" s="36"/>
    </row>
    <row r="158" s="33" customFormat="true" ht="12.75" hidden="false" customHeight="false" outlineLevel="0" collapsed="false">
      <c r="A158" s="34"/>
      <c r="B158" s="35"/>
      <c r="C158" s="34"/>
      <c r="D158" s="35"/>
      <c r="E158" s="35"/>
      <c r="F158" s="35"/>
      <c r="G158" s="36"/>
    </row>
    <row r="159" s="33" customFormat="true" ht="12.75" hidden="false" customHeight="false" outlineLevel="0" collapsed="false">
      <c r="A159" s="34"/>
      <c r="B159" s="35"/>
      <c r="C159" s="34"/>
      <c r="D159" s="35"/>
      <c r="E159" s="35"/>
      <c r="F159" s="35"/>
      <c r="G159" s="36"/>
    </row>
    <row r="160" s="33" customFormat="true" ht="12.75" hidden="false" customHeight="false" outlineLevel="0" collapsed="false">
      <c r="A160" s="34"/>
      <c r="B160" s="34"/>
      <c r="C160" s="34"/>
      <c r="D160" s="35"/>
      <c r="E160" s="35"/>
      <c r="F160" s="35"/>
      <c r="G160" s="36"/>
    </row>
    <row r="161" s="33" customFormat="true" ht="12.75" hidden="false" customHeight="false" outlineLevel="0" collapsed="false">
      <c r="A161" s="34"/>
      <c r="B161" s="34"/>
      <c r="C161" s="34"/>
      <c r="D161" s="35"/>
      <c r="E161" s="35"/>
      <c r="F161" s="35"/>
      <c r="G161" s="36"/>
    </row>
    <row r="162" s="33" customFormat="true" ht="12.75" hidden="false" customHeight="false" outlineLevel="0" collapsed="false">
      <c r="A162" s="34"/>
      <c r="B162" s="34"/>
      <c r="C162" s="34"/>
      <c r="D162" s="35"/>
      <c r="E162" s="35"/>
      <c r="F162" s="35"/>
      <c r="G162" s="36"/>
    </row>
    <row r="163" s="33" customFormat="true" ht="12.75" hidden="false" customHeight="false" outlineLevel="0" collapsed="false">
      <c r="A163" s="34"/>
      <c r="B163" s="34"/>
      <c r="C163" s="34"/>
      <c r="D163" s="35"/>
      <c r="E163" s="35"/>
      <c r="F163" s="35"/>
      <c r="G163" s="36"/>
    </row>
    <row r="164" s="33" customFormat="true" ht="12.75" hidden="false" customHeight="false" outlineLevel="0" collapsed="false">
      <c r="A164" s="34"/>
      <c r="B164" s="34"/>
      <c r="C164" s="34"/>
      <c r="D164" s="35"/>
      <c r="E164" s="35"/>
      <c r="F164" s="35"/>
      <c r="G164" s="36"/>
    </row>
    <row r="165" s="33" customFormat="true" ht="12.75" hidden="false" customHeight="false" outlineLevel="0" collapsed="false">
      <c r="A165" s="34"/>
      <c r="B165" s="34"/>
      <c r="C165" s="34"/>
      <c r="D165" s="35"/>
      <c r="E165" s="35"/>
      <c r="F165" s="35"/>
      <c r="G165" s="36"/>
    </row>
    <row r="166" s="33" customFormat="true" ht="12.75" hidden="false" customHeight="false" outlineLevel="0" collapsed="false">
      <c r="A166" s="34"/>
      <c r="B166" s="34"/>
      <c r="C166" s="34"/>
      <c r="D166" s="35"/>
      <c r="E166" s="35"/>
      <c r="F166" s="35"/>
      <c r="G166" s="36"/>
    </row>
    <row r="167" s="33" customFormat="true" ht="12.75" hidden="false" customHeight="false" outlineLevel="0" collapsed="false">
      <c r="A167" s="34"/>
      <c r="B167" s="34"/>
      <c r="C167" s="34"/>
      <c r="D167" s="35"/>
      <c r="E167" s="35"/>
      <c r="F167" s="35"/>
      <c r="G167" s="36"/>
    </row>
    <row r="168" s="33" customFormat="true" ht="12.75" hidden="false" customHeight="false" outlineLevel="0" collapsed="false">
      <c r="A168" s="34"/>
      <c r="B168" s="34"/>
      <c r="C168" s="34"/>
      <c r="D168" s="35"/>
      <c r="E168" s="35"/>
      <c r="F168" s="35"/>
      <c r="G168" s="36"/>
    </row>
    <row r="169" s="33" customFormat="true" ht="12.75" hidden="false" customHeight="false" outlineLevel="0" collapsed="false">
      <c r="A169" s="34"/>
      <c r="B169" s="35"/>
      <c r="C169" s="34"/>
      <c r="D169" s="35"/>
      <c r="E169" s="35"/>
      <c r="F169" s="35"/>
      <c r="G169" s="36"/>
    </row>
    <row r="170" s="33" customFormat="true" ht="12.75" hidden="false" customHeight="false" outlineLevel="0" collapsed="false">
      <c r="A170" s="34"/>
      <c r="B170" s="35"/>
      <c r="C170" s="34"/>
      <c r="D170" s="35"/>
      <c r="E170" s="35"/>
      <c r="F170" s="35"/>
      <c r="G170" s="36"/>
    </row>
    <row r="171" s="33" customFormat="true" ht="12.75" hidden="false" customHeight="false" outlineLevel="0" collapsed="false">
      <c r="A171" s="34"/>
      <c r="B171" s="34"/>
      <c r="C171" s="34"/>
      <c r="D171" s="35"/>
      <c r="E171" s="35"/>
      <c r="F171" s="35"/>
      <c r="G171" s="36"/>
    </row>
    <row r="172" s="33" customFormat="true" ht="12.75" hidden="false" customHeight="false" outlineLevel="0" collapsed="false">
      <c r="A172" s="34"/>
      <c r="B172" s="34"/>
      <c r="C172" s="34"/>
      <c r="D172" s="35"/>
      <c r="E172" s="35"/>
      <c r="F172" s="35"/>
      <c r="G172" s="36"/>
    </row>
    <row r="173" s="33" customFormat="true" ht="12.75" hidden="false" customHeight="false" outlineLevel="0" collapsed="false">
      <c r="A173" s="34"/>
      <c r="B173" s="34"/>
      <c r="C173" s="34"/>
      <c r="D173" s="35"/>
      <c r="E173" s="35"/>
      <c r="F173" s="35"/>
      <c r="G173" s="36"/>
    </row>
    <row r="174" s="33" customFormat="true" ht="12.75" hidden="false" customHeight="false" outlineLevel="0" collapsed="false">
      <c r="A174" s="34"/>
      <c r="B174" s="35"/>
      <c r="C174" s="34"/>
      <c r="D174" s="35"/>
      <c r="E174" s="35"/>
      <c r="F174" s="35"/>
      <c r="G174" s="36"/>
    </row>
    <row r="175" s="33" customFormat="true" ht="12.75" hidden="false" customHeight="false" outlineLevel="0" collapsed="false">
      <c r="A175" s="34"/>
      <c r="B175" s="34"/>
      <c r="C175" s="34"/>
      <c r="D175" s="35"/>
      <c r="E175" s="35"/>
      <c r="F175" s="35"/>
      <c r="G175" s="36"/>
    </row>
    <row r="176" s="33" customFormat="true" ht="12.75" hidden="false" customHeight="false" outlineLevel="0" collapsed="false">
      <c r="A176" s="34"/>
      <c r="B176" s="34"/>
      <c r="C176" s="34"/>
      <c r="D176" s="35"/>
      <c r="E176" s="35"/>
      <c r="F176" s="35"/>
      <c r="G176" s="36"/>
    </row>
    <row r="177" s="33" customFormat="true" ht="12.75" hidden="false" customHeight="false" outlineLevel="0" collapsed="false">
      <c r="A177" s="34"/>
      <c r="B177" s="34"/>
      <c r="C177" s="34"/>
      <c r="D177" s="35"/>
      <c r="E177" s="35"/>
      <c r="F177" s="35"/>
      <c r="G177" s="36"/>
    </row>
    <row r="178" s="33" customFormat="true" ht="12.75" hidden="false" customHeight="false" outlineLevel="0" collapsed="false">
      <c r="A178" s="34"/>
      <c r="B178" s="34"/>
      <c r="C178" s="34"/>
      <c r="D178" s="35"/>
      <c r="E178" s="35"/>
      <c r="F178" s="35"/>
      <c r="G178" s="36"/>
    </row>
    <row r="179" s="33" customFormat="true" ht="12.75" hidden="false" customHeight="false" outlineLevel="0" collapsed="false">
      <c r="A179" s="34"/>
      <c r="B179" s="34"/>
      <c r="C179" s="34"/>
      <c r="D179" s="35"/>
      <c r="E179" s="35"/>
      <c r="F179" s="35"/>
      <c r="G179" s="36"/>
    </row>
    <row r="180" s="33" customFormat="true" ht="12.75" hidden="false" customHeight="false" outlineLevel="0" collapsed="false">
      <c r="A180" s="34"/>
      <c r="B180" s="34"/>
      <c r="C180" s="34"/>
      <c r="D180" s="35"/>
      <c r="E180" s="35"/>
      <c r="F180" s="35"/>
      <c r="G180" s="36"/>
    </row>
    <row r="181" s="33" customFormat="true" ht="12.75" hidden="false" customHeight="false" outlineLevel="0" collapsed="false">
      <c r="A181" s="34"/>
      <c r="B181" s="34"/>
      <c r="C181" s="34"/>
      <c r="D181" s="35"/>
      <c r="E181" s="35"/>
      <c r="F181" s="35"/>
      <c r="G181" s="36"/>
    </row>
    <row r="182" s="33" customFormat="true" ht="12.75" hidden="false" customHeight="false" outlineLevel="0" collapsed="false">
      <c r="A182" s="34"/>
      <c r="B182" s="34"/>
      <c r="C182" s="34"/>
      <c r="D182" s="35"/>
      <c r="E182" s="35"/>
      <c r="F182" s="35"/>
      <c r="G182" s="36"/>
    </row>
    <row r="183" s="33" customFormat="true" ht="12.75" hidden="false" customHeight="false" outlineLevel="0" collapsed="false">
      <c r="A183" s="34"/>
      <c r="B183" s="34"/>
      <c r="C183" s="34"/>
      <c r="D183" s="35"/>
      <c r="E183" s="35"/>
      <c r="F183" s="35"/>
      <c r="G183" s="36"/>
    </row>
    <row r="184" s="33" customFormat="true" ht="12.75" hidden="false" customHeight="false" outlineLevel="0" collapsed="false">
      <c r="A184" s="34"/>
      <c r="B184" s="34"/>
      <c r="C184" s="34"/>
      <c r="D184" s="35"/>
      <c r="E184" s="35"/>
      <c r="F184" s="35"/>
      <c r="G184" s="36"/>
    </row>
    <row r="185" s="33" customFormat="true" ht="12.75" hidden="false" customHeight="false" outlineLevel="0" collapsed="false">
      <c r="A185" s="34"/>
      <c r="B185" s="34"/>
      <c r="C185" s="34"/>
      <c r="D185" s="35"/>
      <c r="E185" s="35"/>
      <c r="F185" s="35"/>
      <c r="G185" s="36"/>
    </row>
    <row r="186" s="33" customFormat="true" ht="12.75" hidden="false" customHeight="false" outlineLevel="0" collapsed="false">
      <c r="A186" s="34"/>
      <c r="B186" s="34"/>
      <c r="C186" s="34"/>
      <c r="D186" s="35"/>
      <c r="E186" s="35"/>
      <c r="F186" s="35"/>
      <c r="G186" s="36"/>
    </row>
    <row r="187" s="33" customFormat="true" ht="12.75" hidden="false" customHeight="false" outlineLevel="0" collapsed="false">
      <c r="A187" s="34"/>
      <c r="B187" s="35"/>
      <c r="C187" s="34"/>
      <c r="D187" s="35"/>
      <c r="E187" s="35"/>
      <c r="F187" s="35"/>
      <c r="G187" s="36"/>
    </row>
    <row r="188" s="33" customFormat="true" ht="12.75" hidden="false" customHeight="false" outlineLevel="0" collapsed="false">
      <c r="A188" s="34"/>
      <c r="B188" s="34"/>
      <c r="C188" s="34"/>
      <c r="D188" s="35"/>
      <c r="E188" s="35"/>
      <c r="F188" s="35"/>
      <c r="G188" s="36"/>
    </row>
    <row r="189" s="33" customFormat="true" ht="12.75" hidden="false" customHeight="false" outlineLevel="0" collapsed="false">
      <c r="A189" s="34"/>
      <c r="B189" s="34"/>
      <c r="C189" s="34"/>
      <c r="D189" s="35"/>
      <c r="E189" s="35"/>
      <c r="F189" s="35"/>
      <c r="G189" s="36"/>
    </row>
    <row r="190" s="33" customFormat="true" ht="12.75" hidden="false" customHeight="false" outlineLevel="0" collapsed="false">
      <c r="A190" s="34"/>
      <c r="B190" s="34"/>
      <c r="C190" s="34"/>
      <c r="D190" s="35"/>
      <c r="E190" s="35"/>
      <c r="F190" s="35"/>
      <c r="G190" s="36"/>
    </row>
    <row r="191" s="33" customFormat="true" ht="12.75" hidden="false" customHeight="false" outlineLevel="0" collapsed="false">
      <c r="A191" s="34"/>
      <c r="B191" s="34"/>
      <c r="C191" s="34"/>
      <c r="D191" s="35"/>
      <c r="E191" s="35"/>
      <c r="F191" s="35"/>
      <c r="G191" s="36"/>
    </row>
    <row r="192" s="33" customFormat="true" ht="12.75" hidden="false" customHeight="false" outlineLevel="0" collapsed="false">
      <c r="A192" s="34"/>
      <c r="B192" s="34"/>
      <c r="C192" s="34"/>
      <c r="D192" s="35"/>
      <c r="E192" s="35"/>
      <c r="F192" s="35"/>
      <c r="G192" s="36"/>
    </row>
    <row r="193" s="33" customFormat="true" ht="12.75" hidden="false" customHeight="false" outlineLevel="0" collapsed="false">
      <c r="A193" s="34"/>
      <c r="B193" s="34"/>
      <c r="C193" s="34"/>
      <c r="D193" s="35"/>
      <c r="E193" s="35"/>
      <c r="F193" s="35"/>
      <c r="G193" s="36"/>
    </row>
    <row r="194" s="33" customFormat="true" ht="12.75" hidden="false" customHeight="false" outlineLevel="0" collapsed="false">
      <c r="A194" s="34"/>
      <c r="B194" s="34"/>
      <c r="C194" s="34"/>
      <c r="D194" s="35"/>
      <c r="E194" s="35"/>
      <c r="F194" s="35"/>
      <c r="G194" s="36"/>
    </row>
    <row r="195" s="33" customFormat="true" ht="12.75" hidden="false" customHeight="false" outlineLevel="0" collapsed="false">
      <c r="A195" s="34"/>
      <c r="B195" s="34"/>
      <c r="C195" s="34"/>
      <c r="D195" s="35"/>
      <c r="E195" s="35"/>
      <c r="F195" s="35"/>
      <c r="G195" s="36"/>
    </row>
    <row r="196" s="33" customFormat="true" ht="12.75" hidden="false" customHeight="false" outlineLevel="0" collapsed="false">
      <c r="A196" s="34"/>
      <c r="B196" s="34"/>
      <c r="C196" s="34"/>
      <c r="D196" s="35"/>
      <c r="E196" s="35"/>
      <c r="F196" s="35"/>
      <c r="G196" s="36"/>
    </row>
    <row r="197" s="33" customFormat="true" ht="12.75" hidden="false" customHeight="false" outlineLevel="0" collapsed="false">
      <c r="A197" s="34"/>
      <c r="B197" s="35"/>
      <c r="C197" s="34"/>
      <c r="D197" s="35"/>
      <c r="E197" s="35"/>
      <c r="F197" s="35"/>
      <c r="G197" s="36"/>
    </row>
    <row r="198" s="33" customFormat="true" ht="12.75" hidden="false" customHeight="false" outlineLevel="0" collapsed="false">
      <c r="A198" s="34"/>
      <c r="B198" s="34"/>
      <c r="C198" s="34"/>
      <c r="D198" s="35"/>
      <c r="E198" s="35"/>
      <c r="F198" s="35"/>
      <c r="G198" s="36"/>
    </row>
    <row r="199" s="33" customFormat="true" ht="12.75" hidden="false" customHeight="false" outlineLevel="0" collapsed="false">
      <c r="A199" s="34"/>
      <c r="B199" s="34"/>
      <c r="C199" s="34"/>
      <c r="D199" s="35"/>
      <c r="E199" s="35"/>
      <c r="F199" s="35"/>
      <c r="G199" s="36"/>
    </row>
    <row r="200" s="33" customFormat="true" ht="12.75" hidden="false" customHeight="false" outlineLevel="0" collapsed="false">
      <c r="A200" s="34"/>
      <c r="B200" s="34"/>
      <c r="C200" s="34"/>
      <c r="D200" s="35"/>
      <c r="E200" s="35"/>
      <c r="F200" s="35"/>
      <c r="G200" s="36"/>
    </row>
    <row r="201" s="33" customFormat="true" ht="12.75" hidden="false" customHeight="false" outlineLevel="0" collapsed="false">
      <c r="A201" s="34"/>
      <c r="B201" s="34"/>
      <c r="C201" s="34"/>
      <c r="D201" s="35"/>
      <c r="E201" s="35"/>
      <c r="F201" s="35"/>
      <c r="G201" s="36"/>
    </row>
    <row r="202" s="33" customFormat="true" ht="12.75" hidden="false" customHeight="false" outlineLevel="0" collapsed="false">
      <c r="A202" s="34"/>
      <c r="B202" s="34"/>
      <c r="C202" s="34"/>
      <c r="D202" s="35"/>
      <c r="E202" s="35"/>
      <c r="F202" s="35"/>
      <c r="G202" s="36"/>
    </row>
    <row r="203" s="33" customFormat="true" ht="12.75" hidden="false" customHeight="false" outlineLevel="0" collapsed="false">
      <c r="A203" s="34"/>
      <c r="B203" s="34"/>
      <c r="C203" s="34"/>
      <c r="D203" s="35"/>
      <c r="E203" s="35"/>
      <c r="F203" s="35"/>
      <c r="G203" s="36"/>
    </row>
    <row r="204" s="33" customFormat="true" ht="12.75" hidden="false" customHeight="false" outlineLevel="0" collapsed="false">
      <c r="A204" s="34"/>
      <c r="B204" s="34"/>
      <c r="C204" s="34"/>
      <c r="D204" s="35"/>
      <c r="E204" s="35"/>
      <c r="F204" s="35"/>
      <c r="G204" s="36"/>
    </row>
    <row r="205" s="33" customFormat="true" ht="12.75" hidden="false" customHeight="false" outlineLevel="0" collapsed="false">
      <c r="A205" s="34"/>
      <c r="B205" s="34"/>
      <c r="C205" s="34"/>
      <c r="D205" s="35"/>
      <c r="E205" s="35"/>
      <c r="F205" s="35"/>
      <c r="G205" s="36"/>
    </row>
    <row r="206" s="33" customFormat="true" ht="12.75" hidden="false" customHeight="false" outlineLevel="0" collapsed="false">
      <c r="A206" s="34"/>
      <c r="B206" s="34"/>
      <c r="C206" s="34"/>
      <c r="D206" s="35"/>
      <c r="E206" s="35"/>
      <c r="F206" s="35"/>
      <c r="G206" s="36"/>
    </row>
    <row r="207" s="33" customFormat="true" ht="12.75" hidden="false" customHeight="false" outlineLevel="0" collapsed="false">
      <c r="A207" s="34"/>
      <c r="B207" s="34"/>
      <c r="C207" s="34"/>
      <c r="D207" s="35"/>
      <c r="E207" s="35"/>
      <c r="F207" s="35"/>
      <c r="G207" s="36"/>
    </row>
    <row r="208" s="33" customFormat="true" ht="12.75" hidden="false" customHeight="false" outlineLevel="0" collapsed="false">
      <c r="A208" s="34"/>
      <c r="B208" s="34"/>
      <c r="C208" s="34"/>
      <c r="D208" s="35"/>
      <c r="E208" s="35"/>
      <c r="F208" s="35"/>
      <c r="G208" s="36"/>
    </row>
    <row r="209" s="33" customFormat="true" ht="12.75" hidden="false" customHeight="false" outlineLevel="0" collapsed="false">
      <c r="A209" s="34"/>
      <c r="B209" s="34"/>
      <c r="C209" s="34"/>
      <c r="D209" s="35"/>
      <c r="E209" s="35"/>
      <c r="F209" s="35"/>
      <c r="G209" s="36"/>
    </row>
    <row r="210" s="33" customFormat="true" ht="12.75" hidden="false" customHeight="false" outlineLevel="0" collapsed="false">
      <c r="A210" s="34"/>
      <c r="B210" s="34"/>
      <c r="C210" s="34"/>
      <c r="D210" s="35"/>
      <c r="E210" s="35"/>
      <c r="F210" s="35"/>
      <c r="G210" s="36"/>
    </row>
    <row r="211" s="33" customFormat="true" ht="12.75" hidden="false" customHeight="false" outlineLevel="0" collapsed="false">
      <c r="A211" s="34"/>
      <c r="B211" s="34"/>
      <c r="C211" s="34"/>
      <c r="D211" s="35"/>
      <c r="E211" s="35"/>
      <c r="F211" s="35"/>
      <c r="G211" s="36"/>
    </row>
    <row r="212" s="33" customFormat="true" ht="12.75" hidden="false" customHeight="false" outlineLevel="0" collapsed="false">
      <c r="A212" s="34"/>
      <c r="B212" s="34"/>
      <c r="C212" s="34"/>
      <c r="D212" s="35"/>
      <c r="E212" s="35"/>
      <c r="F212" s="35"/>
      <c r="G212" s="36"/>
    </row>
    <row r="213" s="33" customFormat="true" ht="12.75" hidden="false" customHeight="false" outlineLevel="0" collapsed="false">
      <c r="A213" s="34"/>
      <c r="B213" s="34"/>
      <c r="C213" s="34"/>
      <c r="D213" s="35"/>
      <c r="E213" s="35"/>
      <c r="F213" s="35"/>
      <c r="G213" s="36"/>
    </row>
    <row r="214" s="33" customFormat="true" ht="12.75" hidden="false" customHeight="false" outlineLevel="0" collapsed="false">
      <c r="A214" s="34"/>
      <c r="B214" s="34"/>
      <c r="C214" s="34"/>
      <c r="D214" s="35"/>
      <c r="E214" s="35"/>
      <c r="F214" s="35"/>
      <c r="G214" s="36"/>
    </row>
    <row r="215" s="33" customFormat="true" ht="12.75" hidden="false" customHeight="false" outlineLevel="0" collapsed="false">
      <c r="A215" s="34"/>
      <c r="B215" s="34"/>
      <c r="C215" s="34"/>
      <c r="D215" s="35"/>
      <c r="E215" s="35"/>
      <c r="F215" s="35"/>
      <c r="G215" s="36"/>
    </row>
    <row r="216" s="33" customFormat="true" ht="12.75" hidden="false" customHeight="false" outlineLevel="0" collapsed="false">
      <c r="A216" s="34"/>
      <c r="B216" s="34"/>
      <c r="C216" s="34"/>
      <c r="D216" s="35"/>
      <c r="E216" s="35"/>
      <c r="F216" s="35"/>
      <c r="G216" s="36"/>
    </row>
    <row r="217" s="33" customFormat="true" ht="12.75" hidden="false" customHeight="false" outlineLevel="0" collapsed="false">
      <c r="A217" s="34"/>
      <c r="B217" s="34"/>
      <c r="C217" s="34"/>
      <c r="D217" s="35"/>
      <c r="E217" s="35"/>
      <c r="F217" s="35"/>
      <c r="G217" s="36"/>
    </row>
    <row r="218" s="33" customFormat="true" ht="12.75" hidden="false" customHeight="false" outlineLevel="0" collapsed="false">
      <c r="A218" s="34"/>
      <c r="B218" s="34"/>
      <c r="C218" s="34"/>
      <c r="D218" s="35"/>
      <c r="E218" s="35"/>
      <c r="F218" s="35"/>
      <c r="G218" s="36"/>
    </row>
    <row r="219" s="33" customFormat="true" ht="12.75" hidden="false" customHeight="false" outlineLevel="0" collapsed="false">
      <c r="A219" s="34"/>
      <c r="B219" s="34"/>
      <c r="C219" s="34"/>
      <c r="D219" s="35"/>
      <c r="E219" s="35"/>
      <c r="F219" s="35"/>
      <c r="G219" s="36"/>
    </row>
    <row r="220" s="33" customFormat="true" ht="12.75" hidden="false" customHeight="false" outlineLevel="0" collapsed="false">
      <c r="A220" s="34"/>
      <c r="B220" s="34"/>
      <c r="C220" s="34"/>
      <c r="D220" s="35"/>
      <c r="E220" s="35"/>
      <c r="F220" s="35"/>
      <c r="G220" s="36"/>
    </row>
    <row r="221" s="33" customFormat="true" ht="12.75" hidden="false" customHeight="false" outlineLevel="0" collapsed="false">
      <c r="A221" s="34"/>
      <c r="B221" s="34"/>
      <c r="C221" s="34"/>
      <c r="D221" s="35"/>
      <c r="E221" s="35"/>
      <c r="F221" s="35"/>
      <c r="G221" s="36"/>
    </row>
    <row r="222" s="33" customFormat="true" ht="12.75" hidden="false" customHeight="false" outlineLevel="0" collapsed="false">
      <c r="A222" s="34"/>
      <c r="B222" s="34"/>
      <c r="C222" s="34"/>
      <c r="D222" s="35"/>
      <c r="E222" s="35"/>
      <c r="F222" s="35"/>
      <c r="G222" s="36"/>
    </row>
    <row r="223" s="33" customFormat="true" ht="12.75" hidden="false" customHeight="false" outlineLevel="0" collapsed="false">
      <c r="A223" s="34"/>
      <c r="B223" s="34"/>
      <c r="C223" s="34"/>
      <c r="D223" s="35"/>
      <c r="E223" s="35"/>
      <c r="F223" s="35"/>
      <c r="G223" s="36"/>
    </row>
    <row r="224" s="33" customFormat="true" ht="12.75" hidden="false" customHeight="false" outlineLevel="0" collapsed="false">
      <c r="A224" s="34"/>
      <c r="B224" s="34"/>
      <c r="C224" s="34"/>
      <c r="D224" s="35"/>
      <c r="E224" s="35"/>
      <c r="F224" s="35"/>
      <c r="G224" s="36"/>
    </row>
    <row r="225" s="33" customFormat="true" ht="12.75" hidden="false" customHeight="false" outlineLevel="0" collapsed="false">
      <c r="A225" s="34"/>
      <c r="B225" s="34"/>
      <c r="C225" s="34"/>
      <c r="D225" s="35"/>
      <c r="E225" s="35"/>
      <c r="F225" s="35"/>
      <c r="G225" s="36"/>
    </row>
    <row r="226" s="33" customFormat="true" ht="12.75" hidden="false" customHeight="false" outlineLevel="0" collapsed="false">
      <c r="A226" s="34"/>
      <c r="B226" s="34"/>
      <c r="C226" s="34"/>
      <c r="D226" s="35"/>
      <c r="E226" s="35"/>
      <c r="F226" s="35"/>
      <c r="G226" s="36"/>
    </row>
    <row r="227" s="33" customFormat="true" ht="12.75" hidden="false" customHeight="false" outlineLevel="0" collapsed="false">
      <c r="A227" s="34"/>
      <c r="B227" s="34"/>
      <c r="C227" s="34"/>
      <c r="D227" s="35"/>
      <c r="E227" s="35"/>
      <c r="F227" s="35"/>
      <c r="G227" s="36"/>
    </row>
    <row r="228" s="33" customFormat="true" ht="12.75" hidden="false" customHeight="false" outlineLevel="0" collapsed="false">
      <c r="A228" s="34"/>
      <c r="B228" s="34"/>
      <c r="C228" s="34"/>
      <c r="D228" s="35"/>
      <c r="E228" s="35"/>
      <c r="F228" s="35"/>
      <c r="G228" s="36"/>
    </row>
    <row r="229" s="33" customFormat="true" ht="12.75" hidden="false" customHeight="false" outlineLevel="0" collapsed="false">
      <c r="A229" s="34"/>
      <c r="B229" s="34"/>
      <c r="C229" s="34"/>
      <c r="D229" s="35"/>
      <c r="E229" s="35"/>
      <c r="F229" s="35"/>
      <c r="G229" s="36"/>
    </row>
    <row r="230" s="33" customFormat="true" ht="12.75" hidden="false" customHeight="false" outlineLevel="0" collapsed="false">
      <c r="A230" s="34"/>
      <c r="B230" s="34"/>
      <c r="C230" s="34"/>
      <c r="D230" s="35"/>
      <c r="E230" s="35"/>
      <c r="F230" s="35"/>
      <c r="G230" s="36"/>
    </row>
    <row r="231" s="33" customFormat="true" ht="12.75" hidden="false" customHeight="false" outlineLevel="0" collapsed="false">
      <c r="A231" s="34"/>
      <c r="B231" s="34"/>
      <c r="C231" s="34"/>
      <c r="D231" s="35"/>
      <c r="E231" s="35"/>
      <c r="F231" s="35"/>
      <c r="G231" s="36"/>
    </row>
    <row r="232" s="33" customFormat="true" ht="12.75" hidden="false" customHeight="false" outlineLevel="0" collapsed="false">
      <c r="A232" s="34"/>
      <c r="B232" s="34"/>
      <c r="C232" s="34"/>
      <c r="D232" s="35"/>
      <c r="E232" s="35"/>
      <c r="F232" s="35"/>
      <c r="G232" s="36"/>
    </row>
    <row r="233" s="33" customFormat="true" ht="12.75" hidden="false" customHeight="false" outlineLevel="0" collapsed="false">
      <c r="A233" s="34"/>
      <c r="B233" s="34"/>
      <c r="C233" s="34"/>
      <c r="D233" s="35"/>
      <c r="E233" s="35"/>
      <c r="F233" s="35"/>
      <c r="G233" s="36"/>
    </row>
    <row r="234" s="33" customFormat="true" ht="12.75" hidden="false" customHeight="false" outlineLevel="0" collapsed="false">
      <c r="A234" s="34"/>
      <c r="B234" s="34"/>
      <c r="C234" s="34"/>
      <c r="D234" s="35"/>
      <c r="E234" s="35"/>
      <c r="F234" s="35"/>
      <c r="G234" s="36"/>
    </row>
    <row r="235" s="33" customFormat="true" ht="12.75" hidden="false" customHeight="false" outlineLevel="0" collapsed="false">
      <c r="A235" s="34"/>
      <c r="B235" s="34"/>
      <c r="C235" s="34"/>
      <c r="D235" s="35"/>
      <c r="E235" s="35"/>
      <c r="F235" s="35"/>
      <c r="G235" s="36"/>
    </row>
    <row r="236" s="33" customFormat="true" ht="12.75" hidden="false" customHeight="false" outlineLevel="0" collapsed="false">
      <c r="A236" s="34"/>
      <c r="B236" s="34"/>
      <c r="C236" s="34"/>
      <c r="D236" s="35"/>
      <c r="E236" s="35"/>
      <c r="F236" s="35"/>
      <c r="G236" s="36"/>
    </row>
    <row r="237" s="33" customFormat="true" ht="12.75" hidden="false" customHeight="false" outlineLevel="0" collapsed="false">
      <c r="A237" s="34"/>
      <c r="B237" s="34"/>
      <c r="C237" s="34"/>
      <c r="D237" s="35"/>
      <c r="E237" s="35"/>
      <c r="F237" s="35"/>
      <c r="G237" s="36"/>
    </row>
    <row r="238" s="33" customFormat="true" ht="12.75" hidden="false" customHeight="false" outlineLevel="0" collapsed="false">
      <c r="A238" s="34"/>
      <c r="B238" s="34"/>
      <c r="C238" s="34"/>
      <c r="D238" s="35"/>
      <c r="E238" s="35"/>
      <c r="F238" s="35"/>
      <c r="G238" s="36"/>
    </row>
    <row r="239" s="33" customFormat="true" ht="12.75" hidden="false" customHeight="false" outlineLevel="0" collapsed="false">
      <c r="A239" s="34"/>
      <c r="B239" s="34"/>
      <c r="C239" s="34"/>
      <c r="D239" s="35"/>
      <c r="E239" s="35"/>
      <c r="F239" s="35"/>
      <c r="G239" s="36"/>
    </row>
    <row r="240" s="33" customFormat="true" ht="12.75" hidden="false" customHeight="false" outlineLevel="0" collapsed="false">
      <c r="A240" s="34"/>
      <c r="B240" s="35"/>
      <c r="C240" s="34"/>
      <c r="D240" s="35"/>
      <c r="E240" s="35"/>
      <c r="F240" s="35"/>
      <c r="G240" s="36"/>
    </row>
    <row r="241" s="33" customFormat="true" ht="12.75" hidden="false" customHeight="false" outlineLevel="0" collapsed="false">
      <c r="A241" s="34"/>
      <c r="B241" s="34"/>
      <c r="C241" s="34"/>
      <c r="D241" s="35"/>
      <c r="E241" s="35"/>
      <c r="F241" s="35"/>
      <c r="G241" s="36"/>
    </row>
    <row r="242" s="33" customFormat="true" ht="12.75" hidden="false" customHeight="false" outlineLevel="0" collapsed="false">
      <c r="A242" s="34"/>
      <c r="B242" s="34"/>
      <c r="C242" s="34"/>
      <c r="D242" s="35"/>
      <c r="E242" s="35"/>
      <c r="F242" s="35"/>
      <c r="G242" s="36"/>
    </row>
    <row r="243" s="33" customFormat="true" ht="12.75" hidden="false" customHeight="false" outlineLevel="0" collapsed="false">
      <c r="A243" s="34"/>
      <c r="B243" s="34"/>
      <c r="C243" s="34"/>
      <c r="D243" s="35"/>
      <c r="E243" s="35"/>
      <c r="F243" s="35"/>
      <c r="G243" s="36"/>
    </row>
    <row r="244" s="33" customFormat="true" ht="12.75" hidden="false" customHeight="false" outlineLevel="0" collapsed="false">
      <c r="A244" s="34"/>
      <c r="B244" s="34"/>
      <c r="C244" s="34"/>
      <c r="D244" s="35"/>
      <c r="E244" s="35"/>
      <c r="F244" s="35"/>
      <c r="G244" s="36"/>
    </row>
    <row r="245" s="33" customFormat="true" ht="12.75" hidden="false" customHeight="false" outlineLevel="0" collapsed="false">
      <c r="A245" s="34"/>
      <c r="B245" s="34"/>
      <c r="C245" s="34"/>
      <c r="D245" s="35"/>
      <c r="E245" s="35"/>
      <c r="F245" s="35"/>
      <c r="G245" s="36"/>
    </row>
    <row r="246" s="33" customFormat="true" ht="12.75" hidden="false" customHeight="false" outlineLevel="0" collapsed="false">
      <c r="A246" s="34"/>
      <c r="B246" s="34"/>
      <c r="C246" s="34"/>
      <c r="D246" s="35"/>
      <c r="E246" s="35"/>
      <c r="F246" s="35"/>
      <c r="G246" s="36"/>
    </row>
    <row r="247" s="33" customFormat="true" ht="12.75" hidden="false" customHeight="false" outlineLevel="0" collapsed="false">
      <c r="A247" s="34"/>
      <c r="B247" s="34"/>
      <c r="C247" s="34"/>
      <c r="D247" s="35"/>
      <c r="E247" s="35"/>
      <c r="F247" s="35"/>
      <c r="G247" s="36"/>
    </row>
    <row r="248" s="33" customFormat="true" ht="12.75" hidden="false" customHeight="false" outlineLevel="0" collapsed="false">
      <c r="A248" s="34"/>
      <c r="B248" s="35"/>
      <c r="C248" s="34"/>
      <c r="D248" s="35"/>
      <c r="E248" s="35"/>
      <c r="F248" s="35"/>
      <c r="G248" s="36"/>
    </row>
    <row r="249" s="33" customFormat="true" ht="12.75" hidden="false" customHeight="false" outlineLevel="0" collapsed="false">
      <c r="A249" s="34"/>
      <c r="B249" s="34"/>
      <c r="C249" s="34"/>
      <c r="D249" s="35"/>
      <c r="E249" s="35"/>
      <c r="F249" s="35"/>
      <c r="G249" s="36"/>
    </row>
    <row r="250" s="33" customFormat="true" ht="12.75" hidden="false" customHeight="false" outlineLevel="0" collapsed="false">
      <c r="A250" s="34"/>
      <c r="B250" s="34"/>
      <c r="C250" s="34"/>
      <c r="D250" s="35"/>
      <c r="E250" s="35"/>
      <c r="F250" s="35"/>
      <c r="G250" s="36"/>
    </row>
    <row r="251" s="33" customFormat="true" ht="12.75" hidden="false" customHeight="false" outlineLevel="0" collapsed="false">
      <c r="A251" s="34"/>
      <c r="B251" s="34"/>
      <c r="C251" s="34"/>
      <c r="D251" s="35"/>
      <c r="E251" s="35"/>
      <c r="F251" s="35"/>
      <c r="G251" s="36"/>
    </row>
    <row r="252" s="33" customFormat="true" ht="12.75" hidden="false" customHeight="false" outlineLevel="0" collapsed="false">
      <c r="A252" s="34"/>
      <c r="B252" s="34"/>
      <c r="C252" s="34"/>
      <c r="D252" s="35"/>
      <c r="E252" s="35"/>
      <c r="F252" s="35"/>
      <c r="G252" s="36"/>
    </row>
    <row r="253" s="33" customFormat="true" ht="12.75" hidden="false" customHeight="false" outlineLevel="0" collapsed="false">
      <c r="A253" s="34"/>
      <c r="B253" s="35"/>
      <c r="C253" s="34"/>
      <c r="D253" s="35"/>
      <c r="E253" s="35"/>
      <c r="F253" s="35"/>
      <c r="G253" s="36"/>
    </row>
    <row r="254" s="33" customFormat="true" ht="12.75" hidden="false" customHeight="false" outlineLevel="0" collapsed="false">
      <c r="A254" s="34"/>
      <c r="B254" s="34"/>
      <c r="C254" s="34"/>
      <c r="D254" s="35"/>
      <c r="E254" s="35"/>
      <c r="F254" s="35"/>
      <c r="G254" s="36"/>
    </row>
    <row r="255" s="33" customFormat="true" ht="12.75" hidden="false" customHeight="false" outlineLevel="0" collapsed="false">
      <c r="A255" s="34"/>
      <c r="B255" s="34"/>
      <c r="C255" s="34"/>
      <c r="D255" s="35"/>
      <c r="E255" s="35"/>
      <c r="F255" s="35"/>
      <c r="G255" s="36"/>
    </row>
    <row r="256" s="33" customFormat="true" ht="12.75" hidden="false" customHeight="false" outlineLevel="0" collapsed="false">
      <c r="A256" s="34"/>
      <c r="B256" s="34"/>
      <c r="C256" s="34"/>
      <c r="D256" s="35"/>
      <c r="E256" s="35"/>
      <c r="F256" s="35"/>
      <c r="G256" s="36"/>
    </row>
    <row r="257" s="33" customFormat="true" ht="12.75" hidden="false" customHeight="false" outlineLevel="0" collapsed="false">
      <c r="A257" s="34"/>
      <c r="B257" s="34"/>
      <c r="C257" s="34"/>
      <c r="D257" s="35"/>
      <c r="E257" s="35"/>
      <c r="F257" s="35"/>
      <c r="G257" s="36"/>
    </row>
    <row r="258" s="33" customFormat="true" ht="12.75" hidden="false" customHeight="false" outlineLevel="0" collapsed="false">
      <c r="A258" s="34"/>
      <c r="B258" s="34"/>
      <c r="C258" s="34"/>
      <c r="D258" s="35"/>
      <c r="E258" s="35"/>
      <c r="F258" s="35"/>
      <c r="G258" s="36"/>
    </row>
    <row r="259" s="33" customFormat="true" ht="12.75" hidden="false" customHeight="false" outlineLevel="0" collapsed="false">
      <c r="A259" s="34"/>
      <c r="B259" s="34"/>
      <c r="C259" s="34"/>
      <c r="D259" s="35"/>
      <c r="E259" s="35"/>
      <c r="F259" s="35"/>
      <c r="G259" s="36"/>
    </row>
    <row r="260" s="33" customFormat="true" ht="12.75" hidden="false" customHeight="false" outlineLevel="0" collapsed="false">
      <c r="A260" s="34"/>
      <c r="B260" s="34"/>
      <c r="C260" s="34"/>
      <c r="D260" s="35"/>
      <c r="E260" s="35"/>
      <c r="F260" s="35"/>
      <c r="G260" s="36"/>
    </row>
    <row r="261" s="33" customFormat="true" ht="12.75" hidden="false" customHeight="false" outlineLevel="0" collapsed="false">
      <c r="A261" s="34"/>
      <c r="B261" s="34"/>
      <c r="C261" s="34"/>
      <c r="D261" s="35"/>
      <c r="E261" s="35"/>
      <c r="F261" s="35"/>
      <c r="G261" s="36"/>
    </row>
    <row r="262" s="33" customFormat="true" ht="12.75" hidden="false" customHeight="false" outlineLevel="0" collapsed="false">
      <c r="A262" s="34"/>
      <c r="B262" s="34"/>
      <c r="C262" s="34"/>
      <c r="D262" s="35"/>
      <c r="E262" s="35"/>
      <c r="F262" s="35"/>
      <c r="G262" s="36"/>
    </row>
    <row r="263" s="33" customFormat="true" ht="12.75" hidden="false" customHeight="false" outlineLevel="0" collapsed="false">
      <c r="A263" s="34"/>
      <c r="B263" s="34"/>
      <c r="C263" s="34"/>
      <c r="D263" s="35"/>
      <c r="E263" s="35"/>
      <c r="F263" s="35"/>
      <c r="G263" s="36"/>
    </row>
    <row r="264" s="33" customFormat="true" ht="12.75" hidden="false" customHeight="false" outlineLevel="0" collapsed="false">
      <c r="A264" s="34"/>
      <c r="B264" s="34"/>
      <c r="C264" s="34"/>
      <c r="D264" s="35"/>
      <c r="E264" s="35"/>
      <c r="F264" s="35"/>
      <c r="G264" s="36"/>
    </row>
    <row r="265" s="33" customFormat="true" ht="12.75" hidden="false" customHeight="false" outlineLevel="0" collapsed="false">
      <c r="A265" s="34"/>
      <c r="B265" s="34"/>
      <c r="C265" s="34"/>
      <c r="D265" s="35"/>
      <c r="E265" s="35"/>
      <c r="F265" s="35"/>
      <c r="G265" s="36"/>
    </row>
    <row r="266" s="33" customFormat="true" ht="12.75" hidden="false" customHeight="false" outlineLevel="0" collapsed="false">
      <c r="A266" s="34"/>
      <c r="B266" s="34"/>
      <c r="C266" s="34"/>
      <c r="D266" s="35"/>
      <c r="E266" s="35"/>
      <c r="F266" s="35"/>
      <c r="G266" s="36"/>
    </row>
    <row r="267" s="33" customFormat="true" ht="12.75" hidden="false" customHeight="false" outlineLevel="0" collapsed="false">
      <c r="A267" s="34"/>
      <c r="B267" s="34"/>
      <c r="C267" s="34"/>
      <c r="D267" s="35"/>
      <c r="E267" s="35"/>
      <c r="F267" s="35"/>
      <c r="G267" s="36"/>
    </row>
    <row r="268" s="33" customFormat="true" ht="12.75" hidden="false" customHeight="false" outlineLevel="0" collapsed="false">
      <c r="A268" s="34"/>
      <c r="B268" s="34"/>
      <c r="C268" s="34"/>
      <c r="D268" s="35"/>
      <c r="E268" s="35"/>
      <c r="F268" s="35"/>
      <c r="G268" s="36"/>
    </row>
    <row r="269" s="33" customFormat="true" ht="12.75" hidden="false" customHeight="false" outlineLevel="0" collapsed="false">
      <c r="A269" s="34"/>
      <c r="B269" s="34"/>
      <c r="C269" s="34"/>
      <c r="D269" s="35"/>
      <c r="E269" s="35"/>
      <c r="F269" s="35"/>
      <c r="G269" s="36"/>
    </row>
    <row r="270" s="33" customFormat="true" ht="12.75" hidden="false" customHeight="false" outlineLevel="0" collapsed="false">
      <c r="A270" s="34"/>
      <c r="B270" s="34"/>
      <c r="C270" s="34"/>
      <c r="D270" s="35"/>
      <c r="E270" s="35"/>
      <c r="F270" s="35"/>
      <c r="G270" s="36"/>
    </row>
    <row r="271" s="33" customFormat="true" ht="12.75" hidden="false" customHeight="false" outlineLevel="0" collapsed="false">
      <c r="A271" s="34"/>
      <c r="B271" s="34"/>
      <c r="C271" s="34"/>
      <c r="D271" s="35"/>
      <c r="E271" s="35"/>
      <c r="F271" s="35"/>
      <c r="G271" s="36"/>
    </row>
    <row r="272" s="33" customFormat="true" ht="12.75" hidden="false" customHeight="false" outlineLevel="0" collapsed="false">
      <c r="A272" s="34"/>
      <c r="B272" s="34"/>
      <c r="C272" s="34"/>
      <c r="D272" s="35"/>
      <c r="E272" s="35"/>
      <c r="F272" s="35"/>
      <c r="G272" s="36"/>
    </row>
    <row r="273" s="33" customFormat="true" ht="12.75" hidden="false" customHeight="false" outlineLevel="0" collapsed="false">
      <c r="A273" s="34"/>
      <c r="B273" s="34"/>
      <c r="C273" s="34"/>
      <c r="D273" s="35"/>
      <c r="E273" s="35"/>
      <c r="F273" s="35"/>
      <c r="G273" s="36"/>
    </row>
    <row r="274" s="33" customFormat="true" ht="12.75" hidden="false" customHeight="false" outlineLevel="0" collapsed="false">
      <c r="A274" s="34"/>
      <c r="B274" s="35"/>
      <c r="C274" s="34"/>
      <c r="D274" s="35"/>
      <c r="E274" s="35"/>
      <c r="F274" s="35"/>
      <c r="G274" s="36"/>
    </row>
    <row r="275" s="33" customFormat="true" ht="12.75" hidden="false" customHeight="false" outlineLevel="0" collapsed="false">
      <c r="A275" s="34"/>
      <c r="B275" s="34"/>
      <c r="C275" s="34"/>
      <c r="D275" s="35"/>
      <c r="E275" s="35"/>
      <c r="F275" s="35"/>
      <c r="G275" s="36"/>
    </row>
    <row r="276" s="33" customFormat="true" ht="12.75" hidden="false" customHeight="false" outlineLevel="0" collapsed="false">
      <c r="A276" s="34"/>
      <c r="B276" s="34"/>
      <c r="C276" s="34"/>
      <c r="D276" s="35"/>
      <c r="E276" s="35"/>
      <c r="F276" s="35"/>
      <c r="G276" s="36"/>
    </row>
    <row r="277" s="33" customFormat="true" ht="12.75" hidden="false" customHeight="false" outlineLevel="0" collapsed="false">
      <c r="A277" s="34"/>
      <c r="B277" s="34"/>
      <c r="C277" s="34"/>
      <c r="D277" s="35"/>
      <c r="E277" s="35"/>
      <c r="F277" s="35"/>
      <c r="G277" s="36"/>
    </row>
    <row r="278" s="33" customFormat="true" ht="12.75" hidden="false" customHeight="false" outlineLevel="0" collapsed="false">
      <c r="A278" s="34"/>
      <c r="B278" s="34"/>
      <c r="C278" s="34"/>
      <c r="D278" s="35"/>
      <c r="E278" s="35"/>
      <c r="F278" s="35"/>
      <c r="G278" s="36"/>
    </row>
    <row r="279" s="33" customFormat="true" ht="12.75" hidden="false" customHeight="false" outlineLevel="0" collapsed="false">
      <c r="A279" s="34"/>
      <c r="B279" s="34"/>
      <c r="C279" s="34"/>
      <c r="D279" s="35"/>
      <c r="E279" s="35"/>
      <c r="F279" s="35"/>
      <c r="G279" s="36"/>
    </row>
    <row r="280" s="33" customFormat="true" ht="12.75" hidden="false" customHeight="false" outlineLevel="0" collapsed="false">
      <c r="A280" s="34"/>
      <c r="B280" s="34"/>
      <c r="C280" s="34"/>
      <c r="D280" s="35"/>
      <c r="E280" s="35"/>
      <c r="F280" s="35"/>
      <c r="G280" s="36"/>
    </row>
    <row r="281" s="33" customFormat="true" ht="12.75" hidden="false" customHeight="false" outlineLevel="0" collapsed="false">
      <c r="A281" s="34"/>
      <c r="B281" s="34"/>
      <c r="C281" s="34"/>
      <c r="D281" s="35"/>
      <c r="E281" s="35"/>
      <c r="F281" s="35"/>
      <c r="G281" s="36"/>
    </row>
    <row r="282" s="33" customFormat="true" ht="12.75" hidden="false" customHeight="false" outlineLevel="0" collapsed="false">
      <c r="A282" s="34"/>
      <c r="B282" s="34"/>
      <c r="C282" s="34"/>
      <c r="D282" s="35"/>
      <c r="E282" s="35"/>
      <c r="F282" s="35"/>
      <c r="G282" s="36"/>
    </row>
    <row r="283" s="33" customFormat="true" ht="12.75" hidden="false" customHeight="false" outlineLevel="0" collapsed="false">
      <c r="A283" s="34"/>
      <c r="B283" s="34"/>
      <c r="C283" s="34"/>
      <c r="D283" s="35"/>
      <c r="E283" s="35"/>
      <c r="F283" s="35"/>
      <c r="G283" s="36"/>
    </row>
    <row r="284" s="33" customFormat="true" ht="12.75" hidden="false" customHeight="false" outlineLevel="0" collapsed="false">
      <c r="A284" s="34"/>
      <c r="B284" s="34"/>
      <c r="C284" s="34"/>
      <c r="D284" s="35"/>
      <c r="E284" s="35"/>
      <c r="F284" s="35"/>
      <c r="G284" s="36"/>
    </row>
    <row r="285" s="33" customFormat="true" ht="12.75" hidden="false" customHeight="false" outlineLevel="0" collapsed="false">
      <c r="A285" s="34"/>
      <c r="B285" s="35"/>
      <c r="C285" s="34"/>
      <c r="D285" s="35"/>
      <c r="E285" s="35"/>
      <c r="F285" s="35"/>
      <c r="G285" s="36"/>
    </row>
    <row r="286" s="33" customFormat="true" ht="12.75" hidden="false" customHeight="false" outlineLevel="0" collapsed="false">
      <c r="A286" s="34"/>
      <c r="B286" s="34"/>
      <c r="C286" s="34"/>
      <c r="D286" s="35"/>
      <c r="E286" s="35"/>
      <c r="F286" s="35"/>
      <c r="G286" s="36"/>
    </row>
    <row r="287" s="33" customFormat="true" ht="12.75" hidden="false" customHeight="false" outlineLevel="0" collapsed="false">
      <c r="A287" s="34"/>
      <c r="B287" s="34"/>
      <c r="C287" s="34"/>
      <c r="D287" s="35"/>
      <c r="E287" s="35"/>
      <c r="F287" s="35"/>
      <c r="G287" s="36"/>
    </row>
    <row r="288" s="33" customFormat="true" ht="12.75" hidden="false" customHeight="false" outlineLevel="0" collapsed="false">
      <c r="A288" s="34"/>
      <c r="B288" s="34"/>
      <c r="C288" s="34"/>
      <c r="D288" s="35"/>
      <c r="E288" s="35"/>
      <c r="F288" s="35"/>
      <c r="G288" s="36"/>
    </row>
    <row r="289" s="33" customFormat="true" ht="12.75" hidden="false" customHeight="false" outlineLevel="0" collapsed="false">
      <c r="A289" s="34"/>
      <c r="B289" s="34"/>
      <c r="C289" s="34"/>
      <c r="D289" s="35"/>
      <c r="E289" s="35"/>
      <c r="F289" s="35"/>
      <c r="G289" s="36"/>
    </row>
    <row r="290" s="33" customFormat="true" ht="12.75" hidden="false" customHeight="false" outlineLevel="0" collapsed="false">
      <c r="A290" s="34"/>
      <c r="B290" s="34"/>
      <c r="C290" s="34"/>
      <c r="D290" s="35"/>
      <c r="E290" s="35"/>
      <c r="F290" s="35"/>
      <c r="G290" s="36"/>
    </row>
    <row r="291" s="33" customFormat="true" ht="12.75" hidden="false" customHeight="false" outlineLevel="0" collapsed="false">
      <c r="A291" s="34"/>
      <c r="B291" s="34"/>
      <c r="C291" s="34"/>
      <c r="D291" s="35"/>
      <c r="E291" s="35"/>
      <c r="F291" s="35"/>
      <c r="G291" s="36"/>
    </row>
    <row r="292" s="33" customFormat="true" ht="12.75" hidden="false" customHeight="false" outlineLevel="0" collapsed="false">
      <c r="A292" s="34"/>
      <c r="B292" s="34"/>
      <c r="C292" s="34"/>
      <c r="D292" s="35"/>
      <c r="E292" s="35"/>
      <c r="F292" s="35"/>
      <c r="G292" s="36"/>
    </row>
    <row r="293" s="33" customFormat="true" ht="12.75" hidden="false" customHeight="false" outlineLevel="0" collapsed="false">
      <c r="A293" s="34"/>
      <c r="B293" s="35"/>
      <c r="C293" s="34"/>
      <c r="D293" s="35"/>
      <c r="E293" s="35"/>
      <c r="F293" s="35"/>
      <c r="G293" s="36"/>
    </row>
    <row r="294" s="33" customFormat="true" ht="12.75" hidden="false" customHeight="false" outlineLevel="0" collapsed="false">
      <c r="A294" s="34"/>
      <c r="B294" s="34"/>
      <c r="C294" s="34"/>
      <c r="D294" s="35"/>
      <c r="E294" s="35"/>
      <c r="F294" s="35"/>
      <c r="G294" s="36"/>
    </row>
    <row r="295" s="33" customFormat="true" ht="12.75" hidden="false" customHeight="false" outlineLevel="0" collapsed="false">
      <c r="A295" s="34"/>
      <c r="B295" s="34"/>
      <c r="C295" s="34"/>
      <c r="D295" s="35"/>
      <c r="E295" s="35"/>
      <c r="F295" s="35"/>
      <c r="G295" s="36"/>
    </row>
    <row r="296" s="33" customFormat="true" ht="12.75" hidden="false" customHeight="false" outlineLevel="0" collapsed="false">
      <c r="A296" s="34"/>
      <c r="B296" s="34"/>
      <c r="C296" s="34"/>
      <c r="D296" s="35"/>
      <c r="E296" s="35"/>
      <c r="F296" s="35"/>
      <c r="G296" s="36"/>
    </row>
    <row r="297" s="33" customFormat="true" ht="12.75" hidden="false" customHeight="false" outlineLevel="0" collapsed="false">
      <c r="A297" s="34"/>
      <c r="B297" s="34"/>
      <c r="C297" s="34"/>
      <c r="D297" s="35"/>
      <c r="E297" s="35"/>
      <c r="F297" s="35"/>
      <c r="G297" s="36"/>
    </row>
    <row r="298" s="33" customFormat="true" ht="12.75" hidden="false" customHeight="false" outlineLevel="0" collapsed="false">
      <c r="A298" s="34"/>
      <c r="B298" s="34"/>
      <c r="C298" s="34"/>
      <c r="D298" s="35"/>
      <c r="E298" s="35"/>
      <c r="F298" s="35"/>
      <c r="G298" s="36"/>
    </row>
    <row r="299" s="33" customFormat="true" ht="12.75" hidden="false" customHeight="false" outlineLevel="0" collapsed="false">
      <c r="A299" s="34"/>
      <c r="B299" s="34"/>
      <c r="C299" s="34"/>
      <c r="D299" s="35"/>
      <c r="E299" s="35"/>
      <c r="F299" s="35"/>
      <c r="G299" s="36"/>
    </row>
    <row r="300" s="33" customFormat="true" ht="12.75" hidden="false" customHeight="false" outlineLevel="0" collapsed="false">
      <c r="A300" s="34"/>
      <c r="B300" s="34"/>
      <c r="C300" s="34"/>
      <c r="D300" s="35"/>
      <c r="E300" s="35"/>
      <c r="F300" s="35"/>
      <c r="G300" s="36"/>
    </row>
    <row r="301" s="33" customFormat="true" ht="12.75" hidden="false" customHeight="false" outlineLevel="0" collapsed="false">
      <c r="A301" s="34"/>
      <c r="B301" s="34"/>
      <c r="C301" s="34"/>
      <c r="D301" s="35"/>
      <c r="E301" s="35"/>
      <c r="F301" s="35"/>
      <c r="G301" s="36"/>
    </row>
    <row r="302" s="33" customFormat="true" ht="12.75" hidden="false" customHeight="false" outlineLevel="0" collapsed="false">
      <c r="A302" s="34"/>
      <c r="B302" s="34"/>
      <c r="C302" s="34"/>
      <c r="D302" s="35"/>
      <c r="E302" s="35"/>
      <c r="F302" s="35"/>
      <c r="G302" s="36"/>
    </row>
    <row r="303" s="33" customFormat="true" ht="12.75" hidden="false" customHeight="false" outlineLevel="0" collapsed="false">
      <c r="A303" s="34"/>
      <c r="B303" s="34"/>
      <c r="C303" s="34"/>
      <c r="D303" s="35"/>
      <c r="E303" s="35"/>
      <c r="F303" s="35"/>
      <c r="G303" s="36"/>
    </row>
    <row r="304" s="33" customFormat="true" ht="12.75" hidden="false" customHeight="false" outlineLevel="0" collapsed="false">
      <c r="A304" s="34"/>
      <c r="B304" s="35"/>
      <c r="C304" s="34"/>
      <c r="D304" s="35"/>
      <c r="E304" s="35"/>
      <c r="F304" s="35"/>
      <c r="G304" s="36"/>
    </row>
    <row r="305" s="33" customFormat="true" ht="12.75" hidden="false" customHeight="false" outlineLevel="0" collapsed="false">
      <c r="A305" s="34"/>
      <c r="B305" s="34"/>
      <c r="C305" s="34"/>
      <c r="D305" s="35"/>
      <c r="E305" s="35"/>
      <c r="F305" s="35"/>
      <c r="G305" s="36"/>
    </row>
    <row r="306" s="33" customFormat="true" ht="12.75" hidden="false" customHeight="false" outlineLevel="0" collapsed="false">
      <c r="A306" s="34"/>
      <c r="B306" s="34"/>
      <c r="C306" s="34"/>
      <c r="D306" s="35"/>
      <c r="E306" s="35"/>
      <c r="F306" s="35"/>
      <c r="G306" s="36"/>
    </row>
    <row r="307" s="33" customFormat="true" ht="12.75" hidden="false" customHeight="false" outlineLevel="0" collapsed="false">
      <c r="A307" s="34"/>
      <c r="B307" s="34"/>
      <c r="C307" s="34"/>
      <c r="D307" s="35"/>
      <c r="E307" s="35"/>
      <c r="F307" s="35"/>
      <c r="G307" s="36"/>
    </row>
    <row r="308" s="33" customFormat="true" ht="12.75" hidden="false" customHeight="false" outlineLevel="0" collapsed="false">
      <c r="A308" s="34"/>
      <c r="B308" s="34"/>
      <c r="C308" s="34"/>
      <c r="D308" s="35"/>
      <c r="E308" s="35"/>
      <c r="F308" s="35"/>
      <c r="G308" s="36"/>
    </row>
    <row r="309" s="33" customFormat="true" ht="12.75" hidden="false" customHeight="false" outlineLevel="0" collapsed="false">
      <c r="A309" s="34"/>
      <c r="B309" s="34"/>
      <c r="C309" s="34"/>
      <c r="D309" s="35"/>
      <c r="E309" s="35"/>
      <c r="F309" s="35"/>
      <c r="G309" s="36"/>
    </row>
    <row r="310" s="33" customFormat="true" ht="12.75" hidden="false" customHeight="false" outlineLevel="0" collapsed="false">
      <c r="A310" s="34"/>
      <c r="B310" s="34"/>
      <c r="C310" s="34"/>
      <c r="D310" s="35"/>
      <c r="E310" s="35"/>
      <c r="F310" s="35"/>
      <c r="G310" s="36"/>
    </row>
    <row r="311" s="33" customFormat="true" ht="12.75" hidden="false" customHeight="false" outlineLevel="0" collapsed="false">
      <c r="A311" s="34"/>
      <c r="B311" s="34"/>
      <c r="C311" s="34"/>
      <c r="D311" s="35"/>
      <c r="E311" s="35"/>
      <c r="F311" s="35"/>
      <c r="G311" s="36"/>
    </row>
    <row r="312" s="33" customFormat="true" ht="12.75" hidden="false" customHeight="false" outlineLevel="0" collapsed="false">
      <c r="A312" s="34"/>
      <c r="B312" s="34"/>
      <c r="C312" s="34"/>
      <c r="D312" s="35"/>
      <c r="E312" s="35"/>
      <c r="F312" s="35"/>
      <c r="G312" s="36"/>
    </row>
    <row r="313" s="33" customFormat="true" ht="12.75" hidden="false" customHeight="false" outlineLevel="0" collapsed="false">
      <c r="A313" s="34"/>
      <c r="B313" s="34"/>
      <c r="C313" s="34"/>
      <c r="D313" s="35"/>
      <c r="E313" s="35"/>
      <c r="F313" s="35"/>
      <c r="G313" s="36"/>
    </row>
    <row r="314" s="33" customFormat="true" ht="12.75" hidden="false" customHeight="false" outlineLevel="0" collapsed="false">
      <c r="A314" s="34"/>
      <c r="B314" s="34"/>
      <c r="C314" s="34"/>
      <c r="D314" s="35"/>
      <c r="E314" s="35"/>
      <c r="F314" s="35"/>
      <c r="G314" s="36"/>
    </row>
    <row r="315" s="33" customFormat="true" ht="12.75" hidden="false" customHeight="false" outlineLevel="0" collapsed="false">
      <c r="A315" s="34"/>
      <c r="B315" s="34"/>
      <c r="C315" s="34"/>
      <c r="D315" s="35"/>
      <c r="E315" s="35"/>
      <c r="F315" s="35"/>
      <c r="G315" s="36"/>
    </row>
    <row r="316" s="33" customFormat="true" ht="12.75" hidden="false" customHeight="false" outlineLevel="0" collapsed="false">
      <c r="A316" s="34"/>
      <c r="B316" s="34"/>
      <c r="C316" s="34"/>
      <c r="D316" s="35"/>
      <c r="E316" s="35"/>
      <c r="F316" s="35"/>
      <c r="G316" s="36"/>
    </row>
    <row r="317" s="33" customFormat="true" ht="12.75" hidden="false" customHeight="false" outlineLevel="0" collapsed="false">
      <c r="A317" s="34"/>
      <c r="B317" s="34"/>
      <c r="C317" s="34"/>
      <c r="D317" s="35"/>
      <c r="E317" s="35"/>
      <c r="F317" s="35"/>
      <c r="G317" s="36"/>
    </row>
    <row r="318" s="33" customFormat="true" ht="12.75" hidden="false" customHeight="false" outlineLevel="0" collapsed="false">
      <c r="A318" s="34"/>
      <c r="B318" s="34"/>
      <c r="C318" s="34"/>
      <c r="D318" s="35"/>
      <c r="E318" s="35"/>
      <c r="F318" s="35"/>
      <c r="G318" s="36"/>
    </row>
    <row r="319" s="33" customFormat="true" ht="12.75" hidden="false" customHeight="false" outlineLevel="0" collapsed="false">
      <c r="A319" s="34"/>
      <c r="B319" s="34"/>
      <c r="C319" s="34"/>
      <c r="D319" s="35"/>
      <c r="E319" s="35"/>
      <c r="F319" s="35"/>
      <c r="G319" s="36"/>
    </row>
    <row r="320" s="33" customFormat="true" ht="12.75" hidden="false" customHeight="false" outlineLevel="0" collapsed="false">
      <c r="A320" s="34"/>
      <c r="B320" s="34"/>
      <c r="C320" s="34"/>
      <c r="D320" s="35"/>
      <c r="E320" s="35"/>
      <c r="F320" s="35"/>
      <c r="G320" s="36"/>
    </row>
    <row r="321" s="33" customFormat="true" ht="12.75" hidden="false" customHeight="false" outlineLevel="0" collapsed="false">
      <c r="A321" s="34"/>
      <c r="B321" s="34"/>
      <c r="C321" s="34"/>
      <c r="D321" s="35"/>
      <c r="E321" s="35"/>
      <c r="F321" s="35"/>
      <c r="G321" s="36"/>
    </row>
    <row r="322" s="33" customFormat="true" ht="12.75" hidden="false" customHeight="false" outlineLevel="0" collapsed="false">
      <c r="A322" s="34"/>
      <c r="B322" s="34"/>
      <c r="C322" s="34"/>
      <c r="D322" s="35"/>
      <c r="E322" s="35"/>
      <c r="F322" s="35"/>
      <c r="G322" s="36"/>
    </row>
    <row r="323" s="33" customFormat="true" ht="12.75" hidden="false" customHeight="false" outlineLevel="0" collapsed="false">
      <c r="A323" s="34"/>
      <c r="B323" s="34"/>
      <c r="C323" s="34"/>
      <c r="D323" s="35"/>
      <c r="E323" s="35"/>
      <c r="F323" s="35"/>
      <c r="G323" s="36"/>
    </row>
    <row r="324" s="33" customFormat="true" ht="12.75" hidden="false" customHeight="false" outlineLevel="0" collapsed="false">
      <c r="A324" s="34"/>
      <c r="B324" s="34"/>
      <c r="C324" s="34"/>
      <c r="D324" s="35"/>
      <c r="E324" s="35"/>
      <c r="F324" s="35"/>
      <c r="G324" s="36"/>
    </row>
    <row r="325" s="33" customFormat="true" ht="12.75" hidden="false" customHeight="false" outlineLevel="0" collapsed="false">
      <c r="A325" s="34"/>
      <c r="B325" s="34"/>
      <c r="C325" s="34"/>
      <c r="D325" s="35"/>
      <c r="E325" s="35"/>
      <c r="F325" s="35"/>
      <c r="G325" s="36"/>
    </row>
    <row r="326" s="33" customFormat="true" ht="12.75" hidden="false" customHeight="false" outlineLevel="0" collapsed="false">
      <c r="A326" s="34"/>
      <c r="B326" s="34"/>
      <c r="C326" s="34"/>
      <c r="D326" s="35"/>
      <c r="E326" s="35"/>
      <c r="F326" s="35"/>
      <c r="G326" s="36"/>
    </row>
    <row r="327" s="33" customFormat="true" ht="12.75" hidden="false" customHeight="false" outlineLevel="0" collapsed="false">
      <c r="A327" s="34"/>
      <c r="B327" s="34"/>
      <c r="C327" s="34"/>
      <c r="D327" s="35"/>
      <c r="E327" s="35"/>
      <c r="F327" s="35"/>
      <c r="G327" s="36"/>
    </row>
    <row r="328" s="33" customFormat="true" ht="12.75" hidden="false" customHeight="false" outlineLevel="0" collapsed="false">
      <c r="A328" s="34"/>
      <c r="B328" s="34"/>
      <c r="C328" s="34"/>
      <c r="D328" s="35"/>
      <c r="E328" s="35"/>
      <c r="F328" s="35"/>
      <c r="G328" s="36"/>
    </row>
    <row r="329" s="33" customFormat="true" ht="12.75" hidden="false" customHeight="false" outlineLevel="0" collapsed="false">
      <c r="A329" s="34"/>
      <c r="B329" s="34"/>
      <c r="C329" s="34"/>
      <c r="D329" s="35"/>
      <c r="E329" s="35"/>
      <c r="F329" s="35"/>
      <c r="G329" s="36"/>
    </row>
    <row r="330" s="33" customFormat="true" ht="12.75" hidden="false" customHeight="false" outlineLevel="0" collapsed="false">
      <c r="A330" s="34"/>
      <c r="B330" s="34"/>
      <c r="C330" s="34"/>
      <c r="D330" s="35"/>
      <c r="E330" s="35"/>
      <c r="F330" s="35"/>
      <c r="G330" s="36"/>
    </row>
    <row r="331" s="33" customFormat="true" ht="12.75" hidden="false" customHeight="false" outlineLevel="0" collapsed="false">
      <c r="A331" s="34"/>
      <c r="B331" s="34"/>
      <c r="C331" s="34"/>
      <c r="D331" s="35"/>
      <c r="E331" s="35"/>
      <c r="F331" s="35"/>
      <c r="G331" s="36"/>
    </row>
    <row r="332" s="33" customFormat="true" ht="12.75" hidden="false" customHeight="false" outlineLevel="0" collapsed="false">
      <c r="A332" s="34"/>
      <c r="B332" s="34"/>
      <c r="C332" s="34"/>
      <c r="D332" s="35"/>
      <c r="E332" s="35"/>
      <c r="F332" s="35"/>
      <c r="G332" s="36"/>
    </row>
    <row r="333" s="33" customFormat="true" ht="12.75" hidden="false" customHeight="false" outlineLevel="0" collapsed="false">
      <c r="A333" s="34"/>
      <c r="B333" s="34"/>
      <c r="C333" s="34"/>
      <c r="D333" s="35"/>
      <c r="E333" s="35"/>
      <c r="F333" s="35"/>
      <c r="G333" s="36"/>
    </row>
    <row r="334" s="33" customFormat="true" ht="12.75" hidden="false" customHeight="false" outlineLevel="0" collapsed="false">
      <c r="A334" s="34"/>
      <c r="B334" s="34"/>
      <c r="C334" s="34"/>
      <c r="D334" s="35"/>
      <c r="E334" s="35"/>
      <c r="F334" s="35"/>
      <c r="G334" s="36"/>
    </row>
    <row r="335" s="33" customFormat="true" ht="12.75" hidden="false" customHeight="false" outlineLevel="0" collapsed="false">
      <c r="A335" s="34"/>
      <c r="B335" s="34"/>
      <c r="C335" s="34"/>
      <c r="D335" s="35"/>
      <c r="E335" s="35"/>
      <c r="F335" s="35"/>
      <c r="G335" s="36"/>
    </row>
    <row r="336" s="33" customFormat="true" ht="12.75" hidden="false" customHeight="false" outlineLevel="0" collapsed="false">
      <c r="A336" s="34"/>
      <c r="B336" s="34"/>
      <c r="C336" s="34"/>
      <c r="D336" s="35"/>
      <c r="E336" s="35"/>
      <c r="F336" s="35"/>
      <c r="G336" s="36"/>
    </row>
    <row r="337" s="33" customFormat="true" ht="12.75" hidden="false" customHeight="false" outlineLevel="0" collapsed="false">
      <c r="A337" s="34"/>
      <c r="B337" s="34"/>
      <c r="C337" s="34"/>
      <c r="D337" s="35"/>
      <c r="E337" s="35"/>
      <c r="F337" s="35"/>
      <c r="G337" s="36"/>
    </row>
    <row r="338" s="33" customFormat="true" ht="12.75" hidden="false" customHeight="false" outlineLevel="0" collapsed="false">
      <c r="A338" s="34"/>
      <c r="B338" s="34"/>
      <c r="C338" s="34"/>
      <c r="D338" s="35"/>
      <c r="E338" s="35"/>
      <c r="F338" s="35"/>
      <c r="G338" s="36"/>
    </row>
    <row r="339" s="33" customFormat="true" ht="12.75" hidden="false" customHeight="false" outlineLevel="0" collapsed="false">
      <c r="A339" s="34"/>
      <c r="B339" s="34"/>
      <c r="C339" s="34"/>
      <c r="D339" s="35"/>
      <c r="E339" s="35"/>
      <c r="F339" s="35"/>
      <c r="G339" s="36"/>
    </row>
    <row r="340" s="33" customFormat="true" ht="12.75" hidden="false" customHeight="false" outlineLevel="0" collapsed="false">
      <c r="A340" s="34"/>
      <c r="B340" s="34"/>
      <c r="C340" s="34"/>
      <c r="D340" s="35"/>
      <c r="E340" s="35"/>
      <c r="F340" s="35"/>
      <c r="G340" s="36"/>
    </row>
    <row r="341" s="33" customFormat="true" ht="12.75" hidden="false" customHeight="false" outlineLevel="0" collapsed="false">
      <c r="A341" s="34"/>
      <c r="B341" s="34"/>
      <c r="C341" s="34"/>
      <c r="D341" s="35"/>
      <c r="E341" s="35"/>
      <c r="F341" s="35"/>
      <c r="G341" s="36"/>
    </row>
    <row r="342" s="33" customFormat="true" ht="12.75" hidden="false" customHeight="false" outlineLevel="0" collapsed="false">
      <c r="A342" s="34"/>
      <c r="B342" s="34"/>
      <c r="C342" s="34"/>
      <c r="D342" s="35"/>
      <c r="E342" s="35"/>
      <c r="F342" s="35"/>
      <c r="G342" s="36"/>
    </row>
    <row r="343" s="33" customFormat="true" ht="12.75" hidden="false" customHeight="false" outlineLevel="0" collapsed="false">
      <c r="A343" s="34"/>
      <c r="B343" s="35"/>
      <c r="C343" s="34"/>
      <c r="D343" s="35"/>
      <c r="E343" s="35"/>
      <c r="F343" s="35"/>
      <c r="G343" s="36"/>
    </row>
    <row r="344" s="33" customFormat="true" ht="12.75" hidden="false" customHeight="false" outlineLevel="0" collapsed="false">
      <c r="A344" s="34"/>
      <c r="B344" s="34"/>
      <c r="C344" s="34"/>
      <c r="D344" s="35"/>
      <c r="E344" s="35"/>
      <c r="F344" s="35"/>
      <c r="G344" s="36"/>
    </row>
    <row r="345" s="33" customFormat="true" ht="12.75" hidden="false" customHeight="false" outlineLevel="0" collapsed="false">
      <c r="A345" s="34"/>
      <c r="B345" s="34"/>
      <c r="C345" s="34"/>
      <c r="D345" s="35"/>
      <c r="E345" s="35"/>
      <c r="F345" s="35"/>
      <c r="G345" s="36"/>
    </row>
    <row r="346" s="33" customFormat="true" ht="12.75" hidden="false" customHeight="false" outlineLevel="0" collapsed="false">
      <c r="A346" s="34"/>
      <c r="B346" s="34"/>
      <c r="C346" s="34"/>
      <c r="D346" s="35"/>
      <c r="E346" s="35"/>
      <c r="F346" s="35"/>
      <c r="G346" s="36"/>
    </row>
    <row r="347" s="33" customFormat="true" ht="12.75" hidden="false" customHeight="false" outlineLevel="0" collapsed="false">
      <c r="A347" s="34"/>
      <c r="B347" s="34"/>
      <c r="C347" s="34"/>
      <c r="D347" s="35"/>
      <c r="E347" s="35"/>
      <c r="F347" s="35"/>
      <c r="G347" s="36"/>
    </row>
    <row r="348" s="33" customFormat="true" ht="12.75" hidden="false" customHeight="false" outlineLevel="0" collapsed="false">
      <c r="A348" s="34"/>
      <c r="B348" s="34"/>
      <c r="C348" s="34"/>
      <c r="D348" s="35"/>
      <c r="E348" s="35"/>
      <c r="F348" s="35"/>
      <c r="G348" s="36"/>
    </row>
    <row r="349" s="33" customFormat="true" ht="12.75" hidden="false" customHeight="false" outlineLevel="0" collapsed="false">
      <c r="A349" s="34"/>
      <c r="B349" s="34"/>
      <c r="C349" s="34"/>
      <c r="D349" s="35"/>
      <c r="E349" s="35"/>
      <c r="F349" s="35"/>
      <c r="G349" s="36"/>
    </row>
    <row r="350" s="33" customFormat="true" ht="12.75" hidden="false" customHeight="false" outlineLevel="0" collapsed="false">
      <c r="A350" s="34"/>
      <c r="B350" s="34"/>
      <c r="C350" s="34"/>
      <c r="D350" s="35"/>
      <c r="E350" s="35"/>
      <c r="F350" s="35"/>
      <c r="G350" s="36"/>
    </row>
    <row r="351" s="33" customFormat="true" ht="12.75" hidden="false" customHeight="false" outlineLevel="0" collapsed="false">
      <c r="A351" s="34"/>
      <c r="B351" s="34"/>
      <c r="C351" s="34"/>
      <c r="D351" s="35"/>
      <c r="E351" s="35"/>
      <c r="F351" s="35"/>
      <c r="G351" s="36"/>
    </row>
    <row r="352" s="33" customFormat="true" ht="12.75" hidden="false" customHeight="false" outlineLevel="0" collapsed="false">
      <c r="A352" s="34"/>
      <c r="B352" s="34"/>
      <c r="C352" s="34"/>
      <c r="D352" s="35"/>
      <c r="E352" s="35"/>
      <c r="F352" s="35"/>
      <c r="G352" s="36"/>
    </row>
    <row r="353" s="33" customFormat="true" ht="12.75" hidden="false" customHeight="false" outlineLevel="0" collapsed="false">
      <c r="A353" s="34"/>
      <c r="B353" s="34"/>
      <c r="C353" s="34"/>
      <c r="D353" s="35"/>
      <c r="E353" s="35"/>
      <c r="F353" s="35"/>
      <c r="G353" s="36"/>
    </row>
    <row r="354" s="33" customFormat="true" ht="12.75" hidden="false" customHeight="false" outlineLevel="0" collapsed="false">
      <c r="A354" s="34"/>
      <c r="B354" s="34"/>
      <c r="C354" s="34"/>
      <c r="D354" s="35"/>
      <c r="E354" s="35"/>
      <c r="F354" s="35"/>
      <c r="G354" s="36"/>
    </row>
    <row r="355" s="33" customFormat="true" ht="12.75" hidden="false" customHeight="false" outlineLevel="0" collapsed="false">
      <c r="A355" s="34"/>
      <c r="B355" s="34"/>
      <c r="C355" s="34"/>
      <c r="D355" s="35"/>
      <c r="E355" s="35"/>
      <c r="F355" s="35"/>
      <c r="G355" s="36"/>
    </row>
    <row r="356" s="33" customFormat="true" ht="12.75" hidden="false" customHeight="false" outlineLevel="0" collapsed="false">
      <c r="A356" s="34"/>
      <c r="B356" s="34"/>
      <c r="C356" s="34"/>
      <c r="D356" s="35"/>
      <c r="E356" s="35"/>
      <c r="F356" s="35"/>
      <c r="G356" s="36"/>
    </row>
    <row r="357" s="33" customFormat="true" ht="12.75" hidden="false" customHeight="false" outlineLevel="0" collapsed="false">
      <c r="A357" s="34"/>
      <c r="B357" s="34"/>
      <c r="C357" s="34"/>
      <c r="D357" s="35"/>
      <c r="E357" s="35"/>
      <c r="F357" s="35"/>
      <c r="G357" s="36"/>
    </row>
    <row r="358" s="33" customFormat="true" ht="12.75" hidden="false" customHeight="false" outlineLevel="0" collapsed="false">
      <c r="A358" s="34"/>
      <c r="B358" s="34"/>
      <c r="C358" s="34"/>
      <c r="D358" s="35"/>
      <c r="E358" s="35"/>
      <c r="F358" s="35"/>
      <c r="G358" s="36"/>
    </row>
    <row r="359" s="33" customFormat="true" ht="12.75" hidden="false" customHeight="false" outlineLevel="0" collapsed="false">
      <c r="A359" s="34"/>
      <c r="B359" s="34"/>
      <c r="C359" s="34"/>
      <c r="D359" s="35"/>
      <c r="E359" s="35"/>
      <c r="F359" s="35"/>
      <c r="G359" s="36"/>
    </row>
    <row r="360" s="33" customFormat="true" ht="12.75" hidden="false" customHeight="false" outlineLevel="0" collapsed="false">
      <c r="A360" s="34"/>
      <c r="B360" s="34"/>
      <c r="C360" s="34"/>
      <c r="D360" s="35"/>
      <c r="E360" s="35"/>
      <c r="F360" s="35"/>
      <c r="G360" s="36"/>
    </row>
    <row r="361" s="33" customFormat="true" ht="12.75" hidden="false" customHeight="false" outlineLevel="0" collapsed="false">
      <c r="A361" s="34"/>
      <c r="B361" s="34"/>
      <c r="C361" s="34"/>
      <c r="D361" s="35"/>
      <c r="E361" s="35"/>
      <c r="F361" s="35"/>
      <c r="G361" s="36"/>
    </row>
    <row r="362" s="33" customFormat="true" ht="12.75" hidden="false" customHeight="false" outlineLevel="0" collapsed="false">
      <c r="A362" s="34"/>
      <c r="B362" s="34"/>
      <c r="C362" s="34"/>
      <c r="D362" s="35"/>
      <c r="E362" s="35"/>
      <c r="F362" s="35"/>
      <c r="G362" s="36"/>
    </row>
    <row r="363" s="33" customFormat="true" ht="12.75" hidden="false" customHeight="false" outlineLevel="0" collapsed="false">
      <c r="A363" s="34"/>
      <c r="B363" s="34"/>
      <c r="C363" s="34"/>
      <c r="D363" s="35"/>
      <c r="E363" s="35"/>
      <c r="F363" s="35"/>
      <c r="G363" s="36"/>
    </row>
    <row r="364" s="33" customFormat="true" ht="12.75" hidden="false" customHeight="false" outlineLevel="0" collapsed="false">
      <c r="A364" s="34"/>
      <c r="B364" s="34"/>
      <c r="C364" s="34"/>
      <c r="D364" s="35"/>
      <c r="E364" s="35"/>
      <c r="F364" s="35"/>
      <c r="G364" s="36"/>
    </row>
    <row r="365" s="33" customFormat="true" ht="12.75" hidden="false" customHeight="false" outlineLevel="0" collapsed="false">
      <c r="A365" s="34"/>
      <c r="B365" s="34"/>
      <c r="C365" s="34"/>
      <c r="D365" s="35"/>
      <c r="E365" s="35"/>
      <c r="F365" s="35"/>
      <c r="G365" s="36"/>
    </row>
    <row r="366" s="33" customFormat="true" ht="12.75" hidden="false" customHeight="false" outlineLevel="0" collapsed="false">
      <c r="A366" s="34"/>
      <c r="B366" s="34"/>
      <c r="C366" s="34"/>
      <c r="D366" s="35"/>
      <c r="E366" s="35"/>
      <c r="F366" s="35"/>
      <c r="G366" s="36"/>
    </row>
    <row r="367" s="33" customFormat="true" ht="12.75" hidden="false" customHeight="false" outlineLevel="0" collapsed="false">
      <c r="A367" s="34"/>
      <c r="B367" s="34"/>
      <c r="C367" s="34"/>
      <c r="D367" s="35"/>
      <c r="E367" s="35"/>
      <c r="F367" s="35"/>
      <c r="G367" s="36"/>
    </row>
    <row r="368" s="33" customFormat="true" ht="12.75" hidden="false" customHeight="false" outlineLevel="0" collapsed="false">
      <c r="A368" s="34"/>
      <c r="B368" s="34"/>
      <c r="C368" s="34"/>
      <c r="D368" s="35"/>
      <c r="E368" s="35"/>
      <c r="F368" s="35"/>
      <c r="G368" s="36"/>
    </row>
    <row r="369" s="33" customFormat="true" ht="12.75" hidden="false" customHeight="false" outlineLevel="0" collapsed="false">
      <c r="A369" s="34"/>
      <c r="B369" s="34"/>
      <c r="C369" s="34"/>
      <c r="D369" s="35"/>
      <c r="E369" s="35"/>
      <c r="F369" s="35"/>
      <c r="G369" s="36"/>
    </row>
    <row r="370" s="33" customFormat="true" ht="12.75" hidden="false" customHeight="false" outlineLevel="0" collapsed="false">
      <c r="A370" s="34"/>
      <c r="B370" s="34"/>
      <c r="C370" s="34"/>
      <c r="D370" s="35"/>
      <c r="E370" s="35"/>
      <c r="F370" s="35"/>
      <c r="G370" s="36"/>
    </row>
    <row r="371" s="33" customFormat="true" ht="12.75" hidden="false" customHeight="false" outlineLevel="0" collapsed="false">
      <c r="A371" s="34"/>
      <c r="B371" s="34"/>
      <c r="C371" s="34"/>
      <c r="D371" s="35"/>
      <c r="E371" s="35"/>
      <c r="F371" s="35"/>
      <c r="G371" s="36"/>
    </row>
    <row r="372" s="33" customFormat="true" ht="12.75" hidden="false" customHeight="false" outlineLevel="0" collapsed="false">
      <c r="A372" s="34"/>
      <c r="B372" s="35"/>
      <c r="C372" s="34"/>
      <c r="D372" s="35"/>
      <c r="E372" s="35"/>
      <c r="F372" s="35"/>
      <c r="G372" s="36"/>
    </row>
    <row r="373" s="33" customFormat="true" ht="12.75" hidden="false" customHeight="false" outlineLevel="0" collapsed="false">
      <c r="A373" s="34"/>
      <c r="B373" s="34"/>
      <c r="C373" s="34"/>
      <c r="D373" s="35"/>
      <c r="E373" s="35"/>
      <c r="F373" s="35"/>
      <c r="G373" s="36"/>
    </row>
    <row r="374" s="33" customFormat="true" ht="12.75" hidden="false" customHeight="false" outlineLevel="0" collapsed="false">
      <c r="A374" s="34"/>
      <c r="B374" s="34"/>
      <c r="C374" s="34"/>
      <c r="D374" s="35"/>
      <c r="E374" s="35"/>
      <c r="F374" s="35"/>
      <c r="G374" s="36"/>
    </row>
    <row r="375" s="33" customFormat="true" ht="12.75" hidden="false" customHeight="false" outlineLevel="0" collapsed="false">
      <c r="A375" s="34"/>
      <c r="B375" s="34"/>
      <c r="C375" s="34"/>
      <c r="D375" s="35"/>
      <c r="E375" s="35"/>
      <c r="F375" s="35"/>
      <c r="G375" s="36"/>
    </row>
    <row r="376" s="33" customFormat="true" ht="12.75" hidden="false" customHeight="false" outlineLevel="0" collapsed="false">
      <c r="A376" s="34"/>
      <c r="B376" s="34"/>
      <c r="C376" s="34"/>
      <c r="D376" s="35"/>
      <c r="E376" s="35"/>
      <c r="F376" s="35"/>
      <c r="G376" s="36"/>
    </row>
    <row r="377" s="33" customFormat="true" ht="12.75" hidden="false" customHeight="false" outlineLevel="0" collapsed="false">
      <c r="A377" s="34"/>
      <c r="B377" s="34"/>
      <c r="C377" s="34"/>
      <c r="D377" s="35"/>
      <c r="E377" s="35"/>
      <c r="F377" s="35"/>
      <c r="G377" s="36"/>
    </row>
    <row r="378" s="33" customFormat="true" ht="12.75" hidden="false" customHeight="false" outlineLevel="0" collapsed="false">
      <c r="A378" s="34"/>
      <c r="B378" s="34"/>
      <c r="C378" s="34"/>
      <c r="D378" s="35"/>
      <c r="E378" s="35"/>
      <c r="F378" s="35"/>
      <c r="G378" s="36"/>
    </row>
    <row r="379" s="33" customFormat="true" ht="12.75" hidden="false" customHeight="false" outlineLevel="0" collapsed="false">
      <c r="A379" s="34"/>
      <c r="B379" s="34"/>
      <c r="C379" s="34"/>
      <c r="D379" s="35"/>
      <c r="E379" s="35"/>
      <c r="F379" s="35"/>
      <c r="G379" s="36"/>
    </row>
    <row r="380" s="33" customFormat="true" ht="12.75" hidden="false" customHeight="false" outlineLevel="0" collapsed="false">
      <c r="A380" s="34"/>
      <c r="B380" s="34"/>
      <c r="C380" s="34"/>
      <c r="D380" s="35"/>
      <c r="E380" s="35"/>
      <c r="F380" s="35"/>
      <c r="G380" s="36"/>
    </row>
    <row r="381" s="33" customFormat="true" ht="12.75" hidden="false" customHeight="false" outlineLevel="0" collapsed="false">
      <c r="A381" s="34"/>
      <c r="B381" s="34"/>
      <c r="C381" s="34"/>
      <c r="D381" s="35"/>
      <c r="E381" s="35"/>
      <c r="F381" s="35"/>
      <c r="G381" s="36"/>
    </row>
    <row r="382" s="33" customFormat="true" ht="12.75" hidden="false" customHeight="false" outlineLevel="0" collapsed="false">
      <c r="A382" s="34"/>
      <c r="B382" s="34"/>
      <c r="C382" s="34"/>
      <c r="D382" s="35"/>
      <c r="E382" s="35"/>
      <c r="F382" s="35"/>
      <c r="G382" s="36"/>
    </row>
    <row r="383" s="33" customFormat="true" ht="12.75" hidden="false" customHeight="false" outlineLevel="0" collapsed="false">
      <c r="A383" s="34"/>
      <c r="B383" s="34"/>
      <c r="C383" s="34"/>
      <c r="D383" s="35"/>
      <c r="E383" s="35"/>
      <c r="F383" s="35"/>
      <c r="G383" s="36"/>
    </row>
    <row r="384" s="33" customFormat="true" ht="12.75" hidden="false" customHeight="false" outlineLevel="0" collapsed="false">
      <c r="A384" s="34"/>
      <c r="B384" s="34"/>
      <c r="C384" s="34"/>
      <c r="D384" s="35"/>
      <c r="E384" s="35"/>
      <c r="F384" s="35"/>
      <c r="G384" s="36"/>
    </row>
    <row r="385" s="33" customFormat="true" ht="12.75" hidden="false" customHeight="false" outlineLevel="0" collapsed="false">
      <c r="A385" s="34"/>
      <c r="B385" s="34"/>
      <c r="C385" s="34"/>
      <c r="D385" s="35"/>
      <c r="E385" s="35"/>
      <c r="F385" s="35"/>
      <c r="G385" s="36"/>
    </row>
    <row r="386" s="33" customFormat="true" ht="12.75" hidden="false" customHeight="false" outlineLevel="0" collapsed="false">
      <c r="A386" s="34"/>
      <c r="B386" s="34"/>
      <c r="C386" s="34"/>
      <c r="D386" s="35"/>
      <c r="E386" s="35"/>
      <c r="F386" s="35"/>
      <c r="G386" s="36"/>
    </row>
    <row r="387" s="33" customFormat="true" ht="12.75" hidden="false" customHeight="false" outlineLevel="0" collapsed="false">
      <c r="A387" s="34"/>
      <c r="B387" s="34"/>
      <c r="C387" s="34"/>
      <c r="D387" s="35"/>
      <c r="E387" s="35"/>
      <c r="F387" s="35"/>
      <c r="G387" s="36"/>
    </row>
    <row r="388" s="33" customFormat="true" ht="12.75" hidden="false" customHeight="false" outlineLevel="0" collapsed="false">
      <c r="A388" s="34"/>
      <c r="B388" s="34"/>
      <c r="C388" s="34"/>
      <c r="D388" s="35"/>
      <c r="E388" s="35"/>
      <c r="F388" s="35"/>
      <c r="G388" s="36"/>
    </row>
    <row r="389" s="33" customFormat="true" ht="12.75" hidden="false" customHeight="false" outlineLevel="0" collapsed="false">
      <c r="A389" s="34"/>
      <c r="B389" s="34"/>
      <c r="C389" s="34"/>
      <c r="D389" s="35"/>
      <c r="E389" s="35"/>
      <c r="F389" s="35"/>
      <c r="G389" s="36"/>
    </row>
    <row r="390" s="33" customFormat="true" ht="12.75" hidden="false" customHeight="false" outlineLevel="0" collapsed="false">
      <c r="A390" s="34"/>
      <c r="B390" s="34"/>
      <c r="C390" s="34"/>
      <c r="D390" s="35"/>
      <c r="E390" s="35"/>
      <c r="F390" s="35"/>
      <c r="G390" s="36"/>
    </row>
    <row r="391" s="33" customFormat="true" ht="12.75" hidden="false" customHeight="false" outlineLevel="0" collapsed="false">
      <c r="A391" s="34"/>
      <c r="B391" s="34"/>
      <c r="C391" s="34"/>
      <c r="D391" s="35"/>
      <c r="E391" s="35"/>
      <c r="F391" s="35"/>
      <c r="G391" s="36"/>
    </row>
    <row r="392" s="33" customFormat="true" ht="12.75" hidden="false" customHeight="false" outlineLevel="0" collapsed="false">
      <c r="A392" s="34"/>
      <c r="B392" s="34"/>
      <c r="C392" s="34"/>
      <c r="D392" s="35"/>
      <c r="E392" s="35"/>
      <c r="F392" s="35"/>
      <c r="G392" s="36"/>
    </row>
    <row r="393" s="33" customFormat="true" ht="12.75" hidden="false" customHeight="false" outlineLevel="0" collapsed="false">
      <c r="A393" s="34"/>
      <c r="B393" s="34"/>
      <c r="C393" s="34"/>
      <c r="D393" s="35"/>
      <c r="E393" s="35"/>
      <c r="F393" s="35"/>
      <c r="G393" s="36"/>
    </row>
    <row r="394" s="33" customFormat="true" ht="12.75" hidden="false" customHeight="false" outlineLevel="0" collapsed="false">
      <c r="A394" s="34"/>
      <c r="B394" s="34"/>
      <c r="C394" s="34"/>
      <c r="D394" s="35"/>
      <c r="E394" s="35"/>
      <c r="F394" s="35"/>
      <c r="G394" s="36"/>
    </row>
    <row r="395" s="33" customFormat="true" ht="12.75" hidden="false" customHeight="false" outlineLevel="0" collapsed="false">
      <c r="A395" s="34"/>
      <c r="B395" s="34"/>
      <c r="C395" s="34"/>
      <c r="D395" s="35"/>
      <c r="E395" s="35"/>
      <c r="F395" s="35"/>
      <c r="G395" s="36"/>
    </row>
    <row r="396" s="33" customFormat="true" ht="12.75" hidden="false" customHeight="false" outlineLevel="0" collapsed="false">
      <c r="A396" s="34"/>
      <c r="B396" s="34"/>
      <c r="C396" s="34"/>
      <c r="D396" s="35"/>
      <c r="E396" s="35"/>
      <c r="F396" s="35"/>
      <c r="G396" s="36"/>
    </row>
    <row r="397" s="33" customFormat="true" ht="12.75" hidden="false" customHeight="false" outlineLevel="0" collapsed="false">
      <c r="A397" s="34"/>
      <c r="B397" s="34"/>
      <c r="C397" s="34"/>
      <c r="D397" s="35"/>
      <c r="E397" s="35"/>
      <c r="F397" s="35"/>
      <c r="G397" s="36"/>
    </row>
    <row r="398" s="33" customFormat="true" ht="12.75" hidden="false" customHeight="false" outlineLevel="0" collapsed="false">
      <c r="A398" s="34"/>
      <c r="B398" s="34"/>
      <c r="C398" s="34"/>
      <c r="D398" s="35"/>
      <c r="E398" s="35"/>
      <c r="F398" s="35"/>
      <c r="G398" s="36"/>
    </row>
    <row r="399" s="33" customFormat="true" ht="12.75" hidden="false" customHeight="false" outlineLevel="0" collapsed="false">
      <c r="A399" s="34"/>
      <c r="B399" s="34"/>
      <c r="C399" s="34"/>
      <c r="D399" s="35"/>
      <c r="E399" s="35"/>
      <c r="F399" s="35"/>
      <c r="G399" s="36"/>
    </row>
    <row r="400" s="33" customFormat="true" ht="12.75" hidden="false" customHeight="false" outlineLevel="0" collapsed="false">
      <c r="A400" s="34"/>
      <c r="B400" s="34"/>
      <c r="C400" s="34"/>
      <c r="D400" s="35"/>
      <c r="E400" s="35"/>
      <c r="F400" s="35"/>
      <c r="G400" s="36"/>
    </row>
    <row r="401" s="33" customFormat="true" ht="12.75" hidden="false" customHeight="false" outlineLevel="0" collapsed="false">
      <c r="A401" s="34"/>
      <c r="B401" s="34"/>
      <c r="C401" s="34"/>
      <c r="D401" s="35"/>
      <c r="E401" s="35"/>
      <c r="F401" s="35"/>
      <c r="G401" s="36"/>
    </row>
    <row r="402" s="33" customFormat="true" ht="12.75" hidden="false" customHeight="false" outlineLevel="0" collapsed="false">
      <c r="A402" s="34"/>
      <c r="B402" s="34"/>
      <c r="C402" s="34"/>
      <c r="D402" s="35"/>
      <c r="E402" s="35"/>
      <c r="F402" s="35"/>
      <c r="G402" s="36"/>
    </row>
    <row r="403" s="33" customFormat="true" ht="12.75" hidden="false" customHeight="false" outlineLevel="0" collapsed="false">
      <c r="A403" s="34"/>
      <c r="B403" s="34"/>
      <c r="C403" s="34"/>
      <c r="D403" s="35"/>
      <c r="E403" s="35"/>
      <c r="F403" s="35"/>
      <c r="G403" s="36"/>
    </row>
    <row r="404" s="33" customFormat="true" ht="12.75" hidden="false" customHeight="false" outlineLevel="0" collapsed="false">
      <c r="A404" s="34"/>
      <c r="B404" s="34"/>
      <c r="C404" s="34"/>
      <c r="D404" s="35"/>
      <c r="E404" s="35"/>
      <c r="F404" s="35"/>
      <c r="G404" s="36"/>
    </row>
    <row r="405" s="33" customFormat="true" ht="12.75" hidden="false" customHeight="false" outlineLevel="0" collapsed="false">
      <c r="A405" s="34"/>
      <c r="B405" s="34"/>
      <c r="C405" s="34"/>
      <c r="D405" s="35"/>
      <c r="E405" s="35"/>
      <c r="F405" s="35"/>
      <c r="G405" s="36"/>
    </row>
    <row r="406" s="33" customFormat="true" ht="12.75" hidden="false" customHeight="false" outlineLevel="0" collapsed="false">
      <c r="A406" s="34"/>
      <c r="B406" s="34"/>
      <c r="C406" s="34"/>
      <c r="D406" s="35"/>
      <c r="E406" s="35"/>
      <c r="F406" s="35"/>
      <c r="G406" s="36"/>
    </row>
    <row r="407" s="33" customFormat="true" ht="12.75" hidden="false" customHeight="false" outlineLevel="0" collapsed="false">
      <c r="A407" s="34"/>
      <c r="B407" s="34"/>
      <c r="C407" s="34"/>
      <c r="D407" s="35"/>
      <c r="E407" s="35"/>
      <c r="F407" s="35"/>
      <c r="G407" s="36"/>
    </row>
    <row r="408" s="33" customFormat="true" ht="12.75" hidden="false" customHeight="false" outlineLevel="0" collapsed="false">
      <c r="A408" s="34"/>
      <c r="B408" s="34"/>
      <c r="C408" s="34"/>
      <c r="D408" s="35"/>
      <c r="E408" s="35"/>
      <c r="F408" s="35"/>
      <c r="G408" s="36"/>
    </row>
    <row r="409" s="33" customFormat="true" ht="12.75" hidden="false" customHeight="false" outlineLevel="0" collapsed="false">
      <c r="A409" s="34"/>
      <c r="B409" s="34"/>
      <c r="C409" s="34"/>
      <c r="D409" s="35"/>
      <c r="E409" s="35"/>
      <c r="F409" s="35"/>
      <c r="G409" s="36"/>
    </row>
    <row r="410" s="33" customFormat="true" ht="12.75" hidden="false" customHeight="false" outlineLevel="0" collapsed="false">
      <c r="A410" s="34"/>
      <c r="B410" s="34"/>
      <c r="C410" s="34"/>
      <c r="D410" s="35"/>
      <c r="E410" s="35"/>
      <c r="F410" s="35"/>
      <c r="G410" s="36"/>
    </row>
    <row r="411" s="33" customFormat="true" ht="12.75" hidden="false" customHeight="false" outlineLevel="0" collapsed="false">
      <c r="A411" s="34"/>
      <c r="B411" s="34"/>
      <c r="C411" s="34"/>
      <c r="D411" s="35"/>
      <c r="E411" s="35"/>
      <c r="F411" s="35"/>
      <c r="G411" s="36"/>
    </row>
    <row r="412" s="33" customFormat="true" ht="12.75" hidden="false" customHeight="false" outlineLevel="0" collapsed="false">
      <c r="A412" s="34"/>
      <c r="B412" s="34"/>
      <c r="C412" s="34"/>
      <c r="D412" s="35"/>
      <c r="E412" s="35"/>
      <c r="F412" s="35"/>
      <c r="G412" s="36"/>
    </row>
    <row r="413" s="33" customFormat="true" ht="12.75" hidden="false" customHeight="false" outlineLevel="0" collapsed="false">
      <c r="A413" s="34"/>
      <c r="B413" s="34"/>
      <c r="C413" s="34"/>
      <c r="D413" s="35"/>
      <c r="E413" s="35"/>
      <c r="F413" s="35"/>
      <c r="G413" s="36"/>
    </row>
    <row r="414" s="33" customFormat="true" ht="12.75" hidden="false" customHeight="false" outlineLevel="0" collapsed="false">
      <c r="A414" s="34"/>
      <c r="B414" s="34"/>
      <c r="C414" s="34"/>
      <c r="D414" s="35"/>
      <c r="E414" s="35"/>
      <c r="F414" s="35"/>
      <c r="G414" s="36"/>
    </row>
    <row r="415" s="33" customFormat="true" ht="12.75" hidden="false" customHeight="false" outlineLevel="0" collapsed="false">
      <c r="A415" s="34"/>
      <c r="B415" s="34"/>
      <c r="C415" s="34"/>
      <c r="D415" s="35"/>
      <c r="E415" s="35"/>
      <c r="F415" s="35"/>
      <c r="G415" s="36"/>
    </row>
    <row r="416" s="33" customFormat="true" ht="12.75" hidden="false" customHeight="false" outlineLevel="0" collapsed="false">
      <c r="A416" s="34"/>
      <c r="B416" s="34"/>
      <c r="C416" s="34"/>
      <c r="D416" s="35"/>
      <c r="E416" s="35"/>
      <c r="F416" s="35"/>
      <c r="G416" s="36"/>
    </row>
    <row r="417" s="33" customFormat="true" ht="12.75" hidden="false" customHeight="false" outlineLevel="0" collapsed="false">
      <c r="A417" s="34"/>
      <c r="B417" s="34"/>
      <c r="C417" s="34"/>
      <c r="D417" s="35"/>
      <c r="E417" s="35"/>
      <c r="F417" s="35"/>
      <c r="G417" s="36"/>
    </row>
    <row r="418" s="33" customFormat="true" ht="12.75" hidden="false" customHeight="false" outlineLevel="0" collapsed="false">
      <c r="A418" s="34"/>
      <c r="B418" s="34"/>
      <c r="C418" s="34"/>
      <c r="D418" s="35"/>
      <c r="E418" s="35"/>
      <c r="F418" s="35"/>
      <c r="G418" s="36"/>
    </row>
    <row r="419" s="33" customFormat="true" ht="12.75" hidden="false" customHeight="false" outlineLevel="0" collapsed="false">
      <c r="A419" s="34"/>
      <c r="B419" s="34"/>
      <c r="C419" s="34"/>
      <c r="D419" s="35"/>
      <c r="E419" s="35"/>
      <c r="F419" s="35"/>
      <c r="G419" s="36"/>
    </row>
    <row r="420" s="33" customFormat="true" ht="12.75" hidden="false" customHeight="false" outlineLevel="0" collapsed="false">
      <c r="A420" s="34"/>
      <c r="B420" s="34"/>
      <c r="C420" s="34"/>
      <c r="D420" s="35"/>
      <c r="E420" s="35"/>
      <c r="F420" s="35"/>
      <c r="G420" s="36"/>
    </row>
    <row r="421" s="33" customFormat="true" ht="12.75" hidden="false" customHeight="false" outlineLevel="0" collapsed="false">
      <c r="A421" s="34"/>
      <c r="B421" s="34"/>
      <c r="C421" s="34"/>
      <c r="D421" s="35"/>
      <c r="E421" s="35"/>
      <c r="F421" s="35"/>
      <c r="G421" s="36"/>
    </row>
    <row r="422" s="33" customFormat="true" ht="12.75" hidden="false" customHeight="false" outlineLevel="0" collapsed="false">
      <c r="A422" s="34"/>
      <c r="B422" s="34"/>
      <c r="C422" s="34"/>
      <c r="D422" s="35"/>
      <c r="E422" s="35"/>
      <c r="F422" s="35"/>
      <c r="G422" s="36"/>
    </row>
    <row r="423" s="33" customFormat="true" ht="12.75" hidden="false" customHeight="false" outlineLevel="0" collapsed="false">
      <c r="A423" s="34"/>
      <c r="B423" s="34"/>
      <c r="C423" s="34"/>
      <c r="D423" s="35"/>
      <c r="E423" s="35"/>
      <c r="F423" s="35"/>
      <c r="G423" s="36"/>
    </row>
    <row r="424" s="33" customFormat="true" ht="12.75" hidden="false" customHeight="false" outlineLevel="0" collapsed="false">
      <c r="A424" s="34"/>
      <c r="B424" s="34"/>
      <c r="C424" s="34"/>
      <c r="D424" s="35"/>
      <c r="E424" s="35"/>
      <c r="F424" s="35"/>
      <c r="G424" s="36"/>
    </row>
    <row r="425" s="33" customFormat="true" ht="12.75" hidden="false" customHeight="false" outlineLevel="0" collapsed="false">
      <c r="A425" s="34"/>
      <c r="B425" s="35"/>
      <c r="C425" s="34"/>
      <c r="D425" s="35"/>
      <c r="E425" s="35"/>
      <c r="F425" s="35"/>
      <c r="G425" s="36"/>
    </row>
    <row r="426" s="33" customFormat="true" ht="12.75" hidden="false" customHeight="false" outlineLevel="0" collapsed="false">
      <c r="A426" s="34"/>
      <c r="B426" s="34"/>
      <c r="C426" s="34"/>
      <c r="D426" s="35"/>
      <c r="E426" s="35"/>
      <c r="F426" s="35"/>
      <c r="G426" s="36"/>
    </row>
    <row r="427" s="33" customFormat="true" ht="12.75" hidden="false" customHeight="false" outlineLevel="0" collapsed="false">
      <c r="A427" s="34"/>
      <c r="B427" s="34"/>
      <c r="C427" s="34"/>
      <c r="D427" s="35"/>
      <c r="E427" s="35"/>
      <c r="F427" s="35"/>
      <c r="G427" s="36"/>
    </row>
    <row r="428" s="33" customFormat="true" ht="12.75" hidden="false" customHeight="false" outlineLevel="0" collapsed="false">
      <c r="A428" s="34"/>
      <c r="B428" s="34"/>
      <c r="C428" s="34"/>
      <c r="D428" s="35"/>
      <c r="E428" s="35"/>
      <c r="F428" s="35"/>
      <c r="G428" s="36"/>
    </row>
    <row r="429" s="33" customFormat="true" ht="12.75" hidden="false" customHeight="false" outlineLevel="0" collapsed="false">
      <c r="A429" s="34"/>
      <c r="B429" s="34"/>
      <c r="C429" s="34"/>
      <c r="D429" s="35"/>
      <c r="E429" s="35"/>
      <c r="F429" s="35"/>
      <c r="G429" s="36"/>
    </row>
    <row r="430" s="33" customFormat="true" ht="12.75" hidden="false" customHeight="false" outlineLevel="0" collapsed="false">
      <c r="A430" s="34"/>
      <c r="B430" s="34"/>
      <c r="C430" s="34"/>
      <c r="D430" s="35"/>
      <c r="E430" s="35"/>
      <c r="F430" s="35"/>
      <c r="G430" s="36"/>
    </row>
    <row r="431" s="33" customFormat="true" ht="12.75" hidden="false" customHeight="false" outlineLevel="0" collapsed="false">
      <c r="A431" s="34"/>
      <c r="B431" s="34"/>
      <c r="C431" s="34"/>
      <c r="D431" s="35"/>
      <c r="E431" s="35"/>
      <c r="F431" s="35"/>
      <c r="G431" s="36"/>
    </row>
    <row r="432" s="33" customFormat="true" ht="12.75" hidden="false" customHeight="false" outlineLevel="0" collapsed="false">
      <c r="A432" s="34"/>
      <c r="B432" s="35"/>
      <c r="C432" s="34"/>
      <c r="D432" s="35"/>
      <c r="E432" s="35"/>
      <c r="F432" s="35"/>
      <c r="G432" s="36"/>
    </row>
    <row r="433" s="33" customFormat="true" ht="12.75" hidden="false" customHeight="false" outlineLevel="0" collapsed="false">
      <c r="A433" s="34"/>
      <c r="B433" s="34"/>
      <c r="C433" s="34"/>
      <c r="D433" s="35"/>
      <c r="E433" s="35"/>
      <c r="F433" s="35"/>
      <c r="G433" s="36"/>
    </row>
    <row r="434" s="33" customFormat="true" ht="12.75" hidden="false" customHeight="false" outlineLevel="0" collapsed="false">
      <c r="A434" s="34"/>
      <c r="B434" s="34"/>
      <c r="C434" s="34"/>
      <c r="D434" s="35"/>
      <c r="E434" s="35"/>
      <c r="F434" s="35"/>
      <c r="G434" s="36"/>
    </row>
    <row r="435" s="33" customFormat="true" ht="12.75" hidden="false" customHeight="false" outlineLevel="0" collapsed="false">
      <c r="A435" s="34"/>
      <c r="B435" s="34"/>
      <c r="C435" s="34"/>
      <c r="D435" s="35"/>
      <c r="E435" s="35"/>
      <c r="F435" s="35"/>
      <c r="G435" s="36"/>
    </row>
    <row r="436" s="33" customFormat="true" ht="12.75" hidden="false" customHeight="false" outlineLevel="0" collapsed="false">
      <c r="A436" s="34"/>
      <c r="B436" s="34"/>
      <c r="C436" s="34"/>
      <c r="D436" s="35"/>
      <c r="E436" s="35"/>
      <c r="F436" s="35"/>
      <c r="G436" s="36"/>
    </row>
    <row r="437" s="33" customFormat="true" ht="12.75" hidden="false" customHeight="false" outlineLevel="0" collapsed="false">
      <c r="A437" s="34"/>
      <c r="B437" s="34"/>
      <c r="C437" s="34"/>
      <c r="D437" s="35"/>
      <c r="E437" s="35"/>
      <c r="F437" s="35"/>
      <c r="G437" s="36"/>
    </row>
    <row r="438" s="33" customFormat="true" ht="12.75" hidden="false" customHeight="false" outlineLevel="0" collapsed="false">
      <c r="A438" s="34"/>
      <c r="B438" s="34"/>
      <c r="C438" s="34"/>
      <c r="D438" s="35"/>
      <c r="E438" s="35"/>
      <c r="F438" s="35"/>
      <c r="G438" s="36"/>
    </row>
    <row r="439" s="33" customFormat="true" ht="12.75" hidden="false" customHeight="false" outlineLevel="0" collapsed="false">
      <c r="A439" s="34"/>
      <c r="B439" s="34"/>
      <c r="C439" s="34"/>
      <c r="D439" s="35"/>
      <c r="E439" s="35"/>
      <c r="F439" s="35"/>
      <c r="G439" s="36"/>
    </row>
    <row r="440" s="33" customFormat="true" ht="12.75" hidden="false" customHeight="false" outlineLevel="0" collapsed="false">
      <c r="A440" s="34"/>
      <c r="B440" s="34"/>
      <c r="C440" s="34"/>
      <c r="D440" s="35"/>
      <c r="E440" s="35"/>
      <c r="F440" s="35"/>
      <c r="G440" s="36"/>
    </row>
    <row r="441" s="33" customFormat="true" ht="12.75" hidden="false" customHeight="false" outlineLevel="0" collapsed="false">
      <c r="A441" s="34"/>
      <c r="B441" s="34"/>
      <c r="C441" s="34"/>
      <c r="D441" s="35"/>
      <c r="E441" s="35"/>
      <c r="F441" s="35"/>
      <c r="G441" s="36"/>
    </row>
    <row r="442" s="33" customFormat="true" ht="12.75" hidden="false" customHeight="false" outlineLevel="0" collapsed="false">
      <c r="A442" s="34"/>
      <c r="B442" s="34"/>
      <c r="C442" s="34"/>
      <c r="D442" s="35"/>
      <c r="E442" s="35"/>
      <c r="F442" s="35"/>
      <c r="G442" s="36"/>
    </row>
    <row r="443" s="33" customFormat="true" ht="12.75" hidden="false" customHeight="false" outlineLevel="0" collapsed="false">
      <c r="A443" s="34"/>
      <c r="B443" s="34"/>
      <c r="C443" s="34"/>
      <c r="D443" s="35"/>
      <c r="E443" s="35"/>
      <c r="F443" s="35"/>
      <c r="G443" s="36"/>
    </row>
    <row r="444" s="33" customFormat="true" ht="12.75" hidden="false" customHeight="false" outlineLevel="0" collapsed="false">
      <c r="A444" s="34"/>
      <c r="B444" s="34"/>
      <c r="C444" s="34"/>
      <c r="D444" s="35"/>
      <c r="E444" s="35"/>
      <c r="F444" s="35"/>
      <c r="G444" s="36"/>
    </row>
    <row r="445" s="33" customFormat="true" ht="12.75" hidden="false" customHeight="false" outlineLevel="0" collapsed="false">
      <c r="A445" s="34"/>
      <c r="B445" s="34"/>
      <c r="C445" s="34"/>
      <c r="D445" s="35"/>
      <c r="E445" s="35"/>
      <c r="F445" s="35"/>
      <c r="G445" s="36"/>
    </row>
    <row r="446" s="33" customFormat="true" ht="12.75" hidden="false" customHeight="false" outlineLevel="0" collapsed="false">
      <c r="A446" s="34"/>
      <c r="B446" s="34"/>
      <c r="C446" s="34"/>
      <c r="D446" s="35"/>
      <c r="E446" s="35"/>
      <c r="F446" s="35"/>
      <c r="G446" s="36"/>
    </row>
    <row r="447" s="33" customFormat="true" ht="12.75" hidden="false" customHeight="false" outlineLevel="0" collapsed="false">
      <c r="A447" s="34"/>
      <c r="B447" s="34"/>
      <c r="C447" s="34"/>
      <c r="D447" s="35"/>
      <c r="E447" s="35"/>
      <c r="F447" s="35"/>
      <c r="G447" s="36"/>
    </row>
    <row r="448" s="33" customFormat="true" ht="12.75" hidden="false" customHeight="false" outlineLevel="0" collapsed="false">
      <c r="A448" s="34"/>
      <c r="B448" s="34"/>
      <c r="C448" s="34"/>
      <c r="D448" s="35"/>
      <c r="E448" s="35"/>
      <c r="F448" s="35"/>
      <c r="G448" s="36"/>
    </row>
    <row r="449" s="33" customFormat="true" ht="12.75" hidden="false" customHeight="false" outlineLevel="0" collapsed="false">
      <c r="A449" s="34"/>
      <c r="B449" s="34"/>
      <c r="C449" s="34"/>
      <c r="D449" s="35"/>
      <c r="E449" s="35"/>
      <c r="F449" s="35"/>
      <c r="G449" s="36"/>
    </row>
    <row r="450" s="33" customFormat="true" ht="12.75" hidden="false" customHeight="false" outlineLevel="0" collapsed="false">
      <c r="A450" s="34"/>
      <c r="B450" s="34"/>
      <c r="C450" s="34"/>
      <c r="D450" s="35"/>
      <c r="E450" s="35"/>
      <c r="F450" s="35"/>
      <c r="G450" s="36"/>
    </row>
    <row r="451" s="33" customFormat="true" ht="12.75" hidden="false" customHeight="false" outlineLevel="0" collapsed="false">
      <c r="A451" s="34"/>
      <c r="B451" s="34"/>
      <c r="C451" s="34"/>
      <c r="D451" s="35"/>
      <c r="E451" s="35"/>
      <c r="F451" s="35"/>
      <c r="G451" s="36"/>
    </row>
    <row r="452" s="33" customFormat="true" ht="12.75" hidden="false" customHeight="false" outlineLevel="0" collapsed="false">
      <c r="A452" s="34"/>
      <c r="B452" s="34"/>
      <c r="C452" s="34"/>
      <c r="D452" s="35"/>
      <c r="E452" s="35"/>
      <c r="F452" s="35"/>
      <c r="G452" s="36"/>
    </row>
    <row r="453" s="33" customFormat="true" ht="12.75" hidden="false" customHeight="false" outlineLevel="0" collapsed="false">
      <c r="A453" s="34"/>
      <c r="B453" s="34"/>
      <c r="C453" s="34"/>
      <c r="D453" s="35"/>
      <c r="E453" s="35"/>
      <c r="F453" s="35"/>
      <c r="G453" s="36"/>
    </row>
    <row r="454" s="33" customFormat="true" ht="12.75" hidden="false" customHeight="false" outlineLevel="0" collapsed="false">
      <c r="A454" s="34"/>
      <c r="B454" s="34"/>
      <c r="C454" s="34"/>
      <c r="D454" s="35"/>
      <c r="E454" s="35"/>
      <c r="F454" s="35"/>
      <c r="G454" s="36"/>
    </row>
    <row r="455" s="33" customFormat="true" ht="12.75" hidden="false" customHeight="false" outlineLevel="0" collapsed="false">
      <c r="A455" s="34"/>
      <c r="B455" s="34"/>
      <c r="C455" s="34"/>
      <c r="D455" s="35"/>
      <c r="E455" s="35"/>
      <c r="F455" s="35"/>
      <c r="G455" s="36"/>
    </row>
    <row r="456" s="33" customFormat="true" ht="12.75" hidden="false" customHeight="false" outlineLevel="0" collapsed="false">
      <c r="A456" s="34"/>
      <c r="B456" s="34"/>
      <c r="C456" s="34"/>
      <c r="D456" s="35"/>
      <c r="E456" s="35"/>
      <c r="F456" s="35"/>
      <c r="G456" s="36"/>
    </row>
    <row r="457" s="33" customFormat="true" ht="12.75" hidden="false" customHeight="false" outlineLevel="0" collapsed="false">
      <c r="A457" s="34"/>
      <c r="B457" s="34"/>
      <c r="C457" s="34"/>
      <c r="D457" s="35"/>
      <c r="E457" s="35"/>
      <c r="F457" s="35"/>
      <c r="G457" s="36"/>
    </row>
    <row r="458" s="33" customFormat="true" ht="12.75" hidden="false" customHeight="false" outlineLevel="0" collapsed="false">
      <c r="A458" s="34"/>
      <c r="B458" s="34"/>
      <c r="C458" s="34"/>
      <c r="D458" s="35"/>
      <c r="E458" s="35"/>
      <c r="F458" s="35"/>
      <c r="G458" s="36"/>
    </row>
    <row r="459" s="33" customFormat="true" ht="12.75" hidden="false" customHeight="false" outlineLevel="0" collapsed="false">
      <c r="A459" s="34"/>
      <c r="B459" s="34"/>
      <c r="C459" s="34"/>
      <c r="D459" s="35"/>
      <c r="E459" s="35"/>
      <c r="F459" s="35"/>
      <c r="G459" s="36"/>
    </row>
    <row r="460" s="33" customFormat="true" ht="12.75" hidden="false" customHeight="false" outlineLevel="0" collapsed="false">
      <c r="A460" s="34"/>
      <c r="B460" s="34"/>
      <c r="C460" s="34"/>
      <c r="D460" s="35"/>
      <c r="E460" s="35"/>
      <c r="F460" s="35"/>
      <c r="G460" s="36"/>
    </row>
    <row r="461" s="33" customFormat="true" ht="12.75" hidden="false" customHeight="false" outlineLevel="0" collapsed="false">
      <c r="A461" s="34"/>
      <c r="B461" s="34"/>
      <c r="C461" s="34"/>
      <c r="D461" s="35"/>
      <c r="E461" s="35"/>
      <c r="F461" s="35"/>
      <c r="G461" s="36"/>
    </row>
    <row r="462" s="33" customFormat="true" ht="12.75" hidden="false" customHeight="false" outlineLevel="0" collapsed="false">
      <c r="A462" s="34"/>
      <c r="B462" s="34"/>
      <c r="C462" s="34"/>
      <c r="D462" s="35"/>
      <c r="E462" s="35"/>
      <c r="F462" s="35"/>
      <c r="G462" s="36"/>
    </row>
    <row r="463" s="33" customFormat="true" ht="12.75" hidden="false" customHeight="false" outlineLevel="0" collapsed="false">
      <c r="A463" s="34"/>
      <c r="B463" s="34"/>
      <c r="C463" s="34"/>
      <c r="D463" s="35"/>
      <c r="E463" s="35"/>
      <c r="F463" s="35"/>
      <c r="G463" s="36"/>
    </row>
    <row r="464" s="33" customFormat="true" ht="12.75" hidden="false" customHeight="false" outlineLevel="0" collapsed="false">
      <c r="A464" s="34"/>
      <c r="B464" s="34"/>
      <c r="C464" s="34"/>
      <c r="D464" s="35"/>
      <c r="E464" s="35"/>
      <c r="F464" s="35"/>
      <c r="G464" s="36"/>
    </row>
    <row r="465" s="33" customFormat="true" ht="12.75" hidden="false" customHeight="false" outlineLevel="0" collapsed="false">
      <c r="A465" s="34"/>
      <c r="B465" s="34"/>
      <c r="C465" s="34"/>
      <c r="D465" s="35"/>
      <c r="E465" s="35"/>
      <c r="F465" s="35"/>
      <c r="G465" s="36"/>
    </row>
    <row r="466" s="33" customFormat="true" ht="12.75" hidden="false" customHeight="false" outlineLevel="0" collapsed="false">
      <c r="A466" s="34"/>
      <c r="B466" s="34"/>
      <c r="C466" s="34"/>
      <c r="D466" s="35"/>
      <c r="E466" s="35"/>
      <c r="F466" s="35"/>
      <c r="G466" s="36"/>
    </row>
    <row r="467" s="33" customFormat="true" ht="12.75" hidden="false" customHeight="false" outlineLevel="0" collapsed="false">
      <c r="A467" s="34"/>
      <c r="B467" s="34"/>
      <c r="C467" s="34"/>
      <c r="D467" s="35"/>
      <c r="E467" s="35"/>
      <c r="F467" s="35"/>
      <c r="G467" s="36"/>
    </row>
    <row r="468" s="33" customFormat="true" ht="12.75" hidden="false" customHeight="false" outlineLevel="0" collapsed="false">
      <c r="A468" s="34"/>
      <c r="B468" s="34"/>
      <c r="C468" s="34"/>
      <c r="D468" s="35"/>
      <c r="E468" s="35"/>
      <c r="F468" s="35"/>
      <c r="G468" s="36"/>
    </row>
    <row r="469" s="33" customFormat="true" ht="12.75" hidden="false" customHeight="false" outlineLevel="0" collapsed="false">
      <c r="A469" s="34"/>
      <c r="B469" s="35"/>
      <c r="C469" s="34"/>
      <c r="D469" s="35"/>
      <c r="E469" s="35"/>
      <c r="F469" s="35"/>
      <c r="G469" s="36"/>
    </row>
    <row r="470" s="33" customFormat="true" ht="12.75" hidden="false" customHeight="false" outlineLevel="0" collapsed="false">
      <c r="A470" s="34"/>
      <c r="B470" s="34"/>
      <c r="C470" s="34"/>
      <c r="D470" s="35"/>
      <c r="E470" s="35"/>
      <c r="F470" s="35"/>
      <c r="G470" s="36"/>
    </row>
    <row r="471" s="33" customFormat="true" ht="12.75" hidden="false" customHeight="false" outlineLevel="0" collapsed="false">
      <c r="A471" s="34"/>
      <c r="B471" s="34"/>
      <c r="C471" s="34"/>
      <c r="D471" s="35"/>
      <c r="E471" s="35"/>
      <c r="F471" s="35"/>
      <c r="G471" s="36"/>
    </row>
    <row r="472" s="33" customFormat="true" ht="12.75" hidden="false" customHeight="false" outlineLevel="0" collapsed="false">
      <c r="A472" s="34"/>
      <c r="B472" s="34"/>
      <c r="C472" s="34"/>
      <c r="D472" s="35"/>
      <c r="E472" s="35"/>
      <c r="F472" s="35"/>
      <c r="G472" s="36"/>
    </row>
    <row r="473" s="33" customFormat="true" ht="12.75" hidden="false" customHeight="false" outlineLevel="0" collapsed="false">
      <c r="A473" s="34"/>
      <c r="B473" s="35"/>
      <c r="C473" s="34"/>
      <c r="D473" s="35"/>
      <c r="E473" s="35"/>
      <c r="F473" s="35"/>
      <c r="G473" s="36"/>
    </row>
    <row r="474" s="33" customFormat="true" ht="12.75" hidden="false" customHeight="false" outlineLevel="0" collapsed="false">
      <c r="A474" s="34"/>
      <c r="B474" s="34"/>
      <c r="C474" s="34"/>
      <c r="D474" s="35"/>
      <c r="E474" s="35"/>
      <c r="F474" s="35"/>
      <c r="G474" s="36"/>
    </row>
    <row r="475" s="33" customFormat="true" ht="12.75" hidden="false" customHeight="false" outlineLevel="0" collapsed="false">
      <c r="A475" s="34"/>
      <c r="B475" s="34"/>
      <c r="C475" s="34"/>
      <c r="D475" s="35"/>
      <c r="E475" s="35"/>
      <c r="F475" s="35"/>
      <c r="G475" s="36"/>
    </row>
    <row r="476" s="33" customFormat="true" ht="12.75" hidden="false" customHeight="false" outlineLevel="0" collapsed="false">
      <c r="A476" s="34"/>
      <c r="B476" s="34"/>
      <c r="C476" s="34"/>
      <c r="D476" s="35"/>
      <c r="E476" s="35"/>
      <c r="F476" s="35"/>
      <c r="G476" s="36"/>
    </row>
    <row r="477" s="33" customFormat="true" ht="12.75" hidden="false" customHeight="false" outlineLevel="0" collapsed="false">
      <c r="A477" s="34"/>
      <c r="B477" s="34"/>
      <c r="C477" s="34"/>
      <c r="D477" s="35"/>
      <c r="E477" s="35"/>
      <c r="F477" s="35"/>
      <c r="G477" s="36"/>
    </row>
    <row r="478" s="33" customFormat="true" ht="12.75" hidden="false" customHeight="false" outlineLevel="0" collapsed="false">
      <c r="A478" s="34"/>
      <c r="B478" s="34"/>
      <c r="C478" s="34"/>
      <c r="D478" s="35"/>
      <c r="E478" s="35"/>
      <c r="F478" s="35"/>
      <c r="G478" s="36"/>
    </row>
    <row r="479" s="33" customFormat="true" ht="12.75" hidden="false" customHeight="false" outlineLevel="0" collapsed="false">
      <c r="A479" s="34"/>
      <c r="B479" s="34"/>
      <c r="C479" s="34"/>
      <c r="D479" s="35"/>
      <c r="E479" s="35"/>
      <c r="F479" s="35"/>
      <c r="G479" s="36"/>
    </row>
    <row r="480" s="33" customFormat="true" ht="12.75" hidden="false" customHeight="false" outlineLevel="0" collapsed="false">
      <c r="A480" s="34"/>
      <c r="B480" s="34"/>
      <c r="C480" s="34"/>
      <c r="D480" s="35"/>
      <c r="E480" s="35"/>
      <c r="F480" s="35"/>
      <c r="G480" s="36"/>
    </row>
    <row r="481" s="33" customFormat="true" ht="12.75" hidden="false" customHeight="false" outlineLevel="0" collapsed="false">
      <c r="A481" s="34"/>
      <c r="B481" s="34"/>
      <c r="C481" s="34"/>
      <c r="D481" s="35"/>
      <c r="E481" s="35"/>
      <c r="F481" s="35"/>
      <c r="G481" s="36"/>
    </row>
    <row r="482" s="33" customFormat="true" ht="12.75" hidden="false" customHeight="false" outlineLevel="0" collapsed="false">
      <c r="A482" s="34"/>
      <c r="B482" s="34"/>
      <c r="C482" s="34"/>
      <c r="D482" s="35"/>
      <c r="E482" s="35"/>
      <c r="F482" s="35"/>
      <c r="G482" s="36"/>
    </row>
    <row r="483" s="33" customFormat="true" ht="12.75" hidden="false" customHeight="false" outlineLevel="0" collapsed="false">
      <c r="A483" s="34"/>
      <c r="B483" s="34"/>
      <c r="C483" s="34"/>
      <c r="D483" s="35"/>
      <c r="E483" s="35"/>
      <c r="F483" s="35"/>
      <c r="G483" s="36"/>
    </row>
    <row r="484" s="33" customFormat="true" ht="12.75" hidden="false" customHeight="false" outlineLevel="0" collapsed="false">
      <c r="A484" s="34"/>
      <c r="B484" s="35"/>
      <c r="C484" s="34"/>
      <c r="D484" s="35"/>
      <c r="E484" s="35"/>
      <c r="F484" s="35"/>
      <c r="G484" s="36"/>
    </row>
    <row r="485" s="33" customFormat="true" ht="12.75" hidden="false" customHeight="false" outlineLevel="0" collapsed="false">
      <c r="A485" s="34"/>
      <c r="B485" s="35"/>
      <c r="C485" s="34"/>
      <c r="D485" s="35"/>
      <c r="E485" s="35"/>
      <c r="F485" s="35"/>
      <c r="G485" s="36"/>
    </row>
    <row r="486" s="33" customFormat="true" ht="12.75" hidden="false" customHeight="false" outlineLevel="0" collapsed="false">
      <c r="A486" s="34"/>
      <c r="B486" s="34"/>
      <c r="C486" s="34"/>
      <c r="D486" s="35"/>
      <c r="E486" s="35"/>
      <c r="F486" s="35"/>
      <c r="G486" s="36"/>
    </row>
    <row r="487" s="33" customFormat="true" ht="12.75" hidden="false" customHeight="false" outlineLevel="0" collapsed="false">
      <c r="A487" s="34"/>
      <c r="B487" s="34"/>
      <c r="C487" s="34"/>
      <c r="D487" s="35"/>
      <c r="E487" s="35"/>
      <c r="F487" s="35"/>
      <c r="G487" s="36"/>
    </row>
    <row r="488" s="33" customFormat="true" ht="12.75" hidden="false" customHeight="false" outlineLevel="0" collapsed="false">
      <c r="A488" s="34"/>
      <c r="B488" s="34"/>
      <c r="C488" s="34"/>
      <c r="D488" s="35"/>
      <c r="E488" s="35"/>
      <c r="F488" s="35"/>
      <c r="G488" s="36"/>
    </row>
    <row r="489" s="33" customFormat="true" ht="12.75" hidden="false" customHeight="false" outlineLevel="0" collapsed="false">
      <c r="A489" s="34"/>
      <c r="B489" s="34"/>
      <c r="C489" s="34"/>
      <c r="D489" s="35"/>
      <c r="E489" s="35"/>
      <c r="F489" s="35"/>
      <c r="G489" s="36"/>
    </row>
    <row r="490" s="33" customFormat="true" ht="12.75" hidden="false" customHeight="false" outlineLevel="0" collapsed="false">
      <c r="A490" s="34"/>
      <c r="B490" s="34"/>
      <c r="C490" s="34"/>
      <c r="D490" s="35"/>
      <c r="E490" s="35"/>
      <c r="F490" s="35"/>
      <c r="G490" s="36"/>
    </row>
    <row r="491" s="33" customFormat="true" ht="12.75" hidden="false" customHeight="false" outlineLevel="0" collapsed="false">
      <c r="A491" s="34"/>
      <c r="B491" s="34"/>
      <c r="C491" s="34"/>
      <c r="D491" s="35"/>
      <c r="E491" s="35"/>
      <c r="F491" s="35"/>
      <c r="G491" s="36"/>
    </row>
    <row r="492" s="33" customFormat="true" ht="12.75" hidden="false" customHeight="false" outlineLevel="0" collapsed="false">
      <c r="A492" s="34"/>
      <c r="B492" s="34"/>
      <c r="C492" s="34"/>
      <c r="D492" s="35"/>
      <c r="E492" s="35"/>
      <c r="F492" s="35"/>
      <c r="G492" s="36"/>
    </row>
    <row r="493" s="33" customFormat="true" ht="12.75" hidden="false" customHeight="false" outlineLevel="0" collapsed="false">
      <c r="A493" s="34"/>
      <c r="B493" s="34"/>
      <c r="C493" s="34"/>
      <c r="D493" s="35"/>
      <c r="E493" s="35"/>
      <c r="F493" s="35"/>
      <c r="G493" s="36"/>
    </row>
    <row r="494" s="33" customFormat="true" ht="12.75" hidden="false" customHeight="false" outlineLevel="0" collapsed="false">
      <c r="A494" s="34"/>
      <c r="B494" s="34"/>
      <c r="C494" s="34"/>
      <c r="D494" s="35"/>
      <c r="E494" s="35"/>
      <c r="F494" s="35"/>
      <c r="G494" s="36"/>
    </row>
    <row r="495" s="33" customFormat="true" ht="12.75" hidden="false" customHeight="false" outlineLevel="0" collapsed="false">
      <c r="A495" s="34"/>
      <c r="B495" s="34"/>
      <c r="C495" s="34"/>
      <c r="D495" s="35"/>
      <c r="E495" s="35"/>
      <c r="F495" s="35"/>
      <c r="G495" s="36"/>
    </row>
    <row r="496" s="33" customFormat="true" ht="12.75" hidden="false" customHeight="false" outlineLevel="0" collapsed="false">
      <c r="A496" s="34"/>
      <c r="B496" s="34"/>
      <c r="C496" s="34"/>
      <c r="D496" s="35"/>
      <c r="E496" s="35"/>
      <c r="F496" s="35"/>
      <c r="G496" s="36"/>
    </row>
    <row r="497" s="33" customFormat="true" ht="12.75" hidden="false" customHeight="false" outlineLevel="0" collapsed="false">
      <c r="A497" s="34"/>
      <c r="B497" s="34"/>
      <c r="C497" s="34"/>
      <c r="D497" s="35"/>
      <c r="E497" s="35"/>
      <c r="F497" s="35"/>
      <c r="G497" s="36"/>
    </row>
    <row r="498" s="33" customFormat="true" ht="12.75" hidden="false" customHeight="false" outlineLevel="0" collapsed="false">
      <c r="A498" s="34"/>
      <c r="B498" s="34"/>
      <c r="C498" s="34"/>
      <c r="D498" s="35"/>
      <c r="E498" s="35"/>
      <c r="F498" s="35"/>
      <c r="G498" s="36"/>
    </row>
    <row r="499" s="33" customFormat="true" ht="12.75" hidden="false" customHeight="false" outlineLevel="0" collapsed="false">
      <c r="A499" s="34"/>
      <c r="B499" s="34"/>
      <c r="C499" s="34"/>
      <c r="D499" s="35"/>
      <c r="E499" s="35"/>
      <c r="F499" s="35"/>
      <c r="G499" s="36"/>
    </row>
    <row r="500" s="33" customFormat="true" ht="12.75" hidden="false" customHeight="false" outlineLevel="0" collapsed="false">
      <c r="A500" s="34"/>
      <c r="B500" s="34"/>
      <c r="C500" s="34"/>
      <c r="D500" s="35"/>
      <c r="E500" s="35"/>
      <c r="F500" s="35"/>
      <c r="G500" s="36"/>
    </row>
    <row r="501" s="33" customFormat="true" ht="12.75" hidden="false" customHeight="false" outlineLevel="0" collapsed="false">
      <c r="A501" s="34"/>
      <c r="B501" s="34"/>
      <c r="C501" s="34"/>
      <c r="D501" s="35"/>
      <c r="E501" s="35"/>
      <c r="F501" s="35"/>
      <c r="G501" s="36"/>
    </row>
    <row r="502" s="33" customFormat="true" ht="12.75" hidden="false" customHeight="false" outlineLevel="0" collapsed="false">
      <c r="A502" s="34"/>
      <c r="B502" s="34"/>
      <c r="C502" s="34"/>
      <c r="D502" s="35"/>
      <c r="E502" s="35"/>
      <c r="F502" s="35"/>
      <c r="G502" s="36"/>
    </row>
    <row r="503" s="33" customFormat="true" ht="12.75" hidden="false" customHeight="false" outlineLevel="0" collapsed="false">
      <c r="A503" s="34"/>
      <c r="B503" s="34"/>
      <c r="C503" s="34"/>
      <c r="D503" s="35"/>
      <c r="E503" s="35"/>
      <c r="F503" s="35"/>
      <c r="G503" s="36"/>
    </row>
    <row r="504" s="33" customFormat="true" ht="12.75" hidden="false" customHeight="false" outlineLevel="0" collapsed="false">
      <c r="A504" s="34"/>
      <c r="B504" s="34"/>
      <c r="C504" s="34"/>
      <c r="D504" s="35"/>
      <c r="E504" s="35"/>
      <c r="F504" s="35"/>
      <c r="G504" s="36"/>
    </row>
    <row r="505" s="33" customFormat="true" ht="12.75" hidden="false" customHeight="false" outlineLevel="0" collapsed="false">
      <c r="A505" s="34"/>
      <c r="B505" s="34"/>
      <c r="C505" s="34"/>
      <c r="D505" s="35"/>
      <c r="E505" s="35"/>
      <c r="F505" s="35"/>
      <c r="G505" s="36"/>
    </row>
    <row r="506" s="33" customFormat="true" ht="12.75" hidden="false" customHeight="false" outlineLevel="0" collapsed="false">
      <c r="A506" s="34"/>
      <c r="B506" s="34"/>
      <c r="C506" s="34"/>
      <c r="D506" s="35"/>
      <c r="E506" s="35"/>
      <c r="F506" s="35"/>
      <c r="G506" s="36"/>
    </row>
    <row r="507" s="33" customFormat="true" ht="12.75" hidden="false" customHeight="false" outlineLevel="0" collapsed="false">
      <c r="A507" s="34"/>
      <c r="B507" s="34"/>
      <c r="C507" s="34"/>
      <c r="D507" s="35"/>
      <c r="E507" s="35"/>
      <c r="F507" s="35"/>
      <c r="G507" s="36"/>
    </row>
    <row r="508" s="33" customFormat="true" ht="12.75" hidden="false" customHeight="false" outlineLevel="0" collapsed="false">
      <c r="A508" s="34"/>
      <c r="B508" s="34"/>
      <c r="C508" s="34"/>
      <c r="D508" s="35"/>
      <c r="E508" s="35"/>
      <c r="F508" s="35"/>
      <c r="G508" s="36"/>
    </row>
    <row r="509" s="33" customFormat="true" ht="12.75" hidden="false" customHeight="false" outlineLevel="0" collapsed="false">
      <c r="A509" s="34"/>
      <c r="B509" s="34"/>
      <c r="C509" s="34"/>
      <c r="D509" s="35"/>
      <c r="E509" s="35"/>
      <c r="F509" s="35"/>
      <c r="G509" s="36"/>
    </row>
    <row r="510" s="33" customFormat="true" ht="12.75" hidden="false" customHeight="false" outlineLevel="0" collapsed="false">
      <c r="A510" s="34"/>
      <c r="B510" s="34"/>
      <c r="C510" s="34"/>
      <c r="D510" s="35"/>
      <c r="E510" s="35"/>
      <c r="F510" s="35"/>
      <c r="G510" s="36"/>
    </row>
    <row r="511" s="33" customFormat="true" ht="12.75" hidden="false" customHeight="false" outlineLevel="0" collapsed="false">
      <c r="A511" s="34"/>
      <c r="B511" s="34"/>
      <c r="C511" s="34"/>
      <c r="D511" s="35"/>
      <c r="E511" s="35"/>
      <c r="F511" s="35"/>
      <c r="G511" s="36"/>
    </row>
    <row r="512" s="33" customFormat="true" ht="12.75" hidden="false" customHeight="false" outlineLevel="0" collapsed="false">
      <c r="A512" s="34"/>
      <c r="B512" s="34"/>
      <c r="C512" s="34"/>
      <c r="D512" s="35"/>
      <c r="E512" s="35"/>
      <c r="F512" s="35"/>
      <c r="G512" s="36"/>
    </row>
    <row r="513" s="33" customFormat="true" ht="12.75" hidden="false" customHeight="false" outlineLevel="0" collapsed="false">
      <c r="A513" s="34"/>
      <c r="B513" s="34"/>
      <c r="C513" s="34"/>
      <c r="D513" s="35"/>
      <c r="E513" s="35"/>
      <c r="F513" s="35"/>
      <c r="G513" s="36"/>
    </row>
    <row r="514" s="33" customFormat="true" ht="12.75" hidden="false" customHeight="false" outlineLevel="0" collapsed="false">
      <c r="A514" s="34"/>
      <c r="B514" s="34"/>
      <c r="C514" s="34"/>
      <c r="D514" s="35"/>
      <c r="E514" s="35"/>
      <c r="F514" s="35"/>
      <c r="G514" s="36"/>
    </row>
    <row r="515" s="33" customFormat="true" ht="12.75" hidden="false" customHeight="false" outlineLevel="0" collapsed="false">
      <c r="A515" s="34"/>
      <c r="B515" s="34"/>
      <c r="C515" s="34"/>
      <c r="D515" s="35"/>
      <c r="E515" s="35"/>
      <c r="F515" s="35"/>
      <c r="G515" s="36"/>
    </row>
    <row r="516" s="33" customFormat="true" ht="12.75" hidden="false" customHeight="false" outlineLevel="0" collapsed="false">
      <c r="A516" s="34"/>
      <c r="B516" s="34"/>
      <c r="C516" s="34"/>
      <c r="D516" s="35"/>
      <c r="E516" s="35"/>
      <c r="F516" s="35"/>
      <c r="G516" s="36"/>
    </row>
    <row r="517" s="33" customFormat="true" ht="12.75" hidden="false" customHeight="false" outlineLevel="0" collapsed="false">
      <c r="A517" s="34"/>
      <c r="B517" s="34"/>
      <c r="C517" s="34"/>
      <c r="D517" s="35"/>
      <c r="E517" s="35"/>
      <c r="F517" s="35"/>
      <c r="G517" s="36"/>
    </row>
    <row r="518" s="33" customFormat="true" ht="12.75" hidden="false" customHeight="false" outlineLevel="0" collapsed="false">
      <c r="A518" s="34"/>
      <c r="B518" s="34"/>
      <c r="C518" s="34"/>
      <c r="D518" s="35"/>
      <c r="E518" s="35"/>
      <c r="F518" s="35"/>
      <c r="G518" s="36"/>
    </row>
    <row r="519" s="33" customFormat="true" ht="12.75" hidden="false" customHeight="false" outlineLevel="0" collapsed="false">
      <c r="A519" s="34"/>
      <c r="B519" s="34"/>
      <c r="C519" s="34"/>
      <c r="D519" s="35"/>
      <c r="E519" s="35"/>
      <c r="F519" s="35"/>
      <c r="G519" s="36"/>
    </row>
    <row r="520" s="33" customFormat="true" ht="12.75" hidden="false" customHeight="false" outlineLevel="0" collapsed="false">
      <c r="A520" s="34"/>
      <c r="B520" s="34"/>
      <c r="C520" s="34"/>
      <c r="D520" s="35"/>
      <c r="E520" s="35"/>
      <c r="F520" s="35"/>
      <c r="G520" s="36"/>
    </row>
    <row r="521" s="33" customFormat="true" ht="12.75" hidden="false" customHeight="false" outlineLevel="0" collapsed="false">
      <c r="A521" s="34"/>
      <c r="B521" s="34"/>
      <c r="C521" s="34"/>
      <c r="D521" s="35"/>
      <c r="E521" s="35"/>
      <c r="F521" s="35"/>
      <c r="G521" s="36"/>
    </row>
    <row r="522" s="33" customFormat="true" ht="12.75" hidden="false" customHeight="false" outlineLevel="0" collapsed="false">
      <c r="A522" s="34"/>
      <c r="B522" s="34"/>
      <c r="C522" s="34"/>
      <c r="D522" s="35"/>
      <c r="E522" s="35"/>
      <c r="F522" s="35"/>
      <c r="G522" s="36"/>
    </row>
    <row r="523" s="33" customFormat="true" ht="12.75" hidden="false" customHeight="false" outlineLevel="0" collapsed="false">
      <c r="A523" s="34"/>
      <c r="B523" s="34"/>
      <c r="C523" s="34"/>
      <c r="D523" s="35"/>
      <c r="E523" s="35"/>
      <c r="F523" s="35"/>
      <c r="G523" s="36"/>
    </row>
    <row r="524" s="33" customFormat="true" ht="12.75" hidden="false" customHeight="false" outlineLevel="0" collapsed="false">
      <c r="A524" s="34"/>
      <c r="B524" s="34"/>
      <c r="C524" s="34"/>
      <c r="D524" s="35"/>
      <c r="E524" s="35"/>
      <c r="F524" s="35"/>
      <c r="G524" s="36"/>
    </row>
    <row r="525" s="33" customFormat="true" ht="12.75" hidden="false" customHeight="false" outlineLevel="0" collapsed="false">
      <c r="A525" s="34"/>
      <c r="B525" s="34"/>
      <c r="C525" s="34"/>
      <c r="D525" s="35"/>
      <c r="E525" s="35"/>
      <c r="F525" s="35"/>
      <c r="G525" s="36"/>
    </row>
    <row r="526" s="33" customFormat="true" ht="12.75" hidden="false" customHeight="false" outlineLevel="0" collapsed="false">
      <c r="A526" s="34"/>
      <c r="B526" s="34"/>
      <c r="C526" s="34"/>
      <c r="D526" s="35"/>
      <c r="E526" s="35"/>
      <c r="F526" s="35"/>
      <c r="G526" s="36"/>
    </row>
    <row r="527" s="33" customFormat="true" ht="12.75" hidden="false" customHeight="false" outlineLevel="0" collapsed="false">
      <c r="A527" s="34"/>
      <c r="B527" s="34"/>
      <c r="C527" s="34"/>
      <c r="D527" s="35"/>
      <c r="E527" s="35"/>
      <c r="F527" s="35"/>
      <c r="G527" s="36"/>
    </row>
    <row r="528" s="33" customFormat="true" ht="12.75" hidden="false" customHeight="false" outlineLevel="0" collapsed="false">
      <c r="A528" s="34"/>
      <c r="B528" s="34"/>
      <c r="C528" s="34"/>
      <c r="D528" s="35"/>
      <c r="E528" s="35"/>
      <c r="F528" s="35"/>
      <c r="G528" s="36"/>
    </row>
    <row r="529" s="33" customFormat="true" ht="12.75" hidden="false" customHeight="false" outlineLevel="0" collapsed="false">
      <c r="A529" s="34"/>
      <c r="B529" s="34"/>
      <c r="C529" s="34"/>
      <c r="D529" s="35"/>
      <c r="E529" s="35"/>
      <c r="F529" s="35"/>
      <c r="G529" s="36"/>
    </row>
    <row r="530" s="33" customFormat="true" ht="12.75" hidden="false" customHeight="false" outlineLevel="0" collapsed="false">
      <c r="A530" s="34"/>
      <c r="B530" s="34"/>
      <c r="C530" s="34"/>
      <c r="D530" s="35"/>
      <c r="E530" s="35"/>
      <c r="F530" s="35"/>
      <c r="G530" s="36"/>
    </row>
    <row r="531" s="33" customFormat="true" ht="12.75" hidden="false" customHeight="false" outlineLevel="0" collapsed="false">
      <c r="A531" s="34"/>
      <c r="B531" s="34"/>
      <c r="C531" s="34"/>
      <c r="D531" s="35"/>
      <c r="E531" s="35"/>
      <c r="F531" s="35"/>
      <c r="G531" s="36"/>
    </row>
    <row r="532" s="33" customFormat="true" ht="12.75" hidden="false" customHeight="false" outlineLevel="0" collapsed="false">
      <c r="A532" s="34"/>
      <c r="B532" s="34"/>
      <c r="C532" s="34"/>
      <c r="D532" s="35"/>
      <c r="E532" s="35"/>
      <c r="F532" s="35"/>
      <c r="G532" s="36"/>
    </row>
    <row r="533" s="33" customFormat="true" ht="12.75" hidden="false" customHeight="false" outlineLevel="0" collapsed="false">
      <c r="A533" s="34"/>
      <c r="B533" s="34"/>
      <c r="C533" s="34"/>
      <c r="D533" s="35"/>
      <c r="E533" s="35"/>
      <c r="F533" s="35"/>
      <c r="G533" s="36"/>
    </row>
    <row r="534" s="33" customFormat="true" ht="12.75" hidden="false" customHeight="false" outlineLevel="0" collapsed="false">
      <c r="A534" s="34"/>
      <c r="B534" s="34"/>
      <c r="C534" s="34"/>
      <c r="D534" s="35"/>
      <c r="E534" s="35"/>
      <c r="F534" s="35"/>
      <c r="G534" s="36"/>
    </row>
    <row r="535" s="33" customFormat="true" ht="12.75" hidden="false" customHeight="false" outlineLevel="0" collapsed="false">
      <c r="A535" s="34"/>
      <c r="B535" s="34"/>
      <c r="C535" s="34"/>
      <c r="D535" s="35"/>
      <c r="E535" s="35"/>
      <c r="F535" s="35"/>
      <c r="G535" s="36"/>
    </row>
    <row r="536" s="33" customFormat="true" ht="12.75" hidden="false" customHeight="false" outlineLevel="0" collapsed="false">
      <c r="A536" s="34"/>
      <c r="B536" s="34"/>
      <c r="C536" s="34"/>
      <c r="D536" s="35"/>
      <c r="E536" s="35"/>
      <c r="F536" s="35"/>
      <c r="G536" s="36"/>
    </row>
    <row r="537" s="33" customFormat="true" ht="12.75" hidden="false" customHeight="false" outlineLevel="0" collapsed="false">
      <c r="A537" s="34"/>
      <c r="B537" s="34"/>
      <c r="C537" s="34"/>
      <c r="D537" s="35"/>
      <c r="E537" s="35"/>
      <c r="F537" s="35"/>
      <c r="G537" s="36"/>
    </row>
    <row r="538" s="33" customFormat="true" ht="12.75" hidden="false" customHeight="false" outlineLevel="0" collapsed="false">
      <c r="A538" s="34"/>
      <c r="B538" s="34"/>
      <c r="C538" s="34"/>
      <c r="D538" s="35"/>
      <c r="E538" s="35"/>
      <c r="F538" s="35"/>
      <c r="G538" s="36"/>
    </row>
    <row r="539" s="33" customFormat="true" ht="12.75" hidden="false" customHeight="false" outlineLevel="0" collapsed="false">
      <c r="A539" s="34"/>
      <c r="B539" s="34"/>
      <c r="C539" s="34"/>
      <c r="D539" s="35"/>
      <c r="E539" s="35"/>
      <c r="F539" s="35"/>
      <c r="G539" s="36"/>
    </row>
    <row r="540" s="33" customFormat="true" ht="12.75" hidden="false" customHeight="false" outlineLevel="0" collapsed="false">
      <c r="A540" s="34"/>
      <c r="B540" s="34"/>
      <c r="C540" s="34"/>
      <c r="D540" s="35"/>
      <c r="E540" s="35"/>
      <c r="F540" s="35"/>
      <c r="G540" s="36"/>
    </row>
    <row r="541" s="33" customFormat="true" ht="12.75" hidden="false" customHeight="false" outlineLevel="0" collapsed="false">
      <c r="A541" s="34"/>
      <c r="B541" s="34"/>
      <c r="C541" s="34"/>
      <c r="D541" s="35"/>
      <c r="E541" s="35"/>
      <c r="F541" s="35"/>
      <c r="G541" s="36"/>
    </row>
    <row r="542" s="33" customFormat="true" ht="12.75" hidden="false" customHeight="false" outlineLevel="0" collapsed="false">
      <c r="A542" s="34"/>
      <c r="B542" s="34"/>
      <c r="C542" s="34"/>
      <c r="D542" s="35"/>
      <c r="E542" s="35"/>
      <c r="F542" s="35"/>
      <c r="G542" s="36"/>
    </row>
    <row r="543" s="33" customFormat="true" ht="12.75" hidden="false" customHeight="false" outlineLevel="0" collapsed="false">
      <c r="A543" s="34"/>
      <c r="B543" s="34"/>
      <c r="C543" s="34"/>
      <c r="D543" s="35"/>
      <c r="E543" s="35"/>
      <c r="F543" s="35"/>
      <c r="G543" s="36"/>
    </row>
    <row r="544" s="33" customFormat="true" ht="12.75" hidden="false" customHeight="false" outlineLevel="0" collapsed="false">
      <c r="A544" s="34"/>
      <c r="B544" s="34"/>
      <c r="C544" s="34"/>
      <c r="D544" s="35"/>
      <c r="E544" s="35"/>
      <c r="F544" s="35"/>
      <c r="G544" s="36"/>
    </row>
    <row r="545" s="33" customFormat="true" ht="12.75" hidden="false" customHeight="false" outlineLevel="0" collapsed="false">
      <c r="A545" s="34"/>
      <c r="B545" s="34"/>
      <c r="C545" s="34"/>
      <c r="D545" s="35"/>
      <c r="E545" s="35"/>
      <c r="F545" s="35"/>
      <c r="G545" s="36"/>
    </row>
    <row r="546" s="33" customFormat="true" ht="12.75" hidden="false" customHeight="false" outlineLevel="0" collapsed="false">
      <c r="A546" s="34"/>
      <c r="B546" s="34"/>
      <c r="C546" s="34"/>
      <c r="D546" s="35"/>
      <c r="E546" s="35"/>
      <c r="F546" s="35"/>
      <c r="G546" s="36"/>
    </row>
    <row r="547" s="33" customFormat="true" ht="12.75" hidden="false" customHeight="false" outlineLevel="0" collapsed="false">
      <c r="A547" s="34"/>
      <c r="B547" s="34"/>
      <c r="C547" s="34"/>
      <c r="D547" s="35"/>
      <c r="E547" s="35"/>
      <c r="F547" s="35"/>
      <c r="G547" s="36"/>
    </row>
    <row r="548" s="33" customFormat="true" ht="12.75" hidden="false" customHeight="false" outlineLevel="0" collapsed="false">
      <c r="A548" s="34"/>
      <c r="B548" s="34"/>
      <c r="C548" s="34"/>
      <c r="D548" s="35"/>
      <c r="E548" s="35"/>
      <c r="F548" s="35"/>
      <c r="G548" s="36"/>
    </row>
    <row r="549" s="33" customFormat="true" ht="12.75" hidden="false" customHeight="false" outlineLevel="0" collapsed="false">
      <c r="A549" s="34"/>
      <c r="B549" s="34"/>
      <c r="C549" s="34"/>
      <c r="D549" s="35"/>
      <c r="E549" s="35"/>
      <c r="F549" s="35"/>
      <c r="G549" s="36"/>
    </row>
    <row r="550" s="33" customFormat="true" ht="12.75" hidden="false" customHeight="false" outlineLevel="0" collapsed="false">
      <c r="A550" s="34"/>
      <c r="B550" s="34"/>
      <c r="C550" s="34"/>
      <c r="D550" s="35"/>
      <c r="E550" s="35"/>
      <c r="F550" s="35"/>
      <c r="G550" s="36"/>
    </row>
    <row r="551" s="33" customFormat="true" ht="12.75" hidden="false" customHeight="false" outlineLevel="0" collapsed="false">
      <c r="A551" s="34"/>
      <c r="B551" s="34"/>
      <c r="C551" s="34"/>
      <c r="D551" s="35"/>
      <c r="E551" s="35"/>
      <c r="F551" s="35"/>
      <c r="G551" s="36"/>
    </row>
    <row r="552" s="33" customFormat="true" ht="12.75" hidden="false" customHeight="false" outlineLevel="0" collapsed="false">
      <c r="A552" s="34"/>
      <c r="B552" s="34"/>
      <c r="C552" s="34"/>
      <c r="D552" s="35"/>
      <c r="E552" s="35"/>
      <c r="F552" s="35"/>
      <c r="G552" s="36"/>
    </row>
    <row r="553" s="33" customFormat="true" ht="12.75" hidden="false" customHeight="false" outlineLevel="0" collapsed="false">
      <c r="A553" s="34"/>
      <c r="B553" s="34"/>
      <c r="C553" s="34"/>
      <c r="D553" s="35"/>
      <c r="E553" s="35"/>
      <c r="F553" s="35"/>
      <c r="G553" s="36"/>
    </row>
    <row r="554" s="33" customFormat="true" ht="12.75" hidden="false" customHeight="false" outlineLevel="0" collapsed="false">
      <c r="A554" s="34"/>
      <c r="B554" s="34"/>
      <c r="C554" s="34"/>
      <c r="D554" s="35"/>
      <c r="E554" s="35"/>
      <c r="F554" s="35"/>
      <c r="G554" s="36"/>
    </row>
    <row r="555" s="33" customFormat="true" ht="12.75" hidden="false" customHeight="false" outlineLevel="0" collapsed="false">
      <c r="A555" s="34"/>
      <c r="B555" s="34"/>
      <c r="C555" s="34"/>
      <c r="D555" s="35"/>
      <c r="E555" s="35"/>
      <c r="F555" s="35"/>
      <c r="G555" s="36"/>
    </row>
    <row r="556" s="33" customFormat="true" ht="12.75" hidden="false" customHeight="false" outlineLevel="0" collapsed="false">
      <c r="A556" s="34"/>
      <c r="B556" s="34"/>
      <c r="C556" s="34"/>
      <c r="D556" s="35"/>
      <c r="E556" s="35"/>
      <c r="F556" s="35"/>
      <c r="G556" s="36"/>
    </row>
    <row r="557" s="33" customFormat="true" ht="12.75" hidden="false" customHeight="false" outlineLevel="0" collapsed="false">
      <c r="A557" s="34"/>
      <c r="B557" s="34"/>
      <c r="C557" s="34"/>
      <c r="D557" s="35"/>
      <c r="E557" s="35"/>
      <c r="F557" s="35"/>
      <c r="G557" s="36"/>
    </row>
    <row r="558" s="33" customFormat="true" ht="12.75" hidden="false" customHeight="false" outlineLevel="0" collapsed="false">
      <c r="A558" s="34"/>
      <c r="B558" s="34"/>
      <c r="C558" s="34"/>
      <c r="D558" s="35"/>
      <c r="E558" s="35"/>
      <c r="F558" s="35"/>
      <c r="G558" s="36"/>
    </row>
    <row r="559" s="33" customFormat="true" ht="12.75" hidden="false" customHeight="false" outlineLevel="0" collapsed="false">
      <c r="A559" s="34"/>
      <c r="B559" s="34"/>
      <c r="C559" s="34"/>
      <c r="D559" s="35"/>
      <c r="E559" s="35"/>
      <c r="F559" s="35"/>
      <c r="G559" s="36"/>
    </row>
    <row r="560" s="33" customFormat="true" ht="12.75" hidden="false" customHeight="false" outlineLevel="0" collapsed="false">
      <c r="A560" s="34"/>
      <c r="B560" s="34"/>
      <c r="C560" s="34"/>
      <c r="D560" s="35"/>
      <c r="E560" s="35"/>
      <c r="F560" s="35"/>
      <c r="G560" s="36"/>
    </row>
    <row r="561" s="33" customFormat="true" ht="12.75" hidden="false" customHeight="false" outlineLevel="0" collapsed="false">
      <c r="A561" s="34"/>
      <c r="B561" s="34"/>
      <c r="C561" s="34"/>
      <c r="D561" s="35"/>
      <c r="E561" s="35"/>
      <c r="F561" s="35"/>
      <c r="G561" s="36"/>
    </row>
    <row r="562" s="33" customFormat="true" ht="12.75" hidden="false" customHeight="false" outlineLevel="0" collapsed="false">
      <c r="A562" s="34"/>
      <c r="B562" s="34"/>
      <c r="C562" s="34"/>
      <c r="D562" s="35"/>
      <c r="E562" s="35"/>
      <c r="F562" s="35"/>
      <c r="G562" s="36"/>
    </row>
    <row r="563" s="33" customFormat="true" ht="12.75" hidden="false" customHeight="false" outlineLevel="0" collapsed="false">
      <c r="A563" s="34"/>
      <c r="B563" s="34"/>
      <c r="C563" s="34"/>
      <c r="D563" s="35"/>
      <c r="E563" s="35"/>
      <c r="F563" s="35"/>
      <c r="G563" s="36"/>
    </row>
    <row r="564" s="33" customFormat="true" ht="12.75" hidden="false" customHeight="false" outlineLevel="0" collapsed="false">
      <c r="A564" s="34"/>
      <c r="B564" s="34"/>
      <c r="C564" s="34"/>
      <c r="D564" s="35"/>
      <c r="E564" s="35"/>
      <c r="F564" s="35"/>
      <c r="G564" s="36"/>
    </row>
    <row r="565" s="33" customFormat="true" ht="12.75" hidden="false" customHeight="false" outlineLevel="0" collapsed="false">
      <c r="A565" s="34"/>
      <c r="B565" s="34"/>
      <c r="C565" s="34"/>
      <c r="D565" s="35"/>
      <c r="E565" s="35"/>
      <c r="F565" s="35"/>
      <c r="G565" s="36"/>
    </row>
    <row r="566" s="33" customFormat="true" ht="12.75" hidden="false" customHeight="false" outlineLevel="0" collapsed="false">
      <c r="A566" s="34"/>
      <c r="B566" s="34"/>
      <c r="C566" s="34"/>
      <c r="D566" s="35"/>
      <c r="E566" s="35"/>
      <c r="F566" s="35"/>
      <c r="G566" s="36"/>
    </row>
    <row r="567" s="33" customFormat="true" ht="12.75" hidden="false" customHeight="false" outlineLevel="0" collapsed="false">
      <c r="A567" s="34"/>
      <c r="B567" s="34"/>
      <c r="C567" s="34"/>
      <c r="D567" s="35"/>
      <c r="E567" s="35"/>
      <c r="F567" s="35"/>
      <c r="G567" s="36"/>
    </row>
    <row r="568" s="33" customFormat="true" ht="12.75" hidden="false" customHeight="false" outlineLevel="0" collapsed="false">
      <c r="A568" s="34"/>
      <c r="B568" s="34"/>
      <c r="C568" s="34"/>
      <c r="D568" s="35"/>
      <c r="E568" s="35"/>
      <c r="F568" s="35"/>
      <c r="G568" s="36"/>
    </row>
    <row r="569" s="33" customFormat="true" ht="12.75" hidden="false" customHeight="false" outlineLevel="0" collapsed="false">
      <c r="A569" s="34"/>
      <c r="B569" s="34"/>
      <c r="C569" s="34"/>
      <c r="D569" s="35"/>
      <c r="E569" s="35"/>
      <c r="F569" s="35"/>
      <c r="G569" s="36"/>
    </row>
    <row r="570" s="33" customFormat="true" ht="12.75" hidden="false" customHeight="false" outlineLevel="0" collapsed="false">
      <c r="A570" s="34"/>
      <c r="B570" s="34"/>
      <c r="C570" s="34"/>
      <c r="D570" s="35"/>
      <c r="E570" s="35"/>
      <c r="F570" s="35"/>
      <c r="G570" s="36"/>
    </row>
    <row r="571" s="33" customFormat="true" ht="12.75" hidden="false" customHeight="false" outlineLevel="0" collapsed="false">
      <c r="A571" s="34"/>
      <c r="B571" s="34"/>
      <c r="C571" s="34"/>
      <c r="D571" s="35"/>
      <c r="E571" s="35"/>
      <c r="F571" s="35"/>
      <c r="G571" s="36"/>
    </row>
    <row r="572" s="33" customFormat="true" ht="12.75" hidden="false" customHeight="false" outlineLevel="0" collapsed="false">
      <c r="A572" s="34"/>
      <c r="B572" s="34"/>
      <c r="C572" s="34"/>
      <c r="D572" s="35"/>
      <c r="E572" s="35"/>
      <c r="F572" s="35"/>
      <c r="G572" s="36"/>
    </row>
    <row r="573" s="33" customFormat="true" ht="12.75" hidden="false" customHeight="false" outlineLevel="0" collapsed="false">
      <c r="A573" s="34"/>
      <c r="B573" s="34"/>
      <c r="C573" s="34"/>
      <c r="D573" s="35"/>
      <c r="E573" s="35"/>
      <c r="F573" s="35"/>
      <c r="G573" s="36"/>
    </row>
    <row r="574" s="33" customFormat="true" ht="12.75" hidden="false" customHeight="false" outlineLevel="0" collapsed="false">
      <c r="A574" s="34"/>
      <c r="B574" s="34"/>
      <c r="C574" s="34"/>
      <c r="D574" s="35"/>
      <c r="E574" s="35"/>
      <c r="F574" s="35"/>
      <c r="G574" s="36"/>
    </row>
    <row r="575" s="33" customFormat="true" ht="12.75" hidden="false" customHeight="false" outlineLevel="0" collapsed="false">
      <c r="A575" s="34"/>
      <c r="B575" s="34"/>
      <c r="C575" s="34"/>
      <c r="D575" s="35"/>
      <c r="E575" s="35"/>
      <c r="F575" s="35"/>
      <c r="G575" s="36"/>
    </row>
    <row r="576" s="33" customFormat="true" ht="12.75" hidden="false" customHeight="false" outlineLevel="0" collapsed="false">
      <c r="A576" s="34"/>
      <c r="B576" s="35"/>
      <c r="C576" s="34"/>
      <c r="D576" s="35"/>
      <c r="E576" s="35"/>
      <c r="F576" s="35"/>
      <c r="G576" s="36"/>
    </row>
    <row r="577" s="33" customFormat="true" ht="12.75" hidden="false" customHeight="false" outlineLevel="0" collapsed="false">
      <c r="A577" s="34"/>
      <c r="B577" s="34"/>
      <c r="C577" s="34"/>
      <c r="D577" s="35"/>
      <c r="E577" s="35"/>
      <c r="F577" s="35"/>
      <c r="G577" s="36"/>
    </row>
    <row r="578" s="33" customFormat="true" ht="12.75" hidden="false" customHeight="false" outlineLevel="0" collapsed="false">
      <c r="A578" s="34"/>
      <c r="B578" s="34"/>
      <c r="C578" s="34"/>
      <c r="D578" s="35"/>
      <c r="E578" s="35"/>
      <c r="F578" s="35"/>
      <c r="G578" s="36"/>
    </row>
    <row r="579" s="33" customFormat="true" ht="12.75" hidden="false" customHeight="false" outlineLevel="0" collapsed="false">
      <c r="A579" s="34"/>
      <c r="B579" s="34"/>
      <c r="C579" s="34"/>
      <c r="D579" s="35"/>
      <c r="E579" s="35"/>
      <c r="F579" s="35"/>
      <c r="G579" s="36"/>
    </row>
    <row r="580" s="33" customFormat="true" ht="12.75" hidden="false" customHeight="false" outlineLevel="0" collapsed="false">
      <c r="A580" s="34"/>
      <c r="B580" s="34"/>
      <c r="C580" s="34"/>
      <c r="D580" s="35"/>
      <c r="E580" s="35"/>
      <c r="F580" s="35"/>
      <c r="G580" s="36"/>
    </row>
    <row r="581" s="33" customFormat="true" ht="12.75" hidden="false" customHeight="false" outlineLevel="0" collapsed="false">
      <c r="A581" s="34"/>
      <c r="B581" s="34"/>
      <c r="C581" s="34"/>
      <c r="D581" s="35"/>
      <c r="E581" s="35"/>
      <c r="F581" s="35"/>
      <c r="G581" s="36"/>
    </row>
    <row r="582" s="33" customFormat="true" ht="12.75" hidden="false" customHeight="false" outlineLevel="0" collapsed="false">
      <c r="A582" s="34"/>
      <c r="B582" s="34"/>
      <c r="C582" s="34"/>
      <c r="D582" s="35"/>
      <c r="E582" s="35"/>
      <c r="F582" s="35"/>
      <c r="G582" s="36"/>
    </row>
    <row r="583" s="33" customFormat="true" ht="12.75" hidden="false" customHeight="false" outlineLevel="0" collapsed="false">
      <c r="A583" s="34"/>
      <c r="B583" s="34"/>
      <c r="C583" s="34"/>
      <c r="D583" s="35"/>
      <c r="E583" s="35"/>
      <c r="F583" s="35"/>
      <c r="G583" s="36"/>
    </row>
    <row r="584" s="33" customFormat="true" ht="12.75" hidden="false" customHeight="false" outlineLevel="0" collapsed="false">
      <c r="A584" s="34"/>
      <c r="B584" s="34"/>
      <c r="C584" s="34"/>
      <c r="D584" s="35"/>
      <c r="E584" s="35"/>
      <c r="F584" s="35"/>
      <c r="G584" s="36"/>
    </row>
    <row r="585" s="33" customFormat="true" ht="12.75" hidden="false" customHeight="false" outlineLevel="0" collapsed="false">
      <c r="A585" s="34"/>
      <c r="B585" s="34"/>
      <c r="C585" s="34"/>
      <c r="D585" s="35"/>
      <c r="E585" s="35"/>
      <c r="F585" s="35"/>
      <c r="G585" s="36"/>
    </row>
    <row r="586" s="33" customFormat="true" ht="12.75" hidden="false" customHeight="false" outlineLevel="0" collapsed="false">
      <c r="A586" s="34"/>
      <c r="B586" s="34"/>
      <c r="C586" s="34"/>
      <c r="D586" s="35"/>
      <c r="E586" s="35"/>
      <c r="F586" s="35"/>
      <c r="G586" s="36"/>
    </row>
    <row r="587" s="33" customFormat="true" ht="12.75" hidden="false" customHeight="false" outlineLevel="0" collapsed="false">
      <c r="A587" s="34"/>
      <c r="B587" s="34"/>
      <c r="C587" s="34"/>
      <c r="D587" s="35"/>
      <c r="E587" s="35"/>
      <c r="F587" s="35"/>
      <c r="G587" s="36"/>
    </row>
    <row r="588" s="33" customFormat="true" ht="12.75" hidden="false" customHeight="false" outlineLevel="0" collapsed="false">
      <c r="A588" s="34"/>
      <c r="B588" s="34"/>
      <c r="C588" s="34"/>
      <c r="D588" s="35"/>
      <c r="E588" s="35"/>
      <c r="F588" s="35"/>
      <c r="G588" s="36"/>
    </row>
    <row r="589" s="33" customFormat="true" ht="12.75" hidden="false" customHeight="false" outlineLevel="0" collapsed="false">
      <c r="A589" s="34"/>
      <c r="B589" s="34"/>
      <c r="C589" s="34"/>
      <c r="D589" s="35"/>
      <c r="E589" s="35"/>
      <c r="F589" s="35"/>
      <c r="G589" s="36"/>
    </row>
    <row r="590" s="33" customFormat="true" ht="12.75" hidden="false" customHeight="false" outlineLevel="0" collapsed="false">
      <c r="A590" s="34"/>
      <c r="B590" s="34"/>
      <c r="C590" s="34"/>
      <c r="D590" s="35"/>
      <c r="E590" s="35"/>
      <c r="F590" s="35"/>
      <c r="G590" s="36"/>
    </row>
    <row r="591" s="33" customFormat="true" ht="12.75" hidden="false" customHeight="false" outlineLevel="0" collapsed="false">
      <c r="A591" s="34"/>
      <c r="B591" s="34"/>
      <c r="C591" s="34"/>
      <c r="D591" s="35"/>
      <c r="E591" s="35"/>
      <c r="F591" s="35"/>
      <c r="G591" s="36"/>
    </row>
    <row r="592" s="33" customFormat="true" ht="12.75" hidden="false" customHeight="false" outlineLevel="0" collapsed="false">
      <c r="A592" s="34"/>
      <c r="B592" s="34"/>
      <c r="C592" s="34"/>
      <c r="D592" s="35"/>
      <c r="E592" s="35"/>
      <c r="F592" s="35"/>
      <c r="G592" s="36"/>
    </row>
    <row r="593" s="33" customFormat="true" ht="12.75" hidden="false" customHeight="false" outlineLevel="0" collapsed="false">
      <c r="A593" s="34"/>
      <c r="B593" s="34"/>
      <c r="C593" s="34"/>
      <c r="D593" s="35"/>
      <c r="E593" s="35"/>
      <c r="F593" s="35"/>
      <c r="G593" s="36"/>
    </row>
    <row r="594" s="33" customFormat="true" ht="12.75" hidden="false" customHeight="false" outlineLevel="0" collapsed="false">
      <c r="A594" s="34"/>
      <c r="B594" s="34"/>
      <c r="C594" s="34"/>
      <c r="D594" s="35"/>
      <c r="E594" s="35"/>
      <c r="F594" s="35"/>
      <c r="G594" s="36"/>
    </row>
    <row r="595" s="33" customFormat="true" ht="12.75" hidden="false" customHeight="false" outlineLevel="0" collapsed="false">
      <c r="A595" s="34"/>
      <c r="B595" s="34"/>
      <c r="C595" s="34"/>
      <c r="D595" s="35"/>
      <c r="E595" s="35"/>
      <c r="F595" s="35"/>
      <c r="G595" s="36"/>
    </row>
    <row r="596" s="33" customFormat="true" ht="12.75" hidden="false" customHeight="false" outlineLevel="0" collapsed="false">
      <c r="A596" s="34"/>
      <c r="B596" s="34"/>
      <c r="C596" s="34"/>
      <c r="D596" s="35"/>
      <c r="E596" s="35"/>
      <c r="F596" s="35"/>
      <c r="G596" s="36"/>
    </row>
    <row r="597" s="33" customFormat="true" ht="12.75" hidden="false" customHeight="false" outlineLevel="0" collapsed="false">
      <c r="A597" s="34"/>
      <c r="B597" s="34"/>
      <c r="C597" s="34"/>
      <c r="D597" s="35"/>
      <c r="E597" s="35"/>
      <c r="F597" s="35"/>
      <c r="G597" s="36"/>
    </row>
    <row r="598" s="33" customFormat="true" ht="12.75" hidden="false" customHeight="false" outlineLevel="0" collapsed="false">
      <c r="A598" s="34"/>
      <c r="B598" s="34"/>
      <c r="C598" s="34"/>
      <c r="D598" s="35"/>
      <c r="E598" s="35"/>
      <c r="F598" s="35"/>
      <c r="G598" s="36"/>
    </row>
    <row r="599" s="33" customFormat="true" ht="12.75" hidden="false" customHeight="false" outlineLevel="0" collapsed="false">
      <c r="A599" s="34"/>
      <c r="B599" s="34"/>
      <c r="C599" s="34"/>
      <c r="D599" s="35"/>
      <c r="E599" s="35"/>
      <c r="F599" s="35"/>
      <c r="G599" s="36"/>
    </row>
    <row r="600" s="33" customFormat="true" ht="12.75" hidden="false" customHeight="false" outlineLevel="0" collapsed="false">
      <c r="A600" s="34"/>
      <c r="B600" s="34"/>
      <c r="C600" s="34"/>
      <c r="D600" s="35"/>
      <c r="E600" s="35"/>
      <c r="F600" s="35"/>
      <c r="G600" s="36"/>
    </row>
    <row r="601" s="33" customFormat="true" ht="12.75" hidden="false" customHeight="false" outlineLevel="0" collapsed="false">
      <c r="A601" s="34"/>
      <c r="B601" s="34"/>
      <c r="C601" s="34"/>
      <c r="D601" s="35"/>
      <c r="E601" s="35"/>
      <c r="F601" s="35"/>
      <c r="G601" s="36"/>
    </row>
    <row r="602" s="33" customFormat="true" ht="12.75" hidden="false" customHeight="false" outlineLevel="0" collapsed="false">
      <c r="A602" s="34"/>
      <c r="B602" s="34"/>
      <c r="C602" s="34"/>
      <c r="D602" s="35"/>
      <c r="E602" s="35"/>
      <c r="F602" s="35"/>
      <c r="G602" s="36"/>
    </row>
    <row r="603" s="33" customFormat="true" ht="12.75" hidden="false" customHeight="false" outlineLevel="0" collapsed="false">
      <c r="A603" s="34"/>
      <c r="B603" s="34"/>
      <c r="C603" s="34"/>
      <c r="D603" s="35"/>
      <c r="E603" s="35"/>
      <c r="F603" s="35"/>
      <c r="G603" s="36"/>
    </row>
    <row r="604" s="33" customFormat="true" ht="12.75" hidden="false" customHeight="false" outlineLevel="0" collapsed="false">
      <c r="A604" s="34"/>
      <c r="B604" s="34"/>
      <c r="C604" s="34"/>
      <c r="D604" s="35"/>
      <c r="E604" s="35"/>
      <c r="F604" s="35"/>
      <c r="G604" s="36"/>
    </row>
    <row r="605" s="33" customFormat="true" ht="12.75" hidden="false" customHeight="false" outlineLevel="0" collapsed="false">
      <c r="A605" s="34"/>
      <c r="B605" s="34"/>
      <c r="C605" s="34"/>
      <c r="D605" s="35"/>
      <c r="E605" s="35"/>
      <c r="F605" s="35"/>
      <c r="G605" s="36"/>
    </row>
    <row r="606" s="33" customFormat="true" ht="12.75" hidden="false" customHeight="false" outlineLevel="0" collapsed="false">
      <c r="A606" s="34"/>
      <c r="B606" s="34"/>
      <c r="C606" s="34"/>
      <c r="D606" s="35"/>
      <c r="E606" s="35"/>
      <c r="F606" s="35"/>
      <c r="G606" s="36"/>
    </row>
    <row r="607" s="33" customFormat="true" ht="12.75" hidden="false" customHeight="false" outlineLevel="0" collapsed="false">
      <c r="A607" s="34"/>
      <c r="B607" s="34"/>
      <c r="C607" s="34"/>
      <c r="D607" s="35"/>
      <c r="E607" s="35"/>
      <c r="F607" s="35"/>
      <c r="G607" s="36"/>
    </row>
    <row r="608" s="33" customFormat="true" ht="12.75" hidden="false" customHeight="false" outlineLevel="0" collapsed="false">
      <c r="A608" s="34"/>
      <c r="B608" s="34"/>
      <c r="C608" s="34"/>
      <c r="D608" s="35"/>
      <c r="E608" s="35"/>
      <c r="F608" s="35"/>
      <c r="G608" s="36"/>
    </row>
    <row r="609" s="33" customFormat="true" ht="12.75" hidden="false" customHeight="false" outlineLevel="0" collapsed="false">
      <c r="A609" s="34"/>
      <c r="B609" s="34"/>
      <c r="C609" s="34"/>
      <c r="D609" s="35"/>
      <c r="E609" s="35"/>
      <c r="F609" s="35"/>
      <c r="G609" s="36"/>
    </row>
    <row r="610" s="33" customFormat="true" ht="12.75" hidden="false" customHeight="false" outlineLevel="0" collapsed="false">
      <c r="A610" s="34"/>
      <c r="B610" s="34"/>
      <c r="C610" s="34"/>
      <c r="D610" s="35"/>
      <c r="E610" s="35"/>
      <c r="F610" s="35"/>
      <c r="G610" s="36"/>
    </row>
    <row r="611" s="33" customFormat="true" ht="12.75" hidden="false" customHeight="false" outlineLevel="0" collapsed="false">
      <c r="A611" s="34"/>
      <c r="B611" s="34"/>
      <c r="C611" s="34"/>
      <c r="D611" s="35"/>
      <c r="E611" s="35"/>
      <c r="F611" s="35"/>
      <c r="G611" s="36"/>
    </row>
    <row r="612" s="33" customFormat="true" ht="12.75" hidden="false" customHeight="false" outlineLevel="0" collapsed="false">
      <c r="A612" s="34"/>
      <c r="B612" s="34"/>
      <c r="C612" s="34"/>
      <c r="D612" s="35"/>
      <c r="E612" s="35"/>
      <c r="F612" s="35"/>
      <c r="G612" s="36"/>
    </row>
    <row r="613" s="33" customFormat="true" ht="12.75" hidden="false" customHeight="false" outlineLevel="0" collapsed="false">
      <c r="A613" s="34"/>
      <c r="B613" s="34"/>
      <c r="C613" s="34"/>
      <c r="D613" s="35"/>
      <c r="E613" s="35"/>
      <c r="F613" s="35"/>
      <c r="G613" s="36"/>
    </row>
    <row r="614" s="33" customFormat="true" ht="12.75" hidden="false" customHeight="false" outlineLevel="0" collapsed="false">
      <c r="A614" s="34"/>
      <c r="B614" s="34"/>
      <c r="C614" s="34"/>
      <c r="D614" s="35"/>
      <c r="E614" s="35"/>
      <c r="F614" s="35"/>
      <c r="G614" s="36"/>
    </row>
    <row r="615" s="33" customFormat="true" ht="12.75" hidden="false" customHeight="false" outlineLevel="0" collapsed="false">
      <c r="A615" s="34"/>
      <c r="B615" s="34"/>
      <c r="C615" s="34"/>
      <c r="D615" s="35"/>
      <c r="E615" s="35"/>
      <c r="F615" s="35"/>
      <c r="G615" s="36"/>
    </row>
    <row r="616" s="33" customFormat="true" ht="12.75" hidden="false" customHeight="false" outlineLevel="0" collapsed="false">
      <c r="A616" s="34"/>
      <c r="B616" s="34"/>
      <c r="C616" s="34"/>
      <c r="D616" s="35"/>
      <c r="E616" s="35"/>
      <c r="F616" s="35"/>
      <c r="G616" s="36"/>
    </row>
    <row r="617" s="33" customFormat="true" ht="12.75" hidden="false" customHeight="false" outlineLevel="0" collapsed="false">
      <c r="A617" s="34"/>
      <c r="B617" s="34"/>
      <c r="C617" s="34"/>
      <c r="D617" s="35"/>
      <c r="E617" s="35"/>
      <c r="F617" s="35"/>
      <c r="G617" s="36"/>
    </row>
    <row r="618" s="33" customFormat="true" ht="12.75" hidden="false" customHeight="false" outlineLevel="0" collapsed="false">
      <c r="A618" s="34"/>
      <c r="B618" s="34"/>
      <c r="C618" s="34"/>
      <c r="D618" s="35"/>
      <c r="E618" s="35"/>
      <c r="F618" s="35"/>
      <c r="G618" s="36"/>
    </row>
    <row r="619" s="33" customFormat="true" ht="12.75" hidden="false" customHeight="false" outlineLevel="0" collapsed="false">
      <c r="A619" s="34"/>
      <c r="B619" s="34"/>
      <c r="C619" s="34"/>
      <c r="D619" s="35"/>
      <c r="E619" s="35"/>
      <c r="F619" s="35"/>
      <c r="G619" s="36"/>
    </row>
    <row r="620" s="33" customFormat="true" ht="12.75" hidden="false" customHeight="false" outlineLevel="0" collapsed="false">
      <c r="A620" s="34"/>
      <c r="B620" s="34"/>
      <c r="C620" s="34"/>
      <c r="D620" s="35"/>
      <c r="E620" s="35"/>
      <c r="F620" s="35"/>
      <c r="G620" s="36"/>
    </row>
    <row r="621" s="33" customFormat="true" ht="12.75" hidden="false" customHeight="false" outlineLevel="0" collapsed="false">
      <c r="A621" s="34"/>
      <c r="B621" s="34"/>
      <c r="C621" s="34"/>
      <c r="D621" s="35"/>
      <c r="E621" s="35"/>
      <c r="F621" s="35"/>
      <c r="G621" s="36"/>
    </row>
    <row r="622" s="33" customFormat="true" ht="12.75" hidden="false" customHeight="false" outlineLevel="0" collapsed="false">
      <c r="A622" s="34"/>
      <c r="B622" s="34"/>
      <c r="C622" s="34"/>
      <c r="D622" s="35"/>
      <c r="E622" s="35"/>
      <c r="F622" s="35"/>
      <c r="G622" s="36"/>
    </row>
    <row r="623" s="33" customFormat="true" ht="12.75" hidden="false" customHeight="false" outlineLevel="0" collapsed="false">
      <c r="A623" s="34"/>
      <c r="B623" s="34"/>
      <c r="C623" s="34"/>
      <c r="D623" s="35"/>
      <c r="E623" s="35"/>
      <c r="F623" s="35"/>
      <c r="G623" s="36"/>
    </row>
    <row r="624" s="33" customFormat="true" ht="12.75" hidden="false" customHeight="false" outlineLevel="0" collapsed="false">
      <c r="A624" s="34"/>
      <c r="B624" s="34"/>
      <c r="C624" s="34"/>
      <c r="D624" s="35"/>
      <c r="E624" s="35"/>
      <c r="F624" s="35"/>
      <c r="G624" s="36"/>
    </row>
    <row r="625" s="33" customFormat="true" ht="12.75" hidden="false" customHeight="false" outlineLevel="0" collapsed="false">
      <c r="A625" s="34"/>
      <c r="B625" s="34"/>
      <c r="C625" s="34"/>
      <c r="D625" s="35"/>
      <c r="E625" s="35"/>
      <c r="F625" s="35"/>
      <c r="G625" s="36"/>
    </row>
    <row r="626" s="33" customFormat="true" ht="12.75" hidden="false" customHeight="false" outlineLevel="0" collapsed="false">
      <c r="A626" s="34"/>
      <c r="B626" s="34"/>
      <c r="C626" s="34"/>
      <c r="D626" s="35"/>
      <c r="E626" s="35"/>
      <c r="F626" s="35"/>
      <c r="G626" s="36"/>
    </row>
    <row r="627" s="33" customFormat="true" ht="12.75" hidden="false" customHeight="false" outlineLevel="0" collapsed="false">
      <c r="A627" s="34"/>
      <c r="B627" s="34"/>
      <c r="C627" s="34"/>
      <c r="D627" s="35"/>
      <c r="E627" s="35"/>
      <c r="F627" s="35"/>
      <c r="G627" s="36"/>
    </row>
    <row r="628" s="33" customFormat="true" ht="12.75" hidden="false" customHeight="false" outlineLevel="0" collapsed="false">
      <c r="A628" s="34"/>
      <c r="B628" s="34"/>
      <c r="C628" s="34"/>
      <c r="D628" s="35"/>
      <c r="E628" s="35"/>
      <c r="F628" s="35"/>
      <c r="G628" s="36"/>
    </row>
    <row r="629" s="33" customFormat="true" ht="12.75" hidden="false" customHeight="false" outlineLevel="0" collapsed="false">
      <c r="A629" s="34"/>
      <c r="B629" s="34"/>
      <c r="C629" s="34"/>
      <c r="D629" s="35"/>
      <c r="E629" s="35"/>
      <c r="F629" s="35"/>
      <c r="G629" s="36"/>
    </row>
    <row r="630" s="33" customFormat="true" ht="12.75" hidden="false" customHeight="false" outlineLevel="0" collapsed="false">
      <c r="A630" s="34"/>
      <c r="B630" s="34"/>
      <c r="C630" s="34"/>
      <c r="D630" s="35"/>
      <c r="E630" s="35"/>
      <c r="F630" s="35"/>
      <c r="G630" s="36"/>
    </row>
    <row r="631" s="33" customFormat="true" ht="12.75" hidden="false" customHeight="false" outlineLevel="0" collapsed="false">
      <c r="A631" s="34"/>
      <c r="B631" s="34"/>
      <c r="C631" s="34"/>
      <c r="D631" s="35"/>
      <c r="E631" s="35"/>
      <c r="F631" s="35"/>
      <c r="G631" s="36"/>
    </row>
    <row r="632" s="33" customFormat="true" ht="12.75" hidden="false" customHeight="false" outlineLevel="0" collapsed="false">
      <c r="A632" s="34"/>
      <c r="B632" s="34"/>
      <c r="C632" s="34"/>
      <c r="D632" s="35"/>
      <c r="E632" s="35"/>
      <c r="F632" s="35"/>
      <c r="G632" s="36"/>
    </row>
    <row r="633" s="33" customFormat="true" ht="12.75" hidden="false" customHeight="false" outlineLevel="0" collapsed="false">
      <c r="A633" s="34"/>
      <c r="B633" s="34"/>
      <c r="C633" s="34"/>
      <c r="D633" s="35"/>
      <c r="E633" s="35"/>
      <c r="F633" s="35"/>
      <c r="G633" s="36"/>
    </row>
    <row r="634" s="33" customFormat="true" ht="12.75" hidden="false" customHeight="false" outlineLevel="0" collapsed="false">
      <c r="A634" s="34"/>
      <c r="B634" s="34"/>
      <c r="C634" s="34"/>
      <c r="D634" s="35"/>
      <c r="E634" s="35"/>
      <c r="F634" s="35"/>
      <c r="G634" s="36"/>
    </row>
    <row r="635" s="33" customFormat="true" ht="12.75" hidden="false" customHeight="false" outlineLevel="0" collapsed="false">
      <c r="A635" s="34"/>
      <c r="B635" s="34"/>
      <c r="C635" s="34"/>
      <c r="D635" s="35"/>
      <c r="E635" s="35"/>
      <c r="F635" s="35"/>
      <c r="G635" s="36"/>
    </row>
    <row r="636" s="33" customFormat="true" ht="12.75" hidden="false" customHeight="false" outlineLevel="0" collapsed="false">
      <c r="A636" s="34"/>
      <c r="B636" s="34"/>
      <c r="C636" s="34"/>
      <c r="D636" s="35"/>
      <c r="E636" s="35"/>
      <c r="F636" s="35"/>
      <c r="G636" s="36"/>
    </row>
    <row r="637" s="33" customFormat="true" ht="12.75" hidden="false" customHeight="false" outlineLevel="0" collapsed="false">
      <c r="A637" s="34"/>
      <c r="B637" s="34"/>
      <c r="C637" s="34"/>
      <c r="D637" s="35"/>
      <c r="E637" s="35"/>
      <c r="F637" s="35"/>
      <c r="G637" s="36"/>
    </row>
    <row r="638" s="33" customFormat="true" ht="12.75" hidden="false" customHeight="false" outlineLevel="0" collapsed="false">
      <c r="A638" s="34"/>
      <c r="B638" s="34"/>
      <c r="C638" s="34"/>
      <c r="D638" s="35"/>
      <c r="E638" s="35"/>
      <c r="F638" s="35"/>
      <c r="G638" s="36"/>
    </row>
    <row r="639" s="33" customFormat="true" ht="12.75" hidden="false" customHeight="false" outlineLevel="0" collapsed="false">
      <c r="A639" s="34"/>
      <c r="B639" s="34"/>
      <c r="C639" s="34"/>
      <c r="D639" s="35"/>
      <c r="E639" s="35"/>
      <c r="F639" s="35"/>
      <c r="G639" s="36"/>
    </row>
    <row r="640" s="33" customFormat="true" ht="12.75" hidden="false" customHeight="false" outlineLevel="0" collapsed="false">
      <c r="A640" s="34"/>
      <c r="B640" s="34"/>
      <c r="C640" s="34"/>
      <c r="D640" s="35"/>
      <c r="E640" s="35"/>
      <c r="F640" s="35"/>
      <c r="G640" s="36"/>
    </row>
    <row r="641" s="33" customFormat="true" ht="12.75" hidden="false" customHeight="false" outlineLevel="0" collapsed="false">
      <c r="A641" s="34"/>
      <c r="B641" s="34"/>
      <c r="C641" s="34"/>
      <c r="D641" s="35"/>
      <c r="E641" s="35"/>
      <c r="F641" s="35"/>
      <c r="G641" s="36"/>
    </row>
    <row r="642" s="33" customFormat="true" ht="12.75" hidden="false" customHeight="false" outlineLevel="0" collapsed="false">
      <c r="A642" s="34"/>
      <c r="B642" s="34"/>
      <c r="C642" s="34"/>
      <c r="D642" s="35"/>
      <c r="E642" s="35"/>
      <c r="F642" s="35"/>
      <c r="G642" s="36"/>
    </row>
    <row r="643" s="33" customFormat="true" ht="12.75" hidden="false" customHeight="false" outlineLevel="0" collapsed="false">
      <c r="A643" s="34"/>
      <c r="B643" s="34"/>
      <c r="C643" s="34"/>
      <c r="D643" s="35"/>
      <c r="E643" s="35"/>
      <c r="F643" s="35"/>
      <c r="G643" s="36"/>
    </row>
    <row r="644" s="33" customFormat="true" ht="12.75" hidden="false" customHeight="false" outlineLevel="0" collapsed="false">
      <c r="A644" s="34"/>
      <c r="B644" s="34"/>
      <c r="C644" s="34"/>
      <c r="D644" s="35"/>
      <c r="E644" s="35"/>
      <c r="F644" s="35"/>
      <c r="G644" s="36"/>
    </row>
    <row r="645" s="33" customFormat="true" ht="12.75" hidden="false" customHeight="false" outlineLevel="0" collapsed="false">
      <c r="A645" s="34"/>
      <c r="B645" s="34"/>
      <c r="C645" s="34"/>
      <c r="D645" s="35"/>
      <c r="E645" s="35"/>
      <c r="F645" s="35"/>
      <c r="G645" s="36"/>
    </row>
    <row r="646" s="33" customFormat="true" ht="12.75" hidden="false" customHeight="false" outlineLevel="0" collapsed="false">
      <c r="A646" s="34"/>
      <c r="B646" s="34"/>
      <c r="C646" s="34"/>
      <c r="D646" s="35"/>
      <c r="E646" s="35"/>
      <c r="F646" s="35"/>
      <c r="G646" s="36"/>
    </row>
    <row r="647" s="33" customFormat="true" ht="12.75" hidden="false" customHeight="false" outlineLevel="0" collapsed="false">
      <c r="A647" s="34"/>
      <c r="B647" s="34"/>
      <c r="C647" s="34"/>
      <c r="D647" s="35"/>
      <c r="E647" s="35"/>
      <c r="F647" s="35"/>
      <c r="G647" s="36"/>
    </row>
    <row r="648" s="33" customFormat="true" ht="12.75" hidden="false" customHeight="false" outlineLevel="0" collapsed="false">
      <c r="A648" s="34"/>
      <c r="B648" s="34"/>
      <c r="C648" s="34"/>
      <c r="D648" s="35"/>
      <c r="E648" s="35"/>
      <c r="F648" s="35"/>
      <c r="G648" s="36"/>
    </row>
    <row r="649" s="33" customFormat="true" ht="12.75" hidden="false" customHeight="false" outlineLevel="0" collapsed="false">
      <c r="A649" s="34"/>
      <c r="B649" s="34"/>
      <c r="C649" s="34"/>
      <c r="D649" s="35"/>
      <c r="E649" s="35"/>
      <c r="F649" s="35"/>
      <c r="G649" s="36"/>
    </row>
    <row r="650" s="33" customFormat="true" ht="12.75" hidden="false" customHeight="false" outlineLevel="0" collapsed="false">
      <c r="A650" s="34"/>
      <c r="B650" s="34"/>
      <c r="C650" s="34"/>
      <c r="D650" s="35"/>
      <c r="E650" s="35"/>
      <c r="F650" s="35"/>
      <c r="G650" s="36"/>
    </row>
    <row r="651" s="33" customFormat="true" ht="12.75" hidden="false" customHeight="false" outlineLevel="0" collapsed="false">
      <c r="A651" s="34"/>
      <c r="B651" s="34"/>
      <c r="C651" s="34"/>
      <c r="D651" s="35"/>
      <c r="E651" s="35"/>
      <c r="F651" s="35"/>
      <c r="G651" s="36"/>
    </row>
    <row r="652" s="33" customFormat="true" ht="12.75" hidden="false" customHeight="false" outlineLevel="0" collapsed="false">
      <c r="A652" s="34"/>
      <c r="B652" s="34"/>
      <c r="C652" s="34"/>
      <c r="D652" s="35"/>
      <c r="E652" s="35"/>
      <c r="F652" s="35"/>
      <c r="G652" s="36"/>
    </row>
    <row r="653" s="33" customFormat="true" ht="12.75" hidden="false" customHeight="false" outlineLevel="0" collapsed="false">
      <c r="A653" s="34"/>
      <c r="B653" s="34"/>
      <c r="C653" s="34"/>
      <c r="D653" s="35"/>
      <c r="E653" s="35"/>
      <c r="F653" s="35"/>
      <c r="G653" s="36"/>
    </row>
    <row r="654" s="33" customFormat="true" ht="12.75" hidden="false" customHeight="false" outlineLevel="0" collapsed="false">
      <c r="A654" s="34"/>
      <c r="B654" s="34"/>
      <c r="C654" s="34"/>
      <c r="D654" s="35"/>
      <c r="E654" s="35"/>
      <c r="F654" s="35"/>
      <c r="G654" s="36"/>
    </row>
    <row r="655" s="33" customFormat="true" ht="12.75" hidden="false" customHeight="false" outlineLevel="0" collapsed="false">
      <c r="A655" s="34"/>
      <c r="B655" s="35"/>
      <c r="C655" s="34"/>
      <c r="D655" s="35"/>
      <c r="E655" s="35"/>
      <c r="F655" s="35"/>
      <c r="G655" s="36"/>
    </row>
    <row r="656" s="33" customFormat="true" ht="12.75" hidden="false" customHeight="false" outlineLevel="0" collapsed="false">
      <c r="A656" s="34"/>
      <c r="B656" s="34"/>
      <c r="C656" s="34"/>
      <c r="D656" s="35"/>
      <c r="E656" s="35"/>
      <c r="F656" s="35"/>
      <c r="G656" s="36"/>
    </row>
    <row r="657" s="33" customFormat="true" ht="12.75" hidden="false" customHeight="false" outlineLevel="0" collapsed="false">
      <c r="A657" s="34"/>
      <c r="B657" s="34"/>
      <c r="C657" s="34"/>
      <c r="D657" s="35"/>
      <c r="E657" s="35"/>
      <c r="F657" s="35"/>
      <c r="G657" s="36"/>
    </row>
    <row r="658" s="33" customFormat="true" ht="12.75" hidden="false" customHeight="false" outlineLevel="0" collapsed="false">
      <c r="A658" s="34"/>
      <c r="B658" s="34"/>
      <c r="C658" s="34"/>
      <c r="D658" s="35"/>
      <c r="E658" s="35"/>
      <c r="F658" s="35"/>
      <c r="G658" s="36"/>
    </row>
    <row r="659" s="33" customFormat="true" ht="12.75" hidden="false" customHeight="false" outlineLevel="0" collapsed="false">
      <c r="A659" s="34"/>
      <c r="B659" s="34"/>
      <c r="C659" s="34"/>
      <c r="D659" s="35"/>
      <c r="E659" s="35"/>
      <c r="F659" s="35"/>
      <c r="G659" s="36"/>
    </row>
    <row r="660" s="33" customFormat="true" ht="12.75" hidden="false" customHeight="false" outlineLevel="0" collapsed="false">
      <c r="A660" s="34"/>
      <c r="B660" s="34"/>
      <c r="C660" s="34"/>
      <c r="D660" s="35"/>
      <c r="E660" s="35"/>
      <c r="F660" s="35"/>
      <c r="G660" s="36"/>
    </row>
    <row r="661" s="33" customFormat="true" ht="12.75" hidden="false" customHeight="false" outlineLevel="0" collapsed="false">
      <c r="A661" s="34"/>
      <c r="B661" s="34"/>
      <c r="C661" s="34"/>
      <c r="D661" s="35"/>
      <c r="E661" s="35"/>
      <c r="F661" s="35"/>
      <c r="G661" s="36"/>
    </row>
    <row r="662" s="33" customFormat="true" ht="12.75" hidden="false" customHeight="false" outlineLevel="0" collapsed="false">
      <c r="A662" s="34"/>
      <c r="B662" s="34"/>
      <c r="C662" s="34"/>
      <c r="D662" s="35"/>
      <c r="E662" s="35"/>
      <c r="F662" s="35"/>
      <c r="G662" s="36"/>
    </row>
    <row r="663" s="33" customFormat="true" ht="12.75" hidden="false" customHeight="false" outlineLevel="0" collapsed="false">
      <c r="A663" s="34"/>
      <c r="B663" s="34"/>
      <c r="C663" s="34"/>
      <c r="D663" s="35"/>
      <c r="E663" s="35"/>
      <c r="F663" s="35"/>
      <c r="G663" s="36"/>
    </row>
    <row r="664" s="33" customFormat="true" ht="12.75" hidden="false" customHeight="false" outlineLevel="0" collapsed="false">
      <c r="A664" s="34"/>
      <c r="B664" s="34"/>
      <c r="C664" s="34"/>
      <c r="D664" s="35"/>
      <c r="E664" s="35"/>
      <c r="F664" s="35"/>
      <c r="G664" s="36"/>
    </row>
    <row r="665" s="33" customFormat="true" ht="12.75" hidden="false" customHeight="false" outlineLevel="0" collapsed="false">
      <c r="A665" s="34"/>
      <c r="B665" s="34"/>
      <c r="C665" s="34"/>
      <c r="D665" s="35"/>
      <c r="E665" s="35"/>
      <c r="F665" s="35"/>
      <c r="G665" s="36"/>
    </row>
    <row r="666" s="33" customFormat="true" ht="12.75" hidden="false" customHeight="false" outlineLevel="0" collapsed="false">
      <c r="A666" s="34"/>
      <c r="B666" s="34"/>
      <c r="C666" s="34"/>
      <c r="D666" s="35"/>
      <c r="E666" s="35"/>
      <c r="F666" s="35"/>
      <c r="G666" s="36"/>
    </row>
    <row r="667" s="33" customFormat="true" ht="12.75" hidden="false" customHeight="false" outlineLevel="0" collapsed="false">
      <c r="A667" s="34"/>
      <c r="B667" s="34"/>
      <c r="C667" s="34"/>
      <c r="D667" s="35"/>
      <c r="E667" s="35"/>
      <c r="F667" s="35"/>
      <c r="G667" s="36"/>
    </row>
    <row r="668" s="33" customFormat="true" ht="12.75" hidden="false" customHeight="false" outlineLevel="0" collapsed="false">
      <c r="A668" s="34"/>
      <c r="B668" s="34"/>
      <c r="C668" s="34"/>
      <c r="D668" s="35"/>
      <c r="E668" s="35"/>
      <c r="F668" s="35"/>
      <c r="G668" s="36"/>
    </row>
    <row r="669" s="33" customFormat="true" ht="12.75" hidden="false" customHeight="false" outlineLevel="0" collapsed="false">
      <c r="A669" s="34"/>
      <c r="B669" s="34"/>
      <c r="C669" s="34"/>
      <c r="D669" s="35"/>
      <c r="E669" s="35"/>
      <c r="F669" s="35"/>
      <c r="G669" s="36"/>
    </row>
    <row r="670" s="33" customFormat="true" ht="12.75" hidden="false" customHeight="false" outlineLevel="0" collapsed="false">
      <c r="A670" s="34"/>
      <c r="B670" s="34"/>
      <c r="C670" s="34"/>
      <c r="D670" s="35"/>
      <c r="E670" s="35"/>
      <c r="F670" s="35"/>
      <c r="G670" s="36"/>
    </row>
    <row r="671" s="33" customFormat="true" ht="12.75" hidden="false" customHeight="false" outlineLevel="0" collapsed="false">
      <c r="A671" s="34"/>
      <c r="B671" s="34"/>
      <c r="C671" s="34"/>
      <c r="D671" s="35"/>
      <c r="E671" s="35"/>
      <c r="F671" s="35"/>
      <c r="G671" s="36"/>
    </row>
    <row r="672" s="33" customFormat="true" ht="12.75" hidden="false" customHeight="false" outlineLevel="0" collapsed="false">
      <c r="A672" s="34"/>
      <c r="B672" s="35"/>
      <c r="C672" s="34"/>
      <c r="D672" s="35"/>
      <c r="E672" s="35"/>
      <c r="F672" s="35"/>
      <c r="G672" s="36"/>
    </row>
    <row r="673" s="33" customFormat="true" ht="12.75" hidden="false" customHeight="false" outlineLevel="0" collapsed="false">
      <c r="A673" s="34"/>
      <c r="B673" s="34"/>
      <c r="C673" s="34"/>
      <c r="D673" s="35"/>
      <c r="E673" s="35"/>
      <c r="F673" s="35"/>
      <c r="G673" s="36"/>
    </row>
    <row r="674" s="33" customFormat="true" ht="12.75" hidden="false" customHeight="false" outlineLevel="0" collapsed="false">
      <c r="A674" s="34"/>
      <c r="B674" s="34"/>
      <c r="C674" s="34"/>
      <c r="D674" s="35"/>
      <c r="E674" s="35"/>
      <c r="F674" s="35"/>
      <c r="G674" s="36"/>
    </row>
    <row r="675" s="33" customFormat="true" ht="12.75" hidden="false" customHeight="false" outlineLevel="0" collapsed="false">
      <c r="A675" s="34"/>
      <c r="B675" s="34"/>
      <c r="C675" s="34"/>
      <c r="D675" s="35"/>
      <c r="E675" s="35"/>
      <c r="F675" s="35"/>
      <c r="G675" s="36"/>
    </row>
    <row r="676" s="33" customFormat="true" ht="12.75" hidden="false" customHeight="false" outlineLevel="0" collapsed="false">
      <c r="A676" s="34"/>
      <c r="B676" s="34"/>
      <c r="C676" s="34"/>
      <c r="D676" s="35"/>
      <c r="E676" s="35"/>
      <c r="F676" s="35"/>
      <c r="G676" s="36"/>
    </row>
    <row r="677" s="33" customFormat="true" ht="12.75" hidden="false" customHeight="false" outlineLevel="0" collapsed="false">
      <c r="A677" s="34"/>
      <c r="B677" s="34"/>
      <c r="C677" s="34"/>
      <c r="D677" s="35"/>
      <c r="E677" s="35"/>
      <c r="F677" s="35"/>
      <c r="G677" s="36"/>
    </row>
    <row r="678" s="33" customFormat="true" ht="12.75" hidden="false" customHeight="false" outlineLevel="0" collapsed="false">
      <c r="A678" s="34"/>
      <c r="B678" s="34"/>
      <c r="C678" s="34"/>
      <c r="D678" s="35"/>
      <c r="E678" s="35"/>
      <c r="F678" s="35"/>
      <c r="G678" s="36"/>
    </row>
    <row r="679" s="33" customFormat="true" ht="12.75" hidden="false" customHeight="false" outlineLevel="0" collapsed="false">
      <c r="A679" s="34"/>
      <c r="B679" s="34"/>
      <c r="C679" s="34"/>
      <c r="D679" s="35"/>
      <c r="E679" s="35"/>
      <c r="F679" s="35"/>
      <c r="G679" s="36"/>
    </row>
    <row r="680" s="33" customFormat="true" ht="12.75" hidden="false" customHeight="false" outlineLevel="0" collapsed="false">
      <c r="A680" s="34"/>
      <c r="B680" s="34"/>
      <c r="C680" s="34"/>
      <c r="D680" s="35"/>
      <c r="E680" s="35"/>
      <c r="F680" s="35"/>
      <c r="G680" s="36"/>
    </row>
    <row r="681" s="33" customFormat="true" ht="12.75" hidden="false" customHeight="false" outlineLevel="0" collapsed="false">
      <c r="A681" s="34"/>
      <c r="B681" s="35"/>
      <c r="C681" s="34"/>
      <c r="D681" s="35"/>
      <c r="E681" s="35"/>
      <c r="F681" s="35"/>
      <c r="G681" s="36"/>
    </row>
    <row r="682" s="33" customFormat="true" ht="12.75" hidden="false" customHeight="false" outlineLevel="0" collapsed="false">
      <c r="A682" s="34"/>
      <c r="B682" s="34"/>
      <c r="C682" s="34"/>
      <c r="D682" s="35"/>
      <c r="E682" s="35"/>
      <c r="F682" s="35"/>
      <c r="G682" s="36"/>
    </row>
    <row r="683" s="33" customFormat="true" ht="12.75" hidden="false" customHeight="false" outlineLevel="0" collapsed="false">
      <c r="A683" s="34"/>
      <c r="B683" s="34"/>
      <c r="C683" s="34"/>
      <c r="D683" s="35"/>
      <c r="E683" s="35"/>
      <c r="F683" s="35"/>
      <c r="G683" s="36"/>
    </row>
    <row r="684" s="33" customFormat="true" ht="12.75" hidden="false" customHeight="false" outlineLevel="0" collapsed="false">
      <c r="A684" s="34"/>
      <c r="B684" s="34"/>
      <c r="C684" s="34"/>
      <c r="D684" s="35"/>
      <c r="E684" s="35"/>
      <c r="F684" s="35"/>
      <c r="G684" s="36"/>
    </row>
    <row r="685" s="33" customFormat="true" ht="12.75" hidden="false" customHeight="false" outlineLevel="0" collapsed="false">
      <c r="A685" s="34"/>
      <c r="B685" s="34"/>
      <c r="C685" s="34"/>
      <c r="D685" s="35"/>
      <c r="E685" s="35"/>
      <c r="F685" s="35"/>
      <c r="G685" s="36"/>
    </row>
    <row r="686" s="33" customFormat="true" ht="12.75" hidden="false" customHeight="false" outlineLevel="0" collapsed="false">
      <c r="A686" s="34"/>
      <c r="B686" s="34"/>
      <c r="C686" s="34"/>
      <c r="D686" s="35"/>
      <c r="E686" s="35"/>
      <c r="F686" s="35"/>
      <c r="G686" s="36"/>
    </row>
    <row r="687" s="33" customFormat="true" ht="12.75" hidden="false" customHeight="false" outlineLevel="0" collapsed="false">
      <c r="A687" s="34"/>
      <c r="B687" s="34"/>
      <c r="C687" s="34"/>
      <c r="D687" s="35"/>
      <c r="E687" s="35"/>
      <c r="F687" s="35"/>
      <c r="G687" s="36"/>
    </row>
    <row r="688" s="33" customFormat="true" ht="12.75" hidden="false" customHeight="false" outlineLevel="0" collapsed="false">
      <c r="A688" s="34"/>
      <c r="B688" s="34"/>
      <c r="C688" s="34"/>
      <c r="D688" s="35"/>
      <c r="E688" s="35"/>
      <c r="F688" s="35"/>
      <c r="G688" s="36"/>
    </row>
    <row r="689" s="33" customFormat="true" ht="12.75" hidden="false" customHeight="false" outlineLevel="0" collapsed="false">
      <c r="A689" s="34"/>
      <c r="B689" s="34"/>
      <c r="C689" s="34"/>
      <c r="D689" s="35"/>
      <c r="E689" s="35"/>
      <c r="F689" s="35"/>
      <c r="G689" s="36"/>
    </row>
    <row r="690" s="33" customFormat="true" ht="12.75" hidden="false" customHeight="false" outlineLevel="0" collapsed="false">
      <c r="A690" s="34"/>
      <c r="B690" s="34"/>
      <c r="C690" s="34"/>
      <c r="D690" s="35"/>
      <c r="E690" s="35"/>
      <c r="F690" s="35"/>
      <c r="G690" s="36"/>
    </row>
    <row r="691" s="33" customFormat="true" ht="12.75" hidden="false" customHeight="false" outlineLevel="0" collapsed="false">
      <c r="A691" s="34"/>
      <c r="B691" s="34"/>
      <c r="C691" s="34"/>
      <c r="D691" s="35"/>
      <c r="E691" s="35"/>
      <c r="F691" s="35"/>
      <c r="G691" s="36"/>
    </row>
    <row r="692" s="33" customFormat="true" ht="12.75" hidden="false" customHeight="false" outlineLevel="0" collapsed="false">
      <c r="A692" s="34"/>
      <c r="B692" s="34"/>
      <c r="C692" s="34"/>
      <c r="D692" s="35"/>
      <c r="E692" s="35"/>
      <c r="F692" s="35"/>
      <c r="G692" s="36"/>
    </row>
    <row r="693" s="33" customFormat="true" ht="12.75" hidden="false" customHeight="false" outlineLevel="0" collapsed="false">
      <c r="A693" s="34"/>
      <c r="B693" s="34"/>
      <c r="C693" s="34"/>
      <c r="D693" s="35"/>
      <c r="E693" s="35"/>
      <c r="F693" s="35"/>
      <c r="G693" s="36"/>
    </row>
    <row r="694" s="33" customFormat="true" ht="12.75" hidden="false" customHeight="false" outlineLevel="0" collapsed="false">
      <c r="A694" s="34"/>
      <c r="B694" s="34"/>
      <c r="C694" s="34"/>
      <c r="D694" s="35"/>
      <c r="E694" s="35"/>
      <c r="F694" s="35"/>
      <c r="G694" s="36"/>
    </row>
    <row r="695" s="33" customFormat="true" ht="12.75" hidden="false" customHeight="false" outlineLevel="0" collapsed="false">
      <c r="A695" s="34"/>
      <c r="B695" s="34"/>
      <c r="C695" s="34"/>
      <c r="D695" s="35"/>
      <c r="E695" s="35"/>
      <c r="F695" s="35"/>
      <c r="G695" s="36"/>
    </row>
    <row r="696" s="33" customFormat="true" ht="12.75" hidden="false" customHeight="false" outlineLevel="0" collapsed="false">
      <c r="A696" s="34"/>
      <c r="B696" s="34"/>
      <c r="C696" s="34"/>
      <c r="D696" s="35"/>
      <c r="E696" s="35"/>
      <c r="F696" s="35"/>
      <c r="G696" s="36"/>
    </row>
    <row r="697" s="33" customFormat="true" ht="12.75" hidden="false" customHeight="false" outlineLevel="0" collapsed="false">
      <c r="A697" s="34"/>
      <c r="B697" s="34"/>
      <c r="C697" s="34"/>
      <c r="D697" s="35"/>
      <c r="E697" s="35"/>
      <c r="F697" s="35"/>
      <c r="G697" s="36"/>
    </row>
    <row r="698" s="33" customFormat="true" ht="12.75" hidden="false" customHeight="false" outlineLevel="0" collapsed="false">
      <c r="A698" s="34"/>
      <c r="B698" s="34"/>
      <c r="C698" s="34"/>
      <c r="D698" s="35"/>
      <c r="E698" s="35"/>
      <c r="F698" s="35"/>
      <c r="G698" s="36"/>
    </row>
    <row r="699" s="33" customFormat="true" ht="12.75" hidden="false" customHeight="false" outlineLevel="0" collapsed="false">
      <c r="A699" s="34"/>
      <c r="B699" s="34"/>
      <c r="C699" s="34"/>
      <c r="D699" s="35"/>
      <c r="E699" s="35"/>
      <c r="F699" s="35"/>
      <c r="G699" s="36"/>
    </row>
    <row r="700" s="33" customFormat="true" ht="12.75" hidden="false" customHeight="false" outlineLevel="0" collapsed="false">
      <c r="A700" s="34"/>
      <c r="B700" s="34"/>
      <c r="C700" s="34"/>
      <c r="D700" s="35"/>
      <c r="E700" s="35"/>
      <c r="F700" s="35"/>
      <c r="G700" s="36"/>
    </row>
    <row r="701" s="33" customFormat="true" ht="12.75" hidden="false" customHeight="false" outlineLevel="0" collapsed="false">
      <c r="A701" s="34"/>
      <c r="B701" s="34"/>
      <c r="C701" s="34"/>
      <c r="D701" s="35"/>
      <c r="E701" s="35"/>
      <c r="F701" s="35"/>
      <c r="G701" s="36"/>
    </row>
    <row r="702" s="33" customFormat="true" ht="12.75" hidden="false" customHeight="false" outlineLevel="0" collapsed="false">
      <c r="A702" s="34"/>
      <c r="B702" s="34"/>
      <c r="C702" s="34"/>
      <c r="D702" s="35"/>
      <c r="E702" s="35"/>
      <c r="F702" s="35"/>
      <c r="G702" s="36"/>
    </row>
    <row r="703" s="33" customFormat="true" ht="12.75" hidden="false" customHeight="false" outlineLevel="0" collapsed="false">
      <c r="A703" s="34"/>
      <c r="B703" s="34"/>
      <c r="C703" s="34"/>
      <c r="D703" s="35"/>
      <c r="E703" s="35"/>
      <c r="F703" s="35"/>
      <c r="G703" s="36"/>
    </row>
    <row r="704" s="33" customFormat="true" ht="12.75" hidden="false" customHeight="false" outlineLevel="0" collapsed="false">
      <c r="A704" s="34"/>
      <c r="B704" s="34"/>
      <c r="C704" s="34"/>
      <c r="D704" s="35"/>
      <c r="E704" s="35"/>
      <c r="F704" s="35"/>
      <c r="G704" s="36"/>
    </row>
    <row r="705" s="33" customFormat="true" ht="12.75" hidden="false" customHeight="false" outlineLevel="0" collapsed="false">
      <c r="A705" s="34"/>
      <c r="B705" s="34"/>
      <c r="C705" s="34"/>
      <c r="D705" s="35"/>
      <c r="E705" s="35"/>
      <c r="F705" s="35"/>
      <c r="G705" s="36"/>
    </row>
    <row r="706" s="33" customFormat="true" ht="12.75" hidden="false" customHeight="false" outlineLevel="0" collapsed="false">
      <c r="A706" s="34"/>
      <c r="B706" s="35"/>
      <c r="C706" s="34"/>
      <c r="D706" s="35"/>
      <c r="E706" s="35"/>
      <c r="F706" s="35"/>
      <c r="G706" s="36"/>
    </row>
    <row r="707" s="33" customFormat="true" ht="12.75" hidden="false" customHeight="false" outlineLevel="0" collapsed="false">
      <c r="A707" s="34"/>
      <c r="B707" s="34"/>
      <c r="C707" s="34"/>
      <c r="D707" s="35"/>
      <c r="E707" s="35"/>
      <c r="F707" s="35"/>
      <c r="G707" s="36"/>
    </row>
    <row r="708" s="33" customFormat="true" ht="12.75" hidden="false" customHeight="false" outlineLevel="0" collapsed="false">
      <c r="A708" s="34"/>
      <c r="B708" s="34"/>
      <c r="C708" s="34"/>
      <c r="D708" s="35"/>
      <c r="E708" s="35"/>
      <c r="F708" s="35"/>
      <c r="G708" s="36"/>
    </row>
    <row r="709" s="33" customFormat="true" ht="12.75" hidden="false" customHeight="false" outlineLevel="0" collapsed="false">
      <c r="A709" s="34"/>
      <c r="B709" s="34"/>
      <c r="C709" s="34"/>
      <c r="D709" s="35"/>
      <c r="E709" s="35"/>
      <c r="F709" s="35"/>
      <c r="G709" s="36"/>
    </row>
    <row r="710" s="33" customFormat="true" ht="12.75" hidden="false" customHeight="false" outlineLevel="0" collapsed="false">
      <c r="A710" s="34"/>
      <c r="B710" s="34"/>
      <c r="C710" s="34"/>
      <c r="D710" s="35"/>
      <c r="E710" s="35"/>
      <c r="F710" s="35"/>
      <c r="G710" s="36"/>
    </row>
    <row r="711" s="33" customFormat="true" ht="12.75" hidden="false" customHeight="false" outlineLevel="0" collapsed="false">
      <c r="A711" s="34"/>
      <c r="B711" s="34"/>
      <c r="C711" s="34"/>
      <c r="D711" s="35"/>
      <c r="E711" s="35"/>
      <c r="F711" s="35"/>
      <c r="G711" s="36"/>
    </row>
    <row r="712" s="33" customFormat="true" ht="12.75" hidden="false" customHeight="false" outlineLevel="0" collapsed="false">
      <c r="A712" s="34"/>
      <c r="B712" s="34"/>
      <c r="C712" s="34"/>
      <c r="D712" s="35"/>
      <c r="E712" s="35"/>
      <c r="F712" s="35"/>
      <c r="G712" s="36"/>
    </row>
    <row r="713" s="33" customFormat="true" ht="12.75" hidden="false" customHeight="false" outlineLevel="0" collapsed="false">
      <c r="A713" s="34"/>
      <c r="B713" s="34"/>
      <c r="C713" s="34"/>
      <c r="D713" s="35"/>
      <c r="E713" s="35"/>
      <c r="F713" s="35"/>
      <c r="G713" s="36"/>
    </row>
    <row r="714" s="33" customFormat="true" ht="12.75" hidden="false" customHeight="false" outlineLevel="0" collapsed="false">
      <c r="A714" s="34"/>
      <c r="B714" s="34"/>
      <c r="C714" s="34"/>
      <c r="D714" s="35"/>
      <c r="E714" s="35"/>
      <c r="F714" s="35"/>
      <c r="G714" s="36"/>
    </row>
    <row r="715" s="33" customFormat="true" ht="12.75" hidden="false" customHeight="false" outlineLevel="0" collapsed="false">
      <c r="A715" s="34"/>
      <c r="B715" s="34"/>
      <c r="C715" s="34"/>
      <c r="D715" s="35"/>
      <c r="E715" s="35"/>
      <c r="F715" s="35"/>
      <c r="G715" s="36"/>
    </row>
    <row r="716" s="33" customFormat="true" ht="12.75" hidden="false" customHeight="false" outlineLevel="0" collapsed="false">
      <c r="A716" s="34"/>
      <c r="B716" s="34"/>
      <c r="C716" s="34"/>
      <c r="D716" s="35"/>
      <c r="E716" s="35"/>
      <c r="F716" s="35"/>
      <c r="G716" s="36"/>
    </row>
    <row r="717" s="33" customFormat="true" ht="12.75" hidden="false" customHeight="false" outlineLevel="0" collapsed="false">
      <c r="A717" s="34"/>
      <c r="B717" s="34"/>
      <c r="C717" s="34"/>
      <c r="D717" s="35"/>
      <c r="E717" s="35"/>
      <c r="F717" s="35"/>
      <c r="G717" s="36"/>
    </row>
    <row r="718" s="33" customFormat="true" ht="12.75" hidden="false" customHeight="false" outlineLevel="0" collapsed="false">
      <c r="A718" s="34"/>
      <c r="B718" s="34"/>
      <c r="C718" s="34"/>
      <c r="D718" s="35"/>
      <c r="E718" s="35"/>
      <c r="F718" s="35"/>
      <c r="G718" s="36"/>
    </row>
    <row r="719" s="33" customFormat="true" ht="12.75" hidden="false" customHeight="false" outlineLevel="0" collapsed="false">
      <c r="A719" s="34"/>
      <c r="B719" s="34"/>
      <c r="C719" s="34"/>
      <c r="D719" s="35"/>
      <c r="E719" s="35"/>
      <c r="F719" s="35"/>
      <c r="G719" s="36"/>
    </row>
    <row r="720" s="33" customFormat="true" ht="12.75" hidden="false" customHeight="false" outlineLevel="0" collapsed="false">
      <c r="A720" s="34"/>
      <c r="B720" s="34"/>
      <c r="C720" s="34"/>
      <c r="D720" s="35"/>
      <c r="E720" s="35"/>
      <c r="F720" s="35"/>
      <c r="G720" s="36"/>
    </row>
    <row r="721" s="33" customFormat="true" ht="12.75" hidden="false" customHeight="false" outlineLevel="0" collapsed="false">
      <c r="A721" s="34"/>
      <c r="B721" s="34"/>
      <c r="C721" s="34"/>
      <c r="D721" s="35"/>
      <c r="E721" s="35"/>
      <c r="F721" s="35"/>
      <c r="G721" s="36"/>
    </row>
    <row r="722" s="33" customFormat="true" ht="12.75" hidden="false" customHeight="false" outlineLevel="0" collapsed="false">
      <c r="A722" s="34"/>
      <c r="B722" s="34"/>
      <c r="C722" s="34"/>
      <c r="D722" s="35"/>
      <c r="E722" s="35"/>
      <c r="F722" s="35"/>
      <c r="G722" s="36"/>
    </row>
    <row r="723" s="33" customFormat="true" ht="12.75" hidden="false" customHeight="false" outlineLevel="0" collapsed="false">
      <c r="A723" s="34"/>
      <c r="B723" s="34"/>
      <c r="C723" s="34"/>
      <c r="D723" s="35"/>
      <c r="E723" s="35"/>
      <c r="F723" s="35"/>
      <c r="G723" s="36"/>
    </row>
    <row r="724" s="33" customFormat="true" ht="12.75" hidden="false" customHeight="false" outlineLevel="0" collapsed="false">
      <c r="A724" s="34"/>
      <c r="B724" s="34"/>
      <c r="C724" s="34"/>
      <c r="D724" s="35"/>
      <c r="E724" s="35"/>
      <c r="F724" s="35"/>
      <c r="G724" s="36"/>
    </row>
    <row r="725" s="33" customFormat="true" ht="12.75" hidden="false" customHeight="false" outlineLevel="0" collapsed="false">
      <c r="A725" s="34"/>
      <c r="B725" s="34"/>
      <c r="C725" s="34"/>
      <c r="D725" s="35"/>
      <c r="E725" s="35"/>
      <c r="F725" s="35"/>
      <c r="G725" s="36"/>
    </row>
    <row r="726" s="33" customFormat="true" ht="12.75" hidden="false" customHeight="false" outlineLevel="0" collapsed="false">
      <c r="A726" s="34"/>
      <c r="B726" s="34"/>
      <c r="C726" s="34"/>
      <c r="D726" s="35"/>
      <c r="E726" s="35"/>
      <c r="F726" s="35"/>
      <c r="G726" s="36"/>
    </row>
    <row r="727" s="33" customFormat="true" ht="12.75" hidden="false" customHeight="false" outlineLevel="0" collapsed="false">
      <c r="A727" s="34"/>
      <c r="B727" s="34"/>
      <c r="C727" s="34"/>
      <c r="D727" s="35"/>
      <c r="E727" s="35"/>
      <c r="F727" s="35"/>
      <c r="G727" s="36"/>
    </row>
    <row r="728" s="33" customFormat="true" ht="12.75" hidden="false" customHeight="false" outlineLevel="0" collapsed="false">
      <c r="A728" s="34"/>
      <c r="B728" s="34"/>
      <c r="C728" s="34"/>
      <c r="D728" s="35"/>
      <c r="E728" s="35"/>
      <c r="F728" s="35"/>
      <c r="G728" s="36"/>
    </row>
    <row r="729" s="33" customFormat="true" ht="12.75" hidden="false" customHeight="false" outlineLevel="0" collapsed="false">
      <c r="A729" s="34"/>
      <c r="B729" s="34"/>
      <c r="C729" s="34"/>
      <c r="D729" s="35"/>
      <c r="E729" s="35"/>
      <c r="F729" s="35"/>
      <c r="G729" s="36"/>
    </row>
    <row r="730" s="33" customFormat="true" ht="12.75" hidden="false" customHeight="false" outlineLevel="0" collapsed="false">
      <c r="A730" s="34"/>
      <c r="B730" s="34"/>
      <c r="C730" s="34"/>
      <c r="D730" s="35"/>
      <c r="E730" s="35"/>
      <c r="F730" s="35"/>
      <c r="G730" s="36"/>
    </row>
    <row r="731" s="33" customFormat="true" ht="12.75" hidden="false" customHeight="false" outlineLevel="0" collapsed="false">
      <c r="A731" s="34"/>
      <c r="B731" s="34"/>
      <c r="C731" s="34"/>
      <c r="D731" s="35"/>
      <c r="E731" s="35"/>
      <c r="F731" s="35"/>
      <c r="G731" s="36"/>
    </row>
    <row r="732" s="33" customFormat="true" ht="12.75" hidden="false" customHeight="false" outlineLevel="0" collapsed="false">
      <c r="A732" s="34"/>
      <c r="B732" s="34"/>
      <c r="C732" s="34"/>
      <c r="D732" s="35"/>
      <c r="E732" s="35"/>
      <c r="F732" s="35"/>
      <c r="G732" s="36"/>
    </row>
    <row r="733" s="33" customFormat="true" ht="12.75" hidden="false" customHeight="false" outlineLevel="0" collapsed="false">
      <c r="A733" s="34"/>
      <c r="B733" s="34"/>
      <c r="C733" s="34"/>
      <c r="D733" s="35"/>
      <c r="E733" s="35"/>
      <c r="F733" s="35"/>
      <c r="G733" s="36"/>
    </row>
    <row r="734" s="33" customFormat="true" ht="12.75" hidden="false" customHeight="false" outlineLevel="0" collapsed="false">
      <c r="A734" s="34"/>
      <c r="B734" s="34"/>
      <c r="C734" s="34"/>
      <c r="D734" s="35"/>
      <c r="E734" s="35"/>
      <c r="F734" s="35"/>
      <c r="G734" s="36"/>
    </row>
    <row r="735" s="33" customFormat="true" ht="12.75" hidden="false" customHeight="false" outlineLevel="0" collapsed="false">
      <c r="A735" s="34"/>
      <c r="B735" s="34"/>
      <c r="C735" s="34"/>
      <c r="D735" s="35"/>
      <c r="E735" s="35"/>
      <c r="F735" s="35"/>
      <c r="G735" s="36"/>
    </row>
    <row r="736" s="33" customFormat="true" ht="12.75" hidden="false" customHeight="false" outlineLevel="0" collapsed="false">
      <c r="A736" s="34"/>
      <c r="B736" s="34"/>
      <c r="C736" s="34"/>
      <c r="D736" s="35"/>
      <c r="E736" s="35"/>
      <c r="F736" s="35"/>
      <c r="G736" s="36"/>
    </row>
    <row r="737" s="33" customFormat="true" ht="12.75" hidden="false" customHeight="false" outlineLevel="0" collapsed="false">
      <c r="A737" s="34"/>
      <c r="B737" s="34"/>
      <c r="C737" s="34"/>
      <c r="D737" s="35"/>
      <c r="E737" s="35"/>
      <c r="F737" s="35"/>
      <c r="G737" s="36"/>
    </row>
    <row r="738" s="33" customFormat="true" ht="12.75" hidden="false" customHeight="false" outlineLevel="0" collapsed="false">
      <c r="A738" s="34"/>
      <c r="B738" s="34"/>
      <c r="C738" s="34"/>
      <c r="D738" s="35"/>
      <c r="E738" s="35"/>
      <c r="F738" s="35"/>
      <c r="G738" s="36"/>
    </row>
    <row r="739" s="33" customFormat="true" ht="12.75" hidden="false" customHeight="false" outlineLevel="0" collapsed="false">
      <c r="A739" s="34"/>
      <c r="B739" s="34"/>
      <c r="C739" s="34"/>
      <c r="D739" s="35"/>
      <c r="E739" s="35"/>
      <c r="F739" s="35"/>
      <c r="G739" s="36"/>
    </row>
    <row r="740" s="33" customFormat="true" ht="12.75" hidden="false" customHeight="false" outlineLevel="0" collapsed="false">
      <c r="A740" s="34"/>
      <c r="B740" s="34"/>
      <c r="C740" s="34"/>
      <c r="D740" s="35"/>
      <c r="E740" s="35"/>
      <c r="F740" s="35"/>
      <c r="G740" s="36"/>
    </row>
    <row r="741" s="33" customFormat="true" ht="12.75" hidden="false" customHeight="false" outlineLevel="0" collapsed="false">
      <c r="A741" s="34"/>
      <c r="B741" s="34"/>
      <c r="C741" s="34"/>
      <c r="D741" s="35"/>
      <c r="E741" s="35"/>
      <c r="F741" s="35"/>
      <c r="G741" s="36"/>
    </row>
    <row r="742" s="33" customFormat="true" ht="12.75" hidden="false" customHeight="false" outlineLevel="0" collapsed="false">
      <c r="A742" s="34"/>
      <c r="B742" s="34"/>
      <c r="C742" s="34"/>
      <c r="D742" s="35"/>
      <c r="E742" s="35"/>
      <c r="F742" s="35"/>
      <c r="G742" s="36"/>
    </row>
    <row r="743" s="33" customFormat="true" ht="12.75" hidden="false" customHeight="false" outlineLevel="0" collapsed="false">
      <c r="A743" s="34"/>
      <c r="B743" s="34"/>
      <c r="C743" s="34"/>
      <c r="D743" s="35"/>
      <c r="E743" s="35"/>
      <c r="F743" s="35"/>
      <c r="G743" s="36"/>
    </row>
    <row r="744" s="33" customFormat="true" ht="12.75" hidden="false" customHeight="false" outlineLevel="0" collapsed="false">
      <c r="A744" s="34"/>
      <c r="B744" s="34"/>
      <c r="C744" s="34"/>
      <c r="D744" s="35"/>
      <c r="E744" s="35"/>
      <c r="F744" s="35"/>
      <c r="G744" s="36"/>
    </row>
    <row r="745" s="33" customFormat="true" ht="12.75" hidden="false" customHeight="false" outlineLevel="0" collapsed="false">
      <c r="A745" s="34"/>
      <c r="B745" s="34"/>
      <c r="C745" s="34"/>
      <c r="D745" s="35"/>
      <c r="E745" s="35"/>
      <c r="F745" s="35"/>
      <c r="G745" s="36"/>
    </row>
    <row r="746" s="33" customFormat="true" ht="12.75" hidden="false" customHeight="false" outlineLevel="0" collapsed="false">
      <c r="A746" s="34"/>
      <c r="B746" s="34"/>
      <c r="C746" s="34"/>
      <c r="D746" s="35"/>
      <c r="E746" s="35"/>
      <c r="F746" s="35"/>
      <c r="G746" s="36"/>
    </row>
    <row r="747" s="33" customFormat="true" ht="12.75" hidden="false" customHeight="false" outlineLevel="0" collapsed="false">
      <c r="A747" s="34"/>
      <c r="B747" s="34"/>
      <c r="C747" s="34"/>
      <c r="D747" s="35"/>
      <c r="E747" s="35"/>
      <c r="F747" s="35"/>
      <c r="G747" s="36"/>
    </row>
    <row r="748" s="33" customFormat="true" ht="12.75" hidden="false" customHeight="false" outlineLevel="0" collapsed="false">
      <c r="A748" s="34"/>
      <c r="B748" s="34"/>
      <c r="C748" s="34"/>
      <c r="D748" s="35"/>
      <c r="E748" s="35"/>
      <c r="F748" s="35"/>
      <c r="G748" s="36"/>
    </row>
    <row r="749" s="33" customFormat="true" ht="12.75" hidden="false" customHeight="false" outlineLevel="0" collapsed="false">
      <c r="A749" s="34"/>
      <c r="B749" s="34"/>
      <c r="C749" s="34"/>
      <c r="D749" s="35"/>
      <c r="E749" s="35"/>
      <c r="F749" s="35"/>
      <c r="G749" s="36"/>
    </row>
    <row r="750" s="33" customFormat="true" ht="12.75" hidden="false" customHeight="false" outlineLevel="0" collapsed="false">
      <c r="A750" s="34"/>
      <c r="B750" s="34"/>
      <c r="C750" s="34"/>
      <c r="D750" s="35"/>
      <c r="E750" s="35"/>
      <c r="F750" s="35"/>
      <c r="G750" s="36"/>
    </row>
    <row r="751" s="33" customFormat="true" ht="12.75" hidden="false" customHeight="false" outlineLevel="0" collapsed="false">
      <c r="A751" s="34"/>
      <c r="B751" s="34"/>
      <c r="C751" s="34"/>
      <c r="D751" s="35"/>
      <c r="E751" s="35"/>
      <c r="F751" s="35"/>
      <c r="G751" s="36"/>
    </row>
    <row r="752" s="33" customFormat="true" ht="12.75" hidden="false" customHeight="false" outlineLevel="0" collapsed="false">
      <c r="A752" s="34"/>
      <c r="B752" s="34"/>
      <c r="C752" s="34"/>
      <c r="D752" s="35"/>
      <c r="E752" s="35"/>
      <c r="F752" s="35"/>
      <c r="G752" s="36"/>
    </row>
    <row r="753" s="33" customFormat="true" ht="12.75" hidden="false" customHeight="false" outlineLevel="0" collapsed="false">
      <c r="A753" s="34"/>
      <c r="B753" s="35"/>
      <c r="C753" s="34"/>
      <c r="D753" s="35"/>
      <c r="E753" s="35"/>
      <c r="F753" s="35"/>
      <c r="G753" s="36"/>
    </row>
    <row r="754" s="33" customFormat="true" ht="12.75" hidden="false" customHeight="false" outlineLevel="0" collapsed="false">
      <c r="A754" s="34"/>
      <c r="B754" s="34"/>
      <c r="C754" s="34"/>
      <c r="D754" s="35"/>
      <c r="E754" s="35"/>
      <c r="F754" s="35"/>
      <c r="G754" s="36"/>
    </row>
    <row r="755" s="33" customFormat="true" ht="12.75" hidden="false" customHeight="false" outlineLevel="0" collapsed="false">
      <c r="A755" s="34"/>
      <c r="B755" s="34"/>
      <c r="C755" s="34"/>
      <c r="D755" s="35"/>
      <c r="E755" s="35"/>
      <c r="F755" s="35"/>
      <c r="G755" s="36"/>
    </row>
    <row r="756" s="33" customFormat="true" ht="12.75" hidden="false" customHeight="false" outlineLevel="0" collapsed="false">
      <c r="A756" s="34"/>
      <c r="B756" s="34"/>
      <c r="C756" s="34"/>
      <c r="D756" s="35"/>
      <c r="E756" s="35"/>
      <c r="F756" s="35"/>
      <c r="G756" s="36"/>
    </row>
    <row r="757" s="33" customFormat="true" ht="12.75" hidden="false" customHeight="false" outlineLevel="0" collapsed="false">
      <c r="A757" s="34"/>
      <c r="B757" s="34"/>
      <c r="C757" s="34"/>
      <c r="D757" s="35"/>
      <c r="E757" s="35"/>
      <c r="F757" s="35"/>
      <c r="G757" s="36"/>
    </row>
    <row r="758" s="33" customFormat="true" ht="12.75" hidden="false" customHeight="false" outlineLevel="0" collapsed="false">
      <c r="A758" s="34"/>
      <c r="B758" s="34"/>
      <c r="C758" s="34"/>
      <c r="D758" s="35"/>
      <c r="E758" s="35"/>
      <c r="F758" s="35"/>
      <c r="G758" s="36"/>
    </row>
    <row r="759" s="33" customFormat="true" ht="12.75" hidden="false" customHeight="false" outlineLevel="0" collapsed="false">
      <c r="A759" s="34"/>
      <c r="B759" s="34"/>
      <c r="C759" s="34"/>
      <c r="D759" s="35"/>
      <c r="E759" s="35"/>
      <c r="F759" s="35"/>
      <c r="G759" s="36"/>
    </row>
    <row r="760" s="33" customFormat="true" ht="12.75" hidden="false" customHeight="false" outlineLevel="0" collapsed="false">
      <c r="A760" s="34"/>
      <c r="B760" s="34"/>
      <c r="C760" s="34"/>
      <c r="D760" s="35"/>
      <c r="E760" s="35"/>
      <c r="F760" s="35"/>
      <c r="G760" s="36"/>
    </row>
    <row r="761" s="33" customFormat="true" ht="12.75" hidden="false" customHeight="false" outlineLevel="0" collapsed="false">
      <c r="A761" s="34"/>
      <c r="B761" s="34"/>
      <c r="C761" s="34"/>
      <c r="D761" s="35"/>
      <c r="E761" s="35"/>
      <c r="F761" s="35"/>
      <c r="G761" s="36"/>
    </row>
    <row r="762" s="33" customFormat="true" ht="12.75" hidden="false" customHeight="false" outlineLevel="0" collapsed="false">
      <c r="A762" s="34"/>
      <c r="B762" s="34"/>
      <c r="C762" s="34"/>
      <c r="D762" s="35"/>
      <c r="E762" s="35"/>
      <c r="F762" s="35"/>
      <c r="G762" s="36"/>
    </row>
    <row r="763" s="33" customFormat="true" ht="12.75" hidden="false" customHeight="false" outlineLevel="0" collapsed="false">
      <c r="A763" s="34"/>
      <c r="B763" s="34"/>
      <c r="C763" s="34"/>
      <c r="D763" s="35"/>
      <c r="E763" s="35"/>
      <c r="F763" s="35"/>
      <c r="G763" s="36"/>
    </row>
    <row r="764" s="33" customFormat="true" ht="12.75" hidden="false" customHeight="false" outlineLevel="0" collapsed="false">
      <c r="A764" s="34"/>
      <c r="B764" s="34"/>
      <c r="C764" s="34"/>
      <c r="D764" s="35"/>
      <c r="E764" s="35"/>
      <c r="F764" s="35"/>
      <c r="G764" s="36"/>
    </row>
    <row r="765" s="33" customFormat="true" ht="12.75" hidden="false" customHeight="false" outlineLevel="0" collapsed="false">
      <c r="A765" s="34"/>
      <c r="B765" s="34"/>
      <c r="C765" s="34"/>
      <c r="D765" s="35"/>
      <c r="E765" s="35"/>
      <c r="F765" s="35"/>
      <c r="G765" s="36"/>
    </row>
    <row r="766" s="33" customFormat="true" ht="12.75" hidden="false" customHeight="false" outlineLevel="0" collapsed="false">
      <c r="A766" s="34"/>
      <c r="B766" s="34"/>
      <c r="C766" s="34"/>
      <c r="D766" s="35"/>
      <c r="E766" s="35"/>
      <c r="F766" s="35"/>
      <c r="G766" s="36"/>
    </row>
    <row r="767" s="33" customFormat="true" ht="12.75" hidden="false" customHeight="false" outlineLevel="0" collapsed="false">
      <c r="A767" s="34"/>
      <c r="B767" s="34"/>
      <c r="C767" s="34"/>
      <c r="D767" s="35"/>
      <c r="E767" s="35"/>
      <c r="F767" s="35"/>
      <c r="G767" s="36"/>
    </row>
    <row r="768" s="33" customFormat="true" ht="12.75" hidden="false" customHeight="false" outlineLevel="0" collapsed="false">
      <c r="A768" s="34"/>
      <c r="B768" s="34"/>
      <c r="C768" s="34"/>
      <c r="D768" s="35"/>
      <c r="E768" s="35"/>
      <c r="F768" s="35"/>
      <c r="G768" s="36"/>
    </row>
    <row r="769" s="33" customFormat="true" ht="12.75" hidden="false" customHeight="false" outlineLevel="0" collapsed="false">
      <c r="A769" s="34"/>
      <c r="B769" s="34"/>
      <c r="C769" s="34"/>
      <c r="D769" s="35"/>
      <c r="E769" s="35"/>
      <c r="F769" s="35"/>
      <c r="G769" s="36"/>
    </row>
    <row r="770" s="33" customFormat="true" ht="12.75" hidden="false" customHeight="false" outlineLevel="0" collapsed="false">
      <c r="A770" s="34"/>
      <c r="B770" s="34"/>
      <c r="C770" s="34"/>
      <c r="D770" s="35"/>
      <c r="E770" s="35"/>
      <c r="F770" s="35"/>
      <c r="G770" s="36"/>
    </row>
    <row r="771" s="33" customFormat="true" ht="12.75" hidden="false" customHeight="false" outlineLevel="0" collapsed="false">
      <c r="A771" s="34"/>
      <c r="B771" s="34"/>
      <c r="C771" s="34"/>
      <c r="D771" s="35"/>
      <c r="E771" s="35"/>
      <c r="F771" s="35"/>
      <c r="G771" s="36"/>
    </row>
    <row r="772" s="33" customFormat="true" ht="12.75" hidden="false" customHeight="false" outlineLevel="0" collapsed="false">
      <c r="A772" s="34"/>
      <c r="B772" s="34"/>
      <c r="C772" s="34"/>
      <c r="D772" s="35"/>
      <c r="E772" s="35"/>
      <c r="F772" s="35"/>
      <c r="G772" s="36"/>
    </row>
    <row r="773" s="33" customFormat="true" ht="12.75" hidden="false" customHeight="false" outlineLevel="0" collapsed="false">
      <c r="A773" s="34"/>
      <c r="B773" s="34"/>
      <c r="C773" s="34"/>
      <c r="D773" s="35"/>
      <c r="E773" s="35"/>
      <c r="F773" s="35"/>
      <c r="G773" s="36"/>
    </row>
    <row r="774" s="33" customFormat="true" ht="12.75" hidden="false" customHeight="false" outlineLevel="0" collapsed="false">
      <c r="A774" s="34"/>
      <c r="B774" s="34"/>
      <c r="C774" s="34"/>
      <c r="D774" s="35"/>
      <c r="E774" s="35"/>
      <c r="F774" s="35"/>
      <c r="G774" s="36"/>
    </row>
    <row r="775" s="33" customFormat="true" ht="12.75" hidden="false" customHeight="false" outlineLevel="0" collapsed="false">
      <c r="A775" s="34"/>
      <c r="B775" s="34"/>
      <c r="C775" s="34"/>
      <c r="D775" s="35"/>
      <c r="E775" s="35"/>
      <c r="F775" s="35"/>
      <c r="G775" s="36"/>
    </row>
    <row r="776" s="33" customFormat="true" ht="12.75" hidden="false" customHeight="false" outlineLevel="0" collapsed="false">
      <c r="A776" s="34"/>
      <c r="B776" s="34"/>
      <c r="C776" s="34"/>
      <c r="D776" s="35"/>
      <c r="E776" s="35"/>
      <c r="F776" s="35"/>
      <c r="G776" s="36"/>
    </row>
    <row r="777" s="33" customFormat="true" ht="12.75" hidden="false" customHeight="false" outlineLevel="0" collapsed="false">
      <c r="A777" s="34"/>
      <c r="B777" s="34"/>
      <c r="C777" s="34"/>
      <c r="D777" s="35"/>
      <c r="E777" s="35"/>
      <c r="F777" s="35"/>
      <c r="G777" s="36"/>
    </row>
    <row r="778" s="33" customFormat="true" ht="12.75" hidden="false" customHeight="false" outlineLevel="0" collapsed="false">
      <c r="A778" s="34"/>
      <c r="B778" s="34"/>
      <c r="C778" s="34"/>
      <c r="D778" s="35"/>
      <c r="E778" s="35"/>
      <c r="F778" s="35"/>
      <c r="G778" s="36"/>
    </row>
    <row r="779" s="33" customFormat="true" ht="12.75" hidden="false" customHeight="false" outlineLevel="0" collapsed="false">
      <c r="A779" s="34"/>
      <c r="B779" s="34"/>
      <c r="C779" s="34"/>
      <c r="D779" s="35"/>
      <c r="E779" s="35"/>
      <c r="F779" s="35"/>
      <c r="G779" s="36"/>
    </row>
    <row r="780" s="33" customFormat="true" ht="12.75" hidden="false" customHeight="false" outlineLevel="0" collapsed="false">
      <c r="A780" s="34"/>
      <c r="B780" s="34"/>
      <c r="C780" s="34"/>
      <c r="D780" s="35"/>
      <c r="E780" s="35"/>
      <c r="F780" s="35"/>
      <c r="G780" s="36"/>
    </row>
    <row r="781" s="33" customFormat="true" ht="12.75" hidden="false" customHeight="false" outlineLevel="0" collapsed="false">
      <c r="A781" s="34"/>
      <c r="B781" s="34"/>
      <c r="C781" s="34"/>
      <c r="D781" s="35"/>
      <c r="E781" s="35"/>
      <c r="F781" s="35"/>
      <c r="G781" s="36"/>
    </row>
    <row r="782" s="33" customFormat="true" ht="12.75" hidden="false" customHeight="false" outlineLevel="0" collapsed="false">
      <c r="A782" s="34"/>
      <c r="B782" s="34"/>
      <c r="C782" s="34"/>
      <c r="D782" s="35"/>
      <c r="E782" s="35"/>
      <c r="F782" s="35"/>
      <c r="G782" s="36"/>
    </row>
    <row r="783" s="33" customFormat="true" ht="12.75" hidden="false" customHeight="false" outlineLevel="0" collapsed="false">
      <c r="A783" s="34"/>
      <c r="B783" s="34"/>
      <c r="C783" s="34"/>
      <c r="D783" s="35"/>
      <c r="E783" s="35"/>
      <c r="F783" s="35"/>
      <c r="G783" s="36"/>
    </row>
    <row r="784" s="33" customFormat="true" ht="12.75" hidden="false" customHeight="false" outlineLevel="0" collapsed="false">
      <c r="A784" s="34"/>
      <c r="B784" s="34"/>
      <c r="C784" s="34"/>
      <c r="D784" s="35"/>
      <c r="E784" s="35"/>
      <c r="F784" s="35"/>
      <c r="G784" s="36"/>
    </row>
    <row r="785" s="33" customFormat="true" ht="12.75" hidden="false" customHeight="false" outlineLevel="0" collapsed="false">
      <c r="A785" s="34"/>
      <c r="B785" s="34"/>
      <c r="C785" s="34"/>
      <c r="D785" s="35"/>
      <c r="E785" s="35"/>
      <c r="F785" s="35"/>
      <c r="G785" s="36"/>
    </row>
    <row r="786" s="33" customFormat="true" ht="12.75" hidden="false" customHeight="false" outlineLevel="0" collapsed="false">
      <c r="A786" s="34"/>
      <c r="B786" s="34"/>
      <c r="C786" s="34"/>
      <c r="D786" s="35"/>
      <c r="E786" s="35"/>
      <c r="F786" s="35"/>
      <c r="G786" s="36"/>
    </row>
    <row r="787" s="33" customFormat="true" ht="12.75" hidden="false" customHeight="false" outlineLevel="0" collapsed="false">
      <c r="A787" s="34"/>
      <c r="B787" s="34"/>
      <c r="C787" s="34"/>
      <c r="D787" s="35"/>
      <c r="E787" s="35"/>
      <c r="F787" s="35"/>
      <c r="G787" s="36"/>
    </row>
    <row r="788" s="33" customFormat="true" ht="12.75" hidden="false" customHeight="false" outlineLevel="0" collapsed="false">
      <c r="A788" s="34"/>
      <c r="B788" s="34"/>
      <c r="C788" s="34"/>
      <c r="D788" s="35"/>
      <c r="E788" s="35"/>
      <c r="F788" s="35"/>
      <c r="G788" s="36"/>
    </row>
    <row r="789" s="33" customFormat="true" ht="12.75" hidden="false" customHeight="false" outlineLevel="0" collapsed="false">
      <c r="A789" s="34"/>
      <c r="B789" s="34"/>
      <c r="C789" s="34"/>
      <c r="D789" s="35"/>
      <c r="E789" s="35"/>
      <c r="F789" s="35"/>
      <c r="G789" s="36"/>
    </row>
    <row r="790" s="33" customFormat="true" ht="12.75" hidden="false" customHeight="false" outlineLevel="0" collapsed="false">
      <c r="A790" s="34"/>
      <c r="B790" s="34"/>
      <c r="C790" s="34"/>
      <c r="D790" s="35"/>
      <c r="E790" s="35"/>
      <c r="F790" s="35"/>
      <c r="G790" s="36"/>
    </row>
    <row r="791" s="33" customFormat="true" ht="12.75" hidden="false" customHeight="false" outlineLevel="0" collapsed="false">
      <c r="A791" s="34"/>
      <c r="B791" s="34"/>
      <c r="C791" s="34"/>
      <c r="D791" s="35"/>
      <c r="E791" s="35"/>
      <c r="F791" s="35"/>
      <c r="G791" s="36"/>
    </row>
    <row r="792" s="33" customFormat="true" ht="12.75" hidden="false" customHeight="false" outlineLevel="0" collapsed="false">
      <c r="A792" s="34"/>
      <c r="B792" s="34"/>
      <c r="C792" s="34"/>
      <c r="D792" s="35"/>
      <c r="E792" s="35"/>
      <c r="F792" s="35"/>
      <c r="G792" s="36"/>
    </row>
    <row r="793" s="33" customFormat="true" ht="12.75" hidden="false" customHeight="false" outlineLevel="0" collapsed="false">
      <c r="A793" s="34"/>
      <c r="B793" s="34"/>
      <c r="C793" s="34"/>
      <c r="D793" s="35"/>
      <c r="E793" s="35"/>
      <c r="F793" s="35"/>
      <c r="G793" s="36"/>
    </row>
    <row r="794" s="33" customFormat="true" ht="12.75" hidden="false" customHeight="false" outlineLevel="0" collapsed="false">
      <c r="A794" s="34"/>
      <c r="B794" s="34"/>
      <c r="C794" s="34"/>
      <c r="D794" s="35"/>
      <c r="E794" s="35"/>
      <c r="F794" s="35"/>
      <c r="G794" s="36"/>
    </row>
    <row r="795" s="33" customFormat="true" ht="12.75" hidden="false" customHeight="false" outlineLevel="0" collapsed="false">
      <c r="A795" s="34"/>
      <c r="B795" s="34"/>
      <c r="C795" s="34"/>
      <c r="D795" s="35"/>
      <c r="E795" s="35"/>
      <c r="F795" s="35"/>
      <c r="G795" s="36"/>
    </row>
    <row r="796" s="33" customFormat="true" ht="12.75" hidden="false" customHeight="false" outlineLevel="0" collapsed="false">
      <c r="A796" s="34"/>
      <c r="B796" s="34"/>
      <c r="C796" s="34"/>
      <c r="D796" s="35"/>
      <c r="E796" s="35"/>
      <c r="F796" s="35"/>
      <c r="G796" s="36"/>
    </row>
    <row r="797" s="33" customFormat="true" ht="12.75" hidden="false" customHeight="false" outlineLevel="0" collapsed="false">
      <c r="A797" s="34"/>
      <c r="B797" s="34"/>
      <c r="C797" s="34"/>
      <c r="D797" s="35"/>
      <c r="E797" s="35"/>
      <c r="F797" s="35"/>
      <c r="G797" s="36"/>
    </row>
    <row r="798" s="33" customFormat="true" ht="12.75" hidden="false" customHeight="false" outlineLevel="0" collapsed="false">
      <c r="A798" s="34"/>
      <c r="B798" s="34"/>
      <c r="C798" s="34"/>
      <c r="D798" s="35"/>
      <c r="E798" s="35"/>
      <c r="F798" s="35"/>
      <c r="G798" s="36"/>
    </row>
    <row r="799" s="33" customFormat="true" ht="12.75" hidden="false" customHeight="false" outlineLevel="0" collapsed="false">
      <c r="A799" s="34"/>
      <c r="B799" s="34"/>
      <c r="C799" s="34"/>
      <c r="D799" s="35"/>
      <c r="E799" s="35"/>
      <c r="F799" s="35"/>
      <c r="G799" s="36"/>
    </row>
    <row r="800" s="33" customFormat="true" ht="12.75" hidden="false" customHeight="false" outlineLevel="0" collapsed="false">
      <c r="A800" s="34"/>
      <c r="B800" s="34"/>
      <c r="C800" s="34"/>
      <c r="D800" s="35"/>
      <c r="E800" s="35"/>
      <c r="F800" s="35"/>
      <c r="G800" s="36"/>
    </row>
    <row r="801" s="33" customFormat="true" ht="12.75" hidden="false" customHeight="false" outlineLevel="0" collapsed="false">
      <c r="A801" s="34"/>
      <c r="B801" s="34"/>
      <c r="C801" s="34"/>
      <c r="D801" s="35"/>
      <c r="E801" s="35"/>
      <c r="F801" s="35"/>
      <c r="G801" s="36"/>
    </row>
    <row r="802" s="33" customFormat="true" ht="12.75" hidden="false" customHeight="false" outlineLevel="0" collapsed="false">
      <c r="A802" s="34"/>
      <c r="B802" s="34"/>
      <c r="C802" s="34"/>
      <c r="D802" s="35"/>
      <c r="E802" s="35"/>
      <c r="F802" s="35"/>
      <c r="G802" s="36"/>
    </row>
    <row r="803" s="33" customFormat="true" ht="12.75" hidden="false" customHeight="false" outlineLevel="0" collapsed="false">
      <c r="A803" s="34"/>
      <c r="B803" s="34"/>
      <c r="C803" s="34"/>
      <c r="D803" s="35"/>
      <c r="E803" s="35"/>
      <c r="F803" s="35"/>
      <c r="G803" s="36"/>
    </row>
    <row r="804" s="33" customFormat="true" ht="12.75" hidden="false" customHeight="false" outlineLevel="0" collapsed="false">
      <c r="A804" s="34"/>
      <c r="B804" s="34"/>
      <c r="C804" s="34"/>
      <c r="D804" s="35"/>
      <c r="E804" s="35"/>
      <c r="F804" s="35"/>
      <c r="G804" s="36"/>
    </row>
    <row r="805" s="33" customFormat="true" ht="12.75" hidden="false" customHeight="false" outlineLevel="0" collapsed="false">
      <c r="A805" s="34"/>
      <c r="B805" s="34"/>
      <c r="C805" s="34"/>
      <c r="D805" s="35"/>
      <c r="E805" s="35"/>
      <c r="F805" s="35"/>
      <c r="G805" s="36"/>
    </row>
    <row r="806" s="33" customFormat="true" ht="12.75" hidden="false" customHeight="false" outlineLevel="0" collapsed="false">
      <c r="A806" s="34"/>
      <c r="B806" s="34"/>
      <c r="C806" s="34"/>
      <c r="D806" s="35"/>
      <c r="E806" s="35"/>
      <c r="F806" s="35"/>
      <c r="G806" s="36"/>
    </row>
    <row r="807" s="33" customFormat="true" ht="12.75" hidden="false" customHeight="false" outlineLevel="0" collapsed="false">
      <c r="A807" s="34"/>
      <c r="B807" s="34"/>
      <c r="C807" s="34"/>
      <c r="D807" s="35"/>
      <c r="E807" s="35"/>
      <c r="F807" s="35"/>
      <c r="G807" s="36"/>
    </row>
    <row r="808" s="33" customFormat="true" ht="12.75" hidden="false" customHeight="false" outlineLevel="0" collapsed="false">
      <c r="A808" s="34"/>
      <c r="B808" s="34"/>
      <c r="C808" s="34"/>
      <c r="D808" s="35"/>
      <c r="E808" s="35"/>
      <c r="F808" s="35"/>
      <c r="G808" s="36"/>
    </row>
    <row r="809" s="33" customFormat="true" ht="12.75" hidden="false" customHeight="false" outlineLevel="0" collapsed="false">
      <c r="A809" s="34"/>
      <c r="B809" s="34"/>
      <c r="C809" s="34"/>
      <c r="D809" s="35"/>
      <c r="E809" s="35"/>
      <c r="F809" s="35"/>
      <c r="G809" s="36"/>
    </row>
    <row r="810" s="33" customFormat="true" ht="12.75" hidden="false" customHeight="false" outlineLevel="0" collapsed="false">
      <c r="A810" s="34"/>
      <c r="B810" s="34"/>
      <c r="C810" s="34"/>
      <c r="D810" s="35"/>
      <c r="E810" s="35"/>
      <c r="F810" s="35"/>
      <c r="G810" s="36"/>
    </row>
    <row r="811" s="33" customFormat="true" ht="12.75" hidden="false" customHeight="false" outlineLevel="0" collapsed="false">
      <c r="A811" s="34"/>
      <c r="B811" s="34"/>
      <c r="C811" s="34"/>
      <c r="D811" s="35"/>
      <c r="E811" s="35"/>
      <c r="F811" s="35"/>
      <c r="G811" s="36"/>
    </row>
    <row r="812" s="33" customFormat="true" ht="12.75" hidden="false" customHeight="false" outlineLevel="0" collapsed="false">
      <c r="A812" s="34"/>
      <c r="B812" s="34"/>
      <c r="C812" s="34"/>
      <c r="D812" s="35"/>
      <c r="E812" s="35"/>
      <c r="F812" s="35"/>
      <c r="G812" s="36"/>
    </row>
    <row r="813" s="33" customFormat="true" ht="12.75" hidden="false" customHeight="false" outlineLevel="0" collapsed="false">
      <c r="A813" s="34"/>
      <c r="B813" s="34"/>
      <c r="C813" s="34"/>
      <c r="D813" s="35"/>
      <c r="E813" s="35"/>
      <c r="F813" s="35"/>
      <c r="G813" s="36"/>
    </row>
    <row r="814" s="33" customFormat="true" ht="12.75" hidden="false" customHeight="false" outlineLevel="0" collapsed="false">
      <c r="A814" s="34"/>
      <c r="B814" s="34"/>
      <c r="C814" s="34"/>
      <c r="D814" s="35"/>
      <c r="E814" s="35"/>
      <c r="F814" s="35"/>
      <c r="G814" s="36"/>
    </row>
    <row r="815" s="33" customFormat="true" ht="12.75" hidden="false" customHeight="false" outlineLevel="0" collapsed="false">
      <c r="A815" s="34"/>
      <c r="B815" s="34"/>
      <c r="C815" s="34"/>
      <c r="D815" s="35"/>
      <c r="E815" s="35"/>
      <c r="F815" s="35"/>
      <c r="G815" s="36"/>
    </row>
    <row r="816" s="33" customFormat="true" ht="12.75" hidden="false" customHeight="false" outlineLevel="0" collapsed="false">
      <c r="A816" s="34"/>
      <c r="B816" s="34"/>
      <c r="C816" s="34"/>
      <c r="D816" s="35"/>
      <c r="E816" s="35"/>
      <c r="F816" s="35"/>
      <c r="G816" s="36"/>
    </row>
    <row r="817" s="33" customFormat="true" ht="12.75" hidden="false" customHeight="false" outlineLevel="0" collapsed="false">
      <c r="A817" s="34"/>
      <c r="B817" s="34"/>
      <c r="C817" s="34"/>
      <c r="D817" s="35"/>
      <c r="E817" s="35"/>
      <c r="F817" s="35"/>
      <c r="G817" s="36"/>
    </row>
    <row r="818" s="33" customFormat="true" ht="12.75" hidden="false" customHeight="false" outlineLevel="0" collapsed="false">
      <c r="A818" s="34"/>
      <c r="B818" s="34"/>
      <c r="C818" s="34"/>
      <c r="D818" s="35"/>
      <c r="E818" s="35"/>
      <c r="F818" s="35"/>
      <c r="G818" s="36"/>
    </row>
    <row r="819" s="33" customFormat="true" ht="12.75" hidden="false" customHeight="false" outlineLevel="0" collapsed="false">
      <c r="A819" s="34"/>
      <c r="B819" s="34"/>
      <c r="C819" s="34"/>
      <c r="D819" s="35"/>
      <c r="E819" s="35"/>
      <c r="F819" s="35"/>
      <c r="G819" s="36"/>
    </row>
    <row r="820" s="33" customFormat="true" ht="12.75" hidden="false" customHeight="false" outlineLevel="0" collapsed="false">
      <c r="A820" s="34"/>
      <c r="B820" s="34"/>
      <c r="C820" s="34"/>
      <c r="D820" s="35"/>
      <c r="E820" s="35"/>
      <c r="F820" s="35"/>
      <c r="G820" s="36"/>
    </row>
    <row r="821" s="33" customFormat="true" ht="12.75" hidden="false" customHeight="false" outlineLevel="0" collapsed="false">
      <c r="A821" s="34"/>
      <c r="B821" s="34"/>
      <c r="C821" s="34"/>
      <c r="D821" s="35"/>
      <c r="E821" s="35"/>
      <c r="F821" s="35"/>
      <c r="G821" s="36"/>
    </row>
    <row r="822" s="33" customFormat="true" ht="12.75" hidden="false" customHeight="false" outlineLevel="0" collapsed="false">
      <c r="A822" s="34"/>
      <c r="B822" s="34"/>
      <c r="C822" s="34"/>
      <c r="D822" s="35"/>
      <c r="E822" s="35"/>
      <c r="F822" s="35"/>
      <c r="G822" s="36"/>
    </row>
    <row r="823" s="33" customFormat="true" ht="12.75" hidden="false" customHeight="false" outlineLevel="0" collapsed="false">
      <c r="A823" s="34"/>
      <c r="B823" s="34"/>
      <c r="C823" s="34"/>
      <c r="D823" s="35"/>
      <c r="E823" s="35"/>
      <c r="F823" s="35"/>
      <c r="G823" s="36"/>
    </row>
    <row r="824" s="33" customFormat="true" ht="12.75" hidden="false" customHeight="false" outlineLevel="0" collapsed="false">
      <c r="A824" s="34"/>
      <c r="B824" s="34"/>
      <c r="C824" s="34"/>
      <c r="D824" s="35"/>
      <c r="E824" s="35"/>
      <c r="F824" s="35"/>
      <c r="G824" s="36"/>
    </row>
    <row r="825" s="33" customFormat="true" ht="12.75" hidden="false" customHeight="false" outlineLevel="0" collapsed="false">
      <c r="A825" s="34"/>
      <c r="B825" s="34"/>
      <c r="C825" s="34"/>
      <c r="D825" s="35"/>
      <c r="E825" s="35"/>
      <c r="F825" s="35"/>
      <c r="G825" s="36"/>
    </row>
    <row r="826" s="33" customFormat="true" ht="12.75" hidden="false" customHeight="false" outlineLevel="0" collapsed="false">
      <c r="A826" s="34"/>
      <c r="B826" s="34"/>
      <c r="C826" s="34"/>
      <c r="D826" s="35"/>
      <c r="E826" s="35"/>
      <c r="F826" s="35"/>
      <c r="G826" s="36"/>
    </row>
    <row r="827" s="33" customFormat="true" ht="12.75" hidden="false" customHeight="false" outlineLevel="0" collapsed="false">
      <c r="A827" s="34"/>
      <c r="B827" s="34"/>
      <c r="C827" s="34"/>
      <c r="D827" s="35"/>
      <c r="E827" s="35"/>
      <c r="F827" s="35"/>
      <c r="G827" s="36"/>
    </row>
    <row r="828" s="33" customFormat="true" ht="12.75" hidden="false" customHeight="false" outlineLevel="0" collapsed="false">
      <c r="A828" s="34"/>
      <c r="B828" s="34"/>
      <c r="C828" s="34"/>
      <c r="D828" s="35"/>
      <c r="E828" s="35"/>
      <c r="F828" s="35"/>
      <c r="G828" s="36"/>
    </row>
    <row r="829" s="33" customFormat="true" ht="12.75" hidden="false" customHeight="false" outlineLevel="0" collapsed="false">
      <c r="A829" s="34"/>
      <c r="B829" s="34"/>
      <c r="C829" s="34"/>
      <c r="D829" s="35"/>
      <c r="E829" s="35"/>
      <c r="F829" s="35"/>
      <c r="G829" s="36"/>
    </row>
    <row r="830" s="33" customFormat="true" ht="12.75" hidden="false" customHeight="false" outlineLevel="0" collapsed="false">
      <c r="A830" s="34"/>
      <c r="B830" s="35"/>
      <c r="C830" s="34"/>
      <c r="D830" s="35"/>
      <c r="E830" s="35"/>
      <c r="F830" s="35"/>
      <c r="G830" s="36"/>
    </row>
    <row r="831" s="33" customFormat="true" ht="12.75" hidden="false" customHeight="false" outlineLevel="0" collapsed="false">
      <c r="A831" s="34"/>
      <c r="B831" s="34"/>
      <c r="C831" s="34"/>
      <c r="D831" s="35"/>
      <c r="E831" s="35"/>
      <c r="F831" s="35"/>
      <c r="G831" s="36"/>
    </row>
    <row r="832" s="33" customFormat="true" ht="12.75" hidden="false" customHeight="false" outlineLevel="0" collapsed="false">
      <c r="A832" s="34"/>
      <c r="B832" s="34"/>
      <c r="C832" s="34"/>
      <c r="D832" s="35"/>
      <c r="E832" s="35"/>
      <c r="F832" s="35"/>
      <c r="G832" s="36"/>
    </row>
    <row r="833" s="33" customFormat="true" ht="12.75" hidden="false" customHeight="false" outlineLevel="0" collapsed="false">
      <c r="A833" s="34"/>
      <c r="B833" s="34"/>
      <c r="C833" s="34"/>
      <c r="D833" s="35"/>
      <c r="E833" s="35"/>
      <c r="F833" s="35"/>
      <c r="G833" s="36"/>
    </row>
    <row r="834" s="33" customFormat="true" ht="12.75" hidden="false" customHeight="false" outlineLevel="0" collapsed="false">
      <c r="A834" s="34"/>
      <c r="B834" s="35"/>
      <c r="C834" s="34"/>
      <c r="D834" s="35"/>
      <c r="E834" s="35"/>
      <c r="F834" s="35"/>
      <c r="G834" s="36"/>
    </row>
    <row r="835" s="33" customFormat="true" ht="12.75" hidden="false" customHeight="false" outlineLevel="0" collapsed="false">
      <c r="A835" s="34"/>
      <c r="B835" s="34"/>
      <c r="C835" s="34"/>
      <c r="D835" s="35"/>
      <c r="E835" s="35"/>
      <c r="F835" s="35"/>
      <c r="G835" s="36"/>
    </row>
    <row r="836" s="33" customFormat="true" ht="12.75" hidden="false" customHeight="false" outlineLevel="0" collapsed="false">
      <c r="A836" s="34"/>
      <c r="B836" s="34"/>
      <c r="C836" s="34"/>
      <c r="D836" s="35"/>
      <c r="E836" s="35"/>
      <c r="F836" s="35"/>
      <c r="G836" s="36"/>
    </row>
    <row r="837" s="33" customFormat="true" ht="12.75" hidden="false" customHeight="false" outlineLevel="0" collapsed="false">
      <c r="A837" s="34"/>
      <c r="B837" s="34"/>
      <c r="C837" s="34"/>
      <c r="D837" s="35"/>
      <c r="E837" s="35"/>
      <c r="F837" s="35"/>
      <c r="G837" s="36"/>
    </row>
    <row r="838" s="33" customFormat="true" ht="12.75" hidden="false" customHeight="false" outlineLevel="0" collapsed="false">
      <c r="A838" s="34"/>
      <c r="B838" s="34"/>
      <c r="C838" s="34"/>
      <c r="D838" s="35"/>
      <c r="E838" s="35"/>
      <c r="F838" s="35"/>
      <c r="G838" s="36"/>
    </row>
    <row r="839" s="33" customFormat="true" ht="12.75" hidden="false" customHeight="false" outlineLevel="0" collapsed="false">
      <c r="A839" s="34"/>
      <c r="B839" s="34"/>
      <c r="C839" s="34"/>
      <c r="D839" s="35"/>
      <c r="E839" s="35"/>
      <c r="F839" s="35"/>
      <c r="G839" s="36"/>
    </row>
    <row r="840" s="33" customFormat="true" ht="12.75" hidden="false" customHeight="false" outlineLevel="0" collapsed="false">
      <c r="A840" s="34"/>
      <c r="B840" s="34"/>
      <c r="C840" s="34"/>
      <c r="D840" s="35"/>
      <c r="E840" s="35"/>
      <c r="F840" s="35"/>
      <c r="G840" s="36"/>
    </row>
    <row r="841" s="33" customFormat="true" ht="12.75" hidden="false" customHeight="false" outlineLevel="0" collapsed="false">
      <c r="A841" s="34"/>
      <c r="B841" s="34"/>
      <c r="C841" s="34"/>
      <c r="D841" s="35"/>
      <c r="E841" s="35"/>
      <c r="F841" s="35"/>
      <c r="G841" s="36"/>
    </row>
    <row r="842" s="33" customFormat="true" ht="12.75" hidden="false" customHeight="false" outlineLevel="0" collapsed="false">
      <c r="A842" s="34"/>
      <c r="B842" s="34"/>
      <c r="C842" s="34"/>
      <c r="D842" s="35"/>
      <c r="E842" s="35"/>
      <c r="F842" s="35"/>
      <c r="G842" s="36"/>
    </row>
    <row r="843" s="33" customFormat="true" ht="12.75" hidden="false" customHeight="false" outlineLevel="0" collapsed="false">
      <c r="A843" s="34"/>
      <c r="B843" s="34"/>
      <c r="C843" s="34"/>
      <c r="D843" s="35"/>
      <c r="E843" s="35"/>
      <c r="F843" s="35"/>
      <c r="G843" s="36"/>
    </row>
    <row r="844" s="33" customFormat="true" ht="12.75" hidden="false" customHeight="false" outlineLevel="0" collapsed="false">
      <c r="A844" s="34"/>
      <c r="B844" s="34"/>
      <c r="C844" s="34"/>
      <c r="D844" s="35"/>
      <c r="E844" s="35"/>
      <c r="F844" s="35"/>
      <c r="G844" s="36"/>
    </row>
    <row r="845" s="33" customFormat="true" ht="12.75" hidden="false" customHeight="false" outlineLevel="0" collapsed="false">
      <c r="A845" s="34"/>
      <c r="B845" s="34"/>
      <c r="C845" s="34"/>
      <c r="D845" s="35"/>
      <c r="E845" s="35"/>
      <c r="F845" s="35"/>
      <c r="G845" s="36"/>
    </row>
    <row r="846" s="33" customFormat="true" ht="12.75" hidden="false" customHeight="false" outlineLevel="0" collapsed="false">
      <c r="A846" s="34"/>
      <c r="B846" s="34"/>
      <c r="C846" s="34"/>
      <c r="D846" s="35"/>
      <c r="E846" s="35"/>
      <c r="F846" s="35"/>
      <c r="G846" s="36"/>
    </row>
    <row r="847" s="33" customFormat="true" ht="12.75" hidden="false" customHeight="false" outlineLevel="0" collapsed="false">
      <c r="A847" s="34"/>
      <c r="B847" s="34"/>
      <c r="C847" s="34"/>
      <c r="D847" s="35"/>
      <c r="E847" s="35"/>
      <c r="F847" s="35"/>
      <c r="G847" s="36"/>
    </row>
    <row r="848" s="33" customFormat="true" ht="12.75" hidden="false" customHeight="false" outlineLevel="0" collapsed="false">
      <c r="A848" s="34"/>
      <c r="B848" s="34"/>
      <c r="C848" s="34"/>
      <c r="D848" s="35"/>
      <c r="E848" s="35"/>
      <c r="F848" s="35"/>
      <c r="G848" s="36"/>
    </row>
    <row r="849" s="33" customFormat="true" ht="12.75" hidden="false" customHeight="false" outlineLevel="0" collapsed="false">
      <c r="A849" s="34"/>
      <c r="B849" s="35"/>
      <c r="C849" s="34"/>
      <c r="D849" s="35"/>
      <c r="E849" s="35"/>
      <c r="F849" s="35"/>
      <c r="G849" s="36"/>
    </row>
    <row r="850" s="33" customFormat="true" ht="12.75" hidden="false" customHeight="false" outlineLevel="0" collapsed="false">
      <c r="A850" s="34"/>
      <c r="B850" s="34"/>
      <c r="C850" s="34"/>
      <c r="D850" s="35"/>
      <c r="E850" s="35"/>
      <c r="F850" s="35"/>
      <c r="G850" s="36"/>
    </row>
    <row r="851" s="33" customFormat="true" ht="12.75" hidden="false" customHeight="false" outlineLevel="0" collapsed="false">
      <c r="A851" s="34"/>
      <c r="B851" s="34"/>
      <c r="C851" s="34"/>
      <c r="D851" s="35"/>
      <c r="E851" s="35"/>
      <c r="F851" s="35"/>
      <c r="G851" s="36"/>
    </row>
    <row r="852" s="33" customFormat="true" ht="12.75" hidden="false" customHeight="false" outlineLevel="0" collapsed="false">
      <c r="A852" s="34"/>
      <c r="B852" s="34"/>
      <c r="C852" s="34"/>
      <c r="D852" s="35"/>
      <c r="E852" s="35"/>
      <c r="F852" s="35"/>
      <c r="G852" s="36"/>
    </row>
    <row r="853" s="33" customFormat="true" ht="12.75" hidden="false" customHeight="false" outlineLevel="0" collapsed="false">
      <c r="A853" s="34"/>
      <c r="B853" s="34"/>
      <c r="C853" s="34"/>
      <c r="D853" s="35"/>
      <c r="E853" s="35"/>
      <c r="F853" s="35"/>
      <c r="G853" s="36"/>
    </row>
    <row r="854" s="33" customFormat="true" ht="12.75" hidden="false" customHeight="false" outlineLevel="0" collapsed="false">
      <c r="A854" s="34"/>
      <c r="B854" s="34"/>
      <c r="C854" s="34"/>
      <c r="D854" s="35"/>
      <c r="E854" s="35"/>
      <c r="F854" s="35"/>
      <c r="G854" s="36"/>
    </row>
    <row r="855" s="33" customFormat="true" ht="12.75" hidden="false" customHeight="false" outlineLevel="0" collapsed="false">
      <c r="A855" s="34"/>
      <c r="B855" s="34"/>
      <c r="C855" s="34"/>
      <c r="D855" s="35"/>
      <c r="E855" s="35"/>
      <c r="F855" s="35"/>
      <c r="G855" s="36"/>
    </row>
    <row r="856" s="33" customFormat="true" ht="12.75" hidden="false" customHeight="false" outlineLevel="0" collapsed="false">
      <c r="A856" s="34"/>
      <c r="B856" s="34"/>
      <c r="C856" s="34"/>
      <c r="D856" s="35"/>
      <c r="E856" s="35"/>
      <c r="F856" s="35"/>
      <c r="G856" s="36"/>
    </row>
    <row r="857" s="33" customFormat="true" ht="12.75" hidden="false" customHeight="false" outlineLevel="0" collapsed="false">
      <c r="A857" s="34"/>
      <c r="B857" s="34"/>
      <c r="C857" s="34"/>
      <c r="D857" s="35"/>
      <c r="E857" s="35"/>
      <c r="F857" s="35"/>
      <c r="G857" s="36"/>
    </row>
    <row r="858" s="33" customFormat="true" ht="12.75" hidden="false" customHeight="false" outlineLevel="0" collapsed="false">
      <c r="A858" s="34"/>
      <c r="B858" s="34"/>
      <c r="C858" s="34"/>
      <c r="D858" s="35"/>
      <c r="E858" s="35"/>
      <c r="F858" s="35"/>
      <c r="G858" s="36"/>
    </row>
    <row r="859" s="33" customFormat="true" ht="12.75" hidden="false" customHeight="false" outlineLevel="0" collapsed="false">
      <c r="A859" s="34"/>
      <c r="B859" s="34"/>
      <c r="C859" s="34"/>
      <c r="D859" s="35"/>
      <c r="E859" s="35"/>
      <c r="F859" s="35"/>
      <c r="G859" s="36"/>
    </row>
    <row r="860" s="33" customFormat="true" ht="12.75" hidden="false" customHeight="false" outlineLevel="0" collapsed="false">
      <c r="A860" s="34"/>
      <c r="B860" s="34"/>
      <c r="C860" s="34"/>
      <c r="D860" s="35"/>
      <c r="E860" s="35"/>
      <c r="F860" s="35"/>
      <c r="G860" s="36"/>
    </row>
    <row r="861" s="33" customFormat="true" ht="12.75" hidden="false" customHeight="false" outlineLevel="0" collapsed="false">
      <c r="A861" s="34"/>
      <c r="B861" s="34"/>
      <c r="C861" s="34"/>
      <c r="D861" s="35"/>
      <c r="E861" s="35"/>
      <c r="F861" s="35"/>
      <c r="G861" s="36"/>
    </row>
    <row r="862" s="33" customFormat="true" ht="12.75" hidden="false" customHeight="false" outlineLevel="0" collapsed="false">
      <c r="A862" s="34"/>
      <c r="B862" s="34"/>
      <c r="C862" s="34"/>
      <c r="D862" s="35"/>
      <c r="E862" s="35"/>
      <c r="F862" s="35"/>
      <c r="G862" s="36"/>
    </row>
    <row r="863" s="33" customFormat="true" ht="12.75" hidden="false" customHeight="false" outlineLevel="0" collapsed="false">
      <c r="A863" s="34"/>
      <c r="B863" s="34"/>
      <c r="C863" s="34"/>
      <c r="D863" s="35"/>
      <c r="E863" s="35"/>
      <c r="F863" s="35"/>
      <c r="G863" s="36"/>
    </row>
    <row r="864" s="33" customFormat="true" ht="12.75" hidden="false" customHeight="false" outlineLevel="0" collapsed="false">
      <c r="A864" s="34"/>
      <c r="B864" s="34"/>
      <c r="C864" s="34"/>
      <c r="D864" s="35"/>
      <c r="E864" s="35"/>
      <c r="F864" s="35"/>
      <c r="G864" s="36"/>
    </row>
    <row r="865" s="33" customFormat="true" ht="12.75" hidden="false" customHeight="false" outlineLevel="0" collapsed="false">
      <c r="A865" s="34"/>
      <c r="B865" s="34"/>
      <c r="C865" s="34"/>
      <c r="D865" s="35"/>
      <c r="E865" s="35"/>
      <c r="F865" s="35"/>
      <c r="G865" s="36"/>
    </row>
    <row r="866" s="33" customFormat="true" ht="12.75" hidden="false" customHeight="false" outlineLevel="0" collapsed="false">
      <c r="A866" s="34"/>
      <c r="B866" s="34"/>
      <c r="C866" s="34"/>
      <c r="D866" s="35"/>
      <c r="E866" s="35"/>
      <c r="F866" s="35"/>
      <c r="G866" s="36"/>
    </row>
    <row r="867" s="33" customFormat="true" ht="12.75" hidden="false" customHeight="false" outlineLevel="0" collapsed="false">
      <c r="A867" s="34"/>
      <c r="B867" s="34"/>
      <c r="C867" s="34"/>
      <c r="D867" s="35"/>
      <c r="E867" s="35"/>
      <c r="F867" s="35"/>
      <c r="G867" s="36"/>
    </row>
    <row r="868" s="33" customFormat="true" ht="12.75" hidden="false" customHeight="false" outlineLevel="0" collapsed="false">
      <c r="A868" s="34"/>
      <c r="B868" s="35"/>
      <c r="C868" s="34"/>
      <c r="D868" s="35"/>
      <c r="E868" s="35"/>
      <c r="F868" s="35"/>
      <c r="G868" s="36"/>
    </row>
    <row r="869" s="33" customFormat="true" ht="12.75" hidden="false" customHeight="false" outlineLevel="0" collapsed="false">
      <c r="A869" s="34"/>
      <c r="B869" s="34"/>
      <c r="C869" s="34"/>
      <c r="D869" s="35"/>
      <c r="E869" s="35"/>
      <c r="F869" s="35"/>
      <c r="G869" s="36"/>
    </row>
    <row r="870" s="33" customFormat="true" ht="12.75" hidden="false" customHeight="false" outlineLevel="0" collapsed="false">
      <c r="A870" s="34"/>
      <c r="B870" s="34"/>
      <c r="C870" s="34"/>
      <c r="D870" s="35"/>
      <c r="E870" s="35"/>
      <c r="F870" s="35"/>
      <c r="G870" s="36"/>
    </row>
    <row r="871" s="33" customFormat="true" ht="12.75" hidden="false" customHeight="false" outlineLevel="0" collapsed="false">
      <c r="A871" s="34"/>
      <c r="B871" s="34"/>
      <c r="C871" s="34"/>
      <c r="D871" s="35"/>
      <c r="E871" s="35"/>
      <c r="F871" s="35"/>
      <c r="G871" s="36"/>
    </row>
    <row r="872" s="33" customFormat="true" ht="12.75" hidden="false" customHeight="false" outlineLevel="0" collapsed="false">
      <c r="A872" s="34"/>
      <c r="B872" s="34"/>
      <c r="C872" s="34"/>
      <c r="D872" s="35"/>
      <c r="E872" s="35"/>
      <c r="F872" s="35"/>
      <c r="G872" s="36"/>
    </row>
    <row r="873" s="33" customFormat="true" ht="12.75" hidden="false" customHeight="false" outlineLevel="0" collapsed="false">
      <c r="A873" s="34"/>
      <c r="B873" s="34"/>
      <c r="C873" s="34"/>
      <c r="D873" s="35"/>
      <c r="E873" s="35"/>
      <c r="F873" s="35"/>
      <c r="G873" s="36"/>
    </row>
    <row r="874" s="33" customFormat="true" ht="12.75" hidden="false" customHeight="false" outlineLevel="0" collapsed="false">
      <c r="A874" s="34"/>
      <c r="B874" s="34"/>
      <c r="C874" s="34"/>
      <c r="D874" s="35"/>
      <c r="E874" s="35"/>
      <c r="F874" s="35"/>
      <c r="G874" s="36"/>
    </row>
    <row r="875" s="33" customFormat="true" ht="12.75" hidden="false" customHeight="false" outlineLevel="0" collapsed="false">
      <c r="A875" s="34"/>
      <c r="B875" s="34"/>
      <c r="C875" s="34"/>
      <c r="D875" s="35"/>
      <c r="E875" s="35"/>
      <c r="F875" s="35"/>
      <c r="G875" s="36"/>
    </row>
    <row r="876" s="33" customFormat="true" ht="12.75" hidden="false" customHeight="false" outlineLevel="0" collapsed="false">
      <c r="A876" s="34"/>
      <c r="B876" s="34"/>
      <c r="C876" s="34"/>
      <c r="D876" s="35"/>
      <c r="E876" s="35"/>
      <c r="F876" s="35"/>
      <c r="G876" s="36"/>
    </row>
    <row r="877" s="33" customFormat="true" ht="12.75" hidden="false" customHeight="false" outlineLevel="0" collapsed="false">
      <c r="A877" s="34"/>
      <c r="B877" s="34"/>
      <c r="C877" s="34"/>
      <c r="D877" s="35"/>
      <c r="E877" s="35"/>
      <c r="F877" s="35"/>
      <c r="G877" s="36"/>
    </row>
    <row r="878" s="33" customFormat="true" ht="12.75" hidden="false" customHeight="false" outlineLevel="0" collapsed="false">
      <c r="A878" s="34"/>
      <c r="B878" s="34"/>
      <c r="C878" s="34"/>
      <c r="D878" s="35"/>
      <c r="E878" s="35"/>
      <c r="F878" s="35"/>
      <c r="G878" s="36"/>
    </row>
    <row r="879" s="33" customFormat="true" ht="12.75" hidden="false" customHeight="false" outlineLevel="0" collapsed="false">
      <c r="A879" s="34"/>
      <c r="B879" s="34"/>
      <c r="C879" s="34"/>
      <c r="D879" s="35"/>
      <c r="E879" s="35"/>
      <c r="F879" s="35"/>
      <c r="G879" s="36"/>
    </row>
    <row r="880" s="33" customFormat="true" ht="12.75" hidden="false" customHeight="false" outlineLevel="0" collapsed="false">
      <c r="A880" s="34"/>
      <c r="B880" s="34"/>
      <c r="C880" s="34"/>
      <c r="D880" s="35"/>
      <c r="E880" s="35"/>
      <c r="F880" s="35"/>
      <c r="G880" s="36"/>
    </row>
    <row r="881" s="33" customFormat="true" ht="12.75" hidden="false" customHeight="false" outlineLevel="0" collapsed="false">
      <c r="A881" s="34"/>
      <c r="B881" s="34"/>
      <c r="C881" s="34"/>
      <c r="D881" s="35"/>
      <c r="E881" s="35"/>
      <c r="F881" s="35"/>
      <c r="G881" s="36"/>
    </row>
    <row r="882" s="33" customFormat="true" ht="12.75" hidden="false" customHeight="false" outlineLevel="0" collapsed="false">
      <c r="A882" s="34"/>
      <c r="B882" s="34"/>
      <c r="C882" s="34"/>
      <c r="D882" s="35"/>
      <c r="E882" s="35"/>
      <c r="F882" s="35"/>
      <c r="G882" s="36"/>
    </row>
    <row r="883" s="33" customFormat="true" ht="12.75" hidden="false" customHeight="false" outlineLevel="0" collapsed="false">
      <c r="A883" s="34"/>
      <c r="B883" s="34"/>
      <c r="C883" s="34"/>
      <c r="D883" s="35"/>
      <c r="E883" s="35"/>
      <c r="F883" s="35"/>
      <c r="G883" s="36"/>
    </row>
    <row r="884" s="33" customFormat="true" ht="12.75" hidden="false" customHeight="false" outlineLevel="0" collapsed="false">
      <c r="A884" s="34"/>
      <c r="B884" s="34"/>
      <c r="C884" s="34"/>
      <c r="D884" s="35"/>
      <c r="E884" s="35"/>
      <c r="F884" s="35"/>
      <c r="G884" s="36"/>
    </row>
    <row r="885" s="33" customFormat="true" ht="12.75" hidden="false" customHeight="false" outlineLevel="0" collapsed="false">
      <c r="A885" s="34"/>
      <c r="B885" s="34"/>
      <c r="C885" s="34"/>
      <c r="D885" s="35"/>
      <c r="E885" s="35"/>
      <c r="F885" s="35"/>
      <c r="G885" s="36"/>
    </row>
    <row r="886" s="33" customFormat="true" ht="12.75" hidden="false" customHeight="false" outlineLevel="0" collapsed="false">
      <c r="A886" s="34"/>
      <c r="B886" s="34"/>
      <c r="C886" s="34"/>
      <c r="D886" s="35"/>
      <c r="E886" s="35"/>
      <c r="F886" s="35"/>
      <c r="G886" s="36"/>
    </row>
    <row r="887" s="33" customFormat="true" ht="12.75" hidden="false" customHeight="false" outlineLevel="0" collapsed="false">
      <c r="A887" s="34"/>
      <c r="B887" s="34"/>
      <c r="C887" s="34"/>
      <c r="D887" s="35"/>
      <c r="E887" s="35"/>
      <c r="F887" s="35"/>
      <c r="G887" s="36"/>
    </row>
    <row r="888" s="33" customFormat="true" ht="12.75" hidden="false" customHeight="false" outlineLevel="0" collapsed="false">
      <c r="A888" s="34"/>
      <c r="B888" s="34"/>
      <c r="C888" s="34"/>
      <c r="D888" s="35"/>
      <c r="E888" s="35"/>
      <c r="F888" s="35"/>
      <c r="G888" s="36"/>
    </row>
    <row r="889" s="33" customFormat="true" ht="12.75" hidden="false" customHeight="false" outlineLevel="0" collapsed="false">
      <c r="A889" s="34"/>
      <c r="B889" s="34"/>
      <c r="C889" s="34"/>
      <c r="D889" s="35"/>
      <c r="E889" s="35"/>
      <c r="F889" s="35"/>
      <c r="G889" s="36"/>
    </row>
    <row r="890" s="33" customFormat="true" ht="12.75" hidden="false" customHeight="false" outlineLevel="0" collapsed="false">
      <c r="A890" s="34"/>
      <c r="B890" s="34"/>
      <c r="C890" s="34"/>
      <c r="D890" s="35"/>
      <c r="E890" s="35"/>
      <c r="F890" s="35"/>
      <c r="G890" s="36"/>
    </row>
    <row r="891" s="33" customFormat="true" ht="12.75" hidden="false" customHeight="false" outlineLevel="0" collapsed="false">
      <c r="A891" s="34"/>
      <c r="B891" s="34"/>
      <c r="C891" s="34"/>
      <c r="D891" s="35"/>
      <c r="E891" s="35"/>
      <c r="F891" s="35"/>
      <c r="G891" s="36"/>
    </row>
    <row r="892" s="33" customFormat="true" ht="12.75" hidden="false" customHeight="false" outlineLevel="0" collapsed="false">
      <c r="A892" s="34"/>
      <c r="B892" s="34"/>
      <c r="C892" s="34"/>
      <c r="D892" s="35"/>
      <c r="E892" s="35"/>
      <c r="F892" s="35"/>
      <c r="G892" s="36"/>
    </row>
    <row r="893" s="33" customFormat="true" ht="12.75" hidden="false" customHeight="false" outlineLevel="0" collapsed="false">
      <c r="A893" s="34"/>
      <c r="B893" s="34"/>
      <c r="C893" s="34"/>
      <c r="D893" s="35"/>
      <c r="E893" s="35"/>
      <c r="F893" s="35"/>
      <c r="G893" s="36"/>
    </row>
    <row r="894" s="33" customFormat="true" ht="12.75" hidden="false" customHeight="false" outlineLevel="0" collapsed="false">
      <c r="A894" s="34"/>
      <c r="B894" s="34"/>
      <c r="C894" s="34"/>
      <c r="D894" s="35"/>
      <c r="E894" s="35"/>
      <c r="F894" s="35"/>
      <c r="G894" s="36"/>
    </row>
    <row r="895" s="33" customFormat="true" ht="12.75" hidden="false" customHeight="false" outlineLevel="0" collapsed="false">
      <c r="A895" s="34"/>
      <c r="B895" s="34"/>
      <c r="C895" s="34"/>
      <c r="D895" s="35"/>
      <c r="E895" s="35"/>
      <c r="F895" s="35"/>
      <c r="G895" s="36"/>
    </row>
    <row r="896" s="33" customFormat="true" ht="12.75" hidden="false" customHeight="false" outlineLevel="0" collapsed="false">
      <c r="A896" s="34"/>
      <c r="B896" s="34"/>
      <c r="C896" s="34"/>
      <c r="D896" s="35"/>
      <c r="E896" s="35"/>
      <c r="F896" s="35"/>
      <c r="G896" s="36"/>
    </row>
    <row r="897" s="33" customFormat="true" ht="12.75" hidden="false" customHeight="false" outlineLevel="0" collapsed="false">
      <c r="A897" s="34"/>
      <c r="B897" s="34"/>
      <c r="C897" s="34"/>
      <c r="D897" s="35"/>
      <c r="E897" s="35"/>
      <c r="F897" s="35"/>
      <c r="G897" s="36"/>
    </row>
    <row r="898" s="33" customFormat="true" ht="12.75" hidden="false" customHeight="false" outlineLevel="0" collapsed="false">
      <c r="A898" s="34"/>
      <c r="B898" s="34"/>
      <c r="C898" s="34"/>
      <c r="D898" s="35"/>
      <c r="E898" s="35"/>
      <c r="F898" s="35"/>
      <c r="G898" s="36"/>
    </row>
    <row r="899" s="33" customFormat="true" ht="12.75" hidden="false" customHeight="false" outlineLevel="0" collapsed="false">
      <c r="A899" s="34"/>
      <c r="B899" s="34"/>
      <c r="C899" s="34"/>
      <c r="D899" s="35"/>
      <c r="E899" s="35"/>
      <c r="F899" s="35"/>
      <c r="G899" s="36"/>
    </row>
    <row r="900" s="33" customFormat="true" ht="12.75" hidden="false" customHeight="false" outlineLevel="0" collapsed="false">
      <c r="A900" s="34"/>
      <c r="B900" s="34"/>
      <c r="C900" s="34"/>
      <c r="D900" s="35"/>
      <c r="E900" s="35"/>
      <c r="F900" s="35"/>
      <c r="G900" s="36"/>
    </row>
    <row r="901" s="33" customFormat="true" ht="12.75" hidden="false" customHeight="false" outlineLevel="0" collapsed="false">
      <c r="A901" s="34"/>
      <c r="B901" s="34"/>
      <c r="C901" s="34"/>
      <c r="D901" s="35"/>
      <c r="E901" s="35"/>
      <c r="F901" s="35"/>
      <c r="G901" s="36"/>
    </row>
    <row r="902" s="33" customFormat="true" ht="12.75" hidden="false" customHeight="false" outlineLevel="0" collapsed="false">
      <c r="A902" s="34"/>
      <c r="B902" s="34"/>
      <c r="C902" s="34"/>
      <c r="D902" s="35"/>
      <c r="E902" s="35"/>
      <c r="F902" s="35"/>
      <c r="G902" s="36"/>
    </row>
    <row r="903" s="33" customFormat="true" ht="12.75" hidden="false" customHeight="false" outlineLevel="0" collapsed="false">
      <c r="A903" s="34"/>
      <c r="B903" s="34"/>
      <c r="C903" s="34"/>
      <c r="D903" s="35"/>
      <c r="E903" s="35"/>
      <c r="F903" s="35"/>
      <c r="G903" s="36"/>
    </row>
    <row r="904" s="33" customFormat="true" ht="12.75" hidden="false" customHeight="false" outlineLevel="0" collapsed="false">
      <c r="A904" s="34"/>
      <c r="B904" s="34"/>
      <c r="C904" s="34"/>
      <c r="D904" s="35"/>
      <c r="E904" s="35"/>
      <c r="F904" s="35"/>
      <c r="G904" s="36"/>
    </row>
    <row r="905" s="33" customFormat="true" ht="12.75" hidden="false" customHeight="false" outlineLevel="0" collapsed="false">
      <c r="A905" s="34"/>
      <c r="B905" s="34"/>
      <c r="C905" s="34"/>
      <c r="D905" s="35"/>
      <c r="E905" s="35"/>
      <c r="F905" s="35"/>
      <c r="G905" s="36"/>
    </row>
    <row r="906" s="33" customFormat="true" ht="12.75" hidden="false" customHeight="false" outlineLevel="0" collapsed="false">
      <c r="A906" s="34"/>
      <c r="B906" s="34"/>
      <c r="C906" s="34"/>
      <c r="D906" s="35"/>
      <c r="E906" s="35"/>
      <c r="F906" s="35"/>
      <c r="G906" s="36"/>
    </row>
    <row r="907" s="33" customFormat="true" ht="12.75" hidden="false" customHeight="false" outlineLevel="0" collapsed="false">
      <c r="A907" s="34"/>
      <c r="B907" s="34"/>
      <c r="C907" s="34"/>
      <c r="D907" s="35"/>
      <c r="E907" s="35"/>
      <c r="F907" s="35"/>
      <c r="G907" s="36"/>
    </row>
    <row r="908" s="33" customFormat="true" ht="12.75" hidden="false" customHeight="false" outlineLevel="0" collapsed="false">
      <c r="A908" s="34"/>
      <c r="B908" s="34"/>
      <c r="C908" s="34"/>
      <c r="D908" s="35"/>
      <c r="E908" s="35"/>
      <c r="F908" s="35"/>
      <c r="G908" s="36"/>
    </row>
    <row r="909" s="33" customFormat="true" ht="12.75" hidden="false" customHeight="false" outlineLevel="0" collapsed="false">
      <c r="A909" s="34"/>
      <c r="B909" s="34"/>
      <c r="C909" s="34"/>
      <c r="D909" s="35"/>
      <c r="E909" s="35"/>
      <c r="F909" s="35"/>
      <c r="G909" s="36"/>
    </row>
    <row r="910" s="33" customFormat="true" ht="12.75" hidden="false" customHeight="false" outlineLevel="0" collapsed="false">
      <c r="A910" s="34"/>
      <c r="B910" s="34"/>
      <c r="C910" s="34"/>
      <c r="D910" s="35"/>
      <c r="E910" s="35"/>
      <c r="F910" s="35"/>
      <c r="G910" s="36"/>
    </row>
    <row r="911" s="33" customFormat="true" ht="12.75" hidden="false" customHeight="false" outlineLevel="0" collapsed="false">
      <c r="A911" s="34"/>
      <c r="B911" s="34"/>
      <c r="C911" s="34"/>
      <c r="D911" s="35"/>
      <c r="E911" s="35"/>
      <c r="F911" s="35"/>
      <c r="G911" s="36"/>
    </row>
    <row r="912" s="33" customFormat="true" ht="12.75" hidden="false" customHeight="false" outlineLevel="0" collapsed="false">
      <c r="A912" s="34"/>
      <c r="B912" s="34"/>
      <c r="C912" s="34"/>
      <c r="D912" s="35"/>
      <c r="E912" s="35"/>
      <c r="F912" s="35"/>
      <c r="G912" s="36"/>
    </row>
    <row r="913" s="33" customFormat="true" ht="12.75" hidden="false" customHeight="false" outlineLevel="0" collapsed="false">
      <c r="A913" s="34"/>
      <c r="B913" s="34"/>
      <c r="C913" s="34"/>
      <c r="D913" s="35"/>
      <c r="E913" s="35"/>
      <c r="F913" s="35"/>
      <c r="G913" s="36"/>
    </row>
    <row r="914" s="33" customFormat="true" ht="12.75" hidden="false" customHeight="false" outlineLevel="0" collapsed="false">
      <c r="A914" s="34"/>
      <c r="B914" s="34"/>
      <c r="C914" s="34"/>
      <c r="D914" s="35"/>
      <c r="E914" s="35"/>
      <c r="F914" s="35"/>
      <c r="G914" s="36"/>
    </row>
    <row r="915" s="33" customFormat="true" ht="12.75" hidden="false" customHeight="false" outlineLevel="0" collapsed="false">
      <c r="A915" s="34"/>
      <c r="B915" s="34"/>
      <c r="C915" s="34"/>
      <c r="D915" s="35"/>
      <c r="E915" s="35"/>
      <c r="F915" s="35"/>
      <c r="G915" s="36"/>
    </row>
    <row r="916" s="33" customFormat="true" ht="12.75" hidden="false" customHeight="false" outlineLevel="0" collapsed="false">
      <c r="A916" s="34"/>
      <c r="B916" s="34"/>
      <c r="C916" s="34"/>
      <c r="D916" s="35"/>
      <c r="E916" s="35"/>
      <c r="F916" s="35"/>
      <c r="G916" s="36"/>
    </row>
    <row r="917" s="33" customFormat="true" ht="12.75" hidden="false" customHeight="false" outlineLevel="0" collapsed="false">
      <c r="A917" s="34"/>
      <c r="B917" s="34"/>
      <c r="C917" s="34"/>
      <c r="D917" s="35"/>
      <c r="E917" s="35"/>
      <c r="F917" s="35"/>
      <c r="G917" s="36"/>
    </row>
    <row r="918" s="33" customFormat="true" ht="12.75" hidden="false" customHeight="false" outlineLevel="0" collapsed="false">
      <c r="A918" s="34"/>
      <c r="B918" s="34"/>
      <c r="C918" s="34"/>
      <c r="D918" s="35"/>
      <c r="E918" s="35"/>
      <c r="F918" s="35"/>
      <c r="G918" s="36"/>
    </row>
    <row r="919" s="33" customFormat="true" ht="12.75" hidden="false" customHeight="false" outlineLevel="0" collapsed="false">
      <c r="A919" s="34"/>
      <c r="B919" s="34"/>
      <c r="C919" s="34"/>
      <c r="D919" s="35"/>
      <c r="E919" s="35"/>
      <c r="F919" s="35"/>
      <c r="G919" s="36"/>
    </row>
    <row r="920" s="33" customFormat="true" ht="12.75" hidden="false" customHeight="false" outlineLevel="0" collapsed="false">
      <c r="A920" s="34"/>
      <c r="B920" s="34"/>
      <c r="C920" s="34"/>
      <c r="D920" s="35"/>
      <c r="E920" s="35"/>
      <c r="F920" s="35"/>
      <c r="G920" s="36"/>
    </row>
    <row r="921" s="33" customFormat="true" ht="12.75" hidden="false" customHeight="false" outlineLevel="0" collapsed="false">
      <c r="A921" s="34"/>
      <c r="B921" s="34"/>
      <c r="C921" s="34"/>
      <c r="D921" s="35"/>
      <c r="E921" s="35"/>
      <c r="F921" s="35"/>
      <c r="G921" s="36"/>
    </row>
    <row r="922" s="33" customFormat="true" ht="12.75" hidden="false" customHeight="false" outlineLevel="0" collapsed="false">
      <c r="A922" s="34"/>
      <c r="B922" s="34"/>
      <c r="C922" s="34"/>
      <c r="D922" s="35"/>
      <c r="E922" s="35"/>
      <c r="F922" s="35"/>
      <c r="G922" s="36"/>
    </row>
    <row r="923" s="33" customFormat="true" ht="12.75" hidden="false" customHeight="false" outlineLevel="0" collapsed="false">
      <c r="A923" s="34"/>
      <c r="B923" s="34"/>
      <c r="C923" s="34"/>
      <c r="D923" s="35"/>
      <c r="E923" s="35"/>
      <c r="F923" s="35"/>
      <c r="G923" s="36"/>
    </row>
    <row r="924" s="33" customFormat="true" ht="12.75" hidden="false" customHeight="false" outlineLevel="0" collapsed="false">
      <c r="A924" s="34"/>
      <c r="B924" s="34"/>
      <c r="C924" s="34"/>
      <c r="D924" s="35"/>
      <c r="E924" s="35"/>
      <c r="F924" s="35"/>
      <c r="G924" s="36"/>
    </row>
    <row r="925" s="33" customFormat="true" ht="12.75" hidden="false" customHeight="false" outlineLevel="0" collapsed="false">
      <c r="A925" s="34"/>
      <c r="B925" s="34"/>
      <c r="C925" s="34"/>
      <c r="D925" s="35"/>
      <c r="E925" s="35"/>
      <c r="F925" s="35"/>
      <c r="G925" s="36"/>
    </row>
    <row r="926" s="33" customFormat="true" ht="12.75" hidden="false" customHeight="false" outlineLevel="0" collapsed="false">
      <c r="A926" s="34"/>
      <c r="B926" s="34"/>
      <c r="C926" s="34"/>
      <c r="D926" s="35"/>
      <c r="E926" s="35"/>
      <c r="F926" s="35"/>
      <c r="G926" s="36"/>
    </row>
    <row r="927" s="33" customFormat="true" ht="12.75" hidden="false" customHeight="false" outlineLevel="0" collapsed="false">
      <c r="A927" s="34"/>
      <c r="B927" s="34"/>
      <c r="C927" s="34"/>
      <c r="D927" s="35"/>
      <c r="E927" s="35"/>
      <c r="F927" s="35"/>
      <c r="G927" s="36"/>
    </row>
    <row r="928" s="33" customFormat="true" ht="12.75" hidden="false" customHeight="false" outlineLevel="0" collapsed="false">
      <c r="A928" s="34"/>
      <c r="B928" s="34"/>
      <c r="C928" s="34"/>
      <c r="D928" s="35"/>
      <c r="E928" s="35"/>
      <c r="F928" s="35"/>
      <c r="G928" s="36"/>
    </row>
    <row r="929" s="33" customFormat="true" ht="12.75" hidden="false" customHeight="false" outlineLevel="0" collapsed="false">
      <c r="A929" s="34"/>
      <c r="B929" s="34"/>
      <c r="C929" s="34"/>
      <c r="D929" s="35"/>
      <c r="E929" s="35"/>
      <c r="F929" s="35"/>
      <c r="G929" s="36"/>
    </row>
    <row r="930" s="33" customFormat="true" ht="12.75" hidden="false" customHeight="false" outlineLevel="0" collapsed="false">
      <c r="A930" s="34"/>
      <c r="B930" s="34"/>
      <c r="C930" s="34"/>
      <c r="D930" s="35"/>
      <c r="E930" s="35"/>
      <c r="F930" s="35"/>
      <c r="G930" s="36"/>
    </row>
    <row r="931" s="33" customFormat="true" ht="12.75" hidden="false" customHeight="false" outlineLevel="0" collapsed="false">
      <c r="A931" s="34"/>
      <c r="B931" s="34"/>
      <c r="C931" s="34"/>
      <c r="D931" s="35"/>
      <c r="E931" s="35"/>
      <c r="F931" s="35"/>
      <c r="G931" s="36"/>
    </row>
    <row r="932" s="33" customFormat="true" ht="12.75" hidden="false" customHeight="false" outlineLevel="0" collapsed="false">
      <c r="A932" s="34"/>
      <c r="B932" s="34"/>
      <c r="C932" s="34"/>
      <c r="D932" s="35"/>
      <c r="E932" s="35"/>
      <c r="F932" s="35"/>
      <c r="G932" s="36"/>
    </row>
    <row r="933" s="33" customFormat="true" ht="12.75" hidden="false" customHeight="false" outlineLevel="0" collapsed="false">
      <c r="A933" s="34"/>
      <c r="B933" s="34"/>
      <c r="C933" s="34"/>
      <c r="D933" s="35"/>
      <c r="E933" s="35"/>
      <c r="F933" s="35"/>
      <c r="G933" s="36"/>
    </row>
    <row r="934" s="33" customFormat="true" ht="12.75" hidden="false" customHeight="false" outlineLevel="0" collapsed="false">
      <c r="A934" s="34"/>
      <c r="B934" s="34"/>
      <c r="C934" s="34"/>
      <c r="D934" s="35"/>
      <c r="E934" s="35"/>
      <c r="F934" s="35"/>
      <c r="G934" s="36"/>
    </row>
    <row r="935" s="33" customFormat="true" ht="12.75" hidden="false" customHeight="false" outlineLevel="0" collapsed="false">
      <c r="A935" s="34"/>
      <c r="B935" s="34"/>
      <c r="C935" s="34"/>
      <c r="D935" s="35"/>
      <c r="E935" s="35"/>
      <c r="F935" s="35"/>
      <c r="G935" s="36"/>
    </row>
    <row r="936" s="33" customFormat="true" ht="12.75" hidden="false" customHeight="false" outlineLevel="0" collapsed="false">
      <c r="A936" s="34"/>
      <c r="B936" s="34"/>
      <c r="C936" s="34"/>
      <c r="D936" s="35"/>
      <c r="E936" s="35"/>
      <c r="F936" s="35"/>
      <c r="G936" s="36"/>
    </row>
    <row r="937" s="33" customFormat="true" ht="12.75" hidden="false" customHeight="false" outlineLevel="0" collapsed="false">
      <c r="A937" s="34"/>
      <c r="B937" s="34"/>
      <c r="C937" s="34"/>
      <c r="D937" s="35"/>
      <c r="E937" s="35"/>
      <c r="F937" s="35"/>
      <c r="G937" s="36"/>
    </row>
    <row r="938" s="33" customFormat="true" ht="12.75" hidden="false" customHeight="false" outlineLevel="0" collapsed="false">
      <c r="A938" s="34"/>
      <c r="B938" s="34"/>
      <c r="C938" s="34"/>
      <c r="D938" s="35"/>
      <c r="E938" s="35"/>
      <c r="F938" s="35"/>
      <c r="G938" s="36"/>
    </row>
    <row r="939" s="33" customFormat="true" ht="12.75" hidden="false" customHeight="false" outlineLevel="0" collapsed="false">
      <c r="A939" s="34"/>
      <c r="B939" s="34"/>
      <c r="C939" s="34"/>
      <c r="D939" s="35"/>
      <c r="E939" s="35"/>
      <c r="F939" s="35"/>
      <c r="G939" s="36"/>
    </row>
    <row r="940" s="33" customFormat="true" ht="12.75" hidden="false" customHeight="false" outlineLevel="0" collapsed="false">
      <c r="A940" s="34"/>
      <c r="B940" s="34"/>
      <c r="C940" s="34"/>
      <c r="D940" s="35"/>
      <c r="E940" s="35"/>
      <c r="F940" s="35"/>
      <c r="G940" s="36"/>
    </row>
    <row r="941" s="33" customFormat="true" ht="12.75" hidden="false" customHeight="false" outlineLevel="0" collapsed="false">
      <c r="A941" s="34"/>
      <c r="B941" s="34"/>
      <c r="C941" s="34"/>
      <c r="D941" s="35"/>
      <c r="E941" s="35"/>
      <c r="F941" s="35"/>
      <c r="G941" s="36"/>
    </row>
    <row r="942" s="33" customFormat="true" ht="12.75" hidden="false" customHeight="false" outlineLevel="0" collapsed="false">
      <c r="A942" s="34"/>
      <c r="B942" s="34"/>
      <c r="C942" s="34"/>
      <c r="D942" s="35"/>
      <c r="E942" s="35"/>
      <c r="F942" s="35"/>
      <c r="G942" s="36"/>
    </row>
    <row r="943" s="33" customFormat="true" ht="12.75" hidden="false" customHeight="false" outlineLevel="0" collapsed="false">
      <c r="A943" s="34"/>
      <c r="B943" s="34"/>
      <c r="C943" s="34"/>
      <c r="D943" s="35"/>
      <c r="E943" s="35"/>
      <c r="F943" s="35"/>
      <c r="G943" s="36"/>
    </row>
    <row r="944" s="33" customFormat="true" ht="12.75" hidden="false" customHeight="false" outlineLevel="0" collapsed="false">
      <c r="A944" s="34"/>
      <c r="B944" s="34"/>
      <c r="C944" s="34"/>
      <c r="D944" s="35"/>
      <c r="E944" s="35"/>
      <c r="F944" s="35"/>
      <c r="G944" s="36"/>
    </row>
    <row r="945" s="33" customFormat="true" ht="12.75" hidden="false" customHeight="false" outlineLevel="0" collapsed="false">
      <c r="A945" s="34"/>
      <c r="B945" s="34"/>
      <c r="C945" s="34"/>
      <c r="D945" s="35"/>
      <c r="E945" s="35"/>
      <c r="F945" s="35"/>
      <c r="G945" s="36"/>
    </row>
    <row r="946" s="33" customFormat="true" ht="12.75" hidden="false" customHeight="false" outlineLevel="0" collapsed="false">
      <c r="A946" s="34"/>
      <c r="B946" s="34"/>
      <c r="C946" s="34"/>
      <c r="D946" s="35"/>
      <c r="E946" s="35"/>
      <c r="F946" s="35"/>
      <c r="G946" s="36"/>
    </row>
    <row r="947" s="33" customFormat="true" ht="12.75" hidden="false" customHeight="false" outlineLevel="0" collapsed="false">
      <c r="A947" s="34"/>
      <c r="B947" s="34"/>
      <c r="C947" s="34"/>
      <c r="D947" s="35"/>
      <c r="E947" s="35"/>
      <c r="F947" s="35"/>
      <c r="G947" s="36"/>
    </row>
    <row r="948" s="33" customFormat="true" ht="12.75" hidden="false" customHeight="false" outlineLevel="0" collapsed="false">
      <c r="A948" s="34"/>
      <c r="B948" s="34"/>
      <c r="C948" s="34"/>
      <c r="D948" s="35"/>
      <c r="E948" s="35"/>
      <c r="F948" s="35"/>
      <c r="G948" s="36"/>
    </row>
    <row r="949" s="33" customFormat="true" ht="12.75" hidden="false" customHeight="false" outlineLevel="0" collapsed="false">
      <c r="A949" s="34"/>
      <c r="B949" s="34"/>
      <c r="C949" s="34"/>
      <c r="D949" s="35"/>
      <c r="E949" s="35"/>
      <c r="F949" s="35"/>
      <c r="G949" s="36"/>
    </row>
    <row r="950" s="33" customFormat="true" ht="12.75" hidden="false" customHeight="false" outlineLevel="0" collapsed="false">
      <c r="A950" s="34"/>
      <c r="B950" s="34"/>
      <c r="C950" s="34"/>
      <c r="D950" s="35"/>
      <c r="E950" s="35"/>
      <c r="F950" s="35"/>
      <c r="G950" s="36"/>
    </row>
    <row r="951" s="33" customFormat="true" ht="12.75" hidden="false" customHeight="false" outlineLevel="0" collapsed="false">
      <c r="A951" s="34"/>
      <c r="B951" s="34"/>
      <c r="C951" s="34"/>
      <c r="D951" s="35"/>
      <c r="E951" s="35"/>
      <c r="F951" s="35"/>
      <c r="G951" s="36"/>
    </row>
    <row r="952" s="33" customFormat="true" ht="12.75" hidden="false" customHeight="false" outlineLevel="0" collapsed="false">
      <c r="A952" s="34"/>
      <c r="B952" s="34"/>
      <c r="C952" s="34"/>
      <c r="D952" s="35"/>
      <c r="E952" s="35"/>
      <c r="F952" s="35"/>
      <c r="G952" s="36"/>
    </row>
    <row r="953" s="33" customFormat="true" ht="12.75" hidden="false" customHeight="false" outlineLevel="0" collapsed="false">
      <c r="A953" s="34"/>
      <c r="B953" s="34"/>
      <c r="C953" s="34"/>
      <c r="D953" s="35"/>
      <c r="E953" s="35"/>
      <c r="F953" s="35"/>
      <c r="G953" s="36"/>
    </row>
    <row r="954" s="33" customFormat="true" ht="12.75" hidden="false" customHeight="false" outlineLevel="0" collapsed="false">
      <c r="A954" s="34"/>
      <c r="B954" s="34"/>
      <c r="C954" s="34"/>
      <c r="D954" s="35"/>
      <c r="E954" s="35"/>
      <c r="F954" s="35"/>
      <c r="G954" s="36"/>
    </row>
    <row r="955" s="33" customFormat="true" ht="12.75" hidden="false" customHeight="false" outlineLevel="0" collapsed="false">
      <c r="A955" s="34"/>
      <c r="B955" s="34"/>
      <c r="C955" s="34"/>
      <c r="D955" s="35"/>
      <c r="E955" s="35"/>
      <c r="F955" s="35"/>
      <c r="G955" s="36"/>
    </row>
    <row r="956" s="33" customFormat="true" ht="12.75" hidden="false" customHeight="false" outlineLevel="0" collapsed="false">
      <c r="A956" s="34"/>
      <c r="B956" s="34"/>
      <c r="C956" s="34"/>
      <c r="D956" s="35"/>
      <c r="E956" s="35"/>
      <c r="F956" s="35"/>
      <c r="G956" s="36"/>
    </row>
    <row r="957" s="33" customFormat="true" ht="12.75" hidden="false" customHeight="false" outlineLevel="0" collapsed="false">
      <c r="A957" s="34"/>
      <c r="B957" s="34"/>
      <c r="C957" s="34"/>
      <c r="D957" s="35"/>
      <c r="E957" s="35"/>
      <c r="F957" s="35"/>
      <c r="G957" s="36"/>
    </row>
    <row r="958" s="33" customFormat="true" ht="12.75" hidden="false" customHeight="false" outlineLevel="0" collapsed="false">
      <c r="A958" s="34"/>
      <c r="B958" s="34"/>
      <c r="C958" s="34"/>
      <c r="D958" s="35"/>
      <c r="E958" s="35"/>
      <c r="F958" s="35"/>
      <c r="G958" s="36"/>
    </row>
    <row r="959" s="33" customFormat="true" ht="12.75" hidden="false" customHeight="false" outlineLevel="0" collapsed="false">
      <c r="A959" s="34"/>
      <c r="B959" s="34"/>
      <c r="C959" s="34"/>
      <c r="D959" s="35"/>
      <c r="E959" s="35"/>
      <c r="F959" s="35"/>
      <c r="G959" s="36"/>
    </row>
    <row r="960" s="33" customFormat="true" ht="12.75" hidden="false" customHeight="false" outlineLevel="0" collapsed="false">
      <c r="A960" s="34"/>
      <c r="B960" s="34"/>
      <c r="C960" s="34"/>
      <c r="D960" s="35"/>
      <c r="E960" s="35"/>
      <c r="F960" s="35"/>
      <c r="G960" s="36"/>
    </row>
    <row r="961" s="33" customFormat="true" ht="12.75" hidden="false" customHeight="false" outlineLevel="0" collapsed="false">
      <c r="A961" s="34"/>
      <c r="B961" s="34"/>
      <c r="C961" s="34"/>
      <c r="D961" s="35"/>
      <c r="E961" s="35"/>
      <c r="F961" s="35"/>
      <c r="G961" s="36"/>
    </row>
    <row r="962" s="33" customFormat="true" ht="12.75" hidden="false" customHeight="false" outlineLevel="0" collapsed="false">
      <c r="A962" s="34"/>
      <c r="B962" s="34"/>
      <c r="C962" s="34"/>
      <c r="D962" s="35"/>
      <c r="E962" s="35"/>
      <c r="F962" s="35"/>
      <c r="G962" s="36"/>
    </row>
    <row r="963" s="33" customFormat="true" ht="12.75" hidden="false" customHeight="false" outlineLevel="0" collapsed="false">
      <c r="A963" s="34"/>
      <c r="B963" s="34"/>
      <c r="C963" s="34"/>
      <c r="D963" s="35"/>
      <c r="E963" s="35"/>
      <c r="F963" s="35"/>
      <c r="G963" s="36"/>
    </row>
    <row r="964" s="33" customFormat="true" ht="12.75" hidden="false" customHeight="false" outlineLevel="0" collapsed="false">
      <c r="A964" s="34"/>
      <c r="B964" s="34"/>
      <c r="C964" s="34"/>
      <c r="D964" s="35"/>
      <c r="E964" s="35"/>
      <c r="F964" s="35"/>
      <c r="G964" s="36"/>
    </row>
    <row r="965" s="33" customFormat="true" ht="12.75" hidden="false" customHeight="false" outlineLevel="0" collapsed="false">
      <c r="A965" s="34"/>
      <c r="B965" s="34"/>
      <c r="C965" s="34"/>
      <c r="D965" s="35"/>
      <c r="E965" s="35"/>
      <c r="F965" s="35"/>
      <c r="G965" s="36"/>
    </row>
    <row r="966" s="33" customFormat="true" ht="12.75" hidden="false" customHeight="false" outlineLevel="0" collapsed="false">
      <c r="A966" s="34"/>
      <c r="B966" s="34"/>
      <c r="C966" s="34"/>
      <c r="D966" s="35"/>
      <c r="E966" s="35"/>
      <c r="F966" s="35"/>
      <c r="G966" s="36"/>
    </row>
    <row r="967" s="33" customFormat="true" ht="12.75" hidden="false" customHeight="false" outlineLevel="0" collapsed="false">
      <c r="A967" s="34"/>
      <c r="B967" s="34"/>
      <c r="C967" s="34"/>
      <c r="D967" s="35"/>
      <c r="E967" s="35"/>
      <c r="F967" s="35"/>
      <c r="G967" s="36"/>
    </row>
    <row r="968" s="33" customFormat="true" ht="12.75" hidden="false" customHeight="false" outlineLevel="0" collapsed="false">
      <c r="A968" s="34"/>
      <c r="B968" s="34"/>
      <c r="C968" s="34"/>
      <c r="D968" s="35"/>
      <c r="E968" s="35"/>
      <c r="F968" s="35"/>
      <c r="G968" s="36"/>
    </row>
    <row r="969" s="33" customFormat="true" ht="12.75" hidden="false" customHeight="false" outlineLevel="0" collapsed="false">
      <c r="A969" s="34"/>
      <c r="B969" s="34"/>
      <c r="C969" s="34"/>
      <c r="D969" s="35"/>
      <c r="E969" s="35"/>
      <c r="F969" s="35"/>
      <c r="G969" s="36"/>
    </row>
    <row r="970" s="33" customFormat="true" ht="12.75" hidden="false" customHeight="false" outlineLevel="0" collapsed="false">
      <c r="A970" s="34"/>
      <c r="B970" s="34"/>
      <c r="C970" s="34"/>
      <c r="D970" s="35"/>
      <c r="E970" s="35"/>
      <c r="F970" s="35"/>
      <c r="G970" s="36"/>
    </row>
    <row r="971" s="33" customFormat="true" ht="12.75" hidden="false" customHeight="false" outlineLevel="0" collapsed="false">
      <c r="A971" s="34"/>
      <c r="B971" s="34"/>
      <c r="C971" s="34"/>
      <c r="D971" s="35"/>
      <c r="E971" s="35"/>
      <c r="F971" s="35"/>
      <c r="G971" s="36"/>
    </row>
    <row r="972" s="33" customFormat="true" ht="12.75" hidden="false" customHeight="false" outlineLevel="0" collapsed="false">
      <c r="A972" s="34"/>
      <c r="B972" s="34"/>
      <c r="C972" s="34"/>
      <c r="D972" s="35"/>
      <c r="E972" s="35"/>
      <c r="F972" s="35"/>
      <c r="G972" s="36"/>
    </row>
    <row r="973" s="33" customFormat="true" ht="12.75" hidden="false" customHeight="false" outlineLevel="0" collapsed="false">
      <c r="A973" s="34"/>
      <c r="B973" s="34"/>
      <c r="C973" s="34"/>
      <c r="D973" s="35"/>
      <c r="E973" s="35"/>
      <c r="F973" s="35"/>
      <c r="G973" s="36"/>
    </row>
    <row r="974" s="33" customFormat="true" ht="12.75" hidden="false" customHeight="false" outlineLevel="0" collapsed="false">
      <c r="A974" s="34"/>
      <c r="B974" s="34"/>
      <c r="C974" s="34"/>
      <c r="D974" s="35"/>
      <c r="E974" s="35"/>
      <c r="F974" s="35"/>
      <c r="G974" s="36"/>
    </row>
    <row r="975" s="33" customFormat="true" ht="12.75" hidden="false" customHeight="false" outlineLevel="0" collapsed="false">
      <c r="A975" s="34"/>
      <c r="B975" s="34"/>
      <c r="C975" s="34"/>
      <c r="D975" s="35"/>
      <c r="E975" s="35"/>
      <c r="F975" s="35"/>
      <c r="G975" s="36"/>
    </row>
    <row r="976" s="33" customFormat="true" ht="12.75" hidden="false" customHeight="false" outlineLevel="0" collapsed="false">
      <c r="A976" s="34"/>
      <c r="B976" s="34"/>
      <c r="C976" s="34"/>
      <c r="D976" s="35"/>
      <c r="E976" s="35"/>
      <c r="F976" s="35"/>
      <c r="G976" s="36"/>
    </row>
    <row r="977" s="33" customFormat="true" ht="12.75" hidden="false" customHeight="false" outlineLevel="0" collapsed="false">
      <c r="A977" s="34"/>
      <c r="B977" s="34"/>
      <c r="C977" s="34"/>
      <c r="D977" s="35"/>
      <c r="E977" s="35"/>
      <c r="F977" s="35"/>
      <c r="G977" s="36"/>
    </row>
    <row r="978" s="33" customFormat="true" ht="12.75" hidden="false" customHeight="false" outlineLevel="0" collapsed="false">
      <c r="A978" s="34"/>
      <c r="B978" s="34"/>
      <c r="C978" s="34"/>
      <c r="D978" s="35"/>
      <c r="E978" s="35"/>
      <c r="F978" s="35"/>
      <c r="G978" s="36"/>
    </row>
    <row r="979" s="33" customFormat="true" ht="12.75" hidden="false" customHeight="false" outlineLevel="0" collapsed="false">
      <c r="A979" s="34"/>
      <c r="B979" s="34"/>
      <c r="C979" s="34"/>
      <c r="D979" s="35"/>
      <c r="E979" s="35"/>
      <c r="F979" s="35"/>
      <c r="G979" s="36"/>
    </row>
    <row r="980" s="33" customFormat="true" ht="12.75" hidden="false" customHeight="false" outlineLevel="0" collapsed="false">
      <c r="A980" s="34"/>
      <c r="B980" s="34"/>
      <c r="C980" s="34"/>
      <c r="D980" s="35"/>
      <c r="E980" s="35"/>
      <c r="F980" s="35"/>
      <c r="G980" s="36"/>
    </row>
    <row r="981" s="33" customFormat="true" ht="12.75" hidden="false" customHeight="false" outlineLevel="0" collapsed="false">
      <c r="A981" s="34"/>
      <c r="B981" s="34"/>
      <c r="C981" s="34"/>
      <c r="D981" s="35"/>
      <c r="E981" s="35"/>
      <c r="F981" s="35"/>
      <c r="G981" s="36"/>
    </row>
    <row r="982" s="33" customFormat="true" ht="12.75" hidden="false" customHeight="false" outlineLevel="0" collapsed="false">
      <c r="A982" s="34"/>
      <c r="B982" s="34"/>
      <c r="C982" s="34"/>
      <c r="D982" s="35"/>
      <c r="E982" s="35"/>
      <c r="F982" s="35"/>
      <c r="G982" s="36"/>
    </row>
    <row r="983" s="33" customFormat="true" ht="12.75" hidden="false" customHeight="false" outlineLevel="0" collapsed="false">
      <c r="A983" s="34"/>
      <c r="B983" s="34"/>
      <c r="C983" s="34"/>
      <c r="D983" s="35"/>
      <c r="E983" s="35"/>
      <c r="F983" s="35"/>
      <c r="G983" s="36"/>
    </row>
    <row r="984" s="33" customFormat="true" ht="12.75" hidden="false" customHeight="false" outlineLevel="0" collapsed="false">
      <c r="A984" s="34"/>
      <c r="B984" s="34"/>
      <c r="C984" s="34"/>
      <c r="D984" s="35"/>
      <c r="E984" s="35"/>
      <c r="F984" s="35"/>
      <c r="G984" s="36"/>
    </row>
    <row r="985" s="33" customFormat="true" ht="12.75" hidden="false" customHeight="false" outlineLevel="0" collapsed="false">
      <c r="A985" s="34"/>
      <c r="B985" s="34"/>
      <c r="C985" s="34"/>
      <c r="D985" s="35"/>
      <c r="E985" s="35"/>
      <c r="F985" s="35"/>
      <c r="G985" s="36"/>
    </row>
    <row r="986" s="33" customFormat="true" ht="12.75" hidden="false" customHeight="false" outlineLevel="0" collapsed="false">
      <c r="A986" s="34"/>
      <c r="B986" s="34"/>
      <c r="C986" s="34"/>
      <c r="D986" s="35"/>
      <c r="E986" s="35"/>
      <c r="F986" s="35"/>
      <c r="G986" s="36"/>
    </row>
    <row r="987" s="33" customFormat="true" ht="12.75" hidden="false" customHeight="false" outlineLevel="0" collapsed="false">
      <c r="A987" s="34"/>
      <c r="B987" s="34"/>
      <c r="C987" s="34"/>
      <c r="D987" s="35"/>
      <c r="E987" s="35"/>
      <c r="F987" s="35"/>
      <c r="G987" s="36"/>
    </row>
    <row r="988" s="33" customFormat="true" ht="12.75" hidden="false" customHeight="false" outlineLevel="0" collapsed="false">
      <c r="A988" s="34"/>
      <c r="B988" s="34"/>
      <c r="C988" s="34"/>
      <c r="D988" s="35"/>
      <c r="E988" s="35"/>
      <c r="F988" s="35"/>
      <c r="G988" s="36"/>
    </row>
    <row r="989" s="33" customFormat="true" ht="12.75" hidden="false" customHeight="false" outlineLevel="0" collapsed="false">
      <c r="A989" s="34"/>
      <c r="B989" s="34"/>
      <c r="C989" s="34"/>
      <c r="D989" s="35"/>
      <c r="E989" s="35"/>
      <c r="F989" s="35"/>
      <c r="G989" s="36"/>
    </row>
    <row r="990" s="33" customFormat="true" ht="12.75" hidden="false" customHeight="false" outlineLevel="0" collapsed="false">
      <c r="A990" s="34"/>
      <c r="B990" s="34"/>
      <c r="C990" s="34"/>
      <c r="D990" s="35"/>
      <c r="E990" s="35"/>
      <c r="F990" s="35"/>
      <c r="G990" s="36"/>
    </row>
    <row r="991" s="33" customFormat="true" ht="12.75" hidden="false" customHeight="false" outlineLevel="0" collapsed="false">
      <c r="A991" s="34"/>
      <c r="B991" s="34"/>
      <c r="C991" s="34"/>
      <c r="D991" s="35"/>
      <c r="E991" s="35"/>
      <c r="F991" s="35"/>
      <c r="G991" s="36"/>
    </row>
    <row r="992" s="33" customFormat="true" ht="12.75" hidden="false" customHeight="false" outlineLevel="0" collapsed="false">
      <c r="A992" s="34"/>
      <c r="B992" s="34"/>
      <c r="C992" s="34"/>
      <c r="D992" s="35"/>
      <c r="E992" s="35"/>
      <c r="F992" s="35"/>
      <c r="G992" s="36"/>
    </row>
    <row r="993" s="33" customFormat="true" ht="12.75" hidden="false" customHeight="false" outlineLevel="0" collapsed="false">
      <c r="A993" s="34"/>
      <c r="B993" s="34"/>
      <c r="C993" s="34"/>
      <c r="D993" s="35"/>
      <c r="E993" s="35"/>
      <c r="F993" s="35"/>
      <c r="G993" s="36"/>
    </row>
    <row r="994" s="33" customFormat="true" ht="12.75" hidden="false" customHeight="false" outlineLevel="0" collapsed="false">
      <c r="A994" s="34"/>
      <c r="B994" s="34"/>
      <c r="C994" s="34"/>
      <c r="D994" s="35"/>
      <c r="E994" s="35"/>
      <c r="F994" s="35"/>
      <c r="G994" s="36"/>
    </row>
    <row r="995" s="33" customFormat="true" ht="12.75" hidden="false" customHeight="false" outlineLevel="0" collapsed="false">
      <c r="A995" s="34"/>
      <c r="B995" s="34"/>
      <c r="C995" s="34"/>
      <c r="D995" s="35"/>
      <c r="E995" s="35"/>
      <c r="F995" s="35"/>
      <c r="G995" s="36"/>
    </row>
    <row r="996" s="33" customFormat="true" ht="12.75" hidden="false" customHeight="false" outlineLevel="0" collapsed="false">
      <c r="A996" s="34"/>
      <c r="B996" s="34"/>
      <c r="C996" s="34"/>
      <c r="D996" s="35"/>
      <c r="E996" s="35"/>
      <c r="F996" s="35"/>
      <c r="G996" s="36"/>
    </row>
    <row r="997" s="33" customFormat="true" ht="12.75" hidden="false" customHeight="false" outlineLevel="0" collapsed="false">
      <c r="A997" s="34"/>
      <c r="B997" s="34"/>
      <c r="C997" s="34"/>
      <c r="D997" s="35"/>
      <c r="E997" s="35"/>
      <c r="F997" s="35"/>
      <c r="G997" s="36"/>
    </row>
    <row r="998" s="33" customFormat="true" ht="12.75" hidden="false" customHeight="false" outlineLevel="0" collapsed="false">
      <c r="A998" s="34"/>
      <c r="B998" s="34"/>
      <c r="C998" s="34"/>
      <c r="D998" s="35"/>
      <c r="E998" s="35"/>
      <c r="F998" s="35"/>
      <c r="G998" s="36"/>
    </row>
    <row r="999" s="33" customFormat="true" ht="12.75" hidden="false" customHeight="false" outlineLevel="0" collapsed="false">
      <c r="A999" s="34"/>
      <c r="B999" s="34"/>
      <c r="C999" s="34"/>
      <c r="D999" s="35"/>
      <c r="E999" s="35"/>
      <c r="F999" s="35"/>
      <c r="G999" s="36"/>
    </row>
    <row r="1000" s="33" customFormat="true" ht="12.75" hidden="false" customHeight="false" outlineLevel="0" collapsed="false">
      <c r="A1000" s="34"/>
      <c r="B1000" s="34"/>
      <c r="C1000" s="34"/>
      <c r="D1000" s="35"/>
      <c r="E1000" s="35"/>
      <c r="F1000" s="35"/>
      <c r="G1000" s="36"/>
    </row>
    <row r="1001" s="33" customFormat="true" ht="12.75" hidden="false" customHeight="false" outlineLevel="0" collapsed="false">
      <c r="A1001" s="34"/>
      <c r="B1001" s="34"/>
      <c r="C1001" s="34"/>
      <c r="D1001" s="35"/>
      <c r="E1001" s="35"/>
      <c r="F1001" s="35"/>
      <c r="G1001" s="36"/>
    </row>
    <row r="1002" s="33" customFormat="true" ht="12.75" hidden="false" customHeight="false" outlineLevel="0" collapsed="false">
      <c r="A1002" s="34"/>
      <c r="B1002" s="34"/>
      <c r="C1002" s="34"/>
      <c r="D1002" s="35"/>
      <c r="E1002" s="35"/>
      <c r="F1002" s="35"/>
      <c r="G1002" s="36"/>
    </row>
    <row r="1003" s="33" customFormat="true" ht="12.75" hidden="false" customHeight="false" outlineLevel="0" collapsed="false">
      <c r="A1003" s="34"/>
      <c r="B1003" s="34"/>
      <c r="C1003" s="34"/>
      <c r="D1003" s="35"/>
      <c r="E1003" s="35"/>
      <c r="F1003" s="35"/>
      <c r="G1003" s="36"/>
    </row>
    <row r="1004" s="33" customFormat="true" ht="12.75" hidden="false" customHeight="false" outlineLevel="0" collapsed="false">
      <c r="A1004" s="34"/>
      <c r="B1004" s="34"/>
      <c r="C1004" s="34"/>
      <c r="D1004" s="35"/>
      <c r="E1004" s="35"/>
      <c r="F1004" s="35"/>
      <c r="G1004" s="36"/>
    </row>
    <row r="1005" s="33" customFormat="true" ht="12.75" hidden="false" customHeight="false" outlineLevel="0" collapsed="false">
      <c r="A1005" s="34"/>
      <c r="B1005" s="34"/>
      <c r="C1005" s="34"/>
      <c r="D1005" s="35"/>
      <c r="E1005" s="35"/>
      <c r="F1005" s="35"/>
      <c r="G1005" s="36"/>
    </row>
    <row r="1006" s="33" customFormat="true" ht="12.75" hidden="false" customHeight="false" outlineLevel="0" collapsed="false">
      <c r="A1006" s="34"/>
      <c r="B1006" s="34"/>
      <c r="C1006" s="34"/>
      <c r="D1006" s="35"/>
      <c r="E1006" s="35"/>
      <c r="F1006" s="35"/>
      <c r="G1006" s="36"/>
    </row>
    <row r="1007" s="33" customFormat="true" ht="12.75" hidden="false" customHeight="false" outlineLevel="0" collapsed="false">
      <c r="A1007" s="34"/>
      <c r="B1007" s="34"/>
      <c r="C1007" s="34"/>
      <c r="D1007" s="35"/>
      <c r="E1007" s="35"/>
      <c r="F1007" s="35"/>
      <c r="G1007" s="36"/>
    </row>
    <row r="1008" s="33" customFormat="true" ht="12.75" hidden="false" customHeight="false" outlineLevel="0" collapsed="false">
      <c r="A1008" s="34"/>
      <c r="B1008" s="34"/>
      <c r="C1008" s="34"/>
      <c r="D1008" s="35"/>
      <c r="E1008" s="35"/>
      <c r="F1008" s="35"/>
      <c r="G1008" s="36"/>
    </row>
    <row r="1009" s="33" customFormat="true" ht="12.75" hidden="false" customHeight="false" outlineLevel="0" collapsed="false">
      <c r="A1009" s="34"/>
      <c r="B1009" s="34"/>
      <c r="C1009" s="34"/>
      <c r="D1009" s="35"/>
      <c r="E1009" s="35"/>
      <c r="F1009" s="35"/>
      <c r="G1009" s="36"/>
    </row>
    <row r="1010" s="33" customFormat="true" ht="12.75" hidden="false" customHeight="false" outlineLevel="0" collapsed="false">
      <c r="A1010" s="34"/>
      <c r="B1010" s="34"/>
      <c r="C1010" s="34"/>
      <c r="D1010" s="35"/>
      <c r="E1010" s="35"/>
      <c r="F1010" s="35"/>
      <c r="G1010" s="36"/>
    </row>
    <row r="1011" s="33" customFormat="true" ht="12.75" hidden="false" customHeight="false" outlineLevel="0" collapsed="false">
      <c r="A1011" s="34"/>
      <c r="B1011" s="34"/>
      <c r="C1011" s="34"/>
      <c r="D1011" s="35"/>
      <c r="E1011" s="35"/>
      <c r="F1011" s="35"/>
      <c r="G1011" s="36"/>
    </row>
    <row r="1012" s="33" customFormat="true" ht="12.75" hidden="false" customHeight="false" outlineLevel="0" collapsed="false">
      <c r="A1012" s="34"/>
      <c r="B1012" s="34"/>
      <c r="C1012" s="34"/>
      <c r="D1012" s="35"/>
      <c r="E1012" s="35"/>
      <c r="F1012" s="35"/>
      <c r="G1012" s="36"/>
    </row>
    <row r="1013" s="33" customFormat="true" ht="12.75" hidden="false" customHeight="false" outlineLevel="0" collapsed="false">
      <c r="A1013" s="34"/>
      <c r="B1013" s="34"/>
      <c r="C1013" s="34"/>
      <c r="D1013" s="35"/>
      <c r="E1013" s="35"/>
      <c r="F1013" s="35"/>
      <c r="G1013" s="36"/>
    </row>
    <row r="1014" s="33" customFormat="true" ht="12.75" hidden="false" customHeight="false" outlineLevel="0" collapsed="false">
      <c r="A1014" s="34"/>
      <c r="B1014" s="34"/>
      <c r="C1014" s="34"/>
      <c r="D1014" s="35"/>
      <c r="E1014" s="35"/>
      <c r="F1014" s="35"/>
      <c r="G1014" s="36"/>
    </row>
    <row r="1015" s="33" customFormat="true" ht="12.75" hidden="false" customHeight="false" outlineLevel="0" collapsed="false">
      <c r="A1015" s="34"/>
      <c r="B1015" s="34"/>
      <c r="C1015" s="34"/>
      <c r="D1015" s="35"/>
      <c r="E1015" s="35"/>
      <c r="F1015" s="35"/>
      <c r="G1015" s="36"/>
    </row>
    <row r="1016" s="33" customFormat="true" ht="12.75" hidden="false" customHeight="false" outlineLevel="0" collapsed="false">
      <c r="A1016" s="34"/>
      <c r="B1016" s="34"/>
      <c r="C1016" s="34"/>
      <c r="D1016" s="35"/>
      <c r="E1016" s="35"/>
      <c r="F1016" s="35"/>
      <c r="G1016" s="36"/>
    </row>
    <row r="1017" s="33" customFormat="true" ht="12.75" hidden="false" customHeight="false" outlineLevel="0" collapsed="false">
      <c r="A1017" s="34"/>
      <c r="B1017" s="34"/>
      <c r="C1017" s="34"/>
      <c r="D1017" s="35"/>
      <c r="E1017" s="35"/>
      <c r="F1017" s="35"/>
      <c r="G1017" s="36"/>
    </row>
    <row r="1018" s="33" customFormat="true" ht="12.75" hidden="false" customHeight="false" outlineLevel="0" collapsed="false">
      <c r="A1018" s="34"/>
      <c r="B1018" s="34"/>
      <c r="C1018" s="34"/>
      <c r="D1018" s="35"/>
      <c r="E1018" s="35"/>
      <c r="F1018" s="35"/>
      <c r="G1018" s="36"/>
    </row>
    <row r="1019" s="33" customFormat="true" ht="12.75" hidden="false" customHeight="false" outlineLevel="0" collapsed="false">
      <c r="A1019" s="34"/>
      <c r="B1019" s="35"/>
      <c r="C1019" s="34"/>
      <c r="D1019" s="35"/>
      <c r="E1019" s="35"/>
      <c r="F1019" s="35"/>
      <c r="G1019" s="36"/>
    </row>
    <row r="1020" s="33" customFormat="true" ht="12.75" hidden="false" customHeight="false" outlineLevel="0" collapsed="false">
      <c r="A1020" s="34"/>
      <c r="B1020" s="34"/>
      <c r="C1020" s="34"/>
      <c r="D1020" s="35"/>
      <c r="E1020" s="35"/>
      <c r="F1020" s="35"/>
      <c r="G1020" s="36"/>
    </row>
    <row r="1021" s="33" customFormat="true" ht="12.75" hidden="false" customHeight="false" outlineLevel="0" collapsed="false">
      <c r="A1021" s="34"/>
      <c r="B1021" s="34"/>
      <c r="C1021" s="34"/>
      <c r="D1021" s="35"/>
      <c r="E1021" s="35"/>
      <c r="F1021" s="35"/>
      <c r="G1021" s="36"/>
    </row>
    <row r="1022" s="33" customFormat="true" ht="12.75" hidden="false" customHeight="false" outlineLevel="0" collapsed="false">
      <c r="A1022" s="34"/>
      <c r="B1022" s="34"/>
      <c r="C1022" s="34"/>
      <c r="D1022" s="35"/>
      <c r="E1022" s="35"/>
      <c r="F1022" s="35"/>
      <c r="G1022" s="36"/>
    </row>
    <row r="1023" s="33" customFormat="true" ht="12.75" hidden="false" customHeight="false" outlineLevel="0" collapsed="false">
      <c r="A1023" s="34"/>
      <c r="B1023" s="34"/>
      <c r="C1023" s="34"/>
      <c r="D1023" s="35"/>
      <c r="E1023" s="35"/>
      <c r="F1023" s="35"/>
      <c r="G1023" s="36"/>
    </row>
    <row r="1024" s="33" customFormat="true" ht="12.75" hidden="false" customHeight="false" outlineLevel="0" collapsed="false">
      <c r="A1024" s="34"/>
      <c r="B1024" s="34"/>
      <c r="C1024" s="34"/>
      <c r="D1024" s="35"/>
      <c r="E1024" s="35"/>
      <c r="F1024" s="35"/>
      <c r="G1024" s="36"/>
    </row>
    <row r="1025" s="33" customFormat="true" ht="12.75" hidden="false" customHeight="false" outlineLevel="0" collapsed="false">
      <c r="A1025" s="34"/>
      <c r="B1025" s="34"/>
      <c r="C1025" s="34"/>
      <c r="D1025" s="35"/>
      <c r="E1025" s="35"/>
      <c r="F1025" s="35"/>
      <c r="G1025" s="36"/>
    </row>
    <row r="1026" s="33" customFormat="true" ht="12.75" hidden="false" customHeight="false" outlineLevel="0" collapsed="false">
      <c r="A1026" s="34"/>
      <c r="B1026" s="34"/>
      <c r="C1026" s="34"/>
      <c r="D1026" s="35"/>
      <c r="E1026" s="35"/>
      <c r="F1026" s="35"/>
      <c r="G1026" s="36"/>
    </row>
    <row r="1027" s="33" customFormat="true" ht="12.75" hidden="false" customHeight="false" outlineLevel="0" collapsed="false">
      <c r="A1027" s="34"/>
      <c r="B1027" s="34"/>
      <c r="C1027" s="34"/>
      <c r="D1027" s="35"/>
      <c r="E1027" s="35"/>
      <c r="F1027" s="35"/>
      <c r="G1027" s="36"/>
    </row>
    <row r="1028" s="33" customFormat="true" ht="12.75" hidden="false" customHeight="false" outlineLevel="0" collapsed="false">
      <c r="A1028" s="34"/>
      <c r="B1028" s="34"/>
      <c r="C1028" s="34"/>
      <c r="D1028" s="35"/>
      <c r="E1028" s="35"/>
      <c r="F1028" s="35"/>
      <c r="G1028" s="36"/>
    </row>
    <row r="1029" s="33" customFormat="true" ht="12.75" hidden="false" customHeight="false" outlineLevel="0" collapsed="false">
      <c r="A1029" s="34"/>
      <c r="B1029" s="34"/>
      <c r="C1029" s="34"/>
      <c r="D1029" s="35"/>
      <c r="E1029" s="35"/>
      <c r="F1029" s="35"/>
      <c r="G1029" s="36"/>
    </row>
    <row r="1030" s="33" customFormat="true" ht="12.75" hidden="false" customHeight="false" outlineLevel="0" collapsed="false">
      <c r="A1030" s="34"/>
      <c r="B1030" s="34"/>
      <c r="C1030" s="34"/>
      <c r="D1030" s="35"/>
      <c r="E1030" s="35"/>
      <c r="F1030" s="35"/>
      <c r="G1030" s="36"/>
    </row>
    <row r="1031" s="33" customFormat="true" ht="12.75" hidden="false" customHeight="false" outlineLevel="0" collapsed="false">
      <c r="A1031" s="34"/>
      <c r="B1031" s="34"/>
      <c r="C1031" s="34"/>
      <c r="D1031" s="35"/>
      <c r="E1031" s="35"/>
      <c r="F1031" s="35"/>
      <c r="G1031" s="36"/>
    </row>
    <row r="1032" s="33" customFormat="true" ht="12.75" hidden="false" customHeight="false" outlineLevel="0" collapsed="false">
      <c r="A1032" s="34"/>
      <c r="B1032" s="34"/>
      <c r="C1032" s="34"/>
      <c r="D1032" s="35"/>
      <c r="E1032" s="35"/>
      <c r="F1032" s="35"/>
      <c r="G1032" s="36"/>
    </row>
    <row r="1033" s="33" customFormat="true" ht="12.75" hidden="false" customHeight="false" outlineLevel="0" collapsed="false">
      <c r="A1033" s="34"/>
      <c r="B1033" s="34"/>
      <c r="C1033" s="34"/>
      <c r="D1033" s="35"/>
      <c r="E1033" s="35"/>
      <c r="F1033" s="35"/>
      <c r="G1033" s="36"/>
    </row>
    <row r="1034" s="33" customFormat="true" ht="12.75" hidden="false" customHeight="false" outlineLevel="0" collapsed="false">
      <c r="A1034" s="34"/>
      <c r="B1034" s="34"/>
      <c r="C1034" s="34"/>
      <c r="D1034" s="35"/>
      <c r="E1034" s="35"/>
      <c r="F1034" s="35"/>
      <c r="G1034" s="36"/>
    </row>
    <row r="1035" s="33" customFormat="true" ht="12.75" hidden="false" customHeight="false" outlineLevel="0" collapsed="false">
      <c r="A1035" s="34"/>
      <c r="B1035" s="34"/>
      <c r="C1035" s="34"/>
      <c r="D1035" s="35"/>
      <c r="E1035" s="35"/>
      <c r="F1035" s="35"/>
      <c r="G1035" s="36"/>
    </row>
    <row r="1036" s="33" customFormat="true" ht="12.75" hidden="false" customHeight="false" outlineLevel="0" collapsed="false">
      <c r="A1036" s="34"/>
      <c r="B1036" s="34"/>
      <c r="C1036" s="34"/>
      <c r="D1036" s="35"/>
      <c r="E1036" s="35"/>
      <c r="F1036" s="35"/>
      <c r="G1036" s="36"/>
    </row>
    <row r="1037" s="33" customFormat="true" ht="12.75" hidden="false" customHeight="false" outlineLevel="0" collapsed="false">
      <c r="A1037" s="34"/>
      <c r="B1037" s="34"/>
      <c r="C1037" s="34"/>
      <c r="D1037" s="35"/>
      <c r="E1037" s="35"/>
      <c r="F1037" s="35"/>
      <c r="G1037" s="36"/>
    </row>
    <row r="1038" s="33" customFormat="true" ht="12.75" hidden="false" customHeight="false" outlineLevel="0" collapsed="false">
      <c r="A1038" s="34"/>
      <c r="B1038" s="34"/>
      <c r="C1038" s="34"/>
      <c r="D1038" s="35"/>
      <c r="E1038" s="35"/>
      <c r="F1038" s="35"/>
      <c r="G1038" s="36"/>
    </row>
    <row r="1039" s="33" customFormat="true" ht="12.75" hidden="false" customHeight="false" outlineLevel="0" collapsed="false">
      <c r="A1039" s="34"/>
      <c r="B1039" s="34"/>
      <c r="C1039" s="34"/>
      <c r="D1039" s="35"/>
      <c r="E1039" s="35"/>
      <c r="F1039" s="35"/>
      <c r="G1039" s="36"/>
    </row>
    <row r="1040" s="33" customFormat="true" ht="12.75" hidden="false" customHeight="false" outlineLevel="0" collapsed="false">
      <c r="A1040" s="34"/>
      <c r="B1040" s="34"/>
      <c r="C1040" s="34"/>
      <c r="D1040" s="35"/>
      <c r="E1040" s="35"/>
      <c r="F1040" s="35"/>
      <c r="G1040" s="36"/>
    </row>
    <row r="1041" s="33" customFormat="true" ht="12.75" hidden="false" customHeight="false" outlineLevel="0" collapsed="false">
      <c r="A1041" s="34"/>
      <c r="B1041" s="34"/>
      <c r="C1041" s="34"/>
      <c r="D1041" s="35"/>
      <c r="E1041" s="35"/>
      <c r="F1041" s="35"/>
      <c r="G1041" s="36"/>
    </row>
    <row r="1042" s="33" customFormat="true" ht="12.75" hidden="false" customHeight="false" outlineLevel="0" collapsed="false">
      <c r="A1042" s="34"/>
      <c r="B1042" s="34"/>
      <c r="C1042" s="34"/>
      <c r="D1042" s="35"/>
      <c r="E1042" s="35"/>
      <c r="F1042" s="35"/>
      <c r="G1042" s="36"/>
    </row>
    <row r="1043" s="33" customFormat="true" ht="12.75" hidden="false" customHeight="false" outlineLevel="0" collapsed="false">
      <c r="A1043" s="34"/>
      <c r="B1043" s="34"/>
      <c r="C1043" s="34"/>
      <c r="D1043" s="35"/>
      <c r="E1043" s="35"/>
      <c r="F1043" s="35"/>
      <c r="G1043" s="36"/>
    </row>
    <row r="1044" s="33" customFormat="true" ht="12.75" hidden="false" customHeight="false" outlineLevel="0" collapsed="false">
      <c r="A1044" s="34"/>
      <c r="B1044" s="34"/>
      <c r="C1044" s="34"/>
      <c r="D1044" s="35"/>
      <c r="E1044" s="35"/>
      <c r="F1044" s="35"/>
      <c r="G1044" s="36"/>
    </row>
    <row r="1045" s="33" customFormat="true" ht="12.75" hidden="false" customHeight="false" outlineLevel="0" collapsed="false">
      <c r="A1045" s="34"/>
      <c r="B1045" s="34"/>
      <c r="C1045" s="34"/>
      <c r="D1045" s="35"/>
      <c r="E1045" s="35"/>
      <c r="F1045" s="35"/>
      <c r="G1045" s="36"/>
    </row>
    <row r="1046" s="33" customFormat="true" ht="12.75" hidden="false" customHeight="false" outlineLevel="0" collapsed="false">
      <c r="A1046" s="34"/>
      <c r="B1046" s="34"/>
      <c r="C1046" s="34"/>
      <c r="D1046" s="35"/>
      <c r="E1046" s="35"/>
      <c r="F1046" s="35"/>
      <c r="G1046" s="36"/>
    </row>
    <row r="1047" s="33" customFormat="true" ht="12.75" hidden="false" customHeight="false" outlineLevel="0" collapsed="false">
      <c r="A1047" s="34"/>
      <c r="B1047" s="34"/>
      <c r="C1047" s="34"/>
      <c r="D1047" s="35"/>
      <c r="E1047" s="35"/>
      <c r="F1047" s="35"/>
      <c r="G1047" s="3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04T15:41:43Z</dcterms:created>
  <dc:creator>Trudy F C Mackay</dc:creator>
  <dc:description/>
  <dc:language>en-US</dc:language>
  <cp:lastModifiedBy>Trudy F C Mackay</cp:lastModifiedBy>
  <dcterms:modified xsi:type="dcterms:W3CDTF">2007-07-03T21:25:55Z</dcterms:modified>
  <cp:revision>0</cp:revision>
  <dc:subject/>
  <dc:title/>
</cp:coreProperties>
</file>